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abronfman/Dropbox/SubmissiontoFMN_V3/ThirdSubmissionto_FMN/Raw Data PLCy_2024/Figure 5/"/>
    </mc:Choice>
  </mc:AlternateContent>
  <xr:revisionPtr revIDLastSave="0" documentId="13_ncr:1_{1271C0C6-1894-3140-9737-0923023FC149}" xr6:coauthVersionLast="47" xr6:coauthVersionMax="47" xr10:uidLastSave="{00000000-0000-0000-0000-000000000000}"/>
  <bookViews>
    <workbookView xWindow="1600" yWindow="660" windowWidth="28620" windowHeight="16480" tabRatio="765" activeTab="5" xr2:uid="{43807C45-D1F8-4E4A-8689-51790227A5E9}"/>
  </bookViews>
  <sheets>
    <sheet name="BDNF" sheetId="1" r:id="rId1"/>
    <sheet name="Strep" sheetId="2" r:id="rId2"/>
    <sheet name="U73122" sheetId="3" r:id="rId3"/>
    <sheet name="BAPTA" sheetId="4" r:id="rId4"/>
    <sheet name="BDNF N2" sheetId="5" r:id="rId5"/>
    <sheet name="Strep N2" sheetId="7" r:id="rId6"/>
    <sheet name="U73122 N2" sheetId="8" r:id="rId7"/>
    <sheet name="BAPTA N2" sheetId="9" r:id="rId8"/>
    <sheet name="BDNF N3" sheetId="10" r:id="rId9"/>
    <sheet name="Strep N3" sheetId="11" r:id="rId10"/>
    <sheet name="U73122 N3" sheetId="12" r:id="rId11"/>
    <sheet name="BAPTA N3" sheetId="13" r:id="rId12"/>
    <sheet name="Overview" sheetId="6" r:id="rId13"/>
    <sheet name="Hoja1" sheetId="1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6" l="1"/>
  <c r="M81" i="6"/>
  <c r="M80" i="6"/>
  <c r="M79" i="6"/>
  <c r="I79" i="6"/>
  <c r="M78" i="6"/>
  <c r="I78" i="6"/>
  <c r="Q77" i="6"/>
  <c r="M77" i="6"/>
  <c r="I77" i="6"/>
  <c r="E77" i="6"/>
  <c r="Q76" i="6"/>
  <c r="M76" i="6"/>
  <c r="I76" i="6"/>
  <c r="E76" i="6"/>
  <c r="Q75" i="6"/>
  <c r="M75" i="6"/>
  <c r="I75" i="6"/>
  <c r="E75" i="6"/>
  <c r="Q74" i="6"/>
  <c r="M74" i="6"/>
  <c r="I74" i="6"/>
  <c r="E74" i="6"/>
  <c r="Q73" i="6"/>
  <c r="M73" i="6"/>
  <c r="I73" i="6"/>
  <c r="E73" i="6"/>
  <c r="Q72" i="6"/>
  <c r="M72" i="6"/>
  <c r="I72" i="6"/>
  <c r="E72" i="6"/>
  <c r="Q71" i="6"/>
  <c r="M71" i="6"/>
  <c r="I71" i="6"/>
  <c r="E71" i="6"/>
  <c r="Q70" i="6"/>
  <c r="M70" i="6"/>
  <c r="I70" i="6"/>
  <c r="E70" i="6"/>
  <c r="Q69" i="6"/>
  <c r="M69" i="6"/>
  <c r="I69" i="6"/>
  <c r="E69" i="6"/>
  <c r="Q68" i="6"/>
  <c r="M68" i="6"/>
  <c r="I68" i="6"/>
  <c r="E68" i="6"/>
  <c r="Q67" i="6"/>
  <c r="M67" i="6"/>
  <c r="I67" i="6"/>
  <c r="E67" i="6"/>
  <c r="Q66" i="6"/>
  <c r="M66" i="6"/>
  <c r="I66" i="6"/>
  <c r="E66" i="6"/>
  <c r="Q65" i="6"/>
  <c r="M65" i="6"/>
  <c r="I65" i="6"/>
  <c r="E65" i="6"/>
  <c r="Q64" i="6"/>
  <c r="M64" i="6"/>
  <c r="I64" i="6"/>
  <c r="E64" i="6"/>
  <c r="Q63" i="6"/>
  <c r="M63" i="6"/>
  <c r="I63" i="6"/>
  <c r="E63" i="6"/>
  <c r="I61" i="6"/>
  <c r="I60" i="6"/>
  <c r="I59" i="6"/>
  <c r="I58" i="6"/>
  <c r="I57" i="6"/>
  <c r="I56" i="6"/>
  <c r="I55" i="6"/>
  <c r="Q54" i="6"/>
  <c r="M54" i="6"/>
  <c r="I54" i="6"/>
  <c r="Q53" i="6"/>
  <c r="M53" i="6"/>
  <c r="I53" i="6"/>
  <c r="E53" i="6"/>
  <c r="Q52" i="6"/>
  <c r="M52" i="6"/>
  <c r="I52" i="6"/>
  <c r="E52" i="6"/>
  <c r="Q51" i="6"/>
  <c r="M51" i="6"/>
  <c r="I51" i="6"/>
  <c r="E51" i="6"/>
  <c r="AK50" i="6"/>
  <c r="AG50" i="6"/>
  <c r="AC50" i="6"/>
  <c r="Y50" i="6"/>
  <c r="Q50" i="6"/>
  <c r="M50" i="6"/>
  <c r="I50" i="6"/>
  <c r="E50" i="6"/>
  <c r="AK49" i="6"/>
  <c r="AG49" i="6"/>
  <c r="AC49" i="6"/>
  <c r="Y49" i="6"/>
  <c r="Q49" i="6"/>
  <c r="M49" i="6"/>
  <c r="I49" i="6"/>
  <c r="E49" i="6"/>
  <c r="AK48" i="6"/>
  <c r="AG48" i="6"/>
  <c r="AC48" i="6"/>
  <c r="Y48" i="6"/>
  <c r="Q48" i="6"/>
  <c r="M48" i="6"/>
  <c r="I48" i="6"/>
  <c r="E48" i="6"/>
  <c r="AK47" i="6"/>
  <c r="AG47" i="6"/>
  <c r="AC47" i="6"/>
  <c r="Y47" i="6"/>
  <c r="Q47" i="6"/>
  <c r="M47" i="6"/>
  <c r="I47" i="6"/>
  <c r="E47" i="6"/>
  <c r="AK46" i="6"/>
  <c r="AG46" i="6"/>
  <c r="AC46" i="6"/>
  <c r="Y46" i="6"/>
  <c r="Q46" i="6"/>
  <c r="M46" i="6"/>
  <c r="I46" i="6"/>
  <c r="E46" i="6"/>
  <c r="AK45" i="6"/>
  <c r="AG45" i="6"/>
  <c r="AC45" i="6"/>
  <c r="Y45" i="6"/>
  <c r="Q45" i="6"/>
  <c r="M45" i="6"/>
  <c r="I45" i="6"/>
  <c r="E45" i="6"/>
  <c r="AK44" i="6"/>
  <c r="AG44" i="6"/>
  <c r="AC44" i="6"/>
  <c r="Y44" i="6"/>
  <c r="Q44" i="6"/>
  <c r="M44" i="6"/>
  <c r="I44" i="6"/>
  <c r="E44" i="6"/>
  <c r="AK43" i="6"/>
  <c r="AG43" i="6"/>
  <c r="AC43" i="6"/>
  <c r="Y43" i="6"/>
  <c r="Q43" i="6"/>
  <c r="M43" i="6"/>
  <c r="I43" i="6"/>
  <c r="E43" i="6"/>
  <c r="AK42" i="6"/>
  <c r="AG42" i="6"/>
  <c r="AC42" i="6"/>
  <c r="Y42" i="6"/>
  <c r="Q42" i="6"/>
  <c r="M42" i="6"/>
  <c r="I42" i="6"/>
  <c r="E42" i="6"/>
  <c r="AK41" i="6"/>
  <c r="AG41" i="6"/>
  <c r="AC41" i="6"/>
  <c r="Y41" i="6"/>
  <c r="Q41" i="6"/>
  <c r="M41" i="6"/>
  <c r="I41" i="6"/>
  <c r="E41" i="6"/>
  <c r="AK40" i="6"/>
  <c r="AG40" i="6"/>
  <c r="AC40" i="6"/>
  <c r="Y40" i="6"/>
  <c r="Q40" i="6"/>
  <c r="M40" i="6"/>
  <c r="I40" i="6"/>
  <c r="E40" i="6"/>
  <c r="AK39" i="6"/>
  <c r="AG39" i="6"/>
  <c r="AC39" i="6"/>
  <c r="Y39" i="6"/>
  <c r="Q39" i="6"/>
  <c r="M39" i="6"/>
  <c r="I39" i="6"/>
  <c r="E39" i="6"/>
  <c r="AK38" i="6"/>
  <c r="AG38" i="6"/>
  <c r="AC38" i="6"/>
  <c r="Y38" i="6"/>
  <c r="Q38" i="6"/>
  <c r="M38" i="6"/>
  <c r="I38" i="6"/>
  <c r="E38" i="6"/>
  <c r="AK37" i="6"/>
  <c r="AG37" i="6"/>
  <c r="AC37" i="6"/>
  <c r="Y37" i="6"/>
  <c r="Q37" i="6"/>
  <c r="M37" i="6"/>
  <c r="I37" i="6"/>
  <c r="E37" i="6"/>
  <c r="AK36" i="6"/>
  <c r="AG36" i="6"/>
  <c r="AC36" i="6"/>
  <c r="Y36" i="6"/>
  <c r="Q36" i="6"/>
  <c r="M36" i="6"/>
  <c r="I36" i="6"/>
  <c r="E36" i="6"/>
  <c r="AK34" i="6"/>
  <c r="AG34" i="6"/>
  <c r="AC34" i="6"/>
  <c r="Y34" i="6"/>
  <c r="Q34" i="6"/>
  <c r="AK33" i="6"/>
  <c r="AG33" i="6"/>
  <c r="AC33" i="6"/>
  <c r="Y33" i="6"/>
  <c r="Q33" i="6"/>
  <c r="AK32" i="6"/>
  <c r="AG32" i="6"/>
  <c r="AC32" i="6"/>
  <c r="Y32" i="6"/>
  <c r="Q32" i="6"/>
  <c r="AK31" i="6"/>
  <c r="AG31" i="6"/>
  <c r="AC31" i="6"/>
  <c r="Y31" i="6"/>
  <c r="Q31" i="6"/>
  <c r="AK30" i="6"/>
  <c r="AG30" i="6"/>
  <c r="AC30" i="6"/>
  <c r="Y30" i="6"/>
  <c r="Q30" i="6"/>
  <c r="AK29" i="6"/>
  <c r="AG29" i="6"/>
  <c r="AC29" i="6"/>
  <c r="Y29" i="6"/>
  <c r="Q29" i="6"/>
  <c r="AK28" i="6"/>
  <c r="AG28" i="6"/>
  <c r="AC28" i="6"/>
  <c r="Y28" i="6"/>
  <c r="Q28" i="6"/>
  <c r="AK27" i="6"/>
  <c r="AG27" i="6"/>
  <c r="AC27" i="6"/>
  <c r="Y27" i="6"/>
  <c r="Q27" i="6"/>
  <c r="AK26" i="6"/>
  <c r="AG26" i="6"/>
  <c r="AC26" i="6"/>
  <c r="Y26" i="6"/>
  <c r="Q26" i="6"/>
  <c r="AK25" i="6"/>
  <c r="AG25" i="6"/>
  <c r="AC25" i="6"/>
  <c r="Y25" i="6"/>
  <c r="Q25" i="6"/>
  <c r="AK24" i="6"/>
  <c r="AG24" i="6"/>
  <c r="AC24" i="6"/>
  <c r="Y24" i="6"/>
  <c r="Q24" i="6"/>
  <c r="I24" i="6"/>
  <c r="AK23" i="6"/>
  <c r="AG23" i="6"/>
  <c r="AC23" i="6"/>
  <c r="Y23" i="6"/>
  <c r="Q23" i="6"/>
  <c r="I23" i="6"/>
  <c r="E23" i="6"/>
  <c r="AK22" i="6"/>
  <c r="AG22" i="6"/>
  <c r="AC22" i="6"/>
  <c r="Y22" i="6"/>
  <c r="Q22" i="6"/>
  <c r="I22" i="6"/>
  <c r="E22" i="6"/>
  <c r="AK21" i="6"/>
  <c r="AG21" i="6"/>
  <c r="AC21" i="6"/>
  <c r="Y21" i="6"/>
  <c r="Q21" i="6"/>
  <c r="I21" i="6"/>
  <c r="E21" i="6"/>
  <c r="AK20" i="6"/>
  <c r="AG20" i="6"/>
  <c r="AC20" i="6"/>
  <c r="Y20" i="6"/>
  <c r="Q20" i="6"/>
  <c r="M20" i="6"/>
  <c r="I20" i="6"/>
  <c r="E20" i="6"/>
  <c r="Q19" i="6"/>
  <c r="M19" i="6"/>
  <c r="I19" i="6"/>
  <c r="E19" i="6"/>
  <c r="AK18" i="6"/>
  <c r="AG18" i="6"/>
  <c r="AC18" i="6"/>
  <c r="Y18" i="6"/>
  <c r="Q18" i="6"/>
  <c r="M18" i="6"/>
  <c r="I18" i="6"/>
  <c r="E18" i="6"/>
  <c r="AK17" i="6"/>
  <c r="AG17" i="6"/>
  <c r="AC17" i="6"/>
  <c r="Y17" i="6"/>
  <c r="Q17" i="6"/>
  <c r="M17" i="6"/>
  <c r="I17" i="6"/>
  <c r="E17" i="6"/>
  <c r="AK16" i="6"/>
  <c r="AG16" i="6"/>
  <c r="AC16" i="6"/>
  <c r="Y16" i="6"/>
  <c r="Q16" i="6"/>
  <c r="M16" i="6"/>
  <c r="I16" i="6"/>
  <c r="E16" i="6"/>
  <c r="AK15" i="6"/>
  <c r="AG15" i="6"/>
  <c r="AC15" i="6"/>
  <c r="Y15" i="6"/>
  <c r="Q15" i="6"/>
  <c r="M15" i="6"/>
  <c r="I15" i="6"/>
  <c r="E15" i="6"/>
  <c r="AK14" i="6"/>
  <c r="AG14" i="6"/>
  <c r="AC14" i="6"/>
  <c r="Y14" i="6"/>
  <c r="Q14" i="6"/>
  <c r="M14" i="6"/>
  <c r="I14" i="6"/>
  <c r="E14" i="6"/>
  <c r="AK13" i="6"/>
  <c r="AG13" i="6"/>
  <c r="AC13" i="6"/>
  <c r="Y13" i="6"/>
  <c r="Q13" i="6"/>
  <c r="M13" i="6"/>
  <c r="I13" i="6"/>
  <c r="E13" i="6"/>
  <c r="AK12" i="6"/>
  <c r="AG12" i="6"/>
  <c r="AC12" i="6"/>
  <c r="Y12" i="6"/>
  <c r="Q12" i="6"/>
  <c r="M12" i="6"/>
  <c r="I12" i="6"/>
  <c r="E12" i="6"/>
  <c r="AK11" i="6"/>
  <c r="AG11" i="6"/>
  <c r="AC11" i="6"/>
  <c r="Y11" i="6"/>
  <c r="Q11" i="6"/>
  <c r="M11" i="6"/>
  <c r="I11" i="6"/>
  <c r="E11" i="6"/>
  <c r="AK10" i="6"/>
  <c r="AG10" i="6"/>
  <c r="AC10" i="6"/>
  <c r="Y10" i="6"/>
  <c r="Q10" i="6"/>
  <c r="M10" i="6"/>
  <c r="I10" i="6"/>
  <c r="E10" i="6"/>
  <c r="AK9" i="6"/>
  <c r="AG9" i="6"/>
  <c r="AC9" i="6"/>
  <c r="Y9" i="6"/>
  <c r="Q9" i="6"/>
  <c r="M9" i="6"/>
  <c r="I9" i="6"/>
  <c r="E9" i="6"/>
  <c r="AK8" i="6"/>
  <c r="AG8" i="6"/>
  <c r="AC8" i="6"/>
  <c r="Y8" i="6"/>
  <c r="Q8" i="6"/>
  <c r="M8" i="6"/>
  <c r="I8" i="6"/>
  <c r="E8" i="6"/>
  <c r="AK7" i="6"/>
  <c r="AG7" i="6"/>
  <c r="AC7" i="6"/>
  <c r="Y7" i="6"/>
  <c r="Q7" i="6"/>
  <c r="M7" i="6"/>
  <c r="I7" i="6"/>
  <c r="E7" i="6"/>
  <c r="AK6" i="6"/>
  <c r="AG6" i="6"/>
  <c r="AC6" i="6"/>
  <c r="Y6" i="6"/>
  <c r="Q6" i="6"/>
  <c r="M6" i="6"/>
  <c r="I6" i="6"/>
  <c r="E6" i="6"/>
  <c r="AK5" i="6"/>
  <c r="AG5" i="6"/>
  <c r="AC5" i="6"/>
  <c r="Y5" i="6"/>
  <c r="Q5" i="6"/>
  <c r="M5" i="6"/>
  <c r="I5" i="6"/>
  <c r="E5" i="6"/>
  <c r="AK4" i="6"/>
  <c r="AG4" i="6"/>
  <c r="AC4" i="6"/>
  <c r="Q4" i="6"/>
  <c r="Q82" i="6" s="1"/>
  <c r="M4" i="6"/>
  <c r="I4" i="6"/>
  <c r="I82" i="6" s="1"/>
  <c r="E4" i="6"/>
  <c r="Q82" i="14"/>
  <c r="M82" i="14"/>
  <c r="I82" i="14"/>
  <c r="E82" i="14"/>
  <c r="AK5" i="14"/>
  <c r="AK6" i="14"/>
  <c r="AK7" i="14"/>
  <c r="AK8" i="14"/>
  <c r="AK9" i="14"/>
  <c r="AK10" i="14"/>
  <c r="AK11" i="14"/>
  <c r="AK12" i="14"/>
  <c r="AK13" i="14"/>
  <c r="AK14" i="14"/>
  <c r="AK15" i="14"/>
  <c r="AK16" i="14"/>
  <c r="AK17" i="14"/>
  <c r="AK18" i="14"/>
  <c r="AK20" i="14"/>
  <c r="AK21" i="14"/>
  <c r="AK22" i="14"/>
  <c r="AK23" i="14"/>
  <c r="AK24" i="14"/>
  <c r="AK25" i="14"/>
  <c r="AK26" i="14"/>
  <c r="AK27" i="14"/>
  <c r="AK28" i="14"/>
  <c r="AK29" i="14"/>
  <c r="AK30" i="14"/>
  <c r="AK31" i="14"/>
  <c r="AK32" i="14"/>
  <c r="AK33" i="14"/>
  <c r="AK34" i="14"/>
  <c r="AK36" i="14"/>
  <c r="AK37" i="14"/>
  <c r="AK38" i="14"/>
  <c r="AK39" i="14"/>
  <c r="AK40" i="14"/>
  <c r="AK41" i="14"/>
  <c r="AK42" i="14"/>
  <c r="AK43" i="14"/>
  <c r="AK44" i="14"/>
  <c r="AK45" i="14"/>
  <c r="AK46" i="14"/>
  <c r="AK47" i="14"/>
  <c r="AK48" i="14"/>
  <c r="AK49" i="14"/>
  <c r="AK50" i="14"/>
  <c r="AK4" i="14"/>
  <c r="AG5" i="14"/>
  <c r="AG6" i="14"/>
  <c r="AG7" i="14"/>
  <c r="AG8" i="14"/>
  <c r="AG9" i="14"/>
  <c r="AG10" i="14"/>
  <c r="AG11" i="14"/>
  <c r="AG12" i="14"/>
  <c r="AG13" i="14"/>
  <c r="AG14" i="14"/>
  <c r="AG15" i="14"/>
  <c r="AG16" i="14"/>
  <c r="AG17" i="14"/>
  <c r="AG18" i="14"/>
  <c r="AG20" i="14"/>
  <c r="AG21" i="14"/>
  <c r="AG22" i="14"/>
  <c r="AG23" i="14"/>
  <c r="AG24" i="14"/>
  <c r="AG25" i="14"/>
  <c r="AG26" i="14"/>
  <c r="AG27" i="14"/>
  <c r="AG28" i="14"/>
  <c r="AG29" i="14"/>
  <c r="AG30" i="14"/>
  <c r="AG31" i="14"/>
  <c r="AG32" i="14"/>
  <c r="AG33" i="14"/>
  <c r="AG34" i="14"/>
  <c r="AG36" i="14"/>
  <c r="AG37" i="14"/>
  <c r="AG38" i="14"/>
  <c r="AG39" i="14"/>
  <c r="AG40" i="14"/>
  <c r="AG41" i="14"/>
  <c r="AG42" i="14"/>
  <c r="AG43" i="14"/>
  <c r="AG44" i="14"/>
  <c r="AG45" i="14"/>
  <c r="AG46" i="14"/>
  <c r="AG47" i="14"/>
  <c r="AG48" i="14"/>
  <c r="AG49" i="14"/>
  <c r="AG50" i="14"/>
  <c r="AG4" i="14"/>
  <c r="AC5" i="14"/>
  <c r="AC6" i="14"/>
  <c r="AC7" i="14"/>
  <c r="AC8" i="14"/>
  <c r="AC9" i="14"/>
  <c r="AC10" i="14"/>
  <c r="AC11" i="14"/>
  <c r="AC12" i="14"/>
  <c r="AC13" i="14"/>
  <c r="AC14" i="14"/>
  <c r="AC15" i="14"/>
  <c r="AC16" i="14"/>
  <c r="AC17" i="14"/>
  <c r="AC18" i="14"/>
  <c r="AC20" i="14"/>
  <c r="AC21" i="14"/>
  <c r="AC22" i="14"/>
  <c r="AC23" i="14"/>
  <c r="AC24" i="14"/>
  <c r="AC25" i="14"/>
  <c r="AC26" i="14"/>
  <c r="AC27" i="14"/>
  <c r="AC28" i="14"/>
  <c r="AC29" i="14"/>
  <c r="AC30" i="14"/>
  <c r="AC31" i="14"/>
  <c r="AC32" i="14"/>
  <c r="AC33" i="14"/>
  <c r="AC34" i="14"/>
  <c r="AC36" i="14"/>
  <c r="AC37" i="14"/>
  <c r="AC38" i="14"/>
  <c r="AC39" i="14"/>
  <c r="AC40" i="14"/>
  <c r="AC41" i="14"/>
  <c r="AC42" i="14"/>
  <c r="AC43" i="14"/>
  <c r="AC44" i="14"/>
  <c r="AC45" i="14"/>
  <c r="AC46" i="14"/>
  <c r="AC47" i="14"/>
  <c r="AC48" i="14"/>
  <c r="AC49" i="14"/>
  <c r="AC50" i="14"/>
  <c r="AC4" i="14"/>
  <c r="W101" i="10"/>
  <c r="Y21" i="14"/>
  <c r="Y5" i="14"/>
  <c r="Y6" i="14"/>
  <c r="Y7" i="14"/>
  <c r="Y8" i="14"/>
  <c r="Y9" i="14"/>
  <c r="Y10" i="14"/>
  <c r="Y11" i="14"/>
  <c r="Y12" i="14"/>
  <c r="Y13" i="14"/>
  <c r="Y14" i="14"/>
  <c r="Y15" i="14"/>
  <c r="Y16" i="14"/>
  <c r="Y17" i="14"/>
  <c r="Y18" i="14"/>
  <c r="Y20" i="14"/>
  <c r="Y22" i="14"/>
  <c r="Y23" i="14"/>
  <c r="Y24" i="14"/>
  <c r="Y25" i="14"/>
  <c r="Y26" i="14"/>
  <c r="Y27" i="14"/>
  <c r="Y28" i="14"/>
  <c r="Y29" i="14"/>
  <c r="Y30" i="14"/>
  <c r="Y31" i="14"/>
  <c r="Y32" i="14"/>
  <c r="Y33" i="14"/>
  <c r="Y34" i="14"/>
  <c r="Y36" i="14"/>
  <c r="Y37" i="14"/>
  <c r="Y38" i="14"/>
  <c r="Y39" i="14"/>
  <c r="Y40" i="14"/>
  <c r="Y41" i="14"/>
  <c r="Y42" i="14"/>
  <c r="Y43" i="14"/>
  <c r="Y44" i="14"/>
  <c r="Y45" i="14"/>
  <c r="Y46" i="14"/>
  <c r="Y47" i="14"/>
  <c r="Y48" i="14"/>
  <c r="Y49" i="14"/>
  <c r="Y50" i="14"/>
  <c r="Y4" i="14"/>
  <c r="W56" i="5"/>
  <c r="W599" i="1"/>
  <c r="W449" i="1"/>
  <c r="V427" i="1"/>
  <c r="W383" i="1"/>
  <c r="W325" i="1"/>
  <c r="W275" i="1"/>
  <c r="W175" i="1"/>
  <c r="W107" i="1"/>
  <c r="W60" i="1"/>
  <c r="W4" i="1"/>
  <c r="Q77" i="14"/>
  <c r="Q76" i="14"/>
  <c r="I79" i="14"/>
  <c r="Q75" i="14"/>
  <c r="I78" i="14"/>
  <c r="Q74" i="14"/>
  <c r="I77" i="14"/>
  <c r="Q73" i="14"/>
  <c r="I76" i="14"/>
  <c r="Q72" i="14"/>
  <c r="I75" i="14"/>
  <c r="Q71" i="14"/>
  <c r="I74" i="14"/>
  <c r="Q70" i="14"/>
  <c r="I73" i="14"/>
  <c r="Q69" i="14"/>
  <c r="I72" i="14"/>
  <c r="Q68" i="14"/>
  <c r="I71" i="14"/>
  <c r="Q67" i="14"/>
  <c r="M81" i="14"/>
  <c r="I70" i="14"/>
  <c r="Q66" i="14"/>
  <c r="M80" i="14"/>
  <c r="I69" i="14"/>
  <c r="Q65" i="14"/>
  <c r="M79" i="14"/>
  <c r="I68" i="14"/>
  <c r="E77" i="14"/>
  <c r="Q64" i="14"/>
  <c r="M78" i="14"/>
  <c r="I67" i="14"/>
  <c r="E76" i="14"/>
  <c r="Q63" i="14"/>
  <c r="M77" i="14"/>
  <c r="I66" i="14"/>
  <c r="E75" i="14"/>
  <c r="M76" i="14"/>
  <c r="I65" i="14"/>
  <c r="E74" i="14"/>
  <c r="Q54" i="14"/>
  <c r="M75" i="14"/>
  <c r="I64" i="14"/>
  <c r="E73" i="14"/>
  <c r="Q53" i="14"/>
  <c r="M74" i="14"/>
  <c r="I63" i="14"/>
  <c r="E72" i="14"/>
  <c r="Q52" i="14"/>
  <c r="M73" i="14"/>
  <c r="E71" i="14"/>
  <c r="Q51" i="14"/>
  <c r="M72" i="14"/>
  <c r="I61" i="14"/>
  <c r="E70" i="14"/>
  <c r="Q50" i="14"/>
  <c r="M71" i="14"/>
  <c r="I60" i="14"/>
  <c r="E69" i="14"/>
  <c r="Q49" i="14"/>
  <c r="M70" i="14"/>
  <c r="I59" i="14"/>
  <c r="E68" i="14"/>
  <c r="Q48" i="14"/>
  <c r="M69" i="14"/>
  <c r="I58" i="14"/>
  <c r="E67" i="14"/>
  <c r="Q47" i="14"/>
  <c r="M68" i="14"/>
  <c r="I57" i="14"/>
  <c r="E66" i="14"/>
  <c r="Q46" i="14"/>
  <c r="M67" i="14"/>
  <c r="I56" i="14"/>
  <c r="E65" i="14"/>
  <c r="Q45" i="14"/>
  <c r="M66" i="14"/>
  <c r="I55" i="14"/>
  <c r="E64" i="14"/>
  <c r="Q44" i="14"/>
  <c r="M65" i="14"/>
  <c r="I54" i="14"/>
  <c r="E63" i="14"/>
  <c r="Q43" i="14"/>
  <c r="M64" i="14"/>
  <c r="I53" i="14"/>
  <c r="Q42" i="14"/>
  <c r="M63" i="14"/>
  <c r="I52" i="14"/>
  <c r="E53" i="14"/>
  <c r="Q41" i="14"/>
  <c r="I51" i="14"/>
  <c r="E52" i="14"/>
  <c r="Q40" i="14"/>
  <c r="M54" i="14"/>
  <c r="I50" i="14"/>
  <c r="E51" i="14"/>
  <c r="Q39" i="14"/>
  <c r="M53" i="14"/>
  <c r="I49" i="14"/>
  <c r="E50" i="14"/>
  <c r="Q38" i="14"/>
  <c r="M52" i="14"/>
  <c r="I48" i="14"/>
  <c r="E49" i="14"/>
  <c r="Q37" i="14"/>
  <c r="M51" i="14"/>
  <c r="I47" i="14"/>
  <c r="E48" i="14"/>
  <c r="Q36" i="14"/>
  <c r="M50" i="14"/>
  <c r="I46" i="14"/>
  <c r="E47" i="14"/>
  <c r="M49" i="14"/>
  <c r="I45" i="14"/>
  <c r="E46" i="14"/>
  <c r="Q34" i="14"/>
  <c r="M48" i="14"/>
  <c r="I44" i="14"/>
  <c r="E45" i="14"/>
  <c r="Q33" i="14"/>
  <c r="M47" i="14"/>
  <c r="I43" i="14"/>
  <c r="E44" i="14"/>
  <c r="Q32" i="14"/>
  <c r="M46" i="14"/>
  <c r="I42" i="14"/>
  <c r="E43" i="14"/>
  <c r="Q31" i="14"/>
  <c r="M45" i="14"/>
  <c r="I41" i="14"/>
  <c r="E42" i="14"/>
  <c r="Q30" i="14"/>
  <c r="M44" i="14"/>
  <c r="I40" i="14"/>
  <c r="E41" i="14"/>
  <c r="Q29" i="14"/>
  <c r="M43" i="14"/>
  <c r="I39" i="14"/>
  <c r="E40" i="14"/>
  <c r="Q28" i="14"/>
  <c r="M42" i="14"/>
  <c r="I38" i="14"/>
  <c r="E39" i="14"/>
  <c r="Q27" i="14"/>
  <c r="M41" i="14"/>
  <c r="I37" i="14"/>
  <c r="E38" i="14"/>
  <c r="Q26" i="14"/>
  <c r="M40" i="14"/>
  <c r="I36" i="14"/>
  <c r="E37" i="14"/>
  <c r="Q25" i="14"/>
  <c r="M39" i="14"/>
  <c r="E36" i="14"/>
  <c r="Q24" i="14"/>
  <c r="M38" i="14"/>
  <c r="I24" i="14"/>
  <c r="Q23" i="14"/>
  <c r="M37" i="14"/>
  <c r="I23" i="14"/>
  <c r="E23" i="14"/>
  <c r="Q22" i="14"/>
  <c r="M36" i="14"/>
  <c r="I22" i="14"/>
  <c r="E22" i="14"/>
  <c r="Q21" i="14"/>
  <c r="I21" i="14"/>
  <c r="E21" i="14"/>
  <c r="Q20" i="14"/>
  <c r="M20" i="14"/>
  <c r="I20" i="14"/>
  <c r="E20" i="14"/>
  <c r="Q19" i="14"/>
  <c r="M19" i="14"/>
  <c r="I19" i="14"/>
  <c r="E19" i="14"/>
  <c r="Q18" i="14"/>
  <c r="M18" i="14"/>
  <c r="I18" i="14"/>
  <c r="E18" i="14"/>
  <c r="Q17" i="14"/>
  <c r="M17" i="14"/>
  <c r="I17" i="14"/>
  <c r="E17" i="14"/>
  <c r="Q16" i="14"/>
  <c r="M16" i="14"/>
  <c r="I16" i="14"/>
  <c r="E16" i="14"/>
  <c r="Q15" i="14"/>
  <c r="M15" i="14"/>
  <c r="I15" i="14"/>
  <c r="E15" i="14"/>
  <c r="Q14" i="14"/>
  <c r="M14" i="14"/>
  <c r="I14" i="14"/>
  <c r="E14" i="14"/>
  <c r="Q13" i="14"/>
  <c r="M13" i="14"/>
  <c r="I13" i="14"/>
  <c r="E13" i="14"/>
  <c r="Q12" i="14"/>
  <c r="M12" i="14"/>
  <c r="I12" i="14"/>
  <c r="E12" i="14"/>
  <c r="Q11" i="14"/>
  <c r="M11" i="14"/>
  <c r="I11" i="14"/>
  <c r="E11" i="14"/>
  <c r="Q10" i="14"/>
  <c r="M10" i="14"/>
  <c r="I10" i="14"/>
  <c r="E10" i="14"/>
  <c r="Q9" i="14"/>
  <c r="M9" i="14"/>
  <c r="I9" i="14"/>
  <c r="E9" i="14"/>
  <c r="Q8" i="14"/>
  <c r="M8" i="14"/>
  <c r="I8" i="14"/>
  <c r="E8" i="14"/>
  <c r="Q7" i="14"/>
  <c r="M7" i="14"/>
  <c r="I7" i="14"/>
  <c r="E7" i="14"/>
  <c r="Q6" i="14"/>
  <c r="M6" i="14"/>
  <c r="I6" i="14"/>
  <c r="E6" i="14"/>
  <c r="Q5" i="14"/>
  <c r="M5" i="14"/>
  <c r="I5" i="14"/>
  <c r="E5" i="14"/>
  <c r="Q4" i="14"/>
  <c r="M4" i="14"/>
  <c r="I4" i="14"/>
  <c r="E4" i="14"/>
  <c r="M82" i="6" l="1"/>
  <c r="E82" i="6"/>
  <c r="D67" i="13"/>
  <c r="E67" i="13"/>
  <c r="F67" i="13"/>
  <c r="C67" i="13"/>
  <c r="D53" i="12"/>
  <c r="E53" i="12"/>
  <c r="F53" i="12"/>
  <c r="C53" i="12"/>
  <c r="D25" i="11"/>
  <c r="E25" i="11"/>
  <c r="F25" i="11"/>
  <c r="C25" i="11"/>
  <c r="D688" i="10"/>
  <c r="E688" i="10"/>
  <c r="F688" i="10"/>
  <c r="C688" i="10"/>
  <c r="E646" i="10"/>
  <c r="E590" i="10"/>
  <c r="E484" i="10"/>
  <c r="E383" i="10"/>
  <c r="E334" i="10"/>
  <c r="E246" i="10"/>
  <c r="E215" i="10"/>
  <c r="E145" i="10"/>
  <c r="E90" i="10"/>
  <c r="E4" i="10"/>
  <c r="D94" i="9"/>
  <c r="E94" i="9"/>
  <c r="F94" i="9"/>
  <c r="C94" i="9"/>
  <c r="D35" i="8"/>
  <c r="E35" i="8"/>
  <c r="F35" i="8"/>
  <c r="C35" i="8"/>
  <c r="D87" i="7"/>
  <c r="E87" i="7"/>
  <c r="F87" i="7"/>
  <c r="C87" i="7"/>
  <c r="D384" i="5"/>
  <c r="E23" i="5"/>
  <c r="E384" i="5" s="1"/>
  <c r="C20" i="5"/>
  <c r="C4" i="5"/>
  <c r="C384" i="5" s="1"/>
  <c r="D173" i="4"/>
  <c r="E173" i="4"/>
  <c r="F173" i="4"/>
  <c r="D75" i="3"/>
  <c r="E75" i="3"/>
  <c r="F75" i="3"/>
  <c r="D115" i="2"/>
  <c r="E115" i="2"/>
  <c r="F115" i="2"/>
  <c r="D502" i="1"/>
  <c r="F502" i="1"/>
  <c r="E470" i="1"/>
  <c r="E362" i="1"/>
  <c r="C4" i="1"/>
  <c r="E4" i="1" s="1"/>
  <c r="E502" i="1" s="1"/>
  <c r="E179" i="1"/>
  <c r="E93" i="1"/>
  <c r="E60" i="1"/>
  <c r="E28" i="1"/>
  <c r="U197" i="4" l="1"/>
  <c r="C165" i="4"/>
  <c r="C31" i="4"/>
  <c r="C173" i="4" s="1"/>
  <c r="C75" i="3"/>
  <c r="U147" i="2"/>
  <c r="U664" i="1"/>
  <c r="C502" i="1"/>
  <c r="C4" i="2"/>
  <c r="I115" i="2"/>
  <c r="C27" i="2"/>
  <c r="C21" i="2"/>
  <c r="C12" i="2"/>
  <c r="C115" i="2" l="1"/>
</calcChain>
</file>

<file path=xl/sharedStrings.xml><?xml version="1.0" encoding="utf-8"?>
<sst xmlns="http://schemas.openxmlformats.org/spreadsheetml/2006/main" count="2694" uniqueCount="714">
  <si>
    <t>Area</t>
  </si>
  <si>
    <t>Mean</t>
  </si>
  <si>
    <t>StdDev</t>
  </si>
  <si>
    <t>Min</t>
  </si>
  <si>
    <t>Max</t>
  </si>
  <si>
    <t>IntDen</t>
  </si>
  <si>
    <t>RawIntDen</t>
  </si>
  <si>
    <t>CB1</t>
  </si>
  <si>
    <t>I</t>
  </si>
  <si>
    <t>MG1</t>
  </si>
  <si>
    <t>HGHH</t>
  </si>
  <si>
    <t>CB2</t>
  </si>
  <si>
    <t>CB3</t>
  </si>
  <si>
    <t>MG2</t>
  </si>
  <si>
    <t>CB4</t>
  </si>
  <si>
    <t>MG3</t>
  </si>
  <si>
    <t>CB5</t>
  </si>
  <si>
    <t>II</t>
  </si>
  <si>
    <t>MG4</t>
  </si>
  <si>
    <t>CB6</t>
  </si>
  <si>
    <t>CB7</t>
  </si>
  <si>
    <t>MG5</t>
  </si>
  <si>
    <t>III</t>
  </si>
  <si>
    <t>MG6</t>
  </si>
  <si>
    <t>IV</t>
  </si>
  <si>
    <t>CB9</t>
  </si>
  <si>
    <t>MG7</t>
  </si>
  <si>
    <t>CB10</t>
  </si>
  <si>
    <t>CB12</t>
  </si>
  <si>
    <t>MG8</t>
  </si>
  <si>
    <t>CB13</t>
  </si>
  <si>
    <t>CB14</t>
  </si>
  <si>
    <t>MG9</t>
  </si>
  <si>
    <t>CB15</t>
  </si>
  <si>
    <t>MG10</t>
  </si>
  <si>
    <t>CB8</t>
  </si>
  <si>
    <t>UNO DE LOS NUCLEOS SE VE MUY MAL (ALARGADO)</t>
  </si>
  <si>
    <t>MG11</t>
  </si>
  <si>
    <t>CB11</t>
  </si>
  <si>
    <t xml:space="preserve">NUCLEO EN MAL ESTADO </t>
  </si>
  <si>
    <t>MG12</t>
  </si>
  <si>
    <t>MG13</t>
  </si>
  <si>
    <t>MG14</t>
  </si>
  <si>
    <t>MG15</t>
  </si>
  <si>
    <t>0.268</t>
  </si>
  <si>
    <t>COVER2 MG1</t>
  </si>
  <si>
    <t>0.307</t>
  </si>
  <si>
    <t>0.075</t>
  </si>
  <si>
    <t>0.062</t>
  </si>
  <si>
    <t>0.232</t>
  </si>
  <si>
    <t>0.208</t>
  </si>
  <si>
    <t>0.224</t>
  </si>
  <si>
    <t>0.099</t>
  </si>
  <si>
    <t>0.135</t>
  </si>
  <si>
    <t>0.109</t>
  </si>
  <si>
    <t>0.161</t>
  </si>
  <si>
    <t>0.250</t>
  </si>
  <si>
    <t>0.077</t>
  </si>
  <si>
    <t>0.239</t>
  </si>
  <si>
    <t>0.047</t>
  </si>
  <si>
    <t>0.182</t>
  </si>
  <si>
    <t>0.072</t>
  </si>
  <si>
    <t>0.125</t>
  </si>
  <si>
    <t>0.065</t>
  </si>
  <si>
    <t>0.059</t>
  </si>
  <si>
    <t>0.052</t>
  </si>
  <si>
    <t>0.040</t>
  </si>
  <si>
    <t>0.901</t>
  </si>
  <si>
    <t>0.082</t>
  </si>
  <si>
    <t>0.776</t>
  </si>
  <si>
    <t>0.064</t>
  </si>
  <si>
    <t>0.427</t>
  </si>
  <si>
    <t>0.083</t>
  </si>
  <si>
    <t>COVER1 MG1</t>
  </si>
  <si>
    <t>0.484</t>
  </si>
  <si>
    <t>0.057</t>
  </si>
  <si>
    <t>0.630</t>
  </si>
  <si>
    <t>COVER 2 CB1</t>
  </si>
  <si>
    <t>0.423</t>
  </si>
  <si>
    <t>0.401</t>
  </si>
  <si>
    <t>0.760</t>
  </si>
  <si>
    <t>0.541</t>
  </si>
  <si>
    <t>0.640</t>
  </si>
  <si>
    <t>0.838</t>
  </si>
  <si>
    <t>0.178</t>
  </si>
  <si>
    <t>0.588</t>
  </si>
  <si>
    <t>0.400</t>
  </si>
  <si>
    <t>0.666</t>
  </si>
  <si>
    <t>0.592</t>
  </si>
  <si>
    <t>0.364</t>
  </si>
  <si>
    <t>0.243</t>
  </si>
  <si>
    <t>0.552</t>
  </si>
  <si>
    <t>0.311</t>
  </si>
  <si>
    <t>0.312</t>
  </si>
  <si>
    <t>COVER1 MG2</t>
  </si>
  <si>
    <t>0.807</t>
  </si>
  <si>
    <t>0.604</t>
  </si>
  <si>
    <t>0.895</t>
  </si>
  <si>
    <t>COVER1 MG3</t>
  </si>
  <si>
    <t>0.593</t>
  </si>
  <si>
    <t>0.087</t>
  </si>
  <si>
    <t>0.359</t>
  </si>
  <si>
    <t>0.133</t>
  </si>
  <si>
    <t>0.432</t>
  </si>
  <si>
    <t>0.070</t>
  </si>
  <si>
    <t>0.515</t>
  </si>
  <si>
    <t>0.172</t>
  </si>
  <si>
    <t>COVER1 MG4</t>
  </si>
  <si>
    <t>0.716</t>
  </si>
  <si>
    <t>0.189</t>
  </si>
  <si>
    <t>0.963</t>
  </si>
  <si>
    <t>0.462</t>
  </si>
  <si>
    <t>0.142</t>
  </si>
  <si>
    <t>0.609</t>
  </si>
  <si>
    <t>COVER2 MG2</t>
  </si>
  <si>
    <t>0.271</t>
  </si>
  <si>
    <t>0.739</t>
  </si>
  <si>
    <t>0.467</t>
  </si>
  <si>
    <t>0.411</t>
  </si>
  <si>
    <t>0.219</t>
  </si>
  <si>
    <t>0.734</t>
  </si>
  <si>
    <t>0.553</t>
  </si>
  <si>
    <t>0.713</t>
  </si>
  <si>
    <t>0.148</t>
  </si>
  <si>
    <t>COVER 2 CB2</t>
  </si>
  <si>
    <t>0.543</t>
  </si>
  <si>
    <t>0.781</t>
  </si>
  <si>
    <t>COVER2 MG3</t>
  </si>
  <si>
    <t>0.791</t>
  </si>
  <si>
    <t>0.996</t>
  </si>
  <si>
    <t>0.522</t>
  </si>
  <si>
    <t>0.682</t>
  </si>
  <si>
    <t>0.440</t>
  </si>
  <si>
    <t>0.396</t>
  </si>
  <si>
    <t>0.958</t>
  </si>
  <si>
    <t>0.491</t>
  </si>
  <si>
    <t>0.286</t>
  </si>
  <si>
    <t>0.247</t>
  </si>
  <si>
    <t>0.281</t>
  </si>
  <si>
    <t>0.086</t>
  </si>
  <si>
    <t>0.245</t>
  </si>
  <si>
    <t>0.350</t>
  </si>
  <si>
    <t>0.193</t>
  </si>
  <si>
    <t>0.090</t>
  </si>
  <si>
    <t>COVER2 CB3</t>
  </si>
  <si>
    <t>0.770</t>
  </si>
  <si>
    <t>0.151</t>
  </si>
  <si>
    <t>0.765</t>
  </si>
  <si>
    <t>0.850</t>
  </si>
  <si>
    <t>0.213</t>
  </si>
  <si>
    <t>0.091</t>
  </si>
  <si>
    <t>0.265</t>
  </si>
  <si>
    <t>0.278</t>
  </si>
  <si>
    <t>0.323</t>
  </si>
  <si>
    <t>0.800</t>
  </si>
  <si>
    <t>0.422</t>
  </si>
  <si>
    <t>0.409</t>
  </si>
  <si>
    <t>0.463</t>
  </si>
  <si>
    <t>0.051</t>
  </si>
  <si>
    <t>0.129</t>
  </si>
  <si>
    <t>0.104</t>
  </si>
  <si>
    <t>0.146</t>
  </si>
  <si>
    <t>0.068</t>
  </si>
  <si>
    <t>0.088</t>
  </si>
  <si>
    <t>0.092</t>
  </si>
  <si>
    <t>0.687</t>
  </si>
  <si>
    <t>0.338</t>
  </si>
  <si>
    <t>0.608</t>
  </si>
  <si>
    <t>0.203</t>
  </si>
  <si>
    <t>0.292</t>
  </si>
  <si>
    <t>0.416</t>
  </si>
  <si>
    <t>0.197</t>
  </si>
  <si>
    <t>0.215</t>
  </si>
  <si>
    <t>0.442</t>
  </si>
  <si>
    <t>0.575</t>
  </si>
  <si>
    <t>0.318</t>
  </si>
  <si>
    <t>0.334</t>
  </si>
  <si>
    <t>0.103</t>
  </si>
  <si>
    <t>0.130</t>
  </si>
  <si>
    <t>0.081</t>
  </si>
  <si>
    <t>0.225</t>
  </si>
  <si>
    <t>COVER2 CB4</t>
  </si>
  <si>
    <t>0.120</t>
  </si>
  <si>
    <t>0.324</t>
  </si>
  <si>
    <t>0.973</t>
  </si>
  <si>
    <t>0.094</t>
  </si>
  <si>
    <t>0.798</t>
  </si>
  <si>
    <t>0.156</t>
  </si>
  <si>
    <t>0.168</t>
  </si>
  <si>
    <t>0.055</t>
  </si>
  <si>
    <t>0.060</t>
  </si>
  <si>
    <t>0.128</t>
  </si>
  <si>
    <t>0.118</t>
  </si>
  <si>
    <t>0.229</t>
  </si>
  <si>
    <t>0.234</t>
  </si>
  <si>
    <t>0.226</t>
  </si>
  <si>
    <t>0.241</t>
  </si>
  <si>
    <t>0.038</t>
  </si>
  <si>
    <t>0.108</t>
  </si>
  <si>
    <t>0.126</t>
  </si>
  <si>
    <t>0.115</t>
  </si>
  <si>
    <t>COVER2 CB5</t>
  </si>
  <si>
    <t>0.255</t>
  </si>
  <si>
    <t>0.381</t>
  </si>
  <si>
    <t>0.143</t>
  </si>
  <si>
    <t>0.078</t>
  </si>
  <si>
    <t>0.333</t>
  </si>
  <si>
    <t>0.022</t>
  </si>
  <si>
    <t>0.113</t>
  </si>
  <si>
    <t>0.025</t>
  </si>
  <si>
    <t>0.984</t>
  </si>
  <si>
    <t>0.141</t>
  </si>
  <si>
    <t>0.167</t>
  </si>
  <si>
    <t>0.708</t>
  </si>
  <si>
    <t>0.160</t>
  </si>
  <si>
    <t>0.380</t>
  </si>
  <si>
    <t>0.177</t>
  </si>
  <si>
    <t>0.260</t>
  </si>
  <si>
    <t>0.198</t>
  </si>
  <si>
    <t>0.340</t>
  </si>
  <si>
    <t>0.164</t>
  </si>
  <si>
    <t>0.122</t>
  </si>
  <si>
    <t>0.074</t>
  </si>
  <si>
    <t>0.030</t>
  </si>
  <si>
    <t>0.297</t>
  </si>
  <si>
    <t>0.269</t>
  </si>
  <si>
    <t>0.272</t>
  </si>
  <si>
    <t>0.406</t>
  </si>
  <si>
    <t>0.157</t>
  </si>
  <si>
    <t>0.096</t>
  </si>
  <si>
    <t>0.138</t>
  </si>
  <si>
    <t>0.061</t>
  </si>
  <si>
    <t>0.056</t>
  </si>
  <si>
    <t>0.036</t>
  </si>
  <si>
    <t>0.053</t>
  </si>
  <si>
    <t>COVER2 CB6</t>
  </si>
  <si>
    <t>0.556</t>
  </si>
  <si>
    <t>0.349</t>
  </si>
  <si>
    <t>0.170</t>
  </si>
  <si>
    <t>0.238</t>
  </si>
  <si>
    <t>0.100</t>
  </si>
  <si>
    <t>0.102</t>
  </si>
  <si>
    <t>0.999</t>
  </si>
  <si>
    <t>0.306</t>
  </si>
  <si>
    <t>0.505</t>
  </si>
  <si>
    <t>0.783</t>
  </si>
  <si>
    <t>0.155</t>
  </si>
  <si>
    <t>0.079</t>
  </si>
  <si>
    <t>0.018</t>
  </si>
  <si>
    <t>0.955</t>
  </si>
  <si>
    <t>COVER2 CB7</t>
  </si>
  <si>
    <t>0.353</t>
  </si>
  <si>
    <t>0.111</t>
  </si>
  <si>
    <t>0.252</t>
  </si>
  <si>
    <t>0.344</t>
  </si>
  <si>
    <t>0.471</t>
  </si>
  <si>
    <t>0.288</t>
  </si>
  <si>
    <t>0.489</t>
  </si>
  <si>
    <t>0.150</t>
  </si>
  <si>
    <t>0.376</t>
  </si>
  <si>
    <t>0.479</t>
  </si>
  <si>
    <t>0.085</t>
  </si>
  <si>
    <t>0.354</t>
  </si>
  <si>
    <t>0.044</t>
  </si>
  <si>
    <t>0.461</t>
  </si>
  <si>
    <t>0.042</t>
  </si>
  <si>
    <t>0.263</t>
  </si>
  <si>
    <t>0.236</t>
  </si>
  <si>
    <t>0.029</t>
  </si>
  <si>
    <t>0.046</t>
  </si>
  <si>
    <t>COVER2 CB8</t>
  </si>
  <si>
    <t>0.183</t>
  </si>
  <si>
    <t>0.691</t>
  </si>
  <si>
    <t>0.398</t>
  </si>
  <si>
    <t>0.812</t>
  </si>
  <si>
    <t>0.597</t>
  </si>
  <si>
    <t>0.601</t>
  </si>
  <si>
    <t>0.727</t>
  </si>
  <si>
    <t>0.233</t>
  </si>
  <si>
    <t>0.131</t>
  </si>
  <si>
    <t>0.095</t>
  </si>
  <si>
    <t>0.310</t>
  </si>
  <si>
    <t>COVER2 CB9</t>
  </si>
  <si>
    <t>0.419</t>
  </si>
  <si>
    <t>0.230</t>
  </si>
  <si>
    <t>0.112</t>
  </si>
  <si>
    <t>0.223</t>
  </si>
  <si>
    <t>0.121</t>
  </si>
  <si>
    <t>0.098</t>
  </si>
  <si>
    <t>0.530</t>
  </si>
  <si>
    <t>0.578</t>
  </si>
  <si>
    <t>0.325</t>
  </si>
  <si>
    <t>0.319</t>
  </si>
  <si>
    <t>0.066</t>
  </si>
  <si>
    <t>0.069</t>
  </si>
  <si>
    <t>COVER2 CB10</t>
  </si>
  <si>
    <t>0.190</t>
  </si>
  <si>
    <t>0.289</t>
  </si>
  <si>
    <t>0.647</t>
  </si>
  <si>
    <t>0.372</t>
  </si>
  <si>
    <t>0.426</t>
  </si>
  <si>
    <t>0.105</t>
  </si>
  <si>
    <t>COVER2 CB11</t>
  </si>
  <si>
    <t>0.888</t>
  </si>
  <si>
    <t>0.267</t>
  </si>
  <si>
    <t>0.199</t>
  </si>
  <si>
    <t>0.159</t>
  </si>
  <si>
    <t>0.181</t>
  </si>
  <si>
    <t>0.424</t>
  </si>
  <si>
    <t>COVER2 CB12</t>
  </si>
  <si>
    <t>0.605</t>
  </si>
  <si>
    <t>0.314</t>
  </si>
  <si>
    <t>0.418</t>
  </si>
  <si>
    <t>0.174</t>
  </si>
  <si>
    <t>0.705</t>
  </si>
  <si>
    <t>0.638</t>
  </si>
  <si>
    <t>0.298</t>
  </si>
  <si>
    <t>0.692</t>
  </si>
  <si>
    <t>0.446</t>
  </si>
  <si>
    <t>0.495</t>
  </si>
  <si>
    <t>0.107</t>
  </si>
  <si>
    <t>0.165</t>
  </si>
  <si>
    <t>0.144</t>
  </si>
  <si>
    <t>0.073</t>
  </si>
  <si>
    <t>COVER2 CB13</t>
  </si>
  <si>
    <t>0.428</t>
  </si>
  <si>
    <t>0.415</t>
  </si>
  <si>
    <t>0.246</t>
  </si>
  <si>
    <t>0.707</t>
  </si>
  <si>
    <t>0.703</t>
  </si>
  <si>
    <t>0.202</t>
  </si>
  <si>
    <t>0.275</t>
  </si>
  <si>
    <t>0.824</t>
  </si>
  <si>
    <t>0.777</t>
  </si>
  <si>
    <t>0.806</t>
  </si>
  <si>
    <t>0.328</t>
  </si>
  <si>
    <t>0.264</t>
  </si>
  <si>
    <t>0.302</t>
  </si>
  <si>
    <t>0.211</t>
  </si>
  <si>
    <t>0.048</t>
  </si>
  <si>
    <t>0.220</t>
  </si>
  <si>
    <t>COVER2 CB14</t>
  </si>
  <si>
    <t>0.043</t>
  </si>
  <si>
    <t>0.293</t>
  </si>
  <si>
    <t>0.124</t>
  </si>
  <si>
    <t>0.137</t>
  </si>
  <si>
    <t>0.147</t>
  </si>
  <si>
    <t>COVER2 CB1</t>
  </si>
  <si>
    <t>0.497</t>
  </si>
  <si>
    <t>0.897</t>
  </si>
  <si>
    <t>COVER2 CB2</t>
  </si>
  <si>
    <t>0.242</t>
  </si>
  <si>
    <t>0.501</t>
  </si>
  <si>
    <t>0.031</t>
  </si>
  <si>
    <t>0.392</t>
  </si>
  <si>
    <t>0.276</t>
  </si>
  <si>
    <t>0.020</t>
  </si>
  <si>
    <t>0.674</t>
  </si>
  <si>
    <t>0.470</t>
  </si>
  <si>
    <t>0.316</t>
  </si>
  <si>
    <t>0.273</t>
  </si>
  <si>
    <t>COVER3 CB1</t>
  </si>
  <si>
    <t>0.375</t>
  </si>
  <si>
    <t>0.187</t>
  </si>
  <si>
    <t>COVER3 CB2</t>
  </si>
  <si>
    <t>0.389</t>
  </si>
  <si>
    <t>0.413</t>
  </si>
  <si>
    <t>0.448</t>
  </si>
  <si>
    <t>COVER3 CB3</t>
  </si>
  <si>
    <t>0.500</t>
  </si>
  <si>
    <t>0.804</t>
  </si>
  <si>
    <t>0.510</t>
  </si>
  <si>
    <t xml:space="preserve"> </t>
  </si>
  <si>
    <t>0.259</t>
  </si>
  <si>
    <t>0.371</t>
  </si>
  <si>
    <t>0.327</t>
  </si>
  <si>
    <t>COVER3 CB4</t>
  </si>
  <si>
    <t>0.163</t>
  </si>
  <si>
    <t>0.472</t>
  </si>
  <si>
    <t>0.385</t>
  </si>
  <si>
    <t>0.034</t>
  </si>
  <si>
    <t>COVER3 CB5</t>
  </si>
  <si>
    <t>0.476</t>
  </si>
  <si>
    <t>0.212</t>
  </si>
  <si>
    <t>COVER3 CB6</t>
  </si>
  <si>
    <t>0.393</t>
  </si>
  <si>
    <t>0.194</t>
  </si>
  <si>
    <t>COVER3 CB7</t>
  </si>
  <si>
    <t>COVER3 CB8</t>
  </si>
  <si>
    <t>0.557</t>
  </si>
  <si>
    <t>COVER3 CB9</t>
  </si>
  <si>
    <t>COVER3 CB10</t>
  </si>
  <si>
    <t>COVER3 CB11</t>
  </si>
  <si>
    <t>COVER3 CB12</t>
  </si>
  <si>
    <t>COVER3 CB13</t>
  </si>
  <si>
    <t>COVER3 CB14</t>
  </si>
  <si>
    <t>COVER3 CB15</t>
  </si>
  <si>
    <t>COVER1 CB1</t>
  </si>
  <si>
    <t>0.731</t>
  </si>
  <si>
    <t>0.017</t>
  </si>
  <si>
    <t>COVER1 CB2</t>
  </si>
  <si>
    <t>COVER1 CB3</t>
  </si>
  <si>
    <t>COVER1 CB4</t>
  </si>
  <si>
    <t>COVER1 CB5</t>
  </si>
  <si>
    <t>COVER1 CB6</t>
  </si>
  <si>
    <t>0.976</t>
  </si>
  <si>
    <t>0.465</t>
  </si>
  <si>
    <t>COVER1 CB7</t>
  </si>
  <si>
    <t>0.526</t>
  </si>
  <si>
    <t>0.435</t>
  </si>
  <si>
    <t>COVER1 CB8</t>
  </si>
  <si>
    <t>COVER1 CB9</t>
  </si>
  <si>
    <t>COVER1 CB10</t>
  </si>
  <si>
    <t>COVER1 CB11</t>
  </si>
  <si>
    <t>COVER1 CB12</t>
  </si>
  <si>
    <t>COVER1 CB13</t>
  </si>
  <si>
    <t>COVER1 MG5</t>
  </si>
  <si>
    <t>COVER1 CB14</t>
  </si>
  <si>
    <t>COVER1 CB15</t>
  </si>
  <si>
    <t>COVER1 MG6</t>
  </si>
  <si>
    <t>COVER1 MG7</t>
  </si>
  <si>
    <t>COVER1 MG8</t>
  </si>
  <si>
    <t>COVER1 MG9</t>
  </si>
  <si>
    <t>0.262</t>
  </si>
  <si>
    <t>0.116</t>
  </si>
  <si>
    <t>0.049</t>
  </si>
  <si>
    <t>COVER1 MG10</t>
  </si>
  <si>
    <t>0.431</t>
  </si>
  <si>
    <t>0.035</t>
  </si>
  <si>
    <t>0.200</t>
  </si>
  <si>
    <t>0.176</t>
  </si>
  <si>
    <t>0.180</t>
  </si>
  <si>
    <t>0.282</t>
  </si>
  <si>
    <t>0.012</t>
  </si>
  <si>
    <t>0.206</t>
  </si>
  <si>
    <t>0.587</t>
  </si>
  <si>
    <t>0.429</t>
  </si>
  <si>
    <t>0.191</t>
  </si>
  <si>
    <t>0.439</t>
  </si>
  <si>
    <t>0.299</t>
  </si>
  <si>
    <t>0.329</t>
  </si>
  <si>
    <t>0.207</t>
  </si>
  <si>
    <t>0.210</t>
  </si>
  <si>
    <t>0.616</t>
  </si>
  <si>
    <t>0.994</t>
  </si>
  <si>
    <t>0.280</t>
  </si>
  <si>
    <t>0.379</t>
  </si>
  <si>
    <t>0.685</t>
  </si>
  <si>
    <t>0.737</t>
  </si>
  <si>
    <t>0.437</t>
  </si>
  <si>
    <t>0.370</t>
  </si>
  <si>
    <t>0.625</t>
  </si>
  <si>
    <t>0.774</t>
  </si>
  <si>
    <t>0.154</t>
  </si>
  <si>
    <t>0.536</t>
  </si>
  <si>
    <t>0.724</t>
  </si>
  <si>
    <t>0.321</t>
  </si>
  <si>
    <t>0.139</t>
  </si>
  <si>
    <t>0.474</t>
  </si>
  <si>
    <t>0.186</t>
  </si>
  <si>
    <t>0.294</t>
  </si>
  <si>
    <t>0.478</t>
  </si>
  <si>
    <t>0.384</t>
  </si>
  <si>
    <t>0.221</t>
  </si>
  <si>
    <t>0.817</t>
  </si>
  <si>
    <t>0.649</t>
  </si>
  <si>
    <t>0.859</t>
  </si>
  <si>
    <t>0.599</t>
  </si>
  <si>
    <t>0.347</t>
  </si>
  <si>
    <t>0.342</t>
  </si>
  <si>
    <t>0.301</t>
  </si>
  <si>
    <t>0.390</t>
  </si>
  <si>
    <t>0.453</t>
  </si>
  <si>
    <t>0.539</t>
  </si>
  <si>
    <t>0.405</t>
  </si>
  <si>
    <t>0.636</t>
  </si>
  <si>
    <t>0.717</t>
  </si>
  <si>
    <t>0.217</t>
  </si>
  <si>
    <t>0.570</t>
  </si>
  <si>
    <t>0.511</t>
  </si>
  <si>
    <t>0.185</t>
  </si>
  <si>
    <t>0.518</t>
  </si>
  <si>
    <t>0.567</t>
  </si>
  <si>
    <t>0.614</t>
  </si>
  <si>
    <t>0.632</t>
  </si>
  <si>
    <t>0.544</t>
  </si>
  <si>
    <t>0.455</t>
  </si>
  <si>
    <t>0.582</t>
  </si>
  <si>
    <t>0.540</t>
  </si>
  <si>
    <t>0.591</t>
  </si>
  <si>
    <t>0.558</t>
  </si>
  <si>
    <t>0.865</t>
  </si>
  <si>
    <t>0.574</t>
  </si>
  <si>
    <t>0.937</t>
  </si>
  <si>
    <t>0.681</t>
  </si>
  <si>
    <t>0.450</t>
  </si>
  <si>
    <t>0.454</t>
  </si>
  <si>
    <t>0.117</t>
  </si>
  <si>
    <t>0.664</t>
  </si>
  <si>
    <t>0.502</t>
  </si>
  <si>
    <t>0.519</t>
  </si>
  <si>
    <t>COVER1 MG11</t>
  </si>
  <si>
    <t>0.612</t>
  </si>
  <si>
    <t>0.643</t>
  </si>
  <si>
    <t>0.228</t>
  </si>
  <si>
    <t>0.906</t>
  </si>
  <si>
    <t>0.258</t>
  </si>
  <si>
    <t>0.337</t>
  </si>
  <si>
    <t>COVER1 MG12</t>
  </si>
  <si>
    <t>0.531</t>
  </si>
  <si>
    <t>0.562</t>
  </si>
  <si>
    <t>0.729</t>
  </si>
  <si>
    <t>0.357</t>
  </si>
  <si>
    <t>0.701</t>
  </si>
  <si>
    <t>0.397</t>
  </si>
  <si>
    <t>0.303</t>
  </si>
  <si>
    <t>0.387</t>
  </si>
  <si>
    <t>0.256</t>
  </si>
  <si>
    <t>0.134</t>
  </si>
  <si>
    <t>0.336</t>
  </si>
  <si>
    <t>0.315</t>
  </si>
  <si>
    <t>0.660</t>
  </si>
  <si>
    <t>0.492</t>
  </si>
  <si>
    <t>0.730</t>
  </si>
  <si>
    <t>0.508</t>
  </si>
  <si>
    <t>0.924</t>
  </si>
  <si>
    <t>0.169</t>
  </si>
  <si>
    <t>0.251</t>
  </si>
  <si>
    <t>0.619</t>
  </si>
  <si>
    <t>0.173</t>
  </si>
  <si>
    <t>0.383</t>
  </si>
  <si>
    <t>0.534</t>
  </si>
  <si>
    <t>0.894</t>
  </si>
  <si>
    <t>0.972</t>
  </si>
  <si>
    <t>0.744</t>
  </si>
  <si>
    <t>0.295</t>
  </si>
  <si>
    <t>0.747</t>
  </si>
  <si>
    <t>0.623</t>
  </si>
  <si>
    <t>0.237</t>
  </si>
  <si>
    <t>0.374</t>
  </si>
  <si>
    <t>0.444</t>
  </si>
  <si>
    <t>0.360</t>
  </si>
  <si>
    <t>0.547</t>
  </si>
  <si>
    <t>0.475</t>
  </si>
  <si>
    <t>0.320</t>
  </si>
  <si>
    <t>0.699</t>
  </si>
  <si>
    <t>0.523</t>
  </si>
  <si>
    <t>0.249</t>
  </si>
  <si>
    <t>0.216</t>
  </si>
  <si>
    <t>0.941</t>
  </si>
  <si>
    <t>0.726</t>
  </si>
  <si>
    <t>0.504</t>
  </si>
  <si>
    <t>0.355</t>
  </si>
  <si>
    <t>0.627</t>
  </si>
  <si>
    <t>0.561</t>
  </si>
  <si>
    <t>0.285</t>
  </si>
  <si>
    <t>0.152</t>
  </si>
  <si>
    <t>0.927</t>
  </si>
  <si>
    <t>0.496</t>
  </si>
  <si>
    <t>0.466</t>
  </si>
  <si>
    <t>0.548</t>
  </si>
  <si>
    <t>0.560</t>
  </si>
  <si>
    <t>0.659</t>
  </si>
  <si>
    <t>0.452</t>
  </si>
  <si>
    <t>0.746</t>
  </si>
  <si>
    <t>0.351</t>
  </si>
  <si>
    <t>0.277</t>
  </si>
  <si>
    <t>0.377</t>
  </si>
  <si>
    <t>0.648</t>
  </si>
  <si>
    <t>0.483</t>
  </si>
  <si>
    <t>0.852</t>
  </si>
  <si>
    <t>0.407</t>
  </si>
  <si>
    <t>0.485</t>
  </si>
  <si>
    <t>0.204</t>
  </si>
  <si>
    <t>0.700</t>
  </si>
  <si>
    <t>0.545</t>
  </si>
  <si>
    <t>0.617</t>
  </si>
  <si>
    <t>0.678</t>
  </si>
  <si>
    <t>0.677</t>
  </si>
  <si>
    <t>0.832</t>
  </si>
  <si>
    <t>0.517</t>
  </si>
  <si>
    <t>0.989</t>
  </si>
  <si>
    <t>0.332</t>
  </si>
  <si>
    <t>0.718</t>
  </si>
  <si>
    <t>0.549</t>
  </si>
  <si>
    <t>0.722</t>
  </si>
  <si>
    <t>0.388</t>
  </si>
  <si>
    <t>0.394</t>
  </si>
  <si>
    <t>0.709</t>
  </si>
  <si>
    <t>0.755</t>
  </si>
  <si>
    <t>0.733</t>
  </si>
  <si>
    <t>0.977</t>
  </si>
  <si>
    <t>0.661</t>
  </si>
  <si>
    <t>0.889</t>
  </si>
  <si>
    <t>0.944</t>
  </si>
  <si>
    <t>0.669</t>
  </si>
  <si>
    <t>0.919</t>
  </si>
  <si>
    <t>0.950</t>
  </si>
  <si>
    <t>0.933</t>
  </si>
  <si>
    <t>0.621</t>
  </si>
  <si>
    <t>0.863</t>
  </si>
  <si>
    <t>0.513</t>
  </si>
  <si>
    <t>0.366</t>
  </si>
  <si>
    <t>0.458</t>
  </si>
  <si>
    <t>0.284</t>
  </si>
  <si>
    <t>0.923</t>
  </si>
  <si>
    <t>0.626</t>
  </si>
  <si>
    <t>0.742</t>
  </si>
  <si>
    <t>0.642</t>
  </si>
  <si>
    <t>0.773</t>
  </si>
  <si>
    <t>0.917</t>
  </si>
  <si>
    <t>0.934</t>
  </si>
  <si>
    <t>0.907</t>
  </si>
  <si>
    <t>0.345</t>
  </si>
  <si>
    <t>0.721</t>
  </si>
  <si>
    <t>0.527</t>
  </si>
  <si>
    <t>0.580</t>
  </si>
  <si>
    <t>0.457</t>
  </si>
  <si>
    <t>0.554</t>
  </si>
  <si>
    <t>0.962</t>
  </si>
  <si>
    <t>0.837</t>
  </si>
  <si>
    <t>0.871</t>
  </si>
  <si>
    <t>0.493</t>
  </si>
  <si>
    <t>0.254</t>
  </si>
  <si>
    <t>0.629</t>
  </si>
  <si>
    <t>0.644</t>
  </si>
  <si>
    <t>0.564</t>
  </si>
  <si>
    <t>0.596</t>
  </si>
  <si>
    <t>0.855</t>
  </si>
  <si>
    <t>0.613</t>
  </si>
  <si>
    <t>0.305</t>
  </si>
  <si>
    <t>0.787</t>
  </si>
  <si>
    <t>0.341</t>
  </si>
  <si>
    <t>0.893</t>
  </si>
  <si>
    <t>0.971</t>
  </si>
  <si>
    <t>0.445</t>
  </si>
  <si>
    <t>0.793</t>
  </si>
  <si>
    <t>0.367</t>
  </si>
  <si>
    <t>0.363</t>
  </si>
  <si>
    <t>0.402</t>
  </si>
  <si>
    <t>COVER1 MG13</t>
  </si>
  <si>
    <t>COVER1 MG14</t>
  </si>
  <si>
    <t>COVER1 MG15</t>
  </si>
  <si>
    <t>0.735</t>
  </si>
  <si>
    <t>COVER2 MG4</t>
  </si>
  <si>
    <t>COVER2 MG5</t>
  </si>
  <si>
    <t>COVER2 MG6</t>
  </si>
  <si>
    <t>COVER2 MG7</t>
  </si>
  <si>
    <t>COVER2 MG8</t>
  </si>
  <si>
    <t>0.009</t>
  </si>
  <si>
    <t>COVER2 MG9</t>
  </si>
  <si>
    <t>COVER2 MG10</t>
  </si>
  <si>
    <t>COVER2 MG11</t>
  </si>
  <si>
    <t>0.590</t>
  </si>
  <si>
    <t>COVER2 MG12</t>
  </si>
  <si>
    <t>COVER2 MG13</t>
  </si>
  <si>
    <t>COVER2 MG14</t>
  </si>
  <si>
    <t>COVER2 MG15</t>
  </si>
  <si>
    <t>0.822</t>
  </si>
  <si>
    <t>0.514</t>
  </si>
  <si>
    <t>COVER2 CB15</t>
  </si>
  <si>
    <t>0.830</t>
  </si>
  <si>
    <t>0.673</t>
  </si>
  <si>
    <t>COVER MG4</t>
  </si>
  <si>
    <t>COVER MG5</t>
  </si>
  <si>
    <t>COVER MG6</t>
  </si>
  <si>
    <t>COVER MG8</t>
  </si>
  <si>
    <t>COVER MG9</t>
  </si>
  <si>
    <t>COVER MG11</t>
  </si>
  <si>
    <t>COVER MG12</t>
  </si>
  <si>
    <t>0.528</t>
  </si>
  <si>
    <t>COVER MG13</t>
  </si>
  <si>
    <t>COVER MG14</t>
  </si>
  <si>
    <t>0.584</t>
  </si>
  <si>
    <t>COVER MG15</t>
  </si>
  <si>
    <t>0.414</t>
  </si>
  <si>
    <t>0.712</t>
  </si>
  <si>
    <t>0.957</t>
  </si>
  <si>
    <t>0.932</t>
  </si>
  <si>
    <t>0.902</t>
  </si>
  <si>
    <t>Numero de Vesiculas por Célula</t>
  </si>
  <si>
    <t>Numero de Vesiculas por Microsurco</t>
  </si>
  <si>
    <t>BDNF</t>
  </si>
  <si>
    <t>Strep</t>
  </si>
  <si>
    <t>U73122</t>
  </si>
  <si>
    <t>BAPTA</t>
  </si>
  <si>
    <t xml:space="preserve">Pequeñas </t>
  </si>
  <si>
    <t xml:space="preserve">Medianas </t>
  </si>
  <si>
    <t>Grandes</t>
  </si>
  <si>
    <t>Total</t>
  </si>
  <si>
    <t>number of vesicles per cell</t>
  </si>
  <si>
    <t>small</t>
  </si>
  <si>
    <t>medium</t>
  </si>
  <si>
    <t>large</t>
  </si>
  <si>
    <t>Cell Bodies  (CB)</t>
  </si>
  <si>
    <t>Microgrooves (MG)</t>
  </si>
  <si>
    <t>cells</t>
  </si>
  <si>
    <t>number of small vesicles   (&lt;0,2)</t>
  </si>
  <si>
    <t>number of medium vesicles (0,2-0,6)</t>
  </si>
  <si>
    <t>Number of large vesicles  (&gt;0,6)</t>
  </si>
  <si>
    <t>vesicles</t>
  </si>
  <si>
    <t>nuber of vesicles per microgroove</t>
  </si>
  <si>
    <t>Number of small vesicles  (&lt;0,2)</t>
  </si>
  <si>
    <t>Number of medium vesicles (0,2-0,6)</t>
  </si>
  <si>
    <t>Number of large vesicles (&gt;0,6)</t>
  </si>
  <si>
    <t>photo</t>
  </si>
  <si>
    <t>Cell bodies  (CB)</t>
  </si>
  <si>
    <t>microgrooves (MG)</t>
  </si>
  <si>
    <t>number of vesicles per microgroove</t>
  </si>
  <si>
    <t>Cell bodies(CB)</t>
  </si>
  <si>
    <t>ç</t>
  </si>
  <si>
    <t>Cell bodies (CB)</t>
  </si>
  <si>
    <t>Cell bodies</t>
  </si>
  <si>
    <t>Cell Bodies (C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3" fontId="0" fillId="0" borderId="0" xfId="0" applyNumberForma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inden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3" fontId="0" fillId="0" borderId="1" xfId="0" applyNumberFormat="1" applyBorder="1"/>
    <xf numFmtId="0" fontId="0" fillId="2" borderId="1" xfId="0" applyFill="1" applyBorder="1"/>
    <xf numFmtId="0" fontId="4" fillId="0" borderId="1" xfId="0" applyFont="1" applyBorder="1"/>
    <xf numFmtId="0" fontId="4" fillId="2" borderId="1" xfId="0" applyFont="1" applyFill="1" applyBorder="1"/>
    <xf numFmtId="0" fontId="4" fillId="0" borderId="2" xfId="0" applyFont="1" applyBorder="1"/>
    <xf numFmtId="0" fontId="4" fillId="2" borderId="2" xfId="0" applyFont="1" applyFill="1" applyBorder="1"/>
    <xf numFmtId="0" fontId="4" fillId="0" borderId="3" xfId="0" applyFont="1" applyBorder="1"/>
    <xf numFmtId="0" fontId="4" fillId="0" borderId="5" xfId="0" applyFont="1" applyBorder="1"/>
    <xf numFmtId="0" fontId="4" fillId="2" borderId="5" xfId="0" applyFont="1" applyFill="1" applyBorder="1"/>
    <xf numFmtId="0" fontId="4" fillId="0" borderId="6" xfId="0" applyFont="1" applyBorder="1"/>
    <xf numFmtId="0" fontId="0" fillId="0" borderId="2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2" borderId="2" xfId="0" applyFill="1" applyBorder="1"/>
    <xf numFmtId="0" fontId="0" fillId="2" borderId="5" xfId="0" applyFill="1" applyBorder="1"/>
    <xf numFmtId="0" fontId="0" fillId="3" borderId="1" xfId="0" applyFill="1" applyBorder="1"/>
    <xf numFmtId="0" fontId="4" fillId="2" borderId="7" xfId="0" applyFont="1" applyFill="1" applyBorder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1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02D1-066B-47A0-99A9-242EE92D3463}">
  <dimension ref="A2:AR664"/>
  <sheetViews>
    <sheetView topLeftCell="I1" zoomScale="85" zoomScaleNormal="85" workbookViewId="0">
      <selection activeCell="K35" sqref="K35"/>
    </sheetView>
  </sheetViews>
  <sheetFormatPr baseColWidth="10" defaultColWidth="11.5" defaultRowHeight="15" x14ac:dyDescent="0.2"/>
  <cols>
    <col min="1" max="1" width="11.5" style="2"/>
    <col min="2" max="6" width="11.5" style="2" customWidth="1"/>
    <col min="7" max="19" width="11.5" style="1"/>
    <col min="20" max="24" width="11.5" style="2"/>
    <col min="25" max="35" width="11.5" style="1"/>
    <col min="36" max="36" width="11.5" style="2"/>
    <col min="37" max="16384" width="11.5" style="1"/>
  </cols>
  <sheetData>
    <row r="2" spans="1:44" ht="34" x14ac:dyDescent="0.2">
      <c r="A2" s="34" t="s">
        <v>69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J2" s="34"/>
      <c r="AK2" s="34"/>
      <c r="AL2" s="34"/>
      <c r="AM2" s="34"/>
      <c r="AN2" s="34"/>
      <c r="AO2" s="34"/>
      <c r="AP2" s="34"/>
      <c r="AQ2" s="34"/>
      <c r="AR2" s="34"/>
    </row>
    <row r="3" spans="1:44" s="2" customFormat="1" ht="64" x14ac:dyDescent="0.2">
      <c r="A3" s="2" t="s">
        <v>705</v>
      </c>
      <c r="B3" s="2" t="s">
        <v>696</v>
      </c>
      <c r="C3" s="10" t="s">
        <v>690</v>
      </c>
      <c r="D3" s="10" t="s">
        <v>697</v>
      </c>
      <c r="E3" s="10" t="s">
        <v>698</v>
      </c>
      <c r="F3" s="10" t="s">
        <v>699</v>
      </c>
      <c r="G3" s="2" t="s">
        <v>700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M3" s="2" t="s">
        <v>5</v>
      </c>
      <c r="N3" s="2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44" x14ac:dyDescent="0.2">
      <c r="A4" s="33" t="s">
        <v>7</v>
      </c>
      <c r="B4" s="33" t="s">
        <v>8</v>
      </c>
      <c r="C4" s="33">
        <f>COUNT(H4:H27)</f>
        <v>24</v>
      </c>
      <c r="D4" s="33">
        <v>1</v>
      </c>
      <c r="E4" s="33">
        <f>C4-D4-F4</f>
        <v>17</v>
      </c>
      <c r="F4" s="33">
        <v>6</v>
      </c>
      <c r="G4" s="1">
        <v>1</v>
      </c>
      <c r="H4" s="1">
        <v>0.40500000000000003</v>
      </c>
      <c r="I4" s="9">
        <v>43810</v>
      </c>
      <c r="J4" s="9">
        <v>31060</v>
      </c>
      <c r="K4" s="1">
        <v>0</v>
      </c>
      <c r="L4" s="1">
        <v>174</v>
      </c>
      <c r="M4" s="9">
        <v>17732</v>
      </c>
      <c r="N4" s="9">
        <v>13625000</v>
      </c>
      <c r="T4" s="33" t="s">
        <v>9</v>
      </c>
      <c r="U4" s="33">
        <v>56</v>
      </c>
      <c r="V4" s="33">
        <v>5</v>
      </c>
      <c r="W4" s="33">
        <f>U4-V4-X4</f>
        <v>38</v>
      </c>
      <c r="X4" s="33">
        <v>13</v>
      </c>
      <c r="Y4" s="1">
        <v>1</v>
      </c>
      <c r="Z4" s="9">
        <v>1623332</v>
      </c>
      <c r="AA4" s="9">
        <v>10238</v>
      </c>
      <c r="AB4" s="9">
        <v>16738</v>
      </c>
      <c r="AC4" s="1">
        <v>0</v>
      </c>
      <c r="AD4" s="1">
        <v>255</v>
      </c>
      <c r="AE4" s="9">
        <v>16620441</v>
      </c>
      <c r="AF4" s="9">
        <v>3192776000</v>
      </c>
    </row>
    <row r="5" spans="1:44" x14ac:dyDescent="0.2">
      <c r="A5" s="33"/>
      <c r="B5" s="33"/>
      <c r="C5" s="33"/>
      <c r="D5" s="33"/>
      <c r="E5" s="33"/>
      <c r="F5" s="33"/>
      <c r="G5" s="1">
        <v>2</v>
      </c>
      <c r="H5" s="1">
        <v>0.26800000000000002</v>
      </c>
      <c r="I5" s="9">
        <v>59505</v>
      </c>
      <c r="J5" s="9">
        <v>41761</v>
      </c>
      <c r="K5" s="1">
        <v>0</v>
      </c>
      <c r="L5" s="1">
        <v>214</v>
      </c>
      <c r="M5" s="9">
        <v>15953</v>
      </c>
      <c r="N5" s="9">
        <v>12258000</v>
      </c>
      <c r="T5" s="33"/>
      <c r="U5" s="33"/>
      <c r="V5" s="33"/>
      <c r="W5" s="33"/>
      <c r="X5" s="33"/>
      <c r="Y5" s="1">
        <v>2</v>
      </c>
      <c r="Z5" s="1">
        <v>0.42699999999999999</v>
      </c>
      <c r="AA5" s="9">
        <v>64329</v>
      </c>
      <c r="AB5" s="9">
        <v>39448</v>
      </c>
      <c r="AC5" s="1">
        <v>2</v>
      </c>
      <c r="AD5" s="1">
        <v>187</v>
      </c>
      <c r="AE5" s="9">
        <v>27460</v>
      </c>
      <c r="AF5" s="9">
        <v>5275000</v>
      </c>
    </row>
    <row r="6" spans="1:44" x14ac:dyDescent="0.2">
      <c r="A6" s="33"/>
      <c r="B6" s="33"/>
      <c r="C6" s="33"/>
      <c r="D6" s="33"/>
      <c r="E6" s="33"/>
      <c r="F6" s="33"/>
      <c r="G6" s="1">
        <v>3</v>
      </c>
      <c r="H6" s="1">
        <v>0.252</v>
      </c>
      <c r="I6" s="9">
        <v>35923</v>
      </c>
      <c r="J6" s="9">
        <v>24167</v>
      </c>
      <c r="K6" s="1">
        <v>0</v>
      </c>
      <c r="L6" s="1">
        <v>128</v>
      </c>
      <c r="M6" s="9">
        <v>9069</v>
      </c>
      <c r="N6" s="9">
        <v>6969000</v>
      </c>
      <c r="T6" s="33"/>
      <c r="U6" s="33"/>
      <c r="V6" s="33"/>
      <c r="W6" s="33"/>
      <c r="X6" s="33"/>
      <c r="Y6" s="1">
        <v>3</v>
      </c>
      <c r="Z6" s="1">
        <v>0.56699999999999995</v>
      </c>
      <c r="AA6" s="9">
        <v>65000</v>
      </c>
      <c r="AB6" s="9">
        <v>37179</v>
      </c>
      <c r="AC6" s="1">
        <v>16</v>
      </c>
      <c r="AD6" s="1">
        <v>186</v>
      </c>
      <c r="AE6" s="9">
        <v>36882</v>
      </c>
      <c r="AF6" s="9">
        <v>7085000</v>
      </c>
    </row>
    <row r="7" spans="1:44" x14ac:dyDescent="0.2">
      <c r="A7" s="33"/>
      <c r="B7" s="33"/>
      <c r="C7" s="33"/>
      <c r="D7" s="33"/>
      <c r="E7" s="33"/>
      <c r="F7" s="33"/>
      <c r="G7" s="1">
        <v>4</v>
      </c>
      <c r="H7" s="1">
        <v>0.58299999999999996</v>
      </c>
      <c r="I7" s="9">
        <v>64172</v>
      </c>
      <c r="J7" s="9">
        <v>45693</v>
      </c>
      <c r="K7" s="1">
        <v>0</v>
      </c>
      <c r="L7" s="1">
        <v>255</v>
      </c>
      <c r="M7" s="9">
        <v>37414</v>
      </c>
      <c r="N7" s="9">
        <v>28749000</v>
      </c>
      <c r="T7" s="33"/>
      <c r="U7" s="33"/>
      <c r="V7" s="33"/>
      <c r="W7" s="33"/>
      <c r="X7" s="33"/>
      <c r="Y7" s="1">
        <v>4</v>
      </c>
      <c r="Z7" s="1">
        <v>0.55200000000000005</v>
      </c>
      <c r="AA7" s="9">
        <v>105991</v>
      </c>
      <c r="AB7" s="9">
        <v>75175</v>
      </c>
      <c r="AC7" s="1">
        <v>2</v>
      </c>
      <c r="AD7" s="1">
        <v>255</v>
      </c>
      <c r="AE7" s="9">
        <v>58485</v>
      </c>
      <c r="AF7" s="9">
        <v>11235000</v>
      </c>
    </row>
    <row r="8" spans="1:44" x14ac:dyDescent="0.2">
      <c r="A8" s="33"/>
      <c r="B8" s="33"/>
      <c r="C8" s="33"/>
      <c r="D8" s="33"/>
      <c r="E8" s="33"/>
      <c r="F8" s="33"/>
      <c r="G8" s="1">
        <v>5</v>
      </c>
      <c r="H8" s="1">
        <v>0.54300000000000004</v>
      </c>
      <c r="I8" s="9">
        <v>34537</v>
      </c>
      <c r="J8" s="9">
        <v>27040</v>
      </c>
      <c r="K8" s="1">
        <v>0</v>
      </c>
      <c r="L8" s="1">
        <v>166</v>
      </c>
      <c r="M8" s="9">
        <v>18743</v>
      </c>
      <c r="N8" s="9">
        <v>14402000</v>
      </c>
      <c r="T8" s="33"/>
      <c r="U8" s="33"/>
      <c r="V8" s="33"/>
      <c r="W8" s="33"/>
      <c r="X8" s="33"/>
      <c r="Y8" s="1">
        <v>5</v>
      </c>
      <c r="Z8" s="1">
        <v>0.89500000000000002</v>
      </c>
      <c r="AA8" s="9">
        <v>78192</v>
      </c>
      <c r="AB8" s="9">
        <v>51973</v>
      </c>
      <c r="AC8" s="1">
        <v>0</v>
      </c>
      <c r="AD8" s="1">
        <v>248</v>
      </c>
      <c r="AE8" s="9">
        <v>70011</v>
      </c>
      <c r="AF8" s="9">
        <v>13449000</v>
      </c>
    </row>
    <row r="9" spans="1:44" x14ac:dyDescent="0.2">
      <c r="A9" s="33"/>
      <c r="B9" s="33"/>
      <c r="C9" s="33"/>
      <c r="D9" s="33"/>
      <c r="E9" s="33"/>
      <c r="F9" s="33"/>
      <c r="G9" s="1">
        <v>6</v>
      </c>
      <c r="H9" s="1">
        <v>0.32300000000000001</v>
      </c>
      <c r="I9" s="9">
        <v>22282</v>
      </c>
      <c r="J9" s="9">
        <v>18841</v>
      </c>
      <c r="K9" s="1">
        <v>0</v>
      </c>
      <c r="L9" s="1">
        <v>95</v>
      </c>
      <c r="M9" s="9">
        <v>7192</v>
      </c>
      <c r="N9" s="9">
        <v>5526000</v>
      </c>
      <c r="T9" s="33"/>
      <c r="U9" s="33"/>
      <c r="V9" s="33"/>
      <c r="W9" s="33"/>
      <c r="X9" s="33"/>
      <c r="Y9" s="1">
        <v>6</v>
      </c>
      <c r="Z9" s="1">
        <v>0.83299999999999996</v>
      </c>
      <c r="AA9" s="9">
        <v>119806</v>
      </c>
      <c r="AB9" s="9">
        <v>78001</v>
      </c>
      <c r="AC9" s="1">
        <v>4</v>
      </c>
      <c r="AD9" s="1">
        <v>255</v>
      </c>
      <c r="AE9" s="9">
        <v>99787</v>
      </c>
      <c r="AF9" s="9">
        <v>19169000</v>
      </c>
    </row>
    <row r="10" spans="1:44" x14ac:dyDescent="0.2">
      <c r="A10" s="33"/>
      <c r="B10" s="33"/>
      <c r="C10" s="33"/>
      <c r="D10" s="33"/>
      <c r="E10" s="33"/>
      <c r="F10" s="33"/>
      <c r="G10" s="1">
        <v>7</v>
      </c>
      <c r="H10" s="1">
        <v>0.58699999999999997</v>
      </c>
      <c r="I10" s="9">
        <v>48891</v>
      </c>
      <c r="J10" s="9">
        <v>32918</v>
      </c>
      <c r="K10" s="1">
        <v>0</v>
      </c>
      <c r="L10" s="1">
        <v>211</v>
      </c>
      <c r="M10" s="9">
        <v>28696</v>
      </c>
      <c r="N10" s="9">
        <v>22050000</v>
      </c>
      <c r="T10" s="33"/>
      <c r="U10" s="33"/>
      <c r="V10" s="33"/>
      <c r="W10" s="33"/>
      <c r="X10" s="33"/>
      <c r="Y10" s="1">
        <v>7</v>
      </c>
      <c r="Z10" s="1">
        <v>0.20799999999999999</v>
      </c>
      <c r="AA10" s="9">
        <v>70875</v>
      </c>
      <c r="AB10" s="9">
        <v>45630</v>
      </c>
      <c r="AC10" s="1">
        <v>11</v>
      </c>
      <c r="AD10" s="1">
        <v>205</v>
      </c>
      <c r="AE10" s="9">
        <v>14758</v>
      </c>
      <c r="AF10" s="9">
        <v>2835000</v>
      </c>
    </row>
    <row r="11" spans="1:44" x14ac:dyDescent="0.2">
      <c r="A11" s="33"/>
      <c r="B11" s="33"/>
      <c r="C11" s="33"/>
      <c r="D11" s="33"/>
      <c r="E11" s="33"/>
      <c r="F11" s="33"/>
      <c r="G11" s="1">
        <v>8</v>
      </c>
      <c r="H11" s="1">
        <v>0.26300000000000001</v>
      </c>
      <c r="I11" s="9">
        <v>27658</v>
      </c>
      <c r="J11" s="9">
        <v>22679</v>
      </c>
      <c r="K11" s="1">
        <v>0</v>
      </c>
      <c r="L11" s="1">
        <v>140</v>
      </c>
      <c r="M11" s="9">
        <v>7271</v>
      </c>
      <c r="N11" s="9">
        <v>5587000</v>
      </c>
      <c r="T11" s="33"/>
      <c r="U11" s="33"/>
      <c r="V11" s="33"/>
      <c r="W11" s="33"/>
      <c r="X11" s="33"/>
      <c r="Y11" s="1">
        <v>8</v>
      </c>
      <c r="Z11" s="1">
        <v>0.45800000000000002</v>
      </c>
      <c r="AA11" s="9">
        <v>70170</v>
      </c>
      <c r="AB11" s="9">
        <v>45200</v>
      </c>
      <c r="AC11" s="1">
        <v>4</v>
      </c>
      <c r="AD11" s="1">
        <v>201</v>
      </c>
      <c r="AE11" s="9">
        <v>32145</v>
      </c>
      <c r="AF11" s="9">
        <v>6175000</v>
      </c>
    </row>
    <row r="12" spans="1:44" x14ac:dyDescent="0.2">
      <c r="A12" s="33"/>
      <c r="B12" s="33"/>
      <c r="C12" s="33"/>
      <c r="D12" s="33"/>
      <c r="E12" s="33"/>
      <c r="F12" s="33"/>
      <c r="G12" s="1">
        <v>9</v>
      </c>
      <c r="H12" s="1">
        <v>0.54700000000000004</v>
      </c>
      <c r="I12" s="9">
        <v>55152</v>
      </c>
      <c r="J12" s="9">
        <v>40268</v>
      </c>
      <c r="K12" s="1">
        <v>0</v>
      </c>
      <c r="L12" s="1">
        <v>213</v>
      </c>
      <c r="M12" s="9">
        <v>30146</v>
      </c>
      <c r="N12" s="9">
        <v>23164000</v>
      </c>
      <c r="T12" s="33"/>
      <c r="U12" s="33"/>
      <c r="V12" s="33"/>
      <c r="W12" s="33"/>
      <c r="X12" s="33"/>
      <c r="Y12" s="1">
        <v>9</v>
      </c>
      <c r="Z12" s="1">
        <v>0.23899999999999999</v>
      </c>
      <c r="AA12" s="9">
        <v>66587</v>
      </c>
      <c r="AB12" s="9">
        <v>42099</v>
      </c>
      <c r="AC12" s="1">
        <v>5</v>
      </c>
      <c r="AD12" s="1">
        <v>236</v>
      </c>
      <c r="AE12" s="9">
        <v>15945</v>
      </c>
      <c r="AF12" s="9">
        <v>3063000</v>
      </c>
    </row>
    <row r="13" spans="1:44" x14ac:dyDescent="0.2">
      <c r="A13" s="33"/>
      <c r="B13" s="33"/>
      <c r="C13" s="33"/>
      <c r="D13" s="33"/>
      <c r="E13" s="33"/>
      <c r="F13" s="33"/>
      <c r="G13" s="1">
        <v>10</v>
      </c>
      <c r="H13" s="1">
        <v>0.27800000000000002</v>
      </c>
      <c r="I13" s="9">
        <v>84832</v>
      </c>
      <c r="J13" s="9">
        <v>69254</v>
      </c>
      <c r="K13" s="1">
        <v>0</v>
      </c>
      <c r="L13" s="1">
        <v>255</v>
      </c>
      <c r="M13" s="9">
        <v>23626</v>
      </c>
      <c r="N13" s="9">
        <v>18154000</v>
      </c>
      <c r="T13" s="33"/>
      <c r="U13" s="33"/>
      <c r="V13" s="33"/>
      <c r="W13" s="33"/>
      <c r="X13" s="33"/>
      <c r="Y13" s="1">
        <v>10</v>
      </c>
      <c r="Z13" s="1">
        <v>0.64500000000000002</v>
      </c>
      <c r="AA13" s="9" t="s">
        <v>10</v>
      </c>
      <c r="AB13" s="9">
        <v>68848</v>
      </c>
      <c r="AC13" s="1">
        <v>2</v>
      </c>
      <c r="AD13" s="1">
        <v>255</v>
      </c>
      <c r="AE13" s="9">
        <v>69599</v>
      </c>
      <c r="AF13" s="9">
        <v>13370000</v>
      </c>
    </row>
    <row r="14" spans="1:44" x14ac:dyDescent="0.2">
      <c r="A14" s="33"/>
      <c r="B14" s="33"/>
      <c r="C14" s="33"/>
      <c r="D14" s="33"/>
      <c r="E14" s="33"/>
      <c r="F14" s="33"/>
      <c r="G14" s="1">
        <v>11</v>
      </c>
      <c r="H14" s="1">
        <v>0.59199999999999997</v>
      </c>
      <c r="I14" s="9">
        <v>76255</v>
      </c>
      <c r="J14" s="9">
        <v>43436</v>
      </c>
      <c r="K14" s="1">
        <v>0</v>
      </c>
      <c r="L14" s="1">
        <v>255</v>
      </c>
      <c r="M14" s="9">
        <v>45153</v>
      </c>
      <c r="N14" s="9">
        <v>34696000</v>
      </c>
      <c r="T14" s="33"/>
      <c r="U14" s="33"/>
      <c r="V14" s="33"/>
      <c r="W14" s="33"/>
      <c r="X14" s="33"/>
      <c r="Y14" s="1">
        <v>11</v>
      </c>
      <c r="Z14" s="1">
        <v>0.20300000000000001</v>
      </c>
      <c r="AA14" s="9">
        <v>68051</v>
      </c>
      <c r="AB14" s="9">
        <v>46840</v>
      </c>
      <c r="AC14" s="1">
        <v>6</v>
      </c>
      <c r="AD14" s="1">
        <v>220</v>
      </c>
      <c r="AE14" s="9">
        <v>13816</v>
      </c>
      <c r="AF14" s="9">
        <v>2654000</v>
      </c>
    </row>
    <row r="15" spans="1:44" x14ac:dyDescent="0.2">
      <c r="A15" s="33"/>
      <c r="B15" s="33"/>
      <c r="C15" s="33"/>
      <c r="D15" s="33"/>
      <c r="E15" s="33"/>
      <c r="F15" s="33"/>
      <c r="G15" s="1">
        <v>12</v>
      </c>
      <c r="H15" s="1">
        <v>0.72099999999999997</v>
      </c>
      <c r="I15" s="9">
        <v>44437</v>
      </c>
      <c r="J15" s="9">
        <v>28187</v>
      </c>
      <c r="K15" s="1">
        <v>0</v>
      </c>
      <c r="L15" s="1">
        <v>186</v>
      </c>
      <c r="M15" s="9">
        <v>32038</v>
      </c>
      <c r="N15" s="9">
        <v>24618000</v>
      </c>
      <c r="T15" s="33"/>
      <c r="U15" s="33"/>
      <c r="V15" s="33"/>
      <c r="W15" s="33"/>
      <c r="X15" s="33"/>
      <c r="Y15" s="1">
        <v>12</v>
      </c>
      <c r="Z15" s="1">
        <v>0.52100000000000002</v>
      </c>
      <c r="AA15" s="9">
        <v>62020</v>
      </c>
      <c r="AB15" s="9">
        <v>39355</v>
      </c>
      <c r="AC15" s="1">
        <v>6</v>
      </c>
      <c r="AD15" s="1">
        <v>194</v>
      </c>
      <c r="AE15" s="9">
        <v>32285</v>
      </c>
      <c r="AF15" s="9">
        <v>6202000</v>
      </c>
    </row>
    <row r="16" spans="1:44" x14ac:dyDescent="0.2">
      <c r="A16" s="33"/>
      <c r="B16" s="33"/>
      <c r="C16" s="33"/>
      <c r="D16" s="33"/>
      <c r="E16" s="33"/>
      <c r="F16" s="33"/>
      <c r="G16" s="1">
        <v>13</v>
      </c>
      <c r="H16" s="9">
        <v>2106</v>
      </c>
      <c r="I16" s="9">
        <v>54486</v>
      </c>
      <c r="J16" s="9">
        <v>45330</v>
      </c>
      <c r="K16" s="1">
        <v>0</v>
      </c>
      <c r="L16" s="1">
        <v>255</v>
      </c>
      <c r="M16" s="9">
        <v>114729</v>
      </c>
      <c r="N16" s="9">
        <v>88158000</v>
      </c>
      <c r="T16" s="33"/>
      <c r="U16" s="33"/>
      <c r="V16" s="33"/>
      <c r="W16" s="33"/>
      <c r="X16" s="33"/>
      <c r="Y16" s="1">
        <v>13</v>
      </c>
      <c r="Z16" s="1">
        <v>0.67200000000000004</v>
      </c>
      <c r="AA16" s="9">
        <v>88535</v>
      </c>
      <c r="AB16" s="9">
        <v>61056</v>
      </c>
      <c r="AC16" s="1">
        <v>3</v>
      </c>
      <c r="AD16" s="1">
        <v>255</v>
      </c>
      <c r="AE16" s="9">
        <v>59454</v>
      </c>
      <c r="AF16" s="9">
        <v>11421000</v>
      </c>
    </row>
    <row r="17" spans="1:32" x14ac:dyDescent="0.2">
      <c r="A17" s="33"/>
      <c r="B17" s="33"/>
      <c r="C17" s="33"/>
      <c r="D17" s="33"/>
      <c r="E17" s="33"/>
      <c r="F17" s="33"/>
      <c r="G17" s="1">
        <v>14</v>
      </c>
      <c r="H17" s="1">
        <v>0.16300000000000001</v>
      </c>
      <c r="I17" s="9">
        <v>17920</v>
      </c>
      <c r="J17" s="9">
        <v>18741</v>
      </c>
      <c r="K17" s="1">
        <v>0</v>
      </c>
      <c r="L17" s="1">
        <v>81</v>
      </c>
      <c r="M17" s="9">
        <v>2915</v>
      </c>
      <c r="N17" s="9">
        <v>2240000</v>
      </c>
      <c r="T17" s="33"/>
      <c r="U17" s="33"/>
      <c r="V17" s="33"/>
      <c r="W17" s="33"/>
      <c r="X17" s="33"/>
      <c r="Y17" s="1">
        <v>14</v>
      </c>
      <c r="Z17" s="1">
        <v>0.33300000000000002</v>
      </c>
      <c r="AA17" s="9">
        <v>90609</v>
      </c>
      <c r="AB17" s="9">
        <v>52895</v>
      </c>
      <c r="AC17" s="1">
        <v>24</v>
      </c>
      <c r="AD17" s="1">
        <v>255</v>
      </c>
      <c r="AE17" s="9">
        <v>30188</v>
      </c>
      <c r="AF17" s="9">
        <v>5799000</v>
      </c>
    </row>
    <row r="18" spans="1:32" x14ac:dyDescent="0.2">
      <c r="A18" s="33"/>
      <c r="B18" s="33"/>
      <c r="C18" s="33"/>
      <c r="D18" s="33"/>
      <c r="E18" s="33"/>
      <c r="F18" s="33"/>
      <c r="G18" s="1">
        <v>15</v>
      </c>
      <c r="H18" s="1">
        <v>0.246</v>
      </c>
      <c r="I18" s="9">
        <v>18339</v>
      </c>
      <c r="J18" s="9">
        <v>19074</v>
      </c>
      <c r="K18" s="1">
        <v>0</v>
      </c>
      <c r="L18" s="1">
        <v>111</v>
      </c>
      <c r="M18" s="9">
        <v>4511</v>
      </c>
      <c r="N18" s="9">
        <v>3466000</v>
      </c>
      <c r="T18" s="33"/>
      <c r="U18" s="33"/>
      <c r="V18" s="33"/>
      <c r="W18" s="33"/>
      <c r="X18" s="33"/>
      <c r="Y18" s="1">
        <v>15</v>
      </c>
      <c r="Z18" s="1">
        <v>0.64</v>
      </c>
      <c r="AA18" s="9">
        <v>52772</v>
      </c>
      <c r="AB18" s="9">
        <v>30243</v>
      </c>
      <c r="AC18" s="1">
        <v>2</v>
      </c>
      <c r="AD18" s="1">
        <v>167</v>
      </c>
      <c r="AE18" s="9">
        <v>33790</v>
      </c>
      <c r="AF18" s="9">
        <v>6491000</v>
      </c>
    </row>
    <row r="19" spans="1:32" x14ac:dyDescent="0.2">
      <c r="A19" s="33"/>
      <c r="B19" s="33"/>
      <c r="C19" s="33"/>
      <c r="D19" s="33"/>
      <c r="E19" s="33"/>
      <c r="F19" s="33"/>
      <c r="G19" s="1">
        <v>16</v>
      </c>
      <c r="H19" s="1">
        <v>0.48699999999999999</v>
      </c>
      <c r="I19" s="9">
        <v>30003</v>
      </c>
      <c r="J19" s="9">
        <v>26626</v>
      </c>
      <c r="K19" s="1">
        <v>0</v>
      </c>
      <c r="L19" s="1">
        <v>146</v>
      </c>
      <c r="M19" s="9">
        <v>14603</v>
      </c>
      <c r="N19" s="9">
        <v>11221000</v>
      </c>
      <c r="T19" s="33"/>
      <c r="U19" s="33"/>
      <c r="V19" s="33"/>
      <c r="W19" s="33"/>
      <c r="X19" s="33"/>
      <c r="Y19" s="1">
        <v>16</v>
      </c>
      <c r="Z19" s="1">
        <v>0.505</v>
      </c>
      <c r="AA19" s="9">
        <v>55165</v>
      </c>
      <c r="AB19" s="9">
        <v>35268</v>
      </c>
      <c r="AC19" s="1">
        <v>1</v>
      </c>
      <c r="AD19" s="1">
        <v>165</v>
      </c>
      <c r="AE19" s="9">
        <v>27855</v>
      </c>
      <c r="AF19" s="9">
        <v>5351000</v>
      </c>
    </row>
    <row r="20" spans="1:32" x14ac:dyDescent="0.2">
      <c r="A20" s="33"/>
      <c r="B20" s="33"/>
      <c r="C20" s="33"/>
      <c r="D20" s="33"/>
      <c r="E20" s="33"/>
      <c r="F20" s="33"/>
      <c r="G20" s="1">
        <v>17</v>
      </c>
      <c r="H20" s="1">
        <v>0.57799999999999996</v>
      </c>
      <c r="I20" s="9">
        <v>24360</v>
      </c>
      <c r="J20" s="9">
        <v>19910</v>
      </c>
      <c r="K20" s="1">
        <v>0</v>
      </c>
      <c r="L20" s="1">
        <v>107</v>
      </c>
      <c r="M20" s="9">
        <v>14076</v>
      </c>
      <c r="N20" s="9">
        <v>10816000</v>
      </c>
      <c r="T20" s="33"/>
      <c r="U20" s="33"/>
      <c r="V20" s="33"/>
      <c r="W20" s="33"/>
      <c r="X20" s="33"/>
      <c r="Y20" s="1">
        <v>17</v>
      </c>
      <c r="Z20" s="1">
        <v>0.34399999999999997</v>
      </c>
      <c r="AA20" s="9">
        <v>62197</v>
      </c>
      <c r="AB20" s="9">
        <v>45528</v>
      </c>
      <c r="AC20" s="1">
        <v>0</v>
      </c>
      <c r="AD20" s="1">
        <v>228</v>
      </c>
      <c r="AE20" s="9">
        <v>21369</v>
      </c>
      <c r="AF20" s="9">
        <v>4105000</v>
      </c>
    </row>
    <row r="21" spans="1:32" x14ac:dyDescent="0.2">
      <c r="A21" s="33"/>
      <c r="B21" s="33"/>
      <c r="C21" s="33"/>
      <c r="D21" s="33"/>
      <c r="E21" s="33"/>
      <c r="F21" s="33"/>
      <c r="G21" s="1">
        <v>18</v>
      </c>
      <c r="H21" s="1">
        <v>0.78</v>
      </c>
      <c r="I21" s="9">
        <v>32497</v>
      </c>
      <c r="J21" s="9">
        <v>23448</v>
      </c>
      <c r="K21" s="1">
        <v>0</v>
      </c>
      <c r="L21" s="1">
        <v>157</v>
      </c>
      <c r="M21" s="9">
        <v>25333</v>
      </c>
      <c r="N21" s="9">
        <v>19466000</v>
      </c>
      <c r="T21" s="33"/>
      <c r="U21" s="33"/>
      <c r="V21" s="33"/>
      <c r="W21" s="33"/>
      <c r="X21" s="33"/>
      <c r="Y21" s="1">
        <v>18</v>
      </c>
      <c r="Z21" s="1">
        <v>0.56200000000000006</v>
      </c>
      <c r="AA21" s="9">
        <v>49176</v>
      </c>
      <c r="AB21" s="9">
        <v>29405</v>
      </c>
      <c r="AC21" s="1">
        <v>6</v>
      </c>
      <c r="AD21" s="1">
        <v>171</v>
      </c>
      <c r="AE21" s="9">
        <v>27647</v>
      </c>
      <c r="AF21" s="9">
        <v>5311000</v>
      </c>
    </row>
    <row r="22" spans="1:32" x14ac:dyDescent="0.2">
      <c r="A22" s="33"/>
      <c r="B22" s="33"/>
      <c r="C22" s="33"/>
      <c r="D22" s="33"/>
      <c r="E22" s="33"/>
      <c r="F22" s="33"/>
      <c r="G22" s="1">
        <v>19</v>
      </c>
      <c r="H22" s="1">
        <v>0.41299999999999998</v>
      </c>
      <c r="I22" s="9">
        <v>25442</v>
      </c>
      <c r="J22" s="9">
        <v>21222</v>
      </c>
      <c r="K22" s="1">
        <v>0</v>
      </c>
      <c r="L22" s="1">
        <v>119</v>
      </c>
      <c r="M22" s="9">
        <v>10496</v>
      </c>
      <c r="N22" s="9">
        <v>8065000</v>
      </c>
      <c r="T22" s="33"/>
      <c r="U22" s="33"/>
      <c r="V22" s="33"/>
      <c r="W22" s="33"/>
      <c r="X22" s="33"/>
      <c r="Y22" s="1">
        <v>19</v>
      </c>
      <c r="Z22" s="1">
        <v>0.73899999999999999</v>
      </c>
      <c r="AA22" s="9">
        <v>95338</v>
      </c>
      <c r="AB22" s="9">
        <v>57977</v>
      </c>
      <c r="AC22" s="1">
        <v>5</v>
      </c>
      <c r="AD22" s="1">
        <v>255</v>
      </c>
      <c r="AE22" s="9">
        <v>70474</v>
      </c>
      <c r="AF22" s="9">
        <v>13538000</v>
      </c>
    </row>
    <row r="23" spans="1:32" x14ac:dyDescent="0.2">
      <c r="A23" s="33"/>
      <c r="B23" s="33"/>
      <c r="C23" s="33"/>
      <c r="D23" s="33"/>
      <c r="E23" s="33"/>
      <c r="F23" s="33"/>
      <c r="G23" s="1">
        <v>20</v>
      </c>
      <c r="H23" s="1">
        <v>0.36199999999999999</v>
      </c>
      <c r="I23" s="9">
        <v>16263</v>
      </c>
      <c r="J23" s="9">
        <v>17220</v>
      </c>
      <c r="K23" s="1">
        <v>0</v>
      </c>
      <c r="L23" s="1">
        <v>97</v>
      </c>
      <c r="M23" s="9">
        <v>5884</v>
      </c>
      <c r="N23" s="9">
        <v>4521000</v>
      </c>
      <c r="T23" s="33"/>
      <c r="U23" s="33"/>
      <c r="V23" s="33"/>
      <c r="W23" s="33"/>
      <c r="X23" s="33"/>
      <c r="Y23" s="1">
        <v>20</v>
      </c>
      <c r="Z23" s="1">
        <v>0.57799999999999996</v>
      </c>
      <c r="AA23" s="9">
        <v>53658</v>
      </c>
      <c r="AB23" s="9">
        <v>42439</v>
      </c>
      <c r="AC23" s="1">
        <v>0</v>
      </c>
      <c r="AD23" s="1">
        <v>199</v>
      </c>
      <c r="AE23" s="9">
        <v>31005</v>
      </c>
      <c r="AF23" s="9">
        <v>5956000</v>
      </c>
    </row>
    <row r="24" spans="1:32" x14ac:dyDescent="0.2">
      <c r="A24" s="33"/>
      <c r="B24" s="33"/>
      <c r="C24" s="33"/>
      <c r="D24" s="33"/>
      <c r="E24" s="33"/>
      <c r="F24" s="33"/>
      <c r="G24" s="1">
        <v>21</v>
      </c>
      <c r="H24" s="1">
        <v>0.64900000000000002</v>
      </c>
      <c r="I24" s="9">
        <v>27461</v>
      </c>
      <c r="J24" s="9">
        <v>20768</v>
      </c>
      <c r="K24" s="1">
        <v>0</v>
      </c>
      <c r="L24" s="1">
        <v>142</v>
      </c>
      <c r="M24" s="9">
        <v>17833</v>
      </c>
      <c r="N24" s="9">
        <v>13703000</v>
      </c>
      <c r="T24" s="33"/>
      <c r="U24" s="33"/>
      <c r="V24" s="33"/>
      <c r="W24" s="33"/>
      <c r="X24" s="33"/>
      <c r="Y24" s="1">
        <v>21</v>
      </c>
      <c r="Z24" s="1">
        <v>0.53100000000000003</v>
      </c>
      <c r="AA24" s="9">
        <v>68196</v>
      </c>
      <c r="AB24" s="9">
        <v>53328</v>
      </c>
      <c r="AC24" s="1">
        <v>0</v>
      </c>
      <c r="AD24" s="1">
        <v>219</v>
      </c>
      <c r="AE24" s="9">
        <v>36210</v>
      </c>
      <c r="AF24" s="9">
        <v>6956000</v>
      </c>
    </row>
    <row r="25" spans="1:32" x14ac:dyDescent="0.2">
      <c r="A25" s="33"/>
      <c r="B25" s="33"/>
      <c r="C25" s="33"/>
      <c r="D25" s="33"/>
      <c r="E25" s="33"/>
      <c r="F25" s="33"/>
      <c r="G25" s="1">
        <v>22</v>
      </c>
      <c r="H25" s="1">
        <v>0.77300000000000002</v>
      </c>
      <c r="I25" s="9">
        <v>23955</v>
      </c>
      <c r="J25" s="9">
        <v>18463</v>
      </c>
      <c r="K25" s="1">
        <v>0</v>
      </c>
      <c r="L25" s="1">
        <v>106</v>
      </c>
      <c r="M25" s="9">
        <v>18518</v>
      </c>
      <c r="N25" s="9">
        <v>14229000</v>
      </c>
      <c r="T25" s="33"/>
      <c r="U25" s="33"/>
      <c r="V25" s="33"/>
      <c r="W25" s="33"/>
      <c r="X25" s="33"/>
      <c r="Y25" s="1">
        <v>22</v>
      </c>
      <c r="Z25" s="1">
        <v>0.25</v>
      </c>
      <c r="AA25" s="9">
        <v>45083</v>
      </c>
      <c r="AB25" s="9">
        <v>32493</v>
      </c>
      <c r="AC25" s="1">
        <v>2</v>
      </c>
      <c r="AD25" s="1">
        <v>125</v>
      </c>
      <c r="AE25" s="9">
        <v>11265</v>
      </c>
      <c r="AF25" s="9">
        <v>2164000</v>
      </c>
    </row>
    <row r="26" spans="1:32" x14ac:dyDescent="0.2">
      <c r="A26" s="33"/>
      <c r="B26" s="33"/>
      <c r="C26" s="33"/>
      <c r="D26" s="33"/>
      <c r="E26" s="33"/>
      <c r="F26" s="33"/>
      <c r="G26" s="1">
        <v>23</v>
      </c>
      <c r="H26" s="1">
        <v>0.23899999999999999</v>
      </c>
      <c r="I26" s="9">
        <v>30935</v>
      </c>
      <c r="J26" s="9">
        <v>22897</v>
      </c>
      <c r="K26" s="1">
        <v>0</v>
      </c>
      <c r="L26" s="1">
        <v>133</v>
      </c>
      <c r="M26" s="9">
        <v>7408</v>
      </c>
      <c r="N26" s="9">
        <v>5692000</v>
      </c>
      <c r="T26" s="33"/>
      <c r="U26" s="33"/>
      <c r="V26" s="33"/>
      <c r="W26" s="33"/>
      <c r="X26" s="33"/>
      <c r="Y26" s="1">
        <v>23</v>
      </c>
      <c r="Z26" s="1">
        <v>0.39600000000000002</v>
      </c>
      <c r="AA26" s="9">
        <v>73447</v>
      </c>
      <c r="AB26" s="9">
        <v>50374</v>
      </c>
      <c r="AC26" s="1">
        <v>4</v>
      </c>
      <c r="AD26" s="1">
        <v>230</v>
      </c>
      <c r="AE26" s="9">
        <v>29058</v>
      </c>
      <c r="AF26" s="9">
        <v>5582000</v>
      </c>
    </row>
    <row r="27" spans="1:32" x14ac:dyDescent="0.2">
      <c r="A27" s="33"/>
      <c r="B27" s="33"/>
      <c r="C27" s="33"/>
      <c r="D27" s="33"/>
      <c r="E27" s="33"/>
      <c r="F27" s="33"/>
      <c r="G27" s="1">
        <v>24</v>
      </c>
      <c r="H27" s="1">
        <v>0.60599999999999998</v>
      </c>
      <c r="I27" s="9">
        <v>22959</v>
      </c>
      <c r="J27" s="9">
        <v>17901</v>
      </c>
      <c r="K27" s="1">
        <v>0</v>
      </c>
      <c r="L27" s="1">
        <v>121</v>
      </c>
      <c r="M27" s="9">
        <v>13924</v>
      </c>
      <c r="N27" s="9">
        <v>10699000</v>
      </c>
      <c r="T27" s="33"/>
      <c r="U27" s="33"/>
      <c r="V27" s="33"/>
      <c r="W27" s="33"/>
      <c r="X27" s="33"/>
      <c r="Y27" s="1">
        <v>24</v>
      </c>
      <c r="Z27" s="1">
        <v>0.48399999999999999</v>
      </c>
      <c r="AA27" s="9">
        <v>24914</v>
      </c>
      <c r="AB27" s="9">
        <v>21434</v>
      </c>
      <c r="AC27" s="1">
        <v>0</v>
      </c>
      <c r="AD27" s="1">
        <v>83</v>
      </c>
      <c r="AE27" s="9">
        <v>12061</v>
      </c>
      <c r="AF27" s="9">
        <v>2317000</v>
      </c>
    </row>
    <row r="28" spans="1:32" x14ac:dyDescent="0.2">
      <c r="A28" s="33" t="s">
        <v>11</v>
      </c>
      <c r="B28" s="33" t="s">
        <v>8</v>
      </c>
      <c r="C28" s="33">
        <v>32</v>
      </c>
      <c r="D28" s="33">
        <v>17</v>
      </c>
      <c r="E28" s="33">
        <f>C28-D28-F28</f>
        <v>14</v>
      </c>
      <c r="F28" s="33">
        <v>1</v>
      </c>
      <c r="G28" s="1">
        <v>1</v>
      </c>
      <c r="H28" s="1">
        <v>0.27800000000000002</v>
      </c>
      <c r="I28" s="9">
        <v>55009</v>
      </c>
      <c r="J28" s="9">
        <v>35892</v>
      </c>
      <c r="K28" s="1">
        <v>1</v>
      </c>
      <c r="L28" s="1">
        <v>236</v>
      </c>
      <c r="M28" s="9">
        <v>15320</v>
      </c>
      <c r="N28" s="1">
        <v>11772</v>
      </c>
      <c r="T28" s="33"/>
      <c r="U28" s="33"/>
      <c r="V28" s="33"/>
      <c r="W28" s="33"/>
      <c r="X28" s="33"/>
      <c r="Y28" s="1">
        <v>25</v>
      </c>
      <c r="Z28" s="1">
        <v>0.79600000000000004</v>
      </c>
      <c r="AA28" s="9">
        <v>64209</v>
      </c>
      <c r="AB28" s="9">
        <v>43683</v>
      </c>
      <c r="AC28" s="1">
        <v>0</v>
      </c>
      <c r="AD28" s="1">
        <v>255</v>
      </c>
      <c r="AE28" s="9">
        <v>51140</v>
      </c>
      <c r="AF28" s="9">
        <v>9824000</v>
      </c>
    </row>
    <row r="29" spans="1:32" x14ac:dyDescent="0.2">
      <c r="A29" s="33"/>
      <c r="B29" s="33"/>
      <c r="C29" s="33"/>
      <c r="D29" s="33"/>
      <c r="E29" s="33"/>
      <c r="F29" s="33"/>
      <c r="G29" s="1">
        <v>2</v>
      </c>
      <c r="H29" s="1">
        <v>0.53400000000000003</v>
      </c>
      <c r="I29" s="9">
        <v>122168</v>
      </c>
      <c r="J29" s="9">
        <v>69045</v>
      </c>
      <c r="K29" s="1">
        <v>9</v>
      </c>
      <c r="L29" s="1">
        <v>255</v>
      </c>
      <c r="M29" s="9">
        <v>65186</v>
      </c>
      <c r="N29" s="1">
        <v>50089</v>
      </c>
      <c r="T29" s="33"/>
      <c r="U29" s="33"/>
      <c r="V29" s="33"/>
      <c r="W29" s="33"/>
      <c r="X29" s="33"/>
      <c r="Y29" s="1">
        <v>26</v>
      </c>
      <c r="Z29" s="1">
        <v>0.23899999999999999</v>
      </c>
      <c r="AA29" s="9">
        <v>88283</v>
      </c>
      <c r="AB29" s="9">
        <v>68897</v>
      </c>
      <c r="AC29" s="1">
        <v>3</v>
      </c>
      <c r="AD29" s="1">
        <v>255</v>
      </c>
      <c r="AE29" s="9">
        <v>21140</v>
      </c>
      <c r="AF29" s="9">
        <v>4061000</v>
      </c>
    </row>
    <row r="30" spans="1:32" x14ac:dyDescent="0.2">
      <c r="A30" s="33"/>
      <c r="B30" s="33"/>
      <c r="C30" s="33"/>
      <c r="D30" s="33"/>
      <c r="E30" s="33"/>
      <c r="F30" s="33"/>
      <c r="G30" s="1">
        <v>3</v>
      </c>
      <c r="H30" s="1">
        <v>0.39</v>
      </c>
      <c r="I30" s="9">
        <v>49437</v>
      </c>
      <c r="J30" s="9">
        <v>30943</v>
      </c>
      <c r="K30" s="1">
        <v>0</v>
      </c>
      <c r="L30" s="1">
        <v>170</v>
      </c>
      <c r="M30" s="9">
        <v>19301</v>
      </c>
      <c r="N30" s="1">
        <v>14831</v>
      </c>
      <c r="T30" s="33"/>
      <c r="U30" s="33"/>
      <c r="V30" s="33"/>
      <c r="W30" s="33"/>
      <c r="X30" s="33"/>
      <c r="Y30" s="1">
        <v>27</v>
      </c>
      <c r="Z30" s="1">
        <v>0.16700000000000001</v>
      </c>
      <c r="AA30" s="9">
        <v>49438</v>
      </c>
      <c r="AB30" s="9">
        <v>38218</v>
      </c>
      <c r="AC30" s="1">
        <v>1</v>
      </c>
      <c r="AD30" s="1">
        <v>129</v>
      </c>
      <c r="AE30" s="9">
        <v>8235</v>
      </c>
      <c r="AF30" s="9">
        <v>1582000</v>
      </c>
    </row>
    <row r="31" spans="1:32" x14ac:dyDescent="0.2">
      <c r="A31" s="33"/>
      <c r="B31" s="33"/>
      <c r="C31" s="33"/>
      <c r="D31" s="33"/>
      <c r="E31" s="33"/>
      <c r="F31" s="33"/>
      <c r="G31" s="1">
        <v>4</v>
      </c>
      <c r="H31" s="1">
        <v>0.154</v>
      </c>
      <c r="I31" s="9">
        <v>36195</v>
      </c>
      <c r="J31" s="9">
        <v>24480</v>
      </c>
      <c r="K31" s="1">
        <v>0</v>
      </c>
      <c r="L31" s="1">
        <v>102</v>
      </c>
      <c r="M31" s="9">
        <v>5558</v>
      </c>
      <c r="N31" s="1">
        <v>4271</v>
      </c>
      <c r="T31" s="33"/>
      <c r="U31" s="33"/>
      <c r="V31" s="33"/>
      <c r="W31" s="33"/>
      <c r="X31" s="33"/>
      <c r="Y31" s="1">
        <v>28</v>
      </c>
      <c r="Z31" s="1">
        <v>0.29199999999999998</v>
      </c>
      <c r="AA31" s="9">
        <v>51107</v>
      </c>
      <c r="AB31" s="9">
        <v>33337</v>
      </c>
      <c r="AC31" s="1">
        <v>0</v>
      </c>
      <c r="AD31" s="1">
        <v>166</v>
      </c>
      <c r="AE31" s="9">
        <v>14899</v>
      </c>
      <c r="AF31" s="9">
        <v>2862000</v>
      </c>
    </row>
    <row r="32" spans="1:32" x14ac:dyDescent="0.2">
      <c r="A32" s="33"/>
      <c r="B32" s="33"/>
      <c r="C32" s="33"/>
      <c r="D32" s="33"/>
      <c r="E32" s="33"/>
      <c r="F32" s="33"/>
      <c r="G32" s="1">
        <v>5</v>
      </c>
      <c r="H32" s="1">
        <v>0.19900000000000001</v>
      </c>
      <c r="I32" s="9">
        <v>32484</v>
      </c>
      <c r="J32" s="9">
        <v>22178</v>
      </c>
      <c r="K32" s="1">
        <v>0</v>
      </c>
      <c r="L32" s="1">
        <v>132</v>
      </c>
      <c r="M32" s="9">
        <v>6468</v>
      </c>
      <c r="N32" s="1">
        <v>4970</v>
      </c>
      <c r="T32" s="33"/>
      <c r="U32" s="33"/>
      <c r="V32" s="33"/>
      <c r="W32" s="33"/>
      <c r="X32" s="33"/>
      <c r="Y32" s="1">
        <v>29</v>
      </c>
      <c r="Z32" s="1">
        <v>0.39</v>
      </c>
      <c r="AA32" s="9">
        <v>28253</v>
      </c>
      <c r="AB32" s="9">
        <v>26446</v>
      </c>
      <c r="AC32" s="1">
        <v>0</v>
      </c>
      <c r="AD32" s="1">
        <v>139</v>
      </c>
      <c r="AE32" s="9">
        <v>11031</v>
      </c>
      <c r="AF32" s="9">
        <v>2119000</v>
      </c>
    </row>
    <row r="33" spans="1:32" x14ac:dyDescent="0.2">
      <c r="A33" s="33"/>
      <c r="B33" s="33"/>
      <c r="C33" s="33"/>
      <c r="D33" s="33"/>
      <c r="E33" s="33"/>
      <c r="F33" s="33"/>
      <c r="G33" s="1">
        <v>6</v>
      </c>
      <c r="H33" s="1">
        <v>0.26800000000000002</v>
      </c>
      <c r="I33" s="9">
        <v>45840</v>
      </c>
      <c r="J33" s="9">
        <v>30826</v>
      </c>
      <c r="K33" s="1">
        <v>2</v>
      </c>
      <c r="L33" s="1">
        <v>176</v>
      </c>
      <c r="M33" s="9">
        <v>12289</v>
      </c>
      <c r="N33" s="1">
        <v>9443</v>
      </c>
      <c r="T33" s="33"/>
      <c r="U33" s="33"/>
      <c r="V33" s="33"/>
      <c r="W33" s="33"/>
      <c r="X33" s="33"/>
      <c r="Y33" s="1">
        <v>30</v>
      </c>
      <c r="Z33" s="1">
        <v>0.20799999999999999</v>
      </c>
      <c r="AA33" s="9">
        <v>38025</v>
      </c>
      <c r="AB33" s="9">
        <v>32656</v>
      </c>
      <c r="AC33" s="1">
        <v>0</v>
      </c>
      <c r="AD33" s="1">
        <v>158</v>
      </c>
      <c r="AE33" s="9">
        <v>7918</v>
      </c>
      <c r="AF33" s="9">
        <v>1521000</v>
      </c>
    </row>
    <row r="34" spans="1:32" x14ac:dyDescent="0.2">
      <c r="A34" s="33"/>
      <c r="B34" s="33"/>
      <c r="C34" s="33"/>
      <c r="D34" s="33"/>
      <c r="E34" s="33"/>
      <c r="F34" s="33"/>
      <c r="G34" s="1">
        <v>7</v>
      </c>
      <c r="H34" s="1">
        <v>0.20799999999999999</v>
      </c>
      <c r="I34" s="9">
        <v>57000</v>
      </c>
      <c r="J34" s="9">
        <v>36030</v>
      </c>
      <c r="K34" s="1">
        <v>0</v>
      </c>
      <c r="L34" s="1">
        <v>178</v>
      </c>
      <c r="M34" s="9">
        <v>11869</v>
      </c>
      <c r="N34" s="1">
        <v>9120</v>
      </c>
      <c r="T34" s="33"/>
      <c r="U34" s="33"/>
      <c r="V34" s="33"/>
      <c r="W34" s="33"/>
      <c r="X34" s="33"/>
      <c r="Y34" s="1">
        <v>31</v>
      </c>
      <c r="Z34" s="1">
        <v>0.28100000000000003</v>
      </c>
      <c r="AA34" s="9">
        <v>57093</v>
      </c>
      <c r="AB34" s="9">
        <v>47472</v>
      </c>
      <c r="AC34" s="1">
        <v>0</v>
      </c>
      <c r="AD34" s="1">
        <v>179</v>
      </c>
      <c r="AE34" s="9">
        <v>16049</v>
      </c>
      <c r="AF34" s="9">
        <v>3083000</v>
      </c>
    </row>
    <row r="35" spans="1:32" x14ac:dyDescent="0.2">
      <c r="A35" s="33"/>
      <c r="B35" s="33"/>
      <c r="C35" s="33"/>
      <c r="D35" s="33"/>
      <c r="E35" s="33"/>
      <c r="F35" s="33"/>
      <c r="G35" s="1">
        <v>8</v>
      </c>
      <c r="H35" s="1">
        <v>0.11600000000000001</v>
      </c>
      <c r="I35" s="9">
        <v>60764</v>
      </c>
      <c r="J35" s="9">
        <v>40464</v>
      </c>
      <c r="K35" s="1">
        <v>2</v>
      </c>
      <c r="L35" s="1">
        <v>255</v>
      </c>
      <c r="M35" s="9">
        <v>7038</v>
      </c>
      <c r="N35" s="1">
        <v>5408</v>
      </c>
      <c r="T35" s="33"/>
      <c r="U35" s="33"/>
      <c r="V35" s="33"/>
      <c r="W35" s="33"/>
      <c r="X35" s="33"/>
      <c r="Y35" s="1">
        <v>32</v>
      </c>
      <c r="Z35" s="1">
        <v>0.14099999999999999</v>
      </c>
      <c r="AA35" s="9">
        <v>44815</v>
      </c>
      <c r="AB35" s="9">
        <v>34278</v>
      </c>
      <c r="AC35" s="1">
        <v>0</v>
      </c>
      <c r="AD35" s="1">
        <v>143</v>
      </c>
      <c r="AE35" s="9">
        <v>6299</v>
      </c>
      <c r="AF35" s="9">
        <v>1210000</v>
      </c>
    </row>
    <row r="36" spans="1:32" x14ac:dyDescent="0.2">
      <c r="A36" s="33"/>
      <c r="B36" s="33"/>
      <c r="C36" s="33"/>
      <c r="D36" s="33"/>
      <c r="E36" s="33"/>
      <c r="F36" s="33"/>
      <c r="G36" s="1">
        <v>9</v>
      </c>
      <c r="H36" s="1">
        <v>0.23</v>
      </c>
      <c r="I36" s="9">
        <v>56096</v>
      </c>
      <c r="J36" s="9">
        <v>38966</v>
      </c>
      <c r="K36" s="1">
        <v>5</v>
      </c>
      <c r="L36" s="1">
        <v>195</v>
      </c>
      <c r="M36" s="9">
        <v>12922</v>
      </c>
      <c r="N36" s="1">
        <v>9929</v>
      </c>
      <c r="T36" s="33"/>
      <c r="U36" s="33"/>
      <c r="V36" s="33"/>
      <c r="W36" s="33"/>
      <c r="X36" s="33"/>
      <c r="Y36" s="1">
        <v>33</v>
      </c>
      <c r="Z36" s="1">
        <v>0.187</v>
      </c>
      <c r="AA36" s="9">
        <v>51083</v>
      </c>
      <c r="AB36" s="9">
        <v>36111</v>
      </c>
      <c r="AC36" s="1">
        <v>9</v>
      </c>
      <c r="AD36" s="1">
        <v>175</v>
      </c>
      <c r="AE36" s="9">
        <v>9573</v>
      </c>
      <c r="AF36" s="9">
        <v>1839000</v>
      </c>
    </row>
    <row r="37" spans="1:32" x14ac:dyDescent="0.2">
      <c r="A37" s="33"/>
      <c r="B37" s="33"/>
      <c r="C37" s="33"/>
      <c r="D37" s="33"/>
      <c r="E37" s="33"/>
      <c r="F37" s="33"/>
      <c r="G37" s="1">
        <v>10</v>
      </c>
      <c r="H37" s="1">
        <v>0.56000000000000005</v>
      </c>
      <c r="I37" s="9">
        <v>44560</v>
      </c>
      <c r="J37" s="9">
        <v>28561</v>
      </c>
      <c r="K37" s="1">
        <v>0</v>
      </c>
      <c r="L37" s="1">
        <v>174</v>
      </c>
      <c r="M37" s="9">
        <v>24936</v>
      </c>
      <c r="N37" s="1">
        <v>19161</v>
      </c>
      <c r="T37" s="33"/>
      <c r="U37" s="33"/>
      <c r="V37" s="33"/>
      <c r="W37" s="33"/>
      <c r="X37" s="33"/>
      <c r="Y37" s="1">
        <v>34</v>
      </c>
      <c r="Z37" s="1">
        <v>0.21299999999999999</v>
      </c>
      <c r="AA37" s="9">
        <v>50463</v>
      </c>
      <c r="AB37" s="9">
        <v>31754</v>
      </c>
      <c r="AC37" s="1">
        <v>7</v>
      </c>
      <c r="AD37" s="1">
        <v>143</v>
      </c>
      <c r="AE37" s="9">
        <v>10770</v>
      </c>
      <c r="AF37" s="9">
        <v>2069000</v>
      </c>
    </row>
    <row r="38" spans="1:32" x14ac:dyDescent="0.2">
      <c r="A38" s="33"/>
      <c r="B38" s="33"/>
      <c r="C38" s="33"/>
      <c r="D38" s="33"/>
      <c r="E38" s="33"/>
      <c r="F38" s="33"/>
      <c r="G38" s="1">
        <v>11</v>
      </c>
      <c r="H38" s="1">
        <v>0.29499999999999998</v>
      </c>
      <c r="I38" s="9">
        <v>59551</v>
      </c>
      <c r="J38" s="9">
        <v>46221</v>
      </c>
      <c r="K38" s="1">
        <v>0</v>
      </c>
      <c r="L38" s="1">
        <v>255</v>
      </c>
      <c r="M38" s="9">
        <v>17592</v>
      </c>
      <c r="N38" s="1">
        <v>13518</v>
      </c>
      <c r="T38" s="33"/>
      <c r="U38" s="33"/>
      <c r="V38" s="33"/>
      <c r="W38" s="33"/>
      <c r="X38" s="33"/>
      <c r="Y38" s="1">
        <v>35</v>
      </c>
      <c r="Z38" s="1">
        <v>0.73399999999999999</v>
      </c>
      <c r="AA38" s="9">
        <v>81149</v>
      </c>
      <c r="AB38" s="9">
        <v>57599</v>
      </c>
      <c r="AC38" s="1">
        <v>6</v>
      </c>
      <c r="AD38" s="1">
        <v>255</v>
      </c>
      <c r="AE38" s="9">
        <v>59563</v>
      </c>
      <c r="AF38" s="9">
        <v>11442000</v>
      </c>
    </row>
    <row r="39" spans="1:32" x14ac:dyDescent="0.2">
      <c r="A39" s="33"/>
      <c r="B39" s="33"/>
      <c r="C39" s="33"/>
      <c r="D39" s="33"/>
      <c r="E39" s="33"/>
      <c r="F39" s="33"/>
      <c r="G39" s="1">
        <v>12</v>
      </c>
      <c r="H39" s="1">
        <v>0.125</v>
      </c>
      <c r="I39" s="9">
        <v>47740</v>
      </c>
      <c r="J39" s="9">
        <v>33082</v>
      </c>
      <c r="K39" s="1">
        <v>3</v>
      </c>
      <c r="L39" s="1">
        <v>236</v>
      </c>
      <c r="M39" s="9">
        <v>5964</v>
      </c>
      <c r="N39" s="1">
        <v>4583</v>
      </c>
      <c r="T39" s="33"/>
      <c r="U39" s="33"/>
      <c r="V39" s="33"/>
      <c r="W39" s="33"/>
      <c r="X39" s="33"/>
      <c r="Y39" s="1">
        <v>36</v>
      </c>
      <c r="Z39" s="1">
        <v>0.52600000000000002</v>
      </c>
      <c r="AA39" s="9">
        <v>64941</v>
      </c>
      <c r="AB39" s="9">
        <v>43902</v>
      </c>
      <c r="AC39" s="1">
        <v>2</v>
      </c>
      <c r="AD39" s="1">
        <v>253</v>
      </c>
      <c r="AE39" s="9">
        <v>34144</v>
      </c>
      <c r="AF39" s="9">
        <v>6559000</v>
      </c>
    </row>
    <row r="40" spans="1:32" x14ac:dyDescent="0.2">
      <c r="A40" s="33"/>
      <c r="B40" s="33"/>
      <c r="C40" s="33"/>
      <c r="D40" s="33"/>
      <c r="E40" s="33"/>
      <c r="F40" s="33"/>
      <c r="G40" s="1">
        <v>13</v>
      </c>
      <c r="H40" s="1">
        <v>9.8000000000000004E-2</v>
      </c>
      <c r="I40" s="9">
        <v>38373</v>
      </c>
      <c r="J40" s="9">
        <v>25993</v>
      </c>
      <c r="K40" s="1">
        <v>3</v>
      </c>
      <c r="L40" s="1">
        <v>131</v>
      </c>
      <c r="M40" s="9">
        <v>3745</v>
      </c>
      <c r="N40" s="1">
        <v>2878</v>
      </c>
      <c r="T40" s="33"/>
      <c r="U40" s="33"/>
      <c r="V40" s="33"/>
      <c r="W40" s="33"/>
      <c r="X40" s="33"/>
      <c r="Y40" s="1">
        <v>37</v>
      </c>
      <c r="Z40" s="1">
        <v>0.35899999999999999</v>
      </c>
      <c r="AA40" s="9">
        <v>76609</v>
      </c>
      <c r="AB40" s="9">
        <v>47727</v>
      </c>
      <c r="AC40" s="1">
        <v>0</v>
      </c>
      <c r="AD40" s="1">
        <v>226</v>
      </c>
      <c r="AE40" s="9">
        <v>27517</v>
      </c>
      <c r="AF40" s="9">
        <v>5286000</v>
      </c>
    </row>
    <row r="41" spans="1:32" x14ac:dyDescent="0.2">
      <c r="A41" s="33"/>
      <c r="B41" s="33"/>
      <c r="C41" s="33"/>
      <c r="D41" s="33"/>
      <c r="E41" s="33"/>
      <c r="F41" s="33"/>
      <c r="G41" s="1">
        <v>14</v>
      </c>
      <c r="H41" s="1">
        <v>0.17699999999999999</v>
      </c>
      <c r="I41" s="9">
        <v>42191</v>
      </c>
      <c r="J41" s="9">
        <v>24342</v>
      </c>
      <c r="K41" s="1">
        <v>2</v>
      </c>
      <c r="L41" s="1">
        <v>142</v>
      </c>
      <c r="M41" s="9">
        <v>7467</v>
      </c>
      <c r="N41" s="1">
        <v>5738</v>
      </c>
      <c r="T41" s="33"/>
      <c r="U41" s="33"/>
      <c r="V41" s="33"/>
      <c r="W41" s="33"/>
      <c r="X41" s="33"/>
      <c r="Y41" s="1">
        <v>38</v>
      </c>
      <c r="Z41" s="1">
        <v>0.23400000000000001</v>
      </c>
      <c r="AA41" s="9">
        <v>51956</v>
      </c>
      <c r="AB41" s="9">
        <v>35784</v>
      </c>
      <c r="AC41" s="1">
        <v>0</v>
      </c>
      <c r="AD41" s="1">
        <v>135</v>
      </c>
      <c r="AE41" s="9">
        <v>12171</v>
      </c>
      <c r="AF41" s="9">
        <v>2338000</v>
      </c>
    </row>
    <row r="42" spans="1:32" x14ac:dyDescent="0.2">
      <c r="A42" s="33"/>
      <c r="B42" s="33"/>
      <c r="C42" s="33"/>
      <c r="D42" s="33"/>
      <c r="E42" s="33"/>
      <c r="F42" s="33"/>
      <c r="G42" s="1">
        <v>15</v>
      </c>
      <c r="H42" s="1">
        <v>0.16</v>
      </c>
      <c r="I42" s="9">
        <v>54707</v>
      </c>
      <c r="J42" s="9">
        <v>32378</v>
      </c>
      <c r="K42" s="1">
        <v>1</v>
      </c>
      <c r="L42" s="1">
        <v>156</v>
      </c>
      <c r="M42" s="9">
        <v>8757</v>
      </c>
      <c r="N42" s="1">
        <v>6729</v>
      </c>
      <c r="T42" s="33"/>
      <c r="U42" s="33"/>
      <c r="V42" s="33"/>
      <c r="W42" s="33"/>
      <c r="X42" s="33"/>
      <c r="Y42" s="1">
        <v>39</v>
      </c>
      <c r="Z42" s="1">
        <v>0.23400000000000001</v>
      </c>
      <c r="AA42" s="9">
        <v>27467</v>
      </c>
      <c r="AB42" s="9">
        <v>25489</v>
      </c>
      <c r="AC42" s="1">
        <v>0</v>
      </c>
      <c r="AD42" s="1">
        <v>130</v>
      </c>
      <c r="AE42" s="9">
        <v>6434</v>
      </c>
      <c r="AF42" s="9">
        <v>1236000</v>
      </c>
    </row>
    <row r="43" spans="1:32" x14ac:dyDescent="0.2">
      <c r="A43" s="33"/>
      <c r="B43" s="33"/>
      <c r="C43" s="33"/>
      <c r="D43" s="33"/>
      <c r="E43" s="33"/>
      <c r="F43" s="33"/>
      <c r="G43" s="1">
        <v>16</v>
      </c>
      <c r="H43" s="1">
        <v>0.17299999999999999</v>
      </c>
      <c r="I43" s="9">
        <v>69887</v>
      </c>
      <c r="J43" s="9">
        <v>38001</v>
      </c>
      <c r="K43" s="1">
        <v>13</v>
      </c>
      <c r="L43" s="1">
        <v>214</v>
      </c>
      <c r="M43" s="9">
        <v>12097</v>
      </c>
      <c r="N43" s="9">
        <v>9295000</v>
      </c>
      <c r="T43" s="33"/>
      <c r="U43" s="33"/>
      <c r="V43" s="33"/>
      <c r="W43" s="33"/>
      <c r="X43" s="33"/>
      <c r="Y43" s="1">
        <v>40</v>
      </c>
      <c r="Z43" s="1">
        <v>0.29699999999999999</v>
      </c>
      <c r="AA43" s="9">
        <v>25561</v>
      </c>
      <c r="AB43" s="9">
        <v>21804</v>
      </c>
      <c r="AC43" s="1">
        <v>0</v>
      </c>
      <c r="AD43" s="1">
        <v>100</v>
      </c>
      <c r="AE43" s="9">
        <v>7585</v>
      </c>
      <c r="AF43" s="9">
        <v>1457000</v>
      </c>
    </row>
    <row r="44" spans="1:32" x14ac:dyDescent="0.2">
      <c r="A44" s="33"/>
      <c r="B44" s="33"/>
      <c r="C44" s="33"/>
      <c r="D44" s="33"/>
      <c r="E44" s="33"/>
      <c r="F44" s="33"/>
      <c r="G44" s="1">
        <v>17</v>
      </c>
      <c r="H44" s="1">
        <v>0.60499999999999998</v>
      </c>
      <c r="I44" s="9">
        <v>66817</v>
      </c>
      <c r="J44" s="9">
        <v>35087</v>
      </c>
      <c r="K44" s="1">
        <v>9</v>
      </c>
      <c r="L44" s="1">
        <v>196</v>
      </c>
      <c r="M44" s="9">
        <v>40435</v>
      </c>
      <c r="N44" s="9">
        <v>31070000</v>
      </c>
      <c r="T44" s="33"/>
      <c r="U44" s="33"/>
      <c r="V44" s="33"/>
      <c r="W44" s="33"/>
      <c r="X44" s="33"/>
      <c r="Y44" s="1">
        <v>41</v>
      </c>
      <c r="Z44" s="1">
        <v>0.42699999999999999</v>
      </c>
      <c r="AA44" s="9">
        <v>74012</v>
      </c>
      <c r="AB44" s="9">
        <v>69157</v>
      </c>
      <c r="AC44" s="1">
        <v>0</v>
      </c>
      <c r="AD44" s="1">
        <v>255</v>
      </c>
      <c r="AE44" s="9">
        <v>31593</v>
      </c>
      <c r="AF44" s="9">
        <v>6069000</v>
      </c>
    </row>
    <row r="45" spans="1:32" x14ac:dyDescent="0.2">
      <c r="A45" s="33"/>
      <c r="B45" s="33"/>
      <c r="C45" s="33"/>
      <c r="D45" s="33"/>
      <c r="E45" s="33"/>
      <c r="F45" s="33"/>
      <c r="G45" s="1">
        <v>18</v>
      </c>
      <c r="H45" s="1">
        <v>0.31</v>
      </c>
      <c r="I45" s="9">
        <v>50504</v>
      </c>
      <c r="J45" s="9">
        <v>27072</v>
      </c>
      <c r="K45" s="1">
        <v>7</v>
      </c>
      <c r="L45" s="1">
        <v>163</v>
      </c>
      <c r="M45" s="9">
        <v>15643</v>
      </c>
      <c r="N45" s="9">
        <v>12020000</v>
      </c>
      <c r="T45" s="33"/>
      <c r="U45" s="33"/>
      <c r="V45" s="33"/>
      <c r="W45" s="33"/>
      <c r="X45" s="33"/>
      <c r="Y45" s="1">
        <v>42</v>
      </c>
      <c r="Z45" s="1">
        <v>0.41099999999999998</v>
      </c>
      <c r="AA45" s="9">
        <v>49987</v>
      </c>
      <c r="AB45" s="9">
        <v>34835</v>
      </c>
      <c r="AC45" s="1">
        <v>3</v>
      </c>
      <c r="AD45" s="1">
        <v>187</v>
      </c>
      <c r="AE45" s="9">
        <v>20557</v>
      </c>
      <c r="AF45" s="9">
        <v>3949000</v>
      </c>
    </row>
    <row r="46" spans="1:32" x14ac:dyDescent="0.2">
      <c r="A46" s="33"/>
      <c r="B46" s="33"/>
      <c r="C46" s="33"/>
      <c r="D46" s="33"/>
      <c r="E46" s="33"/>
      <c r="F46" s="33"/>
      <c r="G46" s="1">
        <v>19</v>
      </c>
      <c r="H46" s="1">
        <v>0.124</v>
      </c>
      <c r="I46" s="9">
        <v>57800</v>
      </c>
      <c r="J46" s="9">
        <v>34226</v>
      </c>
      <c r="K46" s="1">
        <v>5</v>
      </c>
      <c r="L46" s="1">
        <v>168</v>
      </c>
      <c r="M46" s="9">
        <v>7146</v>
      </c>
      <c r="N46" s="9">
        <v>5491000</v>
      </c>
      <c r="T46" s="33"/>
      <c r="U46" s="33"/>
      <c r="V46" s="33"/>
      <c r="W46" s="33"/>
      <c r="X46" s="33"/>
      <c r="Y46" s="1">
        <v>43</v>
      </c>
      <c r="Z46" s="1">
        <v>0.312</v>
      </c>
      <c r="AA46" s="9">
        <v>52433</v>
      </c>
      <c r="AB46" s="9">
        <v>33874</v>
      </c>
      <c r="AC46" s="1">
        <v>5</v>
      </c>
      <c r="AD46" s="1">
        <v>125</v>
      </c>
      <c r="AE46" s="9">
        <v>16377</v>
      </c>
      <c r="AF46" s="9">
        <v>3146000</v>
      </c>
    </row>
    <row r="47" spans="1:32" x14ac:dyDescent="0.2">
      <c r="A47" s="33"/>
      <c r="B47" s="33"/>
      <c r="C47" s="33"/>
      <c r="D47" s="33"/>
      <c r="E47" s="33"/>
      <c r="F47" s="33"/>
      <c r="G47" s="1">
        <v>20</v>
      </c>
      <c r="H47" s="1">
        <v>7.9000000000000001E-2</v>
      </c>
      <c r="I47" s="9">
        <v>54820</v>
      </c>
      <c r="J47" s="9">
        <v>32536</v>
      </c>
      <c r="K47" s="1">
        <v>2</v>
      </c>
      <c r="L47" s="1">
        <v>140</v>
      </c>
      <c r="M47" s="9">
        <v>4352</v>
      </c>
      <c r="N47" s="9">
        <v>3344000</v>
      </c>
      <c r="T47" s="33"/>
      <c r="U47" s="33"/>
      <c r="V47" s="33"/>
      <c r="W47" s="33"/>
      <c r="X47" s="33"/>
      <c r="Y47" s="1">
        <v>44</v>
      </c>
      <c r="Z47" s="1">
        <v>0.36399999999999999</v>
      </c>
      <c r="AA47" s="9">
        <v>78329</v>
      </c>
      <c r="AB47" s="9">
        <v>58427</v>
      </c>
      <c r="AC47" s="1">
        <v>11</v>
      </c>
      <c r="AD47" s="1">
        <v>224</v>
      </c>
      <c r="AE47" s="9">
        <v>28543</v>
      </c>
      <c r="AF47" s="9">
        <v>5483000</v>
      </c>
    </row>
    <row r="48" spans="1:32" x14ac:dyDescent="0.2">
      <c r="A48" s="33"/>
      <c r="B48" s="33"/>
      <c r="C48" s="33"/>
      <c r="D48" s="33"/>
      <c r="E48" s="33"/>
      <c r="F48" s="33"/>
      <c r="G48" s="1">
        <v>21</v>
      </c>
      <c r="H48" s="1">
        <v>0.54</v>
      </c>
      <c r="I48" s="9">
        <v>50024</v>
      </c>
      <c r="J48" s="9">
        <v>34382</v>
      </c>
      <c r="K48" s="1">
        <v>0</v>
      </c>
      <c r="L48" s="1">
        <v>223</v>
      </c>
      <c r="M48" s="9">
        <v>27017</v>
      </c>
      <c r="N48" s="9">
        <v>20760000</v>
      </c>
      <c r="T48" s="33"/>
      <c r="U48" s="33"/>
      <c r="V48" s="33"/>
      <c r="W48" s="33"/>
      <c r="X48" s="33"/>
      <c r="Y48" s="1">
        <v>45</v>
      </c>
      <c r="Z48" s="9">
        <v>1208</v>
      </c>
      <c r="AA48" s="9">
        <v>36427</v>
      </c>
      <c r="AB48" s="9">
        <v>25523</v>
      </c>
      <c r="AC48" s="1">
        <v>0</v>
      </c>
      <c r="AD48" s="1">
        <v>137</v>
      </c>
      <c r="AE48" s="9">
        <v>43993</v>
      </c>
      <c r="AF48" s="9">
        <v>8451000</v>
      </c>
    </row>
    <row r="49" spans="1:32" x14ac:dyDescent="0.2">
      <c r="A49" s="33"/>
      <c r="B49" s="33"/>
      <c r="C49" s="33"/>
      <c r="D49" s="33"/>
      <c r="E49" s="33"/>
      <c r="F49" s="33"/>
      <c r="G49" s="1">
        <v>22</v>
      </c>
      <c r="H49" s="1">
        <v>0.128</v>
      </c>
      <c r="I49" s="9">
        <v>31592</v>
      </c>
      <c r="J49" s="9">
        <v>25519</v>
      </c>
      <c r="K49" s="1">
        <v>0</v>
      </c>
      <c r="L49" s="1">
        <v>119</v>
      </c>
      <c r="M49" s="9">
        <v>4029</v>
      </c>
      <c r="N49" s="9">
        <v>3096000</v>
      </c>
      <c r="T49" s="33"/>
      <c r="U49" s="33"/>
      <c r="V49" s="33"/>
      <c r="W49" s="33"/>
      <c r="X49" s="33"/>
      <c r="Y49" s="1">
        <v>46</v>
      </c>
      <c r="Z49" s="1">
        <v>0.442</v>
      </c>
      <c r="AA49" s="9">
        <v>44035</v>
      </c>
      <c r="AB49" s="9">
        <v>26283</v>
      </c>
      <c r="AC49" s="1">
        <v>0</v>
      </c>
      <c r="AD49" s="1">
        <v>153</v>
      </c>
      <c r="AE49" s="9">
        <v>19485</v>
      </c>
      <c r="AF49" s="9">
        <v>3743000</v>
      </c>
    </row>
    <row r="50" spans="1:32" x14ac:dyDescent="0.2">
      <c r="A50" s="33"/>
      <c r="B50" s="33"/>
      <c r="C50" s="33"/>
      <c r="D50" s="33"/>
      <c r="E50" s="33"/>
      <c r="F50" s="33"/>
      <c r="G50" s="1">
        <v>23</v>
      </c>
      <c r="H50" s="1">
        <v>0.107</v>
      </c>
      <c r="I50" s="9">
        <v>30756</v>
      </c>
      <c r="J50" s="9">
        <v>24362</v>
      </c>
      <c r="K50" s="1">
        <v>0</v>
      </c>
      <c r="L50" s="1">
        <v>115</v>
      </c>
      <c r="M50" s="9">
        <v>3282</v>
      </c>
      <c r="N50" s="9">
        <v>2522000</v>
      </c>
      <c r="T50" s="33"/>
      <c r="U50" s="33"/>
      <c r="V50" s="33"/>
      <c r="W50" s="33"/>
      <c r="X50" s="33"/>
      <c r="Y50" s="1">
        <v>47</v>
      </c>
      <c r="Z50" s="9">
        <v>1109</v>
      </c>
      <c r="AA50" s="9">
        <v>32329</v>
      </c>
      <c r="AB50" s="9">
        <v>25428</v>
      </c>
      <c r="AC50" s="1">
        <v>0</v>
      </c>
      <c r="AD50" s="1">
        <v>150</v>
      </c>
      <c r="AE50" s="9">
        <v>35846</v>
      </c>
      <c r="AF50" s="9">
        <v>6886000</v>
      </c>
    </row>
    <row r="51" spans="1:32" x14ac:dyDescent="0.2">
      <c r="A51" s="33"/>
      <c r="B51" s="33"/>
      <c r="C51" s="33"/>
      <c r="D51" s="33"/>
      <c r="E51" s="33"/>
      <c r="F51" s="33"/>
      <c r="G51" s="1">
        <v>24</v>
      </c>
      <c r="H51" s="1">
        <v>0.13</v>
      </c>
      <c r="I51" s="9">
        <v>37550</v>
      </c>
      <c r="J51" s="9">
        <v>27076</v>
      </c>
      <c r="K51" s="1">
        <v>0</v>
      </c>
      <c r="L51" s="1">
        <v>168</v>
      </c>
      <c r="M51" s="9">
        <v>4887</v>
      </c>
      <c r="N51" s="9">
        <v>3755000</v>
      </c>
      <c r="T51" s="33"/>
      <c r="U51" s="33"/>
      <c r="V51" s="33"/>
      <c r="W51" s="33"/>
      <c r="X51" s="33"/>
      <c r="Y51" s="1">
        <v>48</v>
      </c>
      <c r="Z51" s="1">
        <v>0.78600000000000003</v>
      </c>
      <c r="AA51" s="9">
        <v>86815</v>
      </c>
      <c r="AB51" s="9">
        <v>62107</v>
      </c>
      <c r="AC51" s="1">
        <v>0</v>
      </c>
      <c r="AD51" s="1">
        <v>255</v>
      </c>
      <c r="AE51" s="9">
        <v>68241</v>
      </c>
      <c r="AF51" s="9">
        <v>13109000</v>
      </c>
    </row>
    <row r="52" spans="1:32" x14ac:dyDescent="0.2">
      <c r="A52" s="33"/>
      <c r="B52" s="33"/>
      <c r="C52" s="33"/>
      <c r="D52" s="33"/>
      <c r="E52" s="33"/>
      <c r="F52" s="33"/>
      <c r="G52" s="1">
        <v>25</v>
      </c>
      <c r="H52" s="1">
        <v>0.23699999999999999</v>
      </c>
      <c r="I52" s="9">
        <v>34984</v>
      </c>
      <c r="J52" s="9">
        <v>27855</v>
      </c>
      <c r="K52" s="1">
        <v>0</v>
      </c>
      <c r="L52" s="1">
        <v>126</v>
      </c>
      <c r="M52" s="9">
        <v>8286</v>
      </c>
      <c r="N52" s="9">
        <v>6367000</v>
      </c>
      <c r="T52" s="33"/>
      <c r="U52" s="33"/>
      <c r="V52" s="33"/>
      <c r="W52" s="33"/>
      <c r="X52" s="33"/>
      <c r="Y52" s="1">
        <v>49</v>
      </c>
      <c r="Z52" s="1">
        <v>0.17699999999999999</v>
      </c>
      <c r="AA52" s="9">
        <v>92559</v>
      </c>
      <c r="AB52" s="9">
        <v>65082</v>
      </c>
      <c r="AC52" s="1">
        <v>4</v>
      </c>
      <c r="AD52" s="1">
        <v>254</v>
      </c>
      <c r="AE52" s="9">
        <v>16382</v>
      </c>
      <c r="AF52" s="9">
        <v>3147000</v>
      </c>
    </row>
    <row r="53" spans="1:32" x14ac:dyDescent="0.2">
      <c r="A53" s="33"/>
      <c r="B53" s="33"/>
      <c r="C53" s="33"/>
      <c r="D53" s="33"/>
      <c r="E53" s="33"/>
      <c r="F53" s="33"/>
      <c r="G53" s="1">
        <v>26</v>
      </c>
      <c r="H53" s="1">
        <v>0.42699999999999999</v>
      </c>
      <c r="I53" s="9">
        <v>37308</v>
      </c>
      <c r="J53" s="9">
        <v>28837</v>
      </c>
      <c r="K53" s="1">
        <v>0</v>
      </c>
      <c r="L53" s="1">
        <v>170</v>
      </c>
      <c r="M53" s="9">
        <v>15925</v>
      </c>
      <c r="N53" s="9">
        <v>12237000</v>
      </c>
      <c r="T53" s="33"/>
      <c r="U53" s="33"/>
      <c r="V53" s="33"/>
      <c r="W53" s="33"/>
      <c r="X53" s="33"/>
      <c r="Y53" s="1">
        <v>50</v>
      </c>
      <c r="Z53" s="1">
        <v>0.38</v>
      </c>
      <c r="AA53" s="9">
        <v>45315</v>
      </c>
      <c r="AB53" s="9">
        <v>30672</v>
      </c>
      <c r="AC53" s="1">
        <v>0</v>
      </c>
      <c r="AD53" s="1">
        <v>154</v>
      </c>
      <c r="AE53" s="9">
        <v>17220</v>
      </c>
      <c r="AF53" s="9">
        <v>3308000</v>
      </c>
    </row>
    <row r="54" spans="1:32" x14ac:dyDescent="0.2">
      <c r="A54" s="33"/>
      <c r="B54" s="33"/>
      <c r="C54" s="33"/>
      <c r="D54" s="33"/>
      <c r="E54" s="33"/>
      <c r="F54" s="33"/>
      <c r="G54" s="1">
        <v>27</v>
      </c>
      <c r="H54" s="1">
        <v>0.18099999999999999</v>
      </c>
      <c r="I54" s="9">
        <v>23417</v>
      </c>
      <c r="J54" s="9">
        <v>23361</v>
      </c>
      <c r="K54" s="1">
        <v>0</v>
      </c>
      <c r="L54" s="1">
        <v>152</v>
      </c>
      <c r="M54" s="9">
        <v>4236</v>
      </c>
      <c r="N54" s="9">
        <v>3255000</v>
      </c>
      <c r="T54" s="33"/>
      <c r="U54" s="33"/>
      <c r="V54" s="33"/>
      <c r="W54" s="33"/>
      <c r="X54" s="33"/>
      <c r="Y54" s="1">
        <v>51</v>
      </c>
      <c r="Z54" s="1">
        <v>0.60399999999999998</v>
      </c>
      <c r="AA54" s="9">
        <v>48802</v>
      </c>
      <c r="AB54" s="9">
        <v>35457</v>
      </c>
      <c r="AC54" s="1">
        <v>0</v>
      </c>
      <c r="AD54" s="1">
        <v>176</v>
      </c>
      <c r="AE54" s="9">
        <v>29469</v>
      </c>
      <c r="AF54" s="9">
        <v>5661000</v>
      </c>
    </row>
    <row r="55" spans="1:32" x14ac:dyDescent="0.2">
      <c r="A55" s="33"/>
      <c r="B55" s="33"/>
      <c r="C55" s="33"/>
      <c r="D55" s="33"/>
      <c r="E55" s="33"/>
      <c r="F55" s="33"/>
      <c r="G55" s="1">
        <v>28</v>
      </c>
      <c r="H55" s="1">
        <v>0.28199999999999997</v>
      </c>
      <c r="I55" s="9">
        <v>33101</v>
      </c>
      <c r="J55" s="9">
        <v>28859</v>
      </c>
      <c r="K55" s="1">
        <v>0</v>
      </c>
      <c r="L55" s="1">
        <v>147</v>
      </c>
      <c r="M55" s="9">
        <v>9348</v>
      </c>
      <c r="N55" s="9">
        <v>7183000</v>
      </c>
      <c r="T55" s="33"/>
      <c r="U55" s="33"/>
      <c r="V55" s="33"/>
      <c r="W55" s="33"/>
      <c r="X55" s="33"/>
      <c r="Y55" s="1">
        <v>52</v>
      </c>
      <c r="Z55" s="1">
        <v>0.224</v>
      </c>
      <c r="AA55" s="9">
        <v>61302</v>
      </c>
      <c r="AB55" s="9">
        <v>42657</v>
      </c>
      <c r="AC55" s="1">
        <v>0</v>
      </c>
      <c r="AD55" s="1">
        <v>202</v>
      </c>
      <c r="AE55" s="9">
        <v>13722</v>
      </c>
      <c r="AF55" s="9">
        <v>2636000</v>
      </c>
    </row>
    <row r="56" spans="1:32" x14ac:dyDescent="0.2">
      <c r="A56" s="33"/>
      <c r="B56" s="33"/>
      <c r="C56" s="33"/>
      <c r="D56" s="33"/>
      <c r="E56" s="33"/>
      <c r="F56" s="33"/>
      <c r="G56" s="1">
        <v>29</v>
      </c>
      <c r="H56" s="1">
        <v>0.14399999999999999</v>
      </c>
      <c r="I56" s="9">
        <v>43189</v>
      </c>
      <c r="J56" s="9">
        <v>33781</v>
      </c>
      <c r="K56" s="1">
        <v>0</v>
      </c>
      <c r="L56" s="1">
        <v>176</v>
      </c>
      <c r="M56" s="9">
        <v>6239</v>
      </c>
      <c r="N56" s="9">
        <v>4794000</v>
      </c>
      <c r="T56" s="33"/>
      <c r="U56" s="33"/>
      <c r="V56" s="33"/>
      <c r="W56" s="33"/>
      <c r="X56" s="33"/>
      <c r="Y56" s="1">
        <v>53</v>
      </c>
      <c r="Z56" s="1">
        <v>0.40600000000000003</v>
      </c>
      <c r="AA56" s="9">
        <v>76667</v>
      </c>
      <c r="AB56" s="9">
        <v>67303</v>
      </c>
      <c r="AC56" s="1">
        <v>0</v>
      </c>
      <c r="AD56" s="1">
        <v>255</v>
      </c>
      <c r="AE56" s="9">
        <v>31130</v>
      </c>
      <c r="AF56" s="9">
        <v>5980000</v>
      </c>
    </row>
    <row r="57" spans="1:32" x14ac:dyDescent="0.2">
      <c r="A57" s="33"/>
      <c r="B57" s="33"/>
      <c r="C57" s="33"/>
      <c r="D57" s="33"/>
      <c r="E57" s="33"/>
      <c r="F57" s="33"/>
      <c r="G57" s="1">
        <v>30</v>
      </c>
      <c r="H57" s="1">
        <v>0.10199999999999999</v>
      </c>
      <c r="I57" s="9">
        <v>34000</v>
      </c>
      <c r="J57" s="9">
        <v>27116</v>
      </c>
      <c r="K57" s="1">
        <v>0</v>
      </c>
      <c r="L57" s="1">
        <v>148</v>
      </c>
      <c r="M57" s="9">
        <v>3451</v>
      </c>
      <c r="N57" s="9">
        <v>2652000</v>
      </c>
      <c r="T57" s="33"/>
      <c r="U57" s="33"/>
      <c r="V57" s="33"/>
      <c r="W57" s="33"/>
      <c r="X57" s="33"/>
      <c r="Y57" s="1">
        <v>54</v>
      </c>
      <c r="Z57" s="1">
        <v>0.42199999999999999</v>
      </c>
      <c r="AA57" s="9">
        <v>36963</v>
      </c>
      <c r="AB57" s="9">
        <v>31226</v>
      </c>
      <c r="AC57" s="1">
        <v>0</v>
      </c>
      <c r="AD57" s="1">
        <v>194</v>
      </c>
      <c r="AE57" s="9">
        <v>15586</v>
      </c>
      <c r="AF57" s="9">
        <v>2994000</v>
      </c>
    </row>
    <row r="58" spans="1:32" x14ac:dyDescent="0.2">
      <c r="A58" s="33"/>
      <c r="B58" s="33"/>
      <c r="C58" s="33"/>
      <c r="D58" s="33"/>
      <c r="E58" s="33"/>
      <c r="F58" s="33"/>
      <c r="G58" s="1">
        <v>31</v>
      </c>
      <c r="H58" s="1">
        <v>0.18099999999999999</v>
      </c>
      <c r="I58" s="9">
        <v>27799</v>
      </c>
      <c r="J58" s="9">
        <v>22562</v>
      </c>
      <c r="K58" s="1">
        <v>0</v>
      </c>
      <c r="L58" s="1">
        <v>100</v>
      </c>
      <c r="M58" s="9">
        <v>5029</v>
      </c>
      <c r="N58" s="9">
        <v>3864000</v>
      </c>
      <c r="T58" s="33"/>
      <c r="U58" s="33"/>
      <c r="V58" s="33"/>
      <c r="W58" s="33"/>
      <c r="X58" s="33"/>
      <c r="Y58" s="1">
        <v>55</v>
      </c>
      <c r="Z58" s="1">
        <v>0.245</v>
      </c>
      <c r="AA58" s="9">
        <v>39957</v>
      </c>
      <c r="AB58" s="9">
        <v>32986</v>
      </c>
      <c r="AC58" s="1">
        <v>1</v>
      </c>
      <c r="AD58" s="1">
        <v>169</v>
      </c>
      <c r="AE58" s="9">
        <v>9776</v>
      </c>
      <c r="AF58" s="9">
        <v>1878000</v>
      </c>
    </row>
    <row r="59" spans="1:32" x14ac:dyDescent="0.2">
      <c r="A59" s="33"/>
      <c r="B59" s="33"/>
      <c r="C59" s="33"/>
      <c r="D59" s="33"/>
      <c r="E59" s="33"/>
      <c r="F59" s="33"/>
      <c r="G59" s="1">
        <v>32</v>
      </c>
      <c r="H59" s="1">
        <v>0.39800000000000002</v>
      </c>
      <c r="I59" s="9">
        <v>47529</v>
      </c>
      <c r="J59" s="9">
        <v>31383</v>
      </c>
      <c r="K59" s="1">
        <v>0</v>
      </c>
      <c r="L59" s="1">
        <v>178</v>
      </c>
      <c r="M59" s="9">
        <v>18928</v>
      </c>
      <c r="N59" s="9">
        <v>14544000</v>
      </c>
      <c r="T59" s="33"/>
      <c r="U59" s="33"/>
      <c r="V59" s="33"/>
      <c r="W59" s="33"/>
      <c r="X59" s="33"/>
      <c r="Y59" s="1">
        <v>56</v>
      </c>
      <c r="Z59" s="1">
        <v>0.13500000000000001</v>
      </c>
      <c r="AA59" s="9">
        <v>60923</v>
      </c>
      <c r="AB59" s="9">
        <v>42150</v>
      </c>
      <c r="AC59" s="1">
        <v>6</v>
      </c>
      <c r="AD59" s="1">
        <v>147</v>
      </c>
      <c r="AE59" s="9">
        <v>8246</v>
      </c>
      <c r="AF59" s="9">
        <v>1584000</v>
      </c>
    </row>
    <row r="60" spans="1:32" x14ac:dyDescent="0.2">
      <c r="A60" s="33" t="s">
        <v>12</v>
      </c>
      <c r="B60" s="33" t="s">
        <v>8</v>
      </c>
      <c r="C60" s="33">
        <v>33</v>
      </c>
      <c r="D60" s="33">
        <v>5</v>
      </c>
      <c r="E60" s="33">
        <f>C60-D60-F60</f>
        <v>21</v>
      </c>
      <c r="F60" s="33">
        <v>7</v>
      </c>
      <c r="G60" s="1">
        <v>1</v>
      </c>
      <c r="H60" s="1">
        <v>0.50800000000000001</v>
      </c>
      <c r="I60" s="9">
        <v>16603</v>
      </c>
      <c r="J60" s="9">
        <v>19035</v>
      </c>
      <c r="K60" s="1">
        <v>0</v>
      </c>
      <c r="L60" s="1">
        <v>109</v>
      </c>
      <c r="M60" s="9">
        <v>8427</v>
      </c>
      <c r="N60" s="1">
        <v>6475</v>
      </c>
      <c r="T60" s="33" t="s">
        <v>13</v>
      </c>
      <c r="U60" s="33">
        <v>47</v>
      </c>
      <c r="V60" s="33">
        <v>10</v>
      </c>
      <c r="W60" s="33">
        <f>U60-V60-X60</f>
        <v>27</v>
      </c>
      <c r="X60" s="33">
        <v>10</v>
      </c>
      <c r="Y60" s="1">
        <v>1</v>
      </c>
      <c r="Z60" s="9">
        <v>1449271</v>
      </c>
      <c r="AA60" s="9">
        <v>8861</v>
      </c>
      <c r="AB60" s="9">
        <v>15281</v>
      </c>
      <c r="AC60" s="1">
        <v>0</v>
      </c>
      <c r="AD60" s="1">
        <v>255</v>
      </c>
      <c r="AE60" s="9">
        <v>12842349</v>
      </c>
      <c r="AF60" s="9">
        <v>2467007000</v>
      </c>
    </row>
    <row r="61" spans="1:32" x14ac:dyDescent="0.2">
      <c r="A61" s="33"/>
      <c r="B61" s="33"/>
      <c r="C61" s="33"/>
      <c r="D61" s="33"/>
      <c r="E61" s="33"/>
      <c r="F61" s="33"/>
      <c r="G61" s="1">
        <v>2</v>
      </c>
      <c r="H61" s="1">
        <v>0.17399999999999999</v>
      </c>
      <c r="I61" s="9">
        <v>24276</v>
      </c>
      <c r="J61" s="9">
        <v>18876</v>
      </c>
      <c r="K61" s="1">
        <v>0</v>
      </c>
      <c r="L61" s="1">
        <v>84</v>
      </c>
      <c r="M61" s="9">
        <v>4233</v>
      </c>
      <c r="N61" s="1">
        <v>3253</v>
      </c>
      <c r="T61" s="33"/>
      <c r="U61" s="33"/>
      <c r="V61" s="33"/>
      <c r="W61" s="33"/>
      <c r="X61" s="33"/>
      <c r="Y61" s="1">
        <v>2</v>
      </c>
      <c r="Z61" s="1">
        <v>0.29199999999999998</v>
      </c>
      <c r="AA61" s="9">
        <v>36804</v>
      </c>
      <c r="AB61" s="9">
        <v>29492</v>
      </c>
      <c r="AC61" s="1">
        <v>0</v>
      </c>
      <c r="AD61" s="1">
        <v>116</v>
      </c>
      <c r="AE61" s="9">
        <v>10729</v>
      </c>
      <c r="AF61" s="9">
        <v>2061000</v>
      </c>
    </row>
    <row r="62" spans="1:32" x14ac:dyDescent="0.2">
      <c r="A62" s="33"/>
      <c r="B62" s="33"/>
      <c r="C62" s="33"/>
      <c r="D62" s="33"/>
      <c r="E62" s="33"/>
      <c r="F62" s="33"/>
      <c r="G62" s="1">
        <v>3</v>
      </c>
      <c r="H62" s="1">
        <v>0.25900000000000001</v>
      </c>
      <c r="I62" s="9">
        <v>43437</v>
      </c>
      <c r="J62" s="9">
        <v>34946</v>
      </c>
      <c r="K62" s="1">
        <v>0</v>
      </c>
      <c r="L62" s="1">
        <v>176</v>
      </c>
      <c r="M62" s="9">
        <v>11249</v>
      </c>
      <c r="N62" s="1">
        <v>8644</v>
      </c>
      <c r="T62" s="33"/>
      <c r="U62" s="33"/>
      <c r="V62" s="33"/>
      <c r="W62" s="33"/>
      <c r="X62" s="33"/>
      <c r="Y62" s="1">
        <v>3</v>
      </c>
      <c r="Z62" s="1">
        <v>0.39600000000000002</v>
      </c>
      <c r="AA62" s="9">
        <v>33395</v>
      </c>
      <c r="AB62" s="9">
        <v>23766</v>
      </c>
      <c r="AC62" s="1">
        <v>0</v>
      </c>
      <c r="AD62" s="1">
        <v>103</v>
      </c>
      <c r="AE62" s="9">
        <v>13212</v>
      </c>
      <c r="AF62" s="9">
        <v>2538000</v>
      </c>
    </row>
    <row r="63" spans="1:32" x14ac:dyDescent="0.2">
      <c r="A63" s="33"/>
      <c r="B63" s="33"/>
      <c r="C63" s="33"/>
      <c r="D63" s="33"/>
      <c r="E63" s="33"/>
      <c r="F63" s="33"/>
      <c r="G63" s="1">
        <v>4</v>
      </c>
      <c r="H63" s="1">
        <v>0.42399999999999999</v>
      </c>
      <c r="I63" s="9">
        <v>26199</v>
      </c>
      <c r="J63" s="9">
        <v>22713</v>
      </c>
      <c r="K63" s="1">
        <v>0</v>
      </c>
      <c r="L63" s="1">
        <v>135</v>
      </c>
      <c r="M63" s="9">
        <v>11115</v>
      </c>
      <c r="N63" s="1">
        <v>8541</v>
      </c>
      <c r="T63" s="33"/>
      <c r="U63" s="33"/>
      <c r="V63" s="33"/>
      <c r="W63" s="33"/>
      <c r="X63" s="33"/>
      <c r="Y63" s="1">
        <v>4</v>
      </c>
      <c r="Z63" s="1">
        <v>0.19800000000000001</v>
      </c>
      <c r="AA63" s="9">
        <v>39526</v>
      </c>
      <c r="AB63" s="9">
        <v>30019</v>
      </c>
      <c r="AC63" s="1">
        <v>0</v>
      </c>
      <c r="AD63" s="1">
        <v>130</v>
      </c>
      <c r="AE63" s="9">
        <v>7819</v>
      </c>
      <c r="AF63" s="9">
        <v>1502000</v>
      </c>
    </row>
    <row r="64" spans="1:32" x14ac:dyDescent="0.2">
      <c r="A64" s="33"/>
      <c r="B64" s="33"/>
      <c r="C64" s="33"/>
      <c r="D64" s="33"/>
      <c r="E64" s="33"/>
      <c r="F64" s="33"/>
      <c r="G64" s="1">
        <v>5</v>
      </c>
      <c r="H64" s="1">
        <v>0.28100000000000003</v>
      </c>
      <c r="I64" s="9">
        <v>46491</v>
      </c>
      <c r="J64" s="9">
        <v>28756</v>
      </c>
      <c r="K64" s="1">
        <v>0</v>
      </c>
      <c r="L64" s="1">
        <v>140</v>
      </c>
      <c r="M64" s="9">
        <v>13069</v>
      </c>
      <c r="N64" s="1">
        <v>10042</v>
      </c>
      <c r="T64" s="33"/>
      <c r="U64" s="33"/>
      <c r="V64" s="33"/>
      <c r="W64" s="33"/>
      <c r="X64" s="33"/>
      <c r="Y64" s="1">
        <v>5</v>
      </c>
      <c r="Z64" s="1">
        <v>0.5</v>
      </c>
      <c r="AA64" s="9">
        <v>34656</v>
      </c>
      <c r="AB64" s="9">
        <v>27848</v>
      </c>
      <c r="AC64" s="1">
        <v>0</v>
      </c>
      <c r="AD64" s="1">
        <v>158</v>
      </c>
      <c r="AE64" s="9">
        <v>17319</v>
      </c>
      <c r="AF64" s="9">
        <v>3327000</v>
      </c>
    </row>
    <row r="65" spans="1:32" x14ac:dyDescent="0.2">
      <c r="A65" s="33"/>
      <c r="B65" s="33"/>
      <c r="C65" s="33"/>
      <c r="D65" s="33"/>
      <c r="E65" s="33"/>
      <c r="F65" s="33"/>
      <c r="G65" s="1">
        <v>6</v>
      </c>
      <c r="H65" s="1">
        <v>0.13100000000000001</v>
      </c>
      <c r="I65" s="9">
        <v>38366</v>
      </c>
      <c r="J65" s="9">
        <v>28929</v>
      </c>
      <c r="K65" s="1">
        <v>0</v>
      </c>
      <c r="L65" s="1">
        <v>159</v>
      </c>
      <c r="M65" s="9">
        <v>5043</v>
      </c>
      <c r="N65" s="1">
        <v>3875</v>
      </c>
      <c r="T65" s="33"/>
      <c r="U65" s="33"/>
      <c r="V65" s="33"/>
      <c r="W65" s="33"/>
      <c r="X65" s="33"/>
      <c r="Y65" s="1">
        <v>6</v>
      </c>
      <c r="Z65" s="1">
        <v>0.48399999999999999</v>
      </c>
      <c r="AA65" s="9">
        <v>26538</v>
      </c>
      <c r="AB65" s="9">
        <v>19826</v>
      </c>
      <c r="AC65" s="1">
        <v>0</v>
      </c>
      <c r="AD65" s="1">
        <v>91</v>
      </c>
      <c r="AE65" s="9">
        <v>12848</v>
      </c>
      <c r="AF65" s="9">
        <v>2468000</v>
      </c>
    </row>
    <row r="66" spans="1:32" x14ac:dyDescent="0.2">
      <c r="A66" s="33"/>
      <c r="B66" s="33"/>
      <c r="C66" s="33"/>
      <c r="D66" s="33"/>
      <c r="E66" s="33"/>
      <c r="F66" s="33"/>
      <c r="G66" s="1">
        <v>7</v>
      </c>
      <c r="H66" s="1">
        <v>0.26900000000000002</v>
      </c>
      <c r="I66" s="9">
        <v>30874</v>
      </c>
      <c r="J66" s="9">
        <v>21434</v>
      </c>
      <c r="K66" s="1">
        <v>0</v>
      </c>
      <c r="L66" s="1">
        <v>124</v>
      </c>
      <c r="M66" s="9">
        <v>8317</v>
      </c>
      <c r="N66" s="1">
        <v>6391</v>
      </c>
      <c r="T66" s="33"/>
      <c r="U66" s="33"/>
      <c r="V66" s="33"/>
      <c r="W66" s="33"/>
      <c r="X66" s="33"/>
      <c r="Y66" s="1">
        <v>7</v>
      </c>
      <c r="Z66" s="1">
        <v>0.26</v>
      </c>
      <c r="AA66" s="9">
        <v>26600</v>
      </c>
      <c r="AB66" s="9">
        <v>18239</v>
      </c>
      <c r="AC66" s="1">
        <v>0</v>
      </c>
      <c r="AD66" s="1">
        <v>80</v>
      </c>
      <c r="AE66" s="9">
        <v>6924</v>
      </c>
      <c r="AF66" s="9">
        <v>1330000</v>
      </c>
    </row>
    <row r="67" spans="1:32" x14ac:dyDescent="0.2">
      <c r="A67" s="33"/>
      <c r="B67" s="33"/>
      <c r="C67" s="33"/>
      <c r="D67" s="33"/>
      <c r="E67" s="33"/>
      <c r="F67" s="33"/>
      <c r="G67" s="1">
        <v>8</v>
      </c>
      <c r="H67" s="1">
        <v>0.439</v>
      </c>
      <c r="I67" s="9">
        <v>17190</v>
      </c>
      <c r="J67" s="9">
        <v>19356</v>
      </c>
      <c r="K67" s="1">
        <v>0</v>
      </c>
      <c r="L67" s="1">
        <v>109</v>
      </c>
      <c r="M67" s="9">
        <v>7539</v>
      </c>
      <c r="N67" s="1">
        <v>5793</v>
      </c>
      <c r="T67" s="33"/>
      <c r="U67" s="33"/>
      <c r="V67" s="33"/>
      <c r="W67" s="33"/>
      <c r="X67" s="33"/>
      <c r="Y67" s="1">
        <v>8</v>
      </c>
      <c r="Z67" s="1">
        <v>0.318</v>
      </c>
      <c r="AA67" s="9">
        <v>41885</v>
      </c>
      <c r="AB67" s="9">
        <v>34262</v>
      </c>
      <c r="AC67" s="1">
        <v>0</v>
      </c>
      <c r="AD67" s="1">
        <v>155</v>
      </c>
      <c r="AE67" s="9">
        <v>13300</v>
      </c>
      <c r="AF67" s="9">
        <v>2555000</v>
      </c>
    </row>
    <row r="68" spans="1:32" x14ac:dyDescent="0.2">
      <c r="A68" s="33"/>
      <c r="B68" s="33"/>
      <c r="C68" s="33"/>
      <c r="D68" s="33"/>
      <c r="E68" s="33"/>
      <c r="F68" s="33"/>
      <c r="G68" s="1">
        <v>9</v>
      </c>
      <c r="H68" s="1">
        <v>0.22500000000000001</v>
      </c>
      <c r="I68" s="9">
        <v>49133</v>
      </c>
      <c r="J68" s="9">
        <v>41503</v>
      </c>
      <c r="K68" s="1">
        <v>0</v>
      </c>
      <c r="L68" s="1">
        <v>223</v>
      </c>
      <c r="M68" s="9">
        <v>11062</v>
      </c>
      <c r="N68" s="1">
        <v>8500</v>
      </c>
      <c r="T68" s="33"/>
      <c r="U68" s="33"/>
      <c r="V68" s="33"/>
      <c r="W68" s="33"/>
      <c r="X68" s="33"/>
      <c r="Y68" s="1">
        <v>9</v>
      </c>
      <c r="Z68" s="1">
        <v>0.29699999999999999</v>
      </c>
      <c r="AA68" s="9">
        <v>51140</v>
      </c>
      <c r="AB68" s="9">
        <v>34164</v>
      </c>
      <c r="AC68" s="1">
        <v>0</v>
      </c>
      <c r="AD68" s="1">
        <v>138</v>
      </c>
      <c r="AE68" s="9">
        <v>15174</v>
      </c>
      <c r="AF68" s="9">
        <v>2915000</v>
      </c>
    </row>
    <row r="69" spans="1:32" x14ac:dyDescent="0.2">
      <c r="A69" s="33"/>
      <c r="B69" s="33"/>
      <c r="C69" s="33"/>
      <c r="D69" s="33"/>
      <c r="E69" s="33"/>
      <c r="F69" s="33"/>
      <c r="G69" s="1">
        <v>10</v>
      </c>
      <c r="H69" s="9">
        <v>1175</v>
      </c>
      <c r="I69" s="9">
        <v>30089</v>
      </c>
      <c r="J69" s="9">
        <v>22486</v>
      </c>
      <c r="K69" s="1">
        <v>0</v>
      </c>
      <c r="L69" s="1">
        <v>169</v>
      </c>
      <c r="M69" s="9">
        <v>35359</v>
      </c>
      <c r="N69" s="1">
        <v>27170</v>
      </c>
      <c r="T69" s="33"/>
      <c r="U69" s="33"/>
      <c r="V69" s="33"/>
      <c r="W69" s="33"/>
      <c r="X69" s="33"/>
      <c r="Y69" s="1">
        <v>10</v>
      </c>
      <c r="Z69" s="1">
        <v>0.13500000000000001</v>
      </c>
      <c r="AA69" s="9">
        <v>71346</v>
      </c>
      <c r="AB69" s="9">
        <v>46665</v>
      </c>
      <c r="AC69" s="1">
        <v>14</v>
      </c>
      <c r="AD69" s="1">
        <v>186</v>
      </c>
      <c r="AE69" s="9">
        <v>9656</v>
      </c>
      <c r="AF69" s="9">
        <v>1855000</v>
      </c>
    </row>
    <row r="70" spans="1:32" x14ac:dyDescent="0.2">
      <c r="A70" s="33"/>
      <c r="B70" s="33"/>
      <c r="C70" s="33"/>
      <c r="D70" s="33"/>
      <c r="E70" s="33"/>
      <c r="F70" s="33"/>
      <c r="G70" s="1">
        <v>11</v>
      </c>
      <c r="H70" s="9">
        <v>1614</v>
      </c>
      <c r="I70" s="9">
        <v>43781</v>
      </c>
      <c r="J70" s="9">
        <v>31455</v>
      </c>
      <c r="K70" s="1">
        <v>0</v>
      </c>
      <c r="L70" s="1">
        <v>212</v>
      </c>
      <c r="M70" s="9">
        <v>70652</v>
      </c>
      <c r="N70" s="1">
        <v>54289</v>
      </c>
      <c r="T70" s="33"/>
      <c r="U70" s="33"/>
      <c r="V70" s="33"/>
      <c r="W70" s="33"/>
      <c r="X70" s="33"/>
      <c r="Y70" s="1">
        <v>11</v>
      </c>
      <c r="Z70" s="1">
        <v>0.375</v>
      </c>
      <c r="AA70" s="9">
        <v>41764</v>
      </c>
      <c r="AB70" s="9">
        <v>36290</v>
      </c>
      <c r="AC70" s="1">
        <v>0</v>
      </c>
      <c r="AD70" s="1">
        <v>174</v>
      </c>
      <c r="AE70" s="9">
        <v>15653</v>
      </c>
      <c r="AF70" s="9">
        <v>3007000</v>
      </c>
    </row>
    <row r="71" spans="1:32" x14ac:dyDescent="0.2">
      <c r="A71" s="33"/>
      <c r="B71" s="33"/>
      <c r="C71" s="33"/>
      <c r="D71" s="33"/>
      <c r="E71" s="33"/>
      <c r="F71" s="33"/>
      <c r="G71" s="1">
        <v>12</v>
      </c>
      <c r="H71" s="1">
        <v>0.186</v>
      </c>
      <c r="I71" s="9">
        <v>30098</v>
      </c>
      <c r="J71" s="9">
        <v>22548</v>
      </c>
      <c r="K71" s="1">
        <v>0</v>
      </c>
      <c r="L71" s="1">
        <v>111</v>
      </c>
      <c r="M71" s="9">
        <v>5601</v>
      </c>
      <c r="N71" s="1">
        <v>4304</v>
      </c>
      <c r="T71" s="33"/>
      <c r="U71" s="33"/>
      <c r="V71" s="33"/>
      <c r="W71" s="33"/>
      <c r="X71" s="33"/>
      <c r="Y71" s="1">
        <v>12</v>
      </c>
      <c r="Z71" s="1">
        <v>0.41599999999999998</v>
      </c>
      <c r="AA71" s="9">
        <v>50812</v>
      </c>
      <c r="AB71" s="9">
        <v>29036</v>
      </c>
      <c r="AC71" s="1">
        <v>0</v>
      </c>
      <c r="AD71" s="1">
        <v>142</v>
      </c>
      <c r="AE71" s="9">
        <v>21161</v>
      </c>
      <c r="AF71" s="9">
        <v>4065000</v>
      </c>
    </row>
    <row r="72" spans="1:32" x14ac:dyDescent="0.2">
      <c r="A72" s="33"/>
      <c r="B72" s="33"/>
      <c r="C72" s="33"/>
      <c r="D72" s="33"/>
      <c r="E72" s="33"/>
      <c r="F72" s="33"/>
      <c r="G72" s="1">
        <v>13</v>
      </c>
      <c r="H72" s="1">
        <v>0.14799999999999999</v>
      </c>
      <c r="I72" s="9">
        <v>28465</v>
      </c>
      <c r="J72" s="9">
        <v>21484</v>
      </c>
      <c r="K72" s="1">
        <v>0</v>
      </c>
      <c r="L72" s="1">
        <v>104</v>
      </c>
      <c r="M72" s="9">
        <v>4223</v>
      </c>
      <c r="N72" s="1">
        <v>3245</v>
      </c>
      <c r="T72" s="33"/>
      <c r="U72" s="33"/>
      <c r="V72" s="33"/>
      <c r="W72" s="33"/>
      <c r="X72" s="33"/>
      <c r="Y72" s="1">
        <v>13</v>
      </c>
      <c r="Z72" s="1">
        <v>0.45800000000000002</v>
      </c>
      <c r="AA72" s="9">
        <v>33580</v>
      </c>
      <c r="AB72" s="9">
        <v>34477</v>
      </c>
      <c r="AC72" s="1">
        <v>0</v>
      </c>
      <c r="AD72" s="1">
        <v>186</v>
      </c>
      <c r="AE72" s="9">
        <v>15383</v>
      </c>
      <c r="AF72" s="9">
        <v>2955000</v>
      </c>
    </row>
    <row r="73" spans="1:32" x14ac:dyDescent="0.2">
      <c r="A73" s="33"/>
      <c r="B73" s="33"/>
      <c r="C73" s="33"/>
      <c r="D73" s="33"/>
      <c r="E73" s="33"/>
      <c r="F73" s="33"/>
      <c r="G73" s="1">
        <v>14</v>
      </c>
      <c r="H73" s="1">
        <v>0.224</v>
      </c>
      <c r="I73" s="9">
        <v>29802</v>
      </c>
      <c r="J73" s="9">
        <v>25116</v>
      </c>
      <c r="K73" s="1">
        <v>0</v>
      </c>
      <c r="L73" s="1">
        <v>137</v>
      </c>
      <c r="M73" s="9">
        <v>6671</v>
      </c>
      <c r="N73" s="1">
        <v>5126</v>
      </c>
      <c r="T73" s="33"/>
      <c r="U73" s="33"/>
      <c r="V73" s="33"/>
      <c r="W73" s="33"/>
      <c r="X73" s="33"/>
      <c r="Y73" s="1">
        <v>14</v>
      </c>
      <c r="Z73" s="1">
        <v>0.58299999999999996</v>
      </c>
      <c r="AA73" s="9">
        <v>44812</v>
      </c>
      <c r="AB73" s="9">
        <v>32584</v>
      </c>
      <c r="AC73" s="1">
        <v>0</v>
      </c>
      <c r="AD73" s="1">
        <v>162</v>
      </c>
      <c r="AE73" s="9">
        <v>26127</v>
      </c>
      <c r="AF73" s="9">
        <v>5019000</v>
      </c>
    </row>
    <row r="74" spans="1:32" x14ac:dyDescent="0.2">
      <c r="A74" s="33"/>
      <c r="B74" s="33"/>
      <c r="C74" s="33"/>
      <c r="D74" s="33"/>
      <c r="E74" s="33"/>
      <c r="F74" s="33"/>
      <c r="G74" s="1">
        <v>15</v>
      </c>
      <c r="H74" s="1">
        <v>0.59499999999999997</v>
      </c>
      <c r="I74" s="9">
        <v>37805</v>
      </c>
      <c r="J74" s="9">
        <v>26841</v>
      </c>
      <c r="K74" s="1">
        <v>0</v>
      </c>
      <c r="L74" s="1">
        <v>174</v>
      </c>
      <c r="M74" s="9">
        <v>22484</v>
      </c>
      <c r="N74" s="1">
        <v>17277</v>
      </c>
      <c r="T74" s="33"/>
      <c r="U74" s="33"/>
      <c r="V74" s="33"/>
      <c r="W74" s="33"/>
      <c r="X74" s="33"/>
      <c r="Y74" s="1">
        <v>15</v>
      </c>
      <c r="Z74" s="9">
        <v>1452</v>
      </c>
      <c r="AA74" s="9">
        <v>165466</v>
      </c>
      <c r="AB74" s="9">
        <v>82613</v>
      </c>
      <c r="AC74" s="1">
        <v>19</v>
      </c>
      <c r="AD74" s="1">
        <v>255</v>
      </c>
      <c r="AE74" s="9">
        <v>240318</v>
      </c>
      <c r="AF74" s="9">
        <v>46165000</v>
      </c>
    </row>
    <row r="75" spans="1:32" x14ac:dyDescent="0.2">
      <c r="A75" s="33"/>
      <c r="B75" s="33"/>
      <c r="C75" s="33"/>
      <c r="D75" s="33"/>
      <c r="E75" s="33"/>
      <c r="F75" s="33"/>
      <c r="G75" s="1">
        <v>16</v>
      </c>
      <c r="H75" s="1">
        <v>0.73399999999999999</v>
      </c>
      <c r="I75" s="9">
        <v>33582</v>
      </c>
      <c r="J75" s="9">
        <v>23237</v>
      </c>
      <c r="K75" s="1">
        <v>0</v>
      </c>
      <c r="L75" s="1">
        <v>142</v>
      </c>
      <c r="M75" s="9">
        <v>24649</v>
      </c>
      <c r="N75" s="1">
        <v>18940</v>
      </c>
      <c r="T75" s="33"/>
      <c r="U75" s="33"/>
      <c r="V75" s="33"/>
      <c r="W75" s="33"/>
      <c r="X75" s="33"/>
      <c r="Y75" s="1">
        <v>16</v>
      </c>
      <c r="Z75" s="1">
        <v>0.27100000000000002</v>
      </c>
      <c r="AA75" s="9">
        <v>84673</v>
      </c>
      <c r="AB75" s="9">
        <v>63185</v>
      </c>
      <c r="AC75" s="1">
        <v>8</v>
      </c>
      <c r="AD75" s="1">
        <v>255</v>
      </c>
      <c r="AE75" s="9">
        <v>22920</v>
      </c>
      <c r="AF75" s="9">
        <v>4403000</v>
      </c>
    </row>
    <row r="76" spans="1:32" x14ac:dyDescent="0.2">
      <c r="A76" s="33"/>
      <c r="B76" s="33"/>
      <c r="C76" s="33"/>
      <c r="D76" s="33"/>
      <c r="E76" s="33"/>
      <c r="F76" s="33"/>
      <c r="G76" s="1">
        <v>17</v>
      </c>
      <c r="H76" s="1">
        <v>0.622</v>
      </c>
      <c r="I76" s="9">
        <v>33500</v>
      </c>
      <c r="J76" s="9">
        <v>20575</v>
      </c>
      <c r="K76" s="1">
        <v>0</v>
      </c>
      <c r="L76" s="1">
        <v>143</v>
      </c>
      <c r="M76" s="9">
        <v>20839</v>
      </c>
      <c r="N76" s="1">
        <v>16013</v>
      </c>
      <c r="T76" s="33"/>
      <c r="U76" s="33"/>
      <c r="V76" s="33"/>
      <c r="W76" s="33"/>
      <c r="X76" s="33"/>
      <c r="Y76" s="1">
        <v>17</v>
      </c>
      <c r="Z76" s="1">
        <v>0.32800000000000001</v>
      </c>
      <c r="AA76" s="9">
        <v>41095</v>
      </c>
      <c r="AB76" s="9">
        <v>22741</v>
      </c>
      <c r="AC76" s="1">
        <v>0</v>
      </c>
      <c r="AD76" s="1">
        <v>115</v>
      </c>
      <c r="AE76" s="9">
        <v>13477</v>
      </c>
      <c r="AF76" s="9">
        <v>2589000</v>
      </c>
    </row>
    <row r="77" spans="1:32" x14ac:dyDescent="0.2">
      <c r="A77" s="33"/>
      <c r="B77" s="33"/>
      <c r="C77" s="33"/>
      <c r="D77" s="33"/>
      <c r="E77" s="33"/>
      <c r="F77" s="33"/>
      <c r="G77" s="1">
        <v>18</v>
      </c>
      <c r="H77" s="9">
        <v>1372</v>
      </c>
      <c r="I77" s="9">
        <v>54001</v>
      </c>
      <c r="J77" s="9">
        <v>35604</v>
      </c>
      <c r="K77" s="1">
        <v>0</v>
      </c>
      <c r="L77" s="1">
        <v>227</v>
      </c>
      <c r="M77" s="9">
        <v>74072</v>
      </c>
      <c r="N77" s="1">
        <v>56917</v>
      </c>
      <c r="T77" s="33"/>
      <c r="U77" s="33"/>
      <c r="V77" s="33"/>
      <c r="W77" s="33"/>
      <c r="X77" s="33"/>
      <c r="Y77" s="1">
        <v>18</v>
      </c>
      <c r="Z77" s="1">
        <v>0.187</v>
      </c>
      <c r="AA77" s="9">
        <v>34194</v>
      </c>
      <c r="AB77" s="9">
        <v>27681</v>
      </c>
      <c r="AC77" s="1">
        <v>0</v>
      </c>
      <c r="AD77" s="1">
        <v>137</v>
      </c>
      <c r="AE77" s="9">
        <v>6408</v>
      </c>
      <c r="AF77" s="9">
        <v>1231000</v>
      </c>
    </row>
    <row r="78" spans="1:32" x14ac:dyDescent="0.2">
      <c r="A78" s="33"/>
      <c r="B78" s="33"/>
      <c r="C78" s="33"/>
      <c r="D78" s="33"/>
      <c r="E78" s="33"/>
      <c r="F78" s="33"/>
      <c r="G78" s="1">
        <v>19</v>
      </c>
      <c r="H78" s="1">
        <v>0.69399999999999995</v>
      </c>
      <c r="I78" s="9">
        <v>49492</v>
      </c>
      <c r="J78" s="9">
        <v>32064</v>
      </c>
      <c r="K78" s="1">
        <v>0</v>
      </c>
      <c r="L78" s="1">
        <v>180</v>
      </c>
      <c r="M78" s="9">
        <v>34330</v>
      </c>
      <c r="N78" s="1">
        <v>26379</v>
      </c>
      <c r="T78" s="33"/>
      <c r="U78" s="33"/>
      <c r="V78" s="33"/>
      <c r="W78" s="33"/>
      <c r="X78" s="33"/>
      <c r="Y78" s="1">
        <v>19</v>
      </c>
      <c r="Z78" s="1">
        <v>0.109</v>
      </c>
      <c r="AA78" s="9">
        <v>44333</v>
      </c>
      <c r="AB78" s="9">
        <v>31839</v>
      </c>
      <c r="AC78" s="1">
        <v>0</v>
      </c>
      <c r="AD78" s="1">
        <v>113</v>
      </c>
      <c r="AE78" s="9">
        <v>4846</v>
      </c>
      <c r="AF78" s="9">
        <v>931000</v>
      </c>
    </row>
    <row r="79" spans="1:32" x14ac:dyDescent="0.2">
      <c r="A79" s="33"/>
      <c r="B79" s="33"/>
      <c r="C79" s="33"/>
      <c r="D79" s="33"/>
      <c r="E79" s="33"/>
      <c r="F79" s="33"/>
      <c r="G79" s="1">
        <v>20</v>
      </c>
      <c r="H79" s="1">
        <v>0.44600000000000001</v>
      </c>
      <c r="I79" s="9">
        <v>51848</v>
      </c>
      <c r="J79" s="9">
        <v>30381</v>
      </c>
      <c r="K79" s="1">
        <v>2</v>
      </c>
      <c r="L79" s="1">
        <v>164</v>
      </c>
      <c r="M79" s="9">
        <v>23144</v>
      </c>
      <c r="N79" s="1">
        <v>17784</v>
      </c>
      <c r="T79" s="33"/>
      <c r="U79" s="33"/>
      <c r="V79" s="33"/>
      <c r="W79" s="33"/>
      <c r="X79" s="33"/>
      <c r="Y79" s="1">
        <v>20</v>
      </c>
      <c r="Z79" s="1">
        <v>0.33300000000000002</v>
      </c>
      <c r="AA79" s="9">
        <v>41672</v>
      </c>
      <c r="AB79" s="9">
        <v>35530</v>
      </c>
      <c r="AC79" s="1">
        <v>1</v>
      </c>
      <c r="AD79" s="1">
        <v>172</v>
      </c>
      <c r="AE79" s="9">
        <v>13883</v>
      </c>
      <c r="AF79" s="9">
        <v>2667000</v>
      </c>
    </row>
    <row r="80" spans="1:32" x14ac:dyDescent="0.2">
      <c r="A80" s="33"/>
      <c r="B80" s="33"/>
      <c r="C80" s="33"/>
      <c r="D80" s="33"/>
      <c r="E80" s="33"/>
      <c r="F80" s="33"/>
      <c r="G80" s="1">
        <v>21</v>
      </c>
      <c r="H80" s="1">
        <v>0.34399999999999997</v>
      </c>
      <c r="I80" s="9">
        <v>43280</v>
      </c>
      <c r="J80" s="9">
        <v>22959</v>
      </c>
      <c r="K80" s="1">
        <v>2</v>
      </c>
      <c r="L80" s="1">
        <v>124</v>
      </c>
      <c r="M80" s="9">
        <v>14870</v>
      </c>
      <c r="N80" s="1">
        <v>11426</v>
      </c>
      <c r="T80" s="33"/>
      <c r="U80" s="33"/>
      <c r="V80" s="33"/>
      <c r="W80" s="33"/>
      <c r="X80" s="33"/>
      <c r="Y80" s="1">
        <v>21</v>
      </c>
      <c r="Z80" s="1">
        <v>0.60399999999999998</v>
      </c>
      <c r="AA80" s="9">
        <v>82741</v>
      </c>
      <c r="AB80" s="9">
        <v>68835</v>
      </c>
      <c r="AC80" s="1">
        <v>0</v>
      </c>
      <c r="AD80" s="1">
        <v>255</v>
      </c>
      <c r="AE80" s="9">
        <v>49964</v>
      </c>
      <c r="AF80" s="9">
        <v>9598000</v>
      </c>
    </row>
    <row r="81" spans="1:32" x14ac:dyDescent="0.2">
      <c r="A81" s="33"/>
      <c r="B81" s="33"/>
      <c r="C81" s="33"/>
      <c r="D81" s="33"/>
      <c r="E81" s="33"/>
      <c r="F81" s="33"/>
      <c r="G81" s="1">
        <v>22</v>
      </c>
      <c r="H81" s="1">
        <v>0.161</v>
      </c>
      <c r="I81" s="9">
        <v>29339</v>
      </c>
      <c r="J81" s="9">
        <v>24074</v>
      </c>
      <c r="K81" s="1">
        <v>0</v>
      </c>
      <c r="L81" s="1">
        <v>132</v>
      </c>
      <c r="M81" s="9">
        <v>4734</v>
      </c>
      <c r="N81" s="1">
        <v>3638</v>
      </c>
      <c r="T81" s="33"/>
      <c r="U81" s="33"/>
      <c r="V81" s="33"/>
      <c r="W81" s="33"/>
      <c r="X81" s="33"/>
      <c r="Y81" s="1">
        <v>22</v>
      </c>
      <c r="Z81" s="1">
        <v>0.14599999999999999</v>
      </c>
      <c r="AA81" s="9">
        <v>45750</v>
      </c>
      <c r="AB81" s="9">
        <v>33868</v>
      </c>
      <c r="AC81" s="1">
        <v>0</v>
      </c>
      <c r="AD81" s="1">
        <v>138</v>
      </c>
      <c r="AE81" s="9">
        <v>6668</v>
      </c>
      <c r="AF81" s="9">
        <v>1281000</v>
      </c>
    </row>
    <row r="82" spans="1:32" x14ac:dyDescent="0.2">
      <c r="A82" s="33"/>
      <c r="B82" s="33"/>
      <c r="C82" s="33"/>
      <c r="D82" s="33"/>
      <c r="E82" s="33"/>
      <c r="F82" s="33"/>
      <c r="G82" s="1">
        <v>23</v>
      </c>
      <c r="H82" s="1">
        <v>0.501</v>
      </c>
      <c r="I82" s="9">
        <v>35738</v>
      </c>
      <c r="J82" s="9">
        <v>26188</v>
      </c>
      <c r="K82" s="1">
        <v>0</v>
      </c>
      <c r="L82" s="1">
        <v>196</v>
      </c>
      <c r="M82" s="9">
        <v>17906</v>
      </c>
      <c r="N82" s="1">
        <v>13759</v>
      </c>
      <c r="T82" s="33"/>
      <c r="U82" s="33"/>
      <c r="V82" s="33"/>
      <c r="W82" s="33"/>
      <c r="X82" s="33"/>
      <c r="Y82" s="1">
        <v>23</v>
      </c>
      <c r="Z82" s="1">
        <v>0.312</v>
      </c>
      <c r="AA82" s="9">
        <v>59467</v>
      </c>
      <c r="AB82" s="9">
        <v>45689</v>
      </c>
      <c r="AC82" s="1">
        <v>0</v>
      </c>
      <c r="AD82" s="1">
        <v>209</v>
      </c>
      <c r="AE82" s="9">
        <v>18574</v>
      </c>
      <c r="AF82" s="9">
        <v>3568000</v>
      </c>
    </row>
    <row r="83" spans="1:32" x14ac:dyDescent="0.2">
      <c r="A83" s="33"/>
      <c r="B83" s="33"/>
      <c r="C83" s="33"/>
      <c r="D83" s="33"/>
      <c r="E83" s="33"/>
      <c r="F83" s="33"/>
      <c r="G83" s="1">
        <v>24</v>
      </c>
      <c r="H83" s="1">
        <v>0.372</v>
      </c>
      <c r="I83" s="9">
        <v>25077</v>
      </c>
      <c r="J83" s="9">
        <v>20083</v>
      </c>
      <c r="K83" s="1">
        <v>0</v>
      </c>
      <c r="L83" s="1">
        <v>97</v>
      </c>
      <c r="M83" s="9">
        <v>9334</v>
      </c>
      <c r="N83" s="1">
        <v>7172</v>
      </c>
      <c r="T83" s="33"/>
      <c r="U83" s="33"/>
      <c r="V83" s="33"/>
      <c r="W83" s="33"/>
      <c r="X83" s="33"/>
      <c r="Y83" s="1">
        <v>24</v>
      </c>
      <c r="Z83" s="1">
        <v>0.23400000000000001</v>
      </c>
      <c r="AA83" s="9">
        <v>57400</v>
      </c>
      <c r="AB83" s="9">
        <v>40257</v>
      </c>
      <c r="AC83" s="1">
        <v>3</v>
      </c>
      <c r="AD83" s="1">
        <v>158</v>
      </c>
      <c r="AE83" s="9">
        <v>13446</v>
      </c>
      <c r="AF83" s="9">
        <v>2583000</v>
      </c>
    </row>
    <row r="84" spans="1:32" x14ac:dyDescent="0.2">
      <c r="A84" s="33"/>
      <c r="B84" s="33"/>
      <c r="C84" s="33"/>
      <c r="D84" s="33"/>
      <c r="E84" s="33"/>
      <c r="F84" s="33"/>
      <c r="G84" s="1">
        <v>25</v>
      </c>
      <c r="H84" s="1">
        <v>0.42799999999999999</v>
      </c>
      <c r="I84" s="9">
        <v>20960</v>
      </c>
      <c r="J84" s="9">
        <v>18847</v>
      </c>
      <c r="K84" s="1">
        <v>0</v>
      </c>
      <c r="L84" s="1">
        <v>110</v>
      </c>
      <c r="M84" s="9">
        <v>8974</v>
      </c>
      <c r="N84" s="9">
        <v>6896000</v>
      </c>
      <c r="T84" s="33"/>
      <c r="U84" s="33"/>
      <c r="V84" s="33"/>
      <c r="W84" s="33"/>
      <c r="X84" s="33"/>
      <c r="Y84" s="1">
        <v>25</v>
      </c>
      <c r="Z84" s="1">
        <v>0.115</v>
      </c>
      <c r="AA84" s="9">
        <v>41773</v>
      </c>
      <c r="AB84" s="9">
        <v>37516</v>
      </c>
      <c r="AC84" s="1">
        <v>0</v>
      </c>
      <c r="AD84" s="1">
        <v>181</v>
      </c>
      <c r="AE84" s="9">
        <v>4784</v>
      </c>
      <c r="AF84" s="9">
        <v>919000</v>
      </c>
    </row>
    <row r="85" spans="1:32" x14ac:dyDescent="0.2">
      <c r="A85" s="33"/>
      <c r="B85" s="33"/>
      <c r="C85" s="33"/>
      <c r="D85" s="33"/>
      <c r="E85" s="33"/>
      <c r="F85" s="33"/>
      <c r="G85" s="1">
        <v>26</v>
      </c>
      <c r="H85" s="1">
        <v>0.33700000000000002</v>
      </c>
      <c r="I85" s="9">
        <v>16985</v>
      </c>
      <c r="J85" s="9">
        <v>18498</v>
      </c>
      <c r="K85" s="1">
        <v>0</v>
      </c>
      <c r="L85" s="1">
        <v>84</v>
      </c>
      <c r="M85" s="9">
        <v>5725</v>
      </c>
      <c r="N85" s="1">
        <v>4399</v>
      </c>
      <c r="T85" s="33"/>
      <c r="U85" s="33"/>
      <c r="V85" s="33"/>
      <c r="W85" s="33"/>
      <c r="X85" s="33"/>
      <c r="Y85" s="1">
        <v>26</v>
      </c>
      <c r="Z85" s="1">
        <v>0.14099999999999999</v>
      </c>
      <c r="AA85" s="9">
        <v>43704</v>
      </c>
      <c r="AB85" s="9">
        <v>35388</v>
      </c>
      <c r="AC85" s="1">
        <v>0</v>
      </c>
      <c r="AD85" s="1">
        <v>174</v>
      </c>
      <c r="AE85" s="9">
        <v>6143</v>
      </c>
      <c r="AF85" s="9">
        <v>1180000</v>
      </c>
    </row>
    <row r="86" spans="1:32" x14ac:dyDescent="0.2">
      <c r="A86" s="33"/>
      <c r="B86" s="33"/>
      <c r="C86" s="33"/>
      <c r="D86" s="33"/>
      <c r="E86" s="33"/>
      <c r="F86" s="33"/>
      <c r="G86" s="1">
        <v>27</v>
      </c>
      <c r="H86" s="1">
        <v>0.20699999999999999</v>
      </c>
      <c r="I86" s="9">
        <v>20044</v>
      </c>
      <c r="J86" s="9">
        <v>20281</v>
      </c>
      <c r="K86" s="1">
        <v>0</v>
      </c>
      <c r="L86" s="1">
        <v>111</v>
      </c>
      <c r="M86" s="9">
        <v>4148</v>
      </c>
      <c r="N86" s="9">
        <v>3187000</v>
      </c>
      <c r="T86" s="33"/>
      <c r="U86" s="33"/>
      <c r="V86" s="33"/>
      <c r="W86" s="33"/>
      <c r="X86" s="33"/>
      <c r="Y86" s="1">
        <v>27</v>
      </c>
      <c r="Z86" s="1">
        <v>0.46899999999999997</v>
      </c>
      <c r="AA86" s="9">
        <v>34333</v>
      </c>
      <c r="AB86" s="9">
        <v>28932</v>
      </c>
      <c r="AC86" s="1">
        <v>0</v>
      </c>
      <c r="AD86" s="1">
        <v>161</v>
      </c>
      <c r="AE86" s="9">
        <v>16085</v>
      </c>
      <c r="AF86" s="9">
        <v>3090000</v>
      </c>
    </row>
    <row r="87" spans="1:32" x14ac:dyDescent="0.2">
      <c r="A87" s="33"/>
      <c r="B87" s="33"/>
      <c r="C87" s="33"/>
      <c r="D87" s="33"/>
      <c r="E87" s="33"/>
      <c r="F87" s="33"/>
      <c r="G87" s="1">
        <v>28</v>
      </c>
      <c r="H87" s="1">
        <v>0.35799999999999998</v>
      </c>
      <c r="I87" s="9">
        <v>43727</v>
      </c>
      <c r="J87" s="9">
        <v>32845</v>
      </c>
      <c r="K87" s="1">
        <v>0</v>
      </c>
      <c r="L87" s="1">
        <v>216</v>
      </c>
      <c r="M87" s="9">
        <v>15649</v>
      </c>
      <c r="N87" s="1">
        <v>12025</v>
      </c>
      <c r="T87" s="33"/>
      <c r="U87" s="33"/>
      <c r="V87" s="33"/>
      <c r="W87" s="33"/>
      <c r="X87" s="33"/>
      <c r="Y87" s="1">
        <v>28</v>
      </c>
      <c r="Z87" s="1">
        <v>0.193</v>
      </c>
      <c r="AA87" s="9">
        <v>72216</v>
      </c>
      <c r="AB87" s="9">
        <v>53618</v>
      </c>
      <c r="AC87" s="1">
        <v>1</v>
      </c>
      <c r="AD87" s="1">
        <v>218</v>
      </c>
      <c r="AE87" s="9">
        <v>13909</v>
      </c>
      <c r="AF87" s="9">
        <v>2672000</v>
      </c>
    </row>
    <row r="88" spans="1:32" x14ac:dyDescent="0.2">
      <c r="A88" s="33"/>
      <c r="B88" s="33"/>
      <c r="C88" s="33"/>
      <c r="D88" s="33"/>
      <c r="E88" s="33"/>
      <c r="F88" s="33"/>
      <c r="G88" s="1">
        <v>29</v>
      </c>
      <c r="H88" s="1">
        <v>0.40699999999999997</v>
      </c>
      <c r="I88" s="9">
        <v>45058</v>
      </c>
      <c r="J88" s="9">
        <v>42524</v>
      </c>
      <c r="K88" s="1">
        <v>0</v>
      </c>
      <c r="L88" s="1">
        <v>255</v>
      </c>
      <c r="M88" s="9">
        <v>18354</v>
      </c>
      <c r="N88" s="1">
        <v>14103</v>
      </c>
      <c r="T88" s="33"/>
      <c r="U88" s="33"/>
      <c r="V88" s="33"/>
      <c r="W88" s="33"/>
      <c r="X88" s="33"/>
      <c r="Y88" s="1">
        <v>29</v>
      </c>
      <c r="Z88" s="1">
        <v>0.109</v>
      </c>
      <c r="AA88" s="9">
        <v>66095</v>
      </c>
      <c r="AB88" s="9">
        <v>44594</v>
      </c>
      <c r="AC88" s="1">
        <v>11</v>
      </c>
      <c r="AD88" s="1">
        <v>179</v>
      </c>
      <c r="AE88" s="9">
        <v>7225</v>
      </c>
      <c r="AF88" s="9">
        <v>1388000</v>
      </c>
    </row>
    <row r="89" spans="1:32" x14ac:dyDescent="0.2">
      <c r="A89" s="33"/>
      <c r="B89" s="33"/>
      <c r="C89" s="33"/>
      <c r="D89" s="33"/>
      <c r="E89" s="33"/>
      <c r="F89" s="33"/>
      <c r="G89" s="1">
        <v>30</v>
      </c>
      <c r="H89" s="1">
        <v>0.55400000000000005</v>
      </c>
      <c r="I89" s="9">
        <v>40683</v>
      </c>
      <c r="J89" s="9">
        <v>28479</v>
      </c>
      <c r="K89" s="1">
        <v>0</v>
      </c>
      <c r="L89" s="1">
        <v>217</v>
      </c>
      <c r="M89" s="9">
        <v>22555</v>
      </c>
      <c r="N89" s="1">
        <v>17331</v>
      </c>
      <c r="T89" s="33"/>
      <c r="U89" s="33"/>
      <c r="V89" s="33"/>
      <c r="W89" s="33"/>
      <c r="X89" s="33"/>
      <c r="Y89" s="1">
        <v>30</v>
      </c>
      <c r="Z89" s="1">
        <v>0.17199999999999999</v>
      </c>
      <c r="AA89" s="9">
        <v>44455</v>
      </c>
      <c r="AB89" s="9">
        <v>33593</v>
      </c>
      <c r="AC89" s="1">
        <v>0</v>
      </c>
      <c r="AD89" s="1">
        <v>105</v>
      </c>
      <c r="AE89" s="9">
        <v>7637</v>
      </c>
      <c r="AF89" s="9">
        <v>1467000</v>
      </c>
    </row>
    <row r="90" spans="1:32" x14ac:dyDescent="0.2">
      <c r="A90" s="33"/>
      <c r="B90" s="33"/>
      <c r="C90" s="33"/>
      <c r="D90" s="33"/>
      <c r="E90" s="33"/>
      <c r="F90" s="33"/>
      <c r="G90" s="1">
        <v>31</v>
      </c>
      <c r="H90" s="1">
        <v>0.30299999999999999</v>
      </c>
      <c r="I90" s="9">
        <v>44039</v>
      </c>
      <c r="J90" s="9">
        <v>31159</v>
      </c>
      <c r="K90" s="1">
        <v>0</v>
      </c>
      <c r="L90" s="1">
        <v>156</v>
      </c>
      <c r="M90" s="9">
        <v>13354</v>
      </c>
      <c r="N90" s="1">
        <v>10261</v>
      </c>
      <c r="T90" s="33"/>
      <c r="U90" s="33"/>
      <c r="V90" s="33"/>
      <c r="W90" s="33"/>
      <c r="X90" s="33"/>
      <c r="Y90" s="1">
        <v>31</v>
      </c>
      <c r="Z90" s="1">
        <v>0.58299999999999996</v>
      </c>
      <c r="AA90" s="9">
        <v>59018</v>
      </c>
      <c r="AB90" s="9">
        <v>48043</v>
      </c>
      <c r="AC90" s="1">
        <v>0</v>
      </c>
      <c r="AD90" s="1">
        <v>237</v>
      </c>
      <c r="AE90" s="9">
        <v>34409</v>
      </c>
      <c r="AF90" s="9">
        <v>6610000</v>
      </c>
    </row>
    <row r="91" spans="1:32" x14ac:dyDescent="0.2">
      <c r="A91" s="33"/>
      <c r="B91" s="33"/>
      <c r="C91" s="33"/>
      <c r="D91" s="33"/>
      <c r="E91" s="33"/>
      <c r="F91" s="33"/>
      <c r="G91" s="1">
        <v>32</v>
      </c>
      <c r="H91" s="1">
        <v>0.52400000000000002</v>
      </c>
      <c r="I91" s="9">
        <v>39395</v>
      </c>
      <c r="J91" s="9">
        <v>31007</v>
      </c>
      <c r="K91" s="1">
        <v>0</v>
      </c>
      <c r="L91" s="1">
        <v>196</v>
      </c>
      <c r="M91" s="9">
        <v>20661</v>
      </c>
      <c r="N91" s="1">
        <v>15876</v>
      </c>
      <c r="T91" s="33"/>
      <c r="U91" s="33"/>
      <c r="V91" s="33"/>
      <c r="W91" s="33"/>
      <c r="X91" s="33"/>
      <c r="Y91" s="1">
        <v>32</v>
      </c>
      <c r="Z91" s="1">
        <v>0.61899999999999999</v>
      </c>
      <c r="AA91" s="9">
        <v>27924</v>
      </c>
      <c r="AB91" s="9">
        <v>23026</v>
      </c>
      <c r="AC91" s="1">
        <v>0</v>
      </c>
      <c r="AD91" s="1">
        <v>103</v>
      </c>
      <c r="AE91" s="9">
        <v>17298</v>
      </c>
      <c r="AF91" s="9">
        <v>3323000</v>
      </c>
    </row>
    <row r="92" spans="1:32" x14ac:dyDescent="0.2">
      <c r="A92" s="33"/>
      <c r="B92" s="33"/>
      <c r="C92" s="33"/>
      <c r="D92" s="33"/>
      <c r="E92" s="33"/>
      <c r="F92" s="33"/>
      <c r="G92" s="1">
        <v>33</v>
      </c>
      <c r="H92" s="1">
        <v>0.95399999999999996</v>
      </c>
      <c r="I92" s="9">
        <v>29802</v>
      </c>
      <c r="J92" s="9">
        <v>25271</v>
      </c>
      <c r="K92" s="1">
        <v>0</v>
      </c>
      <c r="L92" s="1">
        <v>200</v>
      </c>
      <c r="M92" s="9">
        <v>28429</v>
      </c>
      <c r="N92" s="1">
        <v>21845</v>
      </c>
      <c r="T92" s="33"/>
      <c r="U92" s="33"/>
      <c r="V92" s="33"/>
      <c r="W92" s="33"/>
      <c r="X92" s="33"/>
      <c r="Y92" s="1">
        <v>33</v>
      </c>
      <c r="Z92" s="1">
        <v>0.64</v>
      </c>
      <c r="AA92" s="9">
        <v>60512</v>
      </c>
      <c r="AB92" s="9">
        <v>45931</v>
      </c>
      <c r="AC92" s="1">
        <v>0</v>
      </c>
      <c r="AD92" s="1">
        <v>212</v>
      </c>
      <c r="AE92" s="9">
        <v>38746</v>
      </c>
      <c r="AF92" s="9">
        <v>7443000</v>
      </c>
    </row>
    <row r="93" spans="1:32" x14ac:dyDescent="0.2">
      <c r="A93" s="33" t="s">
        <v>14</v>
      </c>
      <c r="B93" s="33" t="s">
        <v>8</v>
      </c>
      <c r="C93" s="33">
        <v>40</v>
      </c>
      <c r="D93" s="33">
        <v>4</v>
      </c>
      <c r="E93" s="33">
        <f>C93-D93-F93</f>
        <v>24</v>
      </c>
      <c r="F93" s="33">
        <v>12</v>
      </c>
      <c r="G93" s="1">
        <v>1</v>
      </c>
      <c r="H93" s="1">
        <v>0.47599999999999998</v>
      </c>
      <c r="I93" s="9">
        <v>42792</v>
      </c>
      <c r="J93" s="9">
        <v>25657</v>
      </c>
      <c r="K93" s="1">
        <v>0</v>
      </c>
      <c r="L93" s="1">
        <v>176</v>
      </c>
      <c r="M93" s="9">
        <v>20383</v>
      </c>
      <c r="N93" s="9">
        <v>15662000</v>
      </c>
      <c r="T93" s="33"/>
      <c r="U93" s="33"/>
      <c r="V93" s="33"/>
      <c r="W93" s="33"/>
      <c r="X93" s="33"/>
      <c r="Y93" s="1">
        <v>34</v>
      </c>
      <c r="Z93" s="1">
        <v>0.36399999999999999</v>
      </c>
      <c r="AA93" s="9">
        <v>38657</v>
      </c>
      <c r="AB93" s="9">
        <v>27241</v>
      </c>
      <c r="AC93" s="1">
        <v>0</v>
      </c>
      <c r="AD93" s="1">
        <v>111</v>
      </c>
      <c r="AE93" s="9">
        <v>14086</v>
      </c>
      <c r="AF93" s="9">
        <v>2706000</v>
      </c>
    </row>
    <row r="94" spans="1:32" x14ac:dyDescent="0.2">
      <c r="A94" s="33"/>
      <c r="B94" s="33"/>
      <c r="C94" s="33"/>
      <c r="D94" s="33"/>
      <c r="E94" s="33"/>
      <c r="F94" s="33"/>
      <c r="G94" s="1">
        <v>2</v>
      </c>
      <c r="H94" s="1">
        <v>0.70699999999999996</v>
      </c>
      <c r="I94" s="9">
        <v>52293</v>
      </c>
      <c r="J94" s="9">
        <v>26466</v>
      </c>
      <c r="K94" s="1">
        <v>4</v>
      </c>
      <c r="L94" s="1">
        <v>180</v>
      </c>
      <c r="M94" s="9">
        <v>36953</v>
      </c>
      <c r="N94" s="9">
        <v>28395000</v>
      </c>
      <c r="T94" s="33"/>
      <c r="U94" s="33"/>
      <c r="V94" s="33"/>
      <c r="W94" s="33"/>
      <c r="X94" s="33"/>
      <c r="Y94" s="1">
        <v>35</v>
      </c>
      <c r="Z94" s="1">
        <v>0.37</v>
      </c>
      <c r="AA94" s="9">
        <v>40775</v>
      </c>
      <c r="AB94" s="9">
        <v>29046</v>
      </c>
      <c r="AC94" s="1">
        <v>0</v>
      </c>
      <c r="AD94" s="1">
        <v>121</v>
      </c>
      <c r="AE94" s="9">
        <v>15070</v>
      </c>
      <c r="AF94" s="9">
        <v>2895000</v>
      </c>
    </row>
    <row r="95" spans="1:32" x14ac:dyDescent="0.2">
      <c r="A95" s="33"/>
      <c r="B95" s="33"/>
      <c r="C95" s="33"/>
      <c r="D95" s="33"/>
      <c r="E95" s="33"/>
      <c r="F95" s="33"/>
      <c r="G95" s="1">
        <v>3</v>
      </c>
      <c r="H95" s="1">
        <v>0.54300000000000004</v>
      </c>
      <c r="I95" s="9">
        <v>48861</v>
      </c>
      <c r="J95" s="9">
        <v>26198</v>
      </c>
      <c r="K95" s="1">
        <v>6</v>
      </c>
      <c r="L95" s="1">
        <v>149</v>
      </c>
      <c r="M95" s="9">
        <v>26516</v>
      </c>
      <c r="N95" s="9">
        <v>20375000</v>
      </c>
      <c r="T95" s="33"/>
      <c r="U95" s="33"/>
      <c r="V95" s="33"/>
      <c r="W95" s="33"/>
      <c r="X95" s="33"/>
      <c r="Y95" s="1">
        <v>36</v>
      </c>
      <c r="Z95" s="1">
        <v>0.224</v>
      </c>
      <c r="AA95" s="9">
        <v>71023</v>
      </c>
      <c r="AB95" s="9">
        <v>54311</v>
      </c>
      <c r="AC95" s="1">
        <v>4</v>
      </c>
      <c r="AD95" s="1">
        <v>245</v>
      </c>
      <c r="AE95" s="9">
        <v>15898</v>
      </c>
      <c r="AF95" s="9">
        <v>3054000</v>
      </c>
    </row>
    <row r="96" spans="1:32" x14ac:dyDescent="0.2">
      <c r="A96" s="33"/>
      <c r="B96" s="33"/>
      <c r="C96" s="33"/>
      <c r="D96" s="33"/>
      <c r="E96" s="33"/>
      <c r="F96" s="33"/>
      <c r="G96" s="1">
        <v>4</v>
      </c>
      <c r="H96" s="1">
        <v>0.66500000000000004</v>
      </c>
      <c r="I96" s="9">
        <v>37538</v>
      </c>
      <c r="J96" s="9">
        <v>24975</v>
      </c>
      <c r="K96" s="1">
        <v>0</v>
      </c>
      <c r="L96" s="1">
        <v>155</v>
      </c>
      <c r="M96" s="9">
        <v>24963</v>
      </c>
      <c r="N96" s="9">
        <v>19182000</v>
      </c>
      <c r="T96" s="33"/>
      <c r="U96" s="33"/>
      <c r="V96" s="33"/>
      <c r="W96" s="33"/>
      <c r="X96" s="33"/>
      <c r="Y96" s="1">
        <v>37</v>
      </c>
      <c r="Z96" s="1">
        <v>0.20799999999999999</v>
      </c>
      <c r="AA96" s="9">
        <v>48525</v>
      </c>
      <c r="AB96" s="9">
        <v>33675</v>
      </c>
      <c r="AC96" s="1">
        <v>7</v>
      </c>
      <c r="AD96" s="1">
        <v>131</v>
      </c>
      <c r="AE96" s="9">
        <v>10104</v>
      </c>
      <c r="AF96" s="9">
        <v>1941000</v>
      </c>
    </row>
    <row r="97" spans="1:32" x14ac:dyDescent="0.2">
      <c r="A97" s="33"/>
      <c r="B97" s="33"/>
      <c r="C97" s="33"/>
      <c r="D97" s="33"/>
      <c r="E97" s="33"/>
      <c r="F97" s="33"/>
      <c r="G97" s="1">
        <v>5</v>
      </c>
      <c r="H97" s="1">
        <v>0.20699999999999999</v>
      </c>
      <c r="I97" s="9">
        <v>27189</v>
      </c>
      <c r="J97" s="9">
        <v>20942</v>
      </c>
      <c r="K97" s="1">
        <v>0</v>
      </c>
      <c r="L97" s="1">
        <v>132</v>
      </c>
      <c r="M97" s="9">
        <v>5626</v>
      </c>
      <c r="N97" s="9">
        <v>4323000</v>
      </c>
      <c r="T97" s="33"/>
      <c r="U97" s="33"/>
      <c r="V97" s="33"/>
      <c r="W97" s="33"/>
      <c r="X97" s="33"/>
      <c r="Y97" s="1">
        <v>38</v>
      </c>
      <c r="Z97" s="1">
        <v>0.375</v>
      </c>
      <c r="AA97" s="9">
        <v>58944</v>
      </c>
      <c r="AB97" s="9">
        <v>51512</v>
      </c>
      <c r="AC97" s="1">
        <v>4</v>
      </c>
      <c r="AD97" s="1">
        <v>207</v>
      </c>
      <c r="AE97" s="9">
        <v>22093</v>
      </c>
      <c r="AF97" s="9">
        <v>4244000</v>
      </c>
    </row>
    <row r="98" spans="1:32" x14ac:dyDescent="0.2">
      <c r="A98" s="33"/>
      <c r="B98" s="33"/>
      <c r="C98" s="33"/>
      <c r="D98" s="33"/>
      <c r="E98" s="33"/>
      <c r="F98" s="33"/>
      <c r="G98" s="1">
        <v>6</v>
      </c>
      <c r="H98" s="1">
        <v>0.34499999999999997</v>
      </c>
      <c r="I98" s="9">
        <v>57381</v>
      </c>
      <c r="J98" s="9">
        <v>39027</v>
      </c>
      <c r="K98" s="1">
        <v>1</v>
      </c>
      <c r="L98" s="1">
        <v>197</v>
      </c>
      <c r="M98" s="9">
        <v>19789</v>
      </c>
      <c r="N98" s="9">
        <v>15206000</v>
      </c>
      <c r="T98" s="33"/>
      <c r="U98" s="33"/>
      <c r="V98" s="33"/>
      <c r="W98" s="33"/>
      <c r="X98" s="33"/>
      <c r="Y98" s="1">
        <v>39</v>
      </c>
      <c r="Z98" s="1">
        <v>0.60899999999999999</v>
      </c>
      <c r="AA98" s="9">
        <v>37872</v>
      </c>
      <c r="AB98" s="9">
        <v>27674</v>
      </c>
      <c r="AC98" s="1">
        <v>0</v>
      </c>
      <c r="AD98" s="1">
        <v>147</v>
      </c>
      <c r="AE98" s="9">
        <v>23066</v>
      </c>
      <c r="AF98" s="9">
        <v>4431000</v>
      </c>
    </row>
    <row r="99" spans="1:32" x14ac:dyDescent="0.2">
      <c r="A99" s="33"/>
      <c r="B99" s="33"/>
      <c r="C99" s="33"/>
      <c r="D99" s="33"/>
      <c r="E99" s="33"/>
      <c r="F99" s="33"/>
      <c r="G99" s="1">
        <v>7</v>
      </c>
      <c r="H99" s="1">
        <v>0.55600000000000005</v>
      </c>
      <c r="I99" s="9">
        <v>100681</v>
      </c>
      <c r="J99" s="9">
        <v>54492</v>
      </c>
      <c r="K99" s="1">
        <v>0</v>
      </c>
      <c r="L99" s="1">
        <v>251</v>
      </c>
      <c r="M99" s="9">
        <v>55949</v>
      </c>
      <c r="N99" s="9">
        <v>42991000</v>
      </c>
      <c r="T99" s="33"/>
      <c r="U99" s="33"/>
      <c r="V99" s="33"/>
      <c r="W99" s="33"/>
      <c r="X99" s="33"/>
      <c r="Y99" s="1">
        <v>40</v>
      </c>
      <c r="Z99" s="9">
        <v>1374</v>
      </c>
      <c r="AA99" s="9">
        <v>38470</v>
      </c>
      <c r="AB99" s="9">
        <v>26723</v>
      </c>
      <c r="AC99" s="1">
        <v>0</v>
      </c>
      <c r="AD99" s="1">
        <v>156</v>
      </c>
      <c r="AE99" s="9">
        <v>52868</v>
      </c>
      <c r="AF99" s="9">
        <v>10156000</v>
      </c>
    </row>
    <row r="100" spans="1:32" x14ac:dyDescent="0.2">
      <c r="A100" s="33"/>
      <c r="B100" s="33"/>
      <c r="C100" s="33"/>
      <c r="D100" s="33"/>
      <c r="E100" s="33"/>
      <c r="F100" s="33"/>
      <c r="G100" s="1">
        <v>8</v>
      </c>
      <c r="H100" s="1">
        <v>0.80700000000000005</v>
      </c>
      <c r="I100" s="9">
        <v>41715</v>
      </c>
      <c r="J100" s="9">
        <v>23634</v>
      </c>
      <c r="K100" s="1">
        <v>0</v>
      </c>
      <c r="L100" s="1">
        <v>167</v>
      </c>
      <c r="M100" s="9">
        <v>33658</v>
      </c>
      <c r="N100" s="9">
        <v>25863000</v>
      </c>
      <c r="T100" s="33"/>
      <c r="U100" s="33"/>
      <c r="V100" s="33"/>
      <c r="W100" s="33"/>
      <c r="X100" s="33"/>
      <c r="Y100" s="1">
        <v>41</v>
      </c>
      <c r="Z100" s="1">
        <v>0.23899999999999999</v>
      </c>
      <c r="AA100" s="9">
        <v>46543</v>
      </c>
      <c r="AB100" s="9">
        <v>32951</v>
      </c>
      <c r="AC100" s="1">
        <v>0</v>
      </c>
      <c r="AD100" s="1">
        <v>165</v>
      </c>
      <c r="AE100" s="9">
        <v>11145</v>
      </c>
      <c r="AF100" s="9">
        <v>2141000</v>
      </c>
    </row>
    <row r="101" spans="1:32" x14ac:dyDescent="0.2">
      <c r="A101" s="33"/>
      <c r="B101" s="33"/>
      <c r="C101" s="33"/>
      <c r="D101" s="33"/>
      <c r="E101" s="33"/>
      <c r="F101" s="33"/>
      <c r="G101" s="1">
        <v>9</v>
      </c>
      <c r="H101" s="1">
        <v>0.52200000000000002</v>
      </c>
      <c r="I101" s="9">
        <v>64601</v>
      </c>
      <c r="J101" s="9">
        <v>42799</v>
      </c>
      <c r="K101" s="1">
        <v>0</v>
      </c>
      <c r="L101" s="1">
        <v>252</v>
      </c>
      <c r="M101" s="9">
        <v>33713</v>
      </c>
      <c r="N101" s="9">
        <v>25905000</v>
      </c>
      <c r="T101" s="33"/>
      <c r="U101" s="33"/>
      <c r="V101" s="33"/>
      <c r="W101" s="33"/>
      <c r="X101" s="33"/>
      <c r="Y101" s="1">
        <v>42</v>
      </c>
      <c r="Z101" s="1">
        <v>0.73899999999999999</v>
      </c>
      <c r="AA101" s="9">
        <v>38739</v>
      </c>
      <c r="AB101" s="9">
        <v>29913</v>
      </c>
      <c r="AC101" s="1">
        <v>0</v>
      </c>
      <c r="AD101" s="1">
        <v>156</v>
      </c>
      <c r="AE101" s="9">
        <v>28636</v>
      </c>
      <c r="AF101" s="9">
        <v>5501000</v>
      </c>
    </row>
    <row r="102" spans="1:32" x14ac:dyDescent="0.2">
      <c r="A102" s="33"/>
      <c r="B102" s="33"/>
      <c r="C102" s="33"/>
      <c r="D102" s="33"/>
      <c r="E102" s="33"/>
      <c r="F102" s="33"/>
      <c r="G102" s="1">
        <v>10</v>
      </c>
      <c r="H102" s="1">
        <v>8.1000000000000003E-2</v>
      </c>
      <c r="I102" s="9">
        <v>34581</v>
      </c>
      <c r="J102" s="9">
        <v>24793</v>
      </c>
      <c r="K102" s="1">
        <v>0</v>
      </c>
      <c r="L102" s="1">
        <v>121</v>
      </c>
      <c r="M102" s="9">
        <v>2790</v>
      </c>
      <c r="N102" s="9">
        <v>2144000</v>
      </c>
      <c r="T102" s="33"/>
      <c r="U102" s="33"/>
      <c r="V102" s="33"/>
      <c r="W102" s="33"/>
      <c r="X102" s="33"/>
      <c r="Y102" s="1">
        <v>43</v>
      </c>
      <c r="Z102" s="1">
        <v>0.90600000000000003</v>
      </c>
      <c r="AA102" s="9">
        <v>51333</v>
      </c>
      <c r="AB102" s="9">
        <v>34485</v>
      </c>
      <c r="AC102" s="1">
        <v>0</v>
      </c>
      <c r="AD102" s="1">
        <v>201</v>
      </c>
      <c r="AE102" s="9">
        <v>46497</v>
      </c>
      <c r="AF102" s="9">
        <v>8932000</v>
      </c>
    </row>
    <row r="103" spans="1:32" x14ac:dyDescent="0.2">
      <c r="A103" s="33"/>
      <c r="B103" s="33"/>
      <c r="C103" s="33"/>
      <c r="D103" s="33"/>
      <c r="E103" s="33"/>
      <c r="F103" s="33"/>
      <c r="G103" s="1">
        <v>11</v>
      </c>
      <c r="H103" s="1">
        <v>0.13500000000000001</v>
      </c>
      <c r="I103" s="9">
        <v>35567</v>
      </c>
      <c r="J103" s="9">
        <v>26758</v>
      </c>
      <c r="K103" s="1">
        <v>0</v>
      </c>
      <c r="L103" s="1">
        <v>132</v>
      </c>
      <c r="M103" s="9">
        <v>4814</v>
      </c>
      <c r="N103" s="9">
        <v>3699000</v>
      </c>
      <c r="T103" s="33"/>
      <c r="U103" s="33"/>
      <c r="V103" s="33"/>
      <c r="W103" s="33"/>
      <c r="X103" s="33"/>
      <c r="Y103" s="1">
        <v>44</v>
      </c>
      <c r="Z103" s="1">
        <v>0.77</v>
      </c>
      <c r="AA103" s="9">
        <v>39757</v>
      </c>
      <c r="AB103" s="9">
        <v>34531</v>
      </c>
      <c r="AC103" s="1">
        <v>0</v>
      </c>
      <c r="AD103" s="1">
        <v>148</v>
      </c>
      <c r="AE103" s="9">
        <v>30630</v>
      </c>
      <c r="AF103" s="9">
        <v>5884000</v>
      </c>
    </row>
    <row r="104" spans="1:32" x14ac:dyDescent="0.2">
      <c r="A104" s="33"/>
      <c r="B104" s="33"/>
      <c r="C104" s="33"/>
      <c r="D104" s="33"/>
      <c r="E104" s="33"/>
      <c r="F104" s="33"/>
      <c r="G104" s="1">
        <v>12</v>
      </c>
      <c r="H104" s="1">
        <v>0.19</v>
      </c>
      <c r="I104" s="9">
        <v>111740</v>
      </c>
      <c r="J104" s="9">
        <v>75514</v>
      </c>
      <c r="K104" s="1">
        <v>14</v>
      </c>
      <c r="L104" s="1">
        <v>255</v>
      </c>
      <c r="M104" s="9">
        <v>21231</v>
      </c>
      <c r="N104" s="9">
        <v>16314000</v>
      </c>
      <c r="T104" s="33"/>
      <c r="U104" s="33"/>
      <c r="V104" s="33"/>
      <c r="W104" s="33"/>
      <c r="X104" s="33"/>
      <c r="Y104" s="1">
        <v>45</v>
      </c>
      <c r="Z104" s="1">
        <v>0.30199999999999999</v>
      </c>
      <c r="AA104" s="9">
        <v>51000</v>
      </c>
      <c r="AB104" s="9">
        <v>34675</v>
      </c>
      <c r="AC104" s="1">
        <v>2</v>
      </c>
      <c r="AD104" s="1">
        <v>166</v>
      </c>
      <c r="AE104" s="9">
        <v>15398</v>
      </c>
      <c r="AF104" s="9">
        <v>2958000</v>
      </c>
    </row>
    <row r="105" spans="1:32" x14ac:dyDescent="0.2">
      <c r="A105" s="33"/>
      <c r="B105" s="33"/>
      <c r="C105" s="33"/>
      <c r="D105" s="33"/>
      <c r="E105" s="33"/>
      <c r="F105" s="33"/>
      <c r="G105" s="1">
        <v>13</v>
      </c>
      <c r="H105" s="1">
        <v>0.26500000000000001</v>
      </c>
      <c r="I105" s="9">
        <v>53691</v>
      </c>
      <c r="J105" s="9">
        <v>31043</v>
      </c>
      <c r="K105" s="1">
        <v>5</v>
      </c>
      <c r="L105" s="1">
        <v>195</v>
      </c>
      <c r="M105" s="9">
        <v>14254</v>
      </c>
      <c r="N105" s="9">
        <v>10953000</v>
      </c>
      <c r="T105" s="33"/>
      <c r="U105" s="33"/>
      <c r="V105" s="33"/>
      <c r="W105" s="33"/>
      <c r="X105" s="33"/>
      <c r="Y105" s="1">
        <v>46</v>
      </c>
      <c r="Z105" s="1">
        <v>0.33800000000000002</v>
      </c>
      <c r="AA105" s="9">
        <v>73877</v>
      </c>
      <c r="AB105" s="9">
        <v>56569</v>
      </c>
      <c r="AC105" s="1">
        <v>2</v>
      </c>
      <c r="AD105" s="1">
        <v>255</v>
      </c>
      <c r="AE105" s="9">
        <v>24997</v>
      </c>
      <c r="AF105" s="9">
        <v>4802000</v>
      </c>
    </row>
    <row r="106" spans="1:32" x14ac:dyDescent="0.2">
      <c r="A106" s="33"/>
      <c r="B106" s="33"/>
      <c r="C106" s="33"/>
      <c r="D106" s="33"/>
      <c r="E106" s="33"/>
      <c r="F106" s="33"/>
      <c r="G106" s="1">
        <v>14</v>
      </c>
      <c r="H106" s="1">
        <v>0.64400000000000002</v>
      </c>
      <c r="I106" s="9">
        <v>37800</v>
      </c>
      <c r="J106" s="9">
        <v>21325</v>
      </c>
      <c r="K106" s="1">
        <v>0</v>
      </c>
      <c r="L106" s="1">
        <v>116</v>
      </c>
      <c r="M106" s="9">
        <v>24351</v>
      </c>
      <c r="N106" s="9">
        <v>18711000</v>
      </c>
      <c r="T106" s="33"/>
      <c r="U106" s="33"/>
      <c r="V106" s="33"/>
      <c r="W106" s="33"/>
      <c r="X106" s="33"/>
      <c r="Y106" s="1">
        <v>47</v>
      </c>
      <c r="Z106" s="1">
        <v>0.505</v>
      </c>
      <c r="AA106" s="9">
        <v>31144</v>
      </c>
      <c r="AB106" s="9">
        <v>21771</v>
      </c>
      <c r="AC106" s="1">
        <v>0</v>
      </c>
      <c r="AD106" s="1">
        <v>78</v>
      </c>
      <c r="AE106" s="9">
        <v>15726</v>
      </c>
      <c r="AF106" s="9">
        <v>3021000</v>
      </c>
    </row>
    <row r="107" spans="1:32" x14ac:dyDescent="0.2">
      <c r="A107" s="33"/>
      <c r="B107" s="33"/>
      <c r="C107" s="33"/>
      <c r="D107" s="33"/>
      <c r="E107" s="33"/>
      <c r="F107" s="33"/>
      <c r="G107" s="1">
        <v>15</v>
      </c>
      <c r="H107" s="1">
        <v>0.27600000000000002</v>
      </c>
      <c r="I107" s="9">
        <v>40684</v>
      </c>
      <c r="J107" s="9">
        <v>26290</v>
      </c>
      <c r="K107" s="1">
        <v>0</v>
      </c>
      <c r="L107" s="1">
        <v>132</v>
      </c>
      <c r="M107" s="9">
        <v>11225</v>
      </c>
      <c r="N107" s="9">
        <v>8625000</v>
      </c>
      <c r="T107" s="33" t="s">
        <v>15</v>
      </c>
      <c r="U107" s="33">
        <v>68</v>
      </c>
      <c r="V107" s="33">
        <v>16</v>
      </c>
      <c r="W107" s="33">
        <f>U107-V107-X107</f>
        <v>49</v>
      </c>
      <c r="X107" s="33">
        <v>3</v>
      </c>
      <c r="Y107" s="1">
        <v>1</v>
      </c>
      <c r="Z107" s="1">
        <v>0.33800000000000002</v>
      </c>
      <c r="AA107" s="9">
        <v>38431</v>
      </c>
      <c r="AB107" s="9">
        <v>24364</v>
      </c>
      <c r="AC107" s="1">
        <v>0</v>
      </c>
      <c r="AD107" s="1">
        <v>116</v>
      </c>
      <c r="AE107" s="9">
        <v>13004</v>
      </c>
      <c r="AF107" s="9">
        <v>2498000</v>
      </c>
    </row>
    <row r="108" spans="1:32" x14ac:dyDescent="0.2">
      <c r="A108" s="33"/>
      <c r="B108" s="33"/>
      <c r="C108" s="33"/>
      <c r="D108" s="33"/>
      <c r="E108" s="33"/>
      <c r="F108" s="33"/>
      <c r="G108" s="1">
        <v>16</v>
      </c>
      <c r="H108" s="1">
        <v>0.26400000000000001</v>
      </c>
      <c r="I108" s="9">
        <v>45433</v>
      </c>
      <c r="J108" s="9">
        <v>27030</v>
      </c>
      <c r="K108" s="1">
        <v>3</v>
      </c>
      <c r="L108" s="1">
        <v>137</v>
      </c>
      <c r="M108" s="9">
        <v>12003</v>
      </c>
      <c r="N108" s="9">
        <v>9223000</v>
      </c>
      <c r="T108" s="33"/>
      <c r="U108" s="33"/>
      <c r="V108" s="33"/>
      <c r="W108" s="33"/>
      <c r="X108" s="33"/>
      <c r="Y108" s="1">
        <v>2</v>
      </c>
      <c r="Z108" s="1">
        <v>0.442</v>
      </c>
      <c r="AA108" s="9">
        <v>28518</v>
      </c>
      <c r="AB108" s="9">
        <v>22098</v>
      </c>
      <c r="AC108" s="1">
        <v>0</v>
      </c>
      <c r="AD108" s="1">
        <v>84</v>
      </c>
      <c r="AE108" s="9">
        <v>12618</v>
      </c>
      <c r="AF108" s="9">
        <v>2424000</v>
      </c>
    </row>
    <row r="109" spans="1:32" x14ac:dyDescent="0.2">
      <c r="A109" s="33"/>
      <c r="B109" s="33"/>
      <c r="C109" s="33"/>
      <c r="D109" s="33"/>
      <c r="E109" s="33"/>
      <c r="F109" s="33"/>
      <c r="G109" s="1">
        <v>17</v>
      </c>
      <c r="H109" s="1">
        <v>0.26300000000000001</v>
      </c>
      <c r="I109" s="9">
        <v>39762</v>
      </c>
      <c r="J109" s="9">
        <v>24668</v>
      </c>
      <c r="K109" s="1">
        <v>0</v>
      </c>
      <c r="L109" s="1">
        <v>146</v>
      </c>
      <c r="M109" s="9">
        <v>10453</v>
      </c>
      <c r="N109" s="9">
        <v>8032000</v>
      </c>
      <c r="T109" s="33"/>
      <c r="U109" s="33"/>
      <c r="V109" s="33"/>
      <c r="W109" s="33"/>
      <c r="X109" s="33"/>
      <c r="Y109" s="1">
        <v>3</v>
      </c>
      <c r="Z109" s="1">
        <v>0.37</v>
      </c>
      <c r="AA109" s="9">
        <v>30563</v>
      </c>
      <c r="AB109" s="9">
        <v>23153</v>
      </c>
      <c r="AC109" s="1">
        <v>0</v>
      </c>
      <c r="AD109" s="1">
        <v>111</v>
      </c>
      <c r="AE109" s="9">
        <v>11296</v>
      </c>
      <c r="AF109" s="9">
        <v>2170000</v>
      </c>
    </row>
    <row r="110" spans="1:32" x14ac:dyDescent="0.2">
      <c r="A110" s="33"/>
      <c r="B110" s="33"/>
      <c r="C110" s="33"/>
      <c r="D110" s="33"/>
      <c r="E110" s="33"/>
      <c r="F110" s="33"/>
      <c r="G110" s="1">
        <v>18</v>
      </c>
      <c r="H110" s="1">
        <v>0.80700000000000005</v>
      </c>
      <c r="I110" s="9">
        <v>40331</v>
      </c>
      <c r="J110" s="9">
        <v>24267</v>
      </c>
      <c r="K110" s="1">
        <v>0</v>
      </c>
      <c r="L110" s="1">
        <v>152</v>
      </c>
      <c r="M110" s="9">
        <v>32542</v>
      </c>
      <c r="N110" s="9">
        <v>25005000</v>
      </c>
      <c r="T110" s="33"/>
      <c r="U110" s="33"/>
      <c r="V110" s="33"/>
      <c r="W110" s="33"/>
      <c r="X110" s="33"/>
      <c r="Y110" s="1">
        <v>4</v>
      </c>
      <c r="Z110" s="1">
        <v>0.13500000000000001</v>
      </c>
      <c r="AA110" s="9">
        <v>29538</v>
      </c>
      <c r="AB110" s="9">
        <v>26459</v>
      </c>
      <c r="AC110" s="1">
        <v>0</v>
      </c>
      <c r="AD110" s="1">
        <v>114</v>
      </c>
      <c r="AE110" s="9">
        <v>3998</v>
      </c>
      <c r="AF110" s="9">
        <v>768000</v>
      </c>
    </row>
    <row r="111" spans="1:32" x14ac:dyDescent="0.2">
      <c r="A111" s="33"/>
      <c r="B111" s="33"/>
      <c r="C111" s="33"/>
      <c r="D111" s="33"/>
      <c r="E111" s="33"/>
      <c r="F111" s="33"/>
      <c r="G111" s="1">
        <v>19</v>
      </c>
      <c r="H111" s="1">
        <v>0.90200000000000002</v>
      </c>
      <c r="I111" s="9">
        <v>45766</v>
      </c>
      <c r="J111" s="9">
        <v>26777</v>
      </c>
      <c r="K111" s="1">
        <v>0</v>
      </c>
      <c r="L111" s="1">
        <v>197</v>
      </c>
      <c r="M111" s="9">
        <v>41275</v>
      </c>
      <c r="N111" s="9">
        <v>31716000</v>
      </c>
      <c r="T111" s="33"/>
      <c r="U111" s="33"/>
      <c r="V111" s="33"/>
      <c r="W111" s="33"/>
      <c r="X111" s="33"/>
      <c r="Y111" s="1">
        <v>5</v>
      </c>
      <c r="Z111" s="1">
        <v>0.23400000000000001</v>
      </c>
      <c r="AA111" s="9">
        <v>28667</v>
      </c>
      <c r="AB111" s="9">
        <v>23684</v>
      </c>
      <c r="AC111" s="1">
        <v>0</v>
      </c>
      <c r="AD111" s="1">
        <v>88</v>
      </c>
      <c r="AE111" s="9">
        <v>6715</v>
      </c>
      <c r="AF111" s="9">
        <v>1290000</v>
      </c>
    </row>
    <row r="112" spans="1:32" x14ac:dyDescent="0.2">
      <c r="A112" s="33"/>
      <c r="B112" s="33"/>
      <c r="C112" s="33"/>
      <c r="D112" s="33"/>
      <c r="E112" s="33"/>
      <c r="F112" s="33"/>
      <c r="G112" s="1">
        <v>20</v>
      </c>
      <c r="H112" s="1">
        <v>0.28100000000000003</v>
      </c>
      <c r="I112" s="9">
        <v>64194</v>
      </c>
      <c r="J112" s="9">
        <v>45599</v>
      </c>
      <c r="K112" s="1">
        <v>0</v>
      </c>
      <c r="L112" s="1">
        <v>245</v>
      </c>
      <c r="M112" s="9">
        <v>18045</v>
      </c>
      <c r="N112" s="9">
        <v>13866000</v>
      </c>
      <c r="T112" s="33"/>
      <c r="U112" s="33"/>
      <c r="V112" s="33"/>
      <c r="W112" s="33"/>
      <c r="X112" s="33"/>
      <c r="Y112" s="1">
        <v>6</v>
      </c>
      <c r="Z112" s="1">
        <v>0.23400000000000001</v>
      </c>
      <c r="AA112" s="9">
        <v>37156</v>
      </c>
      <c r="AB112" s="9">
        <v>29350</v>
      </c>
      <c r="AC112" s="1">
        <v>0</v>
      </c>
      <c r="AD112" s="1">
        <v>124</v>
      </c>
      <c r="AE112" s="9">
        <v>8704</v>
      </c>
      <c r="AF112" s="9">
        <v>1672000</v>
      </c>
    </row>
    <row r="113" spans="1:32" x14ac:dyDescent="0.2">
      <c r="A113" s="33"/>
      <c r="B113" s="33"/>
      <c r="C113" s="33"/>
      <c r="D113" s="33"/>
      <c r="E113" s="33"/>
      <c r="F113" s="33"/>
      <c r="G113" s="1">
        <v>21</v>
      </c>
      <c r="H113" s="1">
        <v>0.23300000000000001</v>
      </c>
      <c r="I113" s="9">
        <v>50112</v>
      </c>
      <c r="J113" s="9">
        <v>31552</v>
      </c>
      <c r="K113" s="1">
        <v>0</v>
      </c>
      <c r="L113" s="1">
        <v>177</v>
      </c>
      <c r="M113" s="9">
        <v>11674</v>
      </c>
      <c r="N113" s="9">
        <v>8970000</v>
      </c>
      <c r="T113" s="33"/>
      <c r="U113" s="33"/>
      <c r="V113" s="33"/>
      <c r="W113" s="33"/>
      <c r="X113" s="33"/>
      <c r="Y113" s="1">
        <v>7</v>
      </c>
      <c r="Z113" s="1">
        <v>0.41099999999999998</v>
      </c>
      <c r="AA113" s="9">
        <v>54696</v>
      </c>
      <c r="AB113" s="9">
        <v>40220</v>
      </c>
      <c r="AC113" s="1">
        <v>0</v>
      </c>
      <c r="AD113" s="1">
        <v>160</v>
      </c>
      <c r="AE113" s="9">
        <v>22494</v>
      </c>
      <c r="AF113" s="9">
        <v>4321000</v>
      </c>
    </row>
    <row r="114" spans="1:32" x14ac:dyDescent="0.2">
      <c r="A114" s="33"/>
      <c r="B114" s="33"/>
      <c r="C114" s="33"/>
      <c r="D114" s="33"/>
      <c r="E114" s="33"/>
      <c r="F114" s="33"/>
      <c r="G114" s="1">
        <v>22</v>
      </c>
      <c r="H114" s="1">
        <v>0.79300000000000004</v>
      </c>
      <c r="I114" s="9">
        <v>44437</v>
      </c>
      <c r="J114" s="9">
        <v>26907</v>
      </c>
      <c r="K114" s="1">
        <v>0</v>
      </c>
      <c r="L114" s="1">
        <v>174</v>
      </c>
      <c r="M114" s="9">
        <v>35219</v>
      </c>
      <c r="N114" s="9">
        <v>27062000</v>
      </c>
      <c r="T114" s="33"/>
      <c r="U114" s="33"/>
      <c r="V114" s="33"/>
      <c r="W114" s="33"/>
      <c r="X114" s="33"/>
      <c r="Y114" s="1">
        <v>8</v>
      </c>
      <c r="Z114" s="1">
        <v>0.40100000000000002</v>
      </c>
      <c r="AA114" s="9">
        <v>31260</v>
      </c>
      <c r="AB114" s="9">
        <v>24321</v>
      </c>
      <c r="AC114" s="1">
        <v>0</v>
      </c>
      <c r="AD114" s="1">
        <v>102</v>
      </c>
      <c r="AE114" s="9">
        <v>12530</v>
      </c>
      <c r="AF114" s="9">
        <v>2407000</v>
      </c>
    </row>
    <row r="115" spans="1:32" x14ac:dyDescent="0.2">
      <c r="A115" s="33"/>
      <c r="B115" s="33"/>
      <c r="C115" s="33"/>
      <c r="D115" s="33"/>
      <c r="E115" s="33"/>
      <c r="F115" s="33"/>
      <c r="G115" s="1">
        <v>23</v>
      </c>
      <c r="H115" s="1">
        <v>0.27300000000000002</v>
      </c>
      <c r="I115" s="9">
        <v>55876</v>
      </c>
      <c r="J115" s="9">
        <v>37745</v>
      </c>
      <c r="K115" s="1">
        <v>1</v>
      </c>
      <c r="L115" s="1">
        <v>204</v>
      </c>
      <c r="M115" s="9">
        <v>15271</v>
      </c>
      <c r="N115" s="9">
        <v>11734000</v>
      </c>
      <c r="T115" s="33"/>
      <c r="U115" s="33"/>
      <c r="V115" s="33"/>
      <c r="W115" s="33"/>
      <c r="X115" s="33"/>
      <c r="Y115" s="1">
        <v>9</v>
      </c>
      <c r="Z115" s="1">
        <v>0.35899999999999999</v>
      </c>
      <c r="AA115" s="9">
        <v>27754</v>
      </c>
      <c r="AB115" s="9">
        <v>22959</v>
      </c>
      <c r="AC115" s="1">
        <v>0</v>
      </c>
      <c r="AD115" s="1">
        <v>87</v>
      </c>
      <c r="AE115" s="9">
        <v>9969</v>
      </c>
      <c r="AF115" s="9">
        <v>1915000</v>
      </c>
    </row>
    <row r="116" spans="1:32" x14ac:dyDescent="0.2">
      <c r="A116" s="33"/>
      <c r="B116" s="33"/>
      <c r="C116" s="33"/>
      <c r="D116" s="33"/>
      <c r="E116" s="33"/>
      <c r="F116" s="33"/>
      <c r="G116" s="1">
        <v>24</v>
      </c>
      <c r="H116" s="1">
        <v>0.255</v>
      </c>
      <c r="I116" s="9">
        <v>68148</v>
      </c>
      <c r="J116" s="9">
        <v>41636</v>
      </c>
      <c r="K116" s="1">
        <v>4</v>
      </c>
      <c r="L116" s="1">
        <v>203</v>
      </c>
      <c r="M116" s="9">
        <v>17383</v>
      </c>
      <c r="N116" s="9">
        <v>13357000</v>
      </c>
      <c r="T116" s="33"/>
      <c r="U116" s="33"/>
      <c r="V116" s="33"/>
      <c r="W116" s="33"/>
      <c r="X116" s="33"/>
      <c r="Y116" s="1">
        <v>10</v>
      </c>
      <c r="Z116" s="1">
        <v>0.38</v>
      </c>
      <c r="AA116" s="9">
        <v>26973</v>
      </c>
      <c r="AB116" s="9">
        <v>24329</v>
      </c>
      <c r="AC116" s="1">
        <v>0</v>
      </c>
      <c r="AD116" s="1">
        <v>97</v>
      </c>
      <c r="AE116" s="9">
        <v>10250</v>
      </c>
      <c r="AF116" s="9">
        <v>1969000</v>
      </c>
    </row>
    <row r="117" spans="1:32" x14ac:dyDescent="0.2">
      <c r="A117" s="33"/>
      <c r="B117" s="33"/>
      <c r="C117" s="33"/>
      <c r="D117" s="33"/>
      <c r="E117" s="33"/>
      <c r="F117" s="33"/>
      <c r="G117" s="1">
        <v>25</v>
      </c>
      <c r="H117" s="1">
        <v>0.23400000000000001</v>
      </c>
      <c r="I117" s="9">
        <v>57283</v>
      </c>
      <c r="J117" s="9">
        <v>40479</v>
      </c>
      <c r="K117" s="1">
        <v>4</v>
      </c>
      <c r="L117" s="1">
        <v>255</v>
      </c>
      <c r="M117" s="9">
        <v>13419</v>
      </c>
      <c r="N117" s="9">
        <v>10311000</v>
      </c>
      <c r="T117" s="33"/>
      <c r="U117" s="33"/>
      <c r="V117" s="33"/>
      <c r="W117" s="33"/>
      <c r="X117" s="33"/>
      <c r="Y117" s="1">
        <v>11</v>
      </c>
      <c r="Z117" s="1">
        <v>0.80200000000000005</v>
      </c>
      <c r="AA117" s="9">
        <v>36604</v>
      </c>
      <c r="AB117" s="9">
        <v>25671</v>
      </c>
      <c r="AC117" s="1">
        <v>0</v>
      </c>
      <c r="AD117" s="1">
        <v>211</v>
      </c>
      <c r="AE117" s="9">
        <v>29344</v>
      </c>
      <c r="AF117" s="9">
        <v>5637000</v>
      </c>
    </row>
    <row r="118" spans="1:32" x14ac:dyDescent="0.2">
      <c r="A118" s="33"/>
      <c r="B118" s="33"/>
      <c r="C118" s="33"/>
      <c r="D118" s="33"/>
      <c r="E118" s="33"/>
      <c r="F118" s="33"/>
      <c r="G118" s="1">
        <v>26</v>
      </c>
      <c r="H118" s="1">
        <v>0.69</v>
      </c>
      <c r="I118" s="9">
        <v>41462</v>
      </c>
      <c r="J118" s="9">
        <v>27057</v>
      </c>
      <c r="K118" s="1">
        <v>0</v>
      </c>
      <c r="L118" s="1">
        <v>181</v>
      </c>
      <c r="M118" s="9">
        <v>28598</v>
      </c>
      <c r="N118" s="9">
        <v>21975000</v>
      </c>
      <c r="T118" s="33"/>
      <c r="U118" s="33"/>
      <c r="V118" s="33"/>
      <c r="W118" s="33"/>
      <c r="X118" s="33"/>
      <c r="Y118" s="1">
        <v>12</v>
      </c>
      <c r="Z118" s="1">
        <v>0.219</v>
      </c>
      <c r="AA118" s="9">
        <v>33738</v>
      </c>
      <c r="AB118" s="9">
        <v>22518</v>
      </c>
      <c r="AC118" s="1">
        <v>0</v>
      </c>
      <c r="AD118" s="1">
        <v>92</v>
      </c>
      <c r="AE118" s="9">
        <v>7376</v>
      </c>
      <c r="AF118" s="9">
        <v>1417000</v>
      </c>
    </row>
    <row r="119" spans="1:32" x14ac:dyDescent="0.2">
      <c r="A119" s="33"/>
      <c r="B119" s="33"/>
      <c r="C119" s="33"/>
      <c r="D119" s="33"/>
      <c r="E119" s="33"/>
      <c r="F119" s="33"/>
      <c r="G119" s="1">
        <v>27</v>
      </c>
      <c r="H119" s="1">
        <v>0.34200000000000003</v>
      </c>
      <c r="I119" s="9">
        <v>41981</v>
      </c>
      <c r="J119" s="9">
        <v>28105</v>
      </c>
      <c r="K119" s="1">
        <v>0</v>
      </c>
      <c r="L119" s="1">
        <v>203</v>
      </c>
      <c r="M119" s="9">
        <v>14369</v>
      </c>
      <c r="N119" s="9">
        <v>11041000</v>
      </c>
      <c r="T119" s="33"/>
      <c r="U119" s="33"/>
      <c r="V119" s="33"/>
      <c r="W119" s="33"/>
      <c r="X119" s="33"/>
      <c r="Y119" s="1">
        <v>13</v>
      </c>
      <c r="Z119" s="9">
        <v>1525</v>
      </c>
      <c r="AA119" s="9">
        <v>73427</v>
      </c>
      <c r="AB119" s="9">
        <v>58666</v>
      </c>
      <c r="AC119" s="1">
        <v>0</v>
      </c>
      <c r="AD119" s="1">
        <v>255</v>
      </c>
      <c r="AE119" s="9">
        <v>111994</v>
      </c>
      <c r="AF119" s="9">
        <v>21514000</v>
      </c>
    </row>
    <row r="120" spans="1:32" x14ac:dyDescent="0.2">
      <c r="A120" s="33"/>
      <c r="B120" s="33"/>
      <c r="C120" s="33"/>
      <c r="D120" s="33"/>
      <c r="E120" s="33"/>
      <c r="F120" s="33"/>
      <c r="G120" s="1">
        <v>28</v>
      </c>
      <c r="H120" s="1">
        <v>0.21099999999999999</v>
      </c>
      <c r="I120" s="9">
        <v>55969</v>
      </c>
      <c r="J120" s="9">
        <v>41808</v>
      </c>
      <c r="K120" s="1">
        <v>2</v>
      </c>
      <c r="L120" s="1">
        <v>197</v>
      </c>
      <c r="M120" s="9">
        <v>11800</v>
      </c>
      <c r="N120" s="9">
        <v>9067000</v>
      </c>
      <c r="T120" s="33"/>
      <c r="U120" s="33"/>
      <c r="V120" s="33"/>
      <c r="W120" s="33"/>
      <c r="X120" s="33"/>
      <c r="Y120" s="1">
        <v>14</v>
      </c>
      <c r="Z120" s="1">
        <v>0.45800000000000002</v>
      </c>
      <c r="AA120" s="9">
        <v>25705</v>
      </c>
      <c r="AB120" s="9">
        <v>18557</v>
      </c>
      <c r="AC120" s="1">
        <v>0</v>
      </c>
      <c r="AD120" s="1">
        <v>93</v>
      </c>
      <c r="AE120" s="9">
        <v>11775</v>
      </c>
      <c r="AF120" s="9">
        <v>2262000</v>
      </c>
    </row>
    <row r="121" spans="1:32" x14ac:dyDescent="0.2">
      <c r="A121" s="33"/>
      <c r="B121" s="33"/>
      <c r="C121" s="33"/>
      <c r="D121" s="33"/>
      <c r="E121" s="33"/>
      <c r="F121" s="33"/>
      <c r="G121" s="1">
        <v>29</v>
      </c>
      <c r="H121" s="1">
        <v>0.44500000000000001</v>
      </c>
      <c r="I121" s="9">
        <v>22453</v>
      </c>
      <c r="J121" s="9">
        <v>18496</v>
      </c>
      <c r="K121" s="1">
        <v>0</v>
      </c>
      <c r="L121" s="1">
        <v>107</v>
      </c>
      <c r="M121" s="9">
        <v>9993</v>
      </c>
      <c r="N121" s="9">
        <v>7679000</v>
      </c>
      <c r="T121" s="33"/>
      <c r="U121" s="33"/>
      <c r="V121" s="33"/>
      <c r="W121" s="33"/>
      <c r="X121" s="33"/>
      <c r="Y121" s="1">
        <v>15</v>
      </c>
      <c r="Z121" s="1">
        <v>0.13500000000000001</v>
      </c>
      <c r="AA121" s="9">
        <v>40462</v>
      </c>
      <c r="AB121" s="9">
        <v>22216</v>
      </c>
      <c r="AC121" s="1">
        <v>4</v>
      </c>
      <c r="AD121" s="1">
        <v>97</v>
      </c>
      <c r="AE121" s="9">
        <v>5476</v>
      </c>
      <c r="AF121" s="9">
        <v>1052000</v>
      </c>
    </row>
    <row r="122" spans="1:32" x14ac:dyDescent="0.2">
      <c r="A122" s="33"/>
      <c r="B122" s="33"/>
      <c r="C122" s="33"/>
      <c r="D122" s="33"/>
      <c r="E122" s="33"/>
      <c r="F122" s="33"/>
      <c r="G122" s="1">
        <v>30</v>
      </c>
      <c r="H122" s="1">
        <v>0.60599999999999998</v>
      </c>
      <c r="I122" s="9">
        <v>34049</v>
      </c>
      <c r="J122" s="9">
        <v>28294</v>
      </c>
      <c r="K122" s="1">
        <v>0</v>
      </c>
      <c r="L122" s="1">
        <v>159</v>
      </c>
      <c r="M122" s="9">
        <v>20649</v>
      </c>
      <c r="N122" s="9">
        <v>15867000</v>
      </c>
      <c r="T122" s="33"/>
      <c r="U122" s="33"/>
      <c r="V122" s="33"/>
      <c r="W122" s="33"/>
      <c r="X122" s="33"/>
      <c r="Y122" s="1">
        <v>16</v>
      </c>
      <c r="Z122" s="1">
        <v>0.54100000000000004</v>
      </c>
      <c r="AA122" s="9">
        <v>32010</v>
      </c>
      <c r="AB122" s="9">
        <v>21142</v>
      </c>
      <c r="AC122" s="1">
        <v>0</v>
      </c>
      <c r="AD122" s="1">
        <v>114</v>
      </c>
      <c r="AE122" s="9">
        <v>17330</v>
      </c>
      <c r="AF122" s="9">
        <v>3329000</v>
      </c>
    </row>
    <row r="123" spans="1:32" x14ac:dyDescent="0.2">
      <c r="A123" s="33"/>
      <c r="B123" s="33"/>
      <c r="C123" s="33"/>
      <c r="D123" s="33"/>
      <c r="E123" s="33"/>
      <c r="F123" s="33"/>
      <c r="G123" s="1">
        <v>31</v>
      </c>
      <c r="H123" s="1">
        <v>0.625</v>
      </c>
      <c r="I123" s="9">
        <v>47942</v>
      </c>
      <c r="J123" s="9">
        <v>33272</v>
      </c>
      <c r="K123" s="1">
        <v>0</v>
      </c>
      <c r="L123" s="1">
        <v>208</v>
      </c>
      <c r="M123" s="9">
        <v>29948</v>
      </c>
      <c r="N123" s="9">
        <v>23012000</v>
      </c>
      <c r="T123" s="33"/>
      <c r="U123" s="33"/>
      <c r="V123" s="33"/>
      <c r="W123" s="33"/>
      <c r="X123" s="33"/>
      <c r="Y123" s="1">
        <v>17</v>
      </c>
      <c r="Z123" s="1">
        <v>0.161</v>
      </c>
      <c r="AA123" s="9">
        <v>39226</v>
      </c>
      <c r="AB123" s="9">
        <v>25616</v>
      </c>
      <c r="AC123" s="1">
        <v>0</v>
      </c>
      <c r="AD123" s="1">
        <v>95</v>
      </c>
      <c r="AE123" s="9">
        <v>6330</v>
      </c>
      <c r="AF123" s="9">
        <v>1216000</v>
      </c>
    </row>
    <row r="124" spans="1:32" x14ac:dyDescent="0.2">
      <c r="A124" s="33"/>
      <c r="B124" s="33"/>
      <c r="C124" s="33"/>
      <c r="D124" s="33"/>
      <c r="E124" s="33"/>
      <c r="F124" s="33"/>
      <c r="G124" s="1">
        <v>32</v>
      </c>
      <c r="H124" s="1">
        <v>0.42899999999999999</v>
      </c>
      <c r="I124" s="9">
        <v>42133</v>
      </c>
      <c r="J124" s="9">
        <v>24514</v>
      </c>
      <c r="K124" s="1">
        <v>0</v>
      </c>
      <c r="L124" s="1">
        <v>163</v>
      </c>
      <c r="M124" s="9">
        <v>18095</v>
      </c>
      <c r="N124" s="9">
        <v>13904000</v>
      </c>
      <c r="T124" s="33"/>
      <c r="U124" s="33"/>
      <c r="V124" s="33"/>
      <c r="W124" s="33"/>
      <c r="X124" s="33"/>
      <c r="Y124" s="1">
        <v>18</v>
      </c>
      <c r="Z124" s="1">
        <v>0.255</v>
      </c>
      <c r="AA124" s="9">
        <v>95837</v>
      </c>
      <c r="AB124" s="9">
        <v>67880</v>
      </c>
      <c r="AC124" s="1">
        <v>9</v>
      </c>
      <c r="AD124" s="1">
        <v>255</v>
      </c>
      <c r="AE124" s="9">
        <v>24446</v>
      </c>
      <c r="AF124" s="9">
        <v>4696000</v>
      </c>
    </row>
    <row r="125" spans="1:32" x14ac:dyDescent="0.2">
      <c r="A125" s="33"/>
      <c r="B125" s="33"/>
      <c r="C125" s="33"/>
      <c r="D125" s="33"/>
      <c r="E125" s="33"/>
      <c r="F125" s="33"/>
      <c r="G125" s="1">
        <v>33</v>
      </c>
      <c r="H125" s="1">
        <v>0.44600000000000001</v>
      </c>
      <c r="I125" s="9">
        <v>44420</v>
      </c>
      <c r="J125" s="9">
        <v>32801</v>
      </c>
      <c r="K125" s="1">
        <v>0</v>
      </c>
      <c r="L125" s="1">
        <v>243</v>
      </c>
      <c r="M125" s="9">
        <v>19828</v>
      </c>
      <c r="N125" s="9">
        <v>15236000</v>
      </c>
      <c r="T125" s="33"/>
      <c r="U125" s="33"/>
      <c r="V125" s="33"/>
      <c r="W125" s="33"/>
      <c r="X125" s="33"/>
      <c r="Y125" s="1">
        <v>19</v>
      </c>
      <c r="Z125" s="1">
        <v>0.219</v>
      </c>
      <c r="AA125" s="9">
        <v>31333</v>
      </c>
      <c r="AB125" s="9">
        <v>27216</v>
      </c>
      <c r="AC125" s="1">
        <v>0</v>
      </c>
      <c r="AD125" s="1">
        <v>106</v>
      </c>
      <c r="AE125" s="9">
        <v>6851</v>
      </c>
      <c r="AF125" s="9">
        <v>1316000</v>
      </c>
    </row>
    <row r="126" spans="1:32" x14ac:dyDescent="0.2">
      <c r="A126" s="33"/>
      <c r="B126" s="33"/>
      <c r="C126" s="33"/>
      <c r="D126" s="33"/>
      <c r="E126" s="33"/>
      <c r="F126" s="33"/>
      <c r="G126" s="1">
        <v>34</v>
      </c>
      <c r="H126" s="1">
        <v>0.79100000000000004</v>
      </c>
      <c r="I126" s="9">
        <v>27128</v>
      </c>
      <c r="J126" s="9">
        <v>20817</v>
      </c>
      <c r="K126" s="1">
        <v>0</v>
      </c>
      <c r="L126" s="1">
        <v>122</v>
      </c>
      <c r="M126" s="9">
        <v>21465</v>
      </c>
      <c r="N126" s="9">
        <v>16494000</v>
      </c>
      <c r="T126" s="33"/>
      <c r="U126" s="33"/>
      <c r="V126" s="33"/>
      <c r="W126" s="33"/>
      <c r="X126" s="33"/>
      <c r="Y126" s="1">
        <v>20</v>
      </c>
      <c r="Z126" s="1">
        <v>0.245</v>
      </c>
      <c r="AA126" s="9">
        <v>49383</v>
      </c>
      <c r="AB126" s="9">
        <v>27571</v>
      </c>
      <c r="AC126" s="1">
        <v>5</v>
      </c>
      <c r="AD126" s="1">
        <v>110</v>
      </c>
      <c r="AE126" s="9">
        <v>12082</v>
      </c>
      <c r="AF126" s="9">
        <v>2321000</v>
      </c>
    </row>
    <row r="127" spans="1:32" x14ac:dyDescent="0.2">
      <c r="A127" s="33"/>
      <c r="B127" s="33"/>
      <c r="C127" s="33"/>
      <c r="D127" s="33"/>
      <c r="E127" s="33"/>
      <c r="F127" s="33"/>
      <c r="G127" s="1">
        <v>35</v>
      </c>
      <c r="H127" s="1">
        <v>0.57099999999999995</v>
      </c>
      <c r="I127" s="9">
        <v>31191</v>
      </c>
      <c r="J127" s="9">
        <v>22699</v>
      </c>
      <c r="K127" s="1">
        <v>0</v>
      </c>
      <c r="L127" s="1">
        <v>113</v>
      </c>
      <c r="M127" s="9">
        <v>17820</v>
      </c>
      <c r="N127" s="9">
        <v>13693000</v>
      </c>
      <c r="T127" s="33"/>
      <c r="U127" s="33"/>
      <c r="V127" s="33"/>
      <c r="W127" s="33"/>
      <c r="X127" s="33"/>
      <c r="Y127" s="1">
        <v>21</v>
      </c>
      <c r="Z127" s="1">
        <v>0.26</v>
      </c>
      <c r="AA127" s="9">
        <v>43200</v>
      </c>
      <c r="AB127" s="9">
        <v>23934</v>
      </c>
      <c r="AC127" s="1">
        <v>0</v>
      </c>
      <c r="AD127" s="1">
        <v>101</v>
      </c>
      <c r="AE127" s="9">
        <v>11244</v>
      </c>
      <c r="AF127" s="9">
        <v>2160000</v>
      </c>
    </row>
    <row r="128" spans="1:32" x14ac:dyDescent="0.2">
      <c r="A128" s="33"/>
      <c r="B128" s="33"/>
      <c r="C128" s="33"/>
      <c r="D128" s="33"/>
      <c r="E128" s="33"/>
      <c r="F128" s="33"/>
      <c r="G128" s="1">
        <v>36</v>
      </c>
      <c r="H128" s="1">
        <v>0.71399999999999997</v>
      </c>
      <c r="I128" s="9">
        <v>70352</v>
      </c>
      <c r="J128" s="9">
        <v>49164</v>
      </c>
      <c r="K128" s="1">
        <v>0</v>
      </c>
      <c r="L128" s="1">
        <v>255</v>
      </c>
      <c r="M128" s="9">
        <v>50264</v>
      </c>
      <c r="N128" s="9">
        <v>38623000</v>
      </c>
      <c r="T128" s="33"/>
      <c r="U128" s="33"/>
      <c r="V128" s="33"/>
      <c r="W128" s="33"/>
      <c r="X128" s="33"/>
      <c r="Y128" s="1">
        <v>22</v>
      </c>
      <c r="Z128" s="1">
        <v>0.47899999999999998</v>
      </c>
      <c r="AA128" s="9">
        <v>49761</v>
      </c>
      <c r="AB128" s="9">
        <v>34846</v>
      </c>
      <c r="AC128" s="1">
        <v>0</v>
      </c>
      <c r="AD128" s="1">
        <v>219</v>
      </c>
      <c r="AE128" s="9">
        <v>23831</v>
      </c>
      <c r="AF128" s="9">
        <v>4578000</v>
      </c>
    </row>
    <row r="129" spans="1:32" x14ac:dyDescent="0.2">
      <c r="A129" s="33"/>
      <c r="B129" s="33"/>
      <c r="C129" s="33"/>
      <c r="D129" s="33"/>
      <c r="E129" s="33"/>
      <c r="F129" s="33"/>
      <c r="G129" s="1">
        <v>37</v>
      </c>
      <c r="H129" s="1">
        <v>0.42</v>
      </c>
      <c r="I129" s="9">
        <v>21743</v>
      </c>
      <c r="J129" s="9">
        <v>19216</v>
      </c>
      <c r="K129" s="1">
        <v>0</v>
      </c>
      <c r="L129" s="1">
        <v>100</v>
      </c>
      <c r="M129" s="9">
        <v>9140</v>
      </c>
      <c r="N129" s="9">
        <v>7023000</v>
      </c>
      <c r="T129" s="33"/>
      <c r="U129" s="33"/>
      <c r="V129" s="33"/>
      <c r="W129" s="33"/>
      <c r="X129" s="33"/>
      <c r="Y129" s="1">
        <v>23</v>
      </c>
      <c r="Z129" s="1">
        <v>0.307</v>
      </c>
      <c r="AA129" s="9">
        <v>50864</v>
      </c>
      <c r="AB129" s="9">
        <v>35994</v>
      </c>
      <c r="AC129" s="1">
        <v>0</v>
      </c>
      <c r="AD129" s="1">
        <v>203</v>
      </c>
      <c r="AE129" s="9">
        <v>15622</v>
      </c>
      <c r="AF129" s="9">
        <v>3001000</v>
      </c>
    </row>
    <row r="130" spans="1:32" x14ac:dyDescent="0.2">
      <c r="A130" s="33"/>
      <c r="B130" s="33"/>
      <c r="C130" s="33"/>
      <c r="D130" s="33"/>
      <c r="E130" s="33"/>
      <c r="F130" s="33"/>
      <c r="G130" s="1">
        <v>38</v>
      </c>
      <c r="H130" s="1">
        <v>0.20699999999999999</v>
      </c>
      <c r="I130" s="9">
        <v>26994</v>
      </c>
      <c r="J130" s="9">
        <v>23975</v>
      </c>
      <c r="K130" s="1">
        <v>0</v>
      </c>
      <c r="L130" s="1">
        <v>122</v>
      </c>
      <c r="M130" s="9">
        <v>5586</v>
      </c>
      <c r="N130" s="9">
        <v>4292000</v>
      </c>
      <c r="T130" s="33"/>
      <c r="U130" s="33"/>
      <c r="V130" s="33"/>
      <c r="W130" s="33"/>
      <c r="X130" s="33"/>
      <c r="Y130" s="1">
        <v>24</v>
      </c>
      <c r="Z130" s="1">
        <v>0.182</v>
      </c>
      <c r="AA130" s="9">
        <v>27229</v>
      </c>
      <c r="AB130" s="9">
        <v>24346</v>
      </c>
      <c r="AC130" s="1">
        <v>0</v>
      </c>
      <c r="AD130" s="1">
        <v>89</v>
      </c>
      <c r="AE130" s="9">
        <v>4961</v>
      </c>
      <c r="AF130" s="9">
        <v>953000</v>
      </c>
    </row>
    <row r="131" spans="1:32" x14ac:dyDescent="0.2">
      <c r="A131" s="33"/>
      <c r="B131" s="33"/>
      <c r="C131" s="33"/>
      <c r="D131" s="33"/>
      <c r="E131" s="33"/>
      <c r="F131" s="33"/>
      <c r="G131" s="1">
        <v>39</v>
      </c>
      <c r="H131" s="1">
        <v>0.54900000000000004</v>
      </c>
      <c r="I131" s="9">
        <v>59081</v>
      </c>
      <c r="J131" s="9">
        <v>37348</v>
      </c>
      <c r="K131" s="1">
        <v>0</v>
      </c>
      <c r="L131" s="1">
        <v>221</v>
      </c>
      <c r="M131" s="9">
        <v>32447</v>
      </c>
      <c r="N131" s="9">
        <v>24932000</v>
      </c>
      <c r="T131" s="33"/>
      <c r="U131" s="33"/>
      <c r="V131" s="33"/>
      <c r="W131" s="33"/>
      <c r="X131" s="33"/>
      <c r="Y131" s="1">
        <v>25</v>
      </c>
      <c r="Z131" s="1">
        <v>0.151</v>
      </c>
      <c r="AA131" s="9">
        <v>40621</v>
      </c>
      <c r="AB131" s="9">
        <v>26373</v>
      </c>
      <c r="AC131" s="1">
        <v>2</v>
      </c>
      <c r="AD131" s="1">
        <v>106</v>
      </c>
      <c r="AE131" s="9">
        <v>6132</v>
      </c>
      <c r="AF131" s="9">
        <v>1178000</v>
      </c>
    </row>
    <row r="132" spans="1:32" x14ac:dyDescent="0.2">
      <c r="A132" s="33"/>
      <c r="B132" s="33"/>
      <c r="C132" s="33"/>
      <c r="D132" s="33"/>
      <c r="E132" s="33"/>
      <c r="F132" s="33"/>
      <c r="G132" s="1">
        <v>40</v>
      </c>
      <c r="H132" s="1">
        <v>0.105</v>
      </c>
      <c r="I132" s="9">
        <v>37358</v>
      </c>
      <c r="J132" s="9">
        <v>27848</v>
      </c>
      <c r="K132" s="1">
        <v>0</v>
      </c>
      <c r="L132" s="1">
        <v>174</v>
      </c>
      <c r="M132" s="9">
        <v>3938</v>
      </c>
      <c r="N132" s="9">
        <v>3026000</v>
      </c>
      <c r="T132" s="33"/>
      <c r="U132" s="33"/>
      <c r="V132" s="33"/>
      <c r="W132" s="33"/>
      <c r="X132" s="33"/>
      <c r="Y132" s="1">
        <v>26</v>
      </c>
      <c r="Z132" s="1">
        <v>0.32300000000000001</v>
      </c>
      <c r="AA132" s="9">
        <v>47774</v>
      </c>
      <c r="AB132" s="9">
        <v>44962</v>
      </c>
      <c r="AC132" s="1">
        <v>0</v>
      </c>
      <c r="AD132" s="1">
        <v>213</v>
      </c>
      <c r="AE132" s="9">
        <v>15419</v>
      </c>
      <c r="AF132" s="9">
        <v>2962000</v>
      </c>
    </row>
    <row r="133" spans="1:32" x14ac:dyDescent="0.2">
      <c r="A133" s="33" t="s">
        <v>16</v>
      </c>
      <c r="B133" s="33" t="s">
        <v>8</v>
      </c>
      <c r="C133" s="33">
        <v>30</v>
      </c>
      <c r="D133" s="33">
        <v>8</v>
      </c>
      <c r="E133" s="33">
        <v>18</v>
      </c>
      <c r="F133" s="33">
        <v>4</v>
      </c>
      <c r="G133" s="1">
        <v>1</v>
      </c>
      <c r="H133" s="1">
        <v>0.28100000000000003</v>
      </c>
      <c r="I133" s="9">
        <v>67583</v>
      </c>
      <c r="J133" s="9">
        <v>58391</v>
      </c>
      <c r="K133" s="1">
        <v>0</v>
      </c>
      <c r="L133" s="1">
        <v>255</v>
      </c>
      <c r="M133" s="9">
        <v>18998</v>
      </c>
      <c r="N133" s="9">
        <v>14598000</v>
      </c>
      <c r="T133" s="33"/>
      <c r="U133" s="33"/>
      <c r="V133" s="33"/>
      <c r="W133" s="33"/>
      <c r="X133" s="33"/>
      <c r="Y133" s="1">
        <v>27</v>
      </c>
      <c r="Z133" s="1">
        <v>0.23899999999999999</v>
      </c>
      <c r="AA133" s="9">
        <v>41565</v>
      </c>
      <c r="AB133" s="9">
        <v>28970</v>
      </c>
      <c r="AC133" s="1">
        <v>0</v>
      </c>
      <c r="AD133" s="1">
        <v>134</v>
      </c>
      <c r="AE133" s="9">
        <v>9953</v>
      </c>
      <c r="AF133" s="9">
        <v>1912000</v>
      </c>
    </row>
    <row r="134" spans="1:32" x14ac:dyDescent="0.2">
      <c r="A134" s="33"/>
      <c r="B134" s="33"/>
      <c r="C134" s="33"/>
      <c r="D134" s="33"/>
      <c r="E134" s="33"/>
      <c r="F134" s="33"/>
      <c r="G134" s="1">
        <v>2</v>
      </c>
      <c r="H134" s="1">
        <v>0.217</v>
      </c>
      <c r="I134" s="9">
        <v>50856</v>
      </c>
      <c r="J134" s="9">
        <v>34100</v>
      </c>
      <c r="K134" s="1">
        <v>0</v>
      </c>
      <c r="L134" s="1">
        <v>185</v>
      </c>
      <c r="M134" s="9">
        <v>11053</v>
      </c>
      <c r="N134" s="9">
        <v>8493000</v>
      </c>
      <c r="T134" s="33"/>
      <c r="U134" s="33"/>
      <c r="V134" s="33"/>
      <c r="W134" s="33"/>
      <c r="X134" s="33"/>
      <c r="Y134" s="1">
        <v>28</v>
      </c>
      <c r="Z134" s="1">
        <v>0.255</v>
      </c>
      <c r="AA134" s="9">
        <v>35143</v>
      </c>
      <c r="AB134" s="9">
        <v>23663</v>
      </c>
      <c r="AC134" s="1">
        <v>0</v>
      </c>
      <c r="AD134" s="1">
        <v>112</v>
      </c>
      <c r="AE134" s="9">
        <v>8964</v>
      </c>
      <c r="AF134" s="9">
        <v>1722000</v>
      </c>
    </row>
    <row r="135" spans="1:32" x14ac:dyDescent="0.2">
      <c r="A135" s="33"/>
      <c r="B135" s="33"/>
      <c r="C135" s="33"/>
      <c r="D135" s="33"/>
      <c r="E135" s="33"/>
      <c r="F135" s="33"/>
      <c r="G135" s="1">
        <v>3</v>
      </c>
      <c r="H135" s="1">
        <v>0.61899999999999999</v>
      </c>
      <c r="I135" s="9">
        <v>92155</v>
      </c>
      <c r="J135" s="9">
        <v>50486</v>
      </c>
      <c r="K135" s="1">
        <v>3</v>
      </c>
      <c r="L135" s="1">
        <v>255</v>
      </c>
      <c r="M135" s="9">
        <v>57087</v>
      </c>
      <c r="N135" s="9">
        <v>43866000</v>
      </c>
      <c r="T135" s="33"/>
      <c r="U135" s="33"/>
      <c r="V135" s="33"/>
      <c r="W135" s="33"/>
      <c r="X135" s="33"/>
      <c r="Y135" s="1">
        <v>29</v>
      </c>
      <c r="Z135" s="1">
        <v>0.32300000000000001</v>
      </c>
      <c r="AA135" s="9">
        <v>33129</v>
      </c>
      <c r="AB135" s="9">
        <v>28537</v>
      </c>
      <c r="AC135" s="1">
        <v>0</v>
      </c>
      <c r="AD135" s="1">
        <v>128</v>
      </c>
      <c r="AE135" s="9">
        <v>10692</v>
      </c>
      <c r="AF135" s="9">
        <v>2054000</v>
      </c>
    </row>
    <row r="136" spans="1:32" x14ac:dyDescent="0.2">
      <c r="A136" s="33"/>
      <c r="B136" s="33"/>
      <c r="C136" s="33"/>
      <c r="D136" s="33"/>
      <c r="E136" s="33"/>
      <c r="F136" s="33"/>
      <c r="G136" s="1">
        <v>4</v>
      </c>
      <c r="H136" s="1">
        <v>0.13800000000000001</v>
      </c>
      <c r="I136" s="9">
        <v>43132</v>
      </c>
      <c r="J136" s="9">
        <v>29347</v>
      </c>
      <c r="K136" s="1">
        <v>0</v>
      </c>
      <c r="L136" s="1">
        <v>147</v>
      </c>
      <c r="M136" s="9">
        <v>5950</v>
      </c>
      <c r="N136" s="9">
        <v>4572000</v>
      </c>
      <c r="T136" s="33"/>
      <c r="U136" s="33"/>
      <c r="V136" s="33"/>
      <c r="W136" s="33"/>
      <c r="X136" s="33"/>
      <c r="Y136" s="1">
        <v>30</v>
      </c>
      <c r="Z136" s="1">
        <v>0.318</v>
      </c>
      <c r="AA136" s="9">
        <v>38918</v>
      </c>
      <c r="AB136" s="9">
        <v>28003</v>
      </c>
      <c r="AC136" s="1">
        <v>0</v>
      </c>
      <c r="AD136" s="1">
        <v>150</v>
      </c>
      <c r="AE136" s="9">
        <v>12358</v>
      </c>
      <c r="AF136" s="9">
        <v>2374000</v>
      </c>
    </row>
    <row r="137" spans="1:32" x14ac:dyDescent="0.2">
      <c r="A137" s="33"/>
      <c r="B137" s="33"/>
      <c r="C137" s="33"/>
      <c r="D137" s="33"/>
      <c r="E137" s="33"/>
      <c r="F137" s="33"/>
      <c r="G137" s="1">
        <v>5</v>
      </c>
      <c r="H137" s="1">
        <v>0.246</v>
      </c>
      <c r="I137" s="9">
        <v>59503</v>
      </c>
      <c r="J137" s="9">
        <v>31829</v>
      </c>
      <c r="K137" s="1">
        <v>5</v>
      </c>
      <c r="L137" s="1">
        <v>192</v>
      </c>
      <c r="M137" s="9">
        <v>14636</v>
      </c>
      <c r="N137" s="9">
        <v>11246000</v>
      </c>
      <c r="T137" s="33"/>
      <c r="U137" s="33"/>
      <c r="V137" s="33"/>
      <c r="W137" s="33"/>
      <c r="X137" s="33"/>
      <c r="Y137" s="1">
        <v>31</v>
      </c>
      <c r="Z137" s="1">
        <v>0.437</v>
      </c>
      <c r="AA137" s="9">
        <v>40917</v>
      </c>
      <c r="AB137" s="9">
        <v>33550</v>
      </c>
      <c r="AC137" s="1">
        <v>0</v>
      </c>
      <c r="AD137" s="1">
        <v>228</v>
      </c>
      <c r="AE137" s="9">
        <v>17892</v>
      </c>
      <c r="AF137" s="9">
        <v>3437000</v>
      </c>
    </row>
    <row r="138" spans="1:32" x14ac:dyDescent="0.2">
      <c r="A138" s="33"/>
      <c r="B138" s="33"/>
      <c r="C138" s="33"/>
      <c r="D138" s="33"/>
      <c r="E138" s="33"/>
      <c r="F138" s="33"/>
      <c r="G138" s="1">
        <v>6</v>
      </c>
      <c r="H138" s="1">
        <v>0.193</v>
      </c>
      <c r="I138" s="9">
        <v>48723</v>
      </c>
      <c r="J138" s="9">
        <v>30693</v>
      </c>
      <c r="K138" s="1">
        <v>0</v>
      </c>
      <c r="L138" s="1">
        <v>144</v>
      </c>
      <c r="M138" s="9">
        <v>9384</v>
      </c>
      <c r="N138" s="9">
        <v>7211000</v>
      </c>
      <c r="T138" s="33"/>
      <c r="U138" s="33"/>
      <c r="V138" s="33"/>
      <c r="W138" s="33"/>
      <c r="X138" s="33"/>
      <c r="Y138" s="1">
        <v>32</v>
      </c>
      <c r="Z138" s="1">
        <v>0.58799999999999997</v>
      </c>
      <c r="AA138" s="9">
        <v>36903</v>
      </c>
      <c r="AB138" s="9">
        <v>27756</v>
      </c>
      <c r="AC138" s="1">
        <v>0</v>
      </c>
      <c r="AD138" s="1">
        <v>147</v>
      </c>
      <c r="AE138" s="9">
        <v>21708</v>
      </c>
      <c r="AF138" s="9">
        <v>4170000</v>
      </c>
    </row>
    <row r="139" spans="1:32" x14ac:dyDescent="0.2">
      <c r="A139" s="33"/>
      <c r="B139" s="33"/>
      <c r="C139" s="33"/>
      <c r="D139" s="33"/>
      <c r="E139" s="33"/>
      <c r="F139" s="33"/>
      <c r="G139" s="1">
        <v>7</v>
      </c>
      <c r="H139" s="1">
        <v>0.21199999999999999</v>
      </c>
      <c r="I139" s="9">
        <v>52153</v>
      </c>
      <c r="J139" s="9">
        <v>33845</v>
      </c>
      <c r="K139" s="1">
        <v>0</v>
      </c>
      <c r="L139" s="1">
        <v>185</v>
      </c>
      <c r="M139" s="9">
        <v>11063</v>
      </c>
      <c r="N139" s="9">
        <v>8501000</v>
      </c>
      <c r="T139" s="33"/>
      <c r="U139" s="33"/>
      <c r="V139" s="33"/>
      <c r="W139" s="33"/>
      <c r="X139" s="33"/>
      <c r="Y139" s="1">
        <v>33</v>
      </c>
      <c r="Z139" s="1">
        <v>9.9000000000000005E-2</v>
      </c>
      <c r="AA139" s="9">
        <v>36105</v>
      </c>
      <c r="AB139" s="9">
        <v>22358</v>
      </c>
      <c r="AC139" s="1">
        <v>1</v>
      </c>
      <c r="AD139" s="1">
        <v>96</v>
      </c>
      <c r="AE139" s="9">
        <v>3571</v>
      </c>
      <c r="AF139" s="9">
        <v>686000</v>
      </c>
    </row>
    <row r="140" spans="1:32" x14ac:dyDescent="0.2">
      <c r="A140" s="33"/>
      <c r="B140" s="33"/>
      <c r="C140" s="33"/>
      <c r="D140" s="33"/>
      <c r="E140" s="33"/>
      <c r="F140" s="33"/>
      <c r="G140" s="1">
        <v>8</v>
      </c>
      <c r="H140" s="1">
        <v>0.152</v>
      </c>
      <c r="I140" s="9">
        <v>44949</v>
      </c>
      <c r="J140" s="9">
        <v>31402</v>
      </c>
      <c r="K140" s="1">
        <v>0</v>
      </c>
      <c r="L140" s="1">
        <v>141</v>
      </c>
      <c r="M140" s="9">
        <v>6844</v>
      </c>
      <c r="N140" s="9">
        <v>5259000</v>
      </c>
      <c r="T140" s="33"/>
      <c r="U140" s="33"/>
      <c r="V140" s="33"/>
      <c r="W140" s="33"/>
      <c r="X140" s="33"/>
      <c r="Y140" s="1">
        <v>34</v>
      </c>
      <c r="Z140" s="1">
        <v>0.38</v>
      </c>
      <c r="AA140" s="9">
        <v>41301</v>
      </c>
      <c r="AB140" s="9">
        <v>27976</v>
      </c>
      <c r="AC140" s="1">
        <v>0</v>
      </c>
      <c r="AD140" s="1">
        <v>128</v>
      </c>
      <c r="AE140" s="9">
        <v>15695</v>
      </c>
      <c r="AF140" s="9">
        <v>3015000</v>
      </c>
    </row>
    <row r="141" spans="1:32" x14ac:dyDescent="0.2">
      <c r="A141" s="33"/>
      <c r="B141" s="33"/>
      <c r="C141" s="33"/>
      <c r="D141" s="33"/>
      <c r="E141" s="33"/>
      <c r="F141" s="33"/>
      <c r="G141" s="1">
        <v>9</v>
      </c>
      <c r="H141" s="1">
        <v>0.18</v>
      </c>
      <c r="I141" s="9">
        <v>36667</v>
      </c>
      <c r="J141" s="9">
        <v>32454</v>
      </c>
      <c r="K141" s="1">
        <v>0</v>
      </c>
      <c r="L141" s="1">
        <v>183</v>
      </c>
      <c r="M141" s="9">
        <v>6585</v>
      </c>
      <c r="N141" s="9">
        <v>5060000</v>
      </c>
      <c r="T141" s="33"/>
      <c r="U141" s="33"/>
      <c r="V141" s="33"/>
      <c r="W141" s="33"/>
      <c r="X141" s="33"/>
      <c r="Y141" s="1">
        <v>35</v>
      </c>
      <c r="Z141" s="1">
        <v>0.27600000000000002</v>
      </c>
      <c r="AA141" s="9">
        <v>42755</v>
      </c>
      <c r="AB141" s="9">
        <v>27332</v>
      </c>
      <c r="AC141" s="1">
        <v>1</v>
      </c>
      <c r="AD141" s="1">
        <v>112</v>
      </c>
      <c r="AE141" s="9">
        <v>11796</v>
      </c>
      <c r="AF141" s="9">
        <v>2266000</v>
      </c>
    </row>
    <row r="142" spans="1:32" x14ac:dyDescent="0.2">
      <c r="A142" s="33"/>
      <c r="B142" s="33"/>
      <c r="C142" s="33"/>
      <c r="D142" s="33"/>
      <c r="E142" s="33"/>
      <c r="F142" s="33"/>
      <c r="G142" s="1">
        <v>10</v>
      </c>
      <c r="H142" s="1">
        <v>0.23899999999999999</v>
      </c>
      <c r="I142" s="9">
        <v>32163</v>
      </c>
      <c r="J142" s="9">
        <v>26433</v>
      </c>
      <c r="K142" s="1">
        <v>0</v>
      </c>
      <c r="L142" s="1">
        <v>142</v>
      </c>
      <c r="M142" s="9">
        <v>7702</v>
      </c>
      <c r="N142" s="9">
        <v>5918000</v>
      </c>
      <c r="T142" s="33"/>
      <c r="U142" s="33"/>
      <c r="V142" s="33"/>
      <c r="W142" s="33"/>
      <c r="X142" s="33"/>
      <c r="Y142" s="1">
        <v>36</v>
      </c>
      <c r="Z142" s="1">
        <v>0.30199999999999999</v>
      </c>
      <c r="AA142" s="9">
        <v>25948</v>
      </c>
      <c r="AB142" s="9">
        <v>24214</v>
      </c>
      <c r="AC142" s="1">
        <v>0</v>
      </c>
      <c r="AD142" s="1">
        <v>136</v>
      </c>
      <c r="AE142" s="9">
        <v>7834</v>
      </c>
      <c r="AF142" s="9">
        <v>1505000</v>
      </c>
    </row>
    <row r="143" spans="1:32" x14ac:dyDescent="0.2">
      <c r="A143" s="33"/>
      <c r="B143" s="33"/>
      <c r="C143" s="33"/>
      <c r="D143" s="33"/>
      <c r="E143" s="33"/>
      <c r="F143" s="33"/>
      <c r="G143" s="1">
        <v>11</v>
      </c>
      <c r="H143" s="1">
        <v>0.28199999999999997</v>
      </c>
      <c r="I143" s="9">
        <v>27783</v>
      </c>
      <c r="J143" s="9">
        <v>22695</v>
      </c>
      <c r="K143" s="1">
        <v>0</v>
      </c>
      <c r="L143" s="1">
        <v>103</v>
      </c>
      <c r="M143" s="9">
        <v>7846</v>
      </c>
      <c r="N143" s="9">
        <v>6029000</v>
      </c>
      <c r="T143" s="33"/>
      <c r="U143" s="33"/>
      <c r="V143" s="33"/>
      <c r="W143" s="33"/>
      <c r="X143" s="33"/>
      <c r="Y143" s="1">
        <v>37</v>
      </c>
      <c r="Z143" s="1">
        <v>0.16700000000000001</v>
      </c>
      <c r="AA143" s="9">
        <v>37719</v>
      </c>
      <c r="AB143" s="9">
        <v>29239</v>
      </c>
      <c r="AC143" s="1">
        <v>0</v>
      </c>
      <c r="AD143" s="1">
        <v>100</v>
      </c>
      <c r="AE143" s="9">
        <v>6283</v>
      </c>
      <c r="AF143" s="9">
        <v>1207000</v>
      </c>
    </row>
    <row r="144" spans="1:32" x14ac:dyDescent="0.2">
      <c r="A144" s="33"/>
      <c r="B144" s="33"/>
      <c r="C144" s="33"/>
      <c r="D144" s="33"/>
      <c r="E144" s="33"/>
      <c r="F144" s="33"/>
      <c r="G144" s="1">
        <v>12</v>
      </c>
      <c r="H144" s="1">
        <v>0.28899999999999998</v>
      </c>
      <c r="I144" s="9">
        <v>34613</v>
      </c>
      <c r="J144" s="9">
        <v>25176</v>
      </c>
      <c r="K144" s="1">
        <v>0</v>
      </c>
      <c r="L144" s="1">
        <v>122</v>
      </c>
      <c r="M144" s="9">
        <v>10000</v>
      </c>
      <c r="N144" s="9">
        <v>7684000</v>
      </c>
      <c r="T144" s="33"/>
      <c r="U144" s="33"/>
      <c r="V144" s="33"/>
      <c r="W144" s="33"/>
      <c r="X144" s="33"/>
      <c r="Y144" s="1">
        <v>38</v>
      </c>
      <c r="Z144" s="1">
        <v>0.14099999999999999</v>
      </c>
      <c r="AA144" s="9">
        <v>32667</v>
      </c>
      <c r="AB144" s="9">
        <v>22412</v>
      </c>
      <c r="AC144" s="1">
        <v>8</v>
      </c>
      <c r="AD144" s="1">
        <v>115</v>
      </c>
      <c r="AE144" s="9">
        <v>4591</v>
      </c>
      <c r="AF144" s="9">
        <v>882000</v>
      </c>
    </row>
    <row r="145" spans="1:32" x14ac:dyDescent="0.2">
      <c r="A145" s="33"/>
      <c r="B145" s="33"/>
      <c r="C145" s="33"/>
      <c r="D145" s="33"/>
      <c r="E145" s="33"/>
      <c r="F145" s="33"/>
      <c r="G145" s="1">
        <v>13</v>
      </c>
      <c r="H145" s="1">
        <v>0.36</v>
      </c>
      <c r="I145" s="9">
        <v>49827</v>
      </c>
      <c r="J145" s="9">
        <v>30686</v>
      </c>
      <c r="K145" s="1">
        <v>0</v>
      </c>
      <c r="L145" s="1">
        <v>171</v>
      </c>
      <c r="M145" s="9">
        <v>17962</v>
      </c>
      <c r="N145" s="9">
        <v>13802000</v>
      </c>
      <c r="T145" s="33"/>
      <c r="U145" s="33"/>
      <c r="V145" s="33"/>
      <c r="W145" s="33"/>
      <c r="X145" s="33"/>
      <c r="Y145" s="1">
        <v>39</v>
      </c>
      <c r="Z145" s="1">
        <v>0.27600000000000002</v>
      </c>
      <c r="AA145" s="9">
        <v>26396</v>
      </c>
      <c r="AB145" s="9">
        <v>20215</v>
      </c>
      <c r="AC145" s="1">
        <v>0</v>
      </c>
      <c r="AD145" s="1">
        <v>84</v>
      </c>
      <c r="AE145" s="9">
        <v>7283</v>
      </c>
      <c r="AF145" s="9">
        <v>1399000</v>
      </c>
    </row>
    <row r="146" spans="1:32" x14ac:dyDescent="0.2">
      <c r="A146" s="33"/>
      <c r="B146" s="33"/>
      <c r="C146" s="33"/>
      <c r="D146" s="33"/>
      <c r="E146" s="33"/>
      <c r="F146" s="33"/>
      <c r="G146" s="1">
        <v>14</v>
      </c>
      <c r="H146" s="1">
        <v>0.21099999999999999</v>
      </c>
      <c r="I146" s="9">
        <v>34272</v>
      </c>
      <c r="J146" s="9">
        <v>26711</v>
      </c>
      <c r="K146" s="1">
        <v>0</v>
      </c>
      <c r="L146" s="1">
        <v>147</v>
      </c>
      <c r="M146" s="9">
        <v>7225</v>
      </c>
      <c r="N146" s="9">
        <v>5552000</v>
      </c>
      <c r="T146" s="33"/>
      <c r="U146" s="33"/>
      <c r="V146" s="33"/>
      <c r="W146" s="33"/>
      <c r="X146" s="33"/>
      <c r="Y146" s="1">
        <v>40</v>
      </c>
      <c r="Z146" s="1">
        <v>0.17199999999999999</v>
      </c>
      <c r="AA146" s="9">
        <v>29121</v>
      </c>
      <c r="AB146" s="9">
        <v>21478</v>
      </c>
      <c r="AC146" s="1">
        <v>0</v>
      </c>
      <c r="AD146" s="1">
        <v>76</v>
      </c>
      <c r="AE146" s="9">
        <v>5003</v>
      </c>
      <c r="AF146" s="9">
        <v>961000</v>
      </c>
    </row>
    <row r="147" spans="1:32" x14ac:dyDescent="0.2">
      <c r="A147" s="33"/>
      <c r="B147" s="33"/>
      <c r="C147" s="33"/>
      <c r="D147" s="33"/>
      <c r="E147" s="33"/>
      <c r="F147" s="33"/>
      <c r="G147" s="1">
        <v>15</v>
      </c>
      <c r="H147" s="1">
        <v>0.255</v>
      </c>
      <c r="I147" s="9">
        <v>40556</v>
      </c>
      <c r="J147" s="9">
        <v>22872</v>
      </c>
      <c r="K147" s="1">
        <v>0</v>
      </c>
      <c r="L147" s="1">
        <v>119</v>
      </c>
      <c r="M147" s="9">
        <v>10345</v>
      </c>
      <c r="N147" s="9">
        <v>7949000</v>
      </c>
      <c r="T147" s="33"/>
      <c r="U147" s="33"/>
      <c r="V147" s="33"/>
      <c r="W147" s="33"/>
      <c r="X147" s="33"/>
      <c r="Y147" s="1">
        <v>41</v>
      </c>
      <c r="Z147" s="1">
        <v>0.219</v>
      </c>
      <c r="AA147" s="9">
        <v>30571</v>
      </c>
      <c r="AB147" s="9">
        <v>23485</v>
      </c>
      <c r="AC147" s="1">
        <v>0</v>
      </c>
      <c r="AD147" s="1">
        <v>92</v>
      </c>
      <c r="AE147" s="9">
        <v>6684</v>
      </c>
      <c r="AF147" s="9">
        <v>1284000</v>
      </c>
    </row>
    <row r="148" spans="1:32" x14ac:dyDescent="0.2">
      <c r="A148" s="33"/>
      <c r="B148" s="33"/>
      <c r="C148" s="33"/>
      <c r="D148" s="33"/>
      <c r="E148" s="33"/>
      <c r="F148" s="33"/>
      <c r="G148" s="1">
        <v>16</v>
      </c>
      <c r="H148" s="1">
        <v>0.31900000000000001</v>
      </c>
      <c r="I148" s="9">
        <v>80367</v>
      </c>
      <c r="J148" s="9">
        <v>48819</v>
      </c>
      <c r="K148" s="1">
        <v>2</v>
      </c>
      <c r="L148" s="1">
        <v>225</v>
      </c>
      <c r="M148" s="9">
        <v>25625</v>
      </c>
      <c r="N148" s="9">
        <v>19690000</v>
      </c>
      <c r="T148" s="33"/>
      <c r="U148" s="33"/>
      <c r="V148" s="33"/>
      <c r="W148" s="33"/>
      <c r="X148" s="33"/>
      <c r="Y148" s="1">
        <v>42</v>
      </c>
      <c r="Z148" s="1">
        <v>0.161</v>
      </c>
      <c r="AA148" s="9">
        <v>40581</v>
      </c>
      <c r="AB148" s="9">
        <v>28159</v>
      </c>
      <c r="AC148" s="1">
        <v>0</v>
      </c>
      <c r="AD148" s="1">
        <v>114</v>
      </c>
      <c r="AE148" s="9">
        <v>6549</v>
      </c>
      <c r="AF148" s="9">
        <v>1258000</v>
      </c>
    </row>
    <row r="149" spans="1:32" x14ac:dyDescent="0.2">
      <c r="A149" s="33"/>
      <c r="B149" s="33"/>
      <c r="C149" s="33"/>
      <c r="D149" s="33"/>
      <c r="E149" s="33"/>
      <c r="F149" s="33"/>
      <c r="G149" s="1">
        <v>17</v>
      </c>
      <c r="H149" s="1">
        <v>0.254</v>
      </c>
      <c r="I149" s="9">
        <v>39805</v>
      </c>
      <c r="J149" s="9">
        <v>28198</v>
      </c>
      <c r="K149" s="1">
        <v>0</v>
      </c>
      <c r="L149" s="1">
        <v>138</v>
      </c>
      <c r="M149" s="9">
        <v>10101</v>
      </c>
      <c r="N149" s="9">
        <v>7762000</v>
      </c>
      <c r="T149" s="33"/>
      <c r="U149" s="33"/>
      <c r="V149" s="33"/>
      <c r="W149" s="33"/>
      <c r="X149" s="33"/>
      <c r="Y149" s="1">
        <v>43</v>
      </c>
      <c r="Z149" s="1">
        <v>0.245</v>
      </c>
      <c r="AA149" s="9">
        <v>35298</v>
      </c>
      <c r="AB149" s="9">
        <v>23811</v>
      </c>
      <c r="AC149" s="1">
        <v>0</v>
      </c>
      <c r="AD149" s="1">
        <v>102</v>
      </c>
      <c r="AE149" s="9">
        <v>8636</v>
      </c>
      <c r="AF149" s="9">
        <v>1659000</v>
      </c>
    </row>
    <row r="150" spans="1:32" x14ac:dyDescent="0.2">
      <c r="A150" s="33"/>
      <c r="B150" s="33"/>
      <c r="C150" s="33"/>
      <c r="D150" s="33"/>
      <c r="E150" s="33"/>
      <c r="F150" s="33"/>
      <c r="G150" s="1">
        <v>18</v>
      </c>
      <c r="H150" s="1">
        <v>0.24199999999999999</v>
      </c>
      <c r="I150" s="9">
        <v>57220</v>
      </c>
      <c r="J150" s="9">
        <v>33959</v>
      </c>
      <c r="K150" s="1">
        <v>2</v>
      </c>
      <c r="L150" s="1">
        <v>169</v>
      </c>
      <c r="M150" s="9">
        <v>13851</v>
      </c>
      <c r="N150" s="9">
        <v>10643000</v>
      </c>
      <c r="T150" s="33"/>
      <c r="U150" s="33"/>
      <c r="V150" s="33"/>
      <c r="W150" s="33"/>
      <c r="X150" s="33"/>
      <c r="Y150" s="1">
        <v>44</v>
      </c>
      <c r="Z150" s="1">
        <v>0.26</v>
      </c>
      <c r="AA150" s="9">
        <v>31460</v>
      </c>
      <c r="AB150" s="9">
        <v>25315</v>
      </c>
      <c r="AC150" s="1">
        <v>0</v>
      </c>
      <c r="AD150" s="1">
        <v>99</v>
      </c>
      <c r="AE150" s="9">
        <v>8188</v>
      </c>
      <c r="AF150" s="9">
        <v>1573000</v>
      </c>
    </row>
    <row r="151" spans="1:32" x14ac:dyDescent="0.2">
      <c r="A151" s="33"/>
      <c r="B151" s="33"/>
      <c r="C151" s="33"/>
      <c r="D151" s="33"/>
      <c r="E151" s="33"/>
      <c r="F151" s="33"/>
      <c r="G151" s="1">
        <v>19</v>
      </c>
      <c r="H151" s="1">
        <v>0.70399999999999996</v>
      </c>
      <c r="I151" s="9">
        <v>168004</v>
      </c>
      <c r="J151" s="9">
        <v>76966</v>
      </c>
      <c r="K151" s="1">
        <v>13</v>
      </c>
      <c r="L151" s="1">
        <v>255</v>
      </c>
      <c r="M151" s="9">
        <v>118284</v>
      </c>
      <c r="N151" s="9">
        <v>90890000</v>
      </c>
      <c r="T151" s="33"/>
      <c r="U151" s="33"/>
      <c r="V151" s="33"/>
      <c r="W151" s="33"/>
      <c r="X151" s="33"/>
      <c r="Y151" s="1">
        <v>45</v>
      </c>
      <c r="Z151" s="1">
        <v>0.442</v>
      </c>
      <c r="AA151" s="9">
        <v>51518</v>
      </c>
      <c r="AB151" s="9">
        <v>39221</v>
      </c>
      <c r="AC151" s="1">
        <v>2</v>
      </c>
      <c r="AD151" s="1">
        <v>199</v>
      </c>
      <c r="AE151" s="9">
        <v>22795</v>
      </c>
      <c r="AF151" s="9">
        <v>4379000</v>
      </c>
    </row>
    <row r="152" spans="1:32" x14ac:dyDescent="0.2">
      <c r="A152" s="33"/>
      <c r="B152" s="33"/>
      <c r="C152" s="33"/>
      <c r="D152" s="33"/>
      <c r="E152" s="33"/>
      <c r="F152" s="33"/>
      <c r="G152" s="1">
        <v>20</v>
      </c>
      <c r="H152" s="1">
        <v>0.183</v>
      </c>
      <c r="I152" s="9">
        <v>40723</v>
      </c>
      <c r="J152" s="9">
        <v>24994</v>
      </c>
      <c r="K152" s="1">
        <v>5</v>
      </c>
      <c r="L152" s="1">
        <v>130</v>
      </c>
      <c r="M152" s="9">
        <v>7473</v>
      </c>
      <c r="N152" s="9">
        <v>5742000</v>
      </c>
      <c r="T152" s="33"/>
      <c r="U152" s="33"/>
      <c r="V152" s="33"/>
      <c r="W152" s="33"/>
      <c r="X152" s="33"/>
      <c r="Y152" s="1">
        <v>46</v>
      </c>
      <c r="Z152" s="1">
        <v>0.193</v>
      </c>
      <c r="AA152" s="9">
        <v>35243</v>
      </c>
      <c r="AB152" s="9">
        <v>19759</v>
      </c>
      <c r="AC152" s="1">
        <v>0</v>
      </c>
      <c r="AD152" s="1">
        <v>89</v>
      </c>
      <c r="AE152" s="9">
        <v>6788</v>
      </c>
      <c r="AF152" s="9">
        <v>1304000</v>
      </c>
    </row>
    <row r="153" spans="1:32" x14ac:dyDescent="0.2">
      <c r="A153" s="33"/>
      <c r="B153" s="33"/>
      <c r="C153" s="33"/>
      <c r="D153" s="33"/>
      <c r="E153" s="33"/>
      <c r="F153" s="33"/>
      <c r="G153" s="1">
        <v>21</v>
      </c>
      <c r="H153" s="1">
        <v>0.23899999999999999</v>
      </c>
      <c r="I153" s="9">
        <v>47587</v>
      </c>
      <c r="J153" s="9">
        <v>28037</v>
      </c>
      <c r="K153" s="1">
        <v>0</v>
      </c>
      <c r="L153" s="1">
        <v>172</v>
      </c>
      <c r="M153" s="9">
        <v>11395</v>
      </c>
      <c r="N153" s="9">
        <v>8756000</v>
      </c>
      <c r="T153" s="33"/>
      <c r="U153" s="33"/>
      <c r="V153" s="33"/>
      <c r="W153" s="33"/>
      <c r="X153" s="33"/>
      <c r="Y153" s="1">
        <v>47</v>
      </c>
      <c r="Z153" s="1">
        <v>0.33300000000000002</v>
      </c>
      <c r="AA153" s="9">
        <v>34875</v>
      </c>
      <c r="AB153" s="9">
        <v>22667</v>
      </c>
      <c r="AC153" s="1">
        <v>0</v>
      </c>
      <c r="AD153" s="1">
        <v>107</v>
      </c>
      <c r="AE153" s="9">
        <v>11619</v>
      </c>
      <c r="AF153" s="9">
        <v>2232000</v>
      </c>
    </row>
    <row r="154" spans="1:32" x14ac:dyDescent="0.2">
      <c r="A154" s="33"/>
      <c r="B154" s="33"/>
      <c r="C154" s="33"/>
      <c r="D154" s="33"/>
      <c r="E154" s="33"/>
      <c r="F154" s="33"/>
      <c r="G154" s="1">
        <v>22</v>
      </c>
      <c r="H154" s="1">
        <v>0.41399999999999998</v>
      </c>
      <c r="I154" s="9">
        <v>54585</v>
      </c>
      <c r="J154" s="9">
        <v>33300</v>
      </c>
      <c r="K154" s="1">
        <v>1</v>
      </c>
      <c r="L154" s="1">
        <v>178</v>
      </c>
      <c r="M154" s="9">
        <v>22590</v>
      </c>
      <c r="N154" s="9">
        <v>17358000</v>
      </c>
      <c r="T154" s="33"/>
      <c r="U154" s="33"/>
      <c r="V154" s="33"/>
      <c r="W154" s="33"/>
      <c r="X154" s="33"/>
      <c r="Y154" s="1">
        <v>48</v>
      </c>
      <c r="Z154" s="1">
        <v>0.437</v>
      </c>
      <c r="AA154" s="9">
        <v>46321</v>
      </c>
      <c r="AB154" s="9">
        <v>30886</v>
      </c>
      <c r="AC154" s="1">
        <v>0</v>
      </c>
      <c r="AD154" s="1">
        <v>160</v>
      </c>
      <c r="AE154" s="9">
        <v>20255</v>
      </c>
      <c r="AF154" s="9">
        <v>3891000</v>
      </c>
    </row>
    <row r="155" spans="1:32" x14ac:dyDescent="0.2">
      <c r="A155" s="33"/>
      <c r="B155" s="33"/>
      <c r="C155" s="33"/>
      <c r="D155" s="33"/>
      <c r="E155" s="33"/>
      <c r="F155" s="33"/>
      <c r="G155" s="1">
        <v>23</v>
      </c>
      <c r="H155" s="1">
        <v>0.85</v>
      </c>
      <c r="I155" s="9">
        <v>70277</v>
      </c>
      <c r="J155" s="9">
        <v>48062</v>
      </c>
      <c r="K155" s="1">
        <v>0</v>
      </c>
      <c r="L155" s="1">
        <v>255</v>
      </c>
      <c r="M155" s="9">
        <v>59723</v>
      </c>
      <c r="N155" s="9">
        <v>45891000</v>
      </c>
      <c r="T155" s="33"/>
      <c r="U155" s="33"/>
      <c r="V155" s="33"/>
      <c r="W155" s="33"/>
      <c r="X155" s="33"/>
      <c r="Y155" s="1">
        <v>49</v>
      </c>
      <c r="Z155" s="1">
        <v>0.39600000000000002</v>
      </c>
      <c r="AA155" s="9">
        <v>53711</v>
      </c>
      <c r="AB155" s="9">
        <v>40471</v>
      </c>
      <c r="AC155" s="1">
        <v>0</v>
      </c>
      <c r="AD155" s="1">
        <v>199</v>
      </c>
      <c r="AE155" s="9">
        <v>21249</v>
      </c>
      <c r="AF155" s="9">
        <v>4082000</v>
      </c>
    </row>
    <row r="156" spans="1:32" x14ac:dyDescent="0.2">
      <c r="A156" s="33"/>
      <c r="B156" s="33"/>
      <c r="C156" s="33"/>
      <c r="D156" s="33"/>
      <c r="E156" s="33"/>
      <c r="F156" s="33"/>
      <c r="G156" s="1">
        <v>24</v>
      </c>
      <c r="H156" s="1">
        <v>0.17799999999999999</v>
      </c>
      <c r="I156" s="9">
        <v>40810</v>
      </c>
      <c r="J156" s="9">
        <v>27775</v>
      </c>
      <c r="K156" s="1">
        <v>0</v>
      </c>
      <c r="L156" s="1">
        <v>130</v>
      </c>
      <c r="M156" s="9">
        <v>7276</v>
      </c>
      <c r="N156" s="9">
        <v>5591000</v>
      </c>
      <c r="T156" s="33"/>
      <c r="U156" s="33"/>
      <c r="V156" s="33"/>
      <c r="W156" s="33"/>
      <c r="X156" s="33"/>
      <c r="Y156" s="1">
        <v>50</v>
      </c>
      <c r="Z156" s="1">
        <v>0.32300000000000001</v>
      </c>
      <c r="AA156" s="9">
        <v>71710</v>
      </c>
      <c r="AB156" s="9">
        <v>43868</v>
      </c>
      <c r="AC156" s="1">
        <v>5</v>
      </c>
      <c r="AD156" s="1">
        <v>206</v>
      </c>
      <c r="AE156" s="9">
        <v>23144</v>
      </c>
      <c r="AF156" s="9">
        <v>4446000</v>
      </c>
    </row>
    <row r="157" spans="1:32" x14ac:dyDescent="0.2">
      <c r="A157" s="33"/>
      <c r="B157" s="33"/>
      <c r="C157" s="33"/>
      <c r="D157" s="33"/>
      <c r="E157" s="33"/>
      <c r="F157" s="33"/>
      <c r="G157" s="1">
        <v>25</v>
      </c>
      <c r="H157" s="1">
        <v>0.2</v>
      </c>
      <c r="I157" s="9">
        <v>59429</v>
      </c>
      <c r="J157" s="9">
        <v>43535</v>
      </c>
      <c r="K157" s="1">
        <v>0</v>
      </c>
      <c r="L157" s="1">
        <v>244</v>
      </c>
      <c r="M157" s="9">
        <v>11910</v>
      </c>
      <c r="N157" s="9">
        <v>9152000</v>
      </c>
      <c r="T157" s="33"/>
      <c r="U157" s="33"/>
      <c r="V157" s="33"/>
      <c r="W157" s="33"/>
      <c r="X157" s="33"/>
      <c r="Y157" s="1">
        <v>51</v>
      </c>
      <c r="Z157" s="1">
        <v>0.193</v>
      </c>
      <c r="AA157" s="9">
        <v>36568</v>
      </c>
      <c r="AB157" s="9">
        <v>23323</v>
      </c>
      <c r="AC157" s="1">
        <v>0</v>
      </c>
      <c r="AD157" s="1">
        <v>114</v>
      </c>
      <c r="AE157" s="9">
        <v>7043</v>
      </c>
      <c r="AF157" s="9">
        <v>1353000</v>
      </c>
    </row>
    <row r="158" spans="1:32" x14ac:dyDescent="0.2">
      <c r="A158" s="33"/>
      <c r="B158" s="33"/>
      <c r="C158" s="33"/>
      <c r="D158" s="33"/>
      <c r="E158" s="33"/>
      <c r="F158" s="33"/>
      <c r="G158" s="1">
        <v>26</v>
      </c>
      <c r="H158" s="1">
        <v>0.65600000000000003</v>
      </c>
      <c r="I158" s="9">
        <v>128034</v>
      </c>
      <c r="J158" s="9">
        <v>67312</v>
      </c>
      <c r="K158" s="1">
        <v>11</v>
      </c>
      <c r="L158" s="1">
        <v>255</v>
      </c>
      <c r="M158" s="9">
        <v>83978</v>
      </c>
      <c r="N158" s="9">
        <v>64529000</v>
      </c>
      <c r="T158" s="33"/>
      <c r="U158" s="33"/>
      <c r="V158" s="33"/>
      <c r="W158" s="33"/>
      <c r="X158" s="33"/>
      <c r="Y158" s="1">
        <v>52</v>
      </c>
      <c r="Z158" s="1">
        <v>0.224</v>
      </c>
      <c r="AA158" s="9">
        <v>36744</v>
      </c>
      <c r="AB158" s="9">
        <v>25222</v>
      </c>
      <c r="AC158" s="1">
        <v>0</v>
      </c>
      <c r="AD158" s="1">
        <v>86</v>
      </c>
      <c r="AE158" s="9">
        <v>8225</v>
      </c>
      <c r="AF158" s="9">
        <v>1580000</v>
      </c>
    </row>
    <row r="159" spans="1:32" x14ac:dyDescent="0.2">
      <c r="A159" s="33"/>
      <c r="B159" s="33"/>
      <c r="C159" s="33"/>
      <c r="D159" s="33"/>
      <c r="E159" s="33"/>
      <c r="F159" s="33"/>
      <c r="G159" s="1">
        <v>27</v>
      </c>
      <c r="H159" s="1">
        <v>0.26900000000000002</v>
      </c>
      <c r="I159" s="9">
        <v>94406</v>
      </c>
      <c r="J159" s="9">
        <v>55048</v>
      </c>
      <c r="K159" s="1">
        <v>4</v>
      </c>
      <c r="L159" s="1">
        <v>252</v>
      </c>
      <c r="M159" s="9">
        <v>25432</v>
      </c>
      <c r="N159" s="9">
        <v>19542000</v>
      </c>
      <c r="T159" s="33"/>
      <c r="U159" s="33"/>
      <c r="V159" s="33"/>
      <c r="W159" s="33"/>
      <c r="X159" s="33"/>
      <c r="Y159" s="1">
        <v>53</v>
      </c>
      <c r="Z159" s="1">
        <v>0.46300000000000002</v>
      </c>
      <c r="AA159" s="9">
        <v>52899</v>
      </c>
      <c r="AB159" s="9">
        <v>33825</v>
      </c>
      <c r="AC159" s="1">
        <v>0</v>
      </c>
      <c r="AD159" s="1">
        <v>159</v>
      </c>
      <c r="AE159" s="9">
        <v>24508</v>
      </c>
      <c r="AF159" s="9">
        <v>4708000</v>
      </c>
    </row>
    <row r="160" spans="1:32" x14ac:dyDescent="0.2">
      <c r="A160" s="33"/>
      <c r="B160" s="33"/>
      <c r="C160" s="33"/>
      <c r="D160" s="33"/>
      <c r="E160" s="33"/>
      <c r="F160" s="33"/>
      <c r="G160" s="1">
        <v>28</v>
      </c>
      <c r="H160" s="1">
        <v>0.17299999999999999</v>
      </c>
      <c r="I160" s="9">
        <v>75677</v>
      </c>
      <c r="J160" s="9">
        <v>45634</v>
      </c>
      <c r="K160" s="1">
        <v>3</v>
      </c>
      <c r="L160" s="1">
        <v>248</v>
      </c>
      <c r="M160" s="9">
        <v>13099</v>
      </c>
      <c r="N160" s="9">
        <v>10065000</v>
      </c>
      <c r="T160" s="33"/>
      <c r="U160" s="33"/>
      <c r="V160" s="33"/>
      <c r="W160" s="33"/>
      <c r="X160" s="33"/>
      <c r="Y160" s="1">
        <v>54</v>
      </c>
      <c r="Z160" s="1">
        <v>0.224</v>
      </c>
      <c r="AA160" s="9">
        <v>36558</v>
      </c>
      <c r="AB160" s="9">
        <v>32840</v>
      </c>
      <c r="AC160" s="1">
        <v>0</v>
      </c>
      <c r="AD160" s="1">
        <v>154</v>
      </c>
      <c r="AE160" s="9">
        <v>8183</v>
      </c>
      <c r="AF160" s="9">
        <v>1572000</v>
      </c>
    </row>
    <row r="161" spans="1:32" x14ac:dyDescent="0.2">
      <c r="A161" s="33"/>
      <c r="B161" s="33"/>
      <c r="C161" s="33"/>
      <c r="D161" s="33"/>
      <c r="E161" s="33"/>
      <c r="F161" s="33"/>
      <c r="G161" s="1">
        <v>29</v>
      </c>
      <c r="H161" s="1">
        <v>0.13300000000000001</v>
      </c>
      <c r="I161" s="9">
        <v>55980</v>
      </c>
      <c r="J161" s="9">
        <v>40886</v>
      </c>
      <c r="K161" s="1">
        <v>5</v>
      </c>
      <c r="L161" s="1">
        <v>220</v>
      </c>
      <c r="M161" s="9">
        <v>7431</v>
      </c>
      <c r="N161" s="9">
        <v>5710000</v>
      </c>
      <c r="T161" s="33"/>
      <c r="U161" s="33"/>
      <c r="V161" s="33"/>
      <c r="W161" s="33"/>
      <c r="X161" s="33"/>
      <c r="Y161" s="1">
        <v>55</v>
      </c>
      <c r="Z161" s="1">
        <v>0.29699999999999999</v>
      </c>
      <c r="AA161" s="9">
        <v>33105</v>
      </c>
      <c r="AB161" s="9">
        <v>33716</v>
      </c>
      <c r="AC161" s="1">
        <v>0</v>
      </c>
      <c r="AD161" s="1">
        <v>156</v>
      </c>
      <c r="AE161" s="9">
        <v>9823</v>
      </c>
      <c r="AF161" s="9">
        <v>1887000</v>
      </c>
    </row>
    <row r="162" spans="1:32" x14ac:dyDescent="0.2">
      <c r="A162" s="33"/>
      <c r="B162" s="33"/>
      <c r="C162" s="33"/>
      <c r="D162" s="33"/>
      <c r="E162" s="33"/>
      <c r="F162" s="33"/>
      <c r="G162" s="1">
        <v>30</v>
      </c>
      <c r="H162" s="1">
        <v>0.22600000000000001</v>
      </c>
      <c r="I162" s="9">
        <v>99460</v>
      </c>
      <c r="J162" s="9">
        <v>61616</v>
      </c>
      <c r="K162" s="1">
        <v>0</v>
      </c>
      <c r="L162" s="1">
        <v>255</v>
      </c>
      <c r="M162" s="9">
        <v>22522</v>
      </c>
      <c r="N162" s="9">
        <v>17306000</v>
      </c>
      <c r="T162" s="33"/>
      <c r="U162" s="33"/>
      <c r="V162" s="33"/>
      <c r="W162" s="33"/>
      <c r="X162" s="33"/>
      <c r="Y162" s="1">
        <v>56</v>
      </c>
      <c r="Z162" s="1">
        <v>0.35399999999999998</v>
      </c>
      <c r="AA162" s="9">
        <v>28265</v>
      </c>
      <c r="AB162" s="9">
        <v>23197</v>
      </c>
      <c r="AC162" s="1">
        <v>0</v>
      </c>
      <c r="AD162" s="1">
        <v>115</v>
      </c>
      <c r="AE162" s="9">
        <v>10005</v>
      </c>
      <c r="AF162" s="9">
        <v>1922000</v>
      </c>
    </row>
    <row r="163" spans="1:32" x14ac:dyDescent="0.2">
      <c r="A163" s="33"/>
      <c r="B163" s="33" t="s">
        <v>17</v>
      </c>
      <c r="C163" s="33">
        <v>16</v>
      </c>
      <c r="D163" s="33">
        <v>5</v>
      </c>
      <c r="E163" s="33">
        <v>10</v>
      </c>
      <c r="F163" s="33">
        <v>1</v>
      </c>
      <c r="G163" s="1">
        <v>31</v>
      </c>
      <c r="H163" s="1">
        <v>0.14299999999999999</v>
      </c>
      <c r="I163" s="9">
        <v>67264</v>
      </c>
      <c r="J163" s="9">
        <v>42354</v>
      </c>
      <c r="K163" s="1">
        <v>4</v>
      </c>
      <c r="L163" s="1">
        <v>234</v>
      </c>
      <c r="M163" s="9">
        <v>9629</v>
      </c>
      <c r="N163" s="9">
        <v>7399000</v>
      </c>
      <c r="T163" s="33"/>
      <c r="U163" s="33"/>
      <c r="V163" s="33"/>
      <c r="W163" s="33"/>
      <c r="X163" s="33"/>
      <c r="Y163" s="1">
        <v>57</v>
      </c>
      <c r="Z163" s="1">
        <v>0.16700000000000001</v>
      </c>
      <c r="AA163" s="9">
        <v>37156</v>
      </c>
      <c r="AB163" s="9">
        <v>29608</v>
      </c>
      <c r="AC163" s="1">
        <v>1</v>
      </c>
      <c r="AD163" s="1">
        <v>101</v>
      </c>
      <c r="AE163" s="9">
        <v>6190</v>
      </c>
      <c r="AF163" s="9">
        <v>1189000</v>
      </c>
    </row>
    <row r="164" spans="1:32" x14ac:dyDescent="0.2">
      <c r="A164" s="33"/>
      <c r="B164" s="33"/>
      <c r="C164" s="33"/>
      <c r="D164" s="33"/>
      <c r="E164" s="33"/>
      <c r="F164" s="33"/>
      <c r="G164" s="1">
        <v>32</v>
      </c>
      <c r="H164" s="1">
        <v>0.155</v>
      </c>
      <c r="I164" s="9">
        <v>64185</v>
      </c>
      <c r="J164" s="9">
        <v>38809</v>
      </c>
      <c r="K164" s="1">
        <v>8</v>
      </c>
      <c r="L164" s="1">
        <v>188</v>
      </c>
      <c r="M164" s="9">
        <v>9940</v>
      </c>
      <c r="N164" s="9">
        <v>7638000</v>
      </c>
      <c r="T164" s="33"/>
      <c r="U164" s="33"/>
      <c r="V164" s="33"/>
      <c r="W164" s="33"/>
      <c r="X164" s="33"/>
      <c r="Y164" s="1">
        <v>58</v>
      </c>
      <c r="Z164" s="1">
        <v>0.28599999999999998</v>
      </c>
      <c r="AA164" s="9">
        <v>76164</v>
      </c>
      <c r="AB164" s="9">
        <v>52274</v>
      </c>
      <c r="AC164" s="1">
        <v>0</v>
      </c>
      <c r="AD164" s="1">
        <v>250</v>
      </c>
      <c r="AE164" s="9">
        <v>21806</v>
      </c>
      <c r="AF164" s="9">
        <v>4189000</v>
      </c>
    </row>
    <row r="165" spans="1:32" x14ac:dyDescent="0.2">
      <c r="A165" s="33"/>
      <c r="B165" s="33"/>
      <c r="C165" s="33"/>
      <c r="D165" s="33"/>
      <c r="E165" s="33"/>
      <c r="F165" s="33"/>
      <c r="G165" s="1">
        <v>33</v>
      </c>
      <c r="H165" s="1">
        <v>0.27100000000000002</v>
      </c>
      <c r="I165" s="9">
        <v>40240</v>
      </c>
      <c r="J165" s="9">
        <v>28549</v>
      </c>
      <c r="K165" s="1">
        <v>0</v>
      </c>
      <c r="L165" s="1">
        <v>147</v>
      </c>
      <c r="M165" s="9">
        <v>10893</v>
      </c>
      <c r="N165" s="9">
        <v>8370000</v>
      </c>
      <c r="T165" s="33"/>
      <c r="U165" s="33"/>
      <c r="V165" s="33"/>
      <c r="W165" s="33"/>
      <c r="X165" s="33"/>
      <c r="Y165" s="1">
        <v>59</v>
      </c>
      <c r="Z165" s="1">
        <v>0.27600000000000002</v>
      </c>
      <c r="AA165" s="9">
        <v>43679</v>
      </c>
      <c r="AB165" s="9">
        <v>23977</v>
      </c>
      <c r="AC165" s="1">
        <v>1</v>
      </c>
      <c r="AD165" s="1">
        <v>108</v>
      </c>
      <c r="AE165" s="9">
        <v>12051</v>
      </c>
      <c r="AF165" s="9">
        <v>2315000</v>
      </c>
    </row>
    <row r="166" spans="1:32" x14ac:dyDescent="0.2">
      <c r="A166" s="33"/>
      <c r="B166" s="33"/>
      <c r="C166" s="33"/>
      <c r="D166" s="33"/>
      <c r="E166" s="33"/>
      <c r="F166" s="33"/>
      <c r="G166" s="1">
        <v>34</v>
      </c>
      <c r="H166" s="1">
        <v>0.63400000000000001</v>
      </c>
      <c r="I166" s="9">
        <v>38016</v>
      </c>
      <c r="J166" s="9">
        <v>25261</v>
      </c>
      <c r="K166" s="1">
        <v>0</v>
      </c>
      <c r="L166" s="1">
        <v>140</v>
      </c>
      <c r="M166" s="9">
        <v>24094</v>
      </c>
      <c r="N166" s="9">
        <v>18514000</v>
      </c>
      <c r="T166" s="33"/>
      <c r="U166" s="33"/>
      <c r="V166" s="33"/>
      <c r="W166" s="33"/>
      <c r="X166" s="33"/>
      <c r="Y166" s="1">
        <v>60</v>
      </c>
      <c r="Z166" s="1">
        <v>0.19800000000000001</v>
      </c>
      <c r="AA166" s="9">
        <v>47000</v>
      </c>
      <c r="AB166" s="9">
        <v>30234</v>
      </c>
      <c r="AC166" s="1">
        <v>0</v>
      </c>
      <c r="AD166" s="1">
        <v>110</v>
      </c>
      <c r="AE166" s="9">
        <v>9297</v>
      </c>
      <c r="AF166" s="9">
        <v>1786000</v>
      </c>
    </row>
    <row r="167" spans="1:32" x14ac:dyDescent="0.2">
      <c r="A167" s="33"/>
      <c r="B167" s="33"/>
      <c r="C167" s="33"/>
      <c r="D167" s="33"/>
      <c r="E167" s="33"/>
      <c r="F167" s="33"/>
      <c r="G167" s="1">
        <v>35</v>
      </c>
      <c r="H167" s="1">
        <v>0.30199999999999999</v>
      </c>
      <c r="I167" s="9">
        <v>68103</v>
      </c>
      <c r="J167" s="9">
        <v>47163</v>
      </c>
      <c r="K167" s="1">
        <v>0</v>
      </c>
      <c r="L167" s="1">
        <v>244</v>
      </c>
      <c r="M167" s="9">
        <v>20562</v>
      </c>
      <c r="N167" s="9">
        <v>15800000</v>
      </c>
      <c r="T167" s="33"/>
      <c r="U167" s="33"/>
      <c r="V167" s="33"/>
      <c r="W167" s="33"/>
      <c r="X167" s="33"/>
      <c r="Y167" s="1">
        <v>61</v>
      </c>
      <c r="Z167" s="1">
        <v>0.125</v>
      </c>
      <c r="AA167" s="9">
        <v>30667</v>
      </c>
      <c r="AB167" s="9">
        <v>27414</v>
      </c>
      <c r="AC167" s="1">
        <v>0</v>
      </c>
      <c r="AD167" s="1">
        <v>116</v>
      </c>
      <c r="AE167" s="9">
        <v>3831</v>
      </c>
      <c r="AF167" s="9">
        <v>736000</v>
      </c>
    </row>
    <row r="168" spans="1:32" x14ac:dyDescent="0.2">
      <c r="A168" s="33"/>
      <c r="B168" s="33"/>
      <c r="C168" s="33"/>
      <c r="D168" s="33"/>
      <c r="E168" s="33"/>
      <c r="F168" s="33"/>
      <c r="G168" s="1">
        <v>36</v>
      </c>
      <c r="H168" s="1">
        <v>0.20399999999999999</v>
      </c>
      <c r="I168" s="9">
        <v>85631</v>
      </c>
      <c r="J168" s="9">
        <v>64641</v>
      </c>
      <c r="K168" s="1">
        <v>7</v>
      </c>
      <c r="L168" s="1">
        <v>255</v>
      </c>
      <c r="M168" s="9">
        <v>17496</v>
      </c>
      <c r="N168" s="9">
        <v>13444000</v>
      </c>
      <c r="T168" s="33"/>
      <c r="U168" s="33"/>
      <c r="V168" s="33"/>
      <c r="W168" s="33"/>
      <c r="X168" s="33"/>
      <c r="Y168" s="1">
        <v>62</v>
      </c>
      <c r="Z168" s="1">
        <v>0.23400000000000001</v>
      </c>
      <c r="AA168" s="9">
        <v>39778</v>
      </c>
      <c r="AB168" s="9">
        <v>28509</v>
      </c>
      <c r="AC168" s="1">
        <v>0</v>
      </c>
      <c r="AD168" s="1">
        <v>111</v>
      </c>
      <c r="AE168" s="9">
        <v>9318</v>
      </c>
      <c r="AF168" s="9">
        <v>1790000</v>
      </c>
    </row>
    <row r="169" spans="1:32" x14ac:dyDescent="0.2">
      <c r="A169" s="33"/>
      <c r="B169" s="33"/>
      <c r="C169" s="33"/>
      <c r="D169" s="33"/>
      <c r="E169" s="33"/>
      <c r="F169" s="33"/>
      <c r="G169" s="1">
        <v>37</v>
      </c>
      <c r="H169" s="1">
        <v>0.42699999999999999</v>
      </c>
      <c r="I169" s="9">
        <v>91229</v>
      </c>
      <c r="J169" s="9">
        <v>71019</v>
      </c>
      <c r="K169" s="1">
        <v>0</v>
      </c>
      <c r="L169" s="1">
        <v>255</v>
      </c>
      <c r="M169" s="9">
        <v>38942</v>
      </c>
      <c r="N169" s="9">
        <v>29923000</v>
      </c>
      <c r="T169" s="33"/>
      <c r="U169" s="33"/>
      <c r="V169" s="33"/>
      <c r="W169" s="33"/>
      <c r="X169" s="33"/>
      <c r="Y169" s="1">
        <v>63</v>
      </c>
      <c r="Z169" s="1">
        <v>0.47399999999999998</v>
      </c>
      <c r="AA169" s="9">
        <v>47934</v>
      </c>
      <c r="AB169" s="9">
        <v>35159</v>
      </c>
      <c r="AC169" s="1">
        <v>0</v>
      </c>
      <c r="AD169" s="1">
        <v>173</v>
      </c>
      <c r="AE169" s="9">
        <v>22707</v>
      </c>
      <c r="AF169" s="9">
        <v>4362000</v>
      </c>
    </row>
    <row r="170" spans="1:32" x14ac:dyDescent="0.2">
      <c r="A170" s="33"/>
      <c r="B170" s="33"/>
      <c r="C170" s="33"/>
      <c r="D170" s="33"/>
      <c r="E170" s="33"/>
      <c r="F170" s="33"/>
      <c r="G170" s="1">
        <v>38</v>
      </c>
      <c r="H170" s="1">
        <v>0.14399999999999999</v>
      </c>
      <c r="I170" s="9">
        <v>88901</v>
      </c>
      <c r="J170" s="9">
        <v>67178</v>
      </c>
      <c r="K170" s="1">
        <v>8</v>
      </c>
      <c r="L170" s="1">
        <v>255</v>
      </c>
      <c r="M170" s="9">
        <v>12842</v>
      </c>
      <c r="N170" s="9">
        <v>9868000</v>
      </c>
      <c r="T170" s="33"/>
      <c r="U170" s="33"/>
      <c r="V170" s="33"/>
      <c r="W170" s="33"/>
      <c r="X170" s="33"/>
      <c r="Y170" s="1">
        <v>64</v>
      </c>
      <c r="Z170" s="1">
        <v>0.22900000000000001</v>
      </c>
      <c r="AA170" s="9">
        <v>33409</v>
      </c>
      <c r="AB170" s="9">
        <v>27848</v>
      </c>
      <c r="AC170" s="1">
        <v>0</v>
      </c>
      <c r="AD170" s="1">
        <v>122</v>
      </c>
      <c r="AE170" s="9">
        <v>7652</v>
      </c>
      <c r="AF170" s="9">
        <v>1470000</v>
      </c>
    </row>
    <row r="171" spans="1:32" x14ac:dyDescent="0.2">
      <c r="A171" s="33"/>
      <c r="B171" s="33"/>
      <c r="C171" s="33"/>
      <c r="D171" s="33"/>
      <c r="E171" s="33"/>
      <c r="F171" s="33"/>
      <c r="G171" s="1">
        <v>39</v>
      </c>
      <c r="H171" s="1">
        <v>0.318</v>
      </c>
      <c r="I171" s="9">
        <v>35213</v>
      </c>
      <c r="J171" s="9">
        <v>27912</v>
      </c>
      <c r="K171" s="1">
        <v>0</v>
      </c>
      <c r="L171" s="1">
        <v>134</v>
      </c>
      <c r="M171" s="9">
        <v>11182</v>
      </c>
      <c r="N171" s="9">
        <v>8592000</v>
      </c>
      <c r="T171" s="33"/>
      <c r="U171" s="33"/>
      <c r="V171" s="33"/>
      <c r="W171" s="33"/>
      <c r="X171" s="33"/>
      <c r="Y171" s="1">
        <v>65</v>
      </c>
      <c r="Z171" s="1">
        <v>0.60399999999999998</v>
      </c>
      <c r="AA171" s="9">
        <v>59543</v>
      </c>
      <c r="AB171" s="9">
        <v>40051</v>
      </c>
      <c r="AC171" s="1">
        <v>0</v>
      </c>
      <c r="AD171" s="1">
        <v>184</v>
      </c>
      <c r="AE171" s="9">
        <v>35955</v>
      </c>
      <c r="AF171" s="9">
        <v>6907000</v>
      </c>
    </row>
    <row r="172" spans="1:32" x14ac:dyDescent="0.2">
      <c r="A172" s="33"/>
      <c r="B172" s="33"/>
      <c r="C172" s="33"/>
      <c r="D172" s="33"/>
      <c r="E172" s="33"/>
      <c r="F172" s="33"/>
      <c r="G172" s="1">
        <v>40</v>
      </c>
      <c r="H172" s="1">
        <v>0.161</v>
      </c>
      <c r="I172" s="9">
        <v>104726</v>
      </c>
      <c r="J172" s="9">
        <v>70989</v>
      </c>
      <c r="K172" s="1">
        <v>2</v>
      </c>
      <c r="L172" s="1">
        <v>255</v>
      </c>
      <c r="M172" s="9">
        <v>16900</v>
      </c>
      <c r="N172" s="9">
        <v>12986000</v>
      </c>
      <c r="T172" s="33"/>
      <c r="U172" s="33"/>
      <c r="V172" s="33"/>
      <c r="W172" s="33"/>
      <c r="X172" s="33"/>
      <c r="Y172" s="1">
        <v>66</v>
      </c>
      <c r="Z172" s="1">
        <v>0.21299999999999999</v>
      </c>
      <c r="AA172" s="9">
        <v>38244</v>
      </c>
      <c r="AB172" s="9">
        <v>31963</v>
      </c>
      <c r="AC172" s="1">
        <v>0</v>
      </c>
      <c r="AD172" s="1">
        <v>147</v>
      </c>
      <c r="AE172" s="9">
        <v>8162</v>
      </c>
      <c r="AF172" s="9">
        <v>1568000</v>
      </c>
    </row>
    <row r="173" spans="1:32" x14ac:dyDescent="0.2">
      <c r="A173" s="33"/>
      <c r="B173" s="33"/>
      <c r="C173" s="33"/>
      <c r="D173" s="33"/>
      <c r="E173" s="33"/>
      <c r="F173" s="33"/>
      <c r="G173" s="1">
        <v>41</v>
      </c>
      <c r="H173" s="1">
        <v>0.435</v>
      </c>
      <c r="I173" s="9">
        <v>57958</v>
      </c>
      <c r="J173" s="9">
        <v>42492</v>
      </c>
      <c r="K173" s="1">
        <v>1</v>
      </c>
      <c r="L173" s="1">
        <v>229</v>
      </c>
      <c r="M173" s="9">
        <v>25193</v>
      </c>
      <c r="N173" s="9">
        <v>19358000</v>
      </c>
      <c r="T173" s="33"/>
      <c r="U173" s="33"/>
      <c r="V173" s="33"/>
      <c r="W173" s="33"/>
      <c r="X173" s="33"/>
      <c r="Y173" s="1">
        <v>67</v>
      </c>
      <c r="Z173" s="1">
        <v>0.156</v>
      </c>
      <c r="AA173" s="9">
        <v>36000</v>
      </c>
      <c r="AB173" s="9">
        <v>28920</v>
      </c>
      <c r="AC173" s="1">
        <v>3</v>
      </c>
      <c r="AD173" s="1">
        <v>127</v>
      </c>
      <c r="AE173" s="9">
        <v>5622</v>
      </c>
      <c r="AF173" s="9">
        <v>1080000</v>
      </c>
    </row>
    <row r="174" spans="1:32" x14ac:dyDescent="0.2">
      <c r="A174" s="33"/>
      <c r="B174" s="33"/>
      <c r="C174" s="33"/>
      <c r="D174" s="33"/>
      <c r="E174" s="33"/>
      <c r="F174" s="33"/>
      <c r="G174" s="1">
        <v>42</v>
      </c>
      <c r="H174" s="1">
        <v>0.45300000000000001</v>
      </c>
      <c r="I174" s="9">
        <v>39480</v>
      </c>
      <c r="J174" s="9">
        <v>40755</v>
      </c>
      <c r="K174" s="1">
        <v>0</v>
      </c>
      <c r="L174" s="1">
        <v>203</v>
      </c>
      <c r="M174" s="9">
        <v>17880</v>
      </c>
      <c r="N174" s="9">
        <v>13739000</v>
      </c>
      <c r="T174" s="33"/>
      <c r="U174" s="33"/>
      <c r="V174" s="33"/>
      <c r="W174" s="33"/>
      <c r="X174" s="33"/>
      <c r="Y174" s="1">
        <v>68</v>
      </c>
      <c r="Z174" s="1">
        <v>0.21299999999999999</v>
      </c>
      <c r="AA174" s="9">
        <v>30512</v>
      </c>
      <c r="AB174" s="9">
        <v>20969</v>
      </c>
      <c r="AC174" s="1">
        <v>0</v>
      </c>
      <c r="AD174" s="1">
        <v>76</v>
      </c>
      <c r="AE174" s="9">
        <v>6512</v>
      </c>
      <c r="AF174" s="9">
        <v>1251000</v>
      </c>
    </row>
    <row r="175" spans="1:32" x14ac:dyDescent="0.2">
      <c r="A175" s="33"/>
      <c r="B175" s="33"/>
      <c r="C175" s="33"/>
      <c r="D175" s="33"/>
      <c r="E175" s="33"/>
      <c r="F175" s="33"/>
      <c r="G175" s="1">
        <v>43</v>
      </c>
      <c r="H175" s="1">
        <v>0.22</v>
      </c>
      <c r="I175" s="9">
        <v>29006</v>
      </c>
      <c r="J175" s="9">
        <v>24861</v>
      </c>
      <c r="K175" s="1">
        <v>0</v>
      </c>
      <c r="L175" s="1">
        <v>119</v>
      </c>
      <c r="M175" s="9">
        <v>6379</v>
      </c>
      <c r="N175" s="9">
        <v>4902000</v>
      </c>
      <c r="T175" s="33" t="s">
        <v>18</v>
      </c>
      <c r="U175" s="33">
        <v>60</v>
      </c>
      <c r="V175" s="33">
        <v>35</v>
      </c>
      <c r="W175" s="33">
        <f>U175-V175-X175</f>
        <v>24</v>
      </c>
      <c r="X175" s="33">
        <v>1</v>
      </c>
      <c r="Y175" s="1">
        <v>1</v>
      </c>
      <c r="Z175" s="1">
        <v>0.312</v>
      </c>
      <c r="AA175" s="9">
        <v>78400</v>
      </c>
      <c r="AB175" s="9">
        <v>46798</v>
      </c>
      <c r="AC175" s="1">
        <v>15</v>
      </c>
      <c r="AD175" s="1">
        <v>194</v>
      </c>
      <c r="AE175" s="9">
        <v>24487</v>
      </c>
      <c r="AF175" s="9">
        <v>4704000</v>
      </c>
    </row>
    <row r="176" spans="1:32" x14ac:dyDescent="0.2">
      <c r="A176" s="33"/>
      <c r="B176" s="33"/>
      <c r="C176" s="33"/>
      <c r="D176" s="33"/>
      <c r="E176" s="33"/>
      <c r="F176" s="33"/>
      <c r="G176" s="1">
        <v>44</v>
      </c>
      <c r="H176" s="1">
        <v>0.34100000000000003</v>
      </c>
      <c r="I176" s="9">
        <v>25053</v>
      </c>
      <c r="J176" s="9">
        <v>22807</v>
      </c>
      <c r="K176" s="1">
        <v>0</v>
      </c>
      <c r="L176" s="1">
        <v>132</v>
      </c>
      <c r="M176" s="9">
        <v>8542</v>
      </c>
      <c r="N176" s="9">
        <v>6564000</v>
      </c>
      <c r="T176" s="33"/>
      <c r="U176" s="33"/>
      <c r="V176" s="33"/>
      <c r="W176" s="33"/>
      <c r="X176" s="33"/>
      <c r="Y176" s="1">
        <v>2</v>
      </c>
      <c r="Z176" s="1">
        <v>0.12</v>
      </c>
      <c r="AA176" s="9">
        <v>49609</v>
      </c>
      <c r="AB176" s="9">
        <v>40449</v>
      </c>
      <c r="AC176" s="1">
        <v>7</v>
      </c>
      <c r="AD176" s="1">
        <v>188</v>
      </c>
      <c r="AE176" s="9">
        <v>5940</v>
      </c>
      <c r="AF176" s="9">
        <v>1141000</v>
      </c>
    </row>
    <row r="177" spans="1:32" x14ac:dyDescent="0.2">
      <c r="A177" s="33"/>
      <c r="B177" s="33"/>
      <c r="C177" s="33"/>
      <c r="D177" s="33"/>
      <c r="E177" s="33"/>
      <c r="F177" s="33"/>
      <c r="G177" s="1">
        <v>45</v>
      </c>
      <c r="H177" s="1">
        <v>0.26900000000000002</v>
      </c>
      <c r="I177" s="9">
        <v>17937</v>
      </c>
      <c r="J177" s="9">
        <v>21071</v>
      </c>
      <c r="K177" s="1">
        <v>0</v>
      </c>
      <c r="L177" s="1">
        <v>127</v>
      </c>
      <c r="M177" s="9">
        <v>4832</v>
      </c>
      <c r="N177" s="9">
        <v>3713000</v>
      </c>
      <c r="T177" s="33"/>
      <c r="U177" s="33"/>
      <c r="V177" s="33"/>
      <c r="W177" s="33"/>
      <c r="X177" s="33"/>
      <c r="Y177" s="1">
        <v>3</v>
      </c>
      <c r="Z177" s="1">
        <v>0.13</v>
      </c>
      <c r="AA177" s="9">
        <v>38440</v>
      </c>
      <c r="AB177" s="9">
        <v>30822</v>
      </c>
      <c r="AC177" s="1">
        <v>2</v>
      </c>
      <c r="AD177" s="1">
        <v>110</v>
      </c>
      <c r="AE177" s="9">
        <v>5003</v>
      </c>
      <c r="AF177" s="9">
        <v>961000</v>
      </c>
    </row>
    <row r="178" spans="1:32" x14ac:dyDescent="0.2">
      <c r="A178" s="33"/>
      <c r="B178" s="33"/>
      <c r="C178" s="33"/>
      <c r="D178" s="33"/>
      <c r="E178" s="33"/>
      <c r="F178" s="33"/>
      <c r="G178" s="1">
        <v>46</v>
      </c>
      <c r="H178" s="1">
        <v>0.154</v>
      </c>
      <c r="I178" s="9">
        <v>38797</v>
      </c>
      <c r="J178" s="9">
        <v>30036</v>
      </c>
      <c r="K178" s="1">
        <v>0</v>
      </c>
      <c r="L178" s="1">
        <v>131</v>
      </c>
      <c r="M178" s="9">
        <v>5958</v>
      </c>
      <c r="N178" s="9">
        <v>4578000</v>
      </c>
      <c r="T178" s="33"/>
      <c r="U178" s="33"/>
      <c r="V178" s="33"/>
      <c r="W178" s="33"/>
      <c r="X178" s="33"/>
      <c r="Y178" s="1">
        <v>4</v>
      </c>
      <c r="Z178" s="1">
        <v>0.193</v>
      </c>
      <c r="AA178" s="9">
        <v>86568</v>
      </c>
      <c r="AB178" s="9">
        <v>59014</v>
      </c>
      <c r="AC178" s="1">
        <v>4</v>
      </c>
      <c r="AD178" s="1">
        <v>237</v>
      </c>
      <c r="AE178" s="9">
        <v>16674</v>
      </c>
      <c r="AF178" s="9">
        <v>3203000</v>
      </c>
    </row>
    <row r="179" spans="1:32" x14ac:dyDescent="0.2">
      <c r="A179" s="33" t="s">
        <v>19</v>
      </c>
      <c r="B179" s="33" t="s">
        <v>8</v>
      </c>
      <c r="C179" s="33">
        <v>36</v>
      </c>
      <c r="D179" s="33">
        <v>6</v>
      </c>
      <c r="E179" s="33">
        <f>C179-D179-F179</f>
        <v>22</v>
      </c>
      <c r="F179" s="33">
        <v>8</v>
      </c>
      <c r="G179" s="1">
        <v>1</v>
      </c>
      <c r="H179" s="1">
        <v>0.51900000000000002</v>
      </c>
      <c r="I179" s="9">
        <v>49684</v>
      </c>
      <c r="J179" s="9">
        <v>30484</v>
      </c>
      <c r="K179" s="1">
        <v>0</v>
      </c>
      <c r="L179" s="1">
        <v>167</v>
      </c>
      <c r="M179" s="9">
        <v>25799</v>
      </c>
      <c r="N179" s="9">
        <v>19824000</v>
      </c>
      <c r="T179" s="33"/>
      <c r="U179" s="33"/>
      <c r="V179" s="33"/>
      <c r="W179" s="33"/>
      <c r="X179" s="33"/>
      <c r="Y179" s="1">
        <v>5</v>
      </c>
      <c r="Z179" s="1">
        <v>0.318</v>
      </c>
      <c r="AA179" s="9">
        <v>60574</v>
      </c>
      <c r="AB179" s="9">
        <v>39263</v>
      </c>
      <c r="AC179" s="1">
        <v>6</v>
      </c>
      <c r="AD179" s="1">
        <v>183</v>
      </c>
      <c r="AE179" s="9">
        <v>19235</v>
      </c>
      <c r="AF179" s="9">
        <v>3695000</v>
      </c>
    </row>
    <row r="180" spans="1:32" x14ac:dyDescent="0.2">
      <c r="A180" s="33"/>
      <c r="B180" s="33"/>
      <c r="C180" s="33"/>
      <c r="D180" s="33"/>
      <c r="E180" s="33"/>
      <c r="F180" s="33"/>
      <c r="G180" s="1">
        <v>2</v>
      </c>
      <c r="H180" s="1">
        <v>0.79400000000000004</v>
      </c>
      <c r="I180" s="9">
        <v>56111</v>
      </c>
      <c r="J180" s="9">
        <v>31434</v>
      </c>
      <c r="K180" s="1">
        <v>1</v>
      </c>
      <c r="L180" s="1">
        <v>189</v>
      </c>
      <c r="M180" s="9">
        <v>44544</v>
      </c>
      <c r="N180" s="9">
        <v>34228000</v>
      </c>
      <c r="T180" s="33"/>
      <c r="U180" s="33"/>
      <c r="V180" s="33"/>
      <c r="W180" s="33"/>
      <c r="X180" s="33"/>
      <c r="Y180" s="1">
        <v>6</v>
      </c>
      <c r="Z180" s="1">
        <v>0.16700000000000001</v>
      </c>
      <c r="AA180" s="9">
        <v>63406</v>
      </c>
      <c r="AB180" s="9">
        <v>33716</v>
      </c>
      <c r="AC180" s="1">
        <v>33</v>
      </c>
      <c r="AD180" s="1">
        <v>162</v>
      </c>
      <c r="AE180" s="9">
        <v>10562</v>
      </c>
      <c r="AF180" s="9">
        <v>2029000</v>
      </c>
    </row>
    <row r="181" spans="1:32" x14ac:dyDescent="0.2">
      <c r="A181" s="33"/>
      <c r="B181" s="33"/>
      <c r="C181" s="33"/>
      <c r="D181" s="33"/>
      <c r="E181" s="33"/>
      <c r="F181" s="33"/>
      <c r="G181" s="1">
        <v>3</v>
      </c>
      <c r="H181" s="1">
        <v>0.223</v>
      </c>
      <c r="I181" s="9">
        <v>44789</v>
      </c>
      <c r="J181" s="9">
        <v>24221</v>
      </c>
      <c r="K181" s="1">
        <v>0</v>
      </c>
      <c r="L181" s="1">
        <v>144</v>
      </c>
      <c r="M181" s="9">
        <v>9967</v>
      </c>
      <c r="N181" s="9">
        <v>7659000</v>
      </c>
      <c r="T181" s="33"/>
      <c r="U181" s="33"/>
      <c r="V181" s="33"/>
      <c r="W181" s="33"/>
      <c r="X181" s="33"/>
      <c r="Y181" s="1">
        <v>7</v>
      </c>
      <c r="Z181" s="1">
        <v>0.187</v>
      </c>
      <c r="AA181" s="9">
        <v>65222</v>
      </c>
      <c r="AB181" s="9">
        <v>25854</v>
      </c>
      <c r="AC181" s="1">
        <v>17</v>
      </c>
      <c r="AD181" s="1">
        <v>113</v>
      </c>
      <c r="AE181" s="9">
        <v>12223</v>
      </c>
      <c r="AF181" s="9">
        <v>2348000</v>
      </c>
    </row>
    <row r="182" spans="1:32" x14ac:dyDescent="0.2">
      <c r="A182" s="33"/>
      <c r="B182" s="33"/>
      <c r="C182" s="33"/>
      <c r="D182" s="33"/>
      <c r="E182" s="33"/>
      <c r="F182" s="33"/>
      <c r="G182" s="1">
        <v>4</v>
      </c>
      <c r="H182" s="1">
        <v>0.28999999999999998</v>
      </c>
      <c r="I182" s="9">
        <v>52453</v>
      </c>
      <c r="J182" s="9">
        <v>25635</v>
      </c>
      <c r="K182" s="1">
        <v>9</v>
      </c>
      <c r="L182" s="1">
        <v>165</v>
      </c>
      <c r="M182" s="9">
        <v>15222</v>
      </c>
      <c r="N182" s="9">
        <v>11697000</v>
      </c>
      <c r="T182" s="33"/>
      <c r="U182" s="33"/>
      <c r="V182" s="33"/>
      <c r="W182" s="33"/>
      <c r="X182" s="33"/>
      <c r="Y182" s="1">
        <v>8</v>
      </c>
      <c r="Z182" s="1">
        <v>0.32300000000000001</v>
      </c>
      <c r="AA182" s="9">
        <v>68113</v>
      </c>
      <c r="AB182" s="9">
        <v>39636</v>
      </c>
      <c r="AC182" s="1">
        <v>4</v>
      </c>
      <c r="AD182" s="1">
        <v>179</v>
      </c>
      <c r="AE182" s="9">
        <v>21983</v>
      </c>
      <c r="AF182" s="9">
        <v>4223000</v>
      </c>
    </row>
    <row r="183" spans="1:32" x14ac:dyDescent="0.2">
      <c r="A183" s="33"/>
      <c r="B183" s="33"/>
      <c r="C183" s="33"/>
      <c r="D183" s="33"/>
      <c r="E183" s="33"/>
      <c r="F183" s="33"/>
      <c r="G183" s="1">
        <v>5</v>
      </c>
      <c r="H183" s="1">
        <v>0.21</v>
      </c>
      <c r="I183" s="9">
        <v>45863</v>
      </c>
      <c r="J183" s="9">
        <v>26063</v>
      </c>
      <c r="K183" s="1">
        <v>0</v>
      </c>
      <c r="L183" s="1">
        <v>156</v>
      </c>
      <c r="M183" s="9">
        <v>9610</v>
      </c>
      <c r="N183" s="9">
        <v>7384000</v>
      </c>
      <c r="T183" s="33"/>
      <c r="U183" s="33"/>
      <c r="V183" s="33"/>
      <c r="W183" s="33"/>
      <c r="X183" s="33"/>
      <c r="Y183" s="1">
        <v>9</v>
      </c>
      <c r="Z183" s="1">
        <v>0.33800000000000002</v>
      </c>
      <c r="AA183" s="9">
        <v>51723</v>
      </c>
      <c r="AB183" s="9">
        <v>27193</v>
      </c>
      <c r="AC183" s="1">
        <v>3</v>
      </c>
      <c r="AD183" s="1">
        <v>136</v>
      </c>
      <c r="AE183" s="9">
        <v>17501</v>
      </c>
      <c r="AF183" s="9">
        <v>3362000</v>
      </c>
    </row>
    <row r="184" spans="1:32" x14ac:dyDescent="0.2">
      <c r="A184" s="33"/>
      <c r="B184" s="33"/>
      <c r="C184" s="33"/>
      <c r="D184" s="33"/>
      <c r="E184" s="33"/>
      <c r="F184" s="33"/>
      <c r="G184" s="1">
        <v>6</v>
      </c>
      <c r="H184" s="1">
        <v>0.115</v>
      </c>
      <c r="I184" s="9">
        <v>56625</v>
      </c>
      <c r="J184" s="9">
        <v>33934</v>
      </c>
      <c r="K184" s="1">
        <v>10</v>
      </c>
      <c r="L184" s="1">
        <v>172</v>
      </c>
      <c r="M184" s="9">
        <v>6485</v>
      </c>
      <c r="N184" s="9">
        <v>4983000</v>
      </c>
      <c r="T184" s="33"/>
      <c r="U184" s="33"/>
      <c r="V184" s="33"/>
      <c r="W184" s="33"/>
      <c r="X184" s="33"/>
      <c r="Y184" s="1">
        <v>10</v>
      </c>
      <c r="Z184" s="1">
        <v>0.104</v>
      </c>
      <c r="AA184" s="9">
        <v>53450</v>
      </c>
      <c r="AB184" s="9">
        <v>29020</v>
      </c>
      <c r="AC184" s="1">
        <v>16</v>
      </c>
      <c r="AD184" s="1">
        <v>138</v>
      </c>
      <c r="AE184" s="9">
        <v>5565</v>
      </c>
      <c r="AF184" s="9">
        <v>1069000</v>
      </c>
    </row>
    <row r="185" spans="1:32" x14ac:dyDescent="0.2">
      <c r="A185" s="33"/>
      <c r="B185" s="33"/>
      <c r="C185" s="33"/>
      <c r="D185" s="33"/>
      <c r="E185" s="33"/>
      <c r="F185" s="33"/>
      <c r="G185" s="1">
        <v>7</v>
      </c>
      <c r="H185" s="1">
        <v>0.28999999999999998</v>
      </c>
      <c r="I185" s="9">
        <v>34726</v>
      </c>
      <c r="J185" s="9">
        <v>22423</v>
      </c>
      <c r="K185" s="1">
        <v>0</v>
      </c>
      <c r="L185" s="1">
        <v>118</v>
      </c>
      <c r="M185" s="9">
        <v>10078</v>
      </c>
      <c r="N185" s="9">
        <v>7744000</v>
      </c>
      <c r="T185" s="33"/>
      <c r="U185" s="33"/>
      <c r="V185" s="33"/>
      <c r="W185" s="33"/>
      <c r="X185" s="33"/>
      <c r="Y185" s="1">
        <v>11</v>
      </c>
      <c r="Z185" s="1">
        <v>0.48399999999999999</v>
      </c>
      <c r="AA185" s="9">
        <v>40441</v>
      </c>
      <c r="AB185" s="9">
        <v>21118</v>
      </c>
      <c r="AC185" s="1">
        <v>0</v>
      </c>
      <c r="AD185" s="1">
        <v>78</v>
      </c>
      <c r="AE185" s="9">
        <v>19578</v>
      </c>
      <c r="AF185" s="9">
        <v>3761000</v>
      </c>
    </row>
    <row r="186" spans="1:32" x14ac:dyDescent="0.2">
      <c r="A186" s="33"/>
      <c r="B186" s="33"/>
      <c r="C186" s="33"/>
      <c r="D186" s="33"/>
      <c r="E186" s="33"/>
      <c r="F186" s="33"/>
      <c r="G186" s="1">
        <v>8</v>
      </c>
      <c r="H186" s="1">
        <v>0.33700000000000002</v>
      </c>
      <c r="I186" s="9">
        <v>45046</v>
      </c>
      <c r="J186" s="9">
        <v>34975</v>
      </c>
      <c r="K186" s="1">
        <v>0</v>
      </c>
      <c r="L186" s="1">
        <v>210</v>
      </c>
      <c r="M186" s="9">
        <v>15183</v>
      </c>
      <c r="N186" s="9">
        <v>11667000</v>
      </c>
      <c r="T186" s="33"/>
      <c r="U186" s="33"/>
      <c r="V186" s="33"/>
      <c r="W186" s="33"/>
      <c r="X186" s="33"/>
      <c r="Y186" s="1">
        <v>12</v>
      </c>
      <c r="Z186" s="1">
        <v>0.21299999999999999</v>
      </c>
      <c r="AA186" s="9">
        <v>46780</v>
      </c>
      <c r="AB186" s="9">
        <v>27550</v>
      </c>
      <c r="AC186" s="1">
        <v>7</v>
      </c>
      <c r="AD186" s="1">
        <v>123</v>
      </c>
      <c r="AE186" s="9">
        <v>9984</v>
      </c>
      <c r="AF186" s="9">
        <v>1918000</v>
      </c>
    </row>
    <row r="187" spans="1:32" x14ac:dyDescent="0.2">
      <c r="A187" s="33"/>
      <c r="B187" s="33"/>
      <c r="C187" s="33"/>
      <c r="D187" s="33"/>
      <c r="E187" s="33"/>
      <c r="F187" s="33"/>
      <c r="G187" s="1">
        <v>9</v>
      </c>
      <c r="H187" s="1">
        <v>0.129</v>
      </c>
      <c r="I187" s="9">
        <v>66414</v>
      </c>
      <c r="J187" s="9">
        <v>41894</v>
      </c>
      <c r="K187" s="1">
        <v>6</v>
      </c>
      <c r="L187" s="1">
        <v>221</v>
      </c>
      <c r="M187" s="9">
        <v>8557</v>
      </c>
      <c r="N187" s="9">
        <v>6575000</v>
      </c>
      <c r="T187" s="33"/>
      <c r="U187" s="33"/>
      <c r="V187" s="33"/>
      <c r="W187" s="33"/>
      <c r="X187" s="33"/>
      <c r="Y187" s="1">
        <v>13</v>
      </c>
      <c r="Z187" s="1">
        <v>0.104</v>
      </c>
      <c r="AA187" s="9">
        <v>51150</v>
      </c>
      <c r="AB187" s="9">
        <v>35338</v>
      </c>
      <c r="AC187" s="1">
        <v>1</v>
      </c>
      <c r="AD187" s="1">
        <v>130</v>
      </c>
      <c r="AE187" s="9">
        <v>5325</v>
      </c>
      <c r="AF187" s="9">
        <v>1023000</v>
      </c>
    </row>
    <row r="188" spans="1:32" x14ac:dyDescent="0.2">
      <c r="A188" s="33"/>
      <c r="B188" s="33"/>
      <c r="C188" s="33"/>
      <c r="D188" s="33"/>
      <c r="E188" s="33"/>
      <c r="F188" s="33"/>
      <c r="G188" s="1">
        <v>10</v>
      </c>
      <c r="H188" s="1">
        <v>0.186</v>
      </c>
      <c r="I188" s="9">
        <v>65434</v>
      </c>
      <c r="J188" s="9">
        <v>41716</v>
      </c>
      <c r="K188" s="1">
        <v>0</v>
      </c>
      <c r="L188" s="1">
        <v>224</v>
      </c>
      <c r="M188" s="9">
        <v>12177</v>
      </c>
      <c r="N188" s="9">
        <v>9357000</v>
      </c>
      <c r="T188" s="33"/>
      <c r="U188" s="33"/>
      <c r="V188" s="33"/>
      <c r="W188" s="33"/>
      <c r="X188" s="33"/>
      <c r="Y188" s="1">
        <v>14</v>
      </c>
      <c r="Z188" s="1">
        <v>0.125</v>
      </c>
      <c r="AA188" s="9">
        <v>51750</v>
      </c>
      <c r="AB188" s="9">
        <v>33482</v>
      </c>
      <c r="AC188" s="1">
        <v>7</v>
      </c>
      <c r="AD188" s="1">
        <v>120</v>
      </c>
      <c r="AE188" s="9">
        <v>6465</v>
      </c>
      <c r="AF188" s="9">
        <v>1242000</v>
      </c>
    </row>
    <row r="189" spans="1:32" x14ac:dyDescent="0.2">
      <c r="A189" s="33"/>
      <c r="B189" s="33"/>
      <c r="C189" s="33"/>
      <c r="D189" s="33"/>
      <c r="E189" s="33"/>
      <c r="F189" s="33"/>
      <c r="G189" s="1">
        <v>11</v>
      </c>
      <c r="H189" s="1">
        <v>0.156</v>
      </c>
      <c r="I189" s="9">
        <v>46583</v>
      </c>
      <c r="J189" s="9">
        <v>32337</v>
      </c>
      <c r="K189" s="1">
        <v>0</v>
      </c>
      <c r="L189" s="1">
        <v>183</v>
      </c>
      <c r="M189" s="9">
        <v>7275</v>
      </c>
      <c r="N189" s="9">
        <v>5590000</v>
      </c>
      <c r="T189" s="33"/>
      <c r="U189" s="33"/>
      <c r="V189" s="33"/>
      <c r="W189" s="33"/>
      <c r="X189" s="33"/>
      <c r="Y189" s="1">
        <v>15</v>
      </c>
      <c r="Z189" s="1">
        <v>0.115</v>
      </c>
      <c r="AA189" s="9">
        <v>67182</v>
      </c>
      <c r="AB189" s="9">
        <v>42436</v>
      </c>
      <c r="AC189" s="1">
        <v>13</v>
      </c>
      <c r="AD189" s="1">
        <v>178</v>
      </c>
      <c r="AE189" s="9">
        <v>7694</v>
      </c>
      <c r="AF189" s="9">
        <v>1478000</v>
      </c>
    </row>
    <row r="190" spans="1:32" x14ac:dyDescent="0.2">
      <c r="A190" s="33"/>
      <c r="B190" s="33"/>
      <c r="C190" s="33"/>
      <c r="D190" s="33"/>
      <c r="E190" s="33"/>
      <c r="F190" s="33"/>
      <c r="G190" s="1">
        <v>12</v>
      </c>
      <c r="H190" s="1">
        <v>0.34599999999999997</v>
      </c>
      <c r="I190" s="9">
        <v>44023</v>
      </c>
      <c r="J190" s="9">
        <v>27240</v>
      </c>
      <c r="K190" s="1">
        <v>4</v>
      </c>
      <c r="L190" s="1">
        <v>184</v>
      </c>
      <c r="M190" s="9">
        <v>15239</v>
      </c>
      <c r="N190" s="9">
        <v>11710000</v>
      </c>
      <c r="T190" s="33"/>
      <c r="U190" s="33"/>
      <c r="V190" s="33"/>
      <c r="W190" s="33"/>
      <c r="X190" s="33"/>
      <c r="Y190" s="1">
        <v>16</v>
      </c>
      <c r="Z190" s="1">
        <v>0.39</v>
      </c>
      <c r="AA190" s="9">
        <v>45840</v>
      </c>
      <c r="AB190" s="9">
        <v>29143</v>
      </c>
      <c r="AC190" s="1">
        <v>0</v>
      </c>
      <c r="AD190" s="1">
        <v>161</v>
      </c>
      <c r="AE190" s="9">
        <v>17897</v>
      </c>
      <c r="AF190" s="9">
        <v>3438000</v>
      </c>
    </row>
    <row r="191" spans="1:32" x14ac:dyDescent="0.2">
      <c r="A191" s="33"/>
      <c r="B191" s="33"/>
      <c r="C191" s="33"/>
      <c r="D191" s="33"/>
      <c r="E191" s="33"/>
      <c r="F191" s="33"/>
      <c r="G191" s="1">
        <v>13</v>
      </c>
      <c r="H191" s="1">
        <v>0.26800000000000002</v>
      </c>
      <c r="I191" s="9">
        <v>28335</v>
      </c>
      <c r="J191" s="9">
        <v>23591</v>
      </c>
      <c r="K191" s="1">
        <v>0</v>
      </c>
      <c r="L191" s="1">
        <v>132</v>
      </c>
      <c r="M191" s="9">
        <v>7596</v>
      </c>
      <c r="N191" s="9">
        <v>5837000</v>
      </c>
      <c r="T191" s="33"/>
      <c r="U191" s="33"/>
      <c r="V191" s="33"/>
      <c r="W191" s="33"/>
      <c r="X191" s="33"/>
      <c r="Y191" s="1">
        <v>17</v>
      </c>
      <c r="Z191" s="1">
        <v>0.442</v>
      </c>
      <c r="AA191" s="9">
        <v>66776</v>
      </c>
      <c r="AB191" s="9">
        <v>46709</v>
      </c>
      <c r="AC191" s="1">
        <v>11</v>
      </c>
      <c r="AD191" s="1">
        <v>225</v>
      </c>
      <c r="AE191" s="9">
        <v>29547</v>
      </c>
      <c r="AF191" s="9">
        <v>5676000</v>
      </c>
    </row>
    <row r="192" spans="1:32" x14ac:dyDescent="0.2">
      <c r="A192" s="33"/>
      <c r="B192" s="33"/>
      <c r="C192" s="33"/>
      <c r="D192" s="33"/>
      <c r="E192" s="33"/>
      <c r="F192" s="33"/>
      <c r="G192" s="1">
        <v>14</v>
      </c>
      <c r="H192" s="1">
        <v>0.376</v>
      </c>
      <c r="I192" s="9">
        <v>43405</v>
      </c>
      <c r="J192" s="9">
        <v>38191</v>
      </c>
      <c r="K192" s="1">
        <v>0</v>
      </c>
      <c r="L192" s="1">
        <v>196</v>
      </c>
      <c r="M192" s="9">
        <v>16325</v>
      </c>
      <c r="N192" s="9">
        <v>12544000</v>
      </c>
      <c r="T192" s="33"/>
      <c r="U192" s="33"/>
      <c r="V192" s="33"/>
      <c r="W192" s="33"/>
      <c r="X192" s="33"/>
      <c r="Y192" s="1">
        <v>18</v>
      </c>
      <c r="Z192" s="1">
        <v>0.109</v>
      </c>
      <c r="AA192" s="9">
        <v>49667</v>
      </c>
      <c r="AB192" s="9">
        <v>22261</v>
      </c>
      <c r="AC192" s="1">
        <v>13</v>
      </c>
      <c r="AD192" s="1">
        <v>100</v>
      </c>
      <c r="AE192" s="9">
        <v>5429</v>
      </c>
      <c r="AF192" s="9">
        <v>1043000</v>
      </c>
    </row>
    <row r="193" spans="1:32" x14ac:dyDescent="0.2">
      <c r="A193" s="33"/>
      <c r="B193" s="33"/>
      <c r="C193" s="33"/>
      <c r="D193" s="33"/>
      <c r="E193" s="33"/>
      <c r="F193" s="33"/>
      <c r="G193" s="1">
        <v>15</v>
      </c>
      <c r="H193" s="1">
        <v>0.372</v>
      </c>
      <c r="I193" s="9">
        <v>25913</v>
      </c>
      <c r="J193" s="9">
        <v>21268</v>
      </c>
      <c r="K193" s="1">
        <v>0</v>
      </c>
      <c r="L193" s="1">
        <v>106</v>
      </c>
      <c r="M193" s="9">
        <v>9645</v>
      </c>
      <c r="N193" s="9">
        <v>7411000</v>
      </c>
      <c r="T193" s="33"/>
      <c r="U193" s="33"/>
      <c r="V193" s="33"/>
      <c r="W193" s="33"/>
      <c r="X193" s="33"/>
      <c r="Y193" s="1">
        <v>19</v>
      </c>
      <c r="Z193" s="1">
        <v>0.151</v>
      </c>
      <c r="AA193" s="9">
        <v>47310</v>
      </c>
      <c r="AB193" s="9">
        <v>26362</v>
      </c>
      <c r="AC193" s="1">
        <v>1</v>
      </c>
      <c r="AD193" s="1">
        <v>108</v>
      </c>
      <c r="AE193" s="9">
        <v>7142</v>
      </c>
      <c r="AF193" s="9">
        <v>1372000</v>
      </c>
    </row>
    <row r="194" spans="1:32" x14ac:dyDescent="0.2">
      <c r="A194" s="33"/>
      <c r="B194" s="33"/>
      <c r="C194" s="33"/>
      <c r="D194" s="33"/>
      <c r="E194" s="33"/>
      <c r="F194" s="33"/>
      <c r="G194" s="1">
        <v>16</v>
      </c>
      <c r="H194" s="1">
        <v>0.41899999999999998</v>
      </c>
      <c r="I194" s="9">
        <v>48935</v>
      </c>
      <c r="J194" s="9">
        <v>35637</v>
      </c>
      <c r="K194" s="1">
        <v>0</v>
      </c>
      <c r="L194" s="1">
        <v>204</v>
      </c>
      <c r="M194" s="9">
        <v>20506</v>
      </c>
      <c r="N194" s="9">
        <v>15757000</v>
      </c>
      <c r="T194" s="33"/>
      <c r="U194" s="33"/>
      <c r="V194" s="33"/>
      <c r="W194" s="33"/>
      <c r="X194" s="33"/>
      <c r="Y194" s="1">
        <v>20</v>
      </c>
      <c r="Z194" s="1">
        <v>6.2E-2</v>
      </c>
      <c r="AA194" s="9">
        <v>65167</v>
      </c>
      <c r="AB194" s="9">
        <v>38579</v>
      </c>
      <c r="AC194" s="1">
        <v>22</v>
      </c>
      <c r="AD194" s="1">
        <v>145</v>
      </c>
      <c r="AE194" s="9">
        <v>4071</v>
      </c>
      <c r="AF194" s="9">
        <v>782000</v>
      </c>
    </row>
    <row r="195" spans="1:32" x14ac:dyDescent="0.2">
      <c r="A195" s="33"/>
      <c r="B195" s="33"/>
      <c r="C195" s="33"/>
      <c r="D195" s="33"/>
      <c r="E195" s="33"/>
      <c r="F195" s="33"/>
      <c r="G195" s="1">
        <v>17</v>
      </c>
      <c r="H195" s="1">
        <v>0.16</v>
      </c>
      <c r="I195" s="9">
        <v>32984</v>
      </c>
      <c r="J195" s="9">
        <v>26747</v>
      </c>
      <c r="K195" s="1">
        <v>0</v>
      </c>
      <c r="L195" s="1">
        <v>202</v>
      </c>
      <c r="M195" s="9">
        <v>5280</v>
      </c>
      <c r="N195" s="9">
        <v>4057000</v>
      </c>
      <c r="T195" s="33"/>
      <c r="U195" s="33"/>
      <c r="V195" s="33"/>
      <c r="W195" s="33"/>
      <c r="X195" s="33"/>
      <c r="Y195" s="1">
        <v>21</v>
      </c>
      <c r="Z195" s="1">
        <v>0.75</v>
      </c>
      <c r="AA195" s="9">
        <v>69424</v>
      </c>
      <c r="AB195" s="9">
        <v>48642</v>
      </c>
      <c r="AC195" s="1">
        <v>0</v>
      </c>
      <c r="AD195" s="1">
        <v>255</v>
      </c>
      <c r="AE195" s="9">
        <v>52041</v>
      </c>
      <c r="AF195" s="9">
        <v>9997000</v>
      </c>
    </row>
    <row r="196" spans="1:32" x14ac:dyDescent="0.2">
      <c r="A196" s="33"/>
      <c r="B196" s="33"/>
      <c r="C196" s="33"/>
      <c r="D196" s="33"/>
      <c r="E196" s="33"/>
      <c r="F196" s="33"/>
      <c r="G196" s="1">
        <v>18</v>
      </c>
      <c r="H196" s="1">
        <v>0.37</v>
      </c>
      <c r="I196" s="9">
        <v>47694</v>
      </c>
      <c r="J196" s="9">
        <v>39438</v>
      </c>
      <c r="K196" s="1">
        <v>0</v>
      </c>
      <c r="L196" s="1">
        <v>187</v>
      </c>
      <c r="M196" s="9">
        <v>17627</v>
      </c>
      <c r="N196" s="9">
        <v>13545000</v>
      </c>
      <c r="T196" s="33"/>
      <c r="U196" s="33"/>
      <c r="V196" s="33"/>
      <c r="W196" s="33"/>
      <c r="X196" s="33"/>
      <c r="Y196" s="1">
        <v>22</v>
      </c>
      <c r="Z196" s="1">
        <v>0.193</v>
      </c>
      <c r="AA196" s="9">
        <v>56892</v>
      </c>
      <c r="AB196" s="9">
        <v>41302</v>
      </c>
      <c r="AC196" s="1">
        <v>7</v>
      </c>
      <c r="AD196" s="1">
        <v>203</v>
      </c>
      <c r="AE196" s="9">
        <v>10958</v>
      </c>
      <c r="AF196" s="9">
        <v>2105000</v>
      </c>
    </row>
    <row r="197" spans="1:32" x14ac:dyDescent="0.2">
      <c r="A197" s="33"/>
      <c r="B197" s="33"/>
      <c r="C197" s="33"/>
      <c r="D197" s="33"/>
      <c r="E197" s="33"/>
      <c r="F197" s="33"/>
      <c r="G197" s="1">
        <v>19</v>
      </c>
      <c r="H197" s="1">
        <v>0.48699999999999999</v>
      </c>
      <c r="I197" s="9">
        <v>27858</v>
      </c>
      <c r="J197" s="9">
        <v>23699</v>
      </c>
      <c r="K197" s="1">
        <v>0</v>
      </c>
      <c r="L197" s="1">
        <v>148</v>
      </c>
      <c r="M197" s="9">
        <v>13559</v>
      </c>
      <c r="N197" s="9">
        <v>10419000</v>
      </c>
      <c r="T197" s="33"/>
      <c r="U197" s="33"/>
      <c r="V197" s="33"/>
      <c r="W197" s="33"/>
      <c r="X197" s="33"/>
      <c r="Y197" s="1">
        <v>23</v>
      </c>
      <c r="Z197" s="1">
        <v>0.25</v>
      </c>
      <c r="AA197" s="9">
        <v>59062</v>
      </c>
      <c r="AB197" s="9">
        <v>34815</v>
      </c>
      <c r="AC197" s="1">
        <v>8</v>
      </c>
      <c r="AD197" s="1">
        <v>147</v>
      </c>
      <c r="AE197" s="9">
        <v>14758</v>
      </c>
      <c r="AF197" s="9">
        <v>2835000</v>
      </c>
    </row>
    <row r="198" spans="1:32" x14ac:dyDescent="0.2">
      <c r="A198" s="33"/>
      <c r="B198" s="33"/>
      <c r="C198" s="33"/>
      <c r="D198" s="33"/>
      <c r="E198" s="33"/>
      <c r="F198" s="33"/>
      <c r="G198" s="1">
        <v>20</v>
      </c>
      <c r="H198" s="1">
        <v>0.80200000000000005</v>
      </c>
      <c r="I198" s="9">
        <v>35295</v>
      </c>
      <c r="J198" s="9">
        <v>25976</v>
      </c>
      <c r="K198" s="1">
        <v>0</v>
      </c>
      <c r="L198" s="1">
        <v>182</v>
      </c>
      <c r="M198" s="9">
        <v>28295</v>
      </c>
      <c r="N198" s="9">
        <v>21742000</v>
      </c>
      <c r="T198" s="33"/>
      <c r="U198" s="33"/>
      <c r="V198" s="33"/>
      <c r="W198" s="33"/>
      <c r="X198" s="33"/>
      <c r="Y198" s="1">
        <v>24</v>
      </c>
      <c r="Z198" s="1">
        <v>0.17199999999999999</v>
      </c>
      <c r="AA198" s="9">
        <v>47848</v>
      </c>
      <c r="AB198" s="9">
        <v>37065</v>
      </c>
      <c r="AC198" s="1">
        <v>1</v>
      </c>
      <c r="AD198" s="1">
        <v>179</v>
      </c>
      <c r="AE198" s="9">
        <v>8220</v>
      </c>
      <c r="AF198" s="9">
        <v>1579000</v>
      </c>
    </row>
    <row r="199" spans="1:32" x14ac:dyDescent="0.2">
      <c r="A199" s="33"/>
      <c r="B199" s="33"/>
      <c r="C199" s="33"/>
      <c r="D199" s="33"/>
      <c r="E199" s="33"/>
      <c r="F199" s="33"/>
      <c r="G199" s="1">
        <v>21</v>
      </c>
      <c r="H199" s="9">
        <v>1627</v>
      </c>
      <c r="I199" s="9">
        <v>36227</v>
      </c>
      <c r="J199" s="9">
        <v>25983</v>
      </c>
      <c r="K199" s="1">
        <v>0</v>
      </c>
      <c r="L199" s="1">
        <v>165</v>
      </c>
      <c r="M199" s="9">
        <v>58933</v>
      </c>
      <c r="N199" s="9">
        <v>45284000</v>
      </c>
      <c r="T199" s="33"/>
      <c r="U199" s="33"/>
      <c r="V199" s="33"/>
      <c r="W199" s="33"/>
      <c r="X199" s="33"/>
      <c r="Y199" s="1">
        <v>25</v>
      </c>
      <c r="Z199" s="1">
        <v>0.17199999999999999</v>
      </c>
      <c r="AA199" s="9">
        <v>56000</v>
      </c>
      <c r="AB199" s="9">
        <v>37362</v>
      </c>
      <c r="AC199" s="1">
        <v>0</v>
      </c>
      <c r="AD199" s="1">
        <v>136</v>
      </c>
      <c r="AE199" s="9">
        <v>9620</v>
      </c>
      <c r="AF199" s="9">
        <v>1848000</v>
      </c>
    </row>
    <row r="200" spans="1:32" x14ac:dyDescent="0.2">
      <c r="A200" s="33"/>
      <c r="B200" s="33"/>
      <c r="C200" s="33"/>
      <c r="D200" s="33"/>
      <c r="E200" s="33"/>
      <c r="F200" s="33"/>
      <c r="G200" s="1">
        <v>22</v>
      </c>
      <c r="H200" s="1">
        <v>0.65900000000000003</v>
      </c>
      <c r="I200" s="9">
        <v>43935</v>
      </c>
      <c r="J200" s="9">
        <v>35378</v>
      </c>
      <c r="K200" s="1">
        <v>0</v>
      </c>
      <c r="L200" s="1">
        <v>210</v>
      </c>
      <c r="M200" s="9">
        <v>28931</v>
      </c>
      <c r="N200" s="9">
        <v>22231000</v>
      </c>
      <c r="T200" s="33"/>
      <c r="U200" s="33"/>
      <c r="V200" s="33"/>
      <c r="W200" s="33"/>
      <c r="X200" s="33"/>
      <c r="Y200" s="1">
        <v>26</v>
      </c>
      <c r="Z200" s="1">
        <v>0.17199999999999999</v>
      </c>
      <c r="AA200" s="9">
        <v>49758</v>
      </c>
      <c r="AB200" s="9">
        <v>33122</v>
      </c>
      <c r="AC200" s="1">
        <v>2</v>
      </c>
      <c r="AD200" s="1">
        <v>171</v>
      </c>
      <c r="AE200" s="9">
        <v>8548</v>
      </c>
      <c r="AF200" s="9">
        <v>1642000</v>
      </c>
    </row>
    <row r="201" spans="1:32" x14ac:dyDescent="0.2">
      <c r="A201" s="33"/>
      <c r="B201" s="33"/>
      <c r="C201" s="33"/>
      <c r="D201" s="33"/>
      <c r="E201" s="33"/>
      <c r="F201" s="33"/>
      <c r="G201" s="1">
        <v>23</v>
      </c>
      <c r="H201" s="1">
        <v>0.28199999999999997</v>
      </c>
      <c r="I201" s="9">
        <v>65129</v>
      </c>
      <c r="J201" s="9">
        <v>47635</v>
      </c>
      <c r="K201" s="1">
        <v>0</v>
      </c>
      <c r="L201" s="1">
        <v>225</v>
      </c>
      <c r="M201" s="9">
        <v>18393</v>
      </c>
      <c r="N201" s="9">
        <v>14133000</v>
      </c>
      <c r="T201" s="33"/>
      <c r="U201" s="33"/>
      <c r="V201" s="33"/>
      <c r="W201" s="33"/>
      <c r="X201" s="33"/>
      <c r="Y201" s="1">
        <v>27</v>
      </c>
      <c r="Z201" s="1">
        <v>0.161</v>
      </c>
      <c r="AA201" s="9">
        <v>59968</v>
      </c>
      <c r="AB201" s="9">
        <v>44740</v>
      </c>
      <c r="AC201" s="1">
        <v>0</v>
      </c>
      <c r="AD201" s="1">
        <v>177</v>
      </c>
      <c r="AE201" s="9">
        <v>9677</v>
      </c>
      <c r="AF201" s="9">
        <v>1859000</v>
      </c>
    </row>
    <row r="202" spans="1:32" x14ac:dyDescent="0.2">
      <c r="A202" s="33"/>
      <c r="B202" s="33"/>
      <c r="C202" s="33"/>
      <c r="D202" s="33"/>
      <c r="E202" s="33"/>
      <c r="F202" s="33"/>
      <c r="G202" s="1">
        <v>24</v>
      </c>
      <c r="H202" s="1">
        <v>0.52200000000000002</v>
      </c>
      <c r="I202" s="9">
        <v>60332</v>
      </c>
      <c r="J202" s="9">
        <v>34199</v>
      </c>
      <c r="K202" s="1">
        <v>2</v>
      </c>
      <c r="L202" s="1">
        <v>182</v>
      </c>
      <c r="M202" s="9">
        <v>31485</v>
      </c>
      <c r="N202" s="9">
        <v>24193000</v>
      </c>
      <c r="T202" s="33"/>
      <c r="U202" s="33"/>
      <c r="V202" s="33"/>
      <c r="W202" s="33"/>
      <c r="X202" s="33"/>
      <c r="Y202" s="1">
        <v>28</v>
      </c>
      <c r="Z202" s="1">
        <v>0.161</v>
      </c>
      <c r="AA202" s="9">
        <v>55065</v>
      </c>
      <c r="AB202" s="9">
        <v>34800</v>
      </c>
      <c r="AC202" s="1">
        <v>8</v>
      </c>
      <c r="AD202" s="1">
        <v>160</v>
      </c>
      <c r="AE202" s="9">
        <v>8886</v>
      </c>
      <c r="AF202" s="9">
        <v>1707000</v>
      </c>
    </row>
    <row r="203" spans="1:32" x14ac:dyDescent="0.2">
      <c r="A203" s="33"/>
      <c r="B203" s="33"/>
      <c r="C203" s="33"/>
      <c r="D203" s="33"/>
      <c r="E203" s="33"/>
      <c r="F203" s="33"/>
      <c r="G203" s="1">
        <v>25</v>
      </c>
      <c r="H203" s="1">
        <v>0.56000000000000005</v>
      </c>
      <c r="I203" s="9">
        <v>47928</v>
      </c>
      <c r="J203" s="9">
        <v>36068</v>
      </c>
      <c r="K203" s="1">
        <v>0</v>
      </c>
      <c r="L203" s="1">
        <v>210</v>
      </c>
      <c r="M203" s="9">
        <v>26821</v>
      </c>
      <c r="N203" s="9">
        <v>20609000</v>
      </c>
      <c r="T203" s="33"/>
      <c r="U203" s="33"/>
      <c r="V203" s="33"/>
      <c r="W203" s="33"/>
      <c r="X203" s="33"/>
      <c r="Y203" s="1">
        <v>29</v>
      </c>
      <c r="Z203" s="1">
        <v>0.21299999999999999</v>
      </c>
      <c r="AA203" s="9">
        <v>53829</v>
      </c>
      <c r="AB203" s="9">
        <v>28504</v>
      </c>
      <c r="AC203" s="1">
        <v>13</v>
      </c>
      <c r="AD203" s="1">
        <v>121</v>
      </c>
      <c r="AE203" s="9">
        <v>11489</v>
      </c>
      <c r="AF203" s="9">
        <v>2207000</v>
      </c>
    </row>
    <row r="204" spans="1:32" x14ac:dyDescent="0.2">
      <c r="A204" s="33"/>
      <c r="B204" s="33"/>
      <c r="C204" s="33"/>
      <c r="D204" s="33"/>
      <c r="E204" s="33"/>
      <c r="F204" s="33"/>
      <c r="G204" s="1">
        <v>26</v>
      </c>
      <c r="H204" s="1">
        <v>0.36199999999999999</v>
      </c>
      <c r="I204" s="9">
        <v>38788</v>
      </c>
      <c r="J204" s="9">
        <v>26897</v>
      </c>
      <c r="K204" s="1">
        <v>0</v>
      </c>
      <c r="L204" s="1">
        <v>132</v>
      </c>
      <c r="M204" s="9">
        <v>14033</v>
      </c>
      <c r="N204" s="9">
        <v>10783000</v>
      </c>
      <c r="T204" s="33"/>
      <c r="U204" s="33"/>
      <c r="V204" s="33"/>
      <c r="W204" s="33"/>
      <c r="X204" s="33"/>
      <c r="Y204" s="1">
        <v>30</v>
      </c>
      <c r="Z204" s="1">
        <v>0.193</v>
      </c>
      <c r="AA204" s="9">
        <v>52324</v>
      </c>
      <c r="AB204" s="9">
        <v>39546</v>
      </c>
      <c r="AC204" s="1">
        <v>0</v>
      </c>
      <c r="AD204" s="1">
        <v>169</v>
      </c>
      <c r="AE204" s="9">
        <v>10078</v>
      </c>
      <c r="AF204" s="9">
        <v>1936000</v>
      </c>
    </row>
    <row r="205" spans="1:32" x14ac:dyDescent="0.2">
      <c r="A205" s="33"/>
      <c r="B205" s="33"/>
      <c r="C205" s="33"/>
      <c r="D205" s="33"/>
      <c r="E205" s="33"/>
      <c r="F205" s="33"/>
      <c r="G205" s="1">
        <v>27</v>
      </c>
      <c r="H205" s="1">
        <v>0.57499999999999996</v>
      </c>
      <c r="I205" s="9">
        <v>89894</v>
      </c>
      <c r="J205" s="9">
        <v>53506</v>
      </c>
      <c r="K205" s="1">
        <v>4</v>
      </c>
      <c r="L205" s="1">
        <v>255</v>
      </c>
      <c r="M205" s="9">
        <v>51709</v>
      </c>
      <c r="N205" s="9">
        <v>39733000</v>
      </c>
      <c r="T205" s="33"/>
      <c r="U205" s="33"/>
      <c r="V205" s="33"/>
      <c r="W205" s="33"/>
      <c r="X205" s="33"/>
      <c r="Y205" s="1">
        <v>31</v>
      </c>
      <c r="Z205" s="1">
        <v>0.52100000000000002</v>
      </c>
      <c r="AA205" s="9">
        <v>71800</v>
      </c>
      <c r="AB205" s="9">
        <v>52062</v>
      </c>
      <c r="AC205" s="1">
        <v>0</v>
      </c>
      <c r="AD205" s="1">
        <v>252</v>
      </c>
      <c r="AE205" s="9">
        <v>37376</v>
      </c>
      <c r="AF205" s="9">
        <v>7180000</v>
      </c>
    </row>
    <row r="206" spans="1:32" x14ac:dyDescent="0.2">
      <c r="A206" s="33"/>
      <c r="B206" s="33"/>
      <c r="C206" s="33"/>
      <c r="D206" s="33"/>
      <c r="E206" s="33"/>
      <c r="F206" s="33"/>
      <c r="G206" s="1">
        <v>28</v>
      </c>
      <c r="H206" s="1">
        <v>0.82599999999999996</v>
      </c>
      <c r="I206" s="9">
        <v>70003</v>
      </c>
      <c r="J206" s="9">
        <v>35226</v>
      </c>
      <c r="K206" s="1">
        <v>3</v>
      </c>
      <c r="L206" s="1">
        <v>233</v>
      </c>
      <c r="M206" s="9">
        <v>57850</v>
      </c>
      <c r="N206" s="9">
        <v>44452000</v>
      </c>
      <c r="T206" s="33"/>
      <c r="U206" s="33"/>
      <c r="V206" s="33"/>
      <c r="W206" s="33"/>
      <c r="X206" s="33"/>
      <c r="Y206" s="1">
        <v>32</v>
      </c>
      <c r="Z206" s="1">
        <v>0.13500000000000001</v>
      </c>
      <c r="AA206" s="9">
        <v>52731</v>
      </c>
      <c r="AB206" s="9">
        <v>41307</v>
      </c>
      <c r="AC206" s="1">
        <v>1</v>
      </c>
      <c r="AD206" s="1">
        <v>181</v>
      </c>
      <c r="AE206" s="9">
        <v>7137</v>
      </c>
      <c r="AF206" s="9">
        <v>1371000</v>
      </c>
    </row>
    <row r="207" spans="1:32" x14ac:dyDescent="0.2">
      <c r="A207" s="33"/>
      <c r="B207" s="33"/>
      <c r="C207" s="33"/>
      <c r="D207" s="33"/>
      <c r="E207" s="33"/>
      <c r="F207" s="33"/>
      <c r="G207" s="1">
        <v>29</v>
      </c>
      <c r="H207" s="1">
        <v>0.17</v>
      </c>
      <c r="I207" s="9">
        <v>44023</v>
      </c>
      <c r="J207" s="9">
        <v>30483</v>
      </c>
      <c r="K207" s="1">
        <v>0</v>
      </c>
      <c r="L207" s="1">
        <v>147</v>
      </c>
      <c r="M207" s="9">
        <v>7505</v>
      </c>
      <c r="N207" s="9">
        <v>5767000</v>
      </c>
      <c r="T207" s="33"/>
      <c r="U207" s="33"/>
      <c r="V207" s="33"/>
      <c r="W207" s="33"/>
      <c r="X207" s="33"/>
      <c r="Y207" s="1">
        <v>33</v>
      </c>
      <c r="Z207" s="1">
        <v>0.14599999999999999</v>
      </c>
      <c r="AA207" s="9">
        <v>48750</v>
      </c>
      <c r="AB207" s="9">
        <v>45529</v>
      </c>
      <c r="AC207" s="1">
        <v>0</v>
      </c>
      <c r="AD207" s="1">
        <v>175</v>
      </c>
      <c r="AE207" s="9">
        <v>7106</v>
      </c>
      <c r="AF207" s="9">
        <v>1365000</v>
      </c>
    </row>
    <row r="208" spans="1:32" x14ac:dyDescent="0.2">
      <c r="A208" s="33"/>
      <c r="B208" s="33"/>
      <c r="C208" s="33"/>
      <c r="D208" s="33"/>
      <c r="E208" s="33"/>
      <c r="F208" s="33"/>
      <c r="G208" s="1">
        <v>30</v>
      </c>
      <c r="H208" s="1">
        <v>0.22</v>
      </c>
      <c r="I208" s="9">
        <v>41130</v>
      </c>
      <c r="J208" s="9">
        <v>29046</v>
      </c>
      <c r="K208" s="1">
        <v>0</v>
      </c>
      <c r="L208" s="1">
        <v>138</v>
      </c>
      <c r="M208" s="9">
        <v>9046</v>
      </c>
      <c r="N208" s="9">
        <v>6951000</v>
      </c>
      <c r="T208" s="33"/>
      <c r="U208" s="33"/>
      <c r="V208" s="33"/>
      <c r="W208" s="33"/>
      <c r="X208" s="33"/>
      <c r="Y208" s="1">
        <v>34</v>
      </c>
      <c r="Z208" s="1">
        <v>0.115</v>
      </c>
      <c r="AA208" s="9">
        <v>44682</v>
      </c>
      <c r="AB208" s="9">
        <v>35584</v>
      </c>
      <c r="AC208" s="1">
        <v>6</v>
      </c>
      <c r="AD208" s="1">
        <v>125</v>
      </c>
      <c r="AE208" s="9">
        <v>5117</v>
      </c>
      <c r="AF208" s="9">
        <v>983000</v>
      </c>
    </row>
    <row r="209" spans="1:32" x14ac:dyDescent="0.2">
      <c r="A209" s="33"/>
      <c r="B209" s="33"/>
      <c r="C209" s="33"/>
      <c r="D209" s="33"/>
      <c r="E209" s="33"/>
      <c r="F209" s="33"/>
      <c r="G209" s="1">
        <v>31</v>
      </c>
      <c r="H209" s="1">
        <v>0.37</v>
      </c>
      <c r="I209" s="9">
        <v>35563</v>
      </c>
      <c r="J209" s="9">
        <v>24636</v>
      </c>
      <c r="K209" s="1">
        <v>0</v>
      </c>
      <c r="L209" s="1">
        <v>127</v>
      </c>
      <c r="M209" s="9">
        <v>13144</v>
      </c>
      <c r="N209" s="9">
        <v>10100000</v>
      </c>
      <c r="T209" s="33"/>
      <c r="U209" s="33"/>
      <c r="V209" s="33"/>
      <c r="W209" s="33"/>
      <c r="X209" s="33"/>
      <c r="Y209" s="1">
        <v>35</v>
      </c>
      <c r="Z209" s="1">
        <v>0.23899999999999999</v>
      </c>
      <c r="AA209" s="9">
        <v>48978</v>
      </c>
      <c r="AB209" s="9">
        <v>32440</v>
      </c>
      <c r="AC209" s="1">
        <v>0</v>
      </c>
      <c r="AD209" s="1">
        <v>143</v>
      </c>
      <c r="AE209" s="9">
        <v>11728</v>
      </c>
      <c r="AF209" s="9">
        <v>2253000</v>
      </c>
    </row>
    <row r="210" spans="1:32" x14ac:dyDescent="0.2">
      <c r="A210" s="33"/>
      <c r="B210" s="33"/>
      <c r="C210" s="33"/>
      <c r="D210" s="33"/>
      <c r="E210" s="33"/>
      <c r="F210" s="33"/>
      <c r="G210" s="1">
        <v>32</v>
      </c>
      <c r="H210" s="9">
        <v>1104</v>
      </c>
      <c r="I210" s="9">
        <v>54625</v>
      </c>
      <c r="J210" s="9">
        <v>31283</v>
      </c>
      <c r="K210" s="1">
        <v>0</v>
      </c>
      <c r="L210" s="1">
        <v>199</v>
      </c>
      <c r="M210" s="9">
        <v>60284</v>
      </c>
      <c r="N210" s="9">
        <v>46322000</v>
      </c>
      <c r="T210" s="33"/>
      <c r="U210" s="33"/>
      <c r="V210" s="33"/>
      <c r="W210" s="33"/>
      <c r="X210" s="33"/>
      <c r="Y210" s="1">
        <v>36</v>
      </c>
      <c r="Z210" s="1">
        <v>0.57299999999999995</v>
      </c>
      <c r="AA210" s="9">
        <v>106145</v>
      </c>
      <c r="AB210" s="9">
        <v>73966</v>
      </c>
      <c r="AC210" s="1">
        <v>2</v>
      </c>
      <c r="AD210" s="1">
        <v>255</v>
      </c>
      <c r="AE210" s="9">
        <v>60781</v>
      </c>
      <c r="AF210" s="9">
        <v>11676000</v>
      </c>
    </row>
    <row r="211" spans="1:32" x14ac:dyDescent="0.2">
      <c r="A211" s="33"/>
      <c r="B211" s="33"/>
      <c r="C211" s="33"/>
      <c r="D211" s="33"/>
      <c r="E211" s="33"/>
      <c r="F211" s="33"/>
      <c r="G211" s="1">
        <v>33</v>
      </c>
      <c r="H211" s="1">
        <v>0.251</v>
      </c>
      <c r="I211" s="9">
        <v>53244</v>
      </c>
      <c r="J211" s="9">
        <v>39029</v>
      </c>
      <c r="K211" s="1">
        <v>0</v>
      </c>
      <c r="L211" s="1">
        <v>192</v>
      </c>
      <c r="M211" s="9">
        <v>13373</v>
      </c>
      <c r="N211" s="9">
        <v>10276000</v>
      </c>
      <c r="T211" s="33"/>
      <c r="U211" s="33"/>
      <c r="V211" s="33"/>
      <c r="W211" s="33"/>
      <c r="X211" s="33"/>
      <c r="Y211" s="1">
        <v>37</v>
      </c>
      <c r="Z211" s="1">
        <v>0.19800000000000001</v>
      </c>
      <c r="AA211" s="9">
        <v>69526</v>
      </c>
      <c r="AB211" s="9">
        <v>52351</v>
      </c>
      <c r="AC211" s="1">
        <v>7</v>
      </c>
      <c r="AD211" s="1">
        <v>222</v>
      </c>
      <c r="AE211" s="9">
        <v>13753</v>
      </c>
      <c r="AF211" s="9">
        <v>2642000</v>
      </c>
    </row>
    <row r="212" spans="1:32" x14ac:dyDescent="0.2">
      <c r="A212" s="33"/>
      <c r="B212" s="33"/>
      <c r="C212" s="33"/>
      <c r="D212" s="33"/>
      <c r="E212" s="33"/>
      <c r="F212" s="33"/>
      <c r="G212" s="1">
        <v>34</v>
      </c>
      <c r="H212" s="1">
        <v>0.215</v>
      </c>
      <c r="I212" s="9">
        <v>73418</v>
      </c>
      <c r="J212" s="9">
        <v>45885</v>
      </c>
      <c r="K212" s="1">
        <v>1</v>
      </c>
      <c r="L212" s="1">
        <v>251</v>
      </c>
      <c r="M212" s="9">
        <v>15765</v>
      </c>
      <c r="N212" s="9">
        <v>12114000</v>
      </c>
      <c r="T212" s="33"/>
      <c r="U212" s="33"/>
      <c r="V212" s="33"/>
      <c r="W212" s="33"/>
      <c r="X212" s="33"/>
      <c r="Y212" s="1">
        <v>38</v>
      </c>
      <c r="Z212" s="1">
        <v>0.40100000000000002</v>
      </c>
      <c r="AA212" s="9">
        <v>85831</v>
      </c>
      <c r="AB212" s="9">
        <v>58576</v>
      </c>
      <c r="AC212" s="1">
        <v>4</v>
      </c>
      <c r="AD212" s="1">
        <v>255</v>
      </c>
      <c r="AE212" s="9">
        <v>34404</v>
      </c>
      <c r="AF212" s="9">
        <v>6609000</v>
      </c>
    </row>
    <row r="213" spans="1:32" x14ac:dyDescent="0.2">
      <c r="A213" s="33"/>
      <c r="B213" s="33"/>
      <c r="C213" s="33"/>
      <c r="D213" s="33"/>
      <c r="E213" s="33"/>
      <c r="F213" s="33"/>
      <c r="G213" s="1">
        <v>35</v>
      </c>
      <c r="H213" s="1">
        <v>0.73799999999999999</v>
      </c>
      <c r="I213" s="9">
        <v>84337</v>
      </c>
      <c r="J213" s="9">
        <v>71821</v>
      </c>
      <c r="K213" s="1">
        <v>0</v>
      </c>
      <c r="L213" s="1">
        <v>255</v>
      </c>
      <c r="M213" s="9">
        <v>62232</v>
      </c>
      <c r="N213" s="9">
        <v>47819000</v>
      </c>
      <c r="T213" s="33"/>
      <c r="U213" s="33"/>
      <c r="V213" s="33"/>
      <c r="W213" s="33"/>
      <c r="X213" s="33"/>
      <c r="Y213" s="1">
        <v>39</v>
      </c>
      <c r="Z213" s="1">
        <v>0.318</v>
      </c>
      <c r="AA213" s="9">
        <v>92279</v>
      </c>
      <c r="AB213" s="9">
        <v>62840</v>
      </c>
      <c r="AC213" s="1">
        <v>19</v>
      </c>
      <c r="AD213" s="1">
        <v>255</v>
      </c>
      <c r="AE213" s="9">
        <v>29303</v>
      </c>
      <c r="AF213" s="9">
        <v>5629000</v>
      </c>
    </row>
    <row r="214" spans="1:32" x14ac:dyDescent="0.2">
      <c r="A214" s="33"/>
      <c r="B214" s="33"/>
      <c r="C214" s="33"/>
      <c r="D214" s="33"/>
      <c r="E214" s="33"/>
      <c r="F214" s="33"/>
      <c r="G214" s="1">
        <v>36</v>
      </c>
      <c r="H214" s="1">
        <v>0.64</v>
      </c>
      <c r="I214" s="9">
        <v>27833</v>
      </c>
      <c r="J214" s="9">
        <v>21904</v>
      </c>
      <c r="K214" s="1">
        <v>0</v>
      </c>
      <c r="L214" s="1">
        <v>174</v>
      </c>
      <c r="M214" s="9">
        <v>17821</v>
      </c>
      <c r="N214" s="9">
        <v>13694000</v>
      </c>
      <c r="T214" s="33"/>
      <c r="U214" s="33"/>
      <c r="V214" s="33"/>
      <c r="W214" s="33"/>
      <c r="X214" s="33"/>
      <c r="Y214" s="1">
        <v>40</v>
      </c>
      <c r="Z214" s="1">
        <v>0.104</v>
      </c>
      <c r="AA214" s="9">
        <v>49250</v>
      </c>
      <c r="AB214" s="9">
        <v>36385</v>
      </c>
      <c r="AC214" s="1">
        <v>5</v>
      </c>
      <c r="AD214" s="1">
        <v>147</v>
      </c>
      <c r="AE214" s="9">
        <v>5128</v>
      </c>
      <c r="AF214" s="9">
        <v>985000</v>
      </c>
    </row>
    <row r="215" spans="1:32" x14ac:dyDescent="0.2">
      <c r="A215" s="33"/>
      <c r="B215" s="33" t="s">
        <v>17</v>
      </c>
      <c r="C215" s="33">
        <v>9</v>
      </c>
      <c r="D215" s="33">
        <v>2</v>
      </c>
      <c r="E215" s="33">
        <v>7</v>
      </c>
      <c r="F215" s="33">
        <v>0</v>
      </c>
      <c r="G215" s="1">
        <v>1</v>
      </c>
      <c r="H215" s="1">
        <v>0.41899999999999998</v>
      </c>
      <c r="I215" s="9">
        <v>51618</v>
      </c>
      <c r="J215" s="9">
        <v>45124</v>
      </c>
      <c r="K215" s="1">
        <v>0</v>
      </c>
      <c r="L215" s="1">
        <v>255</v>
      </c>
      <c r="M215" s="9">
        <v>21631</v>
      </c>
      <c r="N215" s="9">
        <v>16621000</v>
      </c>
      <c r="T215" s="33"/>
      <c r="U215" s="33"/>
      <c r="V215" s="33"/>
      <c r="W215" s="33"/>
      <c r="X215" s="33"/>
      <c r="Y215" s="1">
        <v>41</v>
      </c>
      <c r="Z215" s="1">
        <v>0.193</v>
      </c>
      <c r="AA215" s="9">
        <v>63622</v>
      </c>
      <c r="AB215" s="9">
        <v>42829</v>
      </c>
      <c r="AC215" s="1">
        <v>12</v>
      </c>
      <c r="AD215" s="1">
        <v>186</v>
      </c>
      <c r="AE215" s="9">
        <v>12254</v>
      </c>
      <c r="AF215" s="9">
        <v>2354000</v>
      </c>
    </row>
    <row r="216" spans="1:32" x14ac:dyDescent="0.2">
      <c r="A216" s="33"/>
      <c r="B216" s="33"/>
      <c r="C216" s="33"/>
      <c r="D216" s="33"/>
      <c r="E216" s="33"/>
      <c r="F216" s="33"/>
      <c r="G216" s="1">
        <v>2</v>
      </c>
      <c r="H216" s="1">
        <v>0.191</v>
      </c>
      <c r="I216" s="9">
        <v>75041</v>
      </c>
      <c r="J216" s="9">
        <v>60178</v>
      </c>
      <c r="K216" s="1">
        <v>0</v>
      </c>
      <c r="L216" s="1">
        <v>255</v>
      </c>
      <c r="M216" s="9">
        <v>14356</v>
      </c>
      <c r="N216" s="9">
        <v>11031000</v>
      </c>
      <c r="T216" s="33"/>
      <c r="U216" s="33"/>
      <c r="V216" s="33"/>
      <c r="W216" s="33"/>
      <c r="X216" s="33"/>
      <c r="Y216" s="1">
        <v>42</v>
      </c>
      <c r="Z216" s="1">
        <v>0.38</v>
      </c>
      <c r="AA216" s="9">
        <v>95301</v>
      </c>
      <c r="AB216" s="9">
        <v>64961</v>
      </c>
      <c r="AC216" s="1">
        <v>8</v>
      </c>
      <c r="AD216" s="1">
        <v>255</v>
      </c>
      <c r="AE216" s="9">
        <v>36216</v>
      </c>
      <c r="AF216" s="9">
        <v>6957000</v>
      </c>
    </row>
    <row r="217" spans="1:32" x14ac:dyDescent="0.2">
      <c r="A217" s="33"/>
      <c r="B217" s="33"/>
      <c r="C217" s="33"/>
      <c r="D217" s="33"/>
      <c r="E217" s="33"/>
      <c r="F217" s="33"/>
      <c r="G217" s="1">
        <v>3</v>
      </c>
      <c r="H217" s="1">
        <v>0.41299999999999998</v>
      </c>
      <c r="I217" s="9">
        <v>49555</v>
      </c>
      <c r="J217" s="9">
        <v>29631</v>
      </c>
      <c r="K217" s="1">
        <v>0</v>
      </c>
      <c r="L217" s="1">
        <v>172</v>
      </c>
      <c r="M217" s="9">
        <v>20444</v>
      </c>
      <c r="N217" s="9">
        <v>15709000</v>
      </c>
      <c r="T217" s="33"/>
      <c r="U217" s="33"/>
      <c r="V217" s="33"/>
      <c r="W217" s="33"/>
      <c r="X217" s="33"/>
      <c r="Y217" s="1">
        <v>43</v>
      </c>
      <c r="Z217" s="1">
        <v>0.255</v>
      </c>
      <c r="AA217" s="9">
        <v>75265</v>
      </c>
      <c r="AB217" s="9">
        <v>46781</v>
      </c>
      <c r="AC217" s="1">
        <v>14</v>
      </c>
      <c r="AD217" s="1">
        <v>217</v>
      </c>
      <c r="AE217" s="9">
        <v>19198</v>
      </c>
      <c r="AF217" s="9">
        <v>3688000</v>
      </c>
    </row>
    <row r="218" spans="1:32" x14ac:dyDescent="0.2">
      <c r="A218" s="33"/>
      <c r="B218" s="33"/>
      <c r="C218" s="33"/>
      <c r="D218" s="33"/>
      <c r="E218" s="33"/>
      <c r="F218" s="33"/>
      <c r="G218" s="1">
        <v>4</v>
      </c>
      <c r="H218" s="1">
        <v>0.53900000000000003</v>
      </c>
      <c r="I218" s="9">
        <v>54128</v>
      </c>
      <c r="J218" s="9">
        <v>37157</v>
      </c>
      <c r="K218" s="1">
        <v>0</v>
      </c>
      <c r="L218" s="1">
        <v>221</v>
      </c>
      <c r="M218" s="9">
        <v>29163</v>
      </c>
      <c r="N218" s="9">
        <v>22409000</v>
      </c>
      <c r="T218" s="33"/>
      <c r="U218" s="33"/>
      <c r="V218" s="33"/>
      <c r="W218" s="33"/>
      <c r="X218" s="33"/>
      <c r="Y218" s="1">
        <v>44</v>
      </c>
      <c r="Z218" s="1">
        <v>0.32300000000000001</v>
      </c>
      <c r="AA218" s="9">
        <v>54065</v>
      </c>
      <c r="AB218" s="9">
        <v>30583</v>
      </c>
      <c r="AC218" s="1">
        <v>12</v>
      </c>
      <c r="AD218" s="1">
        <v>161</v>
      </c>
      <c r="AE218" s="9">
        <v>17449</v>
      </c>
      <c r="AF218" s="9">
        <v>3352000</v>
      </c>
    </row>
    <row r="219" spans="1:32" x14ac:dyDescent="0.2">
      <c r="A219" s="33"/>
      <c r="B219" s="33"/>
      <c r="C219" s="33"/>
      <c r="D219" s="33"/>
      <c r="E219" s="33"/>
      <c r="F219" s="33"/>
      <c r="G219" s="1">
        <v>5</v>
      </c>
      <c r="H219" s="1">
        <v>0.42199999999999999</v>
      </c>
      <c r="I219" s="9">
        <v>35580</v>
      </c>
      <c r="J219" s="9">
        <v>22828</v>
      </c>
      <c r="K219" s="1">
        <v>0</v>
      </c>
      <c r="L219" s="1">
        <v>113</v>
      </c>
      <c r="M219" s="9">
        <v>15003</v>
      </c>
      <c r="N219" s="9">
        <v>11528000</v>
      </c>
      <c r="T219" s="33"/>
      <c r="U219" s="33"/>
      <c r="V219" s="33"/>
      <c r="W219" s="33"/>
      <c r="X219" s="33"/>
      <c r="Y219" s="1">
        <v>45</v>
      </c>
      <c r="Z219" s="1">
        <v>0.47899999999999998</v>
      </c>
      <c r="AA219" s="9">
        <v>89870</v>
      </c>
      <c r="AB219" s="9">
        <v>54079</v>
      </c>
      <c r="AC219" s="1">
        <v>1</v>
      </c>
      <c r="AD219" s="1">
        <v>255</v>
      </c>
      <c r="AE219" s="9">
        <v>43040</v>
      </c>
      <c r="AF219" s="9">
        <v>8268000</v>
      </c>
    </row>
    <row r="220" spans="1:32" x14ac:dyDescent="0.2">
      <c r="A220" s="33"/>
      <c r="B220" s="33"/>
      <c r="C220" s="33"/>
      <c r="D220" s="33"/>
      <c r="E220" s="33"/>
      <c r="F220" s="33"/>
      <c r="G220" s="1">
        <v>6</v>
      </c>
      <c r="H220" s="1">
        <v>0.36199999999999999</v>
      </c>
      <c r="I220" s="9">
        <v>35169</v>
      </c>
      <c r="J220" s="9">
        <v>22471</v>
      </c>
      <c r="K220" s="1">
        <v>0</v>
      </c>
      <c r="L220" s="1">
        <v>118</v>
      </c>
      <c r="M220" s="9">
        <v>12724</v>
      </c>
      <c r="N220" s="9">
        <v>9777000</v>
      </c>
      <c r="T220" s="33"/>
      <c r="U220" s="33"/>
      <c r="V220" s="33"/>
      <c r="W220" s="33"/>
      <c r="X220" s="33"/>
      <c r="Y220" s="1">
        <v>46</v>
      </c>
      <c r="Z220" s="1">
        <v>0.30199999999999999</v>
      </c>
      <c r="AA220" s="9">
        <v>83293</v>
      </c>
      <c r="AB220" s="9">
        <v>65144</v>
      </c>
      <c r="AC220" s="1">
        <v>1</v>
      </c>
      <c r="AD220" s="1">
        <v>255</v>
      </c>
      <c r="AE220" s="9">
        <v>25148</v>
      </c>
      <c r="AF220" s="9">
        <v>4831000</v>
      </c>
    </row>
    <row r="221" spans="1:32" x14ac:dyDescent="0.2">
      <c r="A221" s="33"/>
      <c r="B221" s="33"/>
      <c r="C221" s="33"/>
      <c r="D221" s="33"/>
      <c r="E221" s="33"/>
      <c r="F221" s="33"/>
      <c r="G221" s="1">
        <v>7</v>
      </c>
      <c r="H221" s="1">
        <v>0.502</v>
      </c>
      <c r="I221" s="9">
        <v>40619</v>
      </c>
      <c r="J221" s="9">
        <v>29464</v>
      </c>
      <c r="K221" s="1">
        <v>0</v>
      </c>
      <c r="L221" s="1">
        <v>147</v>
      </c>
      <c r="M221" s="9">
        <v>20405</v>
      </c>
      <c r="N221" s="9">
        <v>15679000</v>
      </c>
      <c r="T221" s="33"/>
      <c r="U221" s="33"/>
      <c r="V221" s="33"/>
      <c r="W221" s="33"/>
      <c r="X221" s="33"/>
      <c r="Y221" s="1">
        <v>47</v>
      </c>
      <c r="Z221" s="1">
        <v>0.104</v>
      </c>
      <c r="AA221" s="9">
        <v>65900</v>
      </c>
      <c r="AB221" s="9">
        <v>40294</v>
      </c>
      <c r="AC221" s="1">
        <v>8</v>
      </c>
      <c r="AD221" s="1">
        <v>136</v>
      </c>
      <c r="AE221" s="9">
        <v>6861</v>
      </c>
      <c r="AF221" s="9">
        <v>1318000</v>
      </c>
    </row>
    <row r="222" spans="1:32" x14ac:dyDescent="0.2">
      <c r="A222" s="33"/>
      <c r="B222" s="33"/>
      <c r="C222" s="33"/>
      <c r="D222" s="33"/>
      <c r="E222" s="33"/>
      <c r="F222" s="33"/>
      <c r="G222" s="1">
        <v>8</v>
      </c>
      <c r="H222" s="1">
        <v>0.58199999999999996</v>
      </c>
      <c r="I222" s="9">
        <v>91221</v>
      </c>
      <c r="J222" s="9">
        <v>81950</v>
      </c>
      <c r="K222" s="1">
        <v>0</v>
      </c>
      <c r="L222" s="1">
        <v>255</v>
      </c>
      <c r="M222" s="9">
        <v>53066</v>
      </c>
      <c r="N222" s="9">
        <v>40776000</v>
      </c>
      <c r="T222" s="33"/>
      <c r="U222" s="33"/>
      <c r="V222" s="33"/>
      <c r="W222" s="33"/>
      <c r="X222" s="33"/>
      <c r="Y222" s="1">
        <v>48</v>
      </c>
      <c r="Z222" s="1">
        <v>0.17199999999999999</v>
      </c>
      <c r="AA222" s="9">
        <v>55394</v>
      </c>
      <c r="AB222" s="9">
        <v>33768</v>
      </c>
      <c r="AC222" s="1">
        <v>5</v>
      </c>
      <c r="AD222" s="1">
        <v>142</v>
      </c>
      <c r="AE222" s="9">
        <v>9516</v>
      </c>
      <c r="AF222" s="9">
        <v>1828000</v>
      </c>
    </row>
    <row r="223" spans="1:32" x14ac:dyDescent="0.2">
      <c r="A223" s="33"/>
      <c r="B223" s="33"/>
      <c r="C223" s="33"/>
      <c r="D223" s="33"/>
      <c r="E223" s="33"/>
      <c r="F223" s="33"/>
      <c r="G223" s="1">
        <v>9</v>
      </c>
      <c r="H223" s="1">
        <v>0.19</v>
      </c>
      <c r="I223" s="9">
        <v>35192</v>
      </c>
      <c r="J223" s="9">
        <v>29418</v>
      </c>
      <c r="K223" s="1">
        <v>0</v>
      </c>
      <c r="L223" s="1">
        <v>146</v>
      </c>
      <c r="M223" s="9">
        <v>6687</v>
      </c>
      <c r="N223" s="9">
        <v>5138000</v>
      </c>
      <c r="T223" s="33"/>
      <c r="U223" s="33"/>
      <c r="V223" s="33"/>
      <c r="W223" s="33"/>
      <c r="X223" s="33"/>
      <c r="Y223" s="1">
        <v>49</v>
      </c>
      <c r="Z223" s="1">
        <v>7.8E-2</v>
      </c>
      <c r="AA223" s="9">
        <v>56867</v>
      </c>
      <c r="AB223" s="9">
        <v>39422</v>
      </c>
      <c r="AC223" s="1">
        <v>2</v>
      </c>
      <c r="AD223" s="1">
        <v>140</v>
      </c>
      <c r="AE223" s="9">
        <v>4440</v>
      </c>
      <c r="AF223" s="9">
        <v>853000</v>
      </c>
    </row>
    <row r="224" spans="1:32" x14ac:dyDescent="0.2">
      <c r="A224" s="33" t="s">
        <v>20</v>
      </c>
      <c r="B224" s="33" t="s">
        <v>8</v>
      </c>
      <c r="C224" s="33">
        <v>36</v>
      </c>
      <c r="D224" s="33">
        <v>0</v>
      </c>
      <c r="E224" s="33">
        <v>25</v>
      </c>
      <c r="F224" s="33">
        <v>11</v>
      </c>
      <c r="G224" s="1">
        <v>1</v>
      </c>
      <c r="H224" s="1">
        <v>0.30499999999999999</v>
      </c>
      <c r="I224" s="9">
        <v>34568</v>
      </c>
      <c r="J224" s="9">
        <v>26111</v>
      </c>
      <c r="K224" s="1">
        <v>0</v>
      </c>
      <c r="L224" s="1">
        <v>133</v>
      </c>
      <c r="M224" s="9">
        <v>10527</v>
      </c>
      <c r="N224" s="1">
        <v>8089</v>
      </c>
      <c r="T224" s="33"/>
      <c r="U224" s="33"/>
      <c r="V224" s="33"/>
      <c r="W224" s="33"/>
      <c r="X224" s="33"/>
      <c r="Y224" s="1">
        <v>50</v>
      </c>
      <c r="Z224" s="1">
        <v>0.13</v>
      </c>
      <c r="AA224" s="9">
        <v>49040</v>
      </c>
      <c r="AB224" s="9">
        <v>29035</v>
      </c>
      <c r="AC224" s="1">
        <v>0</v>
      </c>
      <c r="AD224" s="1">
        <v>130</v>
      </c>
      <c r="AE224" s="9">
        <v>6382</v>
      </c>
      <c r="AF224" s="9">
        <v>1226000</v>
      </c>
    </row>
    <row r="225" spans="1:32" x14ac:dyDescent="0.2">
      <c r="A225" s="33"/>
      <c r="B225" s="33"/>
      <c r="C225" s="33"/>
      <c r="D225" s="33"/>
      <c r="E225" s="33"/>
      <c r="F225" s="33"/>
      <c r="G225" s="1">
        <v>2</v>
      </c>
      <c r="H225" s="1">
        <v>0.41099999999999998</v>
      </c>
      <c r="I225" s="9">
        <v>49478</v>
      </c>
      <c r="J225" s="9">
        <v>38405</v>
      </c>
      <c r="K225" s="1">
        <v>0</v>
      </c>
      <c r="L225" s="1">
        <v>210</v>
      </c>
      <c r="M225" s="9">
        <v>20347</v>
      </c>
      <c r="N225" s="1">
        <v>15635</v>
      </c>
      <c r="T225" s="33"/>
      <c r="U225" s="33"/>
      <c r="V225" s="33"/>
      <c r="W225" s="33"/>
      <c r="X225" s="33"/>
      <c r="Y225" s="1">
        <v>51</v>
      </c>
      <c r="Z225" s="1">
        <v>0.12</v>
      </c>
      <c r="AA225" s="9">
        <v>43348</v>
      </c>
      <c r="AB225" s="9">
        <v>32618</v>
      </c>
      <c r="AC225" s="1">
        <v>0</v>
      </c>
      <c r="AD225" s="1">
        <v>130</v>
      </c>
      <c r="AE225" s="9">
        <v>5190</v>
      </c>
      <c r="AF225" s="9">
        <v>997000</v>
      </c>
    </row>
    <row r="226" spans="1:32" x14ac:dyDescent="0.2">
      <c r="A226" s="33"/>
      <c r="B226" s="33"/>
      <c r="C226" s="33"/>
      <c r="D226" s="33"/>
      <c r="E226" s="33"/>
      <c r="F226" s="33"/>
      <c r="G226" s="1">
        <v>3</v>
      </c>
      <c r="H226" s="1">
        <v>0.25</v>
      </c>
      <c r="I226" s="9">
        <v>99688</v>
      </c>
      <c r="J226" s="9">
        <v>67639</v>
      </c>
      <c r="K226" s="1">
        <v>0</v>
      </c>
      <c r="L226" s="1">
        <v>255</v>
      </c>
      <c r="M226" s="9">
        <v>24909</v>
      </c>
      <c r="N226" s="1">
        <v>19140</v>
      </c>
      <c r="T226" s="33"/>
      <c r="U226" s="33"/>
      <c r="V226" s="33"/>
      <c r="W226" s="33"/>
      <c r="X226" s="33"/>
      <c r="Y226" s="1">
        <v>52</v>
      </c>
      <c r="Z226" s="1">
        <v>0.47399999999999998</v>
      </c>
      <c r="AA226" s="9">
        <v>70077</v>
      </c>
      <c r="AB226" s="9">
        <v>44820</v>
      </c>
      <c r="AC226" s="1">
        <v>5</v>
      </c>
      <c r="AD226" s="1">
        <v>219</v>
      </c>
      <c r="AE226" s="9">
        <v>33196</v>
      </c>
      <c r="AF226" s="9">
        <v>6377000</v>
      </c>
    </row>
    <row r="227" spans="1:32" x14ac:dyDescent="0.2">
      <c r="A227" s="33"/>
      <c r="B227" s="33"/>
      <c r="C227" s="33"/>
      <c r="D227" s="33"/>
      <c r="E227" s="33"/>
      <c r="F227" s="33"/>
      <c r="G227" s="1">
        <v>4</v>
      </c>
      <c r="H227" s="1">
        <v>0.30599999999999999</v>
      </c>
      <c r="I227" s="9">
        <v>75481</v>
      </c>
      <c r="J227" s="9">
        <v>52792</v>
      </c>
      <c r="K227" s="1">
        <v>0</v>
      </c>
      <c r="L227" s="1">
        <v>255</v>
      </c>
      <c r="M227" s="9">
        <v>23084</v>
      </c>
      <c r="N227" s="1">
        <v>17738</v>
      </c>
      <c r="T227" s="33"/>
      <c r="U227" s="33"/>
      <c r="V227" s="33"/>
      <c r="W227" s="33"/>
      <c r="X227" s="33"/>
      <c r="Y227" s="1">
        <v>53</v>
      </c>
      <c r="Z227" s="1">
        <v>0.38</v>
      </c>
      <c r="AA227" s="9">
        <v>42726</v>
      </c>
      <c r="AB227" s="9">
        <v>27881</v>
      </c>
      <c r="AC227" s="1">
        <v>1</v>
      </c>
      <c r="AD227" s="1">
        <v>132</v>
      </c>
      <c r="AE227" s="9">
        <v>16236</v>
      </c>
      <c r="AF227" s="9">
        <v>3119000</v>
      </c>
    </row>
    <row r="228" spans="1:32" x14ac:dyDescent="0.2">
      <c r="A228" s="33"/>
      <c r="B228" s="33"/>
      <c r="C228" s="33"/>
      <c r="D228" s="33"/>
      <c r="E228" s="33"/>
      <c r="F228" s="33"/>
      <c r="G228" s="1">
        <v>5</v>
      </c>
      <c r="H228" s="1">
        <v>0.374</v>
      </c>
      <c r="I228" s="9">
        <v>43352</v>
      </c>
      <c r="J228" s="9">
        <v>27548</v>
      </c>
      <c r="K228" s="1">
        <v>0</v>
      </c>
      <c r="L228" s="1">
        <v>138</v>
      </c>
      <c r="M228" s="9">
        <v>16192</v>
      </c>
      <c r="N228" s="1">
        <v>12442</v>
      </c>
      <c r="T228" s="33"/>
      <c r="U228" s="33"/>
      <c r="V228" s="33"/>
      <c r="W228" s="33"/>
      <c r="X228" s="33"/>
      <c r="Y228" s="1">
        <v>54</v>
      </c>
      <c r="Z228" s="1">
        <v>0.193</v>
      </c>
      <c r="AA228" s="9">
        <v>55649</v>
      </c>
      <c r="AB228" s="9">
        <v>38955</v>
      </c>
      <c r="AC228" s="1">
        <v>0</v>
      </c>
      <c r="AD228" s="1">
        <v>185</v>
      </c>
      <c r="AE228" s="9">
        <v>10718</v>
      </c>
      <c r="AF228" s="9">
        <v>2059000</v>
      </c>
    </row>
    <row r="229" spans="1:32" x14ac:dyDescent="0.2">
      <c r="A229" s="33"/>
      <c r="B229" s="33"/>
      <c r="C229" s="33"/>
      <c r="D229" s="33"/>
      <c r="E229" s="33"/>
      <c r="F229" s="33"/>
      <c r="G229" s="1">
        <v>6</v>
      </c>
      <c r="H229" s="1">
        <v>0.54800000000000004</v>
      </c>
      <c r="I229" s="9">
        <v>46812</v>
      </c>
      <c r="J229" s="9">
        <v>38167</v>
      </c>
      <c r="K229" s="1">
        <v>0</v>
      </c>
      <c r="L229" s="1">
        <v>207</v>
      </c>
      <c r="M229" s="9">
        <v>25648</v>
      </c>
      <c r="N229" s="1">
        <v>19708</v>
      </c>
      <c r="T229" s="33"/>
      <c r="U229" s="33"/>
      <c r="V229" s="33"/>
      <c r="W229" s="33"/>
      <c r="X229" s="33"/>
      <c r="Y229" s="1">
        <v>55</v>
      </c>
      <c r="Z229" s="1">
        <v>0.14599999999999999</v>
      </c>
      <c r="AA229" s="9">
        <v>59214</v>
      </c>
      <c r="AB229" s="9">
        <v>38169</v>
      </c>
      <c r="AC229" s="1">
        <v>8</v>
      </c>
      <c r="AD229" s="1">
        <v>148</v>
      </c>
      <c r="AE229" s="9">
        <v>8631</v>
      </c>
      <c r="AF229" s="9">
        <v>1658000</v>
      </c>
    </row>
    <row r="230" spans="1:32" x14ac:dyDescent="0.2">
      <c r="A230" s="33"/>
      <c r="B230" s="33"/>
      <c r="C230" s="33"/>
      <c r="D230" s="33"/>
      <c r="E230" s="33"/>
      <c r="F230" s="33"/>
      <c r="G230" s="1">
        <v>7</v>
      </c>
      <c r="H230" s="1">
        <v>0.28000000000000003</v>
      </c>
      <c r="I230" s="9">
        <v>54479</v>
      </c>
      <c r="J230" s="9">
        <v>48199</v>
      </c>
      <c r="K230" s="1">
        <v>0</v>
      </c>
      <c r="L230" s="1">
        <v>244</v>
      </c>
      <c r="M230" s="9">
        <v>15243</v>
      </c>
      <c r="N230" s="1">
        <v>11713</v>
      </c>
      <c r="T230" s="33"/>
      <c r="U230" s="33"/>
      <c r="V230" s="33"/>
      <c r="W230" s="33"/>
      <c r="X230" s="33"/>
      <c r="Y230" s="1">
        <v>56</v>
      </c>
      <c r="Z230" s="1">
        <v>0.182</v>
      </c>
      <c r="AA230" s="9">
        <v>47429</v>
      </c>
      <c r="AB230" s="9">
        <v>29949</v>
      </c>
      <c r="AC230" s="1">
        <v>3</v>
      </c>
      <c r="AD230" s="1">
        <v>140</v>
      </c>
      <c r="AE230" s="9">
        <v>8641</v>
      </c>
      <c r="AF230" s="9">
        <v>1660000</v>
      </c>
    </row>
    <row r="231" spans="1:32" x14ac:dyDescent="0.2">
      <c r="A231" s="33"/>
      <c r="B231" s="33"/>
      <c r="C231" s="33"/>
      <c r="D231" s="33"/>
      <c r="E231" s="33"/>
      <c r="F231" s="33"/>
      <c r="G231" s="1">
        <v>8</v>
      </c>
      <c r="H231" s="1">
        <v>0.35299999999999998</v>
      </c>
      <c r="I231" s="9">
        <v>70923</v>
      </c>
      <c r="J231" s="9">
        <v>41634</v>
      </c>
      <c r="K231" s="1">
        <v>0</v>
      </c>
      <c r="L231" s="1">
        <v>235</v>
      </c>
      <c r="M231" s="9">
        <v>25013</v>
      </c>
      <c r="N231" s="1">
        <v>19220</v>
      </c>
      <c r="T231" s="33"/>
      <c r="U231" s="33"/>
      <c r="V231" s="33"/>
      <c r="W231" s="33"/>
      <c r="X231" s="33"/>
      <c r="Y231" s="1">
        <v>57</v>
      </c>
      <c r="Z231" s="1">
        <v>0.26</v>
      </c>
      <c r="AA231" s="9">
        <v>44320</v>
      </c>
      <c r="AB231" s="9">
        <v>29077</v>
      </c>
      <c r="AC231" s="1">
        <v>0</v>
      </c>
      <c r="AD231" s="1">
        <v>136</v>
      </c>
      <c r="AE231" s="9">
        <v>11536</v>
      </c>
      <c r="AF231" s="9">
        <v>2216000</v>
      </c>
    </row>
    <row r="232" spans="1:32" x14ac:dyDescent="0.2">
      <c r="A232" s="33"/>
      <c r="B232" s="33"/>
      <c r="C232" s="33"/>
      <c r="D232" s="33"/>
      <c r="E232" s="33"/>
      <c r="F232" s="33"/>
      <c r="G232" s="1">
        <v>9</v>
      </c>
      <c r="H232" s="1">
        <v>0.33100000000000002</v>
      </c>
      <c r="I232" s="9">
        <v>70713</v>
      </c>
      <c r="J232" s="9">
        <v>42812</v>
      </c>
      <c r="K232" s="1">
        <v>7</v>
      </c>
      <c r="L232" s="1">
        <v>255</v>
      </c>
      <c r="M232" s="9">
        <v>23374</v>
      </c>
      <c r="N232" s="1">
        <v>17961</v>
      </c>
      <c r="T232" s="33"/>
      <c r="U232" s="33"/>
      <c r="V232" s="33"/>
      <c r="W232" s="33"/>
      <c r="X232" s="33"/>
      <c r="Y232" s="1">
        <v>58</v>
      </c>
      <c r="Z232" s="1">
        <v>0.13500000000000001</v>
      </c>
      <c r="AA232" s="9">
        <v>46038</v>
      </c>
      <c r="AB232" s="9">
        <v>24379</v>
      </c>
      <c r="AC232" s="1">
        <v>13</v>
      </c>
      <c r="AD232" s="1">
        <v>92</v>
      </c>
      <c r="AE232" s="9">
        <v>6231</v>
      </c>
      <c r="AF232" s="9">
        <v>1197000</v>
      </c>
    </row>
    <row r="233" spans="1:32" x14ac:dyDescent="0.2">
      <c r="A233" s="33"/>
      <c r="B233" s="33"/>
      <c r="C233" s="33"/>
      <c r="D233" s="33"/>
      <c r="E233" s="33"/>
      <c r="F233" s="33"/>
      <c r="G233" s="1">
        <v>10</v>
      </c>
      <c r="H233" s="1">
        <v>0.92300000000000004</v>
      </c>
      <c r="I233" s="9">
        <v>62271</v>
      </c>
      <c r="J233" s="9">
        <v>42723</v>
      </c>
      <c r="K233" s="1">
        <v>0</v>
      </c>
      <c r="L233" s="1">
        <v>253</v>
      </c>
      <c r="M233" s="9">
        <v>57457</v>
      </c>
      <c r="N233" s="1">
        <v>44150</v>
      </c>
      <c r="T233" s="33"/>
      <c r="U233" s="33"/>
      <c r="V233" s="33"/>
      <c r="W233" s="33"/>
      <c r="X233" s="33"/>
      <c r="Y233" s="1">
        <v>59</v>
      </c>
      <c r="Z233" s="1">
        <v>0.109</v>
      </c>
      <c r="AA233" s="9">
        <v>57286</v>
      </c>
      <c r="AB233" s="9">
        <v>38740</v>
      </c>
      <c r="AC233" s="1">
        <v>0</v>
      </c>
      <c r="AD233" s="1">
        <v>141</v>
      </c>
      <c r="AE233" s="9">
        <v>6262</v>
      </c>
      <c r="AF233" s="9">
        <v>1203000</v>
      </c>
    </row>
    <row r="234" spans="1:32" x14ac:dyDescent="0.2">
      <c r="A234" s="33"/>
      <c r="B234" s="33"/>
      <c r="C234" s="33"/>
      <c r="D234" s="33"/>
      <c r="E234" s="33"/>
      <c r="F234" s="33"/>
      <c r="G234" s="1">
        <v>11</v>
      </c>
      <c r="H234" s="1">
        <v>0.30099999999999999</v>
      </c>
      <c r="I234" s="9">
        <v>32502</v>
      </c>
      <c r="J234" s="9">
        <v>27358</v>
      </c>
      <c r="K234" s="1">
        <v>0</v>
      </c>
      <c r="L234" s="1">
        <v>192</v>
      </c>
      <c r="M234" s="9">
        <v>9771</v>
      </c>
      <c r="N234" s="9">
        <v>7508000</v>
      </c>
      <c r="T234" s="33"/>
      <c r="U234" s="33"/>
      <c r="V234" s="33"/>
      <c r="W234" s="33"/>
      <c r="X234" s="33"/>
      <c r="Y234" s="1">
        <v>60</v>
      </c>
      <c r="Z234" s="1">
        <v>0.45800000000000002</v>
      </c>
      <c r="AA234" s="9">
        <v>80466</v>
      </c>
      <c r="AB234" s="9">
        <v>59767</v>
      </c>
      <c r="AC234" s="1">
        <v>0</v>
      </c>
      <c r="AD234" s="1">
        <v>255</v>
      </c>
      <c r="AE234" s="9">
        <v>36861</v>
      </c>
      <c r="AF234" s="9">
        <v>7081000</v>
      </c>
    </row>
    <row r="235" spans="1:32" x14ac:dyDescent="0.2">
      <c r="A235" s="33"/>
      <c r="B235" s="33"/>
      <c r="C235" s="33"/>
      <c r="D235" s="33"/>
      <c r="E235" s="33"/>
      <c r="F235" s="33"/>
      <c r="G235" s="1">
        <v>12</v>
      </c>
      <c r="H235" s="1">
        <v>0.25</v>
      </c>
      <c r="I235" s="9">
        <v>44323</v>
      </c>
      <c r="J235" s="9">
        <v>34813</v>
      </c>
      <c r="K235" s="1">
        <v>0</v>
      </c>
      <c r="L235" s="1">
        <v>185</v>
      </c>
      <c r="M235" s="9">
        <v>11075</v>
      </c>
      <c r="N235" s="9">
        <v>8510000</v>
      </c>
      <c r="T235" s="33" t="s">
        <v>21</v>
      </c>
      <c r="U235" s="33">
        <v>40</v>
      </c>
      <c r="V235" s="33">
        <v>19</v>
      </c>
      <c r="W235" s="33">
        <v>20</v>
      </c>
      <c r="X235" s="33">
        <v>1</v>
      </c>
      <c r="Y235" s="1">
        <v>1</v>
      </c>
      <c r="Z235" s="1">
        <v>0.625</v>
      </c>
      <c r="AA235" s="9">
        <v>72217</v>
      </c>
      <c r="AB235" s="9">
        <v>42751</v>
      </c>
      <c r="AC235" s="1">
        <v>12</v>
      </c>
      <c r="AD235" s="1">
        <v>186</v>
      </c>
      <c r="AE235" s="9">
        <v>45112</v>
      </c>
      <c r="AF235" s="1">
        <v>8666</v>
      </c>
    </row>
    <row r="236" spans="1:32" x14ac:dyDescent="0.2">
      <c r="A236" s="33"/>
      <c r="B236" s="33"/>
      <c r="C236" s="33"/>
      <c r="D236" s="33"/>
      <c r="E236" s="33"/>
      <c r="F236" s="33"/>
      <c r="G236" s="1">
        <v>13</v>
      </c>
      <c r="H236" s="1">
        <v>0.88200000000000001</v>
      </c>
      <c r="I236" s="9">
        <v>56664</v>
      </c>
      <c r="J236" s="9">
        <v>36201</v>
      </c>
      <c r="K236" s="1">
        <v>2</v>
      </c>
      <c r="L236" s="1">
        <v>215</v>
      </c>
      <c r="M236" s="9">
        <v>49997</v>
      </c>
      <c r="N236" s="9">
        <v>38418000</v>
      </c>
      <c r="T236" s="33"/>
      <c r="U236" s="33"/>
      <c r="V236" s="33"/>
      <c r="W236" s="33"/>
      <c r="X236" s="33"/>
      <c r="Y236" s="1">
        <v>2</v>
      </c>
      <c r="Z236" s="1">
        <v>0.56699999999999995</v>
      </c>
      <c r="AA236" s="9">
        <v>89092</v>
      </c>
      <c r="AB236" s="9">
        <v>64129</v>
      </c>
      <c r="AC236" s="1">
        <v>10</v>
      </c>
      <c r="AD236" s="1">
        <v>255</v>
      </c>
      <c r="AE236" s="9">
        <v>50552</v>
      </c>
      <c r="AF236" s="1">
        <v>9711</v>
      </c>
    </row>
    <row r="237" spans="1:32" x14ac:dyDescent="0.2">
      <c r="A237" s="33"/>
      <c r="B237" s="33"/>
      <c r="C237" s="33"/>
      <c r="D237" s="33"/>
      <c r="E237" s="33"/>
      <c r="F237" s="33"/>
      <c r="G237" s="1">
        <v>14</v>
      </c>
      <c r="H237" s="1">
        <v>0.40699999999999997</v>
      </c>
      <c r="I237" s="9">
        <v>55460</v>
      </c>
      <c r="J237" s="9">
        <v>40447</v>
      </c>
      <c r="K237" s="1">
        <v>0</v>
      </c>
      <c r="L237" s="1">
        <v>216</v>
      </c>
      <c r="M237" s="9">
        <v>22591</v>
      </c>
      <c r="N237" s="9">
        <v>17359000</v>
      </c>
      <c r="T237" s="33"/>
      <c r="U237" s="33"/>
      <c r="V237" s="33"/>
      <c r="W237" s="33"/>
      <c r="X237" s="33"/>
      <c r="Y237" s="1">
        <v>3</v>
      </c>
      <c r="Z237" s="1">
        <v>0.33300000000000002</v>
      </c>
      <c r="AA237" s="9">
        <v>88094</v>
      </c>
      <c r="AB237" s="9">
        <v>63654</v>
      </c>
      <c r="AC237" s="1">
        <v>2</v>
      </c>
      <c r="AD237" s="1">
        <v>255</v>
      </c>
      <c r="AE237" s="9">
        <v>29349</v>
      </c>
      <c r="AF237" s="1">
        <v>5638</v>
      </c>
    </row>
    <row r="238" spans="1:32" x14ac:dyDescent="0.2">
      <c r="A238" s="33"/>
      <c r="B238" s="33"/>
      <c r="C238" s="33"/>
      <c r="D238" s="33"/>
      <c r="E238" s="33"/>
      <c r="F238" s="33"/>
      <c r="G238" s="1">
        <v>15</v>
      </c>
      <c r="H238" s="1">
        <v>0.47499999999999998</v>
      </c>
      <c r="I238" s="9">
        <v>69816</v>
      </c>
      <c r="J238" s="9">
        <v>41075</v>
      </c>
      <c r="K238" s="1">
        <v>0</v>
      </c>
      <c r="L238" s="1">
        <v>222</v>
      </c>
      <c r="M238" s="9">
        <v>33164</v>
      </c>
      <c r="N238" s="9">
        <v>25483000</v>
      </c>
      <c r="T238" s="33"/>
      <c r="U238" s="33"/>
      <c r="V238" s="33"/>
      <c r="W238" s="33"/>
      <c r="X238" s="33"/>
      <c r="Y238" s="1">
        <v>4</v>
      </c>
      <c r="Z238" s="1">
        <v>0.104</v>
      </c>
      <c r="AA238" s="9">
        <v>74050</v>
      </c>
      <c r="AB238" s="9">
        <v>53377</v>
      </c>
      <c r="AC238" s="1">
        <v>15</v>
      </c>
      <c r="AD238" s="1">
        <v>186</v>
      </c>
      <c r="AE238" s="9">
        <v>7710</v>
      </c>
      <c r="AF238" s="1">
        <v>1481</v>
      </c>
    </row>
    <row r="239" spans="1:32" x14ac:dyDescent="0.2">
      <c r="A239" s="33"/>
      <c r="B239" s="33"/>
      <c r="C239" s="33"/>
      <c r="D239" s="33"/>
      <c r="E239" s="33"/>
      <c r="F239" s="33"/>
      <c r="G239" s="1">
        <v>16</v>
      </c>
      <c r="H239" s="1">
        <v>0.312</v>
      </c>
      <c r="I239" s="9">
        <v>44642</v>
      </c>
      <c r="J239" s="9">
        <v>30834</v>
      </c>
      <c r="K239" s="1">
        <v>1</v>
      </c>
      <c r="L239" s="1">
        <v>181</v>
      </c>
      <c r="M239" s="9">
        <v>13943</v>
      </c>
      <c r="N239" s="9">
        <v>10714000</v>
      </c>
      <c r="T239" s="33"/>
      <c r="U239" s="33"/>
      <c r="V239" s="33"/>
      <c r="W239" s="33"/>
      <c r="X239" s="33"/>
      <c r="Y239" s="1">
        <v>5</v>
      </c>
      <c r="Z239" s="1">
        <v>0.318</v>
      </c>
      <c r="AA239" s="9">
        <v>74967</v>
      </c>
      <c r="AB239" s="9">
        <v>40041</v>
      </c>
      <c r="AC239" s="1">
        <v>20</v>
      </c>
      <c r="AD239" s="1">
        <v>181</v>
      </c>
      <c r="AE239" s="9">
        <v>23805</v>
      </c>
      <c r="AF239" s="1">
        <v>4573</v>
      </c>
    </row>
    <row r="240" spans="1:32" x14ac:dyDescent="0.2">
      <c r="A240" s="33"/>
      <c r="B240" s="33"/>
      <c r="C240" s="33"/>
      <c r="D240" s="33"/>
      <c r="E240" s="33"/>
      <c r="F240" s="33"/>
      <c r="G240" s="1">
        <v>17</v>
      </c>
      <c r="H240" s="1">
        <v>0.60299999999999998</v>
      </c>
      <c r="I240" s="9">
        <v>41022</v>
      </c>
      <c r="J240" s="9">
        <v>26458</v>
      </c>
      <c r="K240" s="1">
        <v>0</v>
      </c>
      <c r="L240" s="1">
        <v>175</v>
      </c>
      <c r="M240" s="9">
        <v>24718</v>
      </c>
      <c r="N240" s="9">
        <v>18993000</v>
      </c>
      <c r="T240" s="33"/>
      <c r="U240" s="33"/>
      <c r="V240" s="33"/>
      <c r="W240" s="33"/>
      <c r="X240" s="33"/>
      <c r="Y240" s="1">
        <v>6</v>
      </c>
      <c r="Z240" s="1">
        <v>0.52600000000000002</v>
      </c>
      <c r="AA240" s="9">
        <v>76406</v>
      </c>
      <c r="AB240" s="9">
        <v>53292</v>
      </c>
      <c r="AC240" s="1">
        <v>8</v>
      </c>
      <c r="AD240" s="1">
        <v>255</v>
      </c>
      <c r="AE240" s="9">
        <v>40172</v>
      </c>
      <c r="AF240" s="1">
        <v>7717</v>
      </c>
    </row>
    <row r="241" spans="1:32" x14ac:dyDescent="0.2">
      <c r="A241" s="33"/>
      <c r="B241" s="33"/>
      <c r="C241" s="33"/>
      <c r="D241" s="33"/>
      <c r="E241" s="33"/>
      <c r="F241" s="33"/>
      <c r="G241" s="1">
        <v>18</v>
      </c>
      <c r="H241" s="1">
        <v>0.35799999999999998</v>
      </c>
      <c r="I241" s="9">
        <v>74487</v>
      </c>
      <c r="J241" s="9">
        <v>50221</v>
      </c>
      <c r="K241" s="1">
        <v>1</v>
      </c>
      <c r="L241" s="1">
        <v>255</v>
      </c>
      <c r="M241" s="9">
        <v>26658</v>
      </c>
      <c r="N241" s="9">
        <v>20484000</v>
      </c>
      <c r="T241" s="33"/>
      <c r="U241" s="33"/>
      <c r="V241" s="33"/>
      <c r="W241" s="33"/>
      <c r="X241" s="33"/>
      <c r="Y241" s="1">
        <v>7</v>
      </c>
      <c r="Z241" s="1">
        <v>0.29699999999999999</v>
      </c>
      <c r="AA241" s="9">
        <v>79772</v>
      </c>
      <c r="AB241" s="9">
        <v>59239</v>
      </c>
      <c r="AC241" s="1">
        <v>8</v>
      </c>
      <c r="AD241" s="1">
        <v>244</v>
      </c>
      <c r="AE241" s="9">
        <v>23670</v>
      </c>
      <c r="AF241" s="1">
        <v>4547</v>
      </c>
    </row>
    <row r="242" spans="1:32" x14ac:dyDescent="0.2">
      <c r="A242" s="33"/>
      <c r="B242" s="33"/>
      <c r="C242" s="33"/>
      <c r="D242" s="33"/>
      <c r="E242" s="33"/>
      <c r="F242" s="33"/>
      <c r="G242" s="1">
        <v>19</v>
      </c>
      <c r="H242" s="1">
        <v>0.374</v>
      </c>
      <c r="I242" s="9">
        <v>35725</v>
      </c>
      <c r="J242" s="9">
        <v>28734</v>
      </c>
      <c r="K242" s="1">
        <v>0</v>
      </c>
      <c r="L242" s="1">
        <v>135</v>
      </c>
      <c r="M242" s="9">
        <v>13343</v>
      </c>
      <c r="N242" s="9">
        <v>10253000</v>
      </c>
      <c r="T242" s="33"/>
      <c r="U242" s="33"/>
      <c r="V242" s="33"/>
      <c r="W242" s="33"/>
      <c r="X242" s="33"/>
      <c r="Y242" s="1">
        <v>8</v>
      </c>
      <c r="Z242" s="1">
        <v>0.33800000000000002</v>
      </c>
      <c r="AA242" s="9">
        <v>78600</v>
      </c>
      <c r="AB242" s="9">
        <v>54788</v>
      </c>
      <c r="AC242" s="1">
        <v>5</v>
      </c>
      <c r="AD242" s="1">
        <v>222</v>
      </c>
      <c r="AE242" s="9">
        <v>26596</v>
      </c>
      <c r="AF242" s="1">
        <v>5109</v>
      </c>
    </row>
    <row r="243" spans="1:32" x14ac:dyDescent="0.2">
      <c r="A243" s="33"/>
      <c r="B243" s="33"/>
      <c r="C243" s="33"/>
      <c r="D243" s="33"/>
      <c r="E243" s="33"/>
      <c r="F243" s="33"/>
      <c r="G243" s="1">
        <v>20</v>
      </c>
      <c r="H243" s="1">
        <v>0.26700000000000002</v>
      </c>
      <c r="I243" s="9">
        <v>46751</v>
      </c>
      <c r="J243" s="9">
        <v>40414</v>
      </c>
      <c r="K243" s="1">
        <v>0</v>
      </c>
      <c r="L243" s="1">
        <v>237</v>
      </c>
      <c r="M243" s="9">
        <v>12473</v>
      </c>
      <c r="N243" s="9">
        <v>9584000</v>
      </c>
      <c r="T243" s="33"/>
      <c r="U243" s="33"/>
      <c r="V243" s="33"/>
      <c r="W243" s="33"/>
      <c r="X243" s="33"/>
      <c r="Y243" s="1">
        <v>9</v>
      </c>
      <c r="Z243" s="1">
        <v>0.33300000000000002</v>
      </c>
      <c r="AA243" s="9">
        <v>66156</v>
      </c>
      <c r="AB243" s="9">
        <v>41442</v>
      </c>
      <c r="AC243" s="1">
        <v>4</v>
      </c>
      <c r="AD243" s="1">
        <v>186</v>
      </c>
      <c r="AE243" s="9">
        <v>22041</v>
      </c>
      <c r="AF243" s="1">
        <v>4234</v>
      </c>
    </row>
    <row r="244" spans="1:32" x14ac:dyDescent="0.2">
      <c r="A244" s="33"/>
      <c r="B244" s="33"/>
      <c r="C244" s="33"/>
      <c r="D244" s="33"/>
      <c r="E244" s="33"/>
      <c r="F244" s="33"/>
      <c r="G244" s="1">
        <v>21</v>
      </c>
      <c r="H244" s="1">
        <v>0.32</v>
      </c>
      <c r="I244" s="9">
        <v>59199</v>
      </c>
      <c r="J244" s="9">
        <v>32895</v>
      </c>
      <c r="K244" s="1">
        <v>5</v>
      </c>
      <c r="L244" s="1">
        <v>200</v>
      </c>
      <c r="M244" s="9">
        <v>18952</v>
      </c>
      <c r="N244" s="9">
        <v>14563000</v>
      </c>
      <c r="T244" s="33"/>
      <c r="U244" s="33"/>
      <c r="V244" s="33"/>
      <c r="W244" s="33"/>
      <c r="X244" s="33"/>
      <c r="Y244" s="1">
        <v>10</v>
      </c>
      <c r="Z244" s="1">
        <v>0.151</v>
      </c>
      <c r="AA244" s="9">
        <v>47000</v>
      </c>
      <c r="AB244" s="9">
        <v>36215</v>
      </c>
      <c r="AC244" s="1">
        <v>0</v>
      </c>
      <c r="AD244" s="1">
        <v>151</v>
      </c>
      <c r="AE244" s="9">
        <v>7095</v>
      </c>
      <c r="AF244" s="1">
        <v>1363</v>
      </c>
    </row>
    <row r="245" spans="1:32" x14ac:dyDescent="0.2">
      <c r="A245" s="33"/>
      <c r="B245" s="33"/>
      <c r="C245" s="33"/>
      <c r="D245" s="33"/>
      <c r="E245" s="33"/>
      <c r="F245" s="33"/>
      <c r="G245" s="1">
        <v>22</v>
      </c>
      <c r="H245" s="1">
        <v>0.95399999999999996</v>
      </c>
      <c r="I245" s="9">
        <v>85952</v>
      </c>
      <c r="J245" s="9">
        <v>47572</v>
      </c>
      <c r="K245" s="1">
        <v>5</v>
      </c>
      <c r="L245" s="1">
        <v>255</v>
      </c>
      <c r="M245" s="9">
        <v>81992</v>
      </c>
      <c r="N245" s="9">
        <v>63003000</v>
      </c>
      <c r="T245" s="33"/>
      <c r="U245" s="33"/>
      <c r="V245" s="33"/>
      <c r="W245" s="33"/>
      <c r="X245" s="33"/>
      <c r="Y245" s="1">
        <v>11</v>
      </c>
      <c r="Z245" s="1">
        <v>0.54700000000000004</v>
      </c>
      <c r="AA245" s="9">
        <v>67105</v>
      </c>
      <c r="AB245" s="9">
        <v>44710</v>
      </c>
      <c r="AC245" s="1">
        <v>0</v>
      </c>
      <c r="AD245" s="1">
        <v>216</v>
      </c>
      <c r="AE245" s="9">
        <v>36679</v>
      </c>
      <c r="AF245" s="1">
        <v>7046</v>
      </c>
    </row>
    <row r="246" spans="1:32" x14ac:dyDescent="0.2">
      <c r="A246" s="33"/>
      <c r="B246" s="33"/>
      <c r="C246" s="33"/>
      <c r="D246" s="33"/>
      <c r="E246" s="33"/>
      <c r="F246" s="33"/>
      <c r="G246" s="1">
        <v>23</v>
      </c>
      <c r="H246" s="1">
        <v>0.751</v>
      </c>
      <c r="I246" s="9">
        <v>64336</v>
      </c>
      <c r="J246" s="9">
        <v>44172</v>
      </c>
      <c r="K246" s="1">
        <v>0</v>
      </c>
      <c r="L246" s="1">
        <v>255</v>
      </c>
      <c r="M246" s="9">
        <v>48311</v>
      </c>
      <c r="N246" s="9">
        <v>37122000</v>
      </c>
      <c r="T246" s="33"/>
      <c r="U246" s="33"/>
      <c r="V246" s="33"/>
      <c r="W246" s="33"/>
      <c r="X246" s="33"/>
      <c r="Y246" s="1">
        <v>12</v>
      </c>
      <c r="Z246" s="1">
        <v>0.53600000000000003</v>
      </c>
      <c r="AA246" s="9">
        <v>81738</v>
      </c>
      <c r="AB246" s="9">
        <v>58528</v>
      </c>
      <c r="AC246" s="1">
        <v>3</v>
      </c>
      <c r="AD246" s="1">
        <v>255</v>
      </c>
      <c r="AE246" s="9">
        <v>43826</v>
      </c>
      <c r="AF246" s="1">
        <v>8419</v>
      </c>
    </row>
    <row r="247" spans="1:32" x14ac:dyDescent="0.2">
      <c r="A247" s="33"/>
      <c r="B247" s="33"/>
      <c r="C247" s="33"/>
      <c r="D247" s="33"/>
      <c r="E247" s="33"/>
      <c r="F247" s="33"/>
      <c r="G247" s="1">
        <v>24</v>
      </c>
      <c r="H247" s="1">
        <v>0.28599999999999998</v>
      </c>
      <c r="I247" s="9">
        <v>34886</v>
      </c>
      <c r="J247" s="9">
        <v>25510</v>
      </c>
      <c r="K247" s="1">
        <v>0</v>
      </c>
      <c r="L247" s="1">
        <v>125</v>
      </c>
      <c r="M247" s="9">
        <v>9988</v>
      </c>
      <c r="N247" s="9">
        <v>7675000</v>
      </c>
      <c r="T247" s="33"/>
      <c r="U247" s="33"/>
      <c r="V247" s="33"/>
      <c r="W247" s="33"/>
      <c r="X247" s="33"/>
      <c r="Y247" s="1">
        <v>13</v>
      </c>
      <c r="Z247" s="1">
        <v>0.13</v>
      </c>
      <c r="AA247" s="9">
        <v>60080</v>
      </c>
      <c r="AB247" s="9">
        <v>29246</v>
      </c>
      <c r="AC247" s="1">
        <v>15</v>
      </c>
      <c r="AD247" s="1">
        <v>134</v>
      </c>
      <c r="AE247" s="9">
        <v>7819</v>
      </c>
      <c r="AF247" s="1">
        <v>1502</v>
      </c>
    </row>
    <row r="248" spans="1:32" x14ac:dyDescent="0.2">
      <c r="A248" s="33"/>
      <c r="B248" s="33"/>
      <c r="C248" s="33"/>
      <c r="D248" s="33"/>
      <c r="E248" s="33"/>
      <c r="F248" s="33"/>
      <c r="G248" s="1">
        <v>25</v>
      </c>
      <c r="H248" s="1">
        <v>0.39600000000000002</v>
      </c>
      <c r="I248" s="9">
        <v>50451</v>
      </c>
      <c r="J248" s="9">
        <v>35072</v>
      </c>
      <c r="K248" s="1">
        <v>0</v>
      </c>
      <c r="L248" s="1">
        <v>191</v>
      </c>
      <c r="M248" s="9">
        <v>19960</v>
      </c>
      <c r="N248" s="9">
        <v>15337000</v>
      </c>
      <c r="T248" s="33"/>
      <c r="U248" s="33"/>
      <c r="V248" s="33"/>
      <c r="W248" s="33"/>
      <c r="X248" s="33"/>
      <c r="Y248" s="1">
        <v>14</v>
      </c>
      <c r="Z248" s="1">
        <v>6.2E-2</v>
      </c>
      <c r="AA248" s="9">
        <v>49667</v>
      </c>
      <c r="AB248" s="9">
        <v>29128</v>
      </c>
      <c r="AC248" s="1">
        <v>19</v>
      </c>
      <c r="AD248" s="1">
        <v>125</v>
      </c>
      <c r="AE248" s="9">
        <v>3103</v>
      </c>
      <c r="AF248" s="1">
        <v>596</v>
      </c>
    </row>
    <row r="249" spans="1:32" x14ac:dyDescent="0.2">
      <c r="A249" s="33"/>
      <c r="B249" s="33"/>
      <c r="C249" s="33"/>
      <c r="D249" s="33"/>
      <c r="E249" s="33"/>
      <c r="F249" s="33"/>
      <c r="G249" s="1">
        <v>26</v>
      </c>
      <c r="H249" s="1">
        <v>0.54</v>
      </c>
      <c r="I249" s="9">
        <v>36210</v>
      </c>
      <c r="J249" s="9">
        <v>27228</v>
      </c>
      <c r="K249" s="1">
        <v>0</v>
      </c>
      <c r="L249" s="1">
        <v>151</v>
      </c>
      <c r="M249" s="9">
        <v>19556</v>
      </c>
      <c r="N249" s="9">
        <v>15027000</v>
      </c>
      <c r="T249" s="33"/>
      <c r="U249" s="33"/>
      <c r="V249" s="33"/>
      <c r="W249" s="33"/>
      <c r="X249" s="33"/>
      <c r="Y249" s="1">
        <v>15</v>
      </c>
      <c r="Z249" s="1">
        <v>0.104</v>
      </c>
      <c r="AA249" s="9">
        <v>43500</v>
      </c>
      <c r="AB249" s="9">
        <v>24021</v>
      </c>
      <c r="AC249" s="1">
        <v>10</v>
      </c>
      <c r="AD249" s="1">
        <v>92</v>
      </c>
      <c r="AE249" s="9">
        <v>4529</v>
      </c>
      <c r="AF249" s="1">
        <v>870</v>
      </c>
    </row>
    <row r="250" spans="1:32" x14ac:dyDescent="0.2">
      <c r="A250" s="33"/>
      <c r="B250" s="33"/>
      <c r="C250" s="33"/>
      <c r="D250" s="33"/>
      <c r="E250" s="33"/>
      <c r="F250" s="33"/>
      <c r="G250" s="1">
        <v>27</v>
      </c>
      <c r="H250" s="1">
        <v>0.35799999999999998</v>
      </c>
      <c r="I250" s="9">
        <v>33200</v>
      </c>
      <c r="J250" s="9">
        <v>22962</v>
      </c>
      <c r="K250" s="1">
        <v>0</v>
      </c>
      <c r="L250" s="1">
        <v>119</v>
      </c>
      <c r="M250" s="9">
        <v>11882</v>
      </c>
      <c r="N250" s="9">
        <v>9130000</v>
      </c>
      <c r="T250" s="33"/>
      <c r="U250" s="33"/>
      <c r="V250" s="33"/>
      <c r="W250" s="33"/>
      <c r="X250" s="33"/>
      <c r="Y250" s="1">
        <v>16</v>
      </c>
      <c r="Z250" s="1">
        <v>0.20799999999999999</v>
      </c>
      <c r="AA250" s="9">
        <v>45325</v>
      </c>
      <c r="AB250" s="9">
        <v>24805</v>
      </c>
      <c r="AC250" s="1">
        <v>13</v>
      </c>
      <c r="AD250" s="1">
        <v>121</v>
      </c>
      <c r="AE250" s="9">
        <v>9438</v>
      </c>
      <c r="AF250" s="1">
        <v>1813</v>
      </c>
    </row>
    <row r="251" spans="1:32" x14ac:dyDescent="0.2">
      <c r="A251" s="33"/>
      <c r="B251" s="33"/>
      <c r="C251" s="33"/>
      <c r="D251" s="33"/>
      <c r="E251" s="33"/>
      <c r="F251" s="33"/>
      <c r="G251" s="1">
        <v>28</v>
      </c>
      <c r="H251" s="1">
        <v>0.48699999999999999</v>
      </c>
      <c r="I251" s="9">
        <v>56623</v>
      </c>
      <c r="J251" s="9">
        <v>39118</v>
      </c>
      <c r="K251" s="1">
        <v>0</v>
      </c>
      <c r="L251" s="1">
        <v>224</v>
      </c>
      <c r="M251" s="9">
        <v>27560</v>
      </c>
      <c r="N251" s="9">
        <v>21177000</v>
      </c>
      <c r="T251" s="33"/>
      <c r="U251" s="33"/>
      <c r="V251" s="33"/>
      <c r="W251" s="33"/>
      <c r="X251" s="33"/>
      <c r="Y251" s="1">
        <v>17</v>
      </c>
      <c r="Z251" s="1">
        <v>0.161</v>
      </c>
      <c r="AA251" s="9">
        <v>42290</v>
      </c>
      <c r="AB251" s="9">
        <v>31186</v>
      </c>
      <c r="AC251" s="1">
        <v>1</v>
      </c>
      <c r="AD251" s="1">
        <v>140</v>
      </c>
      <c r="AE251" s="9">
        <v>6825</v>
      </c>
      <c r="AF251" s="1">
        <v>1311</v>
      </c>
    </row>
    <row r="252" spans="1:32" x14ac:dyDescent="0.2">
      <c r="A252" s="33"/>
      <c r="B252" s="33"/>
      <c r="C252" s="33"/>
      <c r="D252" s="33"/>
      <c r="E252" s="33"/>
      <c r="F252" s="33"/>
      <c r="G252" s="1">
        <v>29</v>
      </c>
      <c r="H252" s="1">
        <v>0.80300000000000005</v>
      </c>
      <c r="I252" s="9">
        <v>72653</v>
      </c>
      <c r="J252" s="9">
        <v>48586</v>
      </c>
      <c r="K252" s="1">
        <v>0</v>
      </c>
      <c r="L252" s="1">
        <v>255</v>
      </c>
      <c r="M252" s="9">
        <v>58338</v>
      </c>
      <c r="N252" s="9">
        <v>44827000</v>
      </c>
      <c r="T252" s="33"/>
      <c r="U252" s="33"/>
      <c r="V252" s="33"/>
      <c r="W252" s="33"/>
      <c r="X252" s="33"/>
      <c r="Y252" s="1">
        <v>18</v>
      </c>
      <c r="Z252" s="1">
        <v>0.17699999999999999</v>
      </c>
      <c r="AA252" s="9">
        <v>58265</v>
      </c>
      <c r="AB252" s="9">
        <v>40594</v>
      </c>
      <c r="AC252" s="1">
        <v>5</v>
      </c>
      <c r="AD252" s="1">
        <v>145</v>
      </c>
      <c r="AE252" s="9">
        <v>10312</v>
      </c>
      <c r="AF252" s="1">
        <v>1981</v>
      </c>
    </row>
    <row r="253" spans="1:32" x14ac:dyDescent="0.2">
      <c r="A253" s="33"/>
      <c r="B253" s="33"/>
      <c r="C253" s="33"/>
      <c r="D253" s="33"/>
      <c r="E253" s="33"/>
      <c r="F253" s="33"/>
      <c r="G253" s="1">
        <v>30</v>
      </c>
      <c r="H253" s="9">
        <v>1316</v>
      </c>
      <c r="I253" s="9">
        <v>63268</v>
      </c>
      <c r="J253" s="9">
        <v>41163</v>
      </c>
      <c r="K253" s="1">
        <v>0</v>
      </c>
      <c r="L253" s="1">
        <v>255</v>
      </c>
      <c r="M253" s="9">
        <v>83243</v>
      </c>
      <c r="N253" s="9">
        <v>63964000</v>
      </c>
      <c r="T253" s="33"/>
      <c r="U253" s="33"/>
      <c r="V253" s="33"/>
      <c r="W253" s="33"/>
      <c r="X253" s="33"/>
      <c r="Y253" s="1">
        <v>19</v>
      </c>
      <c r="Z253" s="1">
        <v>0.224</v>
      </c>
      <c r="AA253" s="9">
        <v>61698</v>
      </c>
      <c r="AB253" s="9">
        <v>35019</v>
      </c>
      <c r="AC253" s="1">
        <v>6</v>
      </c>
      <c r="AD253" s="1">
        <v>166</v>
      </c>
      <c r="AE253" s="9">
        <v>13811</v>
      </c>
      <c r="AF253" s="1">
        <v>2653</v>
      </c>
    </row>
    <row r="254" spans="1:32" x14ac:dyDescent="0.2">
      <c r="A254" s="33"/>
      <c r="B254" s="33"/>
      <c r="C254" s="33"/>
      <c r="D254" s="33"/>
      <c r="E254" s="33"/>
      <c r="F254" s="33"/>
      <c r="G254" s="1">
        <v>31</v>
      </c>
      <c r="H254" s="1">
        <v>0.23799999999999999</v>
      </c>
      <c r="I254" s="9">
        <v>54579</v>
      </c>
      <c r="J254" s="9">
        <v>39163</v>
      </c>
      <c r="K254" s="1">
        <v>0</v>
      </c>
      <c r="L254" s="1">
        <v>217</v>
      </c>
      <c r="M254" s="9">
        <v>12998</v>
      </c>
      <c r="N254" s="9">
        <v>9988000</v>
      </c>
      <c r="T254" s="33"/>
      <c r="U254" s="33"/>
      <c r="V254" s="33"/>
      <c r="W254" s="33"/>
      <c r="X254" s="33"/>
      <c r="Y254" s="1">
        <v>20</v>
      </c>
      <c r="Z254" s="1">
        <v>0.312</v>
      </c>
      <c r="AA254" s="9">
        <v>69167</v>
      </c>
      <c r="AB254" s="9">
        <v>38351</v>
      </c>
      <c r="AC254" s="1">
        <v>15</v>
      </c>
      <c r="AD254" s="1">
        <v>165</v>
      </c>
      <c r="AE254" s="9">
        <v>21603</v>
      </c>
      <c r="AF254" s="1">
        <v>4150</v>
      </c>
    </row>
    <row r="255" spans="1:32" x14ac:dyDescent="0.2">
      <c r="A255" s="33"/>
      <c r="B255" s="33"/>
      <c r="C255" s="33"/>
      <c r="D255" s="33"/>
      <c r="E255" s="33"/>
      <c r="F255" s="33"/>
      <c r="G255" s="1">
        <v>32</v>
      </c>
      <c r="H255" s="9">
        <v>1096</v>
      </c>
      <c r="I255" s="9">
        <v>60034</v>
      </c>
      <c r="J255" s="9">
        <v>47908</v>
      </c>
      <c r="K255" s="1">
        <v>0</v>
      </c>
      <c r="L255" s="1">
        <v>255</v>
      </c>
      <c r="M255" s="9">
        <v>65785</v>
      </c>
      <c r="N255" s="9">
        <v>50549000</v>
      </c>
      <c r="T255" s="33"/>
      <c r="U255" s="33"/>
      <c r="V255" s="33"/>
      <c r="W255" s="33"/>
      <c r="X255" s="33"/>
      <c r="Y255" s="1">
        <v>21</v>
      </c>
      <c r="Z255" s="1">
        <v>0.182</v>
      </c>
      <c r="AA255" s="9">
        <v>55229</v>
      </c>
      <c r="AB255" s="9">
        <v>35871</v>
      </c>
      <c r="AC255" s="1">
        <v>13</v>
      </c>
      <c r="AD255" s="1">
        <v>140</v>
      </c>
      <c r="AE255" s="9">
        <v>10063</v>
      </c>
      <c r="AF255" s="1">
        <v>1933</v>
      </c>
    </row>
    <row r="256" spans="1:32" x14ac:dyDescent="0.2">
      <c r="A256" s="33"/>
      <c r="B256" s="33"/>
      <c r="C256" s="33"/>
      <c r="D256" s="33"/>
      <c r="E256" s="33"/>
      <c r="F256" s="33"/>
      <c r="G256" s="1">
        <v>33</v>
      </c>
      <c r="H256" s="1">
        <v>0.40699999999999997</v>
      </c>
      <c r="I256" s="9">
        <v>29613</v>
      </c>
      <c r="J256" s="9">
        <v>28863</v>
      </c>
      <c r="K256" s="1">
        <v>0</v>
      </c>
      <c r="L256" s="1">
        <v>150</v>
      </c>
      <c r="M256" s="9">
        <v>12063</v>
      </c>
      <c r="N256" s="9">
        <v>9269000</v>
      </c>
      <c r="T256" s="33"/>
      <c r="U256" s="33"/>
      <c r="V256" s="33"/>
      <c r="W256" s="33"/>
      <c r="X256" s="33"/>
      <c r="Y256" s="1">
        <v>22</v>
      </c>
      <c r="Z256" s="1">
        <v>0.22900000000000001</v>
      </c>
      <c r="AA256" s="9">
        <v>55386</v>
      </c>
      <c r="AB256" s="9">
        <v>41520</v>
      </c>
      <c r="AC256" s="1">
        <v>0</v>
      </c>
      <c r="AD256" s="1">
        <v>210</v>
      </c>
      <c r="AE256" s="9">
        <v>12686</v>
      </c>
      <c r="AF256" s="1">
        <v>2437</v>
      </c>
    </row>
    <row r="257" spans="1:32" x14ac:dyDescent="0.2">
      <c r="A257" s="33"/>
      <c r="B257" s="33"/>
      <c r="C257" s="33"/>
      <c r="D257" s="33"/>
      <c r="E257" s="33"/>
      <c r="F257" s="33"/>
      <c r="G257" s="1">
        <v>34</v>
      </c>
      <c r="H257" s="1">
        <v>0.91100000000000003</v>
      </c>
      <c r="I257" s="9">
        <v>32591</v>
      </c>
      <c r="J257" s="9">
        <v>30800</v>
      </c>
      <c r="K257" s="1">
        <v>0</v>
      </c>
      <c r="L257" s="1">
        <v>162</v>
      </c>
      <c r="M257" s="9">
        <v>29690</v>
      </c>
      <c r="N257" s="9">
        <v>22814000</v>
      </c>
      <c r="T257" s="33"/>
      <c r="U257" s="33"/>
      <c r="V257" s="33"/>
      <c r="W257" s="33"/>
      <c r="X257" s="33"/>
      <c r="Y257" s="1">
        <v>23</v>
      </c>
      <c r="Z257" s="1">
        <v>0.224</v>
      </c>
      <c r="AA257" s="9">
        <v>68372</v>
      </c>
      <c r="AB257" s="9">
        <v>39602</v>
      </c>
      <c r="AC257" s="1">
        <v>9</v>
      </c>
      <c r="AD257" s="1">
        <v>156</v>
      </c>
      <c r="AE257" s="9">
        <v>15305</v>
      </c>
      <c r="AF257" s="1">
        <v>2940</v>
      </c>
    </row>
    <row r="258" spans="1:32" x14ac:dyDescent="0.2">
      <c r="A258" s="33"/>
      <c r="B258" s="33"/>
      <c r="C258" s="33"/>
      <c r="D258" s="33"/>
      <c r="E258" s="33"/>
      <c r="F258" s="33"/>
      <c r="G258" s="1">
        <v>35</v>
      </c>
      <c r="H258" s="1">
        <v>0.751</v>
      </c>
      <c r="I258" s="9">
        <v>32839</v>
      </c>
      <c r="J258" s="9">
        <v>32138</v>
      </c>
      <c r="K258" s="1">
        <v>0</v>
      </c>
      <c r="L258" s="1">
        <v>214</v>
      </c>
      <c r="M258" s="9">
        <v>24659</v>
      </c>
      <c r="N258" s="9">
        <v>18948000</v>
      </c>
      <c r="T258" s="33"/>
      <c r="U258" s="33"/>
      <c r="V258" s="33"/>
      <c r="W258" s="33"/>
      <c r="X258" s="33"/>
      <c r="Y258" s="1">
        <v>24</v>
      </c>
      <c r="Z258" s="1">
        <v>0.27100000000000002</v>
      </c>
      <c r="AA258" s="9">
        <v>56769</v>
      </c>
      <c r="AB258" s="9">
        <v>34874</v>
      </c>
      <c r="AC258" s="1">
        <v>0</v>
      </c>
      <c r="AD258" s="1">
        <v>144</v>
      </c>
      <c r="AE258" s="9">
        <v>15367</v>
      </c>
      <c r="AF258" s="1">
        <v>2952</v>
      </c>
    </row>
    <row r="259" spans="1:32" x14ac:dyDescent="0.2">
      <c r="A259" s="33"/>
      <c r="B259" s="33"/>
      <c r="C259" s="33"/>
      <c r="D259" s="33"/>
      <c r="E259" s="33"/>
      <c r="F259" s="33"/>
      <c r="G259" s="1">
        <v>36</v>
      </c>
      <c r="H259" s="1">
        <v>0.99</v>
      </c>
      <c r="I259" s="9">
        <v>26012</v>
      </c>
      <c r="J259" s="9">
        <v>25513</v>
      </c>
      <c r="K259" s="1">
        <v>0</v>
      </c>
      <c r="L259" s="1">
        <v>158</v>
      </c>
      <c r="M259" s="9">
        <v>25761</v>
      </c>
      <c r="N259" s="9">
        <v>19795000</v>
      </c>
      <c r="T259" s="33"/>
      <c r="U259" s="33"/>
      <c r="V259" s="33"/>
      <c r="W259" s="33"/>
      <c r="X259" s="33"/>
      <c r="Y259" s="1">
        <v>25</v>
      </c>
      <c r="Z259" s="1">
        <v>0.156</v>
      </c>
      <c r="AA259" s="9">
        <v>48400</v>
      </c>
      <c r="AB259" s="9">
        <v>29879</v>
      </c>
      <c r="AC259" s="1">
        <v>4</v>
      </c>
      <c r="AD259" s="1">
        <v>120</v>
      </c>
      <c r="AE259" s="9">
        <v>7559</v>
      </c>
      <c r="AF259" s="1">
        <v>1452</v>
      </c>
    </row>
    <row r="260" spans="1:32" x14ac:dyDescent="0.2">
      <c r="A260" s="33"/>
      <c r="B260" s="33" t="s">
        <v>17</v>
      </c>
      <c r="C260" s="33">
        <v>8</v>
      </c>
      <c r="D260" s="33">
        <v>0</v>
      </c>
      <c r="E260" s="33">
        <v>4</v>
      </c>
      <c r="F260" s="33">
        <v>4</v>
      </c>
      <c r="G260" s="1">
        <v>1</v>
      </c>
      <c r="H260" s="1">
        <v>0.37</v>
      </c>
      <c r="I260" s="9">
        <v>61782</v>
      </c>
      <c r="J260" s="9">
        <v>36673</v>
      </c>
      <c r="K260" s="1">
        <v>2</v>
      </c>
      <c r="L260" s="1">
        <v>209</v>
      </c>
      <c r="M260" s="9">
        <v>22834</v>
      </c>
      <c r="N260" s="9">
        <v>17546000</v>
      </c>
      <c r="T260" s="33"/>
      <c r="U260" s="33"/>
      <c r="V260" s="33"/>
      <c r="W260" s="33"/>
      <c r="X260" s="33"/>
      <c r="Y260" s="1">
        <v>26</v>
      </c>
      <c r="Z260" s="1">
        <v>0.104</v>
      </c>
      <c r="AA260" s="9">
        <v>54400</v>
      </c>
      <c r="AB260" s="9">
        <v>26243</v>
      </c>
      <c r="AC260" s="1">
        <v>19</v>
      </c>
      <c r="AD260" s="1">
        <v>112</v>
      </c>
      <c r="AE260" s="9">
        <v>5664</v>
      </c>
      <c r="AF260" s="1">
        <v>1088</v>
      </c>
    </row>
    <row r="261" spans="1:32" x14ac:dyDescent="0.2">
      <c r="A261" s="33"/>
      <c r="B261" s="33"/>
      <c r="C261" s="33"/>
      <c r="D261" s="33"/>
      <c r="E261" s="33"/>
      <c r="F261" s="33"/>
      <c r="G261" s="1">
        <v>2</v>
      </c>
      <c r="H261" s="1">
        <v>0.38900000000000001</v>
      </c>
      <c r="I261" s="9">
        <v>58753</v>
      </c>
      <c r="J261" s="9">
        <v>35882</v>
      </c>
      <c r="K261" s="1">
        <v>3</v>
      </c>
      <c r="L261" s="1">
        <v>226</v>
      </c>
      <c r="M261" s="9">
        <v>22862</v>
      </c>
      <c r="N261" s="9">
        <v>17567000</v>
      </c>
      <c r="T261" s="33"/>
      <c r="U261" s="33"/>
      <c r="V261" s="33"/>
      <c r="W261" s="33"/>
      <c r="X261" s="33"/>
      <c r="Y261" s="1">
        <v>27</v>
      </c>
      <c r="Z261" s="1">
        <v>0.29199999999999998</v>
      </c>
      <c r="AA261" s="9">
        <v>40375</v>
      </c>
      <c r="AB261" s="9">
        <v>21802</v>
      </c>
      <c r="AC261" s="1">
        <v>6</v>
      </c>
      <c r="AD261" s="1">
        <v>96</v>
      </c>
      <c r="AE261" s="9">
        <v>11770</v>
      </c>
      <c r="AF261" s="1">
        <v>2261</v>
      </c>
    </row>
    <row r="262" spans="1:32" x14ac:dyDescent="0.2">
      <c r="A262" s="33"/>
      <c r="B262" s="33"/>
      <c r="C262" s="33"/>
      <c r="D262" s="33"/>
      <c r="E262" s="33"/>
      <c r="F262" s="33"/>
      <c r="G262" s="1">
        <v>3</v>
      </c>
      <c r="H262" s="1">
        <v>0.58299999999999996</v>
      </c>
      <c r="I262" s="9">
        <v>69998</v>
      </c>
      <c r="J262" s="9">
        <v>43310</v>
      </c>
      <c r="K262" s="1">
        <v>5</v>
      </c>
      <c r="L262" s="1">
        <v>250</v>
      </c>
      <c r="M262" s="9">
        <v>40811</v>
      </c>
      <c r="N262" s="9">
        <v>31359000</v>
      </c>
      <c r="T262" s="33"/>
      <c r="U262" s="33"/>
      <c r="V262" s="33"/>
      <c r="W262" s="33"/>
      <c r="X262" s="33"/>
      <c r="Y262" s="1">
        <v>28</v>
      </c>
      <c r="Z262" s="1">
        <v>0.29199999999999998</v>
      </c>
      <c r="AA262" s="9">
        <v>39893</v>
      </c>
      <c r="AB262" s="9">
        <v>27925</v>
      </c>
      <c r="AC262" s="1">
        <v>0</v>
      </c>
      <c r="AD262" s="1">
        <v>129</v>
      </c>
      <c r="AE262" s="9">
        <v>11629</v>
      </c>
      <c r="AF262" s="1">
        <v>2234</v>
      </c>
    </row>
    <row r="263" spans="1:32" x14ac:dyDescent="0.2">
      <c r="A263" s="33"/>
      <c r="B263" s="33"/>
      <c r="C263" s="33"/>
      <c r="D263" s="33"/>
      <c r="E263" s="33"/>
      <c r="F263" s="33"/>
      <c r="G263" s="1">
        <v>4</v>
      </c>
      <c r="H263" s="1">
        <v>0.8</v>
      </c>
      <c r="I263" s="9">
        <v>44847</v>
      </c>
      <c r="J263" s="9">
        <v>31384</v>
      </c>
      <c r="K263" s="1">
        <v>0</v>
      </c>
      <c r="L263" s="1">
        <v>255</v>
      </c>
      <c r="M263" s="9">
        <v>35894</v>
      </c>
      <c r="N263" s="9">
        <v>27581000</v>
      </c>
      <c r="T263" s="33"/>
      <c r="U263" s="33"/>
      <c r="V263" s="33"/>
      <c r="W263" s="33"/>
      <c r="X263" s="33"/>
      <c r="Y263" s="1">
        <v>29</v>
      </c>
      <c r="Z263" s="1">
        <v>0.193</v>
      </c>
      <c r="AA263" s="9">
        <v>40838</v>
      </c>
      <c r="AB263" s="9">
        <v>24723</v>
      </c>
      <c r="AC263" s="1">
        <v>0</v>
      </c>
      <c r="AD263" s="1">
        <v>107</v>
      </c>
      <c r="AE263" s="9">
        <v>7866</v>
      </c>
      <c r="AF263" s="1">
        <v>1511</v>
      </c>
    </row>
    <row r="264" spans="1:32" x14ac:dyDescent="0.2">
      <c r="A264" s="33"/>
      <c r="B264" s="33"/>
      <c r="C264" s="33"/>
      <c r="D264" s="33"/>
      <c r="E264" s="33"/>
      <c r="F264" s="33"/>
      <c r="G264" s="1">
        <v>5</v>
      </c>
      <c r="H264" s="1">
        <v>0.746</v>
      </c>
      <c r="I264" s="9">
        <v>46848</v>
      </c>
      <c r="J264" s="9">
        <v>25873</v>
      </c>
      <c r="K264" s="1">
        <v>0</v>
      </c>
      <c r="L264" s="1">
        <v>183</v>
      </c>
      <c r="M264" s="9">
        <v>34935</v>
      </c>
      <c r="N264" s="9">
        <v>26844000</v>
      </c>
      <c r="T264" s="33"/>
      <c r="U264" s="33"/>
      <c r="V264" s="33"/>
      <c r="W264" s="33"/>
      <c r="X264" s="33"/>
      <c r="Y264" s="1">
        <v>30</v>
      </c>
      <c r="Z264" s="1">
        <v>7.8E-2</v>
      </c>
      <c r="AA264" s="9">
        <v>45600</v>
      </c>
      <c r="AB264" s="9">
        <v>31062</v>
      </c>
      <c r="AC264" s="1">
        <v>14</v>
      </c>
      <c r="AD264" s="1">
        <v>130</v>
      </c>
      <c r="AE264" s="9">
        <v>3561</v>
      </c>
      <c r="AF264" s="1">
        <v>684</v>
      </c>
    </row>
    <row r="265" spans="1:32" x14ac:dyDescent="0.2">
      <c r="A265" s="33"/>
      <c r="B265" s="33"/>
      <c r="C265" s="33"/>
      <c r="D265" s="33"/>
      <c r="E265" s="33"/>
      <c r="F265" s="33"/>
      <c r="G265" s="1">
        <v>6</v>
      </c>
      <c r="H265" s="1">
        <v>0.95299999999999996</v>
      </c>
      <c r="I265" s="9">
        <v>54495</v>
      </c>
      <c r="J265" s="9">
        <v>30694</v>
      </c>
      <c r="K265" s="1">
        <v>1</v>
      </c>
      <c r="L265" s="1">
        <v>249</v>
      </c>
      <c r="M265" s="9">
        <v>51913</v>
      </c>
      <c r="N265" s="9">
        <v>39890000</v>
      </c>
      <c r="T265" s="33"/>
      <c r="U265" s="33"/>
      <c r="V265" s="33"/>
      <c r="W265" s="33"/>
      <c r="X265" s="33"/>
      <c r="Y265" s="1">
        <v>31</v>
      </c>
      <c r="Z265" s="1">
        <v>0.14099999999999999</v>
      </c>
      <c r="AA265" s="9">
        <v>45963</v>
      </c>
      <c r="AB265" s="9">
        <v>30896</v>
      </c>
      <c r="AC265" s="1">
        <v>0</v>
      </c>
      <c r="AD265" s="1">
        <v>112</v>
      </c>
      <c r="AE265" s="9">
        <v>6460</v>
      </c>
      <c r="AF265" s="1">
        <v>1241</v>
      </c>
    </row>
    <row r="266" spans="1:32" x14ac:dyDescent="0.2">
      <c r="A266" s="33"/>
      <c r="B266" s="33"/>
      <c r="C266" s="33"/>
      <c r="D266" s="33"/>
      <c r="E266" s="33"/>
      <c r="F266" s="33"/>
      <c r="G266" s="1">
        <v>7</v>
      </c>
      <c r="H266" s="1">
        <v>0.22600000000000001</v>
      </c>
      <c r="I266" s="9">
        <v>29655</v>
      </c>
      <c r="J266" s="9">
        <v>24768</v>
      </c>
      <c r="K266" s="1">
        <v>0</v>
      </c>
      <c r="L266" s="1">
        <v>145</v>
      </c>
      <c r="M266" s="9">
        <v>6715</v>
      </c>
      <c r="N266" s="9">
        <v>5160000</v>
      </c>
      <c r="T266" s="33"/>
      <c r="U266" s="33"/>
      <c r="V266" s="33"/>
      <c r="W266" s="33"/>
      <c r="X266" s="33"/>
      <c r="Y266" s="1">
        <v>32</v>
      </c>
      <c r="Z266" s="1">
        <v>0.14099999999999999</v>
      </c>
      <c r="AA266" s="9">
        <v>40259</v>
      </c>
      <c r="AB266" s="9">
        <v>25763</v>
      </c>
      <c r="AC266" s="1">
        <v>5</v>
      </c>
      <c r="AD266" s="1">
        <v>118</v>
      </c>
      <c r="AE266" s="9">
        <v>5659</v>
      </c>
      <c r="AF266" s="1">
        <v>1087</v>
      </c>
    </row>
    <row r="267" spans="1:32" x14ac:dyDescent="0.2">
      <c r="A267" s="33"/>
      <c r="B267" s="33"/>
      <c r="C267" s="33"/>
      <c r="D267" s="33"/>
      <c r="E267" s="33"/>
      <c r="F267" s="33"/>
      <c r="G267" s="1">
        <v>8</v>
      </c>
      <c r="H267" s="9">
        <v>1016</v>
      </c>
      <c r="I267" s="9">
        <v>30149</v>
      </c>
      <c r="J267" s="9">
        <v>23800</v>
      </c>
      <c r="K267" s="1">
        <v>0</v>
      </c>
      <c r="L267" s="1">
        <v>177</v>
      </c>
      <c r="M267" s="9">
        <v>30643</v>
      </c>
      <c r="N267" s="9">
        <v>23546000</v>
      </c>
      <c r="T267" s="33"/>
      <c r="U267" s="33"/>
      <c r="V267" s="33"/>
      <c r="W267" s="33"/>
      <c r="X267" s="33"/>
      <c r="Y267" s="1">
        <v>33</v>
      </c>
      <c r="Z267" s="1">
        <v>0.104</v>
      </c>
      <c r="AA267" s="9">
        <v>50100</v>
      </c>
      <c r="AB267" s="9">
        <v>30815</v>
      </c>
      <c r="AC267" s="1">
        <v>17</v>
      </c>
      <c r="AD267" s="1">
        <v>152</v>
      </c>
      <c r="AE267" s="9">
        <v>5216</v>
      </c>
      <c r="AF267" s="1">
        <v>1002</v>
      </c>
    </row>
    <row r="268" spans="1:32" x14ac:dyDescent="0.2">
      <c r="A268" s="33"/>
      <c r="B268" s="33" t="s">
        <v>22</v>
      </c>
      <c r="C268" s="33">
        <v>14</v>
      </c>
      <c r="D268" s="33">
        <v>5</v>
      </c>
      <c r="E268" s="33">
        <v>8</v>
      </c>
      <c r="F268" s="33">
        <v>1</v>
      </c>
      <c r="G268" s="1">
        <v>1</v>
      </c>
      <c r="H268" s="1">
        <v>0.70299999999999996</v>
      </c>
      <c r="I268" s="9">
        <v>34383</v>
      </c>
      <c r="J268" s="9">
        <v>28491</v>
      </c>
      <c r="K268" s="1">
        <v>0</v>
      </c>
      <c r="L268" s="1">
        <v>200</v>
      </c>
      <c r="M268" s="9">
        <v>24163</v>
      </c>
      <c r="N268" s="9">
        <v>18567000</v>
      </c>
      <c r="T268" s="33"/>
      <c r="U268" s="33"/>
      <c r="V268" s="33"/>
      <c r="W268" s="33"/>
      <c r="X268" s="33"/>
      <c r="Y268" s="1">
        <v>34</v>
      </c>
      <c r="Z268" s="1">
        <v>0.312</v>
      </c>
      <c r="AA268" s="9">
        <v>41367</v>
      </c>
      <c r="AB268" s="9">
        <v>25510</v>
      </c>
      <c r="AC268" s="1">
        <v>2</v>
      </c>
      <c r="AD268" s="1">
        <v>123</v>
      </c>
      <c r="AE268" s="9">
        <v>12920</v>
      </c>
      <c r="AF268" s="1">
        <v>2482</v>
      </c>
    </row>
    <row r="269" spans="1:32" x14ac:dyDescent="0.2">
      <c r="A269" s="33"/>
      <c r="B269" s="33"/>
      <c r="C269" s="33"/>
      <c r="D269" s="33"/>
      <c r="E269" s="33"/>
      <c r="F269" s="33"/>
      <c r="G269" s="1">
        <v>2</v>
      </c>
      <c r="H269" s="1">
        <v>0.252</v>
      </c>
      <c r="I269" s="9">
        <v>40180</v>
      </c>
      <c r="J269" s="9">
        <v>35847</v>
      </c>
      <c r="K269" s="1">
        <v>0</v>
      </c>
      <c r="L269" s="1">
        <v>215</v>
      </c>
      <c r="M269" s="9">
        <v>10144</v>
      </c>
      <c r="N269" s="9">
        <v>7795000</v>
      </c>
      <c r="T269" s="33"/>
      <c r="U269" s="33"/>
      <c r="V269" s="33"/>
      <c r="W269" s="33"/>
      <c r="X269" s="33"/>
      <c r="Y269" s="1">
        <v>35</v>
      </c>
      <c r="Z269" s="1">
        <v>0.115</v>
      </c>
      <c r="AA269" s="9">
        <v>38591</v>
      </c>
      <c r="AB269" s="9">
        <v>31097</v>
      </c>
      <c r="AC269" s="1">
        <v>0</v>
      </c>
      <c r="AD269" s="1">
        <v>114</v>
      </c>
      <c r="AE269" s="9">
        <v>4420</v>
      </c>
      <c r="AF269" s="1">
        <v>849</v>
      </c>
    </row>
    <row r="270" spans="1:32" x14ac:dyDescent="0.2">
      <c r="A270" s="33"/>
      <c r="B270" s="33"/>
      <c r="C270" s="33"/>
      <c r="D270" s="33"/>
      <c r="E270" s="33"/>
      <c r="F270" s="33"/>
      <c r="G270" s="1">
        <v>3</v>
      </c>
      <c r="H270" s="1">
        <v>0.32100000000000001</v>
      </c>
      <c r="I270" s="9">
        <v>92927</v>
      </c>
      <c r="J270" s="9">
        <v>53241</v>
      </c>
      <c r="K270" s="1">
        <v>4</v>
      </c>
      <c r="L270" s="1">
        <v>255</v>
      </c>
      <c r="M270" s="9">
        <v>29871</v>
      </c>
      <c r="N270" s="9">
        <v>22953000</v>
      </c>
      <c r="T270" s="33"/>
      <c r="U270" s="33"/>
      <c r="V270" s="33"/>
      <c r="W270" s="33"/>
      <c r="X270" s="33"/>
      <c r="Y270" s="1">
        <v>36</v>
      </c>
      <c r="Z270" s="1">
        <v>4.2000000000000003E-2</v>
      </c>
      <c r="AA270" s="9">
        <v>43375</v>
      </c>
      <c r="AB270" s="9">
        <v>33636</v>
      </c>
      <c r="AC270" s="1">
        <v>5</v>
      </c>
      <c r="AD270" s="1">
        <v>105</v>
      </c>
      <c r="AE270" s="9">
        <v>1806</v>
      </c>
      <c r="AF270" s="1">
        <v>347</v>
      </c>
    </row>
    <row r="271" spans="1:32" x14ac:dyDescent="0.2">
      <c r="A271" s="33"/>
      <c r="B271" s="33"/>
      <c r="C271" s="33"/>
      <c r="D271" s="33"/>
      <c r="E271" s="33"/>
      <c r="F271" s="33"/>
      <c r="G271" s="1">
        <v>4</v>
      </c>
      <c r="H271" s="1">
        <v>0.154</v>
      </c>
      <c r="I271" s="9">
        <v>50229</v>
      </c>
      <c r="J271" s="9">
        <v>31295</v>
      </c>
      <c r="K271" s="1">
        <v>4</v>
      </c>
      <c r="L271" s="1">
        <v>172</v>
      </c>
      <c r="M271" s="9">
        <v>7713</v>
      </c>
      <c r="N271" s="9">
        <v>5927000</v>
      </c>
      <c r="T271" s="33"/>
      <c r="U271" s="33"/>
      <c r="V271" s="33"/>
      <c r="W271" s="33"/>
      <c r="X271" s="33"/>
      <c r="Y271" s="1">
        <v>37</v>
      </c>
      <c r="Z271" s="1">
        <v>2.5999999999999999E-2</v>
      </c>
      <c r="AA271" s="9">
        <v>58000</v>
      </c>
      <c r="AB271" s="9">
        <v>19799</v>
      </c>
      <c r="AC271" s="1">
        <v>44</v>
      </c>
      <c r="AD271" s="1">
        <v>92</v>
      </c>
      <c r="AE271" s="9">
        <v>1510</v>
      </c>
      <c r="AF271" s="1">
        <v>290</v>
      </c>
    </row>
    <row r="272" spans="1:32" x14ac:dyDescent="0.2">
      <c r="A272" s="33"/>
      <c r="B272" s="33"/>
      <c r="C272" s="33"/>
      <c r="D272" s="33"/>
      <c r="E272" s="33"/>
      <c r="F272" s="33"/>
      <c r="G272" s="1">
        <v>5</v>
      </c>
      <c r="H272" s="1">
        <v>0.55800000000000005</v>
      </c>
      <c r="I272" s="9">
        <v>95855</v>
      </c>
      <c r="J272" s="9">
        <v>60244</v>
      </c>
      <c r="K272" s="1">
        <v>9</v>
      </c>
      <c r="L272" s="1">
        <v>255</v>
      </c>
      <c r="M272" s="9">
        <v>53516</v>
      </c>
      <c r="N272" s="9">
        <v>41122000</v>
      </c>
      <c r="T272" s="33"/>
      <c r="U272" s="33"/>
      <c r="V272" s="33"/>
      <c r="W272" s="33"/>
      <c r="X272" s="33"/>
      <c r="Y272" s="1">
        <v>38</v>
      </c>
      <c r="Z272" s="1">
        <v>0.59299999999999997</v>
      </c>
      <c r="AA272" s="9">
        <v>38711</v>
      </c>
      <c r="AB272" s="9">
        <v>26155</v>
      </c>
      <c r="AC272" s="1">
        <v>0</v>
      </c>
      <c r="AD272" s="1">
        <v>120</v>
      </c>
      <c r="AE272" s="9">
        <v>22972</v>
      </c>
      <c r="AF272" s="1">
        <v>4413</v>
      </c>
    </row>
    <row r="273" spans="1:32" x14ac:dyDescent="0.2">
      <c r="A273" s="33"/>
      <c r="B273" s="33"/>
      <c r="C273" s="33"/>
      <c r="D273" s="33"/>
      <c r="E273" s="33"/>
      <c r="F273" s="33"/>
      <c r="G273" s="1">
        <v>6</v>
      </c>
      <c r="H273" s="1">
        <v>0.254</v>
      </c>
      <c r="I273" s="9">
        <v>141072</v>
      </c>
      <c r="J273" s="9">
        <v>71501</v>
      </c>
      <c r="K273" s="1">
        <v>23</v>
      </c>
      <c r="L273" s="1">
        <v>255</v>
      </c>
      <c r="M273" s="9">
        <v>35800</v>
      </c>
      <c r="N273" s="9">
        <v>27509000</v>
      </c>
      <c r="T273" s="33"/>
      <c r="U273" s="33"/>
      <c r="V273" s="33"/>
      <c r="W273" s="33"/>
      <c r="X273" s="33"/>
      <c r="Y273" s="1">
        <v>39</v>
      </c>
      <c r="Z273" s="1">
        <v>0.39</v>
      </c>
      <c r="AA273" s="9">
        <v>44440</v>
      </c>
      <c r="AB273" s="9">
        <v>22339</v>
      </c>
      <c r="AC273" s="1">
        <v>5</v>
      </c>
      <c r="AD273" s="1">
        <v>117</v>
      </c>
      <c r="AE273" s="9">
        <v>17350</v>
      </c>
      <c r="AF273" s="1">
        <v>3333</v>
      </c>
    </row>
    <row r="274" spans="1:32" x14ac:dyDescent="0.2">
      <c r="A274" s="33"/>
      <c r="B274" s="33"/>
      <c r="C274" s="33"/>
      <c r="D274" s="33"/>
      <c r="E274" s="33"/>
      <c r="F274" s="33"/>
      <c r="G274" s="1">
        <v>7</v>
      </c>
      <c r="H274" s="1">
        <v>0.33400000000000002</v>
      </c>
      <c r="I274" s="9">
        <v>122230</v>
      </c>
      <c r="J274" s="9">
        <v>66601</v>
      </c>
      <c r="K274" s="1">
        <v>9</v>
      </c>
      <c r="L274" s="1">
        <v>255</v>
      </c>
      <c r="M274" s="9">
        <v>40881</v>
      </c>
      <c r="N274" s="9">
        <v>31413000</v>
      </c>
      <c r="T274" s="33"/>
      <c r="U274" s="33"/>
      <c r="V274" s="33"/>
      <c r="W274" s="33"/>
      <c r="X274" s="33"/>
      <c r="Y274" s="1">
        <v>40</v>
      </c>
      <c r="Z274" s="1">
        <v>0.17199999999999999</v>
      </c>
      <c r="AA274" s="9">
        <v>36242</v>
      </c>
      <c r="AB274" s="9">
        <v>31217</v>
      </c>
      <c r="AC274" s="1">
        <v>0</v>
      </c>
      <c r="AD274" s="1">
        <v>144</v>
      </c>
      <c r="AE274" s="9">
        <v>6226</v>
      </c>
      <c r="AF274" s="1">
        <v>1196</v>
      </c>
    </row>
    <row r="275" spans="1:32" x14ac:dyDescent="0.2">
      <c r="A275" s="33"/>
      <c r="B275" s="33"/>
      <c r="C275" s="33"/>
      <c r="D275" s="33"/>
      <c r="E275" s="33"/>
      <c r="F275" s="33"/>
      <c r="G275" s="1">
        <v>8</v>
      </c>
      <c r="H275" s="1">
        <v>0.16900000000000001</v>
      </c>
      <c r="I275" s="9">
        <v>39431</v>
      </c>
      <c r="J275" s="9">
        <v>25324</v>
      </c>
      <c r="K275" s="1">
        <v>0</v>
      </c>
      <c r="L275" s="1">
        <v>129</v>
      </c>
      <c r="M275" s="9">
        <v>6671</v>
      </c>
      <c r="N275" s="9">
        <v>5126000</v>
      </c>
      <c r="T275" s="33" t="s">
        <v>23</v>
      </c>
      <c r="U275" s="33">
        <v>50</v>
      </c>
      <c r="V275" s="33">
        <v>25</v>
      </c>
      <c r="W275" s="33">
        <f>U275-V275-X275</f>
        <v>21</v>
      </c>
      <c r="X275" s="33">
        <v>4</v>
      </c>
      <c r="Y275" s="1">
        <v>1</v>
      </c>
      <c r="Z275" s="1">
        <v>0.115</v>
      </c>
      <c r="AA275" s="9">
        <v>46636</v>
      </c>
      <c r="AB275" s="9">
        <v>13623</v>
      </c>
      <c r="AC275" s="1">
        <v>28</v>
      </c>
      <c r="AD275" s="1">
        <v>74</v>
      </c>
      <c r="AE275" s="9">
        <v>5341</v>
      </c>
      <c r="AF275" s="1">
        <v>1026</v>
      </c>
    </row>
    <row r="276" spans="1:32" x14ac:dyDescent="0.2">
      <c r="A276" s="33"/>
      <c r="B276" s="33"/>
      <c r="C276" s="33"/>
      <c r="D276" s="33"/>
      <c r="E276" s="33"/>
      <c r="F276" s="33"/>
      <c r="G276" s="1">
        <v>9</v>
      </c>
      <c r="H276" s="1">
        <v>0.126</v>
      </c>
      <c r="I276" s="9">
        <v>56010</v>
      </c>
      <c r="J276" s="9">
        <v>40349</v>
      </c>
      <c r="K276" s="1">
        <v>6</v>
      </c>
      <c r="L276" s="1">
        <v>255</v>
      </c>
      <c r="M276" s="9">
        <v>7071</v>
      </c>
      <c r="N276" s="9">
        <v>5433000</v>
      </c>
      <c r="T276" s="33"/>
      <c r="U276" s="33"/>
      <c r="V276" s="33"/>
      <c r="W276" s="33"/>
      <c r="X276" s="33"/>
      <c r="Y276" s="1">
        <v>2</v>
      </c>
      <c r="Z276" s="1">
        <v>0.22900000000000001</v>
      </c>
      <c r="AA276" s="9">
        <v>62114</v>
      </c>
      <c r="AB276" s="9">
        <v>25258</v>
      </c>
      <c r="AC276" s="1">
        <v>26</v>
      </c>
      <c r="AD276" s="1">
        <v>115</v>
      </c>
      <c r="AE276" s="9">
        <v>14227</v>
      </c>
      <c r="AF276" s="1">
        <v>2733</v>
      </c>
    </row>
    <row r="277" spans="1:32" x14ac:dyDescent="0.2">
      <c r="A277" s="33"/>
      <c r="B277" s="33"/>
      <c r="C277" s="33"/>
      <c r="D277" s="33"/>
      <c r="E277" s="33"/>
      <c r="F277" s="33"/>
      <c r="G277" s="1">
        <v>10</v>
      </c>
      <c r="H277" s="1">
        <v>0.61299999999999999</v>
      </c>
      <c r="I277" s="9">
        <v>44456</v>
      </c>
      <c r="J277" s="9">
        <v>21908</v>
      </c>
      <c r="K277" s="1">
        <v>0</v>
      </c>
      <c r="L277" s="1">
        <v>152</v>
      </c>
      <c r="M277" s="9">
        <v>27250</v>
      </c>
      <c r="N277" s="9">
        <v>20939000</v>
      </c>
      <c r="T277" s="33"/>
      <c r="U277" s="33"/>
      <c r="V277" s="33"/>
      <c r="W277" s="33"/>
      <c r="X277" s="33"/>
      <c r="Y277" s="1">
        <v>3</v>
      </c>
      <c r="Z277" s="1">
        <v>0.156</v>
      </c>
      <c r="AA277" s="9">
        <v>56900</v>
      </c>
      <c r="AB277" s="9">
        <v>20714</v>
      </c>
      <c r="AC277" s="1">
        <v>26</v>
      </c>
      <c r="AD277" s="1">
        <v>104</v>
      </c>
      <c r="AE277" s="9">
        <v>8886</v>
      </c>
      <c r="AF277" s="1">
        <v>1707</v>
      </c>
    </row>
    <row r="278" spans="1:32" x14ac:dyDescent="0.2">
      <c r="A278" s="33"/>
      <c r="B278" s="33"/>
      <c r="C278" s="33"/>
      <c r="D278" s="33"/>
      <c r="E278" s="33"/>
      <c r="F278" s="33"/>
      <c r="G278" s="1">
        <v>11</v>
      </c>
      <c r="H278" s="1">
        <v>0.32300000000000001</v>
      </c>
      <c r="I278" s="9">
        <v>63851</v>
      </c>
      <c r="J278" s="9">
        <v>35663</v>
      </c>
      <c r="K278" s="1">
        <v>4</v>
      </c>
      <c r="L278" s="1">
        <v>187</v>
      </c>
      <c r="M278" s="9">
        <v>20608</v>
      </c>
      <c r="N278" s="9">
        <v>15835000</v>
      </c>
      <c r="T278" s="33"/>
      <c r="U278" s="33"/>
      <c r="V278" s="33"/>
      <c r="W278" s="33"/>
      <c r="X278" s="33"/>
      <c r="Y278" s="1">
        <v>4</v>
      </c>
      <c r="Z278" s="1">
        <v>0.21299999999999999</v>
      </c>
      <c r="AA278" s="9">
        <v>66268</v>
      </c>
      <c r="AB278" s="9">
        <v>27177</v>
      </c>
      <c r="AC278" s="1">
        <v>27</v>
      </c>
      <c r="AD278" s="1">
        <v>137</v>
      </c>
      <c r="AE278" s="9">
        <v>14144</v>
      </c>
      <c r="AF278" s="1">
        <v>2717</v>
      </c>
    </row>
    <row r="279" spans="1:32" x14ac:dyDescent="0.2">
      <c r="A279" s="33"/>
      <c r="B279" s="33"/>
      <c r="C279" s="33"/>
      <c r="D279" s="33"/>
      <c r="E279" s="33"/>
      <c r="F279" s="33"/>
      <c r="G279" s="1">
        <v>12</v>
      </c>
      <c r="H279" s="1">
        <v>0.16400000000000001</v>
      </c>
      <c r="I279" s="9">
        <v>39540</v>
      </c>
      <c r="J279" s="9">
        <v>34497</v>
      </c>
      <c r="K279" s="1">
        <v>0</v>
      </c>
      <c r="L279" s="1">
        <v>230</v>
      </c>
      <c r="M279" s="9">
        <v>6484</v>
      </c>
      <c r="N279" s="9">
        <v>4982000</v>
      </c>
      <c r="T279" s="33"/>
      <c r="U279" s="33"/>
      <c r="V279" s="33"/>
      <c r="W279" s="33"/>
      <c r="X279" s="33"/>
      <c r="Y279" s="1">
        <v>5</v>
      </c>
      <c r="Z279" s="1">
        <v>0.182</v>
      </c>
      <c r="AA279" s="9">
        <v>57114</v>
      </c>
      <c r="AB279" s="9">
        <v>17865</v>
      </c>
      <c r="AC279" s="1">
        <v>30</v>
      </c>
      <c r="AD279" s="1">
        <v>96</v>
      </c>
      <c r="AE279" s="9">
        <v>10406</v>
      </c>
      <c r="AF279" s="1">
        <v>1999</v>
      </c>
    </row>
    <row r="280" spans="1:32" x14ac:dyDescent="0.2">
      <c r="A280" s="33"/>
      <c r="B280" s="33"/>
      <c r="C280" s="33"/>
      <c r="D280" s="33"/>
      <c r="E280" s="33"/>
      <c r="F280" s="33"/>
      <c r="G280" s="1">
        <v>13</v>
      </c>
      <c r="H280" s="1">
        <v>0.32300000000000001</v>
      </c>
      <c r="I280" s="9">
        <v>36101</v>
      </c>
      <c r="J280" s="9">
        <v>28066</v>
      </c>
      <c r="K280" s="1">
        <v>0</v>
      </c>
      <c r="L280" s="1">
        <v>191</v>
      </c>
      <c r="M280" s="9">
        <v>11651</v>
      </c>
      <c r="N280" s="9">
        <v>8953000</v>
      </c>
      <c r="T280" s="33"/>
      <c r="U280" s="33"/>
      <c r="V280" s="33"/>
      <c r="W280" s="33"/>
      <c r="X280" s="33"/>
      <c r="Y280" s="1">
        <v>6</v>
      </c>
      <c r="Z280" s="1">
        <v>0.71299999999999997</v>
      </c>
      <c r="AA280" s="9">
        <v>51248</v>
      </c>
      <c r="AB280" s="9">
        <v>13641</v>
      </c>
      <c r="AC280" s="1">
        <v>23</v>
      </c>
      <c r="AD280" s="1">
        <v>88</v>
      </c>
      <c r="AE280" s="9">
        <v>36549</v>
      </c>
      <c r="AF280" s="1">
        <v>7021</v>
      </c>
    </row>
    <row r="281" spans="1:32" x14ac:dyDescent="0.2">
      <c r="A281" s="33"/>
      <c r="B281" s="33"/>
      <c r="C281" s="33"/>
      <c r="D281" s="33"/>
      <c r="E281" s="33"/>
      <c r="F281" s="33"/>
      <c r="G281" s="1">
        <v>14</v>
      </c>
      <c r="H281" s="1">
        <v>0.16500000000000001</v>
      </c>
      <c r="I281" s="9">
        <v>32638</v>
      </c>
      <c r="J281" s="9">
        <v>29196</v>
      </c>
      <c r="K281" s="1">
        <v>0</v>
      </c>
      <c r="L281" s="1">
        <v>198</v>
      </c>
      <c r="M281" s="9">
        <v>5394</v>
      </c>
      <c r="N281" s="9">
        <v>4145000</v>
      </c>
      <c r="T281" s="33"/>
      <c r="U281" s="33"/>
      <c r="V281" s="33"/>
      <c r="W281" s="33"/>
      <c r="X281" s="33"/>
      <c r="Y281" s="1">
        <v>7</v>
      </c>
      <c r="Z281" s="1">
        <v>0.72899999999999998</v>
      </c>
      <c r="AA281" s="9">
        <v>86979</v>
      </c>
      <c r="AB281" s="9">
        <v>38471</v>
      </c>
      <c r="AC281" s="1">
        <v>26</v>
      </c>
      <c r="AD281" s="1">
        <v>158</v>
      </c>
      <c r="AE281" s="9">
        <v>63389</v>
      </c>
      <c r="AF281" s="1">
        <v>12177</v>
      </c>
    </row>
    <row r="282" spans="1:32" x14ac:dyDescent="0.2">
      <c r="A282" s="33"/>
      <c r="B282" s="33" t="s">
        <v>24</v>
      </c>
      <c r="C282" s="33">
        <v>17</v>
      </c>
      <c r="D282" s="33">
        <v>2</v>
      </c>
      <c r="E282" s="33">
        <v>12</v>
      </c>
      <c r="F282" s="33">
        <v>3</v>
      </c>
      <c r="G282" s="1">
        <v>1</v>
      </c>
      <c r="H282" s="1">
        <v>0.29299999999999998</v>
      </c>
      <c r="I282" s="9">
        <v>79996</v>
      </c>
      <c r="J282" s="9">
        <v>54512</v>
      </c>
      <c r="K282" s="1">
        <v>1</v>
      </c>
      <c r="L282" s="1">
        <v>255</v>
      </c>
      <c r="M282" s="9">
        <v>23424</v>
      </c>
      <c r="N282" s="9">
        <v>17999000</v>
      </c>
      <c r="T282" s="33"/>
      <c r="U282" s="33"/>
      <c r="V282" s="33"/>
      <c r="W282" s="33"/>
      <c r="X282" s="33"/>
      <c r="Y282" s="1">
        <v>8</v>
      </c>
      <c r="Z282" s="1">
        <v>0.23899999999999999</v>
      </c>
      <c r="AA282" s="9">
        <v>44935</v>
      </c>
      <c r="AB282" s="9">
        <v>12962</v>
      </c>
      <c r="AC282" s="1">
        <v>22</v>
      </c>
      <c r="AD282" s="1">
        <v>69</v>
      </c>
      <c r="AE282" s="9">
        <v>10760</v>
      </c>
      <c r="AF282" s="1">
        <v>2067</v>
      </c>
    </row>
    <row r="283" spans="1:32" x14ac:dyDescent="0.2">
      <c r="A283" s="33"/>
      <c r="B283" s="33"/>
      <c r="C283" s="33"/>
      <c r="D283" s="33"/>
      <c r="E283" s="33"/>
      <c r="F283" s="33"/>
      <c r="G283" s="1">
        <v>2</v>
      </c>
      <c r="H283" s="1">
        <v>0.29699999999999999</v>
      </c>
      <c r="I283" s="9">
        <v>62390</v>
      </c>
      <c r="J283" s="9">
        <v>39410</v>
      </c>
      <c r="K283" s="1">
        <v>0</v>
      </c>
      <c r="L283" s="1">
        <v>211</v>
      </c>
      <c r="M283" s="9">
        <v>18512</v>
      </c>
      <c r="N283" s="9">
        <v>14225000</v>
      </c>
      <c r="T283" s="33"/>
      <c r="U283" s="33"/>
      <c r="V283" s="33"/>
      <c r="W283" s="33"/>
      <c r="X283" s="33"/>
      <c r="Y283" s="1">
        <v>9</v>
      </c>
      <c r="Z283" s="1">
        <v>0.29199999999999998</v>
      </c>
      <c r="AA283" s="9">
        <v>39786</v>
      </c>
      <c r="AB283" s="9">
        <v>9043</v>
      </c>
      <c r="AC283" s="1">
        <v>14</v>
      </c>
      <c r="AD283" s="1">
        <v>57</v>
      </c>
      <c r="AE283" s="9">
        <v>11598</v>
      </c>
      <c r="AF283" s="1">
        <v>2228</v>
      </c>
    </row>
    <row r="284" spans="1:32" x14ac:dyDescent="0.2">
      <c r="A284" s="33"/>
      <c r="B284" s="33"/>
      <c r="C284" s="33"/>
      <c r="D284" s="33"/>
      <c r="E284" s="33"/>
      <c r="F284" s="33"/>
      <c r="G284" s="1">
        <v>3</v>
      </c>
      <c r="H284" s="1">
        <v>0.46500000000000002</v>
      </c>
      <c r="I284" s="9">
        <v>69179</v>
      </c>
      <c r="J284" s="9">
        <v>42108</v>
      </c>
      <c r="K284" s="1">
        <v>2</v>
      </c>
      <c r="L284" s="1">
        <v>255</v>
      </c>
      <c r="M284" s="9">
        <v>32141</v>
      </c>
      <c r="N284" s="9">
        <v>24697000</v>
      </c>
      <c r="T284" s="33"/>
      <c r="U284" s="33"/>
      <c r="V284" s="33"/>
      <c r="W284" s="33"/>
      <c r="X284" s="33"/>
      <c r="Y284" s="1">
        <v>10</v>
      </c>
      <c r="Z284" s="1">
        <v>0.16700000000000001</v>
      </c>
      <c r="AA284" s="9">
        <v>45094</v>
      </c>
      <c r="AB284" s="9">
        <v>10365</v>
      </c>
      <c r="AC284" s="1">
        <v>29</v>
      </c>
      <c r="AD284" s="1">
        <v>64</v>
      </c>
      <c r="AE284" s="9">
        <v>7512</v>
      </c>
      <c r="AF284" s="1">
        <v>1443</v>
      </c>
    </row>
    <row r="285" spans="1:32" x14ac:dyDescent="0.2">
      <c r="A285" s="33"/>
      <c r="B285" s="33"/>
      <c r="C285" s="33"/>
      <c r="D285" s="33"/>
      <c r="E285" s="33"/>
      <c r="F285" s="33"/>
      <c r="G285" s="1">
        <v>4</v>
      </c>
      <c r="H285" s="1">
        <v>0.51900000000000002</v>
      </c>
      <c r="I285" s="9">
        <v>44817</v>
      </c>
      <c r="J285" s="9">
        <v>28037</v>
      </c>
      <c r="K285" s="1">
        <v>0</v>
      </c>
      <c r="L285" s="1">
        <v>185</v>
      </c>
      <c r="M285" s="9">
        <v>23272</v>
      </c>
      <c r="N285" s="9">
        <v>17882000</v>
      </c>
      <c r="T285" s="33"/>
      <c r="U285" s="33"/>
      <c r="V285" s="33"/>
      <c r="W285" s="33"/>
      <c r="X285" s="33"/>
      <c r="Y285" s="1">
        <v>11</v>
      </c>
      <c r="Z285" s="1">
        <v>0.161</v>
      </c>
      <c r="AA285" s="9">
        <v>52129</v>
      </c>
      <c r="AB285" s="9">
        <v>20355</v>
      </c>
      <c r="AC285" s="1">
        <v>14</v>
      </c>
      <c r="AD285" s="1">
        <v>99</v>
      </c>
      <c r="AE285" s="9">
        <v>8412</v>
      </c>
      <c r="AF285" s="1">
        <v>1616</v>
      </c>
    </row>
    <row r="286" spans="1:32" x14ac:dyDescent="0.2">
      <c r="A286" s="33"/>
      <c r="B286" s="33"/>
      <c r="C286" s="33"/>
      <c r="D286" s="33"/>
      <c r="E286" s="33"/>
      <c r="F286" s="33"/>
      <c r="G286" s="1">
        <v>5</v>
      </c>
      <c r="H286" s="1">
        <v>0.4</v>
      </c>
      <c r="I286" s="9">
        <v>58368</v>
      </c>
      <c r="J286" s="9">
        <v>38174</v>
      </c>
      <c r="K286" s="1">
        <v>5</v>
      </c>
      <c r="L286" s="1">
        <v>248</v>
      </c>
      <c r="M286" s="9">
        <v>23320</v>
      </c>
      <c r="N286" s="9">
        <v>17919000</v>
      </c>
      <c r="T286" s="33"/>
      <c r="U286" s="33"/>
      <c r="V286" s="33"/>
      <c r="W286" s="33"/>
      <c r="X286" s="33"/>
      <c r="Y286" s="1">
        <v>12</v>
      </c>
      <c r="Z286" s="1">
        <v>0.22900000000000001</v>
      </c>
      <c r="AA286" s="9">
        <v>60568</v>
      </c>
      <c r="AB286" s="9">
        <v>23298</v>
      </c>
      <c r="AC286" s="1">
        <v>27</v>
      </c>
      <c r="AD286" s="1">
        <v>109</v>
      </c>
      <c r="AE286" s="9">
        <v>13873</v>
      </c>
      <c r="AF286" s="1">
        <v>2665</v>
      </c>
    </row>
    <row r="287" spans="1:32" x14ac:dyDescent="0.2">
      <c r="A287" s="33"/>
      <c r="B287" s="33"/>
      <c r="C287" s="33"/>
      <c r="D287" s="33"/>
      <c r="E287" s="33"/>
      <c r="F287" s="33"/>
      <c r="G287" s="1">
        <v>6</v>
      </c>
      <c r="H287" s="1">
        <v>0.99299999999999999</v>
      </c>
      <c r="I287" s="9">
        <v>60651</v>
      </c>
      <c r="J287" s="9">
        <v>34327</v>
      </c>
      <c r="K287" s="1">
        <v>0</v>
      </c>
      <c r="L287" s="1">
        <v>212</v>
      </c>
      <c r="M287" s="9">
        <v>60225</v>
      </c>
      <c r="N287" s="9">
        <v>46277000</v>
      </c>
      <c r="T287" s="33"/>
      <c r="U287" s="33"/>
      <c r="V287" s="33"/>
      <c r="W287" s="33"/>
      <c r="X287" s="33"/>
      <c r="Y287" s="1">
        <v>13</v>
      </c>
      <c r="Z287" s="1">
        <v>0.193</v>
      </c>
      <c r="AA287" s="9">
        <v>74405</v>
      </c>
      <c r="AB287" s="9">
        <v>27367</v>
      </c>
      <c r="AC287" s="1">
        <v>31</v>
      </c>
      <c r="AD287" s="1">
        <v>133</v>
      </c>
      <c r="AE287" s="9">
        <v>14331</v>
      </c>
      <c r="AF287" s="1">
        <v>2753</v>
      </c>
    </row>
    <row r="288" spans="1:32" x14ac:dyDescent="0.2">
      <c r="A288" s="33"/>
      <c r="B288" s="33"/>
      <c r="C288" s="33"/>
      <c r="D288" s="33"/>
      <c r="E288" s="33"/>
      <c r="F288" s="33"/>
      <c r="G288" s="1">
        <v>7</v>
      </c>
      <c r="H288" s="1">
        <v>0.155</v>
      </c>
      <c r="I288" s="9">
        <v>48933</v>
      </c>
      <c r="J288" s="9">
        <v>31931</v>
      </c>
      <c r="K288" s="1">
        <v>0</v>
      </c>
      <c r="L288" s="1">
        <v>151</v>
      </c>
      <c r="M288" s="9">
        <v>7578</v>
      </c>
      <c r="N288" s="9">
        <v>5823000</v>
      </c>
      <c r="T288" s="33"/>
      <c r="U288" s="33"/>
      <c r="V288" s="33"/>
      <c r="W288" s="33"/>
      <c r="X288" s="33"/>
      <c r="Y288" s="1">
        <v>14</v>
      </c>
      <c r="Z288" s="1">
        <v>0.32300000000000001</v>
      </c>
      <c r="AA288" s="9">
        <v>67355</v>
      </c>
      <c r="AB288" s="9">
        <v>24583</v>
      </c>
      <c r="AC288" s="1">
        <v>25</v>
      </c>
      <c r="AD288" s="1">
        <v>123</v>
      </c>
      <c r="AE288" s="9">
        <v>21739</v>
      </c>
      <c r="AF288" s="1">
        <v>4176</v>
      </c>
    </row>
    <row r="289" spans="1:32" x14ac:dyDescent="0.2">
      <c r="A289" s="33"/>
      <c r="B289" s="33"/>
      <c r="C289" s="33"/>
      <c r="D289" s="33"/>
      <c r="E289" s="33"/>
      <c r="F289" s="33"/>
      <c r="G289" s="1">
        <v>8</v>
      </c>
      <c r="H289" s="1">
        <v>0.30599999999999999</v>
      </c>
      <c r="I289" s="9">
        <v>55983</v>
      </c>
      <c r="J289" s="9">
        <v>37531</v>
      </c>
      <c r="K289" s="1">
        <v>0</v>
      </c>
      <c r="L289" s="1">
        <v>214</v>
      </c>
      <c r="M289" s="9">
        <v>17121</v>
      </c>
      <c r="N289" s="9">
        <v>13156000</v>
      </c>
      <c r="T289" s="33"/>
      <c r="U289" s="33"/>
      <c r="V289" s="33"/>
      <c r="W289" s="33"/>
      <c r="X289" s="33"/>
      <c r="Y289" s="1">
        <v>15</v>
      </c>
      <c r="Z289" s="1">
        <v>0.19800000000000001</v>
      </c>
      <c r="AA289" s="9">
        <v>94632</v>
      </c>
      <c r="AB289" s="9">
        <v>44160</v>
      </c>
      <c r="AC289" s="1">
        <v>31</v>
      </c>
      <c r="AD289" s="1">
        <v>197</v>
      </c>
      <c r="AE289" s="9">
        <v>18719</v>
      </c>
      <c r="AF289" s="1">
        <v>3596</v>
      </c>
    </row>
    <row r="290" spans="1:32" x14ac:dyDescent="0.2">
      <c r="A290" s="33"/>
      <c r="B290" s="33"/>
      <c r="C290" s="33"/>
      <c r="D290" s="33"/>
      <c r="E290" s="33"/>
      <c r="F290" s="33"/>
      <c r="G290" s="1">
        <v>9</v>
      </c>
      <c r="H290" s="1">
        <v>0.34399999999999997</v>
      </c>
      <c r="I290" s="9">
        <v>46360</v>
      </c>
      <c r="J290" s="9">
        <v>29152</v>
      </c>
      <c r="K290" s="1">
        <v>0</v>
      </c>
      <c r="L290" s="1">
        <v>183</v>
      </c>
      <c r="M290" s="9">
        <v>15928</v>
      </c>
      <c r="N290" s="9">
        <v>12239000</v>
      </c>
      <c r="T290" s="33"/>
      <c r="U290" s="33"/>
      <c r="V290" s="33"/>
      <c r="W290" s="33"/>
      <c r="X290" s="33"/>
      <c r="Y290" s="1">
        <v>16</v>
      </c>
      <c r="Z290" s="1">
        <v>8.3000000000000004E-2</v>
      </c>
      <c r="AA290" s="9">
        <v>62625</v>
      </c>
      <c r="AB290" s="9">
        <v>14619</v>
      </c>
      <c r="AC290" s="1">
        <v>36</v>
      </c>
      <c r="AD290" s="1">
        <v>88</v>
      </c>
      <c r="AE290" s="9">
        <v>5216</v>
      </c>
      <c r="AF290" s="1">
        <v>1002</v>
      </c>
    </row>
    <row r="291" spans="1:32" x14ac:dyDescent="0.2">
      <c r="A291" s="33"/>
      <c r="B291" s="33"/>
      <c r="C291" s="33"/>
      <c r="D291" s="33"/>
      <c r="E291" s="33"/>
      <c r="F291" s="33"/>
      <c r="G291" s="1">
        <v>10</v>
      </c>
      <c r="H291" s="1">
        <v>0.66900000000000004</v>
      </c>
      <c r="I291" s="9">
        <v>62451</v>
      </c>
      <c r="J291" s="9">
        <v>40057</v>
      </c>
      <c r="K291" s="1">
        <v>0</v>
      </c>
      <c r="L291" s="1">
        <v>222</v>
      </c>
      <c r="M291" s="9">
        <v>41775</v>
      </c>
      <c r="N291" s="9">
        <v>32100000</v>
      </c>
      <c r="T291" s="33"/>
      <c r="U291" s="33"/>
      <c r="V291" s="33"/>
      <c r="W291" s="33"/>
      <c r="X291" s="33"/>
      <c r="Y291" s="1">
        <v>17</v>
      </c>
      <c r="Z291" s="1">
        <v>0.20300000000000001</v>
      </c>
      <c r="AA291" s="9">
        <v>76026</v>
      </c>
      <c r="AB291" s="9">
        <v>27975</v>
      </c>
      <c r="AC291" s="1">
        <v>36</v>
      </c>
      <c r="AD291" s="1">
        <v>134</v>
      </c>
      <c r="AE291" s="9">
        <v>15435</v>
      </c>
      <c r="AF291" s="1">
        <v>2965</v>
      </c>
    </row>
    <row r="292" spans="1:32" x14ac:dyDescent="0.2">
      <c r="A292" s="33"/>
      <c r="B292" s="33"/>
      <c r="C292" s="33"/>
      <c r="D292" s="33"/>
      <c r="E292" s="33"/>
      <c r="F292" s="33"/>
      <c r="G292" s="1">
        <v>11</v>
      </c>
      <c r="H292" s="9">
        <v>1193</v>
      </c>
      <c r="I292" s="9">
        <v>56604</v>
      </c>
      <c r="J292" s="9">
        <v>32671</v>
      </c>
      <c r="K292" s="1">
        <v>0</v>
      </c>
      <c r="L292" s="1">
        <v>198</v>
      </c>
      <c r="M292" s="9">
        <v>67551</v>
      </c>
      <c r="N292" s="9">
        <v>51906000</v>
      </c>
      <c r="T292" s="33"/>
      <c r="U292" s="33"/>
      <c r="V292" s="33"/>
      <c r="W292" s="33"/>
      <c r="X292" s="33"/>
      <c r="Y292" s="1">
        <v>18</v>
      </c>
      <c r="Z292" s="1">
        <v>0.23899999999999999</v>
      </c>
      <c r="AA292" s="9">
        <v>49348</v>
      </c>
      <c r="AB292" s="9">
        <v>11893</v>
      </c>
      <c r="AC292" s="1">
        <v>26</v>
      </c>
      <c r="AD292" s="1">
        <v>74</v>
      </c>
      <c r="AE292" s="9">
        <v>11817</v>
      </c>
      <c r="AF292" s="1">
        <v>2270</v>
      </c>
    </row>
    <row r="293" spans="1:32" x14ac:dyDescent="0.2">
      <c r="A293" s="33"/>
      <c r="B293" s="33"/>
      <c r="C293" s="33"/>
      <c r="D293" s="33"/>
      <c r="E293" s="33"/>
      <c r="F293" s="33"/>
      <c r="G293" s="1">
        <v>12</v>
      </c>
      <c r="H293" s="1">
        <v>0.21199999999999999</v>
      </c>
      <c r="I293" s="9">
        <v>40233</v>
      </c>
      <c r="J293" s="9">
        <v>29457</v>
      </c>
      <c r="K293" s="1">
        <v>0</v>
      </c>
      <c r="L293" s="1">
        <v>163</v>
      </c>
      <c r="M293" s="9">
        <v>8535</v>
      </c>
      <c r="N293" s="9">
        <v>6558000</v>
      </c>
      <c r="T293" s="33"/>
      <c r="U293" s="33"/>
      <c r="V293" s="33"/>
      <c r="W293" s="33"/>
      <c r="X293" s="33"/>
      <c r="Y293" s="1">
        <v>19</v>
      </c>
      <c r="Z293" s="1">
        <v>0.23899999999999999</v>
      </c>
      <c r="AA293" s="9">
        <v>78478</v>
      </c>
      <c r="AB293" s="9">
        <v>32076</v>
      </c>
      <c r="AC293" s="1">
        <v>27</v>
      </c>
      <c r="AD293" s="1">
        <v>153</v>
      </c>
      <c r="AE293" s="9">
        <v>18792</v>
      </c>
      <c r="AF293" s="1">
        <v>3610</v>
      </c>
    </row>
    <row r="294" spans="1:32" x14ac:dyDescent="0.2">
      <c r="A294" s="33"/>
      <c r="B294" s="33"/>
      <c r="C294" s="33"/>
      <c r="D294" s="33"/>
      <c r="E294" s="33"/>
      <c r="F294" s="33"/>
      <c r="G294" s="1">
        <v>13</v>
      </c>
      <c r="H294" s="1">
        <v>0.28199999999999997</v>
      </c>
      <c r="I294" s="9">
        <v>41014</v>
      </c>
      <c r="J294" s="9">
        <v>24133</v>
      </c>
      <c r="K294" s="1">
        <v>0</v>
      </c>
      <c r="L294" s="1">
        <v>138</v>
      </c>
      <c r="M294" s="9">
        <v>11582</v>
      </c>
      <c r="N294" s="9">
        <v>8900000</v>
      </c>
      <c r="T294" s="33"/>
      <c r="U294" s="33"/>
      <c r="V294" s="33"/>
      <c r="W294" s="33"/>
      <c r="X294" s="33"/>
      <c r="Y294" s="1">
        <v>20</v>
      </c>
      <c r="Z294" s="1">
        <v>0.307</v>
      </c>
      <c r="AA294" s="9">
        <v>79085</v>
      </c>
      <c r="AB294" s="9">
        <v>34984</v>
      </c>
      <c r="AC294" s="1">
        <v>29</v>
      </c>
      <c r="AD294" s="1">
        <v>160</v>
      </c>
      <c r="AE294" s="9">
        <v>24290</v>
      </c>
      <c r="AF294" s="1">
        <v>4666</v>
      </c>
    </row>
    <row r="295" spans="1:32" x14ac:dyDescent="0.2">
      <c r="A295" s="33"/>
      <c r="B295" s="33"/>
      <c r="C295" s="33"/>
      <c r="D295" s="33"/>
      <c r="E295" s="33"/>
      <c r="F295" s="33"/>
      <c r="G295" s="1">
        <v>14</v>
      </c>
      <c r="H295" s="1">
        <v>0.26200000000000001</v>
      </c>
      <c r="I295" s="9">
        <v>57886</v>
      </c>
      <c r="J295" s="9">
        <v>36263</v>
      </c>
      <c r="K295" s="1">
        <v>0</v>
      </c>
      <c r="L295" s="1">
        <v>162</v>
      </c>
      <c r="M295" s="9">
        <v>15142</v>
      </c>
      <c r="N295" s="9">
        <v>11635000</v>
      </c>
      <c r="T295" s="33"/>
      <c r="U295" s="33"/>
      <c r="V295" s="33"/>
      <c r="W295" s="33"/>
      <c r="X295" s="33"/>
      <c r="Y295" s="1">
        <v>21</v>
      </c>
      <c r="Z295" s="1">
        <v>0.34399999999999997</v>
      </c>
      <c r="AA295" s="9">
        <v>87636</v>
      </c>
      <c r="AB295" s="9">
        <v>49600</v>
      </c>
      <c r="AC295" s="1">
        <v>26</v>
      </c>
      <c r="AD295" s="1">
        <v>213</v>
      </c>
      <c r="AE295" s="9">
        <v>30109</v>
      </c>
      <c r="AF295" s="1">
        <v>5784</v>
      </c>
    </row>
    <row r="296" spans="1:32" x14ac:dyDescent="0.2">
      <c r="A296" s="33"/>
      <c r="B296" s="33"/>
      <c r="C296" s="33"/>
      <c r="D296" s="33"/>
      <c r="E296" s="33"/>
      <c r="F296" s="33"/>
      <c r="G296" s="1">
        <v>15</v>
      </c>
      <c r="H296" s="1">
        <v>0.40100000000000002</v>
      </c>
      <c r="I296" s="9">
        <v>35578</v>
      </c>
      <c r="J296" s="9">
        <v>29047</v>
      </c>
      <c r="K296" s="1">
        <v>0</v>
      </c>
      <c r="L296" s="1">
        <v>153</v>
      </c>
      <c r="M296" s="9">
        <v>14261</v>
      </c>
      <c r="N296" s="9">
        <v>10958000</v>
      </c>
      <c r="T296" s="33"/>
      <c r="U296" s="33"/>
      <c r="V296" s="33"/>
      <c r="W296" s="33"/>
      <c r="X296" s="33"/>
      <c r="Y296" s="1">
        <v>22</v>
      </c>
      <c r="Z296" s="1">
        <v>0.38500000000000001</v>
      </c>
      <c r="AA296" s="9">
        <v>68486</v>
      </c>
      <c r="AB296" s="9">
        <v>28630</v>
      </c>
      <c r="AC296" s="1">
        <v>33</v>
      </c>
      <c r="AD296" s="1">
        <v>144</v>
      </c>
      <c r="AE296" s="9">
        <v>26382</v>
      </c>
      <c r="AF296" s="1">
        <v>5068</v>
      </c>
    </row>
    <row r="297" spans="1:32" x14ac:dyDescent="0.2">
      <c r="A297" s="33"/>
      <c r="B297" s="33"/>
      <c r="C297" s="33"/>
      <c r="D297" s="33"/>
      <c r="E297" s="33"/>
      <c r="F297" s="33"/>
      <c r="G297" s="1">
        <v>16</v>
      </c>
      <c r="H297" s="1">
        <v>0.13900000000000001</v>
      </c>
      <c r="I297" s="9">
        <v>46327</v>
      </c>
      <c r="J297" s="9">
        <v>34458</v>
      </c>
      <c r="K297" s="1">
        <v>0</v>
      </c>
      <c r="L297" s="1">
        <v>209</v>
      </c>
      <c r="M297" s="9">
        <v>6451</v>
      </c>
      <c r="N297" s="9">
        <v>4957000</v>
      </c>
      <c r="T297" s="33"/>
      <c r="U297" s="33"/>
      <c r="V297" s="33"/>
      <c r="W297" s="33"/>
      <c r="X297" s="33"/>
      <c r="Y297" s="1">
        <v>23</v>
      </c>
      <c r="Z297" s="1">
        <v>7.2999999999999995E-2</v>
      </c>
      <c r="AA297" s="9">
        <v>46643</v>
      </c>
      <c r="AB297" s="9">
        <v>10382</v>
      </c>
      <c r="AC297" s="1">
        <v>25</v>
      </c>
      <c r="AD297" s="1">
        <v>61</v>
      </c>
      <c r="AE297" s="9">
        <v>3399</v>
      </c>
      <c r="AF297" s="1">
        <v>653</v>
      </c>
    </row>
    <row r="298" spans="1:32" x14ac:dyDescent="0.2">
      <c r="A298" s="33"/>
      <c r="B298" s="33"/>
      <c r="C298" s="33"/>
      <c r="D298" s="33"/>
      <c r="E298" s="33"/>
      <c r="F298" s="33"/>
      <c r="G298" s="1">
        <v>17</v>
      </c>
      <c r="H298" s="1">
        <v>0.23599999999999999</v>
      </c>
      <c r="I298" s="9">
        <v>39215</v>
      </c>
      <c r="J298" s="9">
        <v>29532</v>
      </c>
      <c r="K298" s="1">
        <v>0</v>
      </c>
      <c r="L298" s="1">
        <v>142</v>
      </c>
      <c r="M298" s="9">
        <v>9237</v>
      </c>
      <c r="N298" s="9">
        <v>7098000</v>
      </c>
      <c r="T298" s="33"/>
      <c r="U298" s="33"/>
      <c r="V298" s="33"/>
      <c r="W298" s="33"/>
      <c r="X298" s="33"/>
      <c r="Y298" s="1">
        <v>24</v>
      </c>
      <c r="Z298" s="1">
        <v>0.151</v>
      </c>
      <c r="AA298" s="9">
        <v>43759</v>
      </c>
      <c r="AB298" s="9">
        <v>11912</v>
      </c>
      <c r="AC298" s="1">
        <v>17</v>
      </c>
      <c r="AD298" s="1">
        <v>65</v>
      </c>
      <c r="AE298" s="9">
        <v>6606</v>
      </c>
      <c r="AF298" s="1">
        <v>1269</v>
      </c>
    </row>
    <row r="299" spans="1:32" x14ac:dyDescent="0.2">
      <c r="T299" s="33"/>
      <c r="U299" s="33"/>
      <c r="V299" s="33"/>
      <c r="W299" s="33"/>
      <c r="X299" s="33"/>
      <c r="Y299" s="1">
        <v>25</v>
      </c>
      <c r="Z299" s="1">
        <v>0.14099999999999999</v>
      </c>
      <c r="AA299" s="9">
        <v>49481</v>
      </c>
      <c r="AB299" s="9">
        <v>13574</v>
      </c>
      <c r="AC299" s="1">
        <v>30</v>
      </c>
      <c r="AD299" s="1">
        <v>80</v>
      </c>
      <c r="AE299" s="9">
        <v>6955</v>
      </c>
      <c r="AF299" s="1">
        <v>1336</v>
      </c>
    </row>
    <row r="300" spans="1:32" x14ac:dyDescent="0.2">
      <c r="A300" s="33" t="s">
        <v>25</v>
      </c>
      <c r="B300" s="33" t="s">
        <v>8</v>
      </c>
      <c r="C300" s="33">
        <v>30</v>
      </c>
      <c r="D300" s="33">
        <v>10</v>
      </c>
      <c r="E300" s="33">
        <v>16</v>
      </c>
      <c r="F300" s="33">
        <v>4</v>
      </c>
      <c r="G300" s="1">
        <v>1</v>
      </c>
      <c r="H300" s="1">
        <v>0.308</v>
      </c>
      <c r="I300" s="9">
        <v>90675</v>
      </c>
      <c r="J300" s="9">
        <v>63243</v>
      </c>
      <c r="K300" s="1">
        <v>2</v>
      </c>
      <c r="L300" s="1">
        <v>255</v>
      </c>
      <c r="M300" s="9">
        <v>27967</v>
      </c>
      <c r="N300" s="1">
        <v>21490</v>
      </c>
      <c r="T300" s="33"/>
      <c r="U300" s="33"/>
      <c r="V300" s="33"/>
      <c r="W300" s="33"/>
      <c r="X300" s="33"/>
      <c r="Y300" s="1">
        <v>26</v>
      </c>
      <c r="Z300" s="1">
        <v>0.13500000000000001</v>
      </c>
      <c r="AA300" s="9">
        <v>60077</v>
      </c>
      <c r="AB300" s="9">
        <v>19158</v>
      </c>
      <c r="AC300" s="1">
        <v>29</v>
      </c>
      <c r="AD300" s="1">
        <v>100</v>
      </c>
      <c r="AE300" s="9">
        <v>8131</v>
      </c>
      <c r="AF300" s="1">
        <v>1562</v>
      </c>
    </row>
    <row r="301" spans="1:32" x14ac:dyDescent="0.2">
      <c r="A301" s="33"/>
      <c r="B301" s="33"/>
      <c r="C301" s="33"/>
      <c r="D301" s="33"/>
      <c r="E301" s="33"/>
      <c r="F301" s="33"/>
      <c r="G301" s="1">
        <v>2</v>
      </c>
      <c r="H301" s="1">
        <v>0.13900000000000001</v>
      </c>
      <c r="I301" s="9">
        <v>63897</v>
      </c>
      <c r="J301" s="9">
        <v>41466</v>
      </c>
      <c r="K301" s="1">
        <v>0</v>
      </c>
      <c r="L301" s="1">
        <v>210</v>
      </c>
      <c r="M301" s="9">
        <v>8898</v>
      </c>
      <c r="N301" s="1">
        <v>6837</v>
      </c>
      <c r="T301" s="33"/>
      <c r="U301" s="33"/>
      <c r="V301" s="33"/>
      <c r="W301" s="33"/>
      <c r="X301" s="33"/>
      <c r="Y301" s="1">
        <v>27</v>
      </c>
      <c r="Z301" s="1">
        <v>0.13500000000000001</v>
      </c>
      <c r="AA301" s="9">
        <v>56808</v>
      </c>
      <c r="AB301" s="9">
        <v>18927</v>
      </c>
      <c r="AC301" s="1">
        <v>30</v>
      </c>
      <c r="AD301" s="1">
        <v>99</v>
      </c>
      <c r="AE301" s="9">
        <v>7689</v>
      </c>
      <c r="AF301" s="1">
        <v>1477</v>
      </c>
    </row>
    <row r="302" spans="1:32" x14ac:dyDescent="0.2">
      <c r="A302" s="33"/>
      <c r="B302" s="33"/>
      <c r="C302" s="33"/>
      <c r="D302" s="33"/>
      <c r="E302" s="33"/>
      <c r="F302" s="33"/>
      <c r="G302" s="1">
        <v>3</v>
      </c>
      <c r="H302" s="1">
        <v>0.13400000000000001</v>
      </c>
      <c r="I302" s="9">
        <v>57825</v>
      </c>
      <c r="J302" s="9">
        <v>37076</v>
      </c>
      <c r="K302" s="1">
        <v>0</v>
      </c>
      <c r="L302" s="1">
        <v>184</v>
      </c>
      <c r="M302" s="9">
        <v>7751</v>
      </c>
      <c r="N302" s="1">
        <v>5956</v>
      </c>
      <c r="T302" s="33"/>
      <c r="U302" s="33"/>
      <c r="V302" s="33"/>
      <c r="W302" s="33"/>
      <c r="X302" s="33"/>
      <c r="Y302" s="1">
        <v>28</v>
      </c>
      <c r="Z302" s="1">
        <v>0.52100000000000002</v>
      </c>
      <c r="AA302" s="9">
        <v>47640</v>
      </c>
      <c r="AB302" s="9">
        <v>13211</v>
      </c>
      <c r="AC302" s="1">
        <v>23</v>
      </c>
      <c r="AD302" s="1">
        <v>81</v>
      </c>
      <c r="AE302" s="9">
        <v>24800</v>
      </c>
      <c r="AF302" s="1">
        <v>4764</v>
      </c>
    </row>
    <row r="303" spans="1:32" x14ac:dyDescent="0.2">
      <c r="A303" s="33"/>
      <c r="B303" s="33"/>
      <c r="C303" s="33"/>
      <c r="D303" s="33"/>
      <c r="E303" s="33"/>
      <c r="F303" s="33"/>
      <c r="G303" s="1">
        <v>4</v>
      </c>
      <c r="H303" s="1">
        <v>0.56000000000000005</v>
      </c>
      <c r="I303" s="9">
        <v>50114</v>
      </c>
      <c r="J303" s="9">
        <v>29487</v>
      </c>
      <c r="K303" s="1">
        <v>0</v>
      </c>
      <c r="L303" s="1">
        <v>210</v>
      </c>
      <c r="M303" s="9">
        <v>28044</v>
      </c>
      <c r="N303" s="1">
        <v>21549</v>
      </c>
      <c r="T303" s="33"/>
      <c r="U303" s="33"/>
      <c r="V303" s="33"/>
      <c r="W303" s="33"/>
      <c r="X303" s="33"/>
      <c r="Y303" s="1">
        <v>29</v>
      </c>
      <c r="Z303" s="1">
        <v>0.17699999999999999</v>
      </c>
      <c r="AA303" s="9">
        <v>62147</v>
      </c>
      <c r="AB303" s="9">
        <v>20138</v>
      </c>
      <c r="AC303" s="1">
        <v>33</v>
      </c>
      <c r="AD303" s="1">
        <v>104</v>
      </c>
      <c r="AE303" s="9">
        <v>11000</v>
      </c>
      <c r="AF303" s="1">
        <v>2113</v>
      </c>
    </row>
    <row r="304" spans="1:32" x14ac:dyDescent="0.2">
      <c r="A304" s="33"/>
      <c r="B304" s="33"/>
      <c r="C304" s="33"/>
      <c r="D304" s="33"/>
      <c r="E304" s="33"/>
      <c r="F304" s="33"/>
      <c r="G304" s="1">
        <v>5</v>
      </c>
      <c r="H304" s="9">
        <v>1037</v>
      </c>
      <c r="I304" s="9">
        <v>133964</v>
      </c>
      <c r="J304" s="9">
        <v>82520</v>
      </c>
      <c r="K304" s="1">
        <v>0</v>
      </c>
      <c r="L304" s="1">
        <v>255</v>
      </c>
      <c r="M304" s="9">
        <v>138949</v>
      </c>
      <c r="N304" s="1">
        <v>106769</v>
      </c>
      <c r="T304" s="33"/>
      <c r="U304" s="33"/>
      <c r="V304" s="33"/>
      <c r="W304" s="33"/>
      <c r="X304" s="33"/>
      <c r="Y304" s="1">
        <v>30</v>
      </c>
      <c r="Z304" s="9">
        <v>1963</v>
      </c>
      <c r="AA304" s="9">
        <v>45958</v>
      </c>
      <c r="AB304" s="9">
        <v>11993</v>
      </c>
      <c r="AC304" s="1">
        <v>22</v>
      </c>
      <c r="AD304" s="1">
        <v>81</v>
      </c>
      <c r="AE304" s="9">
        <v>90193</v>
      </c>
      <c r="AF304" s="1">
        <v>17326</v>
      </c>
    </row>
    <row r="305" spans="1:32" x14ac:dyDescent="0.2">
      <c r="A305" s="33"/>
      <c r="B305" s="33"/>
      <c r="C305" s="33"/>
      <c r="D305" s="33"/>
      <c r="E305" s="33"/>
      <c r="F305" s="33"/>
      <c r="G305" s="1">
        <v>6</v>
      </c>
      <c r="H305" s="1">
        <v>0.44500000000000001</v>
      </c>
      <c r="I305" s="9">
        <v>43184</v>
      </c>
      <c r="J305" s="9">
        <v>24943</v>
      </c>
      <c r="K305" s="1">
        <v>0</v>
      </c>
      <c r="L305" s="1">
        <v>141</v>
      </c>
      <c r="M305" s="9">
        <v>19220</v>
      </c>
      <c r="N305" s="1">
        <v>14769</v>
      </c>
      <c r="T305" s="33"/>
      <c r="U305" s="33"/>
      <c r="V305" s="33"/>
      <c r="W305" s="33"/>
      <c r="X305" s="33"/>
      <c r="Y305" s="1">
        <v>31</v>
      </c>
      <c r="Z305" s="1">
        <v>0.21299999999999999</v>
      </c>
      <c r="AA305" s="9">
        <v>64146</v>
      </c>
      <c r="AB305" s="9">
        <v>26973</v>
      </c>
      <c r="AC305" s="1">
        <v>22</v>
      </c>
      <c r="AD305" s="1">
        <v>115</v>
      </c>
      <c r="AE305" s="9">
        <v>13691</v>
      </c>
      <c r="AF305" s="1">
        <v>2630</v>
      </c>
    </row>
    <row r="306" spans="1:32" x14ac:dyDescent="0.2">
      <c r="A306" s="33"/>
      <c r="B306" s="33"/>
      <c r="C306" s="33"/>
      <c r="D306" s="33"/>
      <c r="E306" s="33"/>
      <c r="F306" s="33"/>
      <c r="G306" s="1">
        <v>7</v>
      </c>
      <c r="H306" s="1">
        <v>0.122</v>
      </c>
      <c r="I306" s="9">
        <v>56351</v>
      </c>
      <c r="J306" s="9">
        <v>35243</v>
      </c>
      <c r="K306" s="1">
        <v>0</v>
      </c>
      <c r="L306" s="1">
        <v>187</v>
      </c>
      <c r="M306" s="9">
        <v>6894</v>
      </c>
      <c r="N306" s="1">
        <v>5297</v>
      </c>
      <c r="T306" s="33"/>
      <c r="U306" s="33"/>
      <c r="V306" s="33"/>
      <c r="W306" s="33"/>
      <c r="X306" s="33"/>
      <c r="Y306" s="1">
        <v>32</v>
      </c>
      <c r="Z306" s="1">
        <v>0.16700000000000001</v>
      </c>
      <c r="AA306" s="9">
        <v>43906</v>
      </c>
      <c r="AB306" s="9">
        <v>7777</v>
      </c>
      <c r="AC306" s="1">
        <v>29</v>
      </c>
      <c r="AD306" s="1">
        <v>56</v>
      </c>
      <c r="AE306" s="9">
        <v>7314</v>
      </c>
      <c r="AF306" s="1">
        <v>1405</v>
      </c>
    </row>
    <row r="307" spans="1:32" x14ac:dyDescent="0.2">
      <c r="A307" s="33"/>
      <c r="B307" s="33"/>
      <c r="C307" s="33"/>
      <c r="D307" s="33"/>
      <c r="E307" s="33"/>
      <c r="F307" s="33"/>
      <c r="G307" s="1">
        <v>8</v>
      </c>
      <c r="H307" s="1">
        <v>0.37</v>
      </c>
      <c r="I307" s="9">
        <v>47835</v>
      </c>
      <c r="J307" s="9">
        <v>28798</v>
      </c>
      <c r="K307" s="1">
        <v>0</v>
      </c>
      <c r="L307" s="1">
        <v>148</v>
      </c>
      <c r="M307" s="9">
        <v>17680</v>
      </c>
      <c r="N307" s="1">
        <v>13585</v>
      </c>
      <c r="T307" s="33"/>
      <c r="U307" s="33"/>
      <c r="V307" s="33"/>
      <c r="W307" s="33"/>
      <c r="X307" s="33"/>
      <c r="Y307" s="1">
        <v>33</v>
      </c>
      <c r="Z307" s="1">
        <v>0.14599999999999999</v>
      </c>
      <c r="AA307" s="9">
        <v>61286</v>
      </c>
      <c r="AB307" s="9">
        <v>20697</v>
      </c>
      <c r="AC307" s="1">
        <v>20</v>
      </c>
      <c r="AD307" s="1">
        <v>97</v>
      </c>
      <c r="AE307" s="9">
        <v>8933</v>
      </c>
      <c r="AF307" s="1">
        <v>1716</v>
      </c>
    </row>
    <row r="308" spans="1:32" x14ac:dyDescent="0.2">
      <c r="A308" s="33"/>
      <c r="B308" s="33"/>
      <c r="C308" s="33"/>
      <c r="D308" s="33"/>
      <c r="E308" s="33"/>
      <c r="F308" s="33"/>
      <c r="G308" s="1">
        <v>9</v>
      </c>
      <c r="H308" s="1">
        <v>0.47599999999999998</v>
      </c>
      <c r="I308" s="9">
        <v>52077</v>
      </c>
      <c r="J308" s="9">
        <v>30967</v>
      </c>
      <c r="K308" s="1">
        <v>0</v>
      </c>
      <c r="L308" s="1">
        <v>191</v>
      </c>
      <c r="M308" s="9">
        <v>24805</v>
      </c>
      <c r="N308" s="1">
        <v>19060</v>
      </c>
      <c r="T308" s="33"/>
      <c r="U308" s="33"/>
      <c r="V308" s="33"/>
      <c r="W308" s="33"/>
      <c r="X308" s="33"/>
      <c r="Y308" s="1">
        <v>34</v>
      </c>
      <c r="Z308" s="1">
        <v>0.20799999999999999</v>
      </c>
      <c r="AA308" s="9">
        <v>52175</v>
      </c>
      <c r="AB308" s="9">
        <v>17830</v>
      </c>
      <c r="AC308" s="1">
        <v>26</v>
      </c>
      <c r="AD308" s="1">
        <v>90</v>
      </c>
      <c r="AE308" s="9">
        <v>10864</v>
      </c>
      <c r="AF308" s="1">
        <v>2087</v>
      </c>
    </row>
    <row r="309" spans="1:32" x14ac:dyDescent="0.2">
      <c r="A309" s="33"/>
      <c r="B309" s="33"/>
      <c r="C309" s="33"/>
      <c r="D309" s="33"/>
      <c r="E309" s="33"/>
      <c r="F309" s="33"/>
      <c r="G309" s="1">
        <v>10</v>
      </c>
      <c r="H309" s="1">
        <v>0.40899999999999997</v>
      </c>
      <c r="I309" s="9">
        <v>40573</v>
      </c>
      <c r="J309" s="9">
        <v>23635</v>
      </c>
      <c r="K309" s="1">
        <v>0</v>
      </c>
      <c r="L309" s="1">
        <v>148</v>
      </c>
      <c r="M309" s="9">
        <v>16580</v>
      </c>
      <c r="N309" s="1">
        <v>12740</v>
      </c>
      <c r="T309" s="33"/>
      <c r="U309" s="33"/>
      <c r="V309" s="33"/>
      <c r="W309" s="33"/>
      <c r="X309" s="33"/>
      <c r="Y309" s="1">
        <v>35</v>
      </c>
      <c r="Z309" s="1">
        <v>0.26</v>
      </c>
      <c r="AA309" s="9">
        <v>51280</v>
      </c>
      <c r="AB309" s="9">
        <v>16692</v>
      </c>
      <c r="AC309" s="1">
        <v>28</v>
      </c>
      <c r="AD309" s="1">
        <v>87</v>
      </c>
      <c r="AE309" s="9">
        <v>13347</v>
      </c>
      <c r="AF309" s="1">
        <v>2564</v>
      </c>
    </row>
    <row r="310" spans="1:32" x14ac:dyDescent="0.2">
      <c r="A310" s="33"/>
      <c r="B310" s="33"/>
      <c r="C310" s="33"/>
      <c r="D310" s="33"/>
      <c r="E310" s="33"/>
      <c r="F310" s="33"/>
      <c r="G310" s="1">
        <v>11</v>
      </c>
      <c r="H310" s="1">
        <v>0.20300000000000001</v>
      </c>
      <c r="I310" s="9">
        <v>44494</v>
      </c>
      <c r="J310" s="9">
        <v>28445</v>
      </c>
      <c r="K310" s="1">
        <v>0</v>
      </c>
      <c r="L310" s="1">
        <v>172</v>
      </c>
      <c r="M310" s="9">
        <v>9033</v>
      </c>
      <c r="N310" s="1">
        <v>6941</v>
      </c>
      <c r="T310" s="33"/>
      <c r="U310" s="33"/>
      <c r="V310" s="33"/>
      <c r="W310" s="33"/>
      <c r="X310" s="33"/>
      <c r="Y310" s="1">
        <v>36</v>
      </c>
      <c r="Z310" s="1">
        <v>0.13500000000000001</v>
      </c>
      <c r="AA310" s="9">
        <v>45231</v>
      </c>
      <c r="AB310" s="9">
        <v>12634</v>
      </c>
      <c r="AC310" s="1">
        <v>18</v>
      </c>
      <c r="AD310" s="1">
        <v>70</v>
      </c>
      <c r="AE310" s="9">
        <v>6122</v>
      </c>
      <c r="AF310" s="1">
        <v>1176</v>
      </c>
    </row>
    <row r="311" spans="1:32" x14ac:dyDescent="0.2">
      <c r="A311" s="33"/>
      <c r="B311" s="33"/>
      <c r="C311" s="33"/>
      <c r="D311" s="33"/>
      <c r="E311" s="33"/>
      <c r="F311" s="33"/>
      <c r="G311" s="1">
        <v>12</v>
      </c>
      <c r="H311" s="1">
        <v>0.34499999999999997</v>
      </c>
      <c r="I311" s="9">
        <v>53574</v>
      </c>
      <c r="J311" s="9">
        <v>28636</v>
      </c>
      <c r="K311" s="1">
        <v>2</v>
      </c>
      <c r="L311" s="1">
        <v>175</v>
      </c>
      <c r="M311" s="9">
        <v>18476</v>
      </c>
      <c r="N311" s="1">
        <v>14197</v>
      </c>
      <c r="T311" s="33"/>
      <c r="U311" s="33"/>
      <c r="V311" s="33"/>
      <c r="W311" s="33"/>
      <c r="X311" s="33"/>
      <c r="Y311" s="1">
        <v>37</v>
      </c>
      <c r="Z311" s="1">
        <v>6.8000000000000005E-2</v>
      </c>
      <c r="AA311" s="9">
        <v>42846</v>
      </c>
      <c r="AB311" s="9">
        <v>8943</v>
      </c>
      <c r="AC311" s="1">
        <v>25</v>
      </c>
      <c r="AD311" s="1">
        <v>53</v>
      </c>
      <c r="AE311" s="9">
        <v>2900</v>
      </c>
      <c r="AF311" s="1">
        <v>557</v>
      </c>
    </row>
    <row r="312" spans="1:32" x14ac:dyDescent="0.2">
      <c r="A312" s="33"/>
      <c r="B312" s="33"/>
      <c r="C312" s="33"/>
      <c r="D312" s="33"/>
      <c r="E312" s="33"/>
      <c r="F312" s="33"/>
      <c r="G312" s="1">
        <v>13</v>
      </c>
      <c r="H312" s="1">
        <v>0.28100000000000003</v>
      </c>
      <c r="I312" s="9">
        <v>49977</v>
      </c>
      <c r="J312" s="9">
        <v>31106</v>
      </c>
      <c r="K312" s="1">
        <v>0</v>
      </c>
      <c r="L312" s="1">
        <v>190</v>
      </c>
      <c r="M312" s="9">
        <v>14049</v>
      </c>
      <c r="N312" s="1">
        <v>10795</v>
      </c>
      <c r="T312" s="33"/>
      <c r="U312" s="33"/>
      <c r="V312" s="33"/>
      <c r="W312" s="33"/>
      <c r="X312" s="33"/>
      <c r="Y312" s="1">
        <v>38</v>
      </c>
      <c r="Z312" s="1">
        <v>0.14599999999999999</v>
      </c>
      <c r="AA312" s="9">
        <v>42250</v>
      </c>
      <c r="AB312" s="9">
        <v>7919</v>
      </c>
      <c r="AC312" s="1">
        <v>24</v>
      </c>
      <c r="AD312" s="1">
        <v>61</v>
      </c>
      <c r="AE312" s="9">
        <v>6158</v>
      </c>
      <c r="AF312" s="1">
        <v>1183</v>
      </c>
    </row>
    <row r="313" spans="1:32" x14ac:dyDescent="0.2">
      <c r="A313" s="33"/>
      <c r="B313" s="33"/>
      <c r="C313" s="33"/>
      <c r="D313" s="33"/>
      <c r="E313" s="33"/>
      <c r="F313" s="33"/>
      <c r="G313" s="1">
        <v>14</v>
      </c>
      <c r="H313" s="1">
        <v>0.193</v>
      </c>
      <c r="I313" s="9">
        <v>38581</v>
      </c>
      <c r="J313" s="9">
        <v>25113</v>
      </c>
      <c r="K313" s="1">
        <v>0</v>
      </c>
      <c r="L313" s="1">
        <v>98</v>
      </c>
      <c r="M313" s="9">
        <v>7431</v>
      </c>
      <c r="N313" s="1">
        <v>5710</v>
      </c>
      <c r="T313" s="33"/>
      <c r="U313" s="33"/>
      <c r="V313" s="33"/>
      <c r="W313" s="33"/>
      <c r="X313" s="33"/>
      <c r="Y313" s="1">
        <v>39</v>
      </c>
      <c r="Z313" s="1">
        <v>0.23400000000000001</v>
      </c>
      <c r="AA313" s="9">
        <v>51422</v>
      </c>
      <c r="AB313" s="9">
        <v>13790</v>
      </c>
      <c r="AC313" s="1">
        <v>22</v>
      </c>
      <c r="AD313" s="1">
        <v>82</v>
      </c>
      <c r="AE313" s="9">
        <v>12046</v>
      </c>
      <c r="AF313" s="1">
        <v>2314</v>
      </c>
    </row>
    <row r="314" spans="1:32" x14ac:dyDescent="0.2">
      <c r="A314" s="33"/>
      <c r="B314" s="33"/>
      <c r="C314" s="33"/>
      <c r="D314" s="33"/>
      <c r="E314" s="33"/>
      <c r="F314" s="33"/>
      <c r="G314" s="1">
        <v>15</v>
      </c>
      <c r="H314" s="1">
        <v>0.13300000000000001</v>
      </c>
      <c r="I314" s="9">
        <v>44088</v>
      </c>
      <c r="J314" s="9">
        <v>29612</v>
      </c>
      <c r="K314" s="1">
        <v>0</v>
      </c>
      <c r="L314" s="1">
        <v>120</v>
      </c>
      <c r="M314" s="9">
        <v>5852</v>
      </c>
      <c r="N314" s="1">
        <v>4497</v>
      </c>
      <c r="T314" s="33"/>
      <c r="U314" s="33"/>
      <c r="V314" s="33"/>
      <c r="W314" s="33"/>
      <c r="X314" s="33"/>
      <c r="Y314" s="1">
        <v>40</v>
      </c>
      <c r="Z314" s="1">
        <v>0.187</v>
      </c>
      <c r="AA314" s="9">
        <v>47889</v>
      </c>
      <c r="AB314" s="9">
        <v>14648</v>
      </c>
      <c r="AC314" s="1">
        <v>22</v>
      </c>
      <c r="AD314" s="1">
        <v>77</v>
      </c>
      <c r="AE314" s="9">
        <v>8975</v>
      </c>
      <c r="AF314" s="1">
        <v>1724</v>
      </c>
    </row>
    <row r="315" spans="1:32" x14ac:dyDescent="0.2">
      <c r="A315" s="33"/>
      <c r="B315" s="33"/>
      <c r="C315" s="33"/>
      <c r="D315" s="33"/>
      <c r="E315" s="33"/>
      <c r="F315" s="33"/>
      <c r="G315" s="1">
        <v>16</v>
      </c>
      <c r="H315" s="1">
        <v>0.22900000000000001</v>
      </c>
      <c r="I315" s="9">
        <v>39716</v>
      </c>
      <c r="J315" s="9">
        <v>27763</v>
      </c>
      <c r="K315" s="1">
        <v>0</v>
      </c>
      <c r="L315" s="1">
        <v>175</v>
      </c>
      <c r="M315" s="9">
        <v>9097</v>
      </c>
      <c r="N315" s="1">
        <v>6990</v>
      </c>
      <c r="T315" s="33"/>
      <c r="U315" s="33"/>
      <c r="V315" s="33"/>
      <c r="W315" s="33"/>
      <c r="X315" s="33"/>
      <c r="Y315" s="1">
        <v>41</v>
      </c>
      <c r="Z315" s="1">
        <v>0.115</v>
      </c>
      <c r="AA315" s="9">
        <v>49500</v>
      </c>
      <c r="AB315" s="9">
        <v>11665</v>
      </c>
      <c r="AC315" s="1">
        <v>35</v>
      </c>
      <c r="AD315" s="1">
        <v>75</v>
      </c>
      <c r="AE315" s="9">
        <v>5669</v>
      </c>
      <c r="AF315" s="1">
        <v>1089</v>
      </c>
    </row>
    <row r="316" spans="1:32" x14ac:dyDescent="0.2">
      <c r="A316" s="33"/>
      <c r="B316" s="33"/>
      <c r="C316" s="33"/>
      <c r="D316" s="33"/>
      <c r="E316" s="33"/>
      <c r="F316" s="33"/>
      <c r="G316" s="1">
        <v>17</v>
      </c>
      <c r="H316" s="1">
        <v>0.221</v>
      </c>
      <c r="I316" s="9">
        <v>42194</v>
      </c>
      <c r="J316" s="9">
        <v>26314</v>
      </c>
      <c r="K316" s="1">
        <v>0</v>
      </c>
      <c r="L316" s="1">
        <v>139</v>
      </c>
      <c r="M316" s="9">
        <v>9335</v>
      </c>
      <c r="N316" s="1">
        <v>7173</v>
      </c>
      <c r="T316" s="33"/>
      <c r="U316" s="33"/>
      <c r="V316" s="33"/>
      <c r="W316" s="33"/>
      <c r="X316" s="33"/>
      <c r="Y316" s="1">
        <v>42</v>
      </c>
      <c r="Z316" s="1">
        <v>0.219</v>
      </c>
      <c r="AA316" s="9">
        <v>58167</v>
      </c>
      <c r="AB316" s="9">
        <v>20960</v>
      </c>
      <c r="AC316" s="1">
        <v>23</v>
      </c>
      <c r="AD316" s="1">
        <v>99</v>
      </c>
      <c r="AE316" s="9">
        <v>12717</v>
      </c>
      <c r="AF316" s="1">
        <v>2443</v>
      </c>
    </row>
    <row r="317" spans="1:32" x14ac:dyDescent="0.2">
      <c r="A317" s="33"/>
      <c r="B317" s="33"/>
      <c r="C317" s="33"/>
      <c r="D317" s="33"/>
      <c r="E317" s="33"/>
      <c r="F317" s="33"/>
      <c r="G317" s="1">
        <v>18</v>
      </c>
      <c r="H317" s="1">
        <v>0.29499999999999998</v>
      </c>
      <c r="I317" s="9">
        <v>34427</v>
      </c>
      <c r="J317" s="9">
        <v>21402</v>
      </c>
      <c r="K317" s="1">
        <v>0</v>
      </c>
      <c r="L317" s="1">
        <v>144</v>
      </c>
      <c r="M317" s="9">
        <v>10170</v>
      </c>
      <c r="N317" s="9">
        <v>7815000</v>
      </c>
      <c r="T317" s="33"/>
      <c r="U317" s="33"/>
      <c r="V317" s="33"/>
      <c r="W317" s="33"/>
      <c r="X317" s="33"/>
      <c r="Y317" s="1">
        <v>43</v>
      </c>
      <c r="Z317" s="1">
        <v>0.17699999999999999</v>
      </c>
      <c r="AA317" s="9">
        <v>40765</v>
      </c>
      <c r="AB317" s="9">
        <v>6715</v>
      </c>
      <c r="AC317" s="1">
        <v>27</v>
      </c>
      <c r="AD317" s="1">
        <v>56</v>
      </c>
      <c r="AE317" s="9">
        <v>7215</v>
      </c>
      <c r="AF317" s="1">
        <v>1386</v>
      </c>
    </row>
    <row r="318" spans="1:32" x14ac:dyDescent="0.2">
      <c r="A318" s="33"/>
      <c r="B318" s="33"/>
      <c r="C318" s="33"/>
      <c r="D318" s="33"/>
      <c r="E318" s="33"/>
      <c r="F318" s="33"/>
      <c r="G318" s="1">
        <v>19</v>
      </c>
      <c r="H318" s="1">
        <v>0.14099999999999999</v>
      </c>
      <c r="I318" s="9">
        <v>40019</v>
      </c>
      <c r="J318" s="9">
        <v>25907</v>
      </c>
      <c r="K318" s="1">
        <v>0</v>
      </c>
      <c r="L318" s="1">
        <v>108</v>
      </c>
      <c r="M318" s="9">
        <v>5625</v>
      </c>
      <c r="N318" s="9">
        <v>4322000</v>
      </c>
      <c r="T318" s="33"/>
      <c r="U318" s="33"/>
      <c r="V318" s="33"/>
      <c r="W318" s="33"/>
      <c r="X318" s="33"/>
      <c r="Y318" s="1">
        <v>44</v>
      </c>
      <c r="Z318" s="1">
        <v>0.37</v>
      </c>
      <c r="AA318" s="9">
        <v>42634</v>
      </c>
      <c r="AB318" s="9">
        <v>8212</v>
      </c>
      <c r="AC318" s="1">
        <v>27</v>
      </c>
      <c r="AD318" s="1">
        <v>61</v>
      </c>
      <c r="AE318" s="9">
        <v>15757</v>
      </c>
      <c r="AF318" s="1">
        <v>3027</v>
      </c>
    </row>
    <row r="319" spans="1:32" x14ac:dyDescent="0.2">
      <c r="A319" s="33"/>
      <c r="B319" s="33"/>
      <c r="C319" s="33"/>
      <c r="D319" s="33"/>
      <c r="E319" s="33"/>
      <c r="F319" s="33"/>
      <c r="G319" s="1">
        <v>20</v>
      </c>
      <c r="H319" s="9">
        <v>1291</v>
      </c>
      <c r="I319" s="9">
        <v>41885</v>
      </c>
      <c r="J319" s="9">
        <v>23865</v>
      </c>
      <c r="K319" s="1">
        <v>0</v>
      </c>
      <c r="L319" s="1">
        <v>178</v>
      </c>
      <c r="M319" s="9">
        <v>54073</v>
      </c>
      <c r="N319" s="9">
        <v>41550000</v>
      </c>
      <c r="T319" s="33"/>
      <c r="U319" s="33"/>
      <c r="V319" s="33"/>
      <c r="W319" s="33"/>
      <c r="X319" s="33"/>
      <c r="Y319" s="1">
        <v>45</v>
      </c>
      <c r="Z319" s="1">
        <v>8.3000000000000004E-2</v>
      </c>
      <c r="AA319" s="9">
        <v>47000</v>
      </c>
      <c r="AB319" s="9">
        <v>12565</v>
      </c>
      <c r="AC319" s="1">
        <v>26</v>
      </c>
      <c r="AD319" s="1">
        <v>67</v>
      </c>
      <c r="AE319" s="9">
        <v>3915</v>
      </c>
      <c r="AF319" s="1">
        <v>752</v>
      </c>
    </row>
    <row r="320" spans="1:32" x14ac:dyDescent="0.2">
      <c r="A320" s="33"/>
      <c r="B320" s="33"/>
      <c r="C320" s="33"/>
      <c r="D320" s="33"/>
      <c r="E320" s="33"/>
      <c r="F320" s="33"/>
      <c r="G320" s="1">
        <v>21</v>
      </c>
      <c r="H320" s="1">
        <v>0.157</v>
      </c>
      <c r="I320" s="9">
        <v>35983</v>
      </c>
      <c r="J320" s="9">
        <v>25969</v>
      </c>
      <c r="K320" s="1">
        <v>0</v>
      </c>
      <c r="L320" s="1">
        <v>108</v>
      </c>
      <c r="M320" s="9">
        <v>5666</v>
      </c>
      <c r="N320" s="9">
        <v>4354000</v>
      </c>
      <c r="T320" s="33"/>
      <c r="U320" s="33"/>
      <c r="V320" s="33"/>
      <c r="W320" s="33"/>
      <c r="X320" s="33"/>
      <c r="Y320" s="1">
        <v>46</v>
      </c>
      <c r="Z320" s="1">
        <v>0.14099999999999999</v>
      </c>
      <c r="AA320" s="9">
        <v>56000</v>
      </c>
      <c r="AB320" s="9">
        <v>21347</v>
      </c>
      <c r="AC320" s="1">
        <v>20</v>
      </c>
      <c r="AD320" s="1">
        <v>99</v>
      </c>
      <c r="AE320" s="9">
        <v>7871</v>
      </c>
      <c r="AF320" s="1">
        <v>1512</v>
      </c>
    </row>
    <row r="321" spans="1:32" x14ac:dyDescent="0.2">
      <c r="A321" s="33"/>
      <c r="B321" s="33"/>
      <c r="C321" s="33"/>
      <c r="D321" s="33"/>
      <c r="E321" s="33"/>
      <c r="F321" s="33"/>
      <c r="G321" s="1">
        <v>22</v>
      </c>
      <c r="H321" s="1">
        <v>0.122</v>
      </c>
      <c r="I321" s="9">
        <v>33862</v>
      </c>
      <c r="J321" s="9">
        <v>22536</v>
      </c>
      <c r="K321" s="1">
        <v>0</v>
      </c>
      <c r="L321" s="1">
        <v>98</v>
      </c>
      <c r="M321" s="9">
        <v>4142</v>
      </c>
      <c r="N321" s="9">
        <v>3183000</v>
      </c>
      <c r="T321" s="33"/>
      <c r="U321" s="33"/>
      <c r="V321" s="33"/>
      <c r="W321" s="33"/>
      <c r="X321" s="33"/>
      <c r="Y321" s="1">
        <v>47</v>
      </c>
      <c r="Z321" s="1">
        <v>0.755</v>
      </c>
      <c r="AA321" s="9">
        <v>64269</v>
      </c>
      <c r="AB321" s="9">
        <v>22684</v>
      </c>
      <c r="AC321" s="1">
        <v>24</v>
      </c>
      <c r="AD321" s="1">
        <v>119</v>
      </c>
      <c r="AE321" s="9">
        <v>48511</v>
      </c>
      <c r="AF321" s="1">
        <v>9319</v>
      </c>
    </row>
    <row r="322" spans="1:32" x14ac:dyDescent="0.2">
      <c r="A322" s="33"/>
      <c r="B322" s="33"/>
      <c r="C322" s="33"/>
      <c r="D322" s="33"/>
      <c r="E322" s="33"/>
      <c r="F322" s="33"/>
      <c r="G322" s="1">
        <v>23</v>
      </c>
      <c r="H322" s="9">
        <v>1210</v>
      </c>
      <c r="I322" s="9">
        <v>23347</v>
      </c>
      <c r="J322" s="9">
        <v>18727</v>
      </c>
      <c r="K322" s="1">
        <v>0</v>
      </c>
      <c r="L322" s="1">
        <v>127</v>
      </c>
      <c r="M322" s="9">
        <v>28257</v>
      </c>
      <c r="N322" s="9">
        <v>21713000</v>
      </c>
      <c r="T322" s="33"/>
      <c r="U322" s="33"/>
      <c r="V322" s="33"/>
      <c r="W322" s="33"/>
      <c r="X322" s="33"/>
      <c r="Y322" s="1">
        <v>48</v>
      </c>
      <c r="Z322" s="1">
        <v>0.182</v>
      </c>
      <c r="AA322" s="9">
        <v>60000</v>
      </c>
      <c r="AB322" s="9">
        <v>25967</v>
      </c>
      <c r="AC322" s="1">
        <v>21</v>
      </c>
      <c r="AD322" s="1">
        <v>121</v>
      </c>
      <c r="AE322" s="9">
        <v>10932</v>
      </c>
      <c r="AF322" s="1">
        <v>2100</v>
      </c>
    </row>
    <row r="323" spans="1:32" x14ac:dyDescent="0.2">
      <c r="A323" s="33"/>
      <c r="B323" s="33"/>
      <c r="C323" s="33"/>
      <c r="D323" s="33"/>
      <c r="E323" s="33"/>
      <c r="F323" s="33"/>
      <c r="G323" s="1">
        <v>24</v>
      </c>
      <c r="H323" s="9">
        <v>1236</v>
      </c>
      <c r="I323" s="9">
        <v>29645</v>
      </c>
      <c r="J323" s="9">
        <v>20765</v>
      </c>
      <c r="K323" s="1">
        <v>0</v>
      </c>
      <c r="L323" s="1">
        <v>127</v>
      </c>
      <c r="M323" s="9">
        <v>36651</v>
      </c>
      <c r="N323" s="9">
        <v>28163000</v>
      </c>
      <c r="T323" s="33"/>
      <c r="U323" s="33"/>
      <c r="V323" s="33"/>
      <c r="W323" s="33"/>
      <c r="X323" s="33"/>
      <c r="Y323" s="1">
        <v>49</v>
      </c>
      <c r="Z323" s="1">
        <v>0.312</v>
      </c>
      <c r="AA323" s="9">
        <v>46917</v>
      </c>
      <c r="AB323" s="9">
        <v>11402</v>
      </c>
      <c r="AC323" s="1">
        <v>20</v>
      </c>
      <c r="AD323" s="1">
        <v>70</v>
      </c>
      <c r="AE323" s="9">
        <v>14654</v>
      </c>
      <c r="AF323" s="1">
        <v>2815</v>
      </c>
    </row>
    <row r="324" spans="1:32" x14ac:dyDescent="0.2">
      <c r="A324" s="33"/>
      <c r="B324" s="33"/>
      <c r="C324" s="33"/>
      <c r="D324" s="33"/>
      <c r="E324" s="33"/>
      <c r="F324" s="33"/>
      <c r="G324" s="1">
        <v>25</v>
      </c>
      <c r="H324" s="1">
        <v>0.22900000000000001</v>
      </c>
      <c r="I324" s="9">
        <v>26165</v>
      </c>
      <c r="J324" s="9">
        <v>21422</v>
      </c>
      <c r="K324" s="1">
        <v>0</v>
      </c>
      <c r="L324" s="1">
        <v>120</v>
      </c>
      <c r="M324" s="9">
        <v>5993</v>
      </c>
      <c r="N324" s="9">
        <v>4605000</v>
      </c>
      <c r="T324" s="33"/>
      <c r="U324" s="33"/>
      <c r="V324" s="33"/>
      <c r="W324" s="33"/>
      <c r="X324" s="33"/>
      <c r="Y324" s="1">
        <v>50</v>
      </c>
      <c r="Z324" s="1">
        <v>0.53100000000000003</v>
      </c>
      <c r="AA324" s="9">
        <v>42480</v>
      </c>
      <c r="AB324" s="9">
        <v>8684</v>
      </c>
      <c r="AC324" s="1">
        <v>23</v>
      </c>
      <c r="AD324" s="1">
        <v>61</v>
      </c>
      <c r="AE324" s="9">
        <v>22556</v>
      </c>
      <c r="AF324" s="1">
        <v>4333</v>
      </c>
    </row>
    <row r="325" spans="1:32" x14ac:dyDescent="0.2">
      <c r="A325" s="33"/>
      <c r="B325" s="33"/>
      <c r="C325" s="33"/>
      <c r="D325" s="33"/>
      <c r="E325" s="33"/>
      <c r="F325" s="33"/>
      <c r="G325" s="1">
        <v>26</v>
      </c>
      <c r="H325" s="1">
        <v>0.115</v>
      </c>
      <c r="I325" s="9">
        <v>32943</v>
      </c>
      <c r="J325" s="9">
        <v>26644</v>
      </c>
      <c r="K325" s="1">
        <v>0</v>
      </c>
      <c r="L325" s="1">
        <v>137</v>
      </c>
      <c r="M325" s="9">
        <v>3773</v>
      </c>
      <c r="N325" s="9">
        <v>2899000</v>
      </c>
      <c r="T325" s="33" t="s">
        <v>26</v>
      </c>
      <c r="U325" s="33">
        <v>58</v>
      </c>
      <c r="V325" s="33">
        <v>22</v>
      </c>
      <c r="W325" s="33">
        <f>U325-V325-X325</f>
        <v>34</v>
      </c>
      <c r="X325" s="33">
        <v>2</v>
      </c>
      <c r="Y325" s="1">
        <v>1</v>
      </c>
      <c r="Z325" s="1">
        <v>0.59299999999999997</v>
      </c>
      <c r="AA325" s="9">
        <v>102640</v>
      </c>
      <c r="AB325" s="9">
        <v>50369</v>
      </c>
      <c r="AC325" s="1">
        <v>31</v>
      </c>
      <c r="AD325" s="1">
        <v>202</v>
      </c>
      <c r="AE325" s="9">
        <v>60911</v>
      </c>
      <c r="AF325" s="9">
        <v>11701000</v>
      </c>
    </row>
    <row r="326" spans="1:32" x14ac:dyDescent="0.2">
      <c r="A326" s="33"/>
      <c r="B326" s="33"/>
      <c r="C326" s="33"/>
      <c r="D326" s="33"/>
      <c r="E326" s="33"/>
      <c r="F326" s="33"/>
      <c r="G326" s="1">
        <v>27</v>
      </c>
      <c r="H326" s="1">
        <v>0.187</v>
      </c>
      <c r="I326" s="9">
        <v>41819</v>
      </c>
      <c r="J326" s="9">
        <v>30065</v>
      </c>
      <c r="K326" s="1">
        <v>0</v>
      </c>
      <c r="L326" s="1">
        <v>151</v>
      </c>
      <c r="M326" s="9">
        <v>7837</v>
      </c>
      <c r="N326" s="9">
        <v>6022000</v>
      </c>
      <c r="T326" s="33"/>
      <c r="U326" s="33"/>
      <c r="V326" s="33"/>
      <c r="W326" s="33"/>
      <c r="X326" s="33"/>
      <c r="Y326" s="1">
        <v>2</v>
      </c>
      <c r="Z326" s="1">
        <v>0.219</v>
      </c>
      <c r="AA326" s="9">
        <v>70952</v>
      </c>
      <c r="AB326" s="9">
        <v>28071</v>
      </c>
      <c r="AC326" s="1">
        <v>30</v>
      </c>
      <c r="AD326" s="1">
        <v>134</v>
      </c>
      <c r="AE326" s="9">
        <v>15513</v>
      </c>
      <c r="AF326" s="9">
        <v>2980000</v>
      </c>
    </row>
    <row r="327" spans="1:32" x14ac:dyDescent="0.2">
      <c r="A327" s="33"/>
      <c r="B327" s="33"/>
      <c r="C327" s="33"/>
      <c r="D327" s="33"/>
      <c r="E327" s="33"/>
      <c r="F327" s="33"/>
      <c r="G327" s="1">
        <v>28</v>
      </c>
      <c r="H327" s="1">
        <v>0.441</v>
      </c>
      <c r="I327" s="9">
        <v>26593</v>
      </c>
      <c r="J327" s="9">
        <v>20521</v>
      </c>
      <c r="K327" s="1">
        <v>0</v>
      </c>
      <c r="L327" s="1">
        <v>119</v>
      </c>
      <c r="M327" s="9">
        <v>11732</v>
      </c>
      <c r="N327" s="9">
        <v>9015000</v>
      </c>
      <c r="T327" s="33"/>
      <c r="U327" s="33"/>
      <c r="V327" s="33"/>
      <c r="W327" s="33"/>
      <c r="X327" s="33"/>
      <c r="Y327" s="1">
        <v>3</v>
      </c>
      <c r="Z327" s="1">
        <v>0.54700000000000004</v>
      </c>
      <c r="AA327" s="9">
        <v>63486</v>
      </c>
      <c r="AB327" s="9">
        <v>21887</v>
      </c>
      <c r="AC327" s="1">
        <v>26</v>
      </c>
      <c r="AD327" s="1">
        <v>119</v>
      </c>
      <c r="AE327" s="9">
        <v>34701</v>
      </c>
      <c r="AF327" s="9">
        <v>6666000</v>
      </c>
    </row>
    <row r="328" spans="1:32" x14ac:dyDescent="0.2">
      <c r="A328" s="33"/>
      <c r="B328" s="33"/>
      <c r="C328" s="33"/>
      <c r="D328" s="33"/>
      <c r="E328" s="33"/>
      <c r="F328" s="33"/>
      <c r="G328" s="1">
        <v>29</v>
      </c>
      <c r="H328" s="1">
        <v>0.40500000000000003</v>
      </c>
      <c r="I328" s="9">
        <v>25466</v>
      </c>
      <c r="J328" s="9">
        <v>18077</v>
      </c>
      <c r="K328" s="1">
        <v>0</v>
      </c>
      <c r="L328" s="1">
        <v>143</v>
      </c>
      <c r="M328" s="9">
        <v>10307</v>
      </c>
      <c r="N328" s="9">
        <v>7920000</v>
      </c>
      <c r="T328" s="33"/>
      <c r="U328" s="33"/>
      <c r="V328" s="33"/>
      <c r="W328" s="33"/>
      <c r="X328" s="33"/>
      <c r="Y328" s="1">
        <v>4</v>
      </c>
      <c r="Z328" s="1">
        <v>0.13500000000000001</v>
      </c>
      <c r="AA328" s="9">
        <v>53308</v>
      </c>
      <c r="AB328" s="9">
        <v>12992</v>
      </c>
      <c r="AC328" s="1">
        <v>33</v>
      </c>
      <c r="AD328" s="1">
        <v>82</v>
      </c>
      <c r="AE328" s="9">
        <v>7215</v>
      </c>
      <c r="AF328" s="9">
        <v>1386000</v>
      </c>
    </row>
    <row r="329" spans="1:32" x14ac:dyDescent="0.2">
      <c r="A329" s="33"/>
      <c r="B329" s="33"/>
      <c r="C329" s="33"/>
      <c r="D329" s="33"/>
      <c r="E329" s="33"/>
      <c r="F329" s="33"/>
      <c r="G329" s="1">
        <v>30</v>
      </c>
      <c r="H329" s="1">
        <v>0.34499999999999997</v>
      </c>
      <c r="I329" s="9">
        <v>29192</v>
      </c>
      <c r="J329" s="9">
        <v>19987</v>
      </c>
      <c r="K329" s="1">
        <v>0</v>
      </c>
      <c r="L329" s="1">
        <v>103</v>
      </c>
      <c r="M329" s="9">
        <v>10068</v>
      </c>
      <c r="N329" s="9">
        <v>7736000</v>
      </c>
      <c r="T329" s="33"/>
      <c r="U329" s="33"/>
      <c r="V329" s="33"/>
      <c r="W329" s="33"/>
      <c r="X329" s="33"/>
      <c r="Y329" s="1">
        <v>5</v>
      </c>
      <c r="Z329" s="1">
        <v>0.125</v>
      </c>
      <c r="AA329" s="9">
        <v>49583</v>
      </c>
      <c r="AB329" s="9">
        <v>23380</v>
      </c>
      <c r="AC329" s="1">
        <v>2</v>
      </c>
      <c r="AD329" s="1">
        <v>100</v>
      </c>
      <c r="AE329" s="9">
        <v>6195</v>
      </c>
      <c r="AF329" s="9">
        <v>1190000</v>
      </c>
    </row>
    <row r="330" spans="1:32" x14ac:dyDescent="0.2">
      <c r="A330" s="33" t="s">
        <v>27</v>
      </c>
      <c r="B330" s="33" t="s">
        <v>8</v>
      </c>
      <c r="C330" s="33">
        <v>31</v>
      </c>
      <c r="D330" s="33">
        <v>3</v>
      </c>
      <c r="E330" s="33">
        <v>21</v>
      </c>
      <c r="F330" s="33">
        <v>7</v>
      </c>
      <c r="G330" s="1">
        <v>1</v>
      </c>
      <c r="H330" s="1">
        <v>0.52400000000000002</v>
      </c>
      <c r="I330" s="9">
        <v>40648</v>
      </c>
      <c r="J330" s="9">
        <v>29289</v>
      </c>
      <c r="K330" s="1">
        <v>0</v>
      </c>
      <c r="L330" s="1">
        <v>167</v>
      </c>
      <c r="M330" s="9">
        <v>21318</v>
      </c>
      <c r="N330" s="9">
        <v>16381000</v>
      </c>
      <c r="T330" s="33"/>
      <c r="U330" s="33"/>
      <c r="V330" s="33"/>
      <c r="W330" s="33"/>
      <c r="X330" s="33"/>
      <c r="Y330" s="1">
        <v>6</v>
      </c>
      <c r="Z330" s="1">
        <v>0.20799999999999999</v>
      </c>
      <c r="AA330" s="9">
        <v>47650</v>
      </c>
      <c r="AB330" s="9">
        <v>15377</v>
      </c>
      <c r="AC330" s="1">
        <v>22</v>
      </c>
      <c r="AD330" s="1">
        <v>77</v>
      </c>
      <c r="AE330" s="9">
        <v>9922</v>
      </c>
      <c r="AF330" s="9">
        <v>1906000</v>
      </c>
    </row>
    <row r="331" spans="1:32" x14ac:dyDescent="0.2">
      <c r="A331" s="33"/>
      <c r="B331" s="33"/>
      <c r="C331" s="33"/>
      <c r="D331" s="33"/>
      <c r="E331" s="33"/>
      <c r="F331" s="33"/>
      <c r="G331" s="1">
        <v>2</v>
      </c>
      <c r="H331" s="1">
        <v>0.871</v>
      </c>
      <c r="I331" s="9">
        <v>24634</v>
      </c>
      <c r="J331" s="9">
        <v>19180</v>
      </c>
      <c r="K331" s="1">
        <v>0</v>
      </c>
      <c r="L331" s="1">
        <v>104</v>
      </c>
      <c r="M331" s="9">
        <v>21447</v>
      </c>
      <c r="N331" s="9">
        <v>16480000</v>
      </c>
      <c r="T331" s="33"/>
      <c r="U331" s="33"/>
      <c r="V331" s="33"/>
      <c r="W331" s="33"/>
      <c r="X331" s="33"/>
      <c r="Y331" s="1">
        <v>7</v>
      </c>
      <c r="Z331" s="1">
        <v>0.16700000000000001</v>
      </c>
      <c r="AA331" s="9">
        <v>51094</v>
      </c>
      <c r="AB331" s="9">
        <v>16672</v>
      </c>
      <c r="AC331" s="1">
        <v>29</v>
      </c>
      <c r="AD331" s="1">
        <v>87</v>
      </c>
      <c r="AE331" s="9">
        <v>8511</v>
      </c>
      <c r="AF331" s="9">
        <v>1635000</v>
      </c>
    </row>
    <row r="332" spans="1:32" x14ac:dyDescent="0.2">
      <c r="A332" s="33"/>
      <c r="B332" s="33"/>
      <c r="C332" s="33"/>
      <c r="D332" s="33"/>
      <c r="E332" s="33"/>
      <c r="F332" s="33"/>
      <c r="G332" s="1">
        <v>3</v>
      </c>
      <c r="H332" s="1">
        <v>0.32</v>
      </c>
      <c r="I332" s="9">
        <v>59785</v>
      </c>
      <c r="J332" s="9">
        <v>49481</v>
      </c>
      <c r="K332" s="1">
        <v>0</v>
      </c>
      <c r="L332" s="1">
        <v>250</v>
      </c>
      <c r="M332" s="9">
        <v>19140</v>
      </c>
      <c r="N332" s="9">
        <v>14707000</v>
      </c>
      <c r="T332" s="33"/>
      <c r="U332" s="33"/>
      <c r="V332" s="33"/>
      <c r="W332" s="33"/>
      <c r="X332" s="33"/>
      <c r="Y332" s="1">
        <v>8</v>
      </c>
      <c r="Z332" s="1">
        <v>0.125</v>
      </c>
      <c r="AA332" s="9">
        <v>44917</v>
      </c>
      <c r="AB332" s="9">
        <v>9717</v>
      </c>
      <c r="AC332" s="1">
        <v>29</v>
      </c>
      <c r="AD332" s="1">
        <v>61</v>
      </c>
      <c r="AE332" s="9">
        <v>5612</v>
      </c>
      <c r="AF332" s="9">
        <v>1078000</v>
      </c>
    </row>
    <row r="333" spans="1:32" x14ac:dyDescent="0.2">
      <c r="A333" s="33"/>
      <c r="B333" s="33"/>
      <c r="C333" s="33"/>
      <c r="D333" s="33"/>
      <c r="E333" s="33"/>
      <c r="F333" s="33"/>
      <c r="G333" s="1">
        <v>4</v>
      </c>
      <c r="H333" s="1">
        <v>0.97299999999999998</v>
      </c>
      <c r="I333" s="9">
        <v>30416</v>
      </c>
      <c r="J333" s="9">
        <v>21522</v>
      </c>
      <c r="K333" s="1">
        <v>0</v>
      </c>
      <c r="L333" s="1">
        <v>121</v>
      </c>
      <c r="M333" s="9">
        <v>29608</v>
      </c>
      <c r="N333" s="9">
        <v>22751000</v>
      </c>
      <c r="T333" s="33"/>
      <c r="U333" s="33"/>
      <c r="V333" s="33"/>
      <c r="W333" s="33"/>
      <c r="X333" s="33"/>
      <c r="Y333" s="1">
        <v>9</v>
      </c>
      <c r="Z333" s="1">
        <v>0.14599999999999999</v>
      </c>
      <c r="AA333" s="9">
        <v>48857</v>
      </c>
      <c r="AB333" s="9">
        <v>12298</v>
      </c>
      <c r="AC333" s="1">
        <v>29</v>
      </c>
      <c r="AD333" s="1">
        <v>71</v>
      </c>
      <c r="AE333" s="9">
        <v>7121</v>
      </c>
      <c r="AF333" s="9">
        <v>1368000</v>
      </c>
    </row>
    <row r="334" spans="1:32" x14ac:dyDescent="0.2">
      <c r="A334" s="33"/>
      <c r="B334" s="33"/>
      <c r="C334" s="33"/>
      <c r="D334" s="33"/>
      <c r="E334" s="33"/>
      <c r="F334" s="33"/>
      <c r="G334" s="1">
        <v>5</v>
      </c>
      <c r="H334" s="1">
        <v>0.43099999999999999</v>
      </c>
      <c r="I334" s="9">
        <v>30444</v>
      </c>
      <c r="J334" s="9">
        <v>22870</v>
      </c>
      <c r="K334" s="1">
        <v>0</v>
      </c>
      <c r="L334" s="1">
        <v>109</v>
      </c>
      <c r="M334" s="9">
        <v>13114</v>
      </c>
      <c r="N334" s="9">
        <v>10077000</v>
      </c>
      <c r="T334" s="33"/>
      <c r="U334" s="33"/>
      <c r="V334" s="33"/>
      <c r="W334" s="33"/>
      <c r="X334" s="33"/>
      <c r="Y334" s="1">
        <v>10</v>
      </c>
      <c r="Z334" s="1">
        <v>0.22900000000000001</v>
      </c>
      <c r="AA334" s="9">
        <v>65227</v>
      </c>
      <c r="AB334" s="9">
        <v>22190</v>
      </c>
      <c r="AC334" s="1">
        <v>33</v>
      </c>
      <c r="AD334" s="1">
        <v>115</v>
      </c>
      <c r="AE334" s="9">
        <v>14940</v>
      </c>
      <c r="AF334" s="9">
        <v>2870000</v>
      </c>
    </row>
    <row r="335" spans="1:32" x14ac:dyDescent="0.2">
      <c r="A335" s="33"/>
      <c r="B335" s="33"/>
      <c r="C335" s="33"/>
      <c r="D335" s="33"/>
      <c r="E335" s="33"/>
      <c r="F335" s="33"/>
      <c r="G335" s="1">
        <v>6</v>
      </c>
      <c r="H335" s="1">
        <v>0.54</v>
      </c>
      <c r="I335" s="9">
        <v>51660</v>
      </c>
      <c r="J335" s="9">
        <v>29391</v>
      </c>
      <c r="K335" s="1">
        <v>0</v>
      </c>
      <c r="L335" s="1">
        <v>196</v>
      </c>
      <c r="M335" s="9">
        <v>27901</v>
      </c>
      <c r="N335" s="9">
        <v>21439000</v>
      </c>
      <c r="T335" s="33"/>
      <c r="U335" s="33"/>
      <c r="V335" s="33"/>
      <c r="W335" s="33"/>
      <c r="X335" s="33"/>
      <c r="Y335" s="1">
        <v>11</v>
      </c>
      <c r="Z335" s="1">
        <v>0.14099999999999999</v>
      </c>
      <c r="AA335" s="9">
        <v>45704</v>
      </c>
      <c r="AB335" s="9">
        <v>9879</v>
      </c>
      <c r="AC335" s="1">
        <v>27</v>
      </c>
      <c r="AD335" s="1">
        <v>67</v>
      </c>
      <c r="AE335" s="9">
        <v>6424</v>
      </c>
      <c r="AF335" s="9">
        <v>1234000</v>
      </c>
    </row>
    <row r="336" spans="1:32" x14ac:dyDescent="0.2">
      <c r="A336" s="33"/>
      <c r="B336" s="33"/>
      <c r="C336" s="33"/>
      <c r="D336" s="33"/>
      <c r="E336" s="33"/>
      <c r="F336" s="33"/>
      <c r="G336" s="1">
        <v>7</v>
      </c>
      <c r="H336" s="1">
        <v>0.47</v>
      </c>
      <c r="I336" s="9">
        <v>78637</v>
      </c>
      <c r="J336" s="9">
        <v>43006</v>
      </c>
      <c r="K336" s="1">
        <v>14</v>
      </c>
      <c r="L336" s="1">
        <v>255</v>
      </c>
      <c r="M336" s="9">
        <v>36944</v>
      </c>
      <c r="N336" s="9">
        <v>28388000</v>
      </c>
      <c r="T336" s="33"/>
      <c r="U336" s="33"/>
      <c r="V336" s="33"/>
      <c r="W336" s="33"/>
      <c r="X336" s="33"/>
      <c r="Y336" s="1">
        <v>12</v>
      </c>
      <c r="Z336" s="1">
        <v>0.16700000000000001</v>
      </c>
      <c r="AA336" s="9">
        <v>50812</v>
      </c>
      <c r="AB336" s="9">
        <v>13194</v>
      </c>
      <c r="AC336" s="1">
        <v>32</v>
      </c>
      <c r="AD336" s="1">
        <v>75</v>
      </c>
      <c r="AE336" s="9">
        <v>8464</v>
      </c>
      <c r="AF336" s="9">
        <v>1626000</v>
      </c>
    </row>
    <row r="337" spans="1:32" x14ac:dyDescent="0.2">
      <c r="A337" s="33"/>
      <c r="B337" s="33"/>
      <c r="C337" s="33"/>
      <c r="D337" s="33"/>
      <c r="E337" s="33"/>
      <c r="F337" s="33"/>
      <c r="G337" s="1">
        <v>8</v>
      </c>
      <c r="H337" s="1">
        <v>0.44800000000000001</v>
      </c>
      <c r="I337" s="9">
        <v>46076</v>
      </c>
      <c r="J337" s="9">
        <v>30365</v>
      </c>
      <c r="K337" s="1">
        <v>0</v>
      </c>
      <c r="L337" s="1">
        <v>217</v>
      </c>
      <c r="M337" s="9">
        <v>20627</v>
      </c>
      <c r="N337" s="9">
        <v>15850000</v>
      </c>
      <c r="T337" s="33"/>
      <c r="U337" s="33"/>
      <c r="V337" s="33"/>
      <c r="W337" s="33"/>
      <c r="X337" s="33"/>
      <c r="Y337" s="1">
        <v>13</v>
      </c>
      <c r="Z337" s="1">
        <v>0.59299999999999997</v>
      </c>
      <c r="AA337" s="9">
        <v>69316</v>
      </c>
      <c r="AB337" s="9">
        <v>27898</v>
      </c>
      <c r="AC337" s="1">
        <v>18</v>
      </c>
      <c r="AD337" s="1">
        <v>143</v>
      </c>
      <c r="AE337" s="9">
        <v>41135</v>
      </c>
      <c r="AF337" s="9">
        <v>7902000</v>
      </c>
    </row>
    <row r="338" spans="1:32" x14ac:dyDescent="0.2">
      <c r="A338" s="33"/>
      <c r="B338" s="33"/>
      <c r="C338" s="33"/>
      <c r="D338" s="33"/>
      <c r="E338" s="33"/>
      <c r="F338" s="33"/>
      <c r="G338" s="1">
        <v>9</v>
      </c>
      <c r="H338" s="1">
        <v>0.14699999999999999</v>
      </c>
      <c r="I338" s="9">
        <v>46319</v>
      </c>
      <c r="J338" s="9">
        <v>31237</v>
      </c>
      <c r="K338" s="1">
        <v>0</v>
      </c>
      <c r="L338" s="1">
        <v>135</v>
      </c>
      <c r="M338" s="9">
        <v>6812</v>
      </c>
      <c r="N338" s="9">
        <v>5234000</v>
      </c>
      <c r="T338" s="33"/>
      <c r="U338" s="33"/>
      <c r="V338" s="33"/>
      <c r="W338" s="33"/>
      <c r="X338" s="33"/>
      <c r="Y338" s="1">
        <v>14</v>
      </c>
      <c r="Z338" s="1">
        <v>0.161</v>
      </c>
      <c r="AA338" s="9">
        <v>48129</v>
      </c>
      <c r="AB338" s="9">
        <v>14373</v>
      </c>
      <c r="AC338" s="1">
        <v>24</v>
      </c>
      <c r="AD338" s="1">
        <v>85</v>
      </c>
      <c r="AE338" s="9">
        <v>7767</v>
      </c>
      <c r="AF338" s="9">
        <v>1492000</v>
      </c>
    </row>
    <row r="339" spans="1:32" x14ac:dyDescent="0.2">
      <c r="A339" s="33"/>
      <c r="B339" s="33"/>
      <c r="C339" s="33"/>
      <c r="D339" s="33"/>
      <c r="E339" s="33"/>
      <c r="F339" s="33"/>
      <c r="G339" s="1">
        <v>10</v>
      </c>
      <c r="H339" s="1">
        <v>0.46200000000000002</v>
      </c>
      <c r="I339" s="9">
        <v>85459</v>
      </c>
      <c r="J339" s="9">
        <v>52197</v>
      </c>
      <c r="K339" s="1">
        <v>3</v>
      </c>
      <c r="L339" s="1">
        <v>255</v>
      </c>
      <c r="M339" s="9">
        <v>39482</v>
      </c>
      <c r="N339" s="9">
        <v>30338000</v>
      </c>
      <c r="T339" s="33"/>
      <c r="U339" s="33"/>
      <c r="V339" s="33"/>
      <c r="W339" s="33"/>
      <c r="X339" s="33"/>
      <c r="Y339" s="1">
        <v>15</v>
      </c>
      <c r="Z339" s="1">
        <v>0.151</v>
      </c>
      <c r="AA339" s="9">
        <v>44655</v>
      </c>
      <c r="AB339" s="9">
        <v>13870</v>
      </c>
      <c r="AC339" s="1">
        <v>24</v>
      </c>
      <c r="AD339" s="1">
        <v>70</v>
      </c>
      <c r="AE339" s="9">
        <v>6741</v>
      </c>
      <c r="AF339" s="9">
        <v>1295000</v>
      </c>
    </row>
    <row r="340" spans="1:32" x14ac:dyDescent="0.2">
      <c r="A340" s="33"/>
      <c r="B340" s="33"/>
      <c r="C340" s="33"/>
      <c r="D340" s="33"/>
      <c r="E340" s="33"/>
      <c r="F340" s="33"/>
      <c r="G340" s="1">
        <v>11</v>
      </c>
      <c r="H340" s="1">
        <v>0.79100000000000004</v>
      </c>
      <c r="I340" s="9">
        <v>74788</v>
      </c>
      <c r="J340" s="9">
        <v>38933</v>
      </c>
      <c r="K340" s="1">
        <v>1</v>
      </c>
      <c r="L340" s="1">
        <v>231</v>
      </c>
      <c r="M340" s="9">
        <v>59176</v>
      </c>
      <c r="N340" s="9">
        <v>45471000</v>
      </c>
      <c r="T340" s="33"/>
      <c r="U340" s="33"/>
      <c r="V340" s="33"/>
      <c r="W340" s="33"/>
      <c r="X340" s="33"/>
      <c r="Y340" s="1">
        <v>16</v>
      </c>
      <c r="Z340" s="1">
        <v>0.36399999999999999</v>
      </c>
      <c r="AA340" s="9">
        <v>59800</v>
      </c>
      <c r="AB340" s="9">
        <v>20853</v>
      </c>
      <c r="AC340" s="1">
        <v>24</v>
      </c>
      <c r="AD340" s="1">
        <v>113</v>
      </c>
      <c r="AE340" s="9">
        <v>21791</v>
      </c>
      <c r="AF340" s="9">
        <v>4186000</v>
      </c>
    </row>
    <row r="341" spans="1:32" x14ac:dyDescent="0.2">
      <c r="A341" s="33"/>
      <c r="B341" s="33"/>
      <c r="C341" s="33"/>
      <c r="D341" s="33"/>
      <c r="E341" s="33"/>
      <c r="F341" s="33"/>
      <c r="G341" s="1">
        <v>12</v>
      </c>
      <c r="H341" s="1">
        <v>0.17199999999999999</v>
      </c>
      <c r="I341" s="9">
        <v>28894</v>
      </c>
      <c r="J341" s="9">
        <v>22054</v>
      </c>
      <c r="K341" s="1">
        <v>0</v>
      </c>
      <c r="L341" s="1">
        <v>94</v>
      </c>
      <c r="M341" s="9">
        <v>4964</v>
      </c>
      <c r="N341" s="9">
        <v>3814000</v>
      </c>
      <c r="T341" s="33"/>
      <c r="U341" s="33"/>
      <c r="V341" s="33"/>
      <c r="W341" s="33"/>
      <c r="X341" s="33"/>
      <c r="Y341" s="1">
        <v>17</v>
      </c>
      <c r="Z341" s="1">
        <v>0.182</v>
      </c>
      <c r="AA341" s="9">
        <v>58400</v>
      </c>
      <c r="AB341" s="9">
        <v>20744</v>
      </c>
      <c r="AC341" s="1">
        <v>27</v>
      </c>
      <c r="AD341" s="1">
        <v>103</v>
      </c>
      <c r="AE341" s="9">
        <v>10640</v>
      </c>
      <c r="AF341" s="9">
        <v>2044000</v>
      </c>
    </row>
    <row r="342" spans="1:32" x14ac:dyDescent="0.2">
      <c r="A342" s="33"/>
      <c r="B342" s="33"/>
      <c r="C342" s="33"/>
      <c r="D342" s="33"/>
      <c r="E342" s="33"/>
      <c r="F342" s="33"/>
      <c r="G342" s="1">
        <v>13</v>
      </c>
      <c r="H342" s="1">
        <v>0.17299999999999999</v>
      </c>
      <c r="I342" s="9">
        <v>44173</v>
      </c>
      <c r="J342" s="9">
        <v>39213</v>
      </c>
      <c r="K342" s="1">
        <v>0</v>
      </c>
      <c r="L342" s="1">
        <v>191</v>
      </c>
      <c r="M342" s="9">
        <v>7646</v>
      </c>
      <c r="N342" s="9">
        <v>5875000</v>
      </c>
      <c r="T342" s="33"/>
      <c r="U342" s="33"/>
      <c r="V342" s="33"/>
      <c r="W342" s="33"/>
      <c r="X342" s="33"/>
      <c r="Y342" s="1">
        <v>18</v>
      </c>
      <c r="Z342" s="1">
        <v>8.7999999999999995E-2</v>
      </c>
      <c r="AA342" s="9">
        <v>64941</v>
      </c>
      <c r="AB342" s="9">
        <v>19305</v>
      </c>
      <c r="AC342" s="1">
        <v>21</v>
      </c>
      <c r="AD342" s="1">
        <v>93</v>
      </c>
      <c r="AE342" s="9">
        <v>5747</v>
      </c>
      <c r="AF342" s="9">
        <v>1104000</v>
      </c>
    </row>
    <row r="343" spans="1:32" x14ac:dyDescent="0.2">
      <c r="A343" s="33"/>
      <c r="B343" s="33"/>
      <c r="C343" s="33"/>
      <c r="D343" s="33"/>
      <c r="E343" s="33"/>
      <c r="F343" s="33"/>
      <c r="G343" s="1">
        <v>14</v>
      </c>
      <c r="H343" s="1">
        <v>0.34899999999999998</v>
      </c>
      <c r="I343" s="9">
        <v>45634</v>
      </c>
      <c r="J343" s="9">
        <v>28369</v>
      </c>
      <c r="K343" s="1">
        <v>1</v>
      </c>
      <c r="L343" s="1">
        <v>173</v>
      </c>
      <c r="M343" s="9">
        <v>15916</v>
      </c>
      <c r="N343" s="9">
        <v>12230000</v>
      </c>
      <c r="T343" s="33"/>
      <c r="U343" s="33"/>
      <c r="V343" s="33"/>
      <c r="W343" s="33"/>
      <c r="X343" s="33"/>
      <c r="Y343" s="1">
        <v>19</v>
      </c>
      <c r="Z343" s="1">
        <v>0.161</v>
      </c>
      <c r="AA343" s="9">
        <v>61581</v>
      </c>
      <c r="AB343" s="9">
        <v>17832</v>
      </c>
      <c r="AC343" s="1">
        <v>29</v>
      </c>
      <c r="AD343" s="1">
        <v>86</v>
      </c>
      <c r="AE343" s="9">
        <v>9938</v>
      </c>
      <c r="AF343" s="9">
        <v>1909000</v>
      </c>
    </row>
    <row r="344" spans="1:32" x14ac:dyDescent="0.2">
      <c r="A344" s="33"/>
      <c r="B344" s="33"/>
      <c r="C344" s="33"/>
      <c r="D344" s="33"/>
      <c r="E344" s="33"/>
      <c r="F344" s="33"/>
      <c r="G344" s="1">
        <v>15</v>
      </c>
      <c r="H344" s="1">
        <v>0.27500000000000002</v>
      </c>
      <c r="I344" s="9">
        <v>48801</v>
      </c>
      <c r="J344" s="9">
        <v>32651</v>
      </c>
      <c r="K344" s="1">
        <v>2</v>
      </c>
      <c r="L344" s="1">
        <v>171</v>
      </c>
      <c r="M344" s="9">
        <v>13401</v>
      </c>
      <c r="N344" s="9">
        <v>10297000</v>
      </c>
      <c r="T344" s="33"/>
      <c r="U344" s="33"/>
      <c r="V344" s="33"/>
      <c r="W344" s="33"/>
      <c r="X344" s="33"/>
      <c r="Y344" s="1">
        <v>20</v>
      </c>
      <c r="Z344" s="1">
        <v>0.28100000000000003</v>
      </c>
      <c r="AA344" s="9">
        <v>61389</v>
      </c>
      <c r="AB344" s="9">
        <v>26804</v>
      </c>
      <c r="AC344" s="1">
        <v>15</v>
      </c>
      <c r="AD344" s="1">
        <v>123</v>
      </c>
      <c r="AE344" s="9">
        <v>17257</v>
      </c>
      <c r="AF344" s="9">
        <v>3315000</v>
      </c>
    </row>
    <row r="345" spans="1:32" x14ac:dyDescent="0.2">
      <c r="A345" s="33"/>
      <c r="B345" s="33"/>
      <c r="C345" s="33"/>
      <c r="D345" s="33"/>
      <c r="E345" s="33"/>
      <c r="F345" s="33"/>
      <c r="G345" s="1">
        <v>16</v>
      </c>
      <c r="H345" s="1">
        <v>0.254</v>
      </c>
      <c r="I345" s="9">
        <v>50590</v>
      </c>
      <c r="J345" s="9">
        <v>37960</v>
      </c>
      <c r="K345" s="1">
        <v>2</v>
      </c>
      <c r="L345" s="1">
        <v>255</v>
      </c>
      <c r="M345" s="9">
        <v>12838</v>
      </c>
      <c r="N345" s="9">
        <v>9865000</v>
      </c>
      <c r="T345" s="33"/>
      <c r="U345" s="33"/>
      <c r="V345" s="33"/>
      <c r="W345" s="33"/>
      <c r="X345" s="33"/>
      <c r="Y345" s="1">
        <v>21</v>
      </c>
      <c r="Z345" s="1">
        <v>0.23400000000000001</v>
      </c>
      <c r="AA345" s="9">
        <v>65022</v>
      </c>
      <c r="AB345" s="9">
        <v>25439</v>
      </c>
      <c r="AC345" s="1">
        <v>27</v>
      </c>
      <c r="AD345" s="1">
        <v>120</v>
      </c>
      <c r="AE345" s="9">
        <v>15232</v>
      </c>
      <c r="AF345" s="9">
        <v>2926000</v>
      </c>
    </row>
    <row r="346" spans="1:32" x14ac:dyDescent="0.2">
      <c r="A346" s="33"/>
      <c r="B346" s="33"/>
      <c r="C346" s="33"/>
      <c r="D346" s="33"/>
      <c r="E346" s="33"/>
      <c r="F346" s="33"/>
      <c r="G346" s="1">
        <v>17</v>
      </c>
      <c r="H346" s="1">
        <v>0.24299999999999999</v>
      </c>
      <c r="I346" s="9">
        <v>44310</v>
      </c>
      <c r="J346" s="9">
        <v>23038</v>
      </c>
      <c r="K346" s="1">
        <v>7</v>
      </c>
      <c r="L346" s="1">
        <v>128</v>
      </c>
      <c r="M346" s="9">
        <v>10783</v>
      </c>
      <c r="N346" s="9">
        <v>8286000</v>
      </c>
      <c r="T346" s="33"/>
      <c r="U346" s="33"/>
      <c r="V346" s="33"/>
      <c r="W346" s="33"/>
      <c r="X346" s="33"/>
      <c r="Y346" s="1">
        <v>22</v>
      </c>
      <c r="Z346" s="1">
        <v>0.27600000000000002</v>
      </c>
      <c r="AA346" s="9">
        <v>82264</v>
      </c>
      <c r="AB346" s="9">
        <v>43444</v>
      </c>
      <c r="AC346" s="1">
        <v>29</v>
      </c>
      <c r="AD346" s="1">
        <v>195</v>
      </c>
      <c r="AE346" s="9">
        <v>22697</v>
      </c>
      <c r="AF346" s="9">
        <v>4360000</v>
      </c>
    </row>
    <row r="347" spans="1:32" x14ac:dyDescent="0.2">
      <c r="A347" s="33"/>
      <c r="B347" s="33"/>
      <c r="C347" s="33"/>
      <c r="D347" s="33"/>
      <c r="E347" s="33"/>
      <c r="F347" s="33"/>
      <c r="G347" s="1">
        <v>18</v>
      </c>
      <c r="H347" s="1">
        <v>0.216</v>
      </c>
      <c r="I347" s="9">
        <v>45988</v>
      </c>
      <c r="J347" s="9">
        <v>30351</v>
      </c>
      <c r="K347" s="1">
        <v>1</v>
      </c>
      <c r="L347" s="1">
        <v>177</v>
      </c>
      <c r="M347" s="9">
        <v>9935</v>
      </c>
      <c r="N347" s="9">
        <v>7634000</v>
      </c>
      <c r="T347" s="33"/>
      <c r="U347" s="33"/>
      <c r="V347" s="33"/>
      <c r="W347" s="33"/>
      <c r="X347" s="33"/>
      <c r="Y347" s="1">
        <v>23</v>
      </c>
      <c r="Z347" s="1">
        <v>0.125</v>
      </c>
      <c r="AA347" s="9">
        <v>48958</v>
      </c>
      <c r="AB347" s="9">
        <v>10084</v>
      </c>
      <c r="AC347" s="1">
        <v>26</v>
      </c>
      <c r="AD347" s="1">
        <v>64</v>
      </c>
      <c r="AE347" s="9">
        <v>6117</v>
      </c>
      <c r="AF347" s="9">
        <v>1175000</v>
      </c>
    </row>
    <row r="348" spans="1:32" x14ac:dyDescent="0.2">
      <c r="A348" s="33"/>
      <c r="B348" s="33"/>
      <c r="C348" s="33"/>
      <c r="D348" s="33"/>
      <c r="E348" s="33"/>
      <c r="F348" s="33"/>
      <c r="G348" s="1">
        <v>19</v>
      </c>
      <c r="H348" s="1">
        <v>0.29799999999999999</v>
      </c>
      <c r="I348" s="9">
        <v>45847</v>
      </c>
      <c r="J348" s="9">
        <v>31987</v>
      </c>
      <c r="K348" s="1">
        <v>0</v>
      </c>
      <c r="L348" s="1">
        <v>179</v>
      </c>
      <c r="M348" s="9">
        <v>13663</v>
      </c>
      <c r="N348" s="9">
        <v>10499000</v>
      </c>
      <c r="T348" s="33"/>
      <c r="U348" s="33"/>
      <c r="V348" s="33"/>
      <c r="W348" s="33"/>
      <c r="X348" s="33"/>
      <c r="Y348" s="1">
        <v>24</v>
      </c>
      <c r="Z348" s="1">
        <v>0.21299999999999999</v>
      </c>
      <c r="AA348" s="9">
        <v>38317</v>
      </c>
      <c r="AB348" s="9">
        <v>7034</v>
      </c>
      <c r="AC348" s="1">
        <v>23</v>
      </c>
      <c r="AD348" s="1">
        <v>60</v>
      </c>
      <c r="AE348" s="9">
        <v>8178</v>
      </c>
      <c r="AF348" s="9">
        <v>1571000</v>
      </c>
    </row>
    <row r="349" spans="1:32" x14ac:dyDescent="0.2">
      <c r="A349" s="33"/>
      <c r="B349" s="33"/>
      <c r="C349" s="33"/>
      <c r="D349" s="33"/>
      <c r="E349" s="33"/>
      <c r="F349" s="33"/>
      <c r="G349" s="1">
        <v>20</v>
      </c>
      <c r="H349" s="1">
        <v>0.23</v>
      </c>
      <c r="I349" s="9">
        <v>51062</v>
      </c>
      <c r="J349" s="9">
        <v>35469</v>
      </c>
      <c r="K349" s="1">
        <v>0</v>
      </c>
      <c r="L349" s="1">
        <v>162</v>
      </c>
      <c r="M349" s="9">
        <v>11762</v>
      </c>
      <c r="N349" s="9">
        <v>9038000</v>
      </c>
      <c r="T349" s="33"/>
      <c r="U349" s="33"/>
      <c r="V349" s="33"/>
      <c r="W349" s="33"/>
      <c r="X349" s="33"/>
      <c r="Y349" s="1">
        <v>25</v>
      </c>
      <c r="Z349" s="1">
        <v>0.23899999999999999</v>
      </c>
      <c r="AA349" s="9">
        <v>49000</v>
      </c>
      <c r="AB349" s="9">
        <v>13433</v>
      </c>
      <c r="AC349" s="1">
        <v>21</v>
      </c>
      <c r="AD349" s="1">
        <v>70</v>
      </c>
      <c r="AE349" s="9">
        <v>11734</v>
      </c>
      <c r="AF349" s="9">
        <v>2254000</v>
      </c>
    </row>
    <row r="350" spans="1:32" x14ac:dyDescent="0.2">
      <c r="A350" s="33"/>
      <c r="B350" s="33"/>
      <c r="C350" s="33"/>
      <c r="D350" s="33"/>
      <c r="E350" s="33"/>
      <c r="F350" s="33"/>
      <c r="G350" s="1">
        <v>21</v>
      </c>
      <c r="H350" s="1">
        <v>0.34399999999999997</v>
      </c>
      <c r="I350" s="9">
        <v>67742</v>
      </c>
      <c r="J350" s="9">
        <v>44038</v>
      </c>
      <c r="K350" s="1">
        <v>0</v>
      </c>
      <c r="L350" s="1">
        <v>203</v>
      </c>
      <c r="M350" s="9">
        <v>23274</v>
      </c>
      <c r="N350" s="9">
        <v>17884000</v>
      </c>
      <c r="T350" s="33"/>
      <c r="U350" s="33"/>
      <c r="V350" s="33"/>
      <c r="W350" s="33"/>
      <c r="X350" s="33"/>
      <c r="Y350" s="1">
        <v>26</v>
      </c>
      <c r="Z350" s="1">
        <v>0.33800000000000002</v>
      </c>
      <c r="AA350" s="9">
        <v>98323</v>
      </c>
      <c r="AB350" s="9">
        <v>51926</v>
      </c>
      <c r="AC350" s="1">
        <v>34</v>
      </c>
      <c r="AD350" s="1">
        <v>219</v>
      </c>
      <c r="AE350" s="9">
        <v>33269</v>
      </c>
      <c r="AF350" s="9">
        <v>6391000</v>
      </c>
    </row>
    <row r="351" spans="1:32" x14ac:dyDescent="0.2">
      <c r="A351" s="33"/>
      <c r="B351" s="33"/>
      <c r="C351" s="33"/>
      <c r="D351" s="33"/>
      <c r="E351" s="33"/>
      <c r="F351" s="33"/>
      <c r="G351" s="1">
        <v>22</v>
      </c>
      <c r="H351" s="1">
        <v>0.73399999999999999</v>
      </c>
      <c r="I351" s="9">
        <v>27321</v>
      </c>
      <c r="J351" s="9">
        <v>20699</v>
      </c>
      <c r="K351" s="1">
        <v>0</v>
      </c>
      <c r="L351" s="1">
        <v>119</v>
      </c>
      <c r="M351" s="9">
        <v>20053</v>
      </c>
      <c r="N351" s="9">
        <v>15409000</v>
      </c>
      <c r="T351" s="33"/>
      <c r="U351" s="33"/>
      <c r="V351" s="33"/>
      <c r="W351" s="33"/>
      <c r="X351" s="33"/>
      <c r="Y351" s="1">
        <v>27</v>
      </c>
      <c r="Z351" s="1">
        <v>0.20799999999999999</v>
      </c>
      <c r="AA351" s="9">
        <v>66300</v>
      </c>
      <c r="AB351" s="9">
        <v>26031</v>
      </c>
      <c r="AC351" s="1">
        <v>34</v>
      </c>
      <c r="AD351" s="1">
        <v>122</v>
      </c>
      <c r="AE351" s="9">
        <v>13805</v>
      </c>
      <c r="AF351" s="9">
        <v>2652000</v>
      </c>
    </row>
    <row r="352" spans="1:32" x14ac:dyDescent="0.2">
      <c r="A352" s="33"/>
      <c r="B352" s="33"/>
      <c r="C352" s="33"/>
      <c r="D352" s="33"/>
      <c r="E352" s="33"/>
      <c r="F352" s="33"/>
      <c r="G352" s="1">
        <v>23</v>
      </c>
      <c r="H352" s="1">
        <v>0.26900000000000002</v>
      </c>
      <c r="I352" s="9">
        <v>67850</v>
      </c>
      <c r="J352" s="9">
        <v>48121</v>
      </c>
      <c r="K352" s="1">
        <v>0</v>
      </c>
      <c r="L352" s="1">
        <v>221</v>
      </c>
      <c r="M352" s="9">
        <v>18278</v>
      </c>
      <c r="N352" s="9">
        <v>14045000</v>
      </c>
      <c r="T352" s="33"/>
      <c r="U352" s="33"/>
      <c r="V352" s="33"/>
      <c r="W352" s="33"/>
      <c r="X352" s="33"/>
      <c r="Y352" s="1">
        <v>28</v>
      </c>
      <c r="Z352" s="1">
        <v>0.37</v>
      </c>
      <c r="AA352" s="9">
        <v>45380</v>
      </c>
      <c r="AB352" s="9">
        <v>10605</v>
      </c>
      <c r="AC352" s="1">
        <v>18</v>
      </c>
      <c r="AD352" s="1">
        <v>66</v>
      </c>
      <c r="AE352" s="9">
        <v>16773</v>
      </c>
      <c r="AF352" s="9">
        <v>3222000</v>
      </c>
    </row>
    <row r="353" spans="1:32" x14ac:dyDescent="0.2">
      <c r="A353" s="33"/>
      <c r="B353" s="33"/>
      <c r="C353" s="33"/>
      <c r="D353" s="33"/>
      <c r="E353" s="33"/>
      <c r="F353" s="33"/>
      <c r="G353" s="1">
        <v>24</v>
      </c>
      <c r="H353" s="1">
        <v>0.249</v>
      </c>
      <c r="I353" s="9">
        <v>36089</v>
      </c>
      <c r="J353" s="9">
        <v>25485</v>
      </c>
      <c r="K353" s="1">
        <v>0</v>
      </c>
      <c r="L353" s="1">
        <v>155</v>
      </c>
      <c r="M353" s="9">
        <v>8971</v>
      </c>
      <c r="N353" s="9">
        <v>6893000</v>
      </c>
      <c r="T353" s="33"/>
      <c r="U353" s="33"/>
      <c r="V353" s="33"/>
      <c r="W353" s="33"/>
      <c r="X353" s="33"/>
      <c r="Y353" s="1">
        <v>29</v>
      </c>
      <c r="Z353" s="1">
        <v>0.33800000000000002</v>
      </c>
      <c r="AA353" s="9">
        <v>60308</v>
      </c>
      <c r="AB353" s="9">
        <v>29229</v>
      </c>
      <c r="AC353" s="1">
        <v>16</v>
      </c>
      <c r="AD353" s="1">
        <v>126</v>
      </c>
      <c r="AE353" s="9">
        <v>20406</v>
      </c>
      <c r="AF353" s="9">
        <v>3920000</v>
      </c>
    </row>
    <row r="354" spans="1:32" x14ac:dyDescent="0.2">
      <c r="A354" s="33"/>
      <c r="B354" s="33"/>
      <c r="C354" s="33"/>
      <c r="D354" s="33"/>
      <c r="E354" s="33"/>
      <c r="F354" s="33"/>
      <c r="G354" s="1">
        <v>25</v>
      </c>
      <c r="H354" s="1">
        <v>0.314</v>
      </c>
      <c r="I354" s="9">
        <v>31925</v>
      </c>
      <c r="J354" s="9">
        <v>23334</v>
      </c>
      <c r="K354" s="1">
        <v>0</v>
      </c>
      <c r="L354" s="1">
        <v>138</v>
      </c>
      <c r="M354" s="9">
        <v>10013</v>
      </c>
      <c r="N354" s="9">
        <v>7694000</v>
      </c>
      <c r="T354" s="33"/>
      <c r="U354" s="33"/>
      <c r="V354" s="33"/>
      <c r="W354" s="33"/>
      <c r="X354" s="33"/>
      <c r="Y354" s="1">
        <v>30</v>
      </c>
      <c r="Z354" s="1">
        <v>0.20300000000000001</v>
      </c>
      <c r="AA354" s="9">
        <v>56436</v>
      </c>
      <c r="AB354" s="9">
        <v>19123</v>
      </c>
      <c r="AC354" s="1">
        <v>27</v>
      </c>
      <c r="AD354" s="1">
        <v>93</v>
      </c>
      <c r="AE354" s="9">
        <v>11458</v>
      </c>
      <c r="AF354" s="9">
        <v>2201000</v>
      </c>
    </row>
    <row r="355" spans="1:32" x14ac:dyDescent="0.2">
      <c r="A355" s="33"/>
      <c r="B355" s="33"/>
      <c r="C355" s="33"/>
      <c r="D355" s="33"/>
      <c r="E355" s="33"/>
      <c r="F355" s="33"/>
      <c r="G355" s="1">
        <v>26</v>
      </c>
      <c r="H355" s="1">
        <v>0.46500000000000002</v>
      </c>
      <c r="I355" s="9">
        <v>41445</v>
      </c>
      <c r="J355" s="9">
        <v>34929</v>
      </c>
      <c r="K355" s="1">
        <v>0</v>
      </c>
      <c r="L355" s="1">
        <v>189</v>
      </c>
      <c r="M355" s="9">
        <v>19256</v>
      </c>
      <c r="N355" s="9">
        <v>14796000</v>
      </c>
      <c r="T355" s="33"/>
      <c r="U355" s="33"/>
      <c r="V355" s="33"/>
      <c r="W355" s="33"/>
      <c r="X355" s="33"/>
      <c r="Y355" s="1">
        <v>31</v>
      </c>
      <c r="Z355" s="1">
        <v>8.7999999999999995E-2</v>
      </c>
      <c r="AA355" s="9">
        <v>48765</v>
      </c>
      <c r="AB355" s="9">
        <v>11562</v>
      </c>
      <c r="AC355" s="1">
        <v>28</v>
      </c>
      <c r="AD355" s="1">
        <v>66</v>
      </c>
      <c r="AE355" s="9">
        <v>4315</v>
      </c>
      <c r="AF355" s="9">
        <v>829000</v>
      </c>
    </row>
    <row r="356" spans="1:32" x14ac:dyDescent="0.2">
      <c r="A356" s="33"/>
      <c r="B356" s="33"/>
      <c r="C356" s="33"/>
      <c r="D356" s="33"/>
      <c r="E356" s="33"/>
      <c r="F356" s="33"/>
      <c r="G356" s="1">
        <v>27</v>
      </c>
      <c r="H356" s="1">
        <v>0.59699999999999998</v>
      </c>
      <c r="I356" s="9">
        <v>28954</v>
      </c>
      <c r="J356" s="9">
        <v>21196</v>
      </c>
      <c r="K356" s="1">
        <v>0</v>
      </c>
      <c r="L356" s="1">
        <v>133</v>
      </c>
      <c r="M356" s="9">
        <v>17296</v>
      </c>
      <c r="N356" s="9">
        <v>13290000</v>
      </c>
      <c r="T356" s="33"/>
      <c r="U356" s="33"/>
      <c r="V356" s="33"/>
      <c r="W356" s="33"/>
      <c r="X356" s="33"/>
      <c r="Y356" s="1">
        <v>32</v>
      </c>
      <c r="Z356" s="1">
        <v>0.55200000000000005</v>
      </c>
      <c r="AA356" s="9">
        <v>49642</v>
      </c>
      <c r="AB356" s="9">
        <v>15708</v>
      </c>
      <c r="AC356" s="1">
        <v>22</v>
      </c>
      <c r="AD356" s="1">
        <v>103</v>
      </c>
      <c r="AE356" s="9">
        <v>27392</v>
      </c>
      <c r="AF356" s="9">
        <v>5262000</v>
      </c>
    </row>
    <row r="357" spans="1:32" x14ac:dyDescent="0.2">
      <c r="A357" s="33"/>
      <c r="B357" s="33"/>
      <c r="C357" s="33"/>
      <c r="D357" s="33"/>
      <c r="E357" s="33"/>
      <c r="F357" s="33"/>
      <c r="G357" s="1">
        <v>28</v>
      </c>
      <c r="H357" s="1">
        <v>0.82</v>
      </c>
      <c r="I357" s="9">
        <v>26708</v>
      </c>
      <c r="J357" s="9">
        <v>21232</v>
      </c>
      <c r="K357" s="1">
        <v>0</v>
      </c>
      <c r="L357" s="1">
        <v>135</v>
      </c>
      <c r="M357" s="9">
        <v>21897</v>
      </c>
      <c r="N357" s="9">
        <v>16826000</v>
      </c>
      <c r="T357" s="33"/>
      <c r="U357" s="33"/>
      <c r="V357" s="33"/>
      <c r="W357" s="33"/>
      <c r="X357" s="33"/>
      <c r="Y357" s="1">
        <v>33</v>
      </c>
      <c r="Z357" s="1">
        <v>0.187</v>
      </c>
      <c r="AA357" s="9">
        <v>62667</v>
      </c>
      <c r="AB357" s="9">
        <v>21067</v>
      </c>
      <c r="AC357" s="1">
        <v>34</v>
      </c>
      <c r="AD357" s="1">
        <v>112</v>
      </c>
      <c r="AE357" s="9">
        <v>11744</v>
      </c>
      <c r="AF357" s="9">
        <v>2256000</v>
      </c>
    </row>
    <row r="358" spans="1:32" x14ac:dyDescent="0.2">
      <c r="A358" s="33"/>
      <c r="B358" s="33"/>
      <c r="C358" s="33"/>
      <c r="D358" s="33"/>
      <c r="E358" s="33"/>
      <c r="F358" s="33"/>
      <c r="G358" s="1">
        <v>29</v>
      </c>
      <c r="H358" s="9">
        <v>1307</v>
      </c>
      <c r="I358" s="9">
        <v>27021</v>
      </c>
      <c r="J358" s="9">
        <v>18967</v>
      </c>
      <c r="K358" s="1">
        <v>0</v>
      </c>
      <c r="L358" s="1">
        <v>127</v>
      </c>
      <c r="M358" s="9">
        <v>35306</v>
      </c>
      <c r="N358" s="9">
        <v>27129000</v>
      </c>
      <c r="T358" s="33"/>
      <c r="U358" s="33"/>
      <c r="V358" s="33"/>
      <c r="W358" s="33"/>
      <c r="X358" s="33"/>
      <c r="Y358" s="1">
        <v>34</v>
      </c>
      <c r="Z358" s="1">
        <v>0.34399999999999997</v>
      </c>
      <c r="AA358" s="9">
        <v>79909</v>
      </c>
      <c r="AB358" s="9">
        <v>39968</v>
      </c>
      <c r="AC358" s="1">
        <v>28</v>
      </c>
      <c r="AD358" s="1">
        <v>183</v>
      </c>
      <c r="AE358" s="9">
        <v>27455</v>
      </c>
      <c r="AF358" s="9">
        <v>5274000</v>
      </c>
    </row>
    <row r="359" spans="1:32" x14ac:dyDescent="0.2">
      <c r="A359" s="33"/>
      <c r="B359" s="33"/>
      <c r="C359" s="33"/>
      <c r="D359" s="33"/>
      <c r="E359" s="33"/>
      <c r="F359" s="33"/>
      <c r="G359" s="1">
        <v>30</v>
      </c>
      <c r="H359" s="1">
        <v>0.64900000000000002</v>
      </c>
      <c r="I359" s="9">
        <v>22251</v>
      </c>
      <c r="J359" s="9">
        <v>18728</v>
      </c>
      <c r="K359" s="1">
        <v>0</v>
      </c>
      <c r="L359" s="1">
        <v>111</v>
      </c>
      <c r="M359" s="9">
        <v>14449</v>
      </c>
      <c r="N359" s="9">
        <v>11103000</v>
      </c>
      <c r="T359" s="33"/>
      <c r="U359" s="33"/>
      <c r="V359" s="33"/>
      <c r="W359" s="33"/>
      <c r="X359" s="33"/>
      <c r="Y359" s="1">
        <v>35</v>
      </c>
      <c r="Z359" s="1">
        <v>0.161</v>
      </c>
      <c r="AA359" s="9">
        <v>45710</v>
      </c>
      <c r="AB359" s="9">
        <v>10533</v>
      </c>
      <c r="AC359" s="1">
        <v>27</v>
      </c>
      <c r="AD359" s="1">
        <v>63</v>
      </c>
      <c r="AE359" s="9">
        <v>7376</v>
      </c>
      <c r="AF359" s="9">
        <v>1417000</v>
      </c>
    </row>
    <row r="360" spans="1:32" x14ac:dyDescent="0.2">
      <c r="A360" s="33"/>
      <c r="B360" s="33"/>
      <c r="C360" s="33"/>
      <c r="D360" s="33"/>
      <c r="E360" s="33"/>
      <c r="F360" s="33"/>
      <c r="G360" s="1">
        <v>31</v>
      </c>
      <c r="H360" s="1">
        <v>0.38800000000000001</v>
      </c>
      <c r="I360" s="9">
        <v>19799</v>
      </c>
      <c r="J360" s="9">
        <v>20341</v>
      </c>
      <c r="K360" s="1">
        <v>0</v>
      </c>
      <c r="L360" s="1">
        <v>115</v>
      </c>
      <c r="M360" s="9">
        <v>7678</v>
      </c>
      <c r="N360" s="9">
        <v>5900000</v>
      </c>
      <c r="T360" s="33"/>
      <c r="U360" s="33"/>
      <c r="V360" s="33"/>
      <c r="W360" s="33"/>
      <c r="X360" s="33"/>
      <c r="Y360" s="1">
        <v>36</v>
      </c>
      <c r="Z360" s="1">
        <v>0.219</v>
      </c>
      <c r="AA360" s="9">
        <v>55167</v>
      </c>
      <c r="AB360" s="9">
        <v>19218</v>
      </c>
      <c r="AC360" s="1">
        <v>24</v>
      </c>
      <c r="AD360" s="1">
        <v>102</v>
      </c>
      <c r="AE360" s="9">
        <v>12061</v>
      </c>
      <c r="AF360" s="9">
        <v>2317000</v>
      </c>
    </row>
    <row r="361" spans="1:32" x14ac:dyDescent="0.2">
      <c r="T361" s="33"/>
      <c r="U361" s="33"/>
      <c r="V361" s="33"/>
      <c r="W361" s="33"/>
      <c r="X361" s="33"/>
      <c r="Y361" s="1">
        <v>37</v>
      </c>
      <c r="Z361" s="1">
        <v>0.67700000000000005</v>
      </c>
      <c r="AA361" s="9">
        <v>47077</v>
      </c>
      <c r="AB361" s="9">
        <v>13648</v>
      </c>
      <c r="AC361" s="1">
        <v>21</v>
      </c>
      <c r="AD361" s="1">
        <v>86</v>
      </c>
      <c r="AE361" s="9">
        <v>31859</v>
      </c>
      <c r="AF361" s="9">
        <v>6120000</v>
      </c>
    </row>
    <row r="362" spans="1:32" x14ac:dyDescent="0.2">
      <c r="A362" s="33" t="s">
        <v>28</v>
      </c>
      <c r="B362" s="33" t="s">
        <v>8</v>
      </c>
      <c r="C362" s="33">
        <v>31</v>
      </c>
      <c r="D362" s="33">
        <v>11</v>
      </c>
      <c r="E362" s="33">
        <f>C362-D362-F362</f>
        <v>14</v>
      </c>
      <c r="F362" s="33">
        <v>6</v>
      </c>
      <c r="G362" s="1">
        <v>1</v>
      </c>
      <c r="H362" s="1">
        <v>0.42799999999999999</v>
      </c>
      <c r="I362" s="9">
        <v>66462</v>
      </c>
      <c r="J362" s="9">
        <v>40164</v>
      </c>
      <c r="K362" s="1">
        <v>2</v>
      </c>
      <c r="L362" s="1">
        <v>215</v>
      </c>
      <c r="M362" s="9">
        <v>28456</v>
      </c>
      <c r="N362" s="9">
        <v>21866000</v>
      </c>
      <c r="T362" s="33"/>
      <c r="U362" s="33"/>
      <c r="V362" s="33"/>
      <c r="W362" s="33"/>
      <c r="X362" s="33"/>
      <c r="Y362" s="1">
        <v>38</v>
      </c>
      <c r="Z362" s="1">
        <v>0.40100000000000002</v>
      </c>
      <c r="AA362" s="9">
        <v>62026</v>
      </c>
      <c r="AB362" s="9">
        <v>21809</v>
      </c>
      <c r="AC362" s="1">
        <v>25</v>
      </c>
      <c r="AD362" s="1">
        <v>110</v>
      </c>
      <c r="AE362" s="9">
        <v>24862</v>
      </c>
      <c r="AF362" s="9">
        <v>4776000</v>
      </c>
    </row>
    <row r="363" spans="1:32" x14ac:dyDescent="0.2">
      <c r="A363" s="33"/>
      <c r="B363" s="33"/>
      <c r="C363" s="33"/>
      <c r="D363" s="33"/>
      <c r="E363" s="33"/>
      <c r="F363" s="33"/>
      <c r="G363" s="1">
        <v>2</v>
      </c>
      <c r="H363" s="1">
        <v>0.128</v>
      </c>
      <c r="I363" s="9">
        <v>92204</v>
      </c>
      <c r="J363" s="9">
        <v>63618</v>
      </c>
      <c r="K363" s="1">
        <v>12</v>
      </c>
      <c r="L363" s="1">
        <v>255</v>
      </c>
      <c r="M363" s="9">
        <v>11759</v>
      </c>
      <c r="N363" s="9">
        <v>9036000</v>
      </c>
      <c r="T363" s="33"/>
      <c r="U363" s="33"/>
      <c r="V363" s="33"/>
      <c r="W363" s="33"/>
      <c r="X363" s="33"/>
      <c r="Y363" s="1">
        <v>39</v>
      </c>
      <c r="Z363" s="1">
        <v>0.46300000000000002</v>
      </c>
      <c r="AA363" s="9">
        <v>74978</v>
      </c>
      <c r="AB363" s="9">
        <v>33063</v>
      </c>
      <c r="AC363" s="1">
        <v>24</v>
      </c>
      <c r="AD363" s="1">
        <v>156</v>
      </c>
      <c r="AE363" s="9">
        <v>34737</v>
      </c>
      <c r="AF363" s="9">
        <v>6673000</v>
      </c>
    </row>
    <row r="364" spans="1:32" x14ac:dyDescent="0.2">
      <c r="A364" s="33"/>
      <c r="B364" s="33"/>
      <c r="C364" s="33"/>
      <c r="D364" s="33"/>
      <c r="E364" s="33"/>
      <c r="F364" s="33"/>
      <c r="G364" s="1">
        <v>3</v>
      </c>
      <c r="H364" s="1">
        <v>9.9000000000000005E-2</v>
      </c>
      <c r="I364" s="9">
        <v>42250</v>
      </c>
      <c r="J364" s="9">
        <v>28228</v>
      </c>
      <c r="K364" s="1">
        <v>4</v>
      </c>
      <c r="L364" s="1">
        <v>168</v>
      </c>
      <c r="M364" s="9">
        <v>4179</v>
      </c>
      <c r="N364" s="9">
        <v>3211000</v>
      </c>
      <c r="T364" s="33"/>
      <c r="U364" s="33"/>
      <c r="V364" s="33"/>
      <c r="W364" s="33"/>
      <c r="X364" s="33"/>
      <c r="Y364" s="1">
        <v>40</v>
      </c>
      <c r="Z364" s="1">
        <v>0.193</v>
      </c>
      <c r="AA364" s="9">
        <v>65622</v>
      </c>
      <c r="AB364" s="9">
        <v>25167</v>
      </c>
      <c r="AC364" s="1">
        <v>33</v>
      </c>
      <c r="AD364" s="1">
        <v>124</v>
      </c>
      <c r="AE364" s="9">
        <v>12639</v>
      </c>
      <c r="AF364" s="9">
        <v>2428000</v>
      </c>
    </row>
    <row r="365" spans="1:32" x14ac:dyDescent="0.2">
      <c r="A365" s="33"/>
      <c r="B365" s="33"/>
      <c r="C365" s="33"/>
      <c r="D365" s="33"/>
      <c r="E365" s="33"/>
      <c r="F365" s="33"/>
      <c r="G365" s="1">
        <v>4</v>
      </c>
      <c r="H365" s="9">
        <v>1841</v>
      </c>
      <c r="I365" s="9">
        <v>64334</v>
      </c>
      <c r="J365" s="9">
        <v>33000</v>
      </c>
      <c r="K365" s="1">
        <v>0</v>
      </c>
      <c r="L365" s="1">
        <v>221</v>
      </c>
      <c r="M365" s="9">
        <v>118471</v>
      </c>
      <c r="N365" s="9">
        <v>91033000</v>
      </c>
      <c r="T365" s="33"/>
      <c r="U365" s="33"/>
      <c r="V365" s="33"/>
      <c r="W365" s="33"/>
      <c r="X365" s="33"/>
      <c r="Y365" s="1">
        <v>41</v>
      </c>
      <c r="Z365" s="1">
        <v>0.29199999999999998</v>
      </c>
      <c r="AA365" s="9">
        <v>71393</v>
      </c>
      <c r="AB365" s="9">
        <v>27858</v>
      </c>
      <c r="AC365" s="1">
        <v>30</v>
      </c>
      <c r="AD365" s="1">
        <v>132</v>
      </c>
      <c r="AE365" s="9">
        <v>20812</v>
      </c>
      <c r="AF365" s="9">
        <v>3998000</v>
      </c>
    </row>
    <row r="366" spans="1:32" x14ac:dyDescent="0.2">
      <c r="A366" s="33"/>
      <c r="B366" s="33"/>
      <c r="C366" s="33"/>
      <c r="D366" s="33"/>
      <c r="E366" s="33"/>
      <c r="F366" s="33"/>
      <c r="G366" s="1">
        <v>5</v>
      </c>
      <c r="H366" s="1">
        <v>0.18</v>
      </c>
      <c r="I366" s="9">
        <v>37638</v>
      </c>
      <c r="J366" s="9">
        <v>23936</v>
      </c>
      <c r="K366" s="1">
        <v>0</v>
      </c>
      <c r="L366" s="1">
        <v>113</v>
      </c>
      <c r="M366" s="9">
        <v>6759</v>
      </c>
      <c r="N366" s="9">
        <v>5194000</v>
      </c>
      <c r="T366" s="33"/>
      <c r="U366" s="33"/>
      <c r="V366" s="33"/>
      <c r="W366" s="33"/>
      <c r="X366" s="33"/>
      <c r="Y366" s="1">
        <v>42</v>
      </c>
      <c r="Z366" s="1">
        <v>0.30199999999999999</v>
      </c>
      <c r="AA366" s="9">
        <v>60241</v>
      </c>
      <c r="AB366" s="9">
        <v>20691</v>
      </c>
      <c r="AC366" s="1">
        <v>34</v>
      </c>
      <c r="AD366" s="1">
        <v>112</v>
      </c>
      <c r="AE366" s="9">
        <v>18189</v>
      </c>
      <c r="AF366" s="9">
        <v>3494000</v>
      </c>
    </row>
    <row r="367" spans="1:32" x14ac:dyDescent="0.2">
      <c r="A367" s="33"/>
      <c r="B367" s="33"/>
      <c r="C367" s="33"/>
      <c r="D367" s="33"/>
      <c r="E367" s="33"/>
      <c r="F367" s="33"/>
      <c r="G367" s="1">
        <v>6</v>
      </c>
      <c r="H367" s="1">
        <v>0.191</v>
      </c>
      <c r="I367" s="9">
        <v>56980</v>
      </c>
      <c r="J367" s="9">
        <v>36537</v>
      </c>
      <c r="K367" s="1">
        <v>0</v>
      </c>
      <c r="L367" s="1">
        <v>177</v>
      </c>
      <c r="M367" s="9">
        <v>10901</v>
      </c>
      <c r="N367" s="9">
        <v>8376000</v>
      </c>
      <c r="T367" s="33"/>
      <c r="U367" s="33"/>
      <c r="V367" s="33"/>
      <c r="W367" s="33"/>
      <c r="X367" s="33"/>
      <c r="Y367" s="1">
        <v>43</v>
      </c>
      <c r="Z367" s="1">
        <v>0.182</v>
      </c>
      <c r="AA367" s="9">
        <v>59400</v>
      </c>
      <c r="AB367" s="9">
        <v>18072</v>
      </c>
      <c r="AC367" s="1">
        <v>32</v>
      </c>
      <c r="AD367" s="1">
        <v>103</v>
      </c>
      <c r="AE367" s="9">
        <v>10823</v>
      </c>
      <c r="AF367" s="9">
        <v>2079000</v>
      </c>
    </row>
    <row r="368" spans="1:32" x14ac:dyDescent="0.2">
      <c r="A368" s="33"/>
      <c r="B368" s="33"/>
      <c r="C368" s="33"/>
      <c r="D368" s="33"/>
      <c r="E368" s="33"/>
      <c r="F368" s="33"/>
      <c r="G368" s="1">
        <v>7</v>
      </c>
      <c r="H368" s="1">
        <v>0.28999999999999998</v>
      </c>
      <c r="I368" s="9">
        <v>51197</v>
      </c>
      <c r="J368" s="9">
        <v>28588</v>
      </c>
      <c r="K368" s="1">
        <v>3</v>
      </c>
      <c r="L368" s="1">
        <v>163</v>
      </c>
      <c r="M368" s="9">
        <v>14858</v>
      </c>
      <c r="N368" s="9">
        <v>11417000</v>
      </c>
      <c r="T368" s="33"/>
      <c r="U368" s="33"/>
      <c r="V368" s="33"/>
      <c r="W368" s="33"/>
      <c r="X368" s="33"/>
      <c r="Y368" s="1">
        <v>44</v>
      </c>
      <c r="Z368" s="1">
        <v>0.23899999999999999</v>
      </c>
      <c r="AA368" s="9">
        <v>53891</v>
      </c>
      <c r="AB368" s="9">
        <v>18924</v>
      </c>
      <c r="AC368" s="1">
        <v>24</v>
      </c>
      <c r="AD368" s="1">
        <v>102</v>
      </c>
      <c r="AE368" s="9">
        <v>12905</v>
      </c>
      <c r="AF368" s="9">
        <v>2479000</v>
      </c>
    </row>
    <row r="369" spans="1:32" x14ac:dyDescent="0.2">
      <c r="A369" s="33"/>
      <c r="B369" s="33"/>
      <c r="C369" s="33"/>
      <c r="D369" s="33"/>
      <c r="E369" s="33"/>
      <c r="F369" s="33"/>
      <c r="G369" s="1">
        <v>8</v>
      </c>
      <c r="H369" s="1">
        <v>0.27500000000000002</v>
      </c>
      <c r="I369" s="9">
        <v>60441</v>
      </c>
      <c r="J369" s="9">
        <v>29796</v>
      </c>
      <c r="K369" s="1">
        <v>5</v>
      </c>
      <c r="L369" s="1">
        <v>169</v>
      </c>
      <c r="M369" s="9">
        <v>16597</v>
      </c>
      <c r="N369" s="9">
        <v>12753000</v>
      </c>
      <c r="T369" s="33"/>
      <c r="U369" s="33"/>
      <c r="V369" s="33"/>
      <c r="W369" s="33"/>
      <c r="X369" s="33"/>
      <c r="Y369" s="1">
        <v>45</v>
      </c>
      <c r="Z369" s="1">
        <v>0.16700000000000001</v>
      </c>
      <c r="AA369" s="9">
        <v>51938</v>
      </c>
      <c r="AB369" s="9">
        <v>13896</v>
      </c>
      <c r="AC369" s="1">
        <v>28</v>
      </c>
      <c r="AD369" s="1">
        <v>82</v>
      </c>
      <c r="AE369" s="9">
        <v>8652</v>
      </c>
      <c r="AF369" s="9">
        <v>1662000</v>
      </c>
    </row>
    <row r="370" spans="1:32" x14ac:dyDescent="0.2">
      <c r="A370" s="33"/>
      <c r="B370" s="33"/>
      <c r="C370" s="33"/>
      <c r="D370" s="33"/>
      <c r="E370" s="33"/>
      <c r="F370" s="33"/>
      <c r="G370" s="1">
        <v>9</v>
      </c>
      <c r="H370" s="1">
        <v>0.113</v>
      </c>
      <c r="I370" s="9">
        <v>55448</v>
      </c>
      <c r="J370" s="9">
        <v>30041</v>
      </c>
      <c r="K370" s="1">
        <v>10</v>
      </c>
      <c r="L370" s="1">
        <v>156</v>
      </c>
      <c r="M370" s="9">
        <v>6278</v>
      </c>
      <c r="N370" s="9">
        <v>4824000</v>
      </c>
      <c r="T370" s="33"/>
      <c r="U370" s="33"/>
      <c r="V370" s="33"/>
      <c r="W370" s="33"/>
      <c r="X370" s="33"/>
      <c r="Y370" s="1">
        <v>46</v>
      </c>
      <c r="Z370" s="1">
        <v>0.20300000000000001</v>
      </c>
      <c r="AA370" s="9">
        <v>51872</v>
      </c>
      <c r="AB370" s="9">
        <v>17940</v>
      </c>
      <c r="AC370" s="1">
        <v>29</v>
      </c>
      <c r="AD370" s="1">
        <v>90</v>
      </c>
      <c r="AE370" s="9">
        <v>10531</v>
      </c>
      <c r="AF370" s="9">
        <v>2023000</v>
      </c>
    </row>
    <row r="371" spans="1:32" x14ac:dyDescent="0.2">
      <c r="A371" s="33"/>
      <c r="B371" s="33"/>
      <c r="C371" s="33"/>
      <c r="D371" s="33"/>
      <c r="E371" s="33"/>
      <c r="F371" s="33"/>
      <c r="G371" s="1">
        <v>10</v>
      </c>
      <c r="H371" s="1">
        <v>0.219</v>
      </c>
      <c r="I371" s="9">
        <v>68786</v>
      </c>
      <c r="J371" s="9">
        <v>36715</v>
      </c>
      <c r="K371" s="1">
        <v>0</v>
      </c>
      <c r="L371" s="1">
        <v>217</v>
      </c>
      <c r="M371" s="9">
        <v>15039</v>
      </c>
      <c r="N371" s="9">
        <v>11556000</v>
      </c>
      <c r="T371" s="33"/>
      <c r="U371" s="33"/>
      <c r="V371" s="33"/>
      <c r="W371" s="33"/>
      <c r="X371" s="33"/>
      <c r="Y371" s="1">
        <v>47</v>
      </c>
      <c r="Z371" s="1">
        <v>0.5</v>
      </c>
      <c r="AA371" s="9">
        <v>87292</v>
      </c>
      <c r="AB371" s="9">
        <v>52293</v>
      </c>
      <c r="AC371" s="1">
        <v>26</v>
      </c>
      <c r="AD371" s="1">
        <v>220</v>
      </c>
      <c r="AE371" s="9">
        <v>43623</v>
      </c>
      <c r="AF371" s="9">
        <v>8380000</v>
      </c>
    </row>
    <row r="372" spans="1:32" x14ac:dyDescent="0.2">
      <c r="A372" s="33"/>
      <c r="B372" s="33"/>
      <c r="C372" s="33"/>
      <c r="D372" s="33"/>
      <c r="E372" s="33"/>
      <c r="F372" s="33"/>
      <c r="G372" s="1">
        <v>11</v>
      </c>
      <c r="H372" s="1">
        <v>0.189</v>
      </c>
      <c r="I372" s="9">
        <v>43193</v>
      </c>
      <c r="J372" s="9">
        <v>24985</v>
      </c>
      <c r="K372" s="1">
        <v>10</v>
      </c>
      <c r="L372" s="1">
        <v>147</v>
      </c>
      <c r="M372" s="9">
        <v>8151</v>
      </c>
      <c r="N372" s="9">
        <v>6263000</v>
      </c>
      <c r="T372" s="33"/>
      <c r="U372" s="33"/>
      <c r="V372" s="33"/>
      <c r="W372" s="33"/>
      <c r="X372" s="33"/>
      <c r="Y372" s="1">
        <v>48</v>
      </c>
      <c r="Z372" s="1">
        <v>0.182</v>
      </c>
      <c r="AA372" s="9">
        <v>52657</v>
      </c>
      <c r="AB372" s="9">
        <v>16320</v>
      </c>
      <c r="AC372" s="1">
        <v>28</v>
      </c>
      <c r="AD372" s="1">
        <v>90</v>
      </c>
      <c r="AE372" s="9">
        <v>9594</v>
      </c>
      <c r="AF372" s="9">
        <v>1843000</v>
      </c>
    </row>
    <row r="373" spans="1:32" x14ac:dyDescent="0.2">
      <c r="A373" s="33"/>
      <c r="B373" s="33"/>
      <c r="C373" s="33"/>
      <c r="D373" s="33"/>
      <c r="E373" s="33"/>
      <c r="F373" s="33"/>
      <c r="G373" s="1">
        <v>12</v>
      </c>
      <c r="H373" s="1">
        <v>0.156</v>
      </c>
      <c r="I373" s="9">
        <v>57975</v>
      </c>
      <c r="J373" s="9">
        <v>33502</v>
      </c>
      <c r="K373" s="1">
        <v>0</v>
      </c>
      <c r="L373" s="1">
        <v>195</v>
      </c>
      <c r="M373" s="9">
        <v>9054</v>
      </c>
      <c r="N373" s="9">
        <v>6957000</v>
      </c>
      <c r="T373" s="33"/>
      <c r="U373" s="33"/>
      <c r="V373" s="33"/>
      <c r="W373" s="33"/>
      <c r="X373" s="33"/>
      <c r="Y373" s="1">
        <v>49</v>
      </c>
      <c r="Z373" s="1">
        <v>0.32300000000000001</v>
      </c>
      <c r="AA373" s="9">
        <v>62984</v>
      </c>
      <c r="AB373" s="9">
        <v>15045</v>
      </c>
      <c r="AC373" s="1">
        <v>35</v>
      </c>
      <c r="AD373" s="1">
        <v>89</v>
      </c>
      <c r="AE373" s="9">
        <v>20328</v>
      </c>
      <c r="AF373" s="9">
        <v>3905000</v>
      </c>
    </row>
    <row r="374" spans="1:32" x14ac:dyDescent="0.2">
      <c r="A374" s="33"/>
      <c r="B374" s="33"/>
      <c r="C374" s="33"/>
      <c r="D374" s="33"/>
      <c r="E374" s="33"/>
      <c r="F374" s="33"/>
      <c r="G374" s="1">
        <v>13</v>
      </c>
      <c r="H374" s="1">
        <v>0.42599999999999999</v>
      </c>
      <c r="I374" s="9">
        <v>46706</v>
      </c>
      <c r="J374" s="9">
        <v>27850</v>
      </c>
      <c r="K374" s="1">
        <v>1</v>
      </c>
      <c r="L374" s="1">
        <v>177</v>
      </c>
      <c r="M374" s="9">
        <v>19876</v>
      </c>
      <c r="N374" s="9">
        <v>15273000</v>
      </c>
      <c r="T374" s="33"/>
      <c r="U374" s="33"/>
      <c r="V374" s="33"/>
      <c r="W374" s="33"/>
      <c r="X374" s="33"/>
      <c r="Y374" s="1">
        <v>50</v>
      </c>
      <c r="Z374" s="1">
        <v>0.23899999999999999</v>
      </c>
      <c r="AA374" s="9">
        <v>59652</v>
      </c>
      <c r="AB374" s="9">
        <v>19308</v>
      </c>
      <c r="AC374" s="1">
        <v>27</v>
      </c>
      <c r="AD374" s="1">
        <v>97</v>
      </c>
      <c r="AE374" s="9">
        <v>14284</v>
      </c>
      <c r="AF374" s="9">
        <v>2744000</v>
      </c>
    </row>
    <row r="375" spans="1:32" x14ac:dyDescent="0.2">
      <c r="A375" s="33"/>
      <c r="B375" s="33"/>
      <c r="C375" s="33"/>
      <c r="D375" s="33"/>
      <c r="E375" s="33"/>
      <c r="F375" s="33"/>
      <c r="G375" s="1">
        <v>14</v>
      </c>
      <c r="H375" s="1">
        <v>0.36799999999999999</v>
      </c>
      <c r="I375" s="9">
        <v>43191</v>
      </c>
      <c r="J375" s="9">
        <v>26882</v>
      </c>
      <c r="K375" s="1">
        <v>0</v>
      </c>
      <c r="L375" s="1">
        <v>152</v>
      </c>
      <c r="M375" s="9">
        <v>15907</v>
      </c>
      <c r="N375" s="9">
        <v>12223000</v>
      </c>
      <c r="T375" s="33"/>
      <c r="U375" s="33"/>
      <c r="V375" s="33"/>
      <c r="W375" s="33"/>
      <c r="X375" s="33"/>
      <c r="Y375" s="1">
        <v>51</v>
      </c>
      <c r="Z375" s="1">
        <v>0.219</v>
      </c>
      <c r="AA375" s="9">
        <v>53738</v>
      </c>
      <c r="AB375" s="9">
        <v>17236</v>
      </c>
      <c r="AC375" s="1">
        <v>24</v>
      </c>
      <c r="AD375" s="1">
        <v>88</v>
      </c>
      <c r="AE375" s="9">
        <v>11749</v>
      </c>
      <c r="AF375" s="9">
        <v>2257000</v>
      </c>
    </row>
    <row r="376" spans="1:32" x14ac:dyDescent="0.2">
      <c r="A376" s="33"/>
      <c r="B376" s="33"/>
      <c r="C376" s="33"/>
      <c r="D376" s="33"/>
      <c r="E376" s="33"/>
      <c r="F376" s="33"/>
      <c r="G376" s="1">
        <v>15</v>
      </c>
      <c r="H376" s="1">
        <v>0.52100000000000002</v>
      </c>
      <c r="I376" s="9">
        <v>104460</v>
      </c>
      <c r="J376" s="9">
        <v>52798</v>
      </c>
      <c r="K376" s="1">
        <v>11</v>
      </c>
      <c r="L376" s="1">
        <v>255</v>
      </c>
      <c r="M376" s="9">
        <v>54378</v>
      </c>
      <c r="N376" s="9">
        <v>41784000</v>
      </c>
      <c r="T376" s="33"/>
      <c r="U376" s="33"/>
      <c r="V376" s="33"/>
      <c r="W376" s="33"/>
      <c r="X376" s="33"/>
      <c r="Y376" s="1">
        <v>52</v>
      </c>
      <c r="Z376" s="1">
        <v>0.69799999999999995</v>
      </c>
      <c r="AA376" s="9">
        <v>57164</v>
      </c>
      <c r="AB376" s="9">
        <v>16354</v>
      </c>
      <c r="AC376" s="1">
        <v>22</v>
      </c>
      <c r="AD376" s="1">
        <v>87</v>
      </c>
      <c r="AE376" s="9">
        <v>39875</v>
      </c>
      <c r="AF376" s="9">
        <v>7660000</v>
      </c>
    </row>
    <row r="377" spans="1:32" x14ac:dyDescent="0.2">
      <c r="A377" s="33"/>
      <c r="B377" s="33"/>
      <c r="C377" s="33"/>
      <c r="D377" s="33"/>
      <c r="E377" s="33"/>
      <c r="F377" s="33"/>
      <c r="G377" s="1">
        <v>16</v>
      </c>
      <c r="H377" s="1">
        <v>0.129</v>
      </c>
      <c r="I377" s="9">
        <v>61232</v>
      </c>
      <c r="J377" s="9">
        <v>30532</v>
      </c>
      <c r="K377" s="1">
        <v>0</v>
      </c>
      <c r="L377" s="1">
        <v>144</v>
      </c>
      <c r="M377" s="9">
        <v>7889</v>
      </c>
      <c r="N377" s="9">
        <v>6062000</v>
      </c>
      <c r="T377" s="33"/>
      <c r="U377" s="33"/>
      <c r="V377" s="33"/>
      <c r="W377" s="33"/>
      <c r="X377" s="33"/>
      <c r="Y377" s="1">
        <v>53</v>
      </c>
      <c r="Z377" s="1">
        <v>0.38500000000000001</v>
      </c>
      <c r="AA377" s="9">
        <v>55027</v>
      </c>
      <c r="AB377" s="9">
        <v>17703</v>
      </c>
      <c r="AC377" s="1">
        <v>14</v>
      </c>
      <c r="AD377" s="1">
        <v>93</v>
      </c>
      <c r="AE377" s="9">
        <v>21197</v>
      </c>
      <c r="AF377" s="9">
        <v>4072000</v>
      </c>
    </row>
    <row r="378" spans="1:32" x14ac:dyDescent="0.2">
      <c r="A378" s="33"/>
      <c r="B378" s="33"/>
      <c r="C378" s="33"/>
      <c r="D378" s="33"/>
      <c r="E378" s="33"/>
      <c r="F378" s="33"/>
      <c r="G378" s="1">
        <v>17</v>
      </c>
      <c r="H378" s="9">
        <v>1111</v>
      </c>
      <c r="I378" s="9">
        <v>86838</v>
      </c>
      <c r="J378" s="9">
        <v>46120</v>
      </c>
      <c r="K378" s="1">
        <v>1</v>
      </c>
      <c r="L378" s="1">
        <v>255</v>
      </c>
      <c r="M378" s="9">
        <v>96512</v>
      </c>
      <c r="N378" s="9">
        <v>74160000</v>
      </c>
      <c r="T378" s="33"/>
      <c r="U378" s="33"/>
      <c r="V378" s="33"/>
      <c r="W378" s="33"/>
      <c r="X378" s="33"/>
      <c r="Y378" s="1">
        <v>54</v>
      </c>
      <c r="Z378" s="1">
        <v>0.27100000000000002</v>
      </c>
      <c r="AA378" s="9">
        <v>48788</v>
      </c>
      <c r="AB378" s="9">
        <v>12450</v>
      </c>
      <c r="AC378" s="1">
        <v>26</v>
      </c>
      <c r="AD378" s="1">
        <v>85</v>
      </c>
      <c r="AE378" s="9">
        <v>13207</v>
      </c>
      <c r="AF378" s="9">
        <v>2537000</v>
      </c>
    </row>
    <row r="379" spans="1:32" x14ac:dyDescent="0.2">
      <c r="A379" s="33"/>
      <c r="B379" s="33"/>
      <c r="C379" s="33"/>
      <c r="D379" s="33"/>
      <c r="E379" s="33"/>
      <c r="F379" s="33"/>
      <c r="G379" s="1">
        <v>18</v>
      </c>
      <c r="H379" s="1">
        <v>0.128</v>
      </c>
      <c r="I379" s="9">
        <v>52571</v>
      </c>
      <c r="J379" s="9">
        <v>33085</v>
      </c>
      <c r="K379" s="1">
        <v>1</v>
      </c>
      <c r="L379" s="1">
        <v>169</v>
      </c>
      <c r="M379" s="9">
        <v>6705</v>
      </c>
      <c r="N379" s="9">
        <v>5152000</v>
      </c>
      <c r="T379" s="33"/>
      <c r="U379" s="33"/>
      <c r="V379" s="33"/>
      <c r="W379" s="33"/>
      <c r="X379" s="33"/>
      <c r="Y379" s="1">
        <v>55</v>
      </c>
      <c r="Z379" s="1">
        <v>0.29199999999999998</v>
      </c>
      <c r="AA379" s="9">
        <v>43071</v>
      </c>
      <c r="AB379" s="9">
        <v>11452</v>
      </c>
      <c r="AC379" s="1">
        <v>17</v>
      </c>
      <c r="AD379" s="1">
        <v>67</v>
      </c>
      <c r="AE379" s="9">
        <v>12556</v>
      </c>
      <c r="AF379" s="9">
        <v>2412000</v>
      </c>
    </row>
    <row r="380" spans="1:32" x14ac:dyDescent="0.2">
      <c r="A380" s="33"/>
      <c r="B380" s="33"/>
      <c r="C380" s="33"/>
      <c r="D380" s="33"/>
      <c r="E380" s="33"/>
      <c r="F380" s="33"/>
      <c r="G380" s="1">
        <v>19</v>
      </c>
      <c r="H380" s="1">
        <v>0.64300000000000002</v>
      </c>
      <c r="I380" s="9">
        <v>41111</v>
      </c>
      <c r="J380" s="9">
        <v>29151</v>
      </c>
      <c r="K380" s="1">
        <v>0</v>
      </c>
      <c r="L380" s="1">
        <v>187</v>
      </c>
      <c r="M380" s="9">
        <v>26430</v>
      </c>
      <c r="N380" s="9">
        <v>20309000</v>
      </c>
      <c r="T380" s="33"/>
      <c r="U380" s="33"/>
      <c r="V380" s="33"/>
      <c r="W380" s="33"/>
      <c r="X380" s="33"/>
      <c r="Y380" s="1">
        <v>56</v>
      </c>
      <c r="Z380" s="1">
        <v>0.21299999999999999</v>
      </c>
      <c r="AA380" s="9">
        <v>46902</v>
      </c>
      <c r="AB380" s="9">
        <v>11373</v>
      </c>
      <c r="AC380" s="1">
        <v>28</v>
      </c>
      <c r="AD380" s="1">
        <v>70</v>
      </c>
      <c r="AE380" s="9">
        <v>10010</v>
      </c>
      <c r="AF380" s="9">
        <v>1923000</v>
      </c>
    </row>
    <row r="381" spans="1:32" x14ac:dyDescent="0.2">
      <c r="A381" s="33"/>
      <c r="B381" s="33"/>
      <c r="C381" s="33"/>
      <c r="D381" s="33"/>
      <c r="E381" s="33"/>
      <c r="F381" s="33"/>
      <c r="G381" s="1">
        <v>20</v>
      </c>
      <c r="H381" s="1">
        <v>0.28799999999999998</v>
      </c>
      <c r="I381" s="9">
        <v>59443</v>
      </c>
      <c r="J381" s="9">
        <v>39018</v>
      </c>
      <c r="K381" s="1">
        <v>0</v>
      </c>
      <c r="L381" s="1">
        <v>211</v>
      </c>
      <c r="M381" s="9">
        <v>17097</v>
      </c>
      <c r="N381" s="9">
        <v>13137000</v>
      </c>
      <c r="T381" s="33"/>
      <c r="U381" s="33"/>
      <c r="V381" s="33"/>
      <c r="W381" s="33"/>
      <c r="X381" s="33"/>
      <c r="Y381" s="1">
        <v>57</v>
      </c>
      <c r="Z381" s="1">
        <v>9.4E-2</v>
      </c>
      <c r="AA381" s="9">
        <v>40444</v>
      </c>
      <c r="AB381" s="9">
        <v>9501</v>
      </c>
      <c r="AC381" s="1">
        <v>26</v>
      </c>
      <c r="AD381" s="1">
        <v>60</v>
      </c>
      <c r="AE381" s="9">
        <v>3790</v>
      </c>
      <c r="AF381" s="9">
        <v>728000</v>
      </c>
    </row>
    <row r="382" spans="1:32" x14ac:dyDescent="0.2">
      <c r="A382" s="33"/>
      <c r="B382" s="33"/>
      <c r="C382" s="33"/>
      <c r="D382" s="33"/>
      <c r="E382" s="33"/>
      <c r="F382" s="33"/>
      <c r="G382" s="1">
        <v>21</v>
      </c>
      <c r="H382" s="1">
        <v>0.14099999999999999</v>
      </c>
      <c r="I382" s="9">
        <v>81213</v>
      </c>
      <c r="J382" s="9">
        <v>51148</v>
      </c>
      <c r="K382" s="1">
        <v>8</v>
      </c>
      <c r="L382" s="1">
        <v>255</v>
      </c>
      <c r="M382" s="9">
        <v>11415</v>
      </c>
      <c r="N382" s="9">
        <v>8771000</v>
      </c>
      <c r="T382" s="33"/>
      <c r="U382" s="33"/>
      <c r="V382" s="33"/>
      <c r="W382" s="33"/>
      <c r="X382" s="33"/>
      <c r="Y382" s="1">
        <v>58</v>
      </c>
      <c r="Z382" s="1">
        <v>0.14599999999999999</v>
      </c>
      <c r="AA382" s="9">
        <v>48179</v>
      </c>
      <c r="AB382" s="9">
        <v>17397</v>
      </c>
      <c r="AC382" s="1">
        <v>20</v>
      </c>
      <c r="AD382" s="1">
        <v>82</v>
      </c>
      <c r="AE382" s="9">
        <v>7022</v>
      </c>
      <c r="AF382" s="9">
        <v>1349000</v>
      </c>
    </row>
    <row r="383" spans="1:32" x14ac:dyDescent="0.2">
      <c r="A383" s="33"/>
      <c r="B383" s="33"/>
      <c r="C383" s="33"/>
      <c r="D383" s="33"/>
      <c r="E383" s="33"/>
      <c r="F383" s="33"/>
      <c r="G383" s="1">
        <v>22</v>
      </c>
      <c r="H383" s="1">
        <v>0.11799999999999999</v>
      </c>
      <c r="I383" s="9">
        <v>40659</v>
      </c>
      <c r="J383" s="9">
        <v>26989</v>
      </c>
      <c r="K383" s="1">
        <v>0</v>
      </c>
      <c r="L383" s="1">
        <v>120</v>
      </c>
      <c r="M383" s="9">
        <v>4815</v>
      </c>
      <c r="N383" s="9">
        <v>3700000</v>
      </c>
      <c r="T383" s="33" t="s">
        <v>29</v>
      </c>
      <c r="U383" s="33">
        <v>44</v>
      </c>
      <c r="V383" s="33">
        <v>19</v>
      </c>
      <c r="W383" s="33">
        <f>U383-V383-X383</f>
        <v>21</v>
      </c>
      <c r="X383" s="33">
        <v>4</v>
      </c>
      <c r="Y383" s="1">
        <v>1</v>
      </c>
      <c r="Z383" s="1">
        <v>0.245</v>
      </c>
      <c r="AA383" s="9">
        <v>75809</v>
      </c>
      <c r="AB383" s="9">
        <v>37219</v>
      </c>
      <c r="AC383" s="1">
        <v>35</v>
      </c>
      <c r="AD383" s="1">
        <v>179</v>
      </c>
      <c r="AE383" s="9">
        <v>18548</v>
      </c>
      <c r="AF383" s="1">
        <v>3563</v>
      </c>
    </row>
    <row r="384" spans="1:32" x14ac:dyDescent="0.2">
      <c r="A384" s="33"/>
      <c r="B384" s="33"/>
      <c r="C384" s="33"/>
      <c r="D384" s="33"/>
      <c r="E384" s="33"/>
      <c r="F384" s="33"/>
      <c r="G384" s="1">
        <v>23</v>
      </c>
      <c r="H384" s="1">
        <v>0.221</v>
      </c>
      <c r="I384" s="9">
        <v>64412</v>
      </c>
      <c r="J384" s="9">
        <v>44799</v>
      </c>
      <c r="K384" s="1">
        <v>0</v>
      </c>
      <c r="L384" s="1">
        <v>244</v>
      </c>
      <c r="M384" s="9">
        <v>14250</v>
      </c>
      <c r="N384" s="9">
        <v>10950000</v>
      </c>
      <c r="T384" s="33"/>
      <c r="U384" s="33"/>
      <c r="V384" s="33"/>
      <c r="W384" s="33"/>
      <c r="X384" s="33"/>
      <c r="Y384" s="1">
        <v>2</v>
      </c>
      <c r="Z384" s="1">
        <v>0.29699999999999999</v>
      </c>
      <c r="AA384" s="9">
        <v>49193</v>
      </c>
      <c r="AB384" s="9">
        <v>11171</v>
      </c>
      <c r="AC384" s="1">
        <v>26</v>
      </c>
      <c r="AD384" s="1">
        <v>76</v>
      </c>
      <c r="AE384" s="9">
        <v>14597</v>
      </c>
      <c r="AF384" s="1">
        <v>2804</v>
      </c>
    </row>
    <row r="385" spans="1:32" x14ac:dyDescent="0.2">
      <c r="A385" s="33"/>
      <c r="B385" s="33"/>
      <c r="C385" s="33"/>
      <c r="D385" s="33"/>
      <c r="E385" s="33"/>
      <c r="F385" s="33"/>
      <c r="G385" s="1">
        <v>24</v>
      </c>
      <c r="H385" s="1">
        <v>0.65100000000000002</v>
      </c>
      <c r="I385" s="9">
        <v>44462</v>
      </c>
      <c r="J385" s="9">
        <v>28095</v>
      </c>
      <c r="K385" s="1">
        <v>0</v>
      </c>
      <c r="L385" s="1">
        <v>181</v>
      </c>
      <c r="M385" s="9">
        <v>28931</v>
      </c>
      <c r="N385" s="9">
        <v>22231000</v>
      </c>
      <c r="T385" s="33"/>
      <c r="U385" s="33"/>
      <c r="V385" s="33"/>
      <c r="W385" s="33"/>
      <c r="X385" s="33"/>
      <c r="Y385" s="1">
        <v>3</v>
      </c>
      <c r="Z385" s="1">
        <v>0.25</v>
      </c>
      <c r="AA385" s="9">
        <v>70479</v>
      </c>
      <c r="AB385" s="9">
        <v>28058</v>
      </c>
      <c r="AC385" s="1">
        <v>34</v>
      </c>
      <c r="AD385" s="1">
        <v>145</v>
      </c>
      <c r="AE385" s="9">
        <v>17611</v>
      </c>
      <c r="AF385" s="1">
        <v>3383</v>
      </c>
    </row>
    <row r="386" spans="1:32" x14ac:dyDescent="0.2">
      <c r="A386" s="33"/>
      <c r="B386" s="33"/>
      <c r="C386" s="33"/>
      <c r="D386" s="33"/>
      <c r="E386" s="33"/>
      <c r="F386" s="33"/>
      <c r="G386" s="1">
        <v>25</v>
      </c>
      <c r="H386" s="1">
        <v>0.41599999999999998</v>
      </c>
      <c r="I386" s="9">
        <v>66056</v>
      </c>
      <c r="J386" s="9">
        <v>36413</v>
      </c>
      <c r="K386" s="1">
        <v>5</v>
      </c>
      <c r="L386" s="1">
        <v>195</v>
      </c>
      <c r="M386" s="9">
        <v>27509</v>
      </c>
      <c r="N386" s="9">
        <v>21138000</v>
      </c>
      <c r="T386" s="33"/>
      <c r="U386" s="33"/>
      <c r="V386" s="33"/>
      <c r="W386" s="33"/>
      <c r="X386" s="33"/>
      <c r="Y386" s="1">
        <v>4</v>
      </c>
      <c r="Z386" s="1">
        <v>0.20300000000000001</v>
      </c>
      <c r="AA386" s="9">
        <v>67897</v>
      </c>
      <c r="AB386" s="9">
        <v>31414</v>
      </c>
      <c r="AC386" s="1">
        <v>25</v>
      </c>
      <c r="AD386" s="1">
        <v>128</v>
      </c>
      <c r="AE386" s="9">
        <v>13785</v>
      </c>
      <c r="AF386" s="1">
        <v>2648</v>
      </c>
    </row>
    <row r="387" spans="1:32" x14ac:dyDescent="0.2">
      <c r="A387" s="33"/>
      <c r="B387" s="33"/>
      <c r="C387" s="33"/>
      <c r="D387" s="33"/>
      <c r="E387" s="33"/>
      <c r="F387" s="33"/>
      <c r="G387" s="1">
        <v>26</v>
      </c>
      <c r="H387" s="1">
        <v>0.45</v>
      </c>
      <c r="I387" s="9">
        <v>57202</v>
      </c>
      <c r="J387" s="9">
        <v>38218</v>
      </c>
      <c r="K387" s="1">
        <v>0</v>
      </c>
      <c r="L387" s="1">
        <v>214</v>
      </c>
      <c r="M387" s="9">
        <v>25757</v>
      </c>
      <c r="N387" s="9">
        <v>19792000</v>
      </c>
      <c r="T387" s="33"/>
      <c r="U387" s="33"/>
      <c r="V387" s="33"/>
      <c r="W387" s="33"/>
      <c r="X387" s="33"/>
      <c r="Y387" s="1">
        <v>5</v>
      </c>
      <c r="Z387" s="1">
        <v>0.14599999999999999</v>
      </c>
      <c r="AA387" s="9">
        <v>55143</v>
      </c>
      <c r="AB387" s="9">
        <v>18075</v>
      </c>
      <c r="AC387" s="1">
        <v>29</v>
      </c>
      <c r="AD387" s="1">
        <v>87</v>
      </c>
      <c r="AE387" s="9">
        <v>8038</v>
      </c>
      <c r="AF387" s="1">
        <v>1544</v>
      </c>
    </row>
    <row r="388" spans="1:32" x14ac:dyDescent="0.2">
      <c r="A388" s="33"/>
      <c r="B388" s="33"/>
      <c r="C388" s="33"/>
      <c r="D388" s="33"/>
      <c r="E388" s="33"/>
      <c r="F388" s="33"/>
      <c r="G388" s="1">
        <v>27</v>
      </c>
      <c r="H388" s="1">
        <v>0.23699999999999999</v>
      </c>
      <c r="I388" s="9">
        <v>44313</v>
      </c>
      <c r="J388" s="9">
        <v>29041</v>
      </c>
      <c r="K388" s="1">
        <v>0</v>
      </c>
      <c r="L388" s="1">
        <v>159</v>
      </c>
      <c r="M388" s="9">
        <v>10496</v>
      </c>
      <c r="N388" s="9">
        <v>8065000</v>
      </c>
      <c r="T388" s="33"/>
      <c r="U388" s="33"/>
      <c r="V388" s="33"/>
      <c r="W388" s="33"/>
      <c r="X388" s="33"/>
      <c r="Y388" s="1">
        <v>6</v>
      </c>
      <c r="Z388" s="1">
        <v>0.42199999999999999</v>
      </c>
      <c r="AA388" s="9">
        <v>93741</v>
      </c>
      <c r="AB388" s="9">
        <v>56897</v>
      </c>
      <c r="AC388" s="1">
        <v>27</v>
      </c>
      <c r="AD388" s="1">
        <v>235</v>
      </c>
      <c r="AE388" s="9">
        <v>39526</v>
      </c>
      <c r="AF388" s="9">
        <v>7593000</v>
      </c>
    </row>
    <row r="389" spans="1:32" x14ac:dyDescent="0.2">
      <c r="A389" s="33"/>
      <c r="B389" s="33"/>
      <c r="C389" s="33"/>
      <c r="D389" s="33"/>
      <c r="E389" s="33"/>
      <c r="F389" s="33"/>
      <c r="G389" s="1">
        <v>28</v>
      </c>
      <c r="H389" s="1">
        <v>0.246</v>
      </c>
      <c r="I389" s="9">
        <v>37265</v>
      </c>
      <c r="J389" s="9">
        <v>25705</v>
      </c>
      <c r="K389" s="1">
        <v>0</v>
      </c>
      <c r="L389" s="1">
        <v>141</v>
      </c>
      <c r="M389" s="9">
        <v>9166</v>
      </c>
      <c r="N389" s="9">
        <v>7043000</v>
      </c>
      <c r="T389" s="33"/>
      <c r="U389" s="33"/>
      <c r="V389" s="33"/>
      <c r="W389" s="33"/>
      <c r="X389" s="33"/>
      <c r="Y389" s="1">
        <v>7</v>
      </c>
      <c r="Z389" s="1">
        <v>0.224</v>
      </c>
      <c r="AA389" s="9">
        <v>76326</v>
      </c>
      <c r="AB389" s="9">
        <v>26991</v>
      </c>
      <c r="AC389" s="1">
        <v>34</v>
      </c>
      <c r="AD389" s="1">
        <v>133</v>
      </c>
      <c r="AE389" s="9">
        <v>17085</v>
      </c>
      <c r="AF389" s="9">
        <v>3282000</v>
      </c>
    </row>
    <row r="390" spans="1:32" x14ac:dyDescent="0.2">
      <c r="A390" s="33"/>
      <c r="B390" s="33"/>
      <c r="C390" s="33"/>
      <c r="D390" s="33"/>
      <c r="E390" s="33"/>
      <c r="F390" s="33"/>
      <c r="G390" s="1">
        <v>29</v>
      </c>
      <c r="H390" s="1">
        <v>0.748</v>
      </c>
      <c r="I390" s="9">
        <v>36099</v>
      </c>
      <c r="J390" s="9">
        <v>23956</v>
      </c>
      <c r="K390" s="1">
        <v>0</v>
      </c>
      <c r="L390" s="1">
        <v>173</v>
      </c>
      <c r="M390" s="9">
        <v>27013</v>
      </c>
      <c r="N390" s="9">
        <v>20757000</v>
      </c>
      <c r="T390" s="33"/>
      <c r="U390" s="33"/>
      <c r="V390" s="33"/>
      <c r="W390" s="33"/>
      <c r="X390" s="33"/>
      <c r="Y390" s="1">
        <v>8</v>
      </c>
      <c r="Z390" s="1">
        <v>0.26</v>
      </c>
      <c r="AA390" s="9">
        <v>67440</v>
      </c>
      <c r="AB390" s="9">
        <v>25703</v>
      </c>
      <c r="AC390" s="1">
        <v>31</v>
      </c>
      <c r="AD390" s="1">
        <v>126</v>
      </c>
      <c r="AE390" s="9">
        <v>17553</v>
      </c>
      <c r="AF390" s="9">
        <v>3372000</v>
      </c>
    </row>
    <row r="391" spans="1:32" x14ac:dyDescent="0.2">
      <c r="A391" s="33"/>
      <c r="B391" s="33"/>
      <c r="C391" s="33"/>
      <c r="D391" s="33"/>
      <c r="E391" s="33"/>
      <c r="F391" s="33"/>
      <c r="G391" s="1">
        <v>30</v>
      </c>
      <c r="H391" s="1">
        <v>0.29399999999999998</v>
      </c>
      <c r="I391" s="9">
        <v>55699</v>
      </c>
      <c r="J391" s="9">
        <v>43193</v>
      </c>
      <c r="K391" s="1">
        <v>0</v>
      </c>
      <c r="L391" s="1">
        <v>244</v>
      </c>
      <c r="M391" s="9">
        <v>16382</v>
      </c>
      <c r="N391" s="9">
        <v>12588000</v>
      </c>
      <c r="T391" s="33"/>
      <c r="U391" s="33"/>
      <c r="V391" s="33"/>
      <c r="W391" s="33"/>
      <c r="X391" s="33"/>
      <c r="Y391" s="1">
        <v>9</v>
      </c>
      <c r="Z391" s="1">
        <v>0.28100000000000003</v>
      </c>
      <c r="AA391" s="9">
        <v>63370</v>
      </c>
      <c r="AB391" s="9">
        <v>21572</v>
      </c>
      <c r="AC391" s="1">
        <v>35</v>
      </c>
      <c r="AD391" s="1">
        <v>113</v>
      </c>
      <c r="AE391" s="9">
        <v>17814</v>
      </c>
      <c r="AF391" s="9">
        <v>3422000</v>
      </c>
    </row>
    <row r="392" spans="1:32" x14ac:dyDescent="0.2">
      <c r="A392" s="33"/>
      <c r="B392" s="33"/>
      <c r="C392" s="33"/>
      <c r="D392" s="33"/>
      <c r="E392" s="33"/>
      <c r="F392" s="33"/>
      <c r="G392" s="1">
        <v>31</v>
      </c>
      <c r="H392" s="1">
        <v>0.86399999999999999</v>
      </c>
      <c r="I392" s="9">
        <v>43563</v>
      </c>
      <c r="J392" s="9">
        <v>26986</v>
      </c>
      <c r="K392" s="1">
        <v>0</v>
      </c>
      <c r="L392" s="1">
        <v>181</v>
      </c>
      <c r="M392" s="9">
        <v>37644</v>
      </c>
      <c r="N392" s="9">
        <v>28926000</v>
      </c>
      <c r="T392" s="33"/>
      <c r="U392" s="33"/>
      <c r="V392" s="33"/>
      <c r="W392" s="33"/>
      <c r="X392" s="33"/>
      <c r="Y392" s="1">
        <v>10</v>
      </c>
      <c r="Z392" s="1">
        <v>0.17199999999999999</v>
      </c>
      <c r="AA392" s="9">
        <v>58970</v>
      </c>
      <c r="AB392" s="9">
        <v>20071</v>
      </c>
      <c r="AC392" s="1">
        <v>27</v>
      </c>
      <c r="AD392" s="1">
        <v>103</v>
      </c>
      <c r="AE392" s="9">
        <v>10130</v>
      </c>
      <c r="AF392" s="9">
        <v>1946000</v>
      </c>
    </row>
    <row r="393" spans="1:32" x14ac:dyDescent="0.2">
      <c r="A393" s="33"/>
      <c r="B393" s="33" t="s">
        <v>17</v>
      </c>
      <c r="C393" s="33">
        <v>8</v>
      </c>
      <c r="D393" s="33">
        <v>3</v>
      </c>
      <c r="E393" s="33">
        <v>3</v>
      </c>
      <c r="F393" s="33">
        <v>2</v>
      </c>
      <c r="G393" s="1">
        <v>32</v>
      </c>
      <c r="H393" s="1">
        <v>0.161</v>
      </c>
      <c r="I393" s="9">
        <v>59895</v>
      </c>
      <c r="J393" s="9">
        <v>40776</v>
      </c>
      <c r="K393" s="1">
        <v>8</v>
      </c>
      <c r="L393" s="1">
        <v>239</v>
      </c>
      <c r="M393" s="9">
        <v>9666</v>
      </c>
      <c r="N393" s="9">
        <v>7427000</v>
      </c>
      <c r="T393" s="33"/>
      <c r="U393" s="33"/>
      <c r="V393" s="33"/>
      <c r="W393" s="33"/>
      <c r="X393" s="33"/>
      <c r="Y393" s="1">
        <v>11</v>
      </c>
      <c r="Z393" s="1">
        <v>0.47899999999999998</v>
      </c>
      <c r="AA393" s="9">
        <v>92326</v>
      </c>
      <c r="AB393" s="9">
        <v>42990</v>
      </c>
      <c r="AC393" s="1">
        <v>25</v>
      </c>
      <c r="AD393" s="1">
        <v>182</v>
      </c>
      <c r="AE393" s="9">
        <v>44217</v>
      </c>
      <c r="AF393" s="9">
        <v>8494000</v>
      </c>
    </row>
    <row r="394" spans="1:32" x14ac:dyDescent="0.2">
      <c r="A394" s="33"/>
      <c r="B394" s="33"/>
      <c r="C394" s="33"/>
      <c r="D394" s="33"/>
      <c r="E394" s="33"/>
      <c r="F394" s="33"/>
      <c r="G394" s="1">
        <v>33</v>
      </c>
      <c r="H394" s="1">
        <v>0.47</v>
      </c>
      <c r="I394" s="9">
        <v>78260</v>
      </c>
      <c r="J394" s="9">
        <v>49301</v>
      </c>
      <c r="K394" s="1">
        <v>4</v>
      </c>
      <c r="L394" s="1">
        <v>255</v>
      </c>
      <c r="M394" s="9">
        <v>36767</v>
      </c>
      <c r="N394" s="9">
        <v>28252000</v>
      </c>
      <c r="T394" s="33"/>
      <c r="U394" s="33"/>
      <c r="V394" s="33"/>
      <c r="W394" s="33"/>
      <c r="X394" s="33"/>
      <c r="Y394" s="1">
        <v>12</v>
      </c>
      <c r="Z394" s="1">
        <v>0.30199999999999999</v>
      </c>
      <c r="AA394" s="9">
        <v>59483</v>
      </c>
      <c r="AB394" s="9">
        <v>18213</v>
      </c>
      <c r="AC394" s="1">
        <v>20</v>
      </c>
      <c r="AD394" s="1">
        <v>96</v>
      </c>
      <c r="AE394" s="9">
        <v>17959</v>
      </c>
      <c r="AF394" s="9">
        <v>3450000</v>
      </c>
    </row>
    <row r="395" spans="1:32" x14ac:dyDescent="0.2">
      <c r="A395" s="33"/>
      <c r="B395" s="33"/>
      <c r="C395" s="33"/>
      <c r="D395" s="33"/>
      <c r="E395" s="33"/>
      <c r="F395" s="33"/>
      <c r="G395" s="1">
        <v>34</v>
      </c>
      <c r="H395" s="1">
        <v>0.19500000000000001</v>
      </c>
      <c r="I395" s="9">
        <v>28800</v>
      </c>
      <c r="J395" s="9">
        <v>23399</v>
      </c>
      <c r="K395" s="1">
        <v>0</v>
      </c>
      <c r="L395" s="1">
        <v>103</v>
      </c>
      <c r="M395" s="9">
        <v>5622</v>
      </c>
      <c r="N395" s="9">
        <v>4320000</v>
      </c>
      <c r="T395" s="33"/>
      <c r="U395" s="33"/>
      <c r="V395" s="33"/>
      <c r="W395" s="33"/>
      <c r="X395" s="33"/>
      <c r="Y395" s="1">
        <v>13</v>
      </c>
      <c r="Z395" s="1">
        <v>6.2E-2</v>
      </c>
      <c r="AA395" s="9">
        <v>45333</v>
      </c>
      <c r="AB395" s="9">
        <v>8038</v>
      </c>
      <c r="AC395" s="1">
        <v>32</v>
      </c>
      <c r="AD395" s="1">
        <v>58</v>
      </c>
      <c r="AE395" s="9">
        <v>2832</v>
      </c>
      <c r="AF395" s="9">
        <v>544000</v>
      </c>
    </row>
    <row r="396" spans="1:32" x14ac:dyDescent="0.2">
      <c r="A396" s="33"/>
      <c r="B396" s="33"/>
      <c r="C396" s="33"/>
      <c r="D396" s="33"/>
      <c r="E396" s="33"/>
      <c r="F396" s="33"/>
      <c r="G396" s="1">
        <v>35</v>
      </c>
      <c r="H396" s="1">
        <v>0.315</v>
      </c>
      <c r="I396" s="9">
        <v>32806</v>
      </c>
      <c r="J396" s="9">
        <v>25560</v>
      </c>
      <c r="K396" s="1">
        <v>0</v>
      </c>
      <c r="L396" s="1">
        <v>162</v>
      </c>
      <c r="M396" s="9">
        <v>10332</v>
      </c>
      <c r="N396" s="9">
        <v>7939000</v>
      </c>
      <c r="T396" s="33"/>
      <c r="U396" s="33"/>
      <c r="V396" s="33"/>
      <c r="W396" s="33"/>
      <c r="X396" s="33"/>
      <c r="Y396" s="1">
        <v>14</v>
      </c>
      <c r="Z396" s="1">
        <v>7.8E-2</v>
      </c>
      <c r="AA396" s="9">
        <v>48133</v>
      </c>
      <c r="AB396" s="9">
        <v>8983</v>
      </c>
      <c r="AC396" s="1">
        <v>33</v>
      </c>
      <c r="AD396" s="1">
        <v>66</v>
      </c>
      <c r="AE396" s="9">
        <v>3758</v>
      </c>
      <c r="AF396" s="9">
        <v>722000</v>
      </c>
    </row>
    <row r="397" spans="1:32" x14ac:dyDescent="0.2">
      <c r="A397" s="33"/>
      <c r="B397" s="33"/>
      <c r="C397" s="33"/>
      <c r="D397" s="33"/>
      <c r="E397" s="33"/>
      <c r="F397" s="33"/>
      <c r="G397" s="1">
        <v>36</v>
      </c>
      <c r="H397" s="1">
        <v>0.78100000000000003</v>
      </c>
      <c r="I397" s="9">
        <v>50272</v>
      </c>
      <c r="J397" s="9">
        <v>34919</v>
      </c>
      <c r="K397" s="1">
        <v>0</v>
      </c>
      <c r="L397" s="1">
        <v>255</v>
      </c>
      <c r="M397" s="9">
        <v>39254</v>
      </c>
      <c r="N397" s="9">
        <v>30163000</v>
      </c>
      <c r="T397" s="33"/>
      <c r="U397" s="33"/>
      <c r="V397" s="33"/>
      <c r="W397" s="33"/>
      <c r="X397" s="33"/>
      <c r="Y397" s="1">
        <v>15</v>
      </c>
      <c r="Z397" s="1">
        <v>0.17699999999999999</v>
      </c>
      <c r="AA397" s="9">
        <v>56588</v>
      </c>
      <c r="AB397" s="9">
        <v>15353</v>
      </c>
      <c r="AC397" s="1">
        <v>31</v>
      </c>
      <c r="AD397" s="1">
        <v>90</v>
      </c>
      <c r="AE397" s="9">
        <v>10016</v>
      </c>
      <c r="AF397" s="9">
        <v>1924000</v>
      </c>
    </row>
    <row r="398" spans="1:32" x14ac:dyDescent="0.2">
      <c r="A398" s="33"/>
      <c r="B398" s="33"/>
      <c r="C398" s="33"/>
      <c r="D398" s="33"/>
      <c r="E398" s="33"/>
      <c r="F398" s="33"/>
      <c r="G398" s="1">
        <v>37</v>
      </c>
      <c r="H398" s="1">
        <v>0.21099999999999999</v>
      </c>
      <c r="I398" s="9">
        <v>37759</v>
      </c>
      <c r="J398" s="9">
        <v>24222</v>
      </c>
      <c r="K398" s="1">
        <v>0</v>
      </c>
      <c r="L398" s="1">
        <v>154</v>
      </c>
      <c r="M398" s="9">
        <v>7961</v>
      </c>
      <c r="N398" s="9">
        <v>6117000</v>
      </c>
      <c r="T398" s="33"/>
      <c r="U398" s="33"/>
      <c r="V398" s="33"/>
      <c r="W398" s="33"/>
      <c r="X398" s="33"/>
      <c r="Y398" s="1">
        <v>16</v>
      </c>
      <c r="Z398" s="1">
        <v>7.2999999999999995E-2</v>
      </c>
      <c r="AA398" s="9">
        <v>53929</v>
      </c>
      <c r="AB398" s="9">
        <v>11228</v>
      </c>
      <c r="AC398" s="1">
        <v>37</v>
      </c>
      <c r="AD398" s="1">
        <v>76</v>
      </c>
      <c r="AE398" s="9">
        <v>3930</v>
      </c>
      <c r="AF398" s="9">
        <v>755000</v>
      </c>
    </row>
    <row r="399" spans="1:32" x14ac:dyDescent="0.2">
      <c r="A399" s="33"/>
      <c r="B399" s="33"/>
      <c r="C399" s="33"/>
      <c r="D399" s="33"/>
      <c r="E399" s="33"/>
      <c r="F399" s="33"/>
      <c r="G399" s="1">
        <v>38</v>
      </c>
      <c r="H399" s="1">
        <v>0.111</v>
      </c>
      <c r="I399" s="9">
        <v>31353</v>
      </c>
      <c r="J399" s="9">
        <v>22035</v>
      </c>
      <c r="K399" s="1">
        <v>0</v>
      </c>
      <c r="L399" s="1">
        <v>114</v>
      </c>
      <c r="M399" s="9">
        <v>3468</v>
      </c>
      <c r="N399" s="9">
        <v>2665000</v>
      </c>
      <c r="T399" s="33"/>
      <c r="U399" s="33"/>
      <c r="V399" s="33"/>
      <c r="W399" s="33"/>
      <c r="X399" s="33"/>
      <c r="Y399" s="1">
        <v>17</v>
      </c>
      <c r="Z399" s="1">
        <v>0.125</v>
      </c>
      <c r="AA399" s="9">
        <v>51875</v>
      </c>
      <c r="AB399" s="9">
        <v>12456</v>
      </c>
      <c r="AC399" s="1">
        <v>26</v>
      </c>
      <c r="AD399" s="1">
        <v>76</v>
      </c>
      <c r="AE399" s="9">
        <v>6481</v>
      </c>
      <c r="AF399" s="9">
        <v>1245000</v>
      </c>
    </row>
    <row r="400" spans="1:32" x14ac:dyDescent="0.2">
      <c r="A400" s="33"/>
      <c r="B400" s="33"/>
      <c r="C400" s="33"/>
      <c r="D400" s="33"/>
      <c r="E400" s="33"/>
      <c r="F400" s="33"/>
      <c r="G400" s="1">
        <v>39</v>
      </c>
      <c r="H400" s="1">
        <v>0.86799999999999999</v>
      </c>
      <c r="I400" s="9">
        <v>98174</v>
      </c>
      <c r="J400" s="9">
        <v>72342</v>
      </c>
      <c r="K400" s="1">
        <v>0</v>
      </c>
      <c r="L400" s="1">
        <v>255</v>
      </c>
      <c r="M400" s="9">
        <v>85218</v>
      </c>
      <c r="N400" s="9">
        <v>65482000</v>
      </c>
      <c r="T400" s="33"/>
      <c r="U400" s="33"/>
      <c r="V400" s="33"/>
      <c r="W400" s="33"/>
      <c r="X400" s="33"/>
      <c r="Y400" s="1">
        <v>18</v>
      </c>
      <c r="Z400" s="1">
        <v>0.61399999999999999</v>
      </c>
      <c r="AA400" s="9">
        <v>111771</v>
      </c>
      <c r="AB400" s="9">
        <v>67134</v>
      </c>
      <c r="AC400" s="1">
        <v>28</v>
      </c>
      <c r="AD400" s="1">
        <v>255</v>
      </c>
      <c r="AE400" s="9">
        <v>68657</v>
      </c>
      <c r="AF400" s="9">
        <v>13189000</v>
      </c>
    </row>
    <row r="401" spans="1:32" x14ac:dyDescent="0.2">
      <c r="A401" s="33" t="s">
        <v>30</v>
      </c>
      <c r="B401" s="33" t="s">
        <v>8</v>
      </c>
      <c r="C401" s="33">
        <v>18</v>
      </c>
      <c r="D401" s="33">
        <v>4</v>
      </c>
      <c r="E401" s="33">
        <v>10</v>
      </c>
      <c r="F401" s="33">
        <v>4</v>
      </c>
      <c r="G401" s="1">
        <v>1</v>
      </c>
      <c r="H401" s="1">
        <v>0.21299999999999999</v>
      </c>
      <c r="I401" s="9">
        <v>36000</v>
      </c>
      <c r="J401" s="9">
        <v>22965</v>
      </c>
      <c r="K401" s="1">
        <v>0</v>
      </c>
      <c r="L401" s="1">
        <v>136</v>
      </c>
      <c r="M401" s="9">
        <v>7683</v>
      </c>
      <c r="N401" s="9">
        <v>5904000</v>
      </c>
      <c r="T401" s="33"/>
      <c r="U401" s="33"/>
      <c r="V401" s="33"/>
      <c r="W401" s="33"/>
      <c r="X401" s="33"/>
      <c r="Y401" s="1">
        <v>19</v>
      </c>
      <c r="Z401" s="1">
        <v>0.34899999999999998</v>
      </c>
      <c r="AA401" s="9">
        <v>70701</v>
      </c>
      <c r="AB401" s="9">
        <v>26242</v>
      </c>
      <c r="AC401" s="1">
        <v>32</v>
      </c>
      <c r="AD401" s="1">
        <v>139</v>
      </c>
      <c r="AE401" s="9">
        <v>24659</v>
      </c>
      <c r="AF401" s="9">
        <v>4737000</v>
      </c>
    </row>
    <row r="402" spans="1:32" x14ac:dyDescent="0.2">
      <c r="A402" s="33"/>
      <c r="B402" s="33"/>
      <c r="C402" s="33"/>
      <c r="D402" s="33"/>
      <c r="E402" s="33"/>
      <c r="F402" s="33"/>
      <c r="G402" s="1">
        <v>2</v>
      </c>
      <c r="H402" s="1">
        <v>0.19900000000000001</v>
      </c>
      <c r="I402" s="9">
        <v>31993</v>
      </c>
      <c r="J402" s="9">
        <v>24579</v>
      </c>
      <c r="K402" s="1">
        <v>0</v>
      </c>
      <c r="L402" s="1">
        <v>144</v>
      </c>
      <c r="M402" s="9">
        <v>6370</v>
      </c>
      <c r="N402" s="9">
        <v>4895000</v>
      </c>
      <c r="T402" s="33"/>
      <c r="U402" s="33"/>
      <c r="V402" s="33"/>
      <c r="W402" s="33"/>
      <c r="X402" s="33"/>
      <c r="Y402" s="1">
        <v>20</v>
      </c>
      <c r="Z402" s="1">
        <v>0.28599999999999998</v>
      </c>
      <c r="AA402" s="9">
        <v>62873</v>
      </c>
      <c r="AB402" s="9">
        <v>25897</v>
      </c>
      <c r="AC402" s="1">
        <v>28</v>
      </c>
      <c r="AD402" s="1">
        <v>122</v>
      </c>
      <c r="AE402" s="9">
        <v>18001</v>
      </c>
      <c r="AF402" s="9">
        <v>3458000</v>
      </c>
    </row>
    <row r="403" spans="1:32" x14ac:dyDescent="0.2">
      <c r="A403" s="33"/>
      <c r="B403" s="33"/>
      <c r="C403" s="33"/>
      <c r="D403" s="33"/>
      <c r="E403" s="33"/>
      <c r="F403" s="33"/>
      <c r="G403" s="1">
        <v>3</v>
      </c>
      <c r="H403" s="1">
        <v>0.21</v>
      </c>
      <c r="I403" s="9">
        <v>37155</v>
      </c>
      <c r="J403" s="9">
        <v>27982</v>
      </c>
      <c r="K403" s="1">
        <v>0</v>
      </c>
      <c r="L403" s="1">
        <v>156</v>
      </c>
      <c r="M403" s="9">
        <v>7785</v>
      </c>
      <c r="N403" s="9">
        <v>5982000</v>
      </c>
      <c r="T403" s="33"/>
      <c r="U403" s="33"/>
      <c r="V403" s="33"/>
      <c r="W403" s="33"/>
      <c r="X403" s="33"/>
      <c r="Y403" s="1">
        <v>21</v>
      </c>
      <c r="Z403" s="1">
        <v>0.14099999999999999</v>
      </c>
      <c r="AA403" s="9">
        <v>57741</v>
      </c>
      <c r="AB403" s="9">
        <v>24471</v>
      </c>
      <c r="AC403" s="1">
        <v>25</v>
      </c>
      <c r="AD403" s="1">
        <v>105</v>
      </c>
      <c r="AE403" s="9">
        <v>8116</v>
      </c>
      <c r="AF403" s="9">
        <v>1559000</v>
      </c>
    </row>
    <row r="404" spans="1:32" x14ac:dyDescent="0.2">
      <c r="A404" s="33"/>
      <c r="B404" s="33"/>
      <c r="C404" s="33"/>
      <c r="D404" s="33"/>
      <c r="E404" s="33"/>
      <c r="F404" s="33"/>
      <c r="G404" s="1">
        <v>4</v>
      </c>
      <c r="H404" s="1">
        <v>0.48299999999999998</v>
      </c>
      <c r="I404" s="9">
        <v>30321</v>
      </c>
      <c r="J404" s="9">
        <v>22472</v>
      </c>
      <c r="K404" s="1">
        <v>0</v>
      </c>
      <c r="L404" s="1">
        <v>141</v>
      </c>
      <c r="M404" s="9">
        <v>14639</v>
      </c>
      <c r="N404" s="9">
        <v>11249000</v>
      </c>
      <c r="T404" s="33"/>
      <c r="U404" s="33"/>
      <c r="V404" s="33"/>
      <c r="W404" s="33"/>
      <c r="X404" s="33"/>
      <c r="Y404" s="1">
        <v>22</v>
      </c>
      <c r="Z404" s="1">
        <v>0.72899999999999998</v>
      </c>
      <c r="AA404" s="9">
        <v>97036</v>
      </c>
      <c r="AB404" s="9">
        <v>52279</v>
      </c>
      <c r="AC404" s="1">
        <v>21</v>
      </c>
      <c r="AD404" s="1">
        <v>209</v>
      </c>
      <c r="AE404" s="9">
        <v>70719</v>
      </c>
      <c r="AF404" s="9">
        <v>13585000</v>
      </c>
    </row>
    <row r="405" spans="1:32" x14ac:dyDescent="0.2">
      <c r="A405" s="33"/>
      <c r="B405" s="33"/>
      <c r="C405" s="33"/>
      <c r="D405" s="33"/>
      <c r="E405" s="33"/>
      <c r="F405" s="33"/>
      <c r="G405" s="1">
        <v>5</v>
      </c>
      <c r="H405" s="1">
        <v>0.28799999999999998</v>
      </c>
      <c r="I405" s="9">
        <v>46195</v>
      </c>
      <c r="J405" s="9">
        <v>31533</v>
      </c>
      <c r="K405" s="1">
        <v>0</v>
      </c>
      <c r="L405" s="1">
        <v>179</v>
      </c>
      <c r="M405" s="9">
        <v>13286</v>
      </c>
      <c r="N405" s="9">
        <v>10209000</v>
      </c>
      <c r="T405" s="33"/>
      <c r="U405" s="33"/>
      <c r="V405" s="33"/>
      <c r="W405" s="33"/>
      <c r="X405" s="33"/>
      <c r="Y405" s="1">
        <v>23</v>
      </c>
      <c r="Z405" s="1">
        <v>0.60899999999999999</v>
      </c>
      <c r="AA405" s="9">
        <v>94291</v>
      </c>
      <c r="AB405" s="9">
        <v>49903</v>
      </c>
      <c r="AC405" s="1">
        <v>31</v>
      </c>
      <c r="AD405" s="1">
        <v>221</v>
      </c>
      <c r="AE405" s="9">
        <v>57429</v>
      </c>
      <c r="AF405" s="9">
        <v>11032000</v>
      </c>
    </row>
    <row r="406" spans="1:32" x14ac:dyDescent="0.2">
      <c r="A406" s="33"/>
      <c r="B406" s="33"/>
      <c r="C406" s="33"/>
      <c r="D406" s="33"/>
      <c r="E406" s="33"/>
      <c r="F406" s="33"/>
      <c r="G406" s="1">
        <v>6</v>
      </c>
      <c r="H406" s="1">
        <v>0.26900000000000002</v>
      </c>
      <c r="I406" s="9">
        <v>85072</v>
      </c>
      <c r="J406" s="9">
        <v>48238</v>
      </c>
      <c r="K406" s="1">
        <v>13</v>
      </c>
      <c r="L406" s="1">
        <v>223</v>
      </c>
      <c r="M406" s="9">
        <v>22918</v>
      </c>
      <c r="N406" s="9">
        <v>17610000</v>
      </c>
      <c r="T406" s="33"/>
      <c r="U406" s="33"/>
      <c r="V406" s="33"/>
      <c r="W406" s="33"/>
      <c r="X406" s="33"/>
      <c r="Y406" s="1">
        <v>24</v>
      </c>
      <c r="Z406" s="9">
        <v>1338</v>
      </c>
      <c r="AA406" s="9">
        <v>89463</v>
      </c>
      <c r="AB406" s="9">
        <v>56058</v>
      </c>
      <c r="AC406" s="1">
        <v>18</v>
      </c>
      <c r="AD406" s="1">
        <v>255</v>
      </c>
      <c r="AE406" s="9">
        <v>119688</v>
      </c>
      <c r="AF406" s="9">
        <v>22992000</v>
      </c>
    </row>
    <row r="407" spans="1:32" x14ac:dyDescent="0.2">
      <c r="A407" s="33"/>
      <c r="B407" s="33"/>
      <c r="C407" s="33"/>
      <c r="D407" s="33"/>
      <c r="E407" s="33"/>
      <c r="F407" s="33"/>
      <c r="G407" s="1">
        <v>7</v>
      </c>
      <c r="H407" s="1">
        <v>0.14799999999999999</v>
      </c>
      <c r="I407" s="9">
        <v>27096</v>
      </c>
      <c r="J407" s="9">
        <v>24921</v>
      </c>
      <c r="K407" s="1">
        <v>0</v>
      </c>
      <c r="L407" s="1">
        <v>122</v>
      </c>
      <c r="M407" s="9">
        <v>4020</v>
      </c>
      <c r="N407" s="9">
        <v>3089000</v>
      </c>
      <c r="T407" s="33"/>
      <c r="U407" s="33"/>
      <c r="V407" s="33"/>
      <c r="W407" s="33"/>
      <c r="X407" s="33"/>
      <c r="Y407" s="1">
        <v>25</v>
      </c>
      <c r="Z407" s="1">
        <v>0.32800000000000001</v>
      </c>
      <c r="AA407" s="9">
        <v>66540</v>
      </c>
      <c r="AB407" s="9">
        <v>27320</v>
      </c>
      <c r="AC407" s="1">
        <v>31</v>
      </c>
      <c r="AD407" s="1">
        <v>129</v>
      </c>
      <c r="AE407" s="9">
        <v>21822</v>
      </c>
      <c r="AF407" s="9">
        <v>4192000</v>
      </c>
    </row>
    <row r="408" spans="1:32" x14ac:dyDescent="0.2">
      <c r="A408" s="33"/>
      <c r="B408" s="33"/>
      <c r="C408" s="33"/>
      <c r="D408" s="33"/>
      <c r="E408" s="33"/>
      <c r="F408" s="33"/>
      <c r="G408" s="1">
        <v>8</v>
      </c>
      <c r="H408" s="1">
        <v>0.28499999999999998</v>
      </c>
      <c r="I408" s="9">
        <v>47986</v>
      </c>
      <c r="J408" s="9">
        <v>28427</v>
      </c>
      <c r="K408" s="1">
        <v>1</v>
      </c>
      <c r="L408" s="1">
        <v>190</v>
      </c>
      <c r="M408" s="9">
        <v>13676</v>
      </c>
      <c r="N408" s="9">
        <v>10509000</v>
      </c>
      <c r="T408" s="33"/>
      <c r="U408" s="33"/>
      <c r="V408" s="33"/>
      <c r="W408" s="33"/>
      <c r="X408" s="33"/>
      <c r="Y408" s="1">
        <v>26</v>
      </c>
      <c r="Z408" s="1">
        <v>0.38</v>
      </c>
      <c r="AA408" s="9">
        <v>71288</v>
      </c>
      <c r="AB408" s="9">
        <v>36776</v>
      </c>
      <c r="AC408" s="1">
        <v>26</v>
      </c>
      <c r="AD408" s="1">
        <v>161</v>
      </c>
      <c r="AE408" s="9">
        <v>27090</v>
      </c>
      <c r="AF408" s="9">
        <v>5204000</v>
      </c>
    </row>
    <row r="409" spans="1:32" x14ac:dyDescent="0.2">
      <c r="A409" s="33"/>
      <c r="B409" s="33"/>
      <c r="C409" s="33"/>
      <c r="D409" s="33"/>
      <c r="E409" s="33"/>
      <c r="F409" s="33"/>
      <c r="G409" s="1">
        <v>9</v>
      </c>
      <c r="H409" s="1">
        <v>0.66600000000000004</v>
      </c>
      <c r="I409" s="9">
        <v>82941</v>
      </c>
      <c r="J409" s="9">
        <v>43058</v>
      </c>
      <c r="K409" s="1">
        <v>5</v>
      </c>
      <c r="L409" s="1">
        <v>251</v>
      </c>
      <c r="M409" s="9">
        <v>55265</v>
      </c>
      <c r="N409" s="9">
        <v>42466000</v>
      </c>
      <c r="T409" s="33"/>
      <c r="U409" s="33"/>
      <c r="V409" s="33"/>
      <c r="W409" s="33"/>
      <c r="X409" s="33"/>
      <c r="Y409" s="1">
        <v>27</v>
      </c>
      <c r="Z409" s="1">
        <v>0.13</v>
      </c>
      <c r="AA409" s="9">
        <v>52720</v>
      </c>
      <c r="AB409" s="9">
        <v>18128</v>
      </c>
      <c r="AC409" s="1">
        <v>24</v>
      </c>
      <c r="AD409" s="1">
        <v>91</v>
      </c>
      <c r="AE409" s="9">
        <v>6861</v>
      </c>
      <c r="AF409" s="9">
        <v>1318000</v>
      </c>
    </row>
    <row r="410" spans="1:32" x14ac:dyDescent="0.2">
      <c r="A410" s="33"/>
      <c r="B410" s="33"/>
      <c r="C410" s="33"/>
      <c r="D410" s="33"/>
      <c r="E410" s="33"/>
      <c r="F410" s="33"/>
      <c r="G410" s="1">
        <v>10</v>
      </c>
      <c r="H410" s="1">
        <v>0.67200000000000004</v>
      </c>
      <c r="I410" s="9">
        <v>46659</v>
      </c>
      <c r="J410" s="9">
        <v>30497</v>
      </c>
      <c r="K410" s="1">
        <v>0</v>
      </c>
      <c r="L410" s="1">
        <v>195</v>
      </c>
      <c r="M410" s="9">
        <v>31333</v>
      </c>
      <c r="N410" s="9">
        <v>24076000</v>
      </c>
      <c r="T410" s="33"/>
      <c r="U410" s="33"/>
      <c r="V410" s="33"/>
      <c r="W410" s="33"/>
      <c r="X410" s="33"/>
      <c r="Y410" s="1">
        <v>28</v>
      </c>
      <c r="Z410" s="1">
        <v>0.26500000000000001</v>
      </c>
      <c r="AA410" s="9">
        <v>49451</v>
      </c>
      <c r="AB410" s="9">
        <v>14090</v>
      </c>
      <c r="AC410" s="1">
        <v>29</v>
      </c>
      <c r="AD410" s="1">
        <v>79</v>
      </c>
      <c r="AE410" s="9">
        <v>13129</v>
      </c>
      <c r="AF410" s="9">
        <v>2522000</v>
      </c>
    </row>
    <row r="411" spans="1:32" x14ac:dyDescent="0.2">
      <c r="A411" s="33"/>
      <c r="B411" s="33"/>
      <c r="C411" s="33"/>
      <c r="D411" s="33"/>
      <c r="E411" s="33"/>
      <c r="F411" s="33"/>
      <c r="G411" s="1">
        <v>11</v>
      </c>
      <c r="H411" s="1">
        <v>0.66600000000000004</v>
      </c>
      <c r="I411" s="9">
        <v>47129</v>
      </c>
      <c r="J411" s="9">
        <v>26835</v>
      </c>
      <c r="K411" s="1">
        <v>0</v>
      </c>
      <c r="L411" s="1">
        <v>149</v>
      </c>
      <c r="M411" s="9">
        <v>31403</v>
      </c>
      <c r="N411" s="9">
        <v>24130000</v>
      </c>
      <c r="T411" s="33"/>
      <c r="U411" s="33"/>
      <c r="V411" s="33"/>
      <c r="W411" s="33"/>
      <c r="X411" s="33"/>
      <c r="Y411" s="1">
        <v>29</v>
      </c>
      <c r="Z411" s="1">
        <v>0.14099999999999999</v>
      </c>
      <c r="AA411" s="9">
        <v>44704</v>
      </c>
      <c r="AB411" s="9">
        <v>12581</v>
      </c>
      <c r="AC411" s="1">
        <v>26</v>
      </c>
      <c r="AD411" s="1">
        <v>70</v>
      </c>
      <c r="AE411" s="9">
        <v>6283</v>
      </c>
      <c r="AF411" s="9">
        <v>1207000</v>
      </c>
    </row>
    <row r="412" spans="1:32" x14ac:dyDescent="0.2">
      <c r="A412" s="33"/>
      <c r="B412" s="33"/>
      <c r="C412" s="33"/>
      <c r="D412" s="33"/>
      <c r="E412" s="33"/>
      <c r="F412" s="33"/>
      <c r="G412" s="1">
        <v>12</v>
      </c>
      <c r="H412" s="1">
        <v>0.67500000000000004</v>
      </c>
      <c r="I412" s="9">
        <v>43757</v>
      </c>
      <c r="J412" s="9">
        <v>25389</v>
      </c>
      <c r="K412" s="1">
        <v>0</v>
      </c>
      <c r="L412" s="1">
        <v>158</v>
      </c>
      <c r="M412" s="9">
        <v>29555</v>
      </c>
      <c r="N412" s="9">
        <v>22710000</v>
      </c>
      <c r="T412" s="33"/>
      <c r="U412" s="33"/>
      <c r="V412" s="33"/>
      <c r="W412" s="33"/>
      <c r="X412" s="33"/>
      <c r="Y412" s="1">
        <v>30</v>
      </c>
      <c r="Z412" s="1">
        <v>0.151</v>
      </c>
      <c r="AA412" s="9">
        <v>56207</v>
      </c>
      <c r="AB412" s="9">
        <v>12645</v>
      </c>
      <c r="AC412" s="1">
        <v>32</v>
      </c>
      <c r="AD412" s="1">
        <v>76</v>
      </c>
      <c r="AE412" s="9">
        <v>8485</v>
      </c>
      <c r="AF412" s="9">
        <v>1630000</v>
      </c>
    </row>
    <row r="413" spans="1:32" x14ac:dyDescent="0.2">
      <c r="A413" s="33"/>
      <c r="B413" s="33"/>
      <c r="C413" s="33"/>
      <c r="D413" s="33"/>
      <c r="E413" s="33"/>
      <c r="F413" s="33"/>
      <c r="G413" s="1">
        <v>13</v>
      </c>
      <c r="H413" s="1">
        <v>0.14799999999999999</v>
      </c>
      <c r="I413" s="9">
        <v>47035</v>
      </c>
      <c r="J413" s="9">
        <v>32847</v>
      </c>
      <c r="K413" s="1">
        <v>0</v>
      </c>
      <c r="L413" s="1">
        <v>194</v>
      </c>
      <c r="M413" s="9">
        <v>6978</v>
      </c>
      <c r="N413" s="9">
        <v>5362000</v>
      </c>
      <c r="T413" s="33"/>
      <c r="U413" s="33"/>
      <c r="V413" s="33"/>
      <c r="W413" s="33"/>
      <c r="X413" s="33"/>
      <c r="Y413" s="1">
        <v>31</v>
      </c>
      <c r="Z413" s="1">
        <v>0.125</v>
      </c>
      <c r="AA413" s="9">
        <v>56167</v>
      </c>
      <c r="AB413" s="9">
        <v>18067</v>
      </c>
      <c r="AC413" s="1">
        <v>25</v>
      </c>
      <c r="AD413" s="1">
        <v>94</v>
      </c>
      <c r="AE413" s="9">
        <v>7017</v>
      </c>
      <c r="AF413" s="9">
        <v>1348000</v>
      </c>
    </row>
    <row r="414" spans="1:32" x14ac:dyDescent="0.2">
      <c r="A414" s="33"/>
      <c r="B414" s="33"/>
      <c r="C414" s="33"/>
      <c r="D414" s="33"/>
      <c r="E414" s="33"/>
      <c r="F414" s="33"/>
      <c r="G414" s="1">
        <v>14</v>
      </c>
      <c r="H414" s="1">
        <v>0.47399999999999998</v>
      </c>
      <c r="I414" s="9">
        <v>36563</v>
      </c>
      <c r="J414" s="9">
        <v>22466</v>
      </c>
      <c r="K414" s="1">
        <v>0</v>
      </c>
      <c r="L414" s="1">
        <v>148</v>
      </c>
      <c r="M414" s="9">
        <v>17320</v>
      </c>
      <c r="N414" s="9">
        <v>13309000</v>
      </c>
      <c r="T414" s="33"/>
      <c r="U414" s="33"/>
      <c r="V414" s="33"/>
      <c r="W414" s="33"/>
      <c r="X414" s="33"/>
      <c r="Y414" s="1">
        <v>32</v>
      </c>
      <c r="Z414" s="1">
        <v>0.16700000000000001</v>
      </c>
      <c r="AA414" s="9">
        <v>50031</v>
      </c>
      <c r="AB414" s="9">
        <v>13878</v>
      </c>
      <c r="AC414" s="1">
        <v>24</v>
      </c>
      <c r="AD414" s="1">
        <v>81</v>
      </c>
      <c r="AE414" s="9">
        <v>8334</v>
      </c>
      <c r="AF414" s="9">
        <v>1601000</v>
      </c>
    </row>
    <row r="415" spans="1:32" x14ac:dyDescent="0.2">
      <c r="A415" s="33"/>
      <c r="B415" s="33"/>
      <c r="C415" s="33"/>
      <c r="D415" s="33"/>
      <c r="E415" s="33"/>
      <c r="F415" s="33"/>
      <c r="G415" s="1">
        <v>15</v>
      </c>
      <c r="H415" s="1">
        <v>0.23599999999999999</v>
      </c>
      <c r="I415" s="9">
        <v>38348</v>
      </c>
      <c r="J415" s="9">
        <v>28968</v>
      </c>
      <c r="K415" s="1">
        <v>0</v>
      </c>
      <c r="L415" s="1">
        <v>143</v>
      </c>
      <c r="M415" s="9">
        <v>9033</v>
      </c>
      <c r="N415" s="9">
        <v>6941000</v>
      </c>
      <c r="T415" s="33"/>
      <c r="U415" s="33"/>
      <c r="V415" s="33"/>
      <c r="W415" s="33"/>
      <c r="X415" s="33"/>
      <c r="Y415" s="1">
        <v>33</v>
      </c>
      <c r="Z415" s="1">
        <v>0.26</v>
      </c>
      <c r="AA415" s="9">
        <v>43620</v>
      </c>
      <c r="AB415" s="9">
        <v>7171</v>
      </c>
      <c r="AC415" s="1">
        <v>24</v>
      </c>
      <c r="AD415" s="1">
        <v>62</v>
      </c>
      <c r="AE415" s="9">
        <v>11353</v>
      </c>
      <c r="AF415" s="9">
        <v>2181000</v>
      </c>
    </row>
    <row r="416" spans="1:32" x14ac:dyDescent="0.2">
      <c r="A416" s="33"/>
      <c r="B416" s="33"/>
      <c r="C416" s="33"/>
      <c r="D416" s="33"/>
      <c r="E416" s="33"/>
      <c r="F416" s="33"/>
      <c r="G416" s="1">
        <v>16</v>
      </c>
      <c r="H416" s="1">
        <v>0.495</v>
      </c>
      <c r="I416" s="9">
        <v>79508</v>
      </c>
      <c r="J416" s="9">
        <v>44350</v>
      </c>
      <c r="K416" s="1">
        <v>0</v>
      </c>
      <c r="L416" s="1">
        <v>246</v>
      </c>
      <c r="M416" s="9">
        <v>39319</v>
      </c>
      <c r="N416" s="9">
        <v>30213000</v>
      </c>
      <c r="T416" s="33"/>
      <c r="U416" s="33"/>
      <c r="V416" s="33"/>
      <c r="W416" s="33"/>
      <c r="X416" s="33"/>
      <c r="Y416" s="1">
        <v>34</v>
      </c>
      <c r="Z416" s="1">
        <v>0.29199999999999998</v>
      </c>
      <c r="AA416" s="9">
        <v>51893</v>
      </c>
      <c r="AB416" s="9">
        <v>9289</v>
      </c>
      <c r="AC416" s="1">
        <v>31</v>
      </c>
      <c r="AD416" s="1">
        <v>72</v>
      </c>
      <c r="AE416" s="9">
        <v>15128</v>
      </c>
      <c r="AF416" s="9">
        <v>2906000</v>
      </c>
    </row>
    <row r="417" spans="1:32" x14ac:dyDescent="0.2">
      <c r="A417" s="33"/>
      <c r="B417" s="33"/>
      <c r="C417" s="33"/>
      <c r="D417" s="33"/>
      <c r="E417" s="33"/>
      <c r="F417" s="33"/>
      <c r="G417" s="1">
        <v>17</v>
      </c>
      <c r="H417" s="1">
        <v>7.1999999999999995E-2</v>
      </c>
      <c r="I417" s="9">
        <v>43818</v>
      </c>
      <c r="J417" s="9">
        <v>28496</v>
      </c>
      <c r="K417" s="1">
        <v>0</v>
      </c>
      <c r="L417" s="1">
        <v>131</v>
      </c>
      <c r="M417" s="9">
        <v>3136</v>
      </c>
      <c r="N417" s="9">
        <v>2410000</v>
      </c>
      <c r="T417" s="33"/>
      <c r="U417" s="33"/>
      <c r="V417" s="33"/>
      <c r="W417" s="33"/>
      <c r="X417" s="33"/>
      <c r="Y417" s="1">
        <v>35</v>
      </c>
      <c r="Z417" s="1">
        <v>0.23899999999999999</v>
      </c>
      <c r="AA417" s="9">
        <v>52609</v>
      </c>
      <c r="AB417" s="9">
        <v>18116</v>
      </c>
      <c r="AC417" s="1">
        <v>20</v>
      </c>
      <c r="AD417" s="1">
        <v>92</v>
      </c>
      <c r="AE417" s="9">
        <v>12598</v>
      </c>
      <c r="AF417" s="9">
        <v>2420000</v>
      </c>
    </row>
    <row r="418" spans="1:32" x14ac:dyDescent="0.2">
      <c r="A418" s="33"/>
      <c r="B418" s="33"/>
      <c r="C418" s="33"/>
      <c r="D418" s="33"/>
      <c r="E418" s="33"/>
      <c r="F418" s="33"/>
      <c r="G418" s="1">
        <v>18</v>
      </c>
      <c r="H418" s="1">
        <v>0.59499999999999997</v>
      </c>
      <c r="I418" s="9">
        <v>27864</v>
      </c>
      <c r="J418" s="9">
        <v>21443</v>
      </c>
      <c r="K418" s="1">
        <v>0</v>
      </c>
      <c r="L418" s="1">
        <v>151</v>
      </c>
      <c r="M418" s="9">
        <v>16572</v>
      </c>
      <c r="N418" s="9">
        <v>12734000</v>
      </c>
      <c r="T418" s="33"/>
      <c r="U418" s="33"/>
      <c r="V418" s="33"/>
      <c r="W418" s="33"/>
      <c r="X418" s="33"/>
      <c r="Y418" s="1">
        <v>36</v>
      </c>
      <c r="Z418" s="1">
        <v>0.115</v>
      </c>
      <c r="AA418" s="9">
        <v>56409</v>
      </c>
      <c r="AB418" s="9">
        <v>17383</v>
      </c>
      <c r="AC418" s="1">
        <v>33</v>
      </c>
      <c r="AD418" s="1">
        <v>98</v>
      </c>
      <c r="AE418" s="9">
        <v>6460</v>
      </c>
      <c r="AF418" s="9">
        <v>1241000</v>
      </c>
    </row>
    <row r="419" spans="1:32" x14ac:dyDescent="0.2">
      <c r="A419" s="33" t="s">
        <v>31</v>
      </c>
      <c r="B419" s="33" t="s">
        <v>8</v>
      </c>
      <c r="C419" s="33">
        <v>20</v>
      </c>
      <c r="D419" s="33">
        <v>4</v>
      </c>
      <c r="E419" s="33">
        <v>11</v>
      </c>
      <c r="F419" s="33">
        <v>5</v>
      </c>
      <c r="G419" s="1">
        <v>1</v>
      </c>
      <c r="H419" s="1">
        <v>0.98099999999999998</v>
      </c>
      <c r="I419" s="9">
        <v>59618</v>
      </c>
      <c r="J419" s="9">
        <v>42667</v>
      </c>
      <c r="K419" s="1">
        <v>0</v>
      </c>
      <c r="L419" s="1">
        <v>255</v>
      </c>
      <c r="M419" s="9">
        <v>58501</v>
      </c>
      <c r="N419" s="1">
        <v>44952</v>
      </c>
      <c r="T419" s="33"/>
      <c r="U419" s="33"/>
      <c r="V419" s="33"/>
      <c r="W419" s="33"/>
      <c r="X419" s="33"/>
      <c r="Y419" s="1">
        <v>37</v>
      </c>
      <c r="Z419" s="1">
        <v>0.13</v>
      </c>
      <c r="AA419" s="9">
        <v>47240</v>
      </c>
      <c r="AB419" s="9">
        <v>11805</v>
      </c>
      <c r="AC419" s="1">
        <v>27</v>
      </c>
      <c r="AD419" s="1">
        <v>66</v>
      </c>
      <c r="AE419" s="9">
        <v>6148</v>
      </c>
      <c r="AF419" s="9">
        <v>1181000</v>
      </c>
    </row>
    <row r="420" spans="1:32" x14ac:dyDescent="0.2">
      <c r="A420" s="33"/>
      <c r="B420" s="33"/>
      <c r="C420" s="33"/>
      <c r="D420" s="33"/>
      <c r="E420" s="33"/>
      <c r="F420" s="33"/>
      <c r="G420" s="1">
        <v>2</v>
      </c>
      <c r="H420" s="1">
        <v>0.36799999999999999</v>
      </c>
      <c r="I420" s="9">
        <v>37237</v>
      </c>
      <c r="J420" s="9">
        <v>24033</v>
      </c>
      <c r="K420" s="1">
        <v>0</v>
      </c>
      <c r="L420" s="1">
        <v>128</v>
      </c>
      <c r="M420" s="9">
        <v>13714</v>
      </c>
      <c r="N420" s="1">
        <v>10538</v>
      </c>
      <c r="T420" s="33"/>
      <c r="U420" s="33"/>
      <c r="V420" s="33"/>
      <c r="W420" s="33"/>
      <c r="X420" s="33"/>
      <c r="Y420" s="1">
        <v>38</v>
      </c>
      <c r="Z420" s="1">
        <v>0.29199999999999998</v>
      </c>
      <c r="AA420" s="9">
        <v>52946</v>
      </c>
      <c r="AB420" s="9">
        <v>17239</v>
      </c>
      <c r="AC420" s="1">
        <v>18</v>
      </c>
      <c r="AD420" s="1">
        <v>97</v>
      </c>
      <c r="AE420" s="9">
        <v>15435</v>
      </c>
      <c r="AF420" s="9">
        <v>2965000</v>
      </c>
    </row>
    <row r="421" spans="1:32" x14ac:dyDescent="0.2">
      <c r="A421" s="33"/>
      <c r="B421" s="33"/>
      <c r="C421" s="33"/>
      <c r="D421" s="33"/>
      <c r="E421" s="33"/>
      <c r="F421" s="33"/>
      <c r="G421" s="1">
        <v>3</v>
      </c>
      <c r="H421" s="1">
        <v>0.31</v>
      </c>
      <c r="I421" s="9">
        <v>31639</v>
      </c>
      <c r="J421" s="9">
        <v>19965</v>
      </c>
      <c r="K421" s="1">
        <v>0</v>
      </c>
      <c r="L421" s="1">
        <v>125</v>
      </c>
      <c r="M421" s="9">
        <v>9800</v>
      </c>
      <c r="N421" s="1">
        <v>7530</v>
      </c>
      <c r="T421" s="33"/>
      <c r="U421" s="33"/>
      <c r="V421" s="33"/>
      <c r="W421" s="33"/>
      <c r="X421" s="33"/>
      <c r="Y421" s="1">
        <v>39</v>
      </c>
      <c r="Z421" s="1">
        <v>0.30199999999999999</v>
      </c>
      <c r="AA421" s="9">
        <v>46207</v>
      </c>
      <c r="AB421" s="9">
        <v>12946</v>
      </c>
      <c r="AC421" s="1">
        <v>16</v>
      </c>
      <c r="AD421" s="1">
        <v>76</v>
      </c>
      <c r="AE421" s="9">
        <v>13951</v>
      </c>
      <c r="AF421" s="9">
        <v>2680000</v>
      </c>
    </row>
    <row r="422" spans="1:32" x14ac:dyDescent="0.2">
      <c r="A422" s="33"/>
      <c r="B422" s="33"/>
      <c r="C422" s="33"/>
      <c r="D422" s="33"/>
      <c r="E422" s="33"/>
      <c r="F422" s="33"/>
      <c r="G422" s="1">
        <v>4</v>
      </c>
      <c r="H422" s="1">
        <v>0.19900000000000001</v>
      </c>
      <c r="I422" s="9">
        <v>35536</v>
      </c>
      <c r="J422" s="9">
        <v>25133</v>
      </c>
      <c r="K422" s="1">
        <v>0</v>
      </c>
      <c r="L422" s="1">
        <v>129</v>
      </c>
      <c r="M422" s="9">
        <v>7076</v>
      </c>
      <c r="N422" s="1">
        <v>5437</v>
      </c>
      <c r="T422" s="33"/>
      <c r="U422" s="33"/>
      <c r="V422" s="33"/>
      <c r="W422" s="33"/>
      <c r="X422" s="33"/>
      <c r="Y422" s="1">
        <v>40</v>
      </c>
      <c r="Z422" s="1">
        <v>0.156</v>
      </c>
      <c r="AA422" s="9">
        <v>65933</v>
      </c>
      <c r="AB422" s="9">
        <v>15159</v>
      </c>
      <c r="AC422" s="1">
        <v>41</v>
      </c>
      <c r="AD422" s="1">
        <v>101</v>
      </c>
      <c r="AE422" s="9">
        <v>10297</v>
      </c>
      <c r="AF422" s="9">
        <v>1978000</v>
      </c>
    </row>
    <row r="423" spans="1:32" x14ac:dyDescent="0.2">
      <c r="A423" s="33"/>
      <c r="B423" s="33"/>
      <c r="C423" s="33"/>
      <c r="D423" s="33"/>
      <c r="E423" s="33"/>
      <c r="F423" s="33"/>
      <c r="G423" s="1">
        <v>5</v>
      </c>
      <c r="H423" s="1">
        <v>0.17799999999999999</v>
      </c>
      <c r="I423" s="9">
        <v>47620</v>
      </c>
      <c r="J423" s="9">
        <v>26823</v>
      </c>
      <c r="K423" s="1">
        <v>1</v>
      </c>
      <c r="L423" s="1">
        <v>135</v>
      </c>
      <c r="M423" s="9">
        <v>8490</v>
      </c>
      <c r="N423" s="1">
        <v>6524</v>
      </c>
      <c r="T423" s="33"/>
      <c r="U423" s="33"/>
      <c r="V423" s="33"/>
      <c r="W423" s="33"/>
      <c r="X423" s="33"/>
      <c r="Y423" s="1">
        <v>41</v>
      </c>
      <c r="Z423" s="1">
        <v>0.115</v>
      </c>
      <c r="AA423" s="9">
        <v>59682</v>
      </c>
      <c r="AB423" s="9">
        <v>17575</v>
      </c>
      <c r="AC423" s="1">
        <v>32</v>
      </c>
      <c r="AD423" s="1">
        <v>92</v>
      </c>
      <c r="AE423" s="9">
        <v>6835</v>
      </c>
      <c r="AF423" s="9">
        <v>1313000</v>
      </c>
    </row>
    <row r="424" spans="1:32" x14ac:dyDescent="0.2">
      <c r="A424" s="33"/>
      <c r="B424" s="33"/>
      <c r="C424" s="33"/>
      <c r="D424" s="33"/>
      <c r="E424" s="33"/>
      <c r="F424" s="33"/>
      <c r="G424" s="1">
        <v>6</v>
      </c>
      <c r="H424" s="1">
        <v>0.88100000000000001</v>
      </c>
      <c r="I424" s="9">
        <v>66882</v>
      </c>
      <c r="J424" s="9">
        <v>39763</v>
      </c>
      <c r="K424" s="1">
        <v>3</v>
      </c>
      <c r="L424" s="1">
        <v>253</v>
      </c>
      <c r="M424" s="9">
        <v>58926</v>
      </c>
      <c r="N424" s="1">
        <v>45279</v>
      </c>
      <c r="T424" s="33"/>
      <c r="U424" s="33"/>
      <c r="V424" s="33"/>
      <c r="W424" s="33"/>
      <c r="X424" s="33"/>
      <c r="Y424" s="1">
        <v>42</v>
      </c>
      <c r="Z424" s="1">
        <v>8.7999999999999995E-2</v>
      </c>
      <c r="AA424" s="9">
        <v>64000</v>
      </c>
      <c r="AB424" s="9">
        <v>15248</v>
      </c>
      <c r="AC424" s="1">
        <v>38</v>
      </c>
      <c r="AD424" s="1">
        <v>94</v>
      </c>
      <c r="AE424" s="9">
        <v>5664</v>
      </c>
      <c r="AF424" s="9">
        <v>1088000</v>
      </c>
    </row>
    <row r="425" spans="1:32" x14ac:dyDescent="0.2">
      <c r="A425" s="33"/>
      <c r="B425" s="33"/>
      <c r="C425" s="33"/>
      <c r="D425" s="33"/>
      <c r="E425" s="33"/>
      <c r="F425" s="33"/>
      <c r="G425" s="1">
        <v>7</v>
      </c>
      <c r="H425" s="1">
        <v>0.41899999999999998</v>
      </c>
      <c r="I425" s="9">
        <v>55801</v>
      </c>
      <c r="J425" s="9">
        <v>34300</v>
      </c>
      <c r="K425" s="1">
        <v>0</v>
      </c>
      <c r="L425" s="1">
        <v>163</v>
      </c>
      <c r="M425" s="9">
        <v>23384</v>
      </c>
      <c r="N425" s="1">
        <v>17968</v>
      </c>
      <c r="T425" s="33"/>
      <c r="U425" s="33"/>
      <c r="V425" s="33"/>
      <c r="W425" s="33"/>
      <c r="X425" s="33"/>
      <c r="Y425" s="1">
        <v>43</v>
      </c>
      <c r="Z425" s="1">
        <v>0.14599999999999999</v>
      </c>
      <c r="AA425" s="9">
        <v>46679</v>
      </c>
      <c r="AB425" s="9">
        <v>8568</v>
      </c>
      <c r="AC425" s="1">
        <v>27</v>
      </c>
      <c r="AD425" s="1">
        <v>65</v>
      </c>
      <c r="AE425" s="9">
        <v>6804</v>
      </c>
      <c r="AF425" s="9">
        <v>1307000</v>
      </c>
    </row>
    <row r="426" spans="1:32" x14ac:dyDescent="0.2">
      <c r="A426" s="33"/>
      <c r="B426" s="33"/>
      <c r="C426" s="33"/>
      <c r="D426" s="33"/>
      <c r="E426" s="33"/>
      <c r="F426" s="33"/>
      <c r="G426" s="1">
        <v>8</v>
      </c>
      <c r="H426" s="1">
        <v>0.125</v>
      </c>
      <c r="I426" s="9">
        <v>55094</v>
      </c>
      <c r="J426" s="9">
        <v>34862</v>
      </c>
      <c r="K426" s="1">
        <v>0</v>
      </c>
      <c r="L426" s="1">
        <v>150</v>
      </c>
      <c r="M426" s="9">
        <v>6883</v>
      </c>
      <c r="N426" s="1">
        <v>5289</v>
      </c>
      <c r="T426" s="33"/>
      <c r="U426" s="33"/>
      <c r="V426" s="33"/>
      <c r="W426" s="33"/>
      <c r="X426" s="33"/>
      <c r="Y426" s="1">
        <v>44</v>
      </c>
      <c r="Z426" s="1">
        <v>0.32800000000000001</v>
      </c>
      <c r="AA426" s="9">
        <v>49810</v>
      </c>
      <c r="AB426" s="9">
        <v>11316</v>
      </c>
      <c r="AC426" s="1">
        <v>29</v>
      </c>
      <c r="AD426" s="1">
        <v>71</v>
      </c>
      <c r="AE426" s="9">
        <v>16335</v>
      </c>
      <c r="AF426" s="9">
        <v>3138000</v>
      </c>
    </row>
    <row r="427" spans="1:32" x14ac:dyDescent="0.2">
      <c r="A427" s="33"/>
      <c r="B427" s="33"/>
      <c r="C427" s="33"/>
      <c r="D427" s="33"/>
      <c r="E427" s="33"/>
      <c r="F427" s="33"/>
      <c r="G427" s="1">
        <v>9</v>
      </c>
      <c r="H427" s="1">
        <v>0.216</v>
      </c>
      <c r="I427" s="9">
        <v>38361</v>
      </c>
      <c r="J427" s="9">
        <v>26532</v>
      </c>
      <c r="K427" s="1">
        <v>3</v>
      </c>
      <c r="L427" s="1">
        <v>163</v>
      </c>
      <c r="M427" s="9">
        <v>8287</v>
      </c>
      <c r="N427" s="1">
        <v>6368</v>
      </c>
      <c r="T427" s="33" t="s">
        <v>32</v>
      </c>
      <c r="U427" s="33">
        <v>22</v>
      </c>
      <c r="V427" s="33">
        <f>U427-W427-X427</f>
        <v>12</v>
      </c>
      <c r="W427" s="33">
        <v>9</v>
      </c>
      <c r="X427" s="33">
        <v>1</v>
      </c>
      <c r="Y427" s="1">
        <v>1</v>
      </c>
      <c r="Z427" s="1">
        <v>0.33300000000000002</v>
      </c>
      <c r="AA427" s="9">
        <v>86312</v>
      </c>
      <c r="AB427" s="9">
        <v>52155</v>
      </c>
      <c r="AC427" s="1">
        <v>9</v>
      </c>
      <c r="AD427" s="1">
        <v>221</v>
      </c>
      <c r="AE427" s="9">
        <v>28756</v>
      </c>
      <c r="AF427" s="1">
        <v>5524</v>
      </c>
    </row>
    <row r="428" spans="1:32" x14ac:dyDescent="0.2">
      <c r="A428" s="33"/>
      <c r="B428" s="33"/>
      <c r="C428" s="33"/>
      <c r="D428" s="33"/>
      <c r="E428" s="33"/>
      <c r="F428" s="33"/>
      <c r="G428" s="1">
        <v>10</v>
      </c>
      <c r="H428" s="1">
        <v>0.41499999999999998</v>
      </c>
      <c r="I428" s="9">
        <v>39163</v>
      </c>
      <c r="J428" s="9">
        <v>22895</v>
      </c>
      <c r="K428" s="1">
        <v>0</v>
      </c>
      <c r="L428" s="1">
        <v>144</v>
      </c>
      <c r="M428" s="9">
        <v>16258</v>
      </c>
      <c r="N428" s="1">
        <v>12493</v>
      </c>
      <c r="T428" s="33"/>
      <c r="U428" s="33"/>
      <c r="V428" s="33"/>
      <c r="W428" s="33"/>
      <c r="X428" s="33"/>
      <c r="Y428" s="1">
        <v>2</v>
      </c>
      <c r="Z428" s="1">
        <v>0.39600000000000002</v>
      </c>
      <c r="AA428" s="9">
        <v>50421</v>
      </c>
      <c r="AB428" s="9">
        <v>34874</v>
      </c>
      <c r="AC428" s="1">
        <v>0</v>
      </c>
      <c r="AD428" s="1">
        <v>148</v>
      </c>
      <c r="AE428" s="9">
        <v>19948</v>
      </c>
      <c r="AF428" s="1">
        <v>3832</v>
      </c>
    </row>
    <row r="429" spans="1:32" x14ac:dyDescent="0.2">
      <c r="A429" s="33"/>
      <c r="B429" s="33"/>
      <c r="C429" s="33"/>
      <c r="D429" s="33"/>
      <c r="E429" s="33"/>
      <c r="F429" s="33"/>
      <c r="G429" s="1">
        <v>11</v>
      </c>
      <c r="H429" s="1">
        <v>0.70299999999999996</v>
      </c>
      <c r="I429" s="9">
        <v>38617</v>
      </c>
      <c r="J429" s="9">
        <v>24161</v>
      </c>
      <c r="K429" s="1">
        <v>0</v>
      </c>
      <c r="L429" s="1">
        <v>143</v>
      </c>
      <c r="M429" s="9">
        <v>27138</v>
      </c>
      <c r="N429" s="1">
        <v>20853</v>
      </c>
      <c r="T429" s="33"/>
      <c r="U429" s="33"/>
      <c r="V429" s="33"/>
      <c r="W429" s="33"/>
      <c r="X429" s="33"/>
      <c r="Y429" s="1">
        <v>3</v>
      </c>
      <c r="Z429" s="1">
        <v>0.57299999999999995</v>
      </c>
      <c r="AA429" s="9">
        <v>39400</v>
      </c>
      <c r="AB429" s="9">
        <v>25436</v>
      </c>
      <c r="AC429" s="1">
        <v>0</v>
      </c>
      <c r="AD429" s="1">
        <v>124</v>
      </c>
      <c r="AE429" s="9">
        <v>22561</v>
      </c>
      <c r="AF429" s="1">
        <v>4334</v>
      </c>
    </row>
    <row r="430" spans="1:32" x14ac:dyDescent="0.2">
      <c r="A430" s="33"/>
      <c r="B430" s="33"/>
      <c r="C430" s="33"/>
      <c r="D430" s="33"/>
      <c r="E430" s="33"/>
      <c r="F430" s="33"/>
      <c r="G430" s="1">
        <v>12</v>
      </c>
      <c r="H430" s="1">
        <v>0.115</v>
      </c>
      <c r="I430" s="9">
        <v>40523</v>
      </c>
      <c r="J430" s="9">
        <v>28216</v>
      </c>
      <c r="K430" s="1">
        <v>0</v>
      </c>
      <c r="L430" s="1">
        <v>137</v>
      </c>
      <c r="M430" s="9">
        <v>4641</v>
      </c>
      <c r="N430" s="1">
        <v>3566</v>
      </c>
      <c r="T430" s="33"/>
      <c r="U430" s="33"/>
      <c r="V430" s="33"/>
      <c r="W430" s="33"/>
      <c r="X430" s="33"/>
      <c r="Y430" s="1">
        <v>4</v>
      </c>
      <c r="Z430" s="1">
        <v>0.63500000000000001</v>
      </c>
      <c r="AA430" s="9">
        <v>101393</v>
      </c>
      <c r="AB430" s="9">
        <v>82166</v>
      </c>
      <c r="AC430" s="1">
        <v>0</v>
      </c>
      <c r="AD430" s="1">
        <v>255</v>
      </c>
      <c r="AE430" s="9">
        <v>64394</v>
      </c>
      <c r="AF430" s="1">
        <v>12370</v>
      </c>
    </row>
    <row r="431" spans="1:32" x14ac:dyDescent="0.2">
      <c r="A431" s="33"/>
      <c r="B431" s="33"/>
      <c r="C431" s="33"/>
      <c r="D431" s="33"/>
      <c r="E431" s="33"/>
      <c r="F431" s="33"/>
      <c r="G431" s="1">
        <v>13</v>
      </c>
      <c r="H431" s="1">
        <v>0.21299999999999999</v>
      </c>
      <c r="I431" s="9">
        <v>29646</v>
      </c>
      <c r="J431" s="9">
        <v>23605</v>
      </c>
      <c r="K431" s="1">
        <v>0</v>
      </c>
      <c r="L431" s="1">
        <v>125</v>
      </c>
      <c r="M431" s="9">
        <v>6327</v>
      </c>
      <c r="N431" s="1">
        <v>4862</v>
      </c>
      <c r="T431" s="33"/>
      <c r="U431" s="33"/>
      <c r="V431" s="33"/>
      <c r="W431" s="33"/>
      <c r="X431" s="33"/>
      <c r="Y431" s="1">
        <v>5</v>
      </c>
      <c r="Z431" s="1">
        <v>0.20300000000000001</v>
      </c>
      <c r="AA431" s="9">
        <v>59744</v>
      </c>
      <c r="AB431" s="9">
        <v>44577</v>
      </c>
      <c r="AC431" s="1">
        <v>0</v>
      </c>
      <c r="AD431" s="1">
        <v>206</v>
      </c>
      <c r="AE431" s="9">
        <v>12129</v>
      </c>
      <c r="AF431" s="1">
        <v>2330</v>
      </c>
    </row>
    <row r="432" spans="1:32" x14ac:dyDescent="0.2">
      <c r="A432" s="33"/>
      <c r="B432" s="33"/>
      <c r="C432" s="33"/>
      <c r="D432" s="33"/>
      <c r="E432" s="33"/>
      <c r="F432" s="33"/>
      <c r="G432" s="1">
        <v>14</v>
      </c>
      <c r="H432" s="1">
        <v>0.28399999999999997</v>
      </c>
      <c r="I432" s="9">
        <v>24385</v>
      </c>
      <c r="J432" s="9">
        <v>21755</v>
      </c>
      <c r="K432" s="1">
        <v>0</v>
      </c>
      <c r="L432" s="1">
        <v>127</v>
      </c>
      <c r="M432" s="9">
        <v>6918</v>
      </c>
      <c r="N432" s="1">
        <v>5316</v>
      </c>
      <c r="T432" s="33"/>
      <c r="U432" s="33"/>
      <c r="V432" s="33"/>
      <c r="W432" s="33"/>
      <c r="X432" s="33"/>
      <c r="Y432" s="1">
        <v>6</v>
      </c>
      <c r="Z432" s="1">
        <v>0.36399999999999999</v>
      </c>
      <c r="AA432" s="9">
        <v>83943</v>
      </c>
      <c r="AB432" s="9">
        <v>59499</v>
      </c>
      <c r="AC432" s="1">
        <v>8</v>
      </c>
      <c r="AD432" s="1">
        <v>255</v>
      </c>
      <c r="AE432" s="9">
        <v>30588</v>
      </c>
      <c r="AF432" s="9">
        <v>5876000</v>
      </c>
    </row>
    <row r="433" spans="1:32" x14ac:dyDescent="0.2">
      <c r="A433" s="33"/>
      <c r="B433" s="33"/>
      <c r="C433" s="33"/>
      <c r="D433" s="33"/>
      <c r="E433" s="33"/>
      <c r="F433" s="33"/>
      <c r="G433" s="1">
        <v>15</v>
      </c>
      <c r="H433" s="1">
        <v>0.873</v>
      </c>
      <c r="I433" s="9">
        <v>52267</v>
      </c>
      <c r="J433" s="9">
        <v>33287</v>
      </c>
      <c r="K433" s="1">
        <v>0</v>
      </c>
      <c r="L433" s="1">
        <v>239</v>
      </c>
      <c r="M433" s="9">
        <v>45641</v>
      </c>
      <c r="N433" s="1">
        <v>35071</v>
      </c>
      <c r="T433" s="33"/>
      <c r="U433" s="33"/>
      <c r="V433" s="33"/>
      <c r="W433" s="33"/>
      <c r="X433" s="33"/>
      <c r="Y433" s="1">
        <v>7</v>
      </c>
      <c r="Z433" s="1">
        <v>0.151</v>
      </c>
      <c r="AA433" s="9">
        <v>44862</v>
      </c>
      <c r="AB433" s="9">
        <v>31549</v>
      </c>
      <c r="AC433" s="1">
        <v>2</v>
      </c>
      <c r="AD433" s="1">
        <v>134</v>
      </c>
      <c r="AE433" s="9">
        <v>6773</v>
      </c>
      <c r="AF433" s="9">
        <v>1301000</v>
      </c>
    </row>
    <row r="434" spans="1:32" x14ac:dyDescent="0.2">
      <c r="A434" s="33"/>
      <c r="B434" s="33"/>
      <c r="C434" s="33"/>
      <c r="D434" s="33"/>
      <c r="E434" s="33"/>
      <c r="F434" s="33"/>
      <c r="G434" s="1">
        <v>16</v>
      </c>
      <c r="H434" s="1">
        <v>0.82899999999999996</v>
      </c>
      <c r="I434" s="9">
        <v>35981</v>
      </c>
      <c r="J434" s="9">
        <v>27190</v>
      </c>
      <c r="K434" s="1">
        <v>0</v>
      </c>
      <c r="L434" s="1">
        <v>171</v>
      </c>
      <c r="M434" s="9">
        <v>29828</v>
      </c>
      <c r="N434" s="1">
        <v>22920</v>
      </c>
      <c r="T434" s="33"/>
      <c r="U434" s="33"/>
      <c r="V434" s="33"/>
      <c r="W434" s="33"/>
      <c r="X434" s="33"/>
      <c r="Y434" s="1">
        <v>8</v>
      </c>
      <c r="Z434" s="1">
        <v>0.432</v>
      </c>
      <c r="AA434" s="9">
        <v>57096</v>
      </c>
      <c r="AB434" s="9">
        <v>36607</v>
      </c>
      <c r="AC434" s="1">
        <v>2</v>
      </c>
      <c r="AD434" s="1">
        <v>156</v>
      </c>
      <c r="AE434" s="9">
        <v>24670</v>
      </c>
      <c r="AF434" s="9">
        <v>4739000</v>
      </c>
    </row>
    <row r="435" spans="1:32" x14ac:dyDescent="0.2">
      <c r="A435" s="33"/>
      <c r="B435" s="33"/>
      <c r="C435" s="33"/>
      <c r="D435" s="33"/>
      <c r="E435" s="33"/>
      <c r="F435" s="33"/>
      <c r="G435" s="1">
        <v>17</v>
      </c>
      <c r="H435" s="1">
        <v>0.30099999999999999</v>
      </c>
      <c r="I435" s="9">
        <v>43281</v>
      </c>
      <c r="J435" s="9">
        <v>33025</v>
      </c>
      <c r="K435" s="1">
        <v>0</v>
      </c>
      <c r="L435" s="1">
        <v>185</v>
      </c>
      <c r="M435" s="9">
        <v>13011</v>
      </c>
      <c r="N435" s="1">
        <v>9998</v>
      </c>
      <c r="T435" s="33"/>
      <c r="U435" s="33"/>
      <c r="V435" s="33"/>
      <c r="W435" s="33"/>
      <c r="X435" s="33"/>
      <c r="Y435" s="1">
        <v>9</v>
      </c>
      <c r="Z435" s="1">
        <v>0.13500000000000001</v>
      </c>
      <c r="AA435" s="9">
        <v>46269</v>
      </c>
      <c r="AB435" s="9">
        <v>19562</v>
      </c>
      <c r="AC435" s="1">
        <v>10</v>
      </c>
      <c r="AD435" s="1">
        <v>92</v>
      </c>
      <c r="AE435" s="9">
        <v>6262</v>
      </c>
      <c r="AF435" s="9">
        <v>1203000</v>
      </c>
    </row>
    <row r="436" spans="1:32" x14ac:dyDescent="0.2">
      <c r="A436" s="33"/>
      <c r="B436" s="33"/>
      <c r="C436" s="33"/>
      <c r="D436" s="33"/>
      <c r="E436" s="33"/>
      <c r="F436" s="33"/>
      <c r="G436" s="1">
        <v>18</v>
      </c>
      <c r="H436" s="1">
        <v>0.20599999999999999</v>
      </c>
      <c r="I436" s="9">
        <v>32582</v>
      </c>
      <c r="J436" s="9">
        <v>25323</v>
      </c>
      <c r="K436" s="1">
        <v>0</v>
      </c>
      <c r="L436" s="1">
        <v>107</v>
      </c>
      <c r="M436" s="9">
        <v>6700</v>
      </c>
      <c r="N436" s="1">
        <v>5148</v>
      </c>
      <c r="T436" s="33"/>
      <c r="U436" s="33"/>
      <c r="V436" s="33"/>
      <c r="W436" s="33"/>
      <c r="X436" s="33"/>
      <c r="Y436" s="1">
        <v>10</v>
      </c>
      <c r="Z436" s="1">
        <v>0.151</v>
      </c>
      <c r="AA436" s="9">
        <v>46552</v>
      </c>
      <c r="AB436" s="9">
        <v>22754</v>
      </c>
      <c r="AC436" s="1">
        <v>11</v>
      </c>
      <c r="AD436" s="1">
        <v>93</v>
      </c>
      <c r="AE436" s="9">
        <v>7028</v>
      </c>
      <c r="AF436" s="9">
        <v>1350000</v>
      </c>
    </row>
    <row r="437" spans="1:32" x14ac:dyDescent="0.2">
      <c r="A437" s="33"/>
      <c r="B437" s="33"/>
      <c r="C437" s="33"/>
      <c r="D437" s="33"/>
      <c r="E437" s="33"/>
      <c r="F437" s="33"/>
      <c r="G437" s="1">
        <v>19</v>
      </c>
      <c r="H437" s="1">
        <v>0.47499999999999998</v>
      </c>
      <c r="I437" s="9">
        <v>24137</v>
      </c>
      <c r="J437" s="9">
        <v>19234</v>
      </c>
      <c r="K437" s="1">
        <v>0</v>
      </c>
      <c r="L437" s="1">
        <v>101</v>
      </c>
      <c r="M437" s="9">
        <v>11465</v>
      </c>
      <c r="N437" s="1">
        <v>8810</v>
      </c>
      <c r="T437" s="33"/>
      <c r="U437" s="33"/>
      <c r="V437" s="33"/>
      <c r="W437" s="33"/>
      <c r="X437" s="33"/>
      <c r="Y437" s="1">
        <v>11</v>
      </c>
      <c r="Z437" s="1">
        <v>0.14099999999999999</v>
      </c>
      <c r="AA437" s="9">
        <v>52370</v>
      </c>
      <c r="AB437" s="9">
        <v>31638</v>
      </c>
      <c r="AC437" s="1">
        <v>0</v>
      </c>
      <c r="AD437" s="1">
        <v>115</v>
      </c>
      <c r="AE437" s="9">
        <v>7361</v>
      </c>
      <c r="AF437" s="9">
        <v>1414000</v>
      </c>
    </row>
    <row r="438" spans="1:32" x14ac:dyDescent="0.2">
      <c r="A438" s="33"/>
      <c r="B438" s="33"/>
      <c r="C438" s="33"/>
      <c r="D438" s="33"/>
      <c r="E438" s="33"/>
      <c r="F438" s="33"/>
      <c r="G438" s="1">
        <v>20</v>
      </c>
      <c r="H438" s="1">
        <v>0.35899999999999999</v>
      </c>
      <c r="I438" s="9">
        <v>27330</v>
      </c>
      <c r="J438" s="9">
        <v>18968</v>
      </c>
      <c r="K438" s="1">
        <v>0</v>
      </c>
      <c r="L438" s="1">
        <v>99</v>
      </c>
      <c r="M438" s="9">
        <v>9816</v>
      </c>
      <c r="N438" s="1">
        <v>7543</v>
      </c>
      <c r="T438" s="33"/>
      <c r="U438" s="33"/>
      <c r="V438" s="33"/>
      <c r="W438" s="33"/>
      <c r="X438" s="33"/>
      <c r="Y438" s="1">
        <v>12</v>
      </c>
      <c r="Z438" s="1">
        <v>0.30199999999999999</v>
      </c>
      <c r="AA438" s="9">
        <v>83276</v>
      </c>
      <c r="AB438" s="9">
        <v>65920</v>
      </c>
      <c r="AC438" s="1">
        <v>9</v>
      </c>
      <c r="AD438" s="1">
        <v>255</v>
      </c>
      <c r="AE438" s="9">
        <v>25143</v>
      </c>
      <c r="AF438" s="9">
        <v>4830000</v>
      </c>
    </row>
    <row r="439" spans="1:32" x14ac:dyDescent="0.2">
      <c r="A439" s="33" t="s">
        <v>33</v>
      </c>
      <c r="B439" s="33" t="s">
        <v>8</v>
      </c>
      <c r="C439" s="33">
        <v>31</v>
      </c>
      <c r="D439" s="33">
        <v>5</v>
      </c>
      <c r="E439" s="33">
        <v>21</v>
      </c>
      <c r="F439" s="33">
        <v>5</v>
      </c>
      <c r="G439" s="1">
        <v>1</v>
      </c>
      <c r="H439" s="1">
        <v>0.24099999999999999</v>
      </c>
      <c r="I439" s="9">
        <v>71168</v>
      </c>
      <c r="J439" s="9">
        <v>47991</v>
      </c>
      <c r="K439" s="1">
        <v>4</v>
      </c>
      <c r="L439" s="1">
        <v>255</v>
      </c>
      <c r="M439" s="9">
        <v>17134</v>
      </c>
      <c r="N439" s="9">
        <v>13166000</v>
      </c>
      <c r="T439" s="33"/>
      <c r="U439" s="33"/>
      <c r="V439" s="33"/>
      <c r="W439" s="33"/>
      <c r="X439" s="33"/>
      <c r="Y439" s="1">
        <v>13</v>
      </c>
      <c r="Z439" s="1">
        <v>0.318</v>
      </c>
      <c r="AA439" s="9">
        <v>90393</v>
      </c>
      <c r="AB439" s="9">
        <v>70690</v>
      </c>
      <c r="AC439" s="1">
        <v>10</v>
      </c>
      <c r="AD439" s="1">
        <v>255</v>
      </c>
      <c r="AE439" s="9">
        <v>28704</v>
      </c>
      <c r="AF439" s="9">
        <v>5514000</v>
      </c>
    </row>
    <row r="440" spans="1:32" x14ac:dyDescent="0.2">
      <c r="A440" s="33"/>
      <c r="B440" s="33"/>
      <c r="C440" s="33"/>
      <c r="D440" s="33"/>
      <c r="E440" s="33"/>
      <c r="F440" s="33"/>
      <c r="G440" s="1">
        <v>2</v>
      </c>
      <c r="H440" s="1">
        <v>0.16700000000000001</v>
      </c>
      <c r="I440" s="9">
        <v>40203</v>
      </c>
      <c r="J440" s="9">
        <v>30566</v>
      </c>
      <c r="K440" s="1">
        <v>0</v>
      </c>
      <c r="L440" s="1">
        <v>157</v>
      </c>
      <c r="M440" s="9">
        <v>6697</v>
      </c>
      <c r="N440" s="9">
        <v>5146000</v>
      </c>
      <c r="T440" s="33"/>
      <c r="U440" s="33"/>
      <c r="V440" s="33"/>
      <c r="W440" s="33"/>
      <c r="X440" s="33"/>
      <c r="Y440" s="1">
        <v>14</v>
      </c>
      <c r="Z440" s="1">
        <v>0.115</v>
      </c>
      <c r="AA440" s="9">
        <v>40409</v>
      </c>
      <c r="AB440" s="9">
        <v>25634</v>
      </c>
      <c r="AC440" s="1">
        <v>0</v>
      </c>
      <c r="AD440" s="1">
        <v>84</v>
      </c>
      <c r="AE440" s="9">
        <v>4628</v>
      </c>
      <c r="AF440" s="9">
        <v>889000</v>
      </c>
    </row>
    <row r="441" spans="1:32" x14ac:dyDescent="0.2">
      <c r="A441" s="33"/>
      <c r="B441" s="33"/>
      <c r="C441" s="33"/>
      <c r="D441" s="33"/>
      <c r="E441" s="33"/>
      <c r="F441" s="33"/>
      <c r="G441" s="1">
        <v>3</v>
      </c>
      <c r="H441" s="1">
        <v>0.25600000000000001</v>
      </c>
      <c r="I441" s="9">
        <v>45208</v>
      </c>
      <c r="J441" s="9">
        <v>31050</v>
      </c>
      <c r="K441" s="1">
        <v>0</v>
      </c>
      <c r="L441" s="1">
        <v>195</v>
      </c>
      <c r="M441" s="9">
        <v>11590</v>
      </c>
      <c r="N441" s="9">
        <v>8906000</v>
      </c>
      <c r="T441" s="33"/>
      <c r="U441" s="33"/>
      <c r="V441" s="33"/>
      <c r="W441" s="33"/>
      <c r="X441" s="33"/>
      <c r="Y441" s="1">
        <v>15</v>
      </c>
      <c r="Z441" s="1">
        <v>0.13500000000000001</v>
      </c>
      <c r="AA441" s="9">
        <v>46115</v>
      </c>
      <c r="AB441" s="9">
        <v>30640</v>
      </c>
      <c r="AC441" s="1">
        <v>0</v>
      </c>
      <c r="AD441" s="1">
        <v>119</v>
      </c>
      <c r="AE441" s="9">
        <v>6242</v>
      </c>
      <c r="AF441" s="9">
        <v>1199000</v>
      </c>
    </row>
    <row r="442" spans="1:32" x14ac:dyDescent="0.2">
      <c r="A442" s="33"/>
      <c r="B442" s="33"/>
      <c r="C442" s="33"/>
      <c r="D442" s="33"/>
      <c r="E442" s="33"/>
      <c r="F442" s="33"/>
      <c r="G442" s="1">
        <v>4</v>
      </c>
      <c r="H442" s="1">
        <v>0.40899999999999997</v>
      </c>
      <c r="I442" s="9">
        <v>62529</v>
      </c>
      <c r="J442" s="9">
        <v>39445</v>
      </c>
      <c r="K442" s="1">
        <v>0</v>
      </c>
      <c r="L442" s="1">
        <v>209</v>
      </c>
      <c r="M442" s="9">
        <v>25552</v>
      </c>
      <c r="N442" s="9">
        <v>19634000</v>
      </c>
      <c r="T442" s="33"/>
      <c r="U442" s="33"/>
      <c r="V442" s="33"/>
      <c r="W442" s="33"/>
      <c r="X442" s="33"/>
      <c r="Y442" s="1">
        <v>16</v>
      </c>
      <c r="Z442" s="1">
        <v>0.21299999999999999</v>
      </c>
      <c r="AA442" s="9">
        <v>53244</v>
      </c>
      <c r="AB442" s="9">
        <v>31435</v>
      </c>
      <c r="AC442" s="1">
        <v>3</v>
      </c>
      <c r="AD442" s="1">
        <v>121</v>
      </c>
      <c r="AE442" s="9">
        <v>11364</v>
      </c>
      <c r="AF442" s="9">
        <v>2183000</v>
      </c>
    </row>
    <row r="443" spans="1:32" x14ac:dyDescent="0.2">
      <c r="A443" s="33"/>
      <c r="B443" s="33"/>
      <c r="C443" s="33"/>
      <c r="D443" s="33"/>
      <c r="E443" s="33"/>
      <c r="F443" s="33"/>
      <c r="G443" s="1">
        <v>5</v>
      </c>
      <c r="H443" s="1">
        <v>0.47099999999999997</v>
      </c>
      <c r="I443" s="9">
        <v>67610</v>
      </c>
      <c r="J443" s="9">
        <v>36218</v>
      </c>
      <c r="K443" s="1">
        <v>0</v>
      </c>
      <c r="L443" s="1">
        <v>217</v>
      </c>
      <c r="M443" s="9">
        <v>31852</v>
      </c>
      <c r="N443" s="9">
        <v>24475000</v>
      </c>
      <c r="T443" s="33"/>
      <c r="U443" s="33"/>
      <c r="V443" s="33"/>
      <c r="W443" s="33"/>
      <c r="X443" s="33"/>
      <c r="Y443" s="1">
        <v>17</v>
      </c>
      <c r="Z443" s="1">
        <v>0.115</v>
      </c>
      <c r="AA443" s="9">
        <v>44591</v>
      </c>
      <c r="AB443" s="9">
        <v>30569</v>
      </c>
      <c r="AC443" s="1">
        <v>4</v>
      </c>
      <c r="AD443" s="1">
        <v>115</v>
      </c>
      <c r="AE443" s="9">
        <v>5107</v>
      </c>
      <c r="AF443" s="9">
        <v>981000</v>
      </c>
    </row>
    <row r="444" spans="1:32" x14ac:dyDescent="0.2">
      <c r="A444" s="33"/>
      <c r="B444" s="33"/>
      <c r="C444" s="33"/>
      <c r="D444" s="33"/>
      <c r="E444" s="33"/>
      <c r="F444" s="33"/>
      <c r="G444" s="1">
        <v>6</v>
      </c>
      <c r="H444" s="1">
        <v>0.14099999999999999</v>
      </c>
      <c r="I444" s="9">
        <v>67880</v>
      </c>
      <c r="J444" s="9">
        <v>35567</v>
      </c>
      <c r="K444" s="1">
        <v>13</v>
      </c>
      <c r="L444" s="1">
        <v>189</v>
      </c>
      <c r="M444" s="9">
        <v>9541</v>
      </c>
      <c r="N444" s="9">
        <v>7331000</v>
      </c>
      <c r="T444" s="33"/>
      <c r="U444" s="33"/>
      <c r="V444" s="33"/>
      <c r="W444" s="33"/>
      <c r="X444" s="33"/>
      <c r="Y444" s="1">
        <v>18</v>
      </c>
      <c r="Z444" s="1">
        <v>0.151</v>
      </c>
      <c r="AA444" s="9">
        <v>43241</v>
      </c>
      <c r="AB444" s="9">
        <v>35459</v>
      </c>
      <c r="AC444" s="1">
        <v>0</v>
      </c>
      <c r="AD444" s="1">
        <v>140</v>
      </c>
      <c r="AE444" s="9">
        <v>6528</v>
      </c>
      <c r="AF444" s="9">
        <v>1254000</v>
      </c>
    </row>
    <row r="445" spans="1:32" x14ac:dyDescent="0.2">
      <c r="A445" s="33"/>
      <c r="B445" s="33"/>
      <c r="C445" s="33"/>
      <c r="D445" s="33"/>
      <c r="E445" s="33"/>
      <c r="F445" s="33"/>
      <c r="G445" s="1">
        <v>7</v>
      </c>
      <c r="H445" s="1">
        <v>0.14199999999999999</v>
      </c>
      <c r="I445" s="9">
        <v>33954</v>
      </c>
      <c r="J445" s="9">
        <v>22510</v>
      </c>
      <c r="K445" s="1">
        <v>0</v>
      </c>
      <c r="L445" s="1">
        <v>86</v>
      </c>
      <c r="M445" s="9">
        <v>4816</v>
      </c>
      <c r="N445" s="9">
        <v>3701000</v>
      </c>
      <c r="T445" s="33"/>
      <c r="U445" s="33"/>
      <c r="V445" s="33"/>
      <c r="W445" s="33"/>
      <c r="X445" s="33"/>
      <c r="Y445" s="1">
        <v>19</v>
      </c>
      <c r="Z445" s="1">
        <v>0.13</v>
      </c>
      <c r="AA445" s="9">
        <v>49160</v>
      </c>
      <c r="AB445" s="9">
        <v>27431</v>
      </c>
      <c r="AC445" s="1">
        <v>0</v>
      </c>
      <c r="AD445" s="1">
        <v>91</v>
      </c>
      <c r="AE445" s="9">
        <v>6398</v>
      </c>
      <c r="AF445" s="9">
        <v>1229000</v>
      </c>
    </row>
    <row r="446" spans="1:32" x14ac:dyDescent="0.2">
      <c r="A446" s="33"/>
      <c r="B446" s="33"/>
      <c r="C446" s="33"/>
      <c r="D446" s="33"/>
      <c r="E446" s="33"/>
      <c r="F446" s="33"/>
      <c r="G446" s="1">
        <v>8</v>
      </c>
      <c r="H446" s="1">
        <v>0.22</v>
      </c>
      <c r="I446" s="9">
        <v>34367</v>
      </c>
      <c r="J446" s="9">
        <v>19972</v>
      </c>
      <c r="K446" s="1">
        <v>0</v>
      </c>
      <c r="L446" s="1">
        <v>135</v>
      </c>
      <c r="M446" s="9">
        <v>7559</v>
      </c>
      <c r="N446" s="9">
        <v>5808000</v>
      </c>
      <c r="T446" s="33"/>
      <c r="U446" s="33"/>
      <c r="V446" s="33"/>
      <c r="W446" s="33"/>
      <c r="X446" s="33"/>
      <c r="Y446" s="1">
        <v>20</v>
      </c>
      <c r="Z446" s="1">
        <v>0.151</v>
      </c>
      <c r="AA446" s="9">
        <v>44414</v>
      </c>
      <c r="AB446" s="9">
        <v>24351</v>
      </c>
      <c r="AC446" s="1">
        <v>0</v>
      </c>
      <c r="AD446" s="1">
        <v>98</v>
      </c>
      <c r="AE446" s="9">
        <v>6705</v>
      </c>
      <c r="AF446" s="9">
        <v>1288000</v>
      </c>
    </row>
    <row r="447" spans="1:32" x14ac:dyDescent="0.2">
      <c r="A447" s="33"/>
      <c r="B447" s="33"/>
      <c r="C447" s="33"/>
      <c r="D447" s="33"/>
      <c r="E447" s="33"/>
      <c r="F447" s="33"/>
      <c r="G447" s="1">
        <v>9</v>
      </c>
      <c r="H447" s="1">
        <v>0.23599999999999999</v>
      </c>
      <c r="I447" s="9">
        <v>37326</v>
      </c>
      <c r="J447" s="9">
        <v>23100</v>
      </c>
      <c r="K447" s="1">
        <v>0</v>
      </c>
      <c r="L447" s="1">
        <v>110</v>
      </c>
      <c r="M447" s="9">
        <v>8792</v>
      </c>
      <c r="N447" s="9">
        <v>6756000</v>
      </c>
      <c r="T447" s="33"/>
      <c r="U447" s="33"/>
      <c r="V447" s="33"/>
      <c r="W447" s="33"/>
      <c r="X447" s="33"/>
      <c r="Y447" s="1">
        <v>21</v>
      </c>
      <c r="Z447" s="1">
        <v>0.151</v>
      </c>
      <c r="AA447" s="9">
        <v>38000</v>
      </c>
      <c r="AB447" s="9">
        <v>26760</v>
      </c>
      <c r="AC447" s="1">
        <v>5</v>
      </c>
      <c r="AD447" s="1">
        <v>103</v>
      </c>
      <c r="AE447" s="9">
        <v>5737</v>
      </c>
      <c r="AF447" s="9">
        <v>1102000</v>
      </c>
    </row>
    <row r="448" spans="1:32" x14ac:dyDescent="0.2">
      <c r="A448" s="33"/>
      <c r="B448" s="33"/>
      <c r="C448" s="33"/>
      <c r="D448" s="33"/>
      <c r="E448" s="33"/>
      <c r="F448" s="33"/>
      <c r="G448" s="1">
        <v>10</v>
      </c>
      <c r="H448" s="1">
        <v>0.23899999999999999</v>
      </c>
      <c r="I448" s="9">
        <v>39538</v>
      </c>
      <c r="J448" s="9">
        <v>24229</v>
      </c>
      <c r="K448" s="1">
        <v>0</v>
      </c>
      <c r="L448" s="1">
        <v>120</v>
      </c>
      <c r="M448" s="9">
        <v>9468</v>
      </c>
      <c r="N448" s="9">
        <v>7275000</v>
      </c>
      <c r="T448" s="33"/>
      <c r="U448" s="33"/>
      <c r="V448" s="33"/>
      <c r="W448" s="33"/>
      <c r="X448" s="33"/>
      <c r="Y448" s="1">
        <v>22</v>
      </c>
      <c r="Z448" s="1">
        <v>9.9000000000000005E-2</v>
      </c>
      <c r="AA448" s="9">
        <v>42526</v>
      </c>
      <c r="AB448" s="9">
        <v>30682</v>
      </c>
      <c r="AC448" s="1">
        <v>13</v>
      </c>
      <c r="AD448" s="1">
        <v>131</v>
      </c>
      <c r="AE448" s="9">
        <v>4206</v>
      </c>
      <c r="AF448" s="9">
        <v>808000</v>
      </c>
    </row>
    <row r="449" spans="1:32" x14ac:dyDescent="0.2">
      <c r="A449" s="33"/>
      <c r="B449" s="33"/>
      <c r="C449" s="33"/>
      <c r="D449" s="33"/>
      <c r="E449" s="33"/>
      <c r="F449" s="33"/>
      <c r="G449" s="1">
        <v>11</v>
      </c>
      <c r="H449" s="1">
        <v>0.126</v>
      </c>
      <c r="I449" s="9">
        <v>41773</v>
      </c>
      <c r="J449" s="9">
        <v>26132</v>
      </c>
      <c r="K449" s="1">
        <v>1</v>
      </c>
      <c r="L449" s="1">
        <v>139</v>
      </c>
      <c r="M449" s="9">
        <v>5273</v>
      </c>
      <c r="N449" s="9">
        <v>4052000</v>
      </c>
      <c r="T449" s="33" t="s">
        <v>34</v>
      </c>
      <c r="U449" s="33">
        <v>54</v>
      </c>
      <c r="V449" s="33">
        <v>17</v>
      </c>
      <c r="W449" s="33">
        <f>U449-V449-X449</f>
        <v>32</v>
      </c>
      <c r="X449" s="33">
        <v>5</v>
      </c>
      <c r="Y449" s="1">
        <v>1</v>
      </c>
      <c r="Z449" s="1">
        <v>0.65600000000000003</v>
      </c>
      <c r="AA449" s="9">
        <v>105294</v>
      </c>
      <c r="AB449" s="9">
        <v>60929</v>
      </c>
      <c r="AC449" s="1">
        <v>20</v>
      </c>
      <c r="AD449" s="1">
        <v>255</v>
      </c>
      <c r="AE449" s="9">
        <v>69063</v>
      </c>
      <c r="AF449" s="9">
        <v>13267000</v>
      </c>
    </row>
    <row r="450" spans="1:32" x14ac:dyDescent="0.2">
      <c r="A450" s="33"/>
      <c r="B450" s="33"/>
      <c r="C450" s="33"/>
      <c r="D450" s="33"/>
      <c r="E450" s="33"/>
      <c r="F450" s="33"/>
      <c r="G450" s="1">
        <v>12</v>
      </c>
      <c r="H450" s="1">
        <v>0.5</v>
      </c>
      <c r="I450" s="9">
        <v>66930</v>
      </c>
      <c r="J450" s="9">
        <v>39109</v>
      </c>
      <c r="K450" s="1">
        <v>0</v>
      </c>
      <c r="L450" s="1">
        <v>195</v>
      </c>
      <c r="M450" s="9">
        <v>33447</v>
      </c>
      <c r="N450" s="9">
        <v>25701000</v>
      </c>
      <c r="T450" s="33"/>
      <c r="U450" s="33"/>
      <c r="V450" s="33"/>
      <c r="W450" s="33"/>
      <c r="X450" s="33"/>
      <c r="Y450" s="1">
        <v>2</v>
      </c>
      <c r="Z450" s="1">
        <v>0.65600000000000003</v>
      </c>
      <c r="AA450" s="9">
        <v>105294</v>
      </c>
      <c r="AB450" s="9">
        <v>60929</v>
      </c>
      <c r="AC450" s="1">
        <v>20</v>
      </c>
      <c r="AD450" s="1">
        <v>255</v>
      </c>
      <c r="AE450" s="9">
        <v>69063</v>
      </c>
      <c r="AF450" s="9">
        <v>13267000</v>
      </c>
    </row>
    <row r="451" spans="1:32" x14ac:dyDescent="0.2">
      <c r="A451" s="33"/>
      <c r="B451" s="33"/>
      <c r="C451" s="33"/>
      <c r="D451" s="33"/>
      <c r="E451" s="33"/>
      <c r="F451" s="33"/>
      <c r="G451" s="1">
        <v>13</v>
      </c>
      <c r="H451" s="1">
        <v>0.25800000000000001</v>
      </c>
      <c r="I451" s="9">
        <v>62854</v>
      </c>
      <c r="J451" s="9">
        <v>45904</v>
      </c>
      <c r="K451" s="1">
        <v>0</v>
      </c>
      <c r="L451" s="1">
        <v>251</v>
      </c>
      <c r="M451" s="9">
        <v>16196</v>
      </c>
      <c r="N451" s="9">
        <v>12445000</v>
      </c>
      <c r="T451" s="33"/>
      <c r="U451" s="33"/>
      <c r="V451" s="33"/>
      <c r="W451" s="33"/>
      <c r="X451" s="33"/>
      <c r="Y451" s="1">
        <v>3</v>
      </c>
      <c r="Z451" s="1">
        <v>0.29199999999999998</v>
      </c>
      <c r="AA451" s="9">
        <v>65875</v>
      </c>
      <c r="AB451" s="9">
        <v>38951</v>
      </c>
      <c r="AC451" s="1">
        <v>9</v>
      </c>
      <c r="AD451" s="1">
        <v>180</v>
      </c>
      <c r="AE451" s="9">
        <v>19204</v>
      </c>
      <c r="AF451" s="9">
        <v>3689000</v>
      </c>
    </row>
    <row r="452" spans="1:32" x14ac:dyDescent="0.2">
      <c r="A452" s="33"/>
      <c r="B452" s="33"/>
      <c r="C452" s="33"/>
      <c r="D452" s="33"/>
      <c r="E452" s="33"/>
      <c r="F452" s="33"/>
      <c r="G452" s="1">
        <v>14</v>
      </c>
      <c r="H452" s="1">
        <v>0.33400000000000002</v>
      </c>
      <c r="I452" s="9">
        <v>77821</v>
      </c>
      <c r="J452" s="9">
        <v>42667</v>
      </c>
      <c r="K452" s="1">
        <v>10</v>
      </c>
      <c r="L452" s="1">
        <v>255</v>
      </c>
      <c r="M452" s="9">
        <v>26028</v>
      </c>
      <c r="N452" s="9">
        <v>20000000</v>
      </c>
      <c r="T452" s="33"/>
      <c r="U452" s="33"/>
      <c r="V452" s="33"/>
      <c r="W452" s="33"/>
      <c r="X452" s="33"/>
      <c r="Y452" s="1">
        <v>4</v>
      </c>
      <c r="Z452" s="1">
        <v>0.58299999999999996</v>
      </c>
      <c r="AA452" s="9">
        <v>78991</v>
      </c>
      <c r="AB452" s="9">
        <v>57451</v>
      </c>
      <c r="AC452" s="1">
        <v>8</v>
      </c>
      <c r="AD452" s="1">
        <v>255</v>
      </c>
      <c r="AE452" s="9">
        <v>46054</v>
      </c>
      <c r="AF452" s="9">
        <v>8847000</v>
      </c>
    </row>
    <row r="453" spans="1:32" x14ac:dyDescent="0.2">
      <c r="A453" s="33"/>
      <c r="B453" s="33"/>
      <c r="C453" s="33"/>
      <c r="D453" s="33"/>
      <c r="E453" s="33"/>
      <c r="F453" s="33"/>
      <c r="G453" s="1">
        <v>15</v>
      </c>
      <c r="H453" s="1">
        <v>0.51500000000000001</v>
      </c>
      <c r="I453" s="9">
        <v>103520</v>
      </c>
      <c r="J453" s="9">
        <v>55260</v>
      </c>
      <c r="K453" s="1">
        <v>10</v>
      </c>
      <c r="L453" s="1">
        <v>255</v>
      </c>
      <c r="M453" s="9">
        <v>53350</v>
      </c>
      <c r="N453" s="9">
        <v>40994000</v>
      </c>
      <c r="T453" s="33"/>
      <c r="U453" s="33"/>
      <c r="V453" s="33"/>
      <c r="W453" s="33"/>
      <c r="X453" s="33"/>
      <c r="Y453" s="1">
        <v>5</v>
      </c>
      <c r="Z453" s="1">
        <v>0.80700000000000005</v>
      </c>
      <c r="AA453" s="9">
        <v>91110</v>
      </c>
      <c r="AB453" s="9">
        <v>62812</v>
      </c>
      <c r="AC453" s="1">
        <v>0</v>
      </c>
      <c r="AD453" s="1">
        <v>255</v>
      </c>
      <c r="AE453" s="9">
        <v>73514</v>
      </c>
      <c r="AF453" s="9">
        <v>14122000</v>
      </c>
    </row>
    <row r="454" spans="1:32" x14ac:dyDescent="0.2">
      <c r="A454" s="33"/>
      <c r="B454" s="33"/>
      <c r="C454" s="33"/>
      <c r="D454" s="33"/>
      <c r="E454" s="33"/>
      <c r="F454" s="33"/>
      <c r="G454" s="1">
        <v>16</v>
      </c>
      <c r="H454" s="1">
        <v>0.36</v>
      </c>
      <c r="I454" s="9">
        <v>47903</v>
      </c>
      <c r="J454" s="9">
        <v>26162</v>
      </c>
      <c r="K454" s="1">
        <v>0</v>
      </c>
      <c r="L454" s="1">
        <v>174</v>
      </c>
      <c r="M454" s="9">
        <v>17268</v>
      </c>
      <c r="N454" s="9">
        <v>13269000</v>
      </c>
      <c r="T454" s="33"/>
      <c r="U454" s="33"/>
      <c r="V454" s="33"/>
      <c r="W454" s="33"/>
      <c r="X454" s="33"/>
      <c r="Y454" s="1">
        <v>6</v>
      </c>
      <c r="Z454" s="1">
        <v>0.245</v>
      </c>
      <c r="AA454" s="9">
        <v>49787</v>
      </c>
      <c r="AB454" s="9">
        <v>26574</v>
      </c>
      <c r="AC454" s="1">
        <v>2</v>
      </c>
      <c r="AD454" s="1">
        <v>107</v>
      </c>
      <c r="AE454" s="9">
        <v>12181</v>
      </c>
      <c r="AF454" s="9">
        <v>2340000</v>
      </c>
    </row>
    <row r="455" spans="1:32" x14ac:dyDescent="0.2">
      <c r="A455" s="33"/>
      <c r="B455" s="33"/>
      <c r="C455" s="33"/>
      <c r="D455" s="33"/>
      <c r="E455" s="33"/>
      <c r="F455" s="33"/>
      <c r="G455" s="1">
        <v>17</v>
      </c>
      <c r="H455" s="1">
        <v>0.16700000000000001</v>
      </c>
      <c r="I455" s="9">
        <v>55398</v>
      </c>
      <c r="J455" s="9">
        <v>40293</v>
      </c>
      <c r="K455" s="1">
        <v>0</v>
      </c>
      <c r="L455" s="1">
        <v>193</v>
      </c>
      <c r="M455" s="9">
        <v>9228</v>
      </c>
      <c r="N455" s="9">
        <v>7091000</v>
      </c>
      <c r="T455" s="33"/>
      <c r="U455" s="33"/>
      <c r="V455" s="33"/>
      <c r="W455" s="33"/>
      <c r="X455" s="33"/>
      <c r="Y455" s="1">
        <v>7</v>
      </c>
      <c r="Z455" s="1">
        <v>0.13500000000000001</v>
      </c>
      <c r="AA455" s="9">
        <v>56808</v>
      </c>
      <c r="AB455" s="9">
        <v>30109</v>
      </c>
      <c r="AC455" s="1">
        <v>19</v>
      </c>
      <c r="AD455" s="1">
        <v>139</v>
      </c>
      <c r="AE455" s="9">
        <v>7689</v>
      </c>
      <c r="AF455" s="9">
        <v>1477000</v>
      </c>
    </row>
    <row r="456" spans="1:32" x14ac:dyDescent="0.2">
      <c r="A456" s="33"/>
      <c r="B456" s="33"/>
      <c r="C456" s="33"/>
      <c r="D456" s="33"/>
      <c r="E456" s="33"/>
      <c r="F456" s="33"/>
      <c r="G456" s="1">
        <v>18</v>
      </c>
      <c r="H456" s="1">
        <v>0.23</v>
      </c>
      <c r="I456" s="9">
        <v>37085</v>
      </c>
      <c r="J456" s="9">
        <v>25420</v>
      </c>
      <c r="K456" s="1">
        <v>0</v>
      </c>
      <c r="L456" s="1">
        <v>149</v>
      </c>
      <c r="M456" s="9">
        <v>8542</v>
      </c>
      <c r="N456" s="9">
        <v>6564000</v>
      </c>
      <c r="T456" s="33"/>
      <c r="U456" s="33"/>
      <c r="V456" s="33"/>
      <c r="W456" s="33"/>
      <c r="X456" s="33"/>
      <c r="Y456" s="1">
        <v>8</v>
      </c>
      <c r="Z456" s="1">
        <v>0.22900000000000001</v>
      </c>
      <c r="AA456" s="9">
        <v>66182</v>
      </c>
      <c r="AB456" s="9">
        <v>44018</v>
      </c>
      <c r="AC456" s="1">
        <v>14</v>
      </c>
      <c r="AD456" s="1">
        <v>171</v>
      </c>
      <c r="AE456" s="9">
        <v>15159</v>
      </c>
      <c r="AF456" s="9">
        <v>2912000</v>
      </c>
    </row>
    <row r="457" spans="1:32" x14ac:dyDescent="0.2">
      <c r="A457" s="33"/>
      <c r="B457" s="33"/>
      <c r="C457" s="33"/>
      <c r="D457" s="33"/>
      <c r="E457" s="33"/>
      <c r="F457" s="33"/>
      <c r="G457" s="1">
        <v>19</v>
      </c>
      <c r="H457" s="1">
        <v>0.64200000000000002</v>
      </c>
      <c r="I457" s="9">
        <v>72172</v>
      </c>
      <c r="J457" s="9">
        <v>38794</v>
      </c>
      <c r="K457" s="1">
        <v>10</v>
      </c>
      <c r="L457" s="1">
        <v>255</v>
      </c>
      <c r="M457" s="9">
        <v>46305</v>
      </c>
      <c r="N457" s="9">
        <v>35581000</v>
      </c>
      <c r="T457" s="33"/>
      <c r="U457" s="33"/>
      <c r="V457" s="33"/>
      <c r="W457" s="33"/>
      <c r="X457" s="33"/>
      <c r="Y457" s="1">
        <v>9</v>
      </c>
      <c r="Z457" s="1">
        <v>0.151</v>
      </c>
      <c r="AA457" s="9">
        <v>52897</v>
      </c>
      <c r="AB457" s="9">
        <v>26886</v>
      </c>
      <c r="AC457" s="1">
        <v>14</v>
      </c>
      <c r="AD457" s="1">
        <v>111</v>
      </c>
      <c r="AE457" s="9">
        <v>7985</v>
      </c>
      <c r="AF457" s="9">
        <v>1534000</v>
      </c>
    </row>
    <row r="458" spans="1:32" x14ac:dyDescent="0.2">
      <c r="A458" s="33"/>
      <c r="B458" s="33"/>
      <c r="C458" s="33"/>
      <c r="D458" s="33"/>
      <c r="E458" s="33"/>
      <c r="F458" s="33"/>
      <c r="G458" s="1">
        <v>20</v>
      </c>
      <c r="H458" s="1">
        <v>0.22600000000000001</v>
      </c>
      <c r="I458" s="9">
        <v>45885</v>
      </c>
      <c r="J458" s="9">
        <v>28303</v>
      </c>
      <c r="K458" s="1">
        <v>4</v>
      </c>
      <c r="L458" s="1">
        <v>206</v>
      </c>
      <c r="M458" s="9">
        <v>10390</v>
      </c>
      <c r="N458" s="9">
        <v>7984000</v>
      </c>
      <c r="T458" s="33"/>
      <c r="U458" s="33"/>
      <c r="V458" s="33"/>
      <c r="W458" s="33"/>
      <c r="X458" s="33"/>
      <c r="Y458" s="1">
        <v>10</v>
      </c>
      <c r="Z458" s="1">
        <v>0.38</v>
      </c>
      <c r="AA458" s="9">
        <v>84247</v>
      </c>
      <c r="AB458" s="9">
        <v>55340</v>
      </c>
      <c r="AC458" s="1">
        <v>6</v>
      </c>
      <c r="AD458" s="1">
        <v>255</v>
      </c>
      <c r="AE458" s="9">
        <v>32015</v>
      </c>
      <c r="AF458" s="9">
        <v>6150000</v>
      </c>
    </row>
    <row r="459" spans="1:32" x14ac:dyDescent="0.2">
      <c r="A459" s="33"/>
      <c r="B459" s="33"/>
      <c r="C459" s="33"/>
      <c r="D459" s="33"/>
      <c r="E459" s="33"/>
      <c r="F459" s="33"/>
      <c r="G459" s="1">
        <v>21</v>
      </c>
      <c r="H459" s="9">
        <v>1057</v>
      </c>
      <c r="I459" s="9">
        <v>55496</v>
      </c>
      <c r="J459" s="9">
        <v>29206</v>
      </c>
      <c r="K459" s="1">
        <v>0</v>
      </c>
      <c r="L459" s="1">
        <v>213</v>
      </c>
      <c r="M459" s="9">
        <v>58645</v>
      </c>
      <c r="N459" s="9">
        <v>45063000</v>
      </c>
      <c r="T459" s="33"/>
      <c r="U459" s="33"/>
      <c r="V459" s="33"/>
      <c r="W459" s="33"/>
      <c r="X459" s="33"/>
      <c r="Y459" s="1">
        <v>11</v>
      </c>
      <c r="Z459" s="1">
        <v>0.21299999999999999</v>
      </c>
      <c r="AA459" s="9">
        <v>77000</v>
      </c>
      <c r="AB459" s="9">
        <v>43878</v>
      </c>
      <c r="AC459" s="1">
        <v>11</v>
      </c>
      <c r="AD459" s="1">
        <v>203</v>
      </c>
      <c r="AE459" s="9">
        <v>16434</v>
      </c>
      <c r="AF459" s="9">
        <v>3157000</v>
      </c>
    </row>
    <row r="460" spans="1:32" x14ac:dyDescent="0.2">
      <c r="A460" s="33"/>
      <c r="B460" s="33"/>
      <c r="C460" s="33"/>
      <c r="D460" s="33"/>
      <c r="E460" s="33"/>
      <c r="F460" s="33"/>
      <c r="G460" s="1">
        <v>22</v>
      </c>
      <c r="H460" s="1">
        <v>0.29799999999999999</v>
      </c>
      <c r="I460" s="9">
        <v>32000</v>
      </c>
      <c r="J460" s="9">
        <v>22201</v>
      </c>
      <c r="K460" s="1">
        <v>0</v>
      </c>
      <c r="L460" s="1">
        <v>166</v>
      </c>
      <c r="M460" s="9">
        <v>9537</v>
      </c>
      <c r="N460" s="9">
        <v>7328000</v>
      </c>
      <c r="T460" s="33"/>
      <c r="U460" s="33"/>
      <c r="V460" s="33"/>
      <c r="W460" s="33"/>
      <c r="X460" s="33"/>
      <c r="Y460" s="1">
        <v>12</v>
      </c>
      <c r="Z460" s="1">
        <v>0.432</v>
      </c>
      <c r="AA460" s="9">
        <v>66048</v>
      </c>
      <c r="AB460" s="9">
        <v>34186</v>
      </c>
      <c r="AC460" s="1">
        <v>23</v>
      </c>
      <c r="AD460" s="1">
        <v>169</v>
      </c>
      <c r="AE460" s="9">
        <v>28537</v>
      </c>
      <c r="AF460" s="9">
        <v>5482000</v>
      </c>
    </row>
    <row r="461" spans="1:32" x14ac:dyDescent="0.2">
      <c r="A461" s="33"/>
      <c r="B461" s="33"/>
      <c r="C461" s="33"/>
      <c r="D461" s="33"/>
      <c r="E461" s="33"/>
      <c r="F461" s="33"/>
      <c r="G461" s="1">
        <v>23</v>
      </c>
      <c r="H461" s="1">
        <v>0.82</v>
      </c>
      <c r="I461" s="9">
        <v>102295</v>
      </c>
      <c r="J461" s="9">
        <v>55393</v>
      </c>
      <c r="K461" s="1">
        <v>13</v>
      </c>
      <c r="L461" s="1">
        <v>255</v>
      </c>
      <c r="M461" s="9">
        <v>83870</v>
      </c>
      <c r="N461" s="9">
        <v>64446000</v>
      </c>
      <c r="T461" s="33"/>
      <c r="U461" s="33"/>
      <c r="V461" s="33"/>
      <c r="W461" s="33"/>
      <c r="X461" s="33"/>
      <c r="Y461" s="1">
        <v>13</v>
      </c>
      <c r="Z461" s="1">
        <v>0.27100000000000002</v>
      </c>
      <c r="AA461" s="9">
        <v>44519</v>
      </c>
      <c r="AB461" s="9">
        <v>24944</v>
      </c>
      <c r="AC461" s="1">
        <v>5</v>
      </c>
      <c r="AD461" s="1">
        <v>100</v>
      </c>
      <c r="AE461" s="9">
        <v>12051</v>
      </c>
      <c r="AF461" s="9">
        <v>2315000</v>
      </c>
    </row>
    <row r="462" spans="1:32" x14ac:dyDescent="0.2">
      <c r="A462" s="33"/>
      <c r="B462" s="33"/>
      <c r="C462" s="33"/>
      <c r="D462" s="33"/>
      <c r="E462" s="33"/>
      <c r="F462" s="33"/>
      <c r="G462" s="1">
        <v>24</v>
      </c>
      <c r="H462" s="1">
        <v>0.35799999999999998</v>
      </c>
      <c r="I462" s="9">
        <v>95349</v>
      </c>
      <c r="J462" s="9">
        <v>49076</v>
      </c>
      <c r="K462" s="1">
        <v>18</v>
      </c>
      <c r="L462" s="1">
        <v>237</v>
      </c>
      <c r="M462" s="9">
        <v>34124</v>
      </c>
      <c r="N462" s="9">
        <v>26221000</v>
      </c>
      <c r="T462" s="33"/>
      <c r="U462" s="33"/>
      <c r="V462" s="33"/>
      <c r="W462" s="33"/>
      <c r="X462" s="33"/>
      <c r="Y462" s="1">
        <v>14</v>
      </c>
      <c r="Z462" s="1">
        <v>0.125</v>
      </c>
      <c r="AA462" s="9">
        <v>47375</v>
      </c>
      <c r="AB462" s="9">
        <v>23454</v>
      </c>
      <c r="AC462" s="1">
        <v>7</v>
      </c>
      <c r="AD462" s="1">
        <v>90</v>
      </c>
      <c r="AE462" s="9">
        <v>5919</v>
      </c>
      <c r="AF462" s="9">
        <v>1137000</v>
      </c>
    </row>
    <row r="463" spans="1:32" x14ac:dyDescent="0.2">
      <c r="A463" s="33"/>
      <c r="B463" s="33"/>
      <c r="C463" s="33"/>
      <c r="D463" s="33"/>
      <c r="E463" s="33"/>
      <c r="F463" s="33"/>
      <c r="G463" s="1">
        <v>25</v>
      </c>
      <c r="H463" s="1">
        <v>0.29299999999999998</v>
      </c>
      <c r="I463" s="9">
        <v>51631</v>
      </c>
      <c r="J463" s="9">
        <v>25606</v>
      </c>
      <c r="K463" s="1">
        <v>7</v>
      </c>
      <c r="L463" s="1">
        <v>131</v>
      </c>
      <c r="M463" s="9">
        <v>15118</v>
      </c>
      <c r="N463" s="9">
        <v>11617000</v>
      </c>
      <c r="T463" s="33"/>
      <c r="U463" s="33"/>
      <c r="V463" s="33"/>
      <c r="W463" s="33"/>
      <c r="X463" s="33"/>
      <c r="Y463" s="1">
        <v>15</v>
      </c>
      <c r="Z463" s="1">
        <v>0.57799999999999996</v>
      </c>
      <c r="AA463" s="9">
        <v>57405</v>
      </c>
      <c r="AB463" s="9">
        <v>32692</v>
      </c>
      <c r="AC463" s="1">
        <v>0</v>
      </c>
      <c r="AD463" s="1">
        <v>162</v>
      </c>
      <c r="AE463" s="9">
        <v>33170</v>
      </c>
      <c r="AF463" s="9">
        <v>6372000</v>
      </c>
    </row>
    <row r="464" spans="1:32" x14ac:dyDescent="0.2">
      <c r="A464" s="33"/>
      <c r="B464" s="33"/>
      <c r="C464" s="33"/>
      <c r="D464" s="33"/>
      <c r="E464" s="33"/>
      <c r="F464" s="33"/>
      <c r="G464" s="1">
        <v>26</v>
      </c>
      <c r="H464" s="1">
        <v>0.40100000000000002</v>
      </c>
      <c r="I464" s="9">
        <v>42357</v>
      </c>
      <c r="J464" s="9">
        <v>23574</v>
      </c>
      <c r="K464" s="1">
        <v>0</v>
      </c>
      <c r="L464" s="1">
        <v>139</v>
      </c>
      <c r="M464" s="9">
        <v>16978</v>
      </c>
      <c r="N464" s="9">
        <v>13046000</v>
      </c>
      <c r="T464" s="33"/>
      <c r="U464" s="33"/>
      <c r="V464" s="33"/>
      <c r="W464" s="33"/>
      <c r="X464" s="33"/>
      <c r="Y464" s="1">
        <v>16</v>
      </c>
      <c r="Z464" s="1">
        <v>0.26500000000000001</v>
      </c>
      <c r="AA464" s="9">
        <v>45412</v>
      </c>
      <c r="AB464" s="9">
        <v>28675</v>
      </c>
      <c r="AC464" s="1">
        <v>0</v>
      </c>
      <c r="AD464" s="1">
        <v>116</v>
      </c>
      <c r="AE464" s="9">
        <v>12056</v>
      </c>
      <c r="AF464" s="9">
        <v>2316000</v>
      </c>
    </row>
    <row r="465" spans="1:32" x14ac:dyDescent="0.2">
      <c r="A465" s="33"/>
      <c r="B465" s="33"/>
      <c r="C465" s="33"/>
      <c r="D465" s="33"/>
      <c r="E465" s="33"/>
      <c r="F465" s="33"/>
      <c r="G465" s="1">
        <v>27</v>
      </c>
      <c r="H465" s="9">
        <v>1966</v>
      </c>
      <c r="I465" s="9">
        <v>76774</v>
      </c>
      <c r="J465" s="9">
        <v>48423</v>
      </c>
      <c r="K465" s="1">
        <v>3</v>
      </c>
      <c r="L465" s="1">
        <v>255</v>
      </c>
      <c r="M465" s="9">
        <v>150970</v>
      </c>
      <c r="N465" s="9">
        <v>116006000</v>
      </c>
      <c r="T465" s="33"/>
      <c r="U465" s="33"/>
      <c r="V465" s="33"/>
      <c r="W465" s="33"/>
      <c r="X465" s="33"/>
      <c r="Y465" s="1">
        <v>17</v>
      </c>
      <c r="Z465" s="1">
        <v>0.27100000000000002</v>
      </c>
      <c r="AA465" s="9">
        <v>45808</v>
      </c>
      <c r="AB465" s="9">
        <v>27249</v>
      </c>
      <c r="AC465" s="1">
        <v>6</v>
      </c>
      <c r="AD465" s="1">
        <v>132</v>
      </c>
      <c r="AE465" s="9">
        <v>12400</v>
      </c>
      <c r="AF465" s="9">
        <v>2382000</v>
      </c>
    </row>
    <row r="466" spans="1:32" x14ac:dyDescent="0.2">
      <c r="A466" s="33"/>
      <c r="B466" s="33"/>
      <c r="C466" s="33"/>
      <c r="D466" s="33"/>
      <c r="E466" s="33"/>
      <c r="F466" s="33"/>
      <c r="G466" s="1">
        <v>28</v>
      </c>
      <c r="H466" s="1">
        <v>0.57399999999999995</v>
      </c>
      <c r="I466" s="9">
        <v>33800</v>
      </c>
      <c r="J466" s="9">
        <v>19195</v>
      </c>
      <c r="K466" s="1">
        <v>0</v>
      </c>
      <c r="L466" s="1">
        <v>127</v>
      </c>
      <c r="M466" s="9">
        <v>19399</v>
      </c>
      <c r="N466" s="9">
        <v>14906000</v>
      </c>
      <c r="T466" s="33"/>
      <c r="U466" s="33"/>
      <c r="V466" s="33"/>
      <c r="W466" s="33"/>
      <c r="X466" s="33"/>
      <c r="Y466" s="1">
        <v>18</v>
      </c>
      <c r="Z466" s="9">
        <v>1062</v>
      </c>
      <c r="AA466" s="9">
        <v>39284</v>
      </c>
      <c r="AB466" s="9">
        <v>22143</v>
      </c>
      <c r="AC466" s="1">
        <v>0</v>
      </c>
      <c r="AD466" s="1">
        <v>110</v>
      </c>
      <c r="AE466" s="9">
        <v>41718</v>
      </c>
      <c r="AF466" s="9">
        <v>8014000</v>
      </c>
    </row>
    <row r="467" spans="1:32" x14ac:dyDescent="0.2">
      <c r="A467" s="33"/>
      <c r="B467" s="33"/>
      <c r="C467" s="33"/>
      <c r="D467" s="33"/>
      <c r="E467" s="33"/>
      <c r="F467" s="33"/>
      <c r="G467" s="1">
        <v>29</v>
      </c>
      <c r="H467" s="1">
        <v>0.72899999999999998</v>
      </c>
      <c r="I467" s="9">
        <v>62554</v>
      </c>
      <c r="J467" s="9">
        <v>36383</v>
      </c>
      <c r="K467" s="1">
        <v>0</v>
      </c>
      <c r="L467" s="1">
        <v>208</v>
      </c>
      <c r="M467" s="9">
        <v>45588</v>
      </c>
      <c r="N467" s="9">
        <v>35030000</v>
      </c>
      <c r="T467" s="33"/>
      <c r="U467" s="33"/>
      <c r="V467" s="33"/>
      <c r="W467" s="33"/>
      <c r="X467" s="33"/>
      <c r="Y467" s="1">
        <v>19</v>
      </c>
      <c r="Z467" s="1">
        <v>0.47399999999999998</v>
      </c>
      <c r="AA467" s="9">
        <v>62143</v>
      </c>
      <c r="AB467" s="9">
        <v>32204</v>
      </c>
      <c r="AC467" s="1">
        <v>12</v>
      </c>
      <c r="AD467" s="1">
        <v>169</v>
      </c>
      <c r="AE467" s="9">
        <v>29438</v>
      </c>
      <c r="AF467" s="9">
        <v>5655000</v>
      </c>
    </row>
    <row r="468" spans="1:32" x14ac:dyDescent="0.2">
      <c r="A468" s="33"/>
      <c r="B468" s="33"/>
      <c r="C468" s="33"/>
      <c r="D468" s="33"/>
      <c r="E468" s="33"/>
      <c r="F468" s="33"/>
      <c r="G468" s="1">
        <v>30</v>
      </c>
      <c r="H468" s="1">
        <v>0.24199999999999999</v>
      </c>
      <c r="I468" s="9">
        <v>46914</v>
      </c>
      <c r="J468" s="9">
        <v>32897</v>
      </c>
      <c r="K468" s="1">
        <v>0</v>
      </c>
      <c r="L468" s="1">
        <v>215</v>
      </c>
      <c r="M468" s="9">
        <v>11356</v>
      </c>
      <c r="N468" s="9">
        <v>8726000</v>
      </c>
      <c r="T468" s="33"/>
      <c r="U468" s="33"/>
      <c r="V468" s="33"/>
      <c r="W468" s="33"/>
      <c r="X468" s="33"/>
      <c r="Y468" s="1">
        <v>20</v>
      </c>
      <c r="Z468" s="1">
        <v>0.35399999999999998</v>
      </c>
      <c r="AA468" s="9">
        <v>56647</v>
      </c>
      <c r="AB468" s="9">
        <v>36671</v>
      </c>
      <c r="AC468" s="1">
        <v>0</v>
      </c>
      <c r="AD468" s="1">
        <v>171</v>
      </c>
      <c r="AE468" s="9">
        <v>20052</v>
      </c>
      <c r="AF468" s="9">
        <v>3852000</v>
      </c>
    </row>
    <row r="469" spans="1:32" x14ac:dyDescent="0.2">
      <c r="A469" s="33"/>
      <c r="B469" s="33"/>
      <c r="C469" s="33"/>
      <c r="D469" s="33"/>
      <c r="E469" s="33"/>
      <c r="F469" s="33"/>
      <c r="G469" s="1">
        <v>31</v>
      </c>
      <c r="H469" s="1">
        <v>0.25900000000000001</v>
      </c>
      <c r="I469" s="9">
        <v>40548</v>
      </c>
      <c r="J469" s="9">
        <v>28072</v>
      </c>
      <c r="K469" s="1">
        <v>0</v>
      </c>
      <c r="L469" s="1">
        <v>223</v>
      </c>
      <c r="M469" s="9">
        <v>10501</v>
      </c>
      <c r="N469" s="9">
        <v>8069000</v>
      </c>
      <c r="T469" s="33"/>
      <c r="U469" s="33"/>
      <c r="V469" s="33"/>
      <c r="W469" s="33"/>
      <c r="X469" s="33"/>
      <c r="Y469" s="1">
        <v>21</v>
      </c>
      <c r="Z469" s="1">
        <v>0.22900000000000001</v>
      </c>
      <c r="AA469" s="9">
        <v>53386</v>
      </c>
      <c r="AB469" s="9">
        <v>36790</v>
      </c>
      <c r="AC469" s="1">
        <v>2</v>
      </c>
      <c r="AD469" s="1">
        <v>167</v>
      </c>
      <c r="AE469" s="9">
        <v>12228</v>
      </c>
      <c r="AF469" s="9">
        <v>2349000</v>
      </c>
    </row>
    <row r="470" spans="1:32" x14ac:dyDescent="0.2">
      <c r="A470" s="33"/>
      <c r="B470" s="33" t="s">
        <v>17</v>
      </c>
      <c r="C470" s="33">
        <v>32</v>
      </c>
      <c r="D470" s="33">
        <v>5</v>
      </c>
      <c r="E470" s="33">
        <f>C470-D470-F470</f>
        <v>25</v>
      </c>
      <c r="F470" s="33">
        <v>2</v>
      </c>
      <c r="G470" s="1">
        <v>32</v>
      </c>
      <c r="H470" s="1">
        <v>0.42899999999999999</v>
      </c>
      <c r="I470" s="9">
        <v>54012</v>
      </c>
      <c r="J470" s="9">
        <v>34233</v>
      </c>
      <c r="K470" s="1">
        <v>0</v>
      </c>
      <c r="L470" s="1">
        <v>203</v>
      </c>
      <c r="M470" s="9">
        <v>23196</v>
      </c>
      <c r="N470" s="9">
        <v>17824000</v>
      </c>
      <c r="T470" s="33"/>
      <c r="U470" s="33"/>
      <c r="V470" s="33"/>
      <c r="W470" s="33"/>
      <c r="X470" s="33"/>
      <c r="Y470" s="1">
        <v>22</v>
      </c>
      <c r="Z470" s="1">
        <v>0.245</v>
      </c>
      <c r="AA470" s="9">
        <v>47553</v>
      </c>
      <c r="AB470" s="9">
        <v>24989</v>
      </c>
      <c r="AC470" s="1">
        <v>11</v>
      </c>
      <c r="AD470" s="1">
        <v>127</v>
      </c>
      <c r="AE470" s="9">
        <v>11635</v>
      </c>
      <c r="AF470" s="9">
        <v>2235000</v>
      </c>
    </row>
    <row r="471" spans="1:32" x14ac:dyDescent="0.2">
      <c r="A471" s="33"/>
      <c r="B471" s="33"/>
      <c r="C471" s="33"/>
      <c r="D471" s="33"/>
      <c r="E471" s="33"/>
      <c r="F471" s="33"/>
      <c r="G471" s="1">
        <v>33</v>
      </c>
      <c r="H471" s="1">
        <v>0.57899999999999996</v>
      </c>
      <c r="I471" s="9">
        <v>35238</v>
      </c>
      <c r="J471" s="9">
        <v>22984</v>
      </c>
      <c r="K471" s="1">
        <v>0</v>
      </c>
      <c r="L471" s="1">
        <v>138</v>
      </c>
      <c r="M471" s="9">
        <v>20407</v>
      </c>
      <c r="N471" s="9">
        <v>15681000</v>
      </c>
      <c r="T471" s="33"/>
      <c r="U471" s="33"/>
      <c r="V471" s="33"/>
      <c r="W471" s="33"/>
      <c r="X471" s="33"/>
      <c r="Y471" s="1">
        <v>23</v>
      </c>
      <c r="Z471" s="1">
        <v>0.125</v>
      </c>
      <c r="AA471" s="9">
        <v>49042</v>
      </c>
      <c r="AB471" s="9">
        <v>34363</v>
      </c>
      <c r="AC471" s="1">
        <v>0</v>
      </c>
      <c r="AD471" s="1">
        <v>141</v>
      </c>
      <c r="AE471" s="9">
        <v>6127</v>
      </c>
      <c r="AF471" s="9">
        <v>1177000</v>
      </c>
    </row>
    <row r="472" spans="1:32" x14ac:dyDescent="0.2">
      <c r="A472" s="33"/>
      <c r="B472" s="33"/>
      <c r="C472" s="33"/>
      <c r="D472" s="33"/>
      <c r="E472" s="33"/>
      <c r="F472" s="33"/>
      <c r="G472" s="1">
        <v>34</v>
      </c>
      <c r="H472" s="1">
        <v>0.47899999999999998</v>
      </c>
      <c r="I472" s="9">
        <v>56628</v>
      </c>
      <c r="J472" s="9">
        <v>38965</v>
      </c>
      <c r="K472" s="1">
        <v>0</v>
      </c>
      <c r="L472" s="1">
        <v>215</v>
      </c>
      <c r="M472" s="9">
        <v>27120</v>
      </c>
      <c r="N472" s="9">
        <v>20839000</v>
      </c>
      <c r="T472" s="33"/>
      <c r="U472" s="33"/>
      <c r="V472" s="33"/>
      <c r="W472" s="33"/>
      <c r="X472" s="33"/>
      <c r="Y472" s="1">
        <v>24</v>
      </c>
      <c r="Z472" s="1">
        <v>0.17699999999999999</v>
      </c>
      <c r="AA472" s="9">
        <v>55471</v>
      </c>
      <c r="AB472" s="9">
        <v>40133</v>
      </c>
      <c r="AC472" s="1">
        <v>0</v>
      </c>
      <c r="AD472" s="1">
        <v>145</v>
      </c>
      <c r="AE472" s="9">
        <v>9818</v>
      </c>
      <c r="AF472" s="9">
        <v>1886000</v>
      </c>
    </row>
    <row r="473" spans="1:32" x14ac:dyDescent="0.2">
      <c r="A473" s="33"/>
      <c r="B473" s="33"/>
      <c r="C473" s="33"/>
      <c r="D473" s="33"/>
      <c r="E473" s="33"/>
      <c r="F473" s="33"/>
      <c r="G473" s="1">
        <v>35</v>
      </c>
      <c r="H473" s="1">
        <v>0.23200000000000001</v>
      </c>
      <c r="I473" s="9">
        <v>54820</v>
      </c>
      <c r="J473" s="9">
        <v>34943</v>
      </c>
      <c r="K473" s="1">
        <v>2</v>
      </c>
      <c r="L473" s="1">
        <v>201</v>
      </c>
      <c r="M473" s="9">
        <v>12699</v>
      </c>
      <c r="N473" s="9">
        <v>9758000</v>
      </c>
      <c r="T473" s="33"/>
      <c r="U473" s="33"/>
      <c r="V473" s="33"/>
      <c r="W473" s="33"/>
      <c r="X473" s="33"/>
      <c r="Y473" s="1">
        <v>25</v>
      </c>
      <c r="Z473" s="1">
        <v>0.182</v>
      </c>
      <c r="AA473" s="9">
        <v>45714</v>
      </c>
      <c r="AB473" s="9">
        <v>26019</v>
      </c>
      <c r="AC473" s="1">
        <v>0</v>
      </c>
      <c r="AD473" s="1">
        <v>124</v>
      </c>
      <c r="AE473" s="9">
        <v>8329</v>
      </c>
      <c r="AF473" s="9">
        <v>1600000</v>
      </c>
    </row>
    <row r="474" spans="1:32" x14ac:dyDescent="0.2">
      <c r="A474" s="33"/>
      <c r="B474" s="33"/>
      <c r="C474" s="33"/>
      <c r="D474" s="33"/>
      <c r="E474" s="33"/>
      <c r="F474" s="33"/>
      <c r="G474" s="1">
        <v>36</v>
      </c>
      <c r="H474" s="1">
        <v>0.58699999999999997</v>
      </c>
      <c r="I474" s="9">
        <v>92364</v>
      </c>
      <c r="J474" s="9">
        <v>75135</v>
      </c>
      <c r="K474" s="1">
        <v>0</v>
      </c>
      <c r="L474" s="1">
        <v>255</v>
      </c>
      <c r="M474" s="9">
        <v>54211</v>
      </c>
      <c r="N474" s="9">
        <v>41656000</v>
      </c>
      <c r="T474" s="33"/>
      <c r="U474" s="33"/>
      <c r="V474" s="33"/>
      <c r="W474" s="33"/>
      <c r="X474" s="33"/>
      <c r="Y474" s="1">
        <v>26</v>
      </c>
      <c r="Z474" s="1">
        <v>0.219</v>
      </c>
      <c r="AA474" s="9">
        <v>63786</v>
      </c>
      <c r="AB474" s="9">
        <v>46545</v>
      </c>
      <c r="AC474" s="1">
        <v>0</v>
      </c>
      <c r="AD474" s="1">
        <v>205</v>
      </c>
      <c r="AE474" s="9">
        <v>13946</v>
      </c>
      <c r="AF474" s="9">
        <v>2679000</v>
      </c>
    </row>
    <row r="475" spans="1:32" x14ac:dyDescent="0.2">
      <c r="A475" s="33"/>
      <c r="B475" s="33"/>
      <c r="C475" s="33"/>
      <c r="D475" s="33"/>
      <c r="E475" s="33"/>
      <c r="F475" s="33"/>
      <c r="G475" s="1">
        <v>37</v>
      </c>
      <c r="H475" s="1">
        <v>0.36</v>
      </c>
      <c r="I475" s="9">
        <v>26310</v>
      </c>
      <c r="J475" s="9">
        <v>20759</v>
      </c>
      <c r="K475" s="1">
        <v>0</v>
      </c>
      <c r="L475" s="1">
        <v>115</v>
      </c>
      <c r="M475" s="9">
        <v>9485</v>
      </c>
      <c r="N475" s="9">
        <v>7288000</v>
      </c>
      <c r="T475" s="33"/>
      <c r="U475" s="33"/>
      <c r="V475" s="33"/>
      <c r="W475" s="33"/>
      <c r="X475" s="33"/>
      <c r="Y475" s="1">
        <v>27</v>
      </c>
      <c r="Z475" s="1">
        <v>0.21299999999999999</v>
      </c>
      <c r="AA475" s="9">
        <v>48878</v>
      </c>
      <c r="AB475" s="9">
        <v>24266</v>
      </c>
      <c r="AC475" s="1">
        <v>10</v>
      </c>
      <c r="AD475" s="1">
        <v>120</v>
      </c>
      <c r="AE475" s="9">
        <v>10432</v>
      </c>
      <c r="AF475" s="9">
        <v>2004000</v>
      </c>
    </row>
    <row r="476" spans="1:32" x14ac:dyDescent="0.2">
      <c r="A476" s="33"/>
      <c r="B476" s="33"/>
      <c r="C476" s="33"/>
      <c r="D476" s="33"/>
      <c r="E476" s="33"/>
      <c r="F476" s="33"/>
      <c r="G476" s="1">
        <v>38</v>
      </c>
      <c r="H476" s="1">
        <v>0.41299999999999998</v>
      </c>
      <c r="I476" s="9">
        <v>51606</v>
      </c>
      <c r="J476" s="9">
        <v>32971</v>
      </c>
      <c r="K476" s="1">
        <v>4</v>
      </c>
      <c r="L476" s="1">
        <v>179</v>
      </c>
      <c r="M476" s="9">
        <v>21290</v>
      </c>
      <c r="N476" s="9">
        <v>16359000</v>
      </c>
      <c r="T476" s="33"/>
      <c r="U476" s="33"/>
      <c r="V476" s="33"/>
      <c r="W476" s="33"/>
      <c r="X476" s="33"/>
      <c r="Y476" s="1">
        <v>28</v>
      </c>
      <c r="Z476" s="1">
        <v>0.13500000000000001</v>
      </c>
      <c r="AA476" s="9">
        <v>61385</v>
      </c>
      <c r="AB476" s="9">
        <v>38551</v>
      </c>
      <c r="AC476" s="1">
        <v>11</v>
      </c>
      <c r="AD476" s="1">
        <v>197</v>
      </c>
      <c r="AE476" s="9">
        <v>8308</v>
      </c>
      <c r="AF476" s="9">
        <v>1596000</v>
      </c>
    </row>
    <row r="477" spans="1:32" x14ac:dyDescent="0.2">
      <c r="A477" s="33"/>
      <c r="B477" s="33"/>
      <c r="C477" s="33"/>
      <c r="D477" s="33"/>
      <c r="E477" s="33"/>
      <c r="F477" s="33"/>
      <c r="G477" s="1">
        <v>39</v>
      </c>
      <c r="H477" s="1">
        <v>0.45400000000000001</v>
      </c>
      <c r="I477" s="9">
        <v>28828</v>
      </c>
      <c r="J477" s="9">
        <v>18837</v>
      </c>
      <c r="K477" s="1">
        <v>0</v>
      </c>
      <c r="L477" s="1">
        <v>109</v>
      </c>
      <c r="M477" s="9">
        <v>13093</v>
      </c>
      <c r="N477" s="9">
        <v>10061000</v>
      </c>
      <c r="T477" s="33"/>
      <c r="U477" s="33"/>
      <c r="V477" s="33"/>
      <c r="W477" s="33"/>
      <c r="X477" s="33"/>
      <c r="Y477" s="1">
        <v>29</v>
      </c>
      <c r="Z477" s="1">
        <v>0.26</v>
      </c>
      <c r="AA477" s="9">
        <v>51520</v>
      </c>
      <c r="AB477" s="9">
        <v>32006</v>
      </c>
      <c r="AC477" s="1">
        <v>3</v>
      </c>
      <c r="AD477" s="1">
        <v>124</v>
      </c>
      <c r="AE477" s="9">
        <v>13410</v>
      </c>
      <c r="AF477" s="9">
        <v>2576000</v>
      </c>
    </row>
    <row r="478" spans="1:32" x14ac:dyDescent="0.2">
      <c r="A478" s="33"/>
      <c r="B478" s="33"/>
      <c r="C478" s="33"/>
      <c r="D478" s="33"/>
      <c r="E478" s="33"/>
      <c r="F478" s="33"/>
      <c r="G478" s="1">
        <v>40</v>
      </c>
      <c r="H478" s="1">
        <v>0.26</v>
      </c>
      <c r="I478" s="9">
        <v>110920</v>
      </c>
      <c r="J478" s="9">
        <v>67527</v>
      </c>
      <c r="K478" s="1">
        <v>4</v>
      </c>
      <c r="L478" s="1">
        <v>255</v>
      </c>
      <c r="M478" s="9">
        <v>28870</v>
      </c>
      <c r="N478" s="9">
        <v>22184000</v>
      </c>
      <c r="T478" s="33"/>
      <c r="U478" s="33"/>
      <c r="V478" s="33"/>
      <c r="W478" s="33"/>
      <c r="X478" s="33"/>
      <c r="Y478" s="1">
        <v>30</v>
      </c>
      <c r="Z478" s="1">
        <v>0.219</v>
      </c>
      <c r="AA478" s="9">
        <v>67857</v>
      </c>
      <c r="AB478" s="9">
        <v>37211</v>
      </c>
      <c r="AC478" s="1">
        <v>7</v>
      </c>
      <c r="AD478" s="1">
        <v>183</v>
      </c>
      <c r="AE478" s="9">
        <v>14836</v>
      </c>
      <c r="AF478" s="9">
        <v>2850000</v>
      </c>
    </row>
    <row r="479" spans="1:32" x14ac:dyDescent="0.2">
      <c r="A479" s="33"/>
      <c r="B479" s="33"/>
      <c r="C479" s="33"/>
      <c r="D479" s="33"/>
      <c r="E479" s="33"/>
      <c r="F479" s="33"/>
      <c r="G479" s="1">
        <v>41</v>
      </c>
      <c r="H479" s="1">
        <v>0.25800000000000001</v>
      </c>
      <c r="I479" s="9">
        <v>52051</v>
      </c>
      <c r="J479" s="9">
        <v>31566</v>
      </c>
      <c r="K479" s="1">
        <v>0</v>
      </c>
      <c r="L479" s="1">
        <v>158</v>
      </c>
      <c r="M479" s="9">
        <v>13412</v>
      </c>
      <c r="N479" s="9">
        <v>10306000</v>
      </c>
      <c r="T479" s="33"/>
      <c r="U479" s="33"/>
      <c r="V479" s="33"/>
      <c r="W479" s="33"/>
      <c r="X479" s="33"/>
      <c r="Y479" s="1">
        <v>31</v>
      </c>
      <c r="Z479" s="1">
        <v>0.12</v>
      </c>
      <c r="AA479" s="9">
        <v>52957</v>
      </c>
      <c r="AB479" s="9">
        <v>34629</v>
      </c>
      <c r="AC479" s="1">
        <v>8</v>
      </c>
      <c r="AD479" s="1">
        <v>139</v>
      </c>
      <c r="AE479" s="9">
        <v>6340</v>
      </c>
      <c r="AF479" s="9">
        <v>1218000</v>
      </c>
    </row>
    <row r="480" spans="1:32" x14ac:dyDescent="0.2">
      <c r="A480" s="33"/>
      <c r="B480" s="33"/>
      <c r="C480" s="33"/>
      <c r="D480" s="33"/>
      <c r="E480" s="33"/>
      <c r="F480" s="33"/>
      <c r="G480" s="1">
        <v>42</v>
      </c>
      <c r="H480" s="1">
        <v>0.18099999999999999</v>
      </c>
      <c r="I480" s="9">
        <v>41288</v>
      </c>
      <c r="J480" s="9">
        <v>26127</v>
      </c>
      <c r="K480" s="1">
        <v>4</v>
      </c>
      <c r="L480" s="1">
        <v>144</v>
      </c>
      <c r="M480" s="9">
        <v>7469</v>
      </c>
      <c r="N480" s="9">
        <v>5739000</v>
      </c>
      <c r="T480" s="33"/>
      <c r="U480" s="33"/>
      <c r="V480" s="33"/>
      <c r="W480" s="33"/>
      <c r="X480" s="33"/>
      <c r="Y480" s="1">
        <v>32</v>
      </c>
      <c r="Z480" s="1">
        <v>0.29199999999999998</v>
      </c>
      <c r="AA480" s="9">
        <v>63089</v>
      </c>
      <c r="AB480" s="9">
        <v>37118</v>
      </c>
      <c r="AC480" s="1">
        <v>8</v>
      </c>
      <c r="AD480" s="1">
        <v>172</v>
      </c>
      <c r="AE480" s="9">
        <v>18392</v>
      </c>
      <c r="AF480" s="9">
        <v>3533000</v>
      </c>
    </row>
    <row r="481" spans="1:32" x14ac:dyDescent="0.2">
      <c r="A481" s="33"/>
      <c r="B481" s="33"/>
      <c r="C481" s="33"/>
      <c r="D481" s="33"/>
      <c r="E481" s="33"/>
      <c r="F481" s="33"/>
      <c r="G481" s="1">
        <v>43</v>
      </c>
      <c r="H481" s="1">
        <v>0.252</v>
      </c>
      <c r="I481" s="9">
        <v>37191</v>
      </c>
      <c r="J481" s="9">
        <v>26194</v>
      </c>
      <c r="K481" s="1">
        <v>0</v>
      </c>
      <c r="L481" s="1">
        <v>135</v>
      </c>
      <c r="M481" s="9">
        <v>9390</v>
      </c>
      <c r="N481" s="9">
        <v>7215000</v>
      </c>
      <c r="T481" s="33"/>
      <c r="U481" s="33"/>
      <c r="V481" s="33"/>
      <c r="W481" s="33"/>
      <c r="X481" s="33"/>
      <c r="Y481" s="1">
        <v>33</v>
      </c>
      <c r="Z481" s="1">
        <v>0.33800000000000002</v>
      </c>
      <c r="AA481" s="9">
        <v>68292</v>
      </c>
      <c r="AB481" s="9">
        <v>48177</v>
      </c>
      <c r="AC481" s="1">
        <v>9</v>
      </c>
      <c r="AD481" s="1">
        <v>233</v>
      </c>
      <c r="AE481" s="9">
        <v>23108</v>
      </c>
      <c r="AF481" s="9">
        <v>4439000</v>
      </c>
    </row>
    <row r="482" spans="1:32" x14ac:dyDescent="0.2">
      <c r="A482" s="33"/>
      <c r="B482" s="33"/>
      <c r="C482" s="33"/>
      <c r="D482" s="33"/>
      <c r="E482" s="33"/>
      <c r="F482" s="33"/>
      <c r="G482" s="1">
        <v>44</v>
      </c>
      <c r="H482" s="1">
        <v>0.502</v>
      </c>
      <c r="I482" s="9">
        <v>24909</v>
      </c>
      <c r="J482" s="9">
        <v>19643</v>
      </c>
      <c r="K482" s="1">
        <v>0</v>
      </c>
      <c r="L482" s="1">
        <v>116</v>
      </c>
      <c r="M482" s="9">
        <v>12513</v>
      </c>
      <c r="N482" s="9">
        <v>9615000</v>
      </c>
      <c r="T482" s="33"/>
      <c r="U482" s="33"/>
      <c r="V482" s="33"/>
      <c r="W482" s="33"/>
      <c r="X482" s="33"/>
      <c r="Y482" s="1">
        <v>34</v>
      </c>
      <c r="Z482" s="1">
        <v>0.38</v>
      </c>
      <c r="AA482" s="9">
        <v>84014</v>
      </c>
      <c r="AB482" s="9">
        <v>56448</v>
      </c>
      <c r="AC482" s="1">
        <v>17</v>
      </c>
      <c r="AD482" s="1">
        <v>252</v>
      </c>
      <c r="AE482" s="9">
        <v>31926</v>
      </c>
      <c r="AF482" s="9">
        <v>6133000</v>
      </c>
    </row>
    <row r="483" spans="1:32" x14ac:dyDescent="0.2">
      <c r="A483" s="33"/>
      <c r="B483" s="33"/>
      <c r="C483" s="33"/>
      <c r="D483" s="33"/>
      <c r="E483" s="33"/>
      <c r="F483" s="33"/>
      <c r="G483" s="1">
        <v>45</v>
      </c>
      <c r="H483" s="1">
        <v>0.11700000000000001</v>
      </c>
      <c r="I483" s="9">
        <v>50311</v>
      </c>
      <c r="J483" s="9">
        <v>35425</v>
      </c>
      <c r="K483" s="1">
        <v>0</v>
      </c>
      <c r="L483" s="1">
        <v>199</v>
      </c>
      <c r="M483" s="9">
        <v>5893</v>
      </c>
      <c r="N483" s="9">
        <v>4528000</v>
      </c>
      <c r="T483" s="33"/>
      <c r="U483" s="33"/>
      <c r="V483" s="33"/>
      <c r="W483" s="33"/>
      <c r="X483" s="33"/>
      <c r="Y483" s="1">
        <v>35</v>
      </c>
      <c r="Z483" s="1">
        <v>0.22900000000000001</v>
      </c>
      <c r="AA483" s="9">
        <v>48864</v>
      </c>
      <c r="AB483" s="9">
        <v>25540</v>
      </c>
      <c r="AC483" s="1">
        <v>0</v>
      </c>
      <c r="AD483" s="1">
        <v>120</v>
      </c>
      <c r="AE483" s="9">
        <v>11192</v>
      </c>
      <c r="AF483" s="9">
        <v>2150000</v>
      </c>
    </row>
    <row r="484" spans="1:32" x14ac:dyDescent="0.2">
      <c r="A484" s="33"/>
      <c r="B484" s="33"/>
      <c r="C484" s="33"/>
      <c r="D484" s="33"/>
      <c r="E484" s="33"/>
      <c r="F484" s="33"/>
      <c r="G484" s="1">
        <v>46</v>
      </c>
      <c r="H484" s="1">
        <v>0.16500000000000001</v>
      </c>
      <c r="I484" s="9">
        <v>42394</v>
      </c>
      <c r="J484" s="9">
        <v>29003</v>
      </c>
      <c r="K484" s="1">
        <v>0</v>
      </c>
      <c r="L484" s="1">
        <v>171</v>
      </c>
      <c r="M484" s="9">
        <v>7007</v>
      </c>
      <c r="N484" s="9">
        <v>5384000</v>
      </c>
      <c r="T484" s="33"/>
      <c r="U484" s="33"/>
      <c r="V484" s="33"/>
      <c r="W484" s="33"/>
      <c r="X484" s="33"/>
      <c r="Y484" s="1">
        <v>36</v>
      </c>
      <c r="Z484" s="1">
        <v>0.85899999999999999</v>
      </c>
      <c r="AA484" s="9">
        <v>73406</v>
      </c>
      <c r="AB484" s="9">
        <v>51360</v>
      </c>
      <c r="AC484" s="1">
        <v>0</v>
      </c>
      <c r="AD484" s="1">
        <v>251</v>
      </c>
      <c r="AE484" s="9">
        <v>63051</v>
      </c>
      <c r="AF484" s="9">
        <v>12112000</v>
      </c>
    </row>
    <row r="485" spans="1:32" x14ac:dyDescent="0.2">
      <c r="A485" s="33"/>
      <c r="B485" s="33"/>
      <c r="C485" s="33"/>
      <c r="D485" s="33"/>
      <c r="E485" s="33"/>
      <c r="F485" s="33"/>
      <c r="G485" s="1">
        <v>47</v>
      </c>
      <c r="H485" s="1">
        <v>0.21</v>
      </c>
      <c r="I485" s="9">
        <v>76292</v>
      </c>
      <c r="J485" s="9">
        <v>48379</v>
      </c>
      <c r="K485" s="1">
        <v>4</v>
      </c>
      <c r="L485" s="1">
        <v>232</v>
      </c>
      <c r="M485" s="9">
        <v>15985</v>
      </c>
      <c r="N485" s="9">
        <v>12283000</v>
      </c>
      <c r="T485" s="33"/>
      <c r="U485" s="33"/>
      <c r="V485" s="33"/>
      <c r="W485" s="33"/>
      <c r="X485" s="33"/>
      <c r="Y485" s="1">
        <v>37</v>
      </c>
      <c r="Z485" s="1">
        <v>0.33300000000000002</v>
      </c>
      <c r="AA485" s="9">
        <v>58234</v>
      </c>
      <c r="AB485" s="9">
        <v>36436</v>
      </c>
      <c r="AC485" s="1">
        <v>0</v>
      </c>
      <c r="AD485" s="1">
        <v>194</v>
      </c>
      <c r="AE485" s="9">
        <v>19401</v>
      </c>
      <c r="AF485" s="9">
        <v>3727000</v>
      </c>
    </row>
    <row r="486" spans="1:32" x14ac:dyDescent="0.2">
      <c r="A486" s="33"/>
      <c r="B486" s="33"/>
      <c r="C486" s="33"/>
      <c r="D486" s="33"/>
      <c r="E486" s="33"/>
      <c r="F486" s="33"/>
      <c r="G486" s="1">
        <v>48</v>
      </c>
      <c r="H486" s="1">
        <v>0.51400000000000001</v>
      </c>
      <c r="I486" s="9">
        <v>34367</v>
      </c>
      <c r="J486" s="9">
        <v>20613</v>
      </c>
      <c r="K486" s="1">
        <v>0</v>
      </c>
      <c r="L486" s="1">
        <v>119</v>
      </c>
      <c r="M486" s="9">
        <v>17667</v>
      </c>
      <c r="N486" s="9">
        <v>13575000</v>
      </c>
      <c r="T486" s="33"/>
      <c r="U486" s="33"/>
      <c r="V486" s="33"/>
      <c r="W486" s="33"/>
      <c r="X486" s="33"/>
      <c r="Y486" s="1">
        <v>38</v>
      </c>
      <c r="Z486" s="1">
        <v>0.432</v>
      </c>
      <c r="AA486" s="9">
        <v>60976</v>
      </c>
      <c r="AB486" s="9">
        <v>37922</v>
      </c>
      <c r="AC486" s="1">
        <v>5</v>
      </c>
      <c r="AD486" s="1">
        <v>182</v>
      </c>
      <c r="AE486" s="9">
        <v>26346</v>
      </c>
      <c r="AF486" s="9">
        <v>5061000</v>
      </c>
    </row>
    <row r="487" spans="1:32" x14ac:dyDescent="0.2">
      <c r="A487" s="33"/>
      <c r="B487" s="33"/>
      <c r="C487" s="33"/>
      <c r="D487" s="33"/>
      <c r="E487" s="33"/>
      <c r="F487" s="33"/>
      <c r="G487" s="1">
        <v>49</v>
      </c>
      <c r="H487" s="1">
        <v>0.35799999999999998</v>
      </c>
      <c r="I487" s="9">
        <v>41364</v>
      </c>
      <c r="J487" s="9">
        <v>29633</v>
      </c>
      <c r="K487" s="1">
        <v>0</v>
      </c>
      <c r="L487" s="1">
        <v>201</v>
      </c>
      <c r="M487" s="9">
        <v>14803</v>
      </c>
      <c r="N487" s="9">
        <v>11375000</v>
      </c>
      <c r="T487" s="33"/>
      <c r="U487" s="33"/>
      <c r="V487" s="33"/>
      <c r="W487" s="33"/>
      <c r="X487" s="33"/>
      <c r="Y487" s="1">
        <v>39</v>
      </c>
      <c r="Z487" s="1">
        <v>0.20799999999999999</v>
      </c>
      <c r="AA487" s="9">
        <v>58600</v>
      </c>
      <c r="AB487" s="9">
        <v>33364</v>
      </c>
      <c r="AC487" s="1">
        <v>2</v>
      </c>
      <c r="AD487" s="1">
        <v>139</v>
      </c>
      <c r="AE487" s="9">
        <v>12202</v>
      </c>
      <c r="AF487" s="9">
        <v>2344000</v>
      </c>
    </row>
    <row r="488" spans="1:32" x14ac:dyDescent="0.2">
      <c r="A488" s="33"/>
      <c r="B488" s="33"/>
      <c r="C488" s="33"/>
      <c r="D488" s="33"/>
      <c r="E488" s="33"/>
      <c r="F488" s="33"/>
      <c r="G488" s="1">
        <v>50</v>
      </c>
      <c r="H488" s="1">
        <v>0.151</v>
      </c>
      <c r="I488" s="9">
        <v>38422</v>
      </c>
      <c r="J488" s="9">
        <v>24956</v>
      </c>
      <c r="K488" s="1">
        <v>0</v>
      </c>
      <c r="L488" s="1">
        <v>125</v>
      </c>
      <c r="M488" s="9">
        <v>5800</v>
      </c>
      <c r="N488" s="9">
        <v>4457000</v>
      </c>
      <c r="T488" s="33"/>
      <c r="U488" s="33"/>
      <c r="V488" s="33"/>
      <c r="W488" s="33"/>
      <c r="X488" s="33"/>
      <c r="Y488" s="1">
        <v>40</v>
      </c>
      <c r="Z488" s="1">
        <v>0.26500000000000001</v>
      </c>
      <c r="AA488" s="9">
        <v>55765</v>
      </c>
      <c r="AB488" s="9">
        <v>31469</v>
      </c>
      <c r="AC488" s="1">
        <v>5</v>
      </c>
      <c r="AD488" s="1">
        <v>174</v>
      </c>
      <c r="AE488" s="9">
        <v>14805</v>
      </c>
      <c r="AF488" s="9">
        <v>2844000</v>
      </c>
    </row>
    <row r="489" spans="1:32" x14ac:dyDescent="0.2">
      <c r="A489" s="33"/>
      <c r="B489" s="33"/>
      <c r="C489" s="33"/>
      <c r="D489" s="33"/>
      <c r="E489" s="33"/>
      <c r="F489" s="33"/>
      <c r="G489" s="1">
        <v>51</v>
      </c>
      <c r="H489" s="1">
        <v>0.35699999999999998</v>
      </c>
      <c r="I489" s="9">
        <v>38953</v>
      </c>
      <c r="J489" s="9">
        <v>22991</v>
      </c>
      <c r="K489" s="1">
        <v>0</v>
      </c>
      <c r="L489" s="1">
        <v>125</v>
      </c>
      <c r="M489" s="9">
        <v>13890</v>
      </c>
      <c r="N489" s="9">
        <v>10673000</v>
      </c>
      <c r="T489" s="33"/>
      <c r="U489" s="33"/>
      <c r="V489" s="33"/>
      <c r="W489" s="33"/>
      <c r="X489" s="33"/>
      <c r="Y489" s="1">
        <v>41</v>
      </c>
      <c r="Z489" s="1">
        <v>0.109</v>
      </c>
      <c r="AA489" s="9">
        <v>55619</v>
      </c>
      <c r="AB489" s="9">
        <v>31902</v>
      </c>
      <c r="AC489" s="1">
        <v>9</v>
      </c>
      <c r="AD489" s="1">
        <v>112</v>
      </c>
      <c r="AE489" s="9">
        <v>6080</v>
      </c>
      <c r="AF489" s="9">
        <v>1168000</v>
      </c>
    </row>
    <row r="490" spans="1:32" x14ac:dyDescent="0.2">
      <c r="A490" s="33"/>
      <c r="B490" s="33"/>
      <c r="C490" s="33"/>
      <c r="D490" s="33"/>
      <c r="E490" s="33"/>
      <c r="F490" s="33"/>
      <c r="G490" s="1">
        <v>52</v>
      </c>
      <c r="H490" s="1">
        <v>0.311</v>
      </c>
      <c r="I490" s="9">
        <v>28803</v>
      </c>
      <c r="J490" s="9">
        <v>22047</v>
      </c>
      <c r="K490" s="1">
        <v>0</v>
      </c>
      <c r="L490" s="1">
        <v>104</v>
      </c>
      <c r="M490" s="9">
        <v>8959</v>
      </c>
      <c r="N490" s="9">
        <v>6884000</v>
      </c>
      <c r="T490" s="33"/>
      <c r="U490" s="33"/>
      <c r="V490" s="33"/>
      <c r="W490" s="33"/>
      <c r="X490" s="33"/>
      <c r="Y490" s="1">
        <v>42</v>
      </c>
      <c r="Z490" s="1">
        <v>0.36399999999999999</v>
      </c>
      <c r="AA490" s="9">
        <v>71943</v>
      </c>
      <c r="AB490" s="9">
        <v>47654</v>
      </c>
      <c r="AC490" s="1">
        <v>0</v>
      </c>
      <c r="AD490" s="1">
        <v>201</v>
      </c>
      <c r="AE490" s="9">
        <v>26216</v>
      </c>
      <c r="AF490" s="9">
        <v>5036000</v>
      </c>
    </row>
    <row r="491" spans="1:32" x14ac:dyDescent="0.2">
      <c r="A491" s="33"/>
      <c r="B491" s="33"/>
      <c r="C491" s="33"/>
      <c r="D491" s="33"/>
      <c r="E491" s="33"/>
      <c r="F491" s="33"/>
      <c r="G491" s="1">
        <v>53</v>
      </c>
      <c r="H491" s="1">
        <v>0.23</v>
      </c>
      <c r="I491" s="9">
        <v>27944</v>
      </c>
      <c r="J491" s="9">
        <v>22428</v>
      </c>
      <c r="K491" s="1">
        <v>0</v>
      </c>
      <c r="L491" s="1">
        <v>104</v>
      </c>
      <c r="M491" s="9">
        <v>6437</v>
      </c>
      <c r="N491" s="9">
        <v>4946000</v>
      </c>
      <c r="T491" s="33"/>
      <c r="U491" s="33"/>
      <c r="V491" s="33"/>
      <c r="W491" s="33"/>
      <c r="X491" s="33"/>
      <c r="Y491" s="1">
        <v>43</v>
      </c>
      <c r="Z491" s="1">
        <v>0.12</v>
      </c>
      <c r="AA491" s="9">
        <v>55261</v>
      </c>
      <c r="AB491" s="9">
        <v>32210</v>
      </c>
      <c r="AC491" s="1">
        <v>3</v>
      </c>
      <c r="AD491" s="1">
        <v>133</v>
      </c>
      <c r="AE491" s="9">
        <v>6616</v>
      </c>
      <c r="AF491" s="9">
        <v>1271000</v>
      </c>
    </row>
    <row r="492" spans="1:32" x14ac:dyDescent="0.2">
      <c r="A492" s="33"/>
      <c r="B492" s="33"/>
      <c r="C492" s="33"/>
      <c r="D492" s="33"/>
      <c r="E492" s="33"/>
      <c r="F492" s="33"/>
      <c r="G492" s="1">
        <v>54</v>
      </c>
      <c r="H492" s="1">
        <v>0.60099999999999998</v>
      </c>
      <c r="I492" s="9">
        <v>31171</v>
      </c>
      <c r="J492" s="9">
        <v>21660</v>
      </c>
      <c r="K492" s="1">
        <v>0</v>
      </c>
      <c r="L492" s="1">
        <v>131</v>
      </c>
      <c r="M492" s="9">
        <v>18741</v>
      </c>
      <c r="N492" s="9">
        <v>14401000</v>
      </c>
      <c r="T492" s="33"/>
      <c r="U492" s="33"/>
      <c r="V492" s="33"/>
      <c r="W492" s="33"/>
      <c r="X492" s="33"/>
      <c r="Y492" s="1">
        <v>44</v>
      </c>
      <c r="Z492" s="1">
        <v>0.17699999999999999</v>
      </c>
      <c r="AA492" s="9">
        <v>50706</v>
      </c>
      <c r="AB492" s="9">
        <v>31040</v>
      </c>
      <c r="AC492" s="1">
        <v>15</v>
      </c>
      <c r="AD492" s="1">
        <v>151</v>
      </c>
      <c r="AE492" s="9">
        <v>8975</v>
      </c>
      <c r="AF492" s="9">
        <v>1724000</v>
      </c>
    </row>
    <row r="493" spans="1:32" x14ac:dyDescent="0.2">
      <c r="A493" s="33"/>
      <c r="B493" s="33"/>
      <c r="C493" s="33"/>
      <c r="D493" s="33"/>
      <c r="E493" s="33"/>
      <c r="F493" s="33"/>
      <c r="G493" s="1">
        <v>55</v>
      </c>
      <c r="H493" s="1">
        <v>0.28999999999999998</v>
      </c>
      <c r="I493" s="9">
        <v>33430</v>
      </c>
      <c r="J493" s="9">
        <v>25271</v>
      </c>
      <c r="K493" s="1">
        <v>0</v>
      </c>
      <c r="L493" s="1">
        <v>129</v>
      </c>
      <c r="M493" s="9">
        <v>9702</v>
      </c>
      <c r="N493" s="9">
        <v>7455000</v>
      </c>
      <c r="T493" s="33"/>
      <c r="U493" s="33"/>
      <c r="V493" s="33"/>
      <c r="W493" s="33"/>
      <c r="X493" s="33"/>
      <c r="Y493" s="1">
        <v>45</v>
      </c>
      <c r="Z493" s="1">
        <v>0.20799999999999999</v>
      </c>
      <c r="AA493" s="9">
        <v>51675</v>
      </c>
      <c r="AB493" s="9">
        <v>30604</v>
      </c>
      <c r="AC493" s="1">
        <v>2</v>
      </c>
      <c r="AD493" s="1">
        <v>131</v>
      </c>
      <c r="AE493" s="9">
        <v>10760</v>
      </c>
      <c r="AF493" s="9">
        <v>2067000</v>
      </c>
    </row>
    <row r="494" spans="1:32" x14ac:dyDescent="0.2">
      <c r="A494" s="33"/>
      <c r="B494" s="33"/>
      <c r="C494" s="33"/>
      <c r="D494" s="33"/>
      <c r="E494" s="33"/>
      <c r="F494" s="33"/>
      <c r="G494" s="1">
        <v>56</v>
      </c>
      <c r="H494" s="1">
        <v>0.20799999999999999</v>
      </c>
      <c r="I494" s="9">
        <v>40025</v>
      </c>
      <c r="J494" s="9">
        <v>29181</v>
      </c>
      <c r="K494" s="1">
        <v>0</v>
      </c>
      <c r="L494" s="1">
        <v>184</v>
      </c>
      <c r="M494" s="9">
        <v>8334</v>
      </c>
      <c r="N494" s="9">
        <v>6404000</v>
      </c>
      <c r="T494" s="33"/>
      <c r="U494" s="33"/>
      <c r="V494" s="33"/>
      <c r="W494" s="33"/>
      <c r="X494" s="33"/>
      <c r="Y494" s="1">
        <v>46</v>
      </c>
      <c r="Z494" s="1">
        <v>0.219</v>
      </c>
      <c r="AA494" s="9">
        <v>68833</v>
      </c>
      <c r="AB494" s="9">
        <v>39498</v>
      </c>
      <c r="AC494" s="1">
        <v>3</v>
      </c>
      <c r="AD494" s="1">
        <v>189</v>
      </c>
      <c r="AE494" s="9">
        <v>15050</v>
      </c>
      <c r="AF494" s="9">
        <v>2891000</v>
      </c>
    </row>
    <row r="495" spans="1:32" x14ac:dyDescent="0.2">
      <c r="A495" s="33"/>
      <c r="B495" s="33"/>
      <c r="C495" s="33"/>
      <c r="D495" s="33"/>
      <c r="E495" s="33"/>
      <c r="F495" s="33"/>
      <c r="G495" s="1">
        <v>57</v>
      </c>
      <c r="H495" s="1">
        <v>0.47899999999999998</v>
      </c>
      <c r="I495" s="9">
        <v>56359</v>
      </c>
      <c r="J495" s="9">
        <v>41910</v>
      </c>
      <c r="K495" s="1">
        <v>0</v>
      </c>
      <c r="L495" s="1">
        <v>223</v>
      </c>
      <c r="M495" s="9">
        <v>26991</v>
      </c>
      <c r="N495" s="9">
        <v>20740000</v>
      </c>
      <c r="T495" s="33"/>
      <c r="U495" s="33"/>
      <c r="V495" s="33"/>
      <c r="W495" s="33"/>
      <c r="X495" s="33"/>
      <c r="Y495" s="1">
        <v>47</v>
      </c>
      <c r="Z495" s="1">
        <v>0.14599999999999999</v>
      </c>
      <c r="AA495" s="9">
        <v>46607</v>
      </c>
      <c r="AB495" s="9">
        <v>30336</v>
      </c>
      <c r="AC495" s="1">
        <v>5</v>
      </c>
      <c r="AD495" s="1">
        <v>147</v>
      </c>
      <c r="AE495" s="9">
        <v>6793</v>
      </c>
      <c r="AF495" s="9">
        <v>1305000</v>
      </c>
    </row>
    <row r="496" spans="1:32" x14ac:dyDescent="0.2">
      <c r="A496" s="33"/>
      <c r="B496" s="33"/>
      <c r="C496" s="33"/>
      <c r="D496" s="33"/>
      <c r="E496" s="33"/>
      <c r="F496" s="33"/>
      <c r="G496" s="1">
        <v>58</v>
      </c>
      <c r="H496" s="1">
        <v>0.439</v>
      </c>
      <c r="I496" s="9">
        <v>35344</v>
      </c>
      <c r="J496" s="9">
        <v>27862</v>
      </c>
      <c r="K496" s="1">
        <v>0</v>
      </c>
      <c r="L496" s="1">
        <v>183</v>
      </c>
      <c r="M496" s="9">
        <v>15501</v>
      </c>
      <c r="N496" s="9">
        <v>11911000</v>
      </c>
      <c r="T496" s="33"/>
      <c r="U496" s="33"/>
      <c r="V496" s="33"/>
      <c r="W496" s="33"/>
      <c r="X496" s="33"/>
      <c r="Y496" s="1">
        <v>48</v>
      </c>
      <c r="Z496" s="1">
        <v>0.182</v>
      </c>
      <c r="AA496" s="9">
        <v>55200</v>
      </c>
      <c r="AB496" s="9">
        <v>26031</v>
      </c>
      <c r="AC496" s="1">
        <v>14</v>
      </c>
      <c r="AD496" s="1">
        <v>119</v>
      </c>
      <c r="AE496" s="9">
        <v>10057</v>
      </c>
      <c r="AF496" s="9">
        <v>1932000</v>
      </c>
    </row>
    <row r="497" spans="1:32" x14ac:dyDescent="0.2">
      <c r="A497" s="33"/>
      <c r="B497" s="33"/>
      <c r="C497" s="33"/>
      <c r="D497" s="33"/>
      <c r="E497" s="33"/>
      <c r="F497" s="33"/>
      <c r="G497" s="1">
        <v>59</v>
      </c>
      <c r="H497" s="1">
        <v>0.22600000000000001</v>
      </c>
      <c r="I497" s="9">
        <v>57736</v>
      </c>
      <c r="J497" s="9">
        <v>47168</v>
      </c>
      <c r="K497" s="1">
        <v>0</v>
      </c>
      <c r="L497" s="1">
        <v>222</v>
      </c>
      <c r="M497" s="9">
        <v>13074</v>
      </c>
      <c r="N497" s="9">
        <v>10046000</v>
      </c>
      <c r="T497" s="33"/>
      <c r="U497" s="33"/>
      <c r="V497" s="33"/>
      <c r="W497" s="33"/>
      <c r="X497" s="33"/>
      <c r="Y497" s="1">
        <v>49</v>
      </c>
      <c r="Z497" s="1">
        <v>9.9000000000000005E-2</v>
      </c>
      <c r="AA497" s="9">
        <v>44579</v>
      </c>
      <c r="AB497" s="9">
        <v>38181</v>
      </c>
      <c r="AC497" s="1">
        <v>8</v>
      </c>
      <c r="AD497" s="1">
        <v>140</v>
      </c>
      <c r="AE497" s="9">
        <v>4409</v>
      </c>
      <c r="AF497" s="9">
        <v>847000</v>
      </c>
    </row>
    <row r="498" spans="1:32" x14ac:dyDescent="0.2">
      <c r="A498" s="33"/>
      <c r="B498" s="33"/>
      <c r="C498" s="33"/>
      <c r="D498" s="33"/>
      <c r="E498" s="33"/>
      <c r="F498" s="33"/>
      <c r="G498" s="1">
        <v>60</v>
      </c>
      <c r="H498" s="1">
        <v>0.40500000000000003</v>
      </c>
      <c r="I498" s="9">
        <v>37055</v>
      </c>
      <c r="J498" s="9">
        <v>26048</v>
      </c>
      <c r="K498" s="1">
        <v>0</v>
      </c>
      <c r="L498" s="1">
        <v>149</v>
      </c>
      <c r="M498" s="9">
        <v>14997</v>
      </c>
      <c r="N498" s="9">
        <v>11524000</v>
      </c>
      <c r="T498" s="33"/>
      <c r="U498" s="33"/>
      <c r="V498" s="33"/>
      <c r="W498" s="33"/>
      <c r="X498" s="33"/>
      <c r="Y498" s="1">
        <v>50</v>
      </c>
      <c r="Z498" s="1">
        <v>0.16700000000000001</v>
      </c>
      <c r="AA498" s="9">
        <v>50500</v>
      </c>
      <c r="AB498" s="9">
        <v>28741</v>
      </c>
      <c r="AC498" s="1">
        <v>0</v>
      </c>
      <c r="AD498" s="1">
        <v>112</v>
      </c>
      <c r="AE498" s="9">
        <v>8412</v>
      </c>
      <c r="AF498" s="9">
        <v>1616000</v>
      </c>
    </row>
    <row r="499" spans="1:32" x14ac:dyDescent="0.2">
      <c r="A499" s="33"/>
      <c r="B499" s="33"/>
      <c r="C499" s="33"/>
      <c r="D499" s="33"/>
      <c r="E499" s="33"/>
      <c r="F499" s="33"/>
      <c r="G499" s="1">
        <v>61</v>
      </c>
      <c r="H499" s="1">
        <v>0.23699999999999999</v>
      </c>
      <c r="I499" s="9">
        <v>60698</v>
      </c>
      <c r="J499" s="9">
        <v>35501</v>
      </c>
      <c r="K499" s="1">
        <v>3</v>
      </c>
      <c r="L499" s="1">
        <v>188</v>
      </c>
      <c r="M499" s="9">
        <v>14377</v>
      </c>
      <c r="N499" s="9">
        <v>11047000</v>
      </c>
      <c r="T499" s="33"/>
      <c r="U499" s="33"/>
      <c r="V499" s="33"/>
      <c r="W499" s="33"/>
      <c r="X499" s="33"/>
      <c r="Y499" s="1">
        <v>51</v>
      </c>
      <c r="Z499" s="1">
        <v>0.224</v>
      </c>
      <c r="AA499" s="9">
        <v>50372</v>
      </c>
      <c r="AB499" s="9">
        <v>31945</v>
      </c>
      <c r="AC499" s="1">
        <v>5</v>
      </c>
      <c r="AD499" s="1">
        <v>154</v>
      </c>
      <c r="AE499" s="9">
        <v>11275</v>
      </c>
      <c r="AF499" s="9">
        <v>2166000</v>
      </c>
    </row>
    <row r="500" spans="1:32" x14ac:dyDescent="0.2">
      <c r="A500" s="33"/>
      <c r="B500" s="33"/>
      <c r="C500" s="33"/>
      <c r="D500" s="33"/>
      <c r="E500" s="33"/>
      <c r="F500" s="33"/>
      <c r="G500" s="1">
        <v>62</v>
      </c>
      <c r="H500" s="1">
        <v>0.15</v>
      </c>
      <c r="I500" s="9">
        <v>48252</v>
      </c>
      <c r="J500" s="9">
        <v>26006</v>
      </c>
      <c r="K500" s="1">
        <v>1</v>
      </c>
      <c r="L500" s="1">
        <v>108</v>
      </c>
      <c r="M500" s="9">
        <v>7221</v>
      </c>
      <c r="N500" s="9">
        <v>5549000</v>
      </c>
      <c r="T500" s="33"/>
      <c r="U500" s="33"/>
      <c r="V500" s="33"/>
      <c r="W500" s="33"/>
      <c r="X500" s="33"/>
      <c r="Y500" s="1">
        <v>52</v>
      </c>
      <c r="Z500" s="1">
        <v>0.23400000000000001</v>
      </c>
      <c r="AA500" s="9">
        <v>54556</v>
      </c>
      <c r="AB500" s="9">
        <v>30457</v>
      </c>
      <c r="AC500" s="1">
        <v>6</v>
      </c>
      <c r="AD500" s="1">
        <v>124</v>
      </c>
      <c r="AE500" s="9">
        <v>12780</v>
      </c>
      <c r="AF500" s="9">
        <v>2455000</v>
      </c>
    </row>
    <row r="501" spans="1:32" x14ac:dyDescent="0.2">
      <c r="A501" s="33"/>
      <c r="B501" s="33"/>
      <c r="C501" s="33"/>
      <c r="D501" s="33"/>
      <c r="E501" s="33"/>
      <c r="F501" s="33"/>
      <c r="G501" s="1">
        <v>63</v>
      </c>
      <c r="H501" s="9">
        <v>1238</v>
      </c>
      <c r="I501" s="9">
        <v>41347</v>
      </c>
      <c r="J501" s="9">
        <v>24056</v>
      </c>
      <c r="K501" s="1">
        <v>0</v>
      </c>
      <c r="L501" s="1">
        <v>211</v>
      </c>
      <c r="M501" s="9">
        <v>51172</v>
      </c>
      <c r="N501" s="9">
        <v>39321000</v>
      </c>
      <c r="T501" s="33"/>
      <c r="U501" s="33"/>
      <c r="V501" s="33"/>
      <c r="W501" s="33"/>
      <c r="X501" s="33"/>
      <c r="Y501" s="1">
        <v>53</v>
      </c>
      <c r="Z501" s="1">
        <v>0.151</v>
      </c>
      <c r="AA501" s="9">
        <v>58034</v>
      </c>
      <c r="AB501" s="9">
        <v>34383</v>
      </c>
      <c r="AC501" s="1">
        <v>8</v>
      </c>
      <c r="AD501" s="1">
        <v>173</v>
      </c>
      <c r="AE501" s="9">
        <v>8761</v>
      </c>
      <c r="AF501" s="9">
        <v>1683000</v>
      </c>
    </row>
    <row r="502" spans="1:32" x14ac:dyDescent="0.2">
      <c r="C502" s="2">
        <f>AVERAGE(C4:C298,C300:C360,C362:C501)</f>
        <v>24.8</v>
      </c>
      <c r="D502" s="2">
        <f t="shared" ref="D502:F502" si="0">AVERAGE(D4:D298,D300:D360,D362:D501)</f>
        <v>5</v>
      </c>
      <c r="E502" s="2">
        <f t="shared" si="0"/>
        <v>15.15</v>
      </c>
      <c r="F502" s="2">
        <f t="shared" si="0"/>
        <v>4.6500000000000004</v>
      </c>
      <c r="T502" s="33"/>
      <c r="U502" s="33"/>
      <c r="V502" s="33"/>
      <c r="W502" s="33"/>
      <c r="X502" s="33"/>
      <c r="Y502" s="1">
        <v>54</v>
      </c>
      <c r="Z502" s="1">
        <v>0.13500000000000001</v>
      </c>
      <c r="AA502" s="9">
        <v>50346</v>
      </c>
      <c r="AB502" s="9">
        <v>25801</v>
      </c>
      <c r="AC502" s="1">
        <v>9</v>
      </c>
      <c r="AD502" s="1">
        <v>135</v>
      </c>
      <c r="AE502" s="9">
        <v>6814</v>
      </c>
      <c r="AF502" s="9">
        <v>1309000</v>
      </c>
    </row>
    <row r="503" spans="1:32" x14ac:dyDescent="0.2">
      <c r="A503" s="2" t="s">
        <v>35</v>
      </c>
      <c r="B503" s="35" t="s">
        <v>36</v>
      </c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T503" s="33" t="s">
        <v>37</v>
      </c>
      <c r="U503" s="33">
        <v>27</v>
      </c>
      <c r="V503" s="33">
        <v>7</v>
      </c>
      <c r="W503" s="33">
        <v>19</v>
      </c>
      <c r="X503" s="33">
        <v>1</v>
      </c>
      <c r="Y503" s="1">
        <v>1</v>
      </c>
      <c r="Z503" s="1">
        <v>0.94</v>
      </c>
      <c r="AA503" s="9">
        <v>57697</v>
      </c>
      <c r="AB503" s="9">
        <v>20066</v>
      </c>
      <c r="AC503" s="1">
        <v>19</v>
      </c>
      <c r="AD503" s="1">
        <v>128</v>
      </c>
      <c r="AE503" s="9">
        <v>54226</v>
      </c>
      <c r="AF503" s="1">
        <v>11251</v>
      </c>
    </row>
    <row r="504" spans="1:32" x14ac:dyDescent="0.2">
      <c r="A504" s="2" t="s">
        <v>38</v>
      </c>
      <c r="B504" s="35" t="s">
        <v>39</v>
      </c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T504" s="33"/>
      <c r="U504" s="33"/>
      <c r="V504" s="33"/>
      <c r="W504" s="33"/>
      <c r="X504" s="33"/>
      <c r="Y504" s="1">
        <v>2</v>
      </c>
      <c r="Z504" s="1">
        <v>0.41899999999999998</v>
      </c>
      <c r="AA504" s="9">
        <v>55437</v>
      </c>
      <c r="AB504" s="9">
        <v>20394</v>
      </c>
      <c r="AC504" s="1">
        <v>18</v>
      </c>
      <c r="AD504" s="1">
        <v>98</v>
      </c>
      <c r="AE504" s="9">
        <v>23245</v>
      </c>
      <c r="AF504" s="1">
        <v>4823</v>
      </c>
    </row>
    <row r="505" spans="1:32" x14ac:dyDescent="0.2">
      <c r="T505" s="33"/>
      <c r="U505" s="33"/>
      <c r="V505" s="33"/>
      <c r="W505" s="33"/>
      <c r="X505" s="33"/>
      <c r="Y505" s="1">
        <v>3</v>
      </c>
      <c r="Z505" s="1">
        <v>0.54</v>
      </c>
      <c r="AA505" s="9">
        <v>54455</v>
      </c>
      <c r="AB505" s="9">
        <v>24599</v>
      </c>
      <c r="AC505" s="1">
        <v>23</v>
      </c>
      <c r="AD505" s="1">
        <v>130</v>
      </c>
      <c r="AE505" s="9">
        <v>29395</v>
      </c>
      <c r="AF505" s="1">
        <v>6099</v>
      </c>
    </row>
    <row r="506" spans="1:32" x14ac:dyDescent="0.2">
      <c r="T506" s="33"/>
      <c r="U506" s="33"/>
      <c r="V506" s="33"/>
      <c r="W506" s="33"/>
      <c r="X506" s="33"/>
      <c r="Y506" s="1">
        <v>4</v>
      </c>
      <c r="Z506" s="1">
        <v>0.371</v>
      </c>
      <c r="AA506" s="9">
        <v>89195</v>
      </c>
      <c r="AB506" s="9">
        <v>51443</v>
      </c>
      <c r="AC506" s="1">
        <v>28</v>
      </c>
      <c r="AD506" s="1">
        <v>221</v>
      </c>
      <c r="AE506" s="9">
        <v>33101</v>
      </c>
      <c r="AF506" s="1">
        <v>6868</v>
      </c>
    </row>
    <row r="507" spans="1:32" x14ac:dyDescent="0.2">
      <c r="T507" s="33"/>
      <c r="U507" s="33"/>
      <c r="V507" s="33"/>
      <c r="W507" s="33"/>
      <c r="X507" s="33"/>
      <c r="Y507" s="1">
        <v>5</v>
      </c>
      <c r="Z507" s="1">
        <v>0.251</v>
      </c>
      <c r="AA507" s="9">
        <v>54538</v>
      </c>
      <c r="AB507" s="9">
        <v>13699</v>
      </c>
      <c r="AC507" s="1">
        <v>32</v>
      </c>
      <c r="AD507" s="1">
        <v>84</v>
      </c>
      <c r="AE507" s="9">
        <v>13668</v>
      </c>
      <c r="AF507" s="1">
        <v>2836</v>
      </c>
    </row>
    <row r="508" spans="1:32" x14ac:dyDescent="0.2">
      <c r="T508" s="33"/>
      <c r="U508" s="33"/>
      <c r="V508" s="33"/>
      <c r="W508" s="33"/>
      <c r="X508" s="33"/>
      <c r="Y508" s="1">
        <v>6</v>
      </c>
      <c r="Z508" s="1">
        <v>0.255</v>
      </c>
      <c r="AA508" s="9">
        <v>54038</v>
      </c>
      <c r="AB508" s="9">
        <v>15870</v>
      </c>
      <c r="AC508" s="1">
        <v>25</v>
      </c>
      <c r="AD508" s="1">
        <v>92</v>
      </c>
      <c r="AE508" s="9">
        <v>13803</v>
      </c>
      <c r="AF508" s="1">
        <v>2864</v>
      </c>
    </row>
    <row r="509" spans="1:32" x14ac:dyDescent="0.2">
      <c r="T509" s="33"/>
      <c r="U509" s="33"/>
      <c r="V509" s="33"/>
      <c r="W509" s="33"/>
      <c r="X509" s="33"/>
      <c r="Y509" s="1">
        <v>7</v>
      </c>
      <c r="Z509" s="1">
        <v>0.26500000000000001</v>
      </c>
      <c r="AA509" s="9">
        <v>77091</v>
      </c>
      <c r="AB509" s="9">
        <v>31451</v>
      </c>
      <c r="AC509" s="1">
        <v>31</v>
      </c>
      <c r="AD509" s="1">
        <v>151</v>
      </c>
      <c r="AE509" s="9">
        <v>20435</v>
      </c>
      <c r="AF509" s="1">
        <v>4240</v>
      </c>
    </row>
    <row r="510" spans="1:32" x14ac:dyDescent="0.2">
      <c r="T510" s="33"/>
      <c r="U510" s="33"/>
      <c r="V510" s="33"/>
      <c r="W510" s="33"/>
      <c r="X510" s="33"/>
      <c r="Y510" s="1">
        <v>8</v>
      </c>
      <c r="Z510" s="1">
        <v>0.308</v>
      </c>
      <c r="AA510" s="9">
        <v>81797</v>
      </c>
      <c r="AB510" s="9">
        <v>33434</v>
      </c>
      <c r="AC510" s="1">
        <v>34</v>
      </c>
      <c r="AD510" s="1">
        <v>161</v>
      </c>
      <c r="AE510" s="9">
        <v>25231</v>
      </c>
      <c r="AF510" s="1">
        <v>5235</v>
      </c>
    </row>
    <row r="511" spans="1:32" x14ac:dyDescent="0.2">
      <c r="T511" s="33"/>
      <c r="U511" s="33"/>
      <c r="V511" s="33"/>
      <c r="W511" s="33"/>
      <c r="X511" s="33"/>
      <c r="Y511" s="1">
        <v>9</v>
      </c>
      <c r="Z511" s="1">
        <v>0.24099999999999999</v>
      </c>
      <c r="AA511" s="9">
        <v>54380</v>
      </c>
      <c r="AB511" s="9">
        <v>19208</v>
      </c>
      <c r="AC511" s="1">
        <v>26</v>
      </c>
      <c r="AD511" s="1">
        <v>105</v>
      </c>
      <c r="AE511" s="9">
        <v>13105</v>
      </c>
      <c r="AF511" s="1">
        <v>2719</v>
      </c>
    </row>
    <row r="512" spans="1:32" x14ac:dyDescent="0.2">
      <c r="T512" s="33"/>
      <c r="U512" s="33"/>
      <c r="V512" s="33"/>
      <c r="W512" s="33"/>
      <c r="X512" s="33"/>
      <c r="Y512" s="1">
        <v>10</v>
      </c>
      <c r="Z512" s="1">
        <v>0.217</v>
      </c>
      <c r="AA512" s="9">
        <v>51844</v>
      </c>
      <c r="AB512" s="9">
        <v>17181</v>
      </c>
      <c r="AC512" s="1">
        <v>28</v>
      </c>
      <c r="AD512" s="1">
        <v>98</v>
      </c>
      <c r="AE512" s="9">
        <v>11244</v>
      </c>
      <c r="AF512" s="1">
        <v>2333</v>
      </c>
    </row>
    <row r="513" spans="20:32" x14ac:dyDescent="0.2">
      <c r="T513" s="33"/>
      <c r="U513" s="33"/>
      <c r="V513" s="33"/>
      <c r="W513" s="33"/>
      <c r="X513" s="33"/>
      <c r="Y513" s="1">
        <v>11</v>
      </c>
      <c r="Z513" s="1">
        <v>0.23100000000000001</v>
      </c>
      <c r="AA513" s="9">
        <v>68146</v>
      </c>
      <c r="AB513" s="9">
        <v>26551</v>
      </c>
      <c r="AC513" s="1">
        <v>26</v>
      </c>
      <c r="AD513" s="1">
        <v>122</v>
      </c>
      <c r="AE513" s="9">
        <v>15765</v>
      </c>
      <c r="AF513" s="1">
        <v>3271</v>
      </c>
    </row>
    <row r="514" spans="20:32" x14ac:dyDescent="0.2">
      <c r="T514" s="33"/>
      <c r="U514" s="33"/>
      <c r="V514" s="33"/>
      <c r="W514" s="33"/>
      <c r="X514" s="33"/>
      <c r="Y514" s="1">
        <v>12</v>
      </c>
      <c r="Z514" s="1">
        <v>0.58799999999999997</v>
      </c>
      <c r="AA514" s="9">
        <v>68434</v>
      </c>
      <c r="AB514" s="9">
        <v>29840</v>
      </c>
      <c r="AC514" s="1">
        <v>26</v>
      </c>
      <c r="AD514" s="1">
        <v>160</v>
      </c>
      <c r="AE514" s="9">
        <v>40239</v>
      </c>
      <c r="AF514" s="1">
        <v>8349</v>
      </c>
    </row>
    <row r="515" spans="20:32" x14ac:dyDescent="0.2">
      <c r="T515" s="33"/>
      <c r="U515" s="33"/>
      <c r="V515" s="33"/>
      <c r="W515" s="33"/>
      <c r="X515" s="33"/>
      <c r="Y515" s="1">
        <v>13</v>
      </c>
      <c r="Z515" s="1">
        <v>0.33700000000000002</v>
      </c>
      <c r="AA515" s="9">
        <v>53243</v>
      </c>
      <c r="AB515" s="9">
        <v>20163</v>
      </c>
      <c r="AC515" s="1">
        <v>23</v>
      </c>
      <c r="AD515" s="1">
        <v>109</v>
      </c>
      <c r="AE515" s="9">
        <v>17963</v>
      </c>
      <c r="AF515" s="1">
        <v>3727</v>
      </c>
    </row>
    <row r="516" spans="20:32" x14ac:dyDescent="0.2">
      <c r="T516" s="33"/>
      <c r="U516" s="33"/>
      <c r="V516" s="33"/>
      <c r="W516" s="33"/>
      <c r="X516" s="33"/>
      <c r="Y516" s="1">
        <v>14</v>
      </c>
      <c r="Z516" s="1">
        <v>0.33700000000000002</v>
      </c>
      <c r="AA516" s="9">
        <v>49571</v>
      </c>
      <c r="AB516" s="9">
        <v>13930</v>
      </c>
      <c r="AC516" s="1">
        <v>26</v>
      </c>
      <c r="AD516" s="1">
        <v>83</v>
      </c>
      <c r="AE516" s="9">
        <v>16724</v>
      </c>
      <c r="AF516" s="1">
        <v>3470</v>
      </c>
    </row>
    <row r="517" spans="20:32" x14ac:dyDescent="0.2">
      <c r="T517" s="33"/>
      <c r="U517" s="33"/>
      <c r="V517" s="33"/>
      <c r="W517" s="33"/>
      <c r="X517" s="33"/>
      <c r="Y517" s="1">
        <v>15</v>
      </c>
      <c r="Z517" s="1">
        <v>0.24099999999999999</v>
      </c>
      <c r="AA517" s="9">
        <v>51560</v>
      </c>
      <c r="AB517" s="9">
        <v>12125</v>
      </c>
      <c r="AC517" s="1">
        <v>32</v>
      </c>
      <c r="AD517" s="1">
        <v>81</v>
      </c>
      <c r="AE517" s="9">
        <v>12425</v>
      </c>
      <c r="AF517" s="1">
        <v>2578</v>
      </c>
    </row>
    <row r="518" spans="20:32" x14ac:dyDescent="0.2">
      <c r="T518" s="33"/>
      <c r="U518" s="33"/>
      <c r="V518" s="33"/>
      <c r="W518" s="33"/>
      <c r="X518" s="33"/>
      <c r="Y518" s="1">
        <v>16</v>
      </c>
      <c r="Z518" s="1">
        <v>0.40500000000000003</v>
      </c>
      <c r="AA518" s="9">
        <v>65333</v>
      </c>
      <c r="AB518" s="9">
        <v>28710</v>
      </c>
      <c r="AC518" s="1">
        <v>23</v>
      </c>
      <c r="AD518" s="1">
        <v>141</v>
      </c>
      <c r="AE518" s="9">
        <v>26450</v>
      </c>
      <c r="AF518" s="1">
        <v>5488</v>
      </c>
    </row>
    <row r="519" spans="20:32" x14ac:dyDescent="0.2">
      <c r="T519" s="33"/>
      <c r="U519" s="33"/>
      <c r="V519" s="33"/>
      <c r="W519" s="33"/>
      <c r="X519" s="33"/>
      <c r="Y519" s="1">
        <v>17</v>
      </c>
      <c r="Z519" s="1">
        <v>0.17799999999999999</v>
      </c>
      <c r="AA519" s="9">
        <v>56919</v>
      </c>
      <c r="AB519" s="9">
        <v>17082</v>
      </c>
      <c r="AC519" s="1">
        <v>30</v>
      </c>
      <c r="AD519" s="1">
        <v>96</v>
      </c>
      <c r="AE519" s="9">
        <v>10150</v>
      </c>
      <c r="AF519" s="1">
        <v>2106</v>
      </c>
    </row>
    <row r="520" spans="20:32" x14ac:dyDescent="0.2">
      <c r="T520" s="33"/>
      <c r="U520" s="33"/>
      <c r="V520" s="33"/>
      <c r="W520" s="33"/>
      <c r="X520" s="33"/>
      <c r="Y520" s="1">
        <v>18</v>
      </c>
      <c r="Z520" s="1">
        <v>0.217</v>
      </c>
      <c r="AA520" s="9">
        <v>56933</v>
      </c>
      <c r="AB520" s="9">
        <v>16229</v>
      </c>
      <c r="AC520" s="1">
        <v>24</v>
      </c>
      <c r="AD520" s="1">
        <v>86</v>
      </c>
      <c r="AE520" s="9">
        <v>12348</v>
      </c>
      <c r="AF520" s="1">
        <v>2562</v>
      </c>
    </row>
    <row r="521" spans="20:32" x14ac:dyDescent="0.2">
      <c r="T521" s="33"/>
      <c r="U521" s="33"/>
      <c r="V521" s="33"/>
      <c r="W521" s="33"/>
      <c r="X521" s="33"/>
      <c r="Y521" s="1">
        <v>19</v>
      </c>
      <c r="Z521" s="1">
        <v>0.19800000000000001</v>
      </c>
      <c r="AA521" s="9">
        <v>55488</v>
      </c>
      <c r="AB521" s="9">
        <v>17889</v>
      </c>
      <c r="AC521" s="1">
        <v>23</v>
      </c>
      <c r="AD521" s="1">
        <v>94</v>
      </c>
      <c r="AE521" s="9">
        <v>10965</v>
      </c>
      <c r="AF521" s="1">
        <v>2275</v>
      </c>
    </row>
    <row r="522" spans="20:32" x14ac:dyDescent="0.2">
      <c r="T522" s="33"/>
      <c r="U522" s="33"/>
      <c r="V522" s="33"/>
      <c r="W522" s="33"/>
      <c r="X522" s="33"/>
      <c r="Y522" s="1">
        <v>20</v>
      </c>
      <c r="Z522" s="1">
        <v>0.308</v>
      </c>
      <c r="AA522" s="9">
        <v>52453</v>
      </c>
      <c r="AB522" s="9">
        <v>16941</v>
      </c>
      <c r="AC522" s="1">
        <v>28</v>
      </c>
      <c r="AD522" s="1">
        <v>84</v>
      </c>
      <c r="AE522" s="9">
        <v>16179</v>
      </c>
      <c r="AF522" s="1">
        <v>3357</v>
      </c>
    </row>
    <row r="523" spans="20:32" x14ac:dyDescent="0.2">
      <c r="T523" s="33"/>
      <c r="U523" s="33"/>
      <c r="V523" s="33"/>
      <c r="W523" s="33"/>
      <c r="X523" s="33"/>
      <c r="Y523" s="1">
        <v>21</v>
      </c>
      <c r="Z523" s="1">
        <v>0.159</v>
      </c>
      <c r="AA523" s="9">
        <v>55970</v>
      </c>
      <c r="AB523" s="9">
        <v>20627</v>
      </c>
      <c r="AC523" s="1">
        <v>29</v>
      </c>
      <c r="AD523" s="1">
        <v>100</v>
      </c>
      <c r="AE523" s="9">
        <v>8902</v>
      </c>
      <c r="AF523" s="1">
        <v>1847</v>
      </c>
    </row>
    <row r="524" spans="20:32" x14ac:dyDescent="0.2">
      <c r="T524" s="33"/>
      <c r="U524" s="33"/>
      <c r="V524" s="33"/>
      <c r="W524" s="33"/>
      <c r="X524" s="33"/>
      <c r="Y524" s="1">
        <v>22</v>
      </c>
      <c r="Z524" s="1">
        <v>0.23100000000000001</v>
      </c>
      <c r="AA524" s="9">
        <v>42458</v>
      </c>
      <c r="AB524" s="9">
        <v>10565</v>
      </c>
      <c r="AC524" s="1">
        <v>23</v>
      </c>
      <c r="AD524" s="1">
        <v>66</v>
      </c>
      <c r="AE524" s="9">
        <v>9822</v>
      </c>
      <c r="AF524" s="1">
        <v>2038</v>
      </c>
    </row>
    <row r="525" spans="20:32" x14ac:dyDescent="0.2">
      <c r="T525" s="33"/>
      <c r="U525" s="33"/>
      <c r="V525" s="33"/>
      <c r="W525" s="33"/>
      <c r="X525" s="33"/>
      <c r="Y525" s="1">
        <v>23</v>
      </c>
      <c r="Z525" s="1">
        <v>0.125</v>
      </c>
      <c r="AA525" s="9">
        <v>55269</v>
      </c>
      <c r="AB525" s="9">
        <v>11844</v>
      </c>
      <c r="AC525" s="1">
        <v>37</v>
      </c>
      <c r="AD525" s="1">
        <v>75</v>
      </c>
      <c r="AE525" s="9">
        <v>6926</v>
      </c>
      <c r="AF525" s="1">
        <v>1437</v>
      </c>
    </row>
    <row r="526" spans="20:32" x14ac:dyDescent="0.2">
      <c r="T526" s="33"/>
      <c r="U526" s="33"/>
      <c r="V526" s="33"/>
      <c r="W526" s="33"/>
      <c r="X526" s="33"/>
      <c r="Y526" s="1">
        <v>24</v>
      </c>
      <c r="Z526" s="1">
        <v>0.10100000000000001</v>
      </c>
      <c r="AA526" s="9">
        <v>45952</v>
      </c>
      <c r="AB526" s="9">
        <v>12476</v>
      </c>
      <c r="AC526" s="1">
        <v>25</v>
      </c>
      <c r="AD526" s="1">
        <v>69</v>
      </c>
      <c r="AE526" s="9">
        <v>4651</v>
      </c>
      <c r="AF526" s="9">
        <v>965000</v>
      </c>
    </row>
    <row r="527" spans="20:32" x14ac:dyDescent="0.2">
      <c r="T527" s="33"/>
      <c r="U527" s="33"/>
      <c r="V527" s="33"/>
      <c r="W527" s="33"/>
      <c r="X527" s="33"/>
      <c r="Y527" s="1">
        <v>25</v>
      </c>
      <c r="Z527" s="1">
        <v>0.16900000000000001</v>
      </c>
      <c r="AA527" s="9">
        <v>43429</v>
      </c>
      <c r="AB527" s="9">
        <v>9435</v>
      </c>
      <c r="AC527" s="1">
        <v>26</v>
      </c>
      <c r="AD527" s="1">
        <v>68</v>
      </c>
      <c r="AE527" s="9">
        <v>7326</v>
      </c>
      <c r="AF527" s="9">
        <v>1520000</v>
      </c>
    </row>
    <row r="528" spans="20:32" x14ac:dyDescent="0.2">
      <c r="T528" s="33"/>
      <c r="U528" s="33"/>
      <c r="V528" s="33"/>
      <c r="W528" s="33"/>
      <c r="X528" s="33"/>
      <c r="Y528" s="1">
        <v>26</v>
      </c>
      <c r="Z528" s="1">
        <v>0.23599999999999999</v>
      </c>
      <c r="AA528" s="9">
        <v>47224</v>
      </c>
      <c r="AB528" s="9">
        <v>12790</v>
      </c>
      <c r="AC528" s="1">
        <v>21</v>
      </c>
      <c r="AD528" s="1">
        <v>74</v>
      </c>
      <c r="AE528" s="9">
        <v>11153</v>
      </c>
      <c r="AF528" s="9">
        <v>2314000</v>
      </c>
    </row>
    <row r="529" spans="20:32" x14ac:dyDescent="0.2">
      <c r="T529" s="33"/>
      <c r="U529" s="33"/>
      <c r="V529" s="33"/>
      <c r="W529" s="33"/>
      <c r="X529" s="33"/>
      <c r="Y529" s="1">
        <v>27</v>
      </c>
      <c r="Z529" s="1">
        <v>0.159</v>
      </c>
      <c r="AA529" s="9">
        <v>41303</v>
      </c>
      <c r="AB529" s="9">
        <v>11262</v>
      </c>
      <c r="AC529" s="1">
        <v>20</v>
      </c>
      <c r="AD529" s="1">
        <v>61</v>
      </c>
      <c r="AE529" s="9">
        <v>6569</v>
      </c>
      <c r="AF529" s="9">
        <v>1363000</v>
      </c>
    </row>
    <row r="530" spans="20:32" x14ac:dyDescent="0.2">
      <c r="T530" s="33" t="s">
        <v>40</v>
      </c>
      <c r="U530" s="33">
        <v>34</v>
      </c>
      <c r="V530" s="33">
        <v>16</v>
      </c>
      <c r="W530" s="33">
        <v>18</v>
      </c>
      <c r="X530" s="33">
        <v>0</v>
      </c>
      <c r="Y530" s="1">
        <v>1</v>
      </c>
      <c r="Z530" s="1">
        <v>0.34899999999999998</v>
      </c>
      <c r="AA530" s="9">
        <v>75134</v>
      </c>
      <c r="AB530" s="9">
        <v>47219</v>
      </c>
      <c r="AC530" s="1">
        <v>8</v>
      </c>
      <c r="AD530" s="1">
        <v>232</v>
      </c>
      <c r="AE530" s="9">
        <v>26205</v>
      </c>
      <c r="AF530" s="1">
        <v>5034</v>
      </c>
    </row>
    <row r="531" spans="20:32" x14ac:dyDescent="0.2">
      <c r="T531" s="33"/>
      <c r="U531" s="33"/>
      <c r="V531" s="33"/>
      <c r="W531" s="33"/>
      <c r="X531" s="33"/>
      <c r="Y531" s="1">
        <v>2</v>
      </c>
      <c r="Z531" s="1">
        <v>0.20799999999999999</v>
      </c>
      <c r="AA531" s="9">
        <v>44100</v>
      </c>
      <c r="AB531" s="9">
        <v>26207</v>
      </c>
      <c r="AC531" s="1">
        <v>0</v>
      </c>
      <c r="AD531" s="1">
        <v>116</v>
      </c>
      <c r="AE531" s="9">
        <v>9183</v>
      </c>
      <c r="AF531" s="1">
        <v>1764</v>
      </c>
    </row>
    <row r="532" spans="20:32" x14ac:dyDescent="0.2">
      <c r="T532" s="33"/>
      <c r="U532" s="33"/>
      <c r="V532" s="33"/>
      <c r="W532" s="33"/>
      <c r="X532" s="33"/>
      <c r="Y532" s="1">
        <v>3</v>
      </c>
      <c r="Z532" s="1">
        <v>0.23899999999999999</v>
      </c>
      <c r="AA532" s="9">
        <v>47413</v>
      </c>
      <c r="AB532" s="9">
        <v>25801</v>
      </c>
      <c r="AC532" s="1">
        <v>6</v>
      </c>
      <c r="AD532" s="1">
        <v>115</v>
      </c>
      <c r="AE532" s="9">
        <v>11353</v>
      </c>
      <c r="AF532" s="1">
        <v>2181</v>
      </c>
    </row>
    <row r="533" spans="20:32" x14ac:dyDescent="0.2">
      <c r="T533" s="33"/>
      <c r="U533" s="33"/>
      <c r="V533" s="33"/>
      <c r="W533" s="33"/>
      <c r="X533" s="33"/>
      <c r="Y533" s="1">
        <v>4</v>
      </c>
      <c r="Z533" s="1">
        <v>0.21299999999999999</v>
      </c>
      <c r="AA533" s="9">
        <v>67049</v>
      </c>
      <c r="AB533" s="9">
        <v>48132</v>
      </c>
      <c r="AC533" s="1">
        <v>4</v>
      </c>
      <c r="AD533" s="1">
        <v>255</v>
      </c>
      <c r="AE533" s="9">
        <v>14310</v>
      </c>
      <c r="AF533" s="1">
        <v>2749</v>
      </c>
    </row>
    <row r="534" spans="20:32" x14ac:dyDescent="0.2">
      <c r="T534" s="33"/>
      <c r="U534" s="33"/>
      <c r="V534" s="33"/>
      <c r="W534" s="33"/>
      <c r="X534" s="33"/>
      <c r="Y534" s="1">
        <v>5</v>
      </c>
      <c r="Z534" s="1">
        <v>0.22900000000000001</v>
      </c>
      <c r="AA534" s="9">
        <v>48568</v>
      </c>
      <c r="AB534" s="9">
        <v>29099</v>
      </c>
      <c r="AC534" s="1">
        <v>0</v>
      </c>
      <c r="AD534" s="1">
        <v>126</v>
      </c>
      <c r="AE534" s="9">
        <v>11124</v>
      </c>
      <c r="AF534" s="1">
        <v>2137</v>
      </c>
    </row>
    <row r="535" spans="20:32" x14ac:dyDescent="0.2">
      <c r="T535" s="33"/>
      <c r="U535" s="33"/>
      <c r="V535" s="33"/>
      <c r="W535" s="33"/>
      <c r="X535" s="33"/>
      <c r="Y535" s="1">
        <v>6</v>
      </c>
      <c r="Z535" s="1">
        <v>0.36399999999999999</v>
      </c>
      <c r="AA535" s="9">
        <v>64771</v>
      </c>
      <c r="AB535" s="9">
        <v>36916</v>
      </c>
      <c r="AC535" s="1">
        <v>0</v>
      </c>
      <c r="AD535" s="1">
        <v>169</v>
      </c>
      <c r="AE535" s="9">
        <v>23602</v>
      </c>
      <c r="AF535" s="1">
        <v>4534</v>
      </c>
    </row>
    <row r="536" spans="20:32" x14ac:dyDescent="0.2">
      <c r="T536" s="33"/>
      <c r="U536" s="33"/>
      <c r="V536" s="33"/>
      <c r="W536" s="33"/>
      <c r="X536" s="33"/>
      <c r="Y536" s="1">
        <v>7</v>
      </c>
      <c r="Z536" s="1">
        <v>0.30199999999999999</v>
      </c>
      <c r="AA536" s="9">
        <v>62776</v>
      </c>
      <c r="AB536" s="9">
        <v>36907</v>
      </c>
      <c r="AC536" s="1">
        <v>6</v>
      </c>
      <c r="AD536" s="1">
        <v>177</v>
      </c>
      <c r="AE536" s="9">
        <v>18954</v>
      </c>
      <c r="AF536" s="1">
        <v>3641</v>
      </c>
    </row>
    <row r="537" spans="20:32" x14ac:dyDescent="0.2">
      <c r="T537" s="33"/>
      <c r="U537" s="33"/>
      <c r="V537" s="33"/>
      <c r="W537" s="33"/>
      <c r="X537" s="33"/>
      <c r="Y537" s="1">
        <v>8</v>
      </c>
      <c r="Z537" s="1">
        <v>0.23400000000000001</v>
      </c>
      <c r="AA537" s="9">
        <v>46489</v>
      </c>
      <c r="AB537" s="9">
        <v>25877</v>
      </c>
      <c r="AC537" s="1">
        <v>0</v>
      </c>
      <c r="AD537" s="1">
        <v>105</v>
      </c>
      <c r="AE537" s="9">
        <v>10890</v>
      </c>
      <c r="AF537" s="1">
        <v>2092</v>
      </c>
    </row>
    <row r="538" spans="20:32" x14ac:dyDescent="0.2">
      <c r="T538" s="33"/>
      <c r="U538" s="33"/>
      <c r="V538" s="33"/>
      <c r="W538" s="33"/>
      <c r="X538" s="33"/>
      <c r="Y538" s="1">
        <v>9</v>
      </c>
      <c r="Z538" s="1">
        <v>0.125</v>
      </c>
      <c r="AA538" s="9">
        <v>56375</v>
      </c>
      <c r="AB538" s="9">
        <v>41687</v>
      </c>
      <c r="AC538" s="1">
        <v>0</v>
      </c>
      <c r="AD538" s="1">
        <v>140</v>
      </c>
      <c r="AE538" s="9">
        <v>7043</v>
      </c>
      <c r="AF538" s="1">
        <v>1353</v>
      </c>
    </row>
    <row r="539" spans="20:32" x14ac:dyDescent="0.2">
      <c r="T539" s="33"/>
      <c r="U539" s="33"/>
      <c r="V539" s="33"/>
      <c r="W539" s="33"/>
      <c r="X539" s="33"/>
      <c r="Y539" s="1">
        <v>10</v>
      </c>
      <c r="Z539" s="1">
        <v>0.25</v>
      </c>
      <c r="AA539" s="9">
        <v>49812</v>
      </c>
      <c r="AB539" s="9">
        <v>34465</v>
      </c>
      <c r="AC539" s="1">
        <v>1</v>
      </c>
      <c r="AD539" s="1">
        <v>144</v>
      </c>
      <c r="AE539" s="9">
        <v>12447</v>
      </c>
      <c r="AF539" s="1">
        <v>2391</v>
      </c>
    </row>
    <row r="540" spans="20:32" x14ac:dyDescent="0.2">
      <c r="T540" s="33"/>
      <c r="U540" s="33"/>
      <c r="V540" s="33"/>
      <c r="W540" s="33"/>
      <c r="X540" s="33"/>
      <c r="Y540" s="1">
        <v>11</v>
      </c>
      <c r="Z540" s="1">
        <v>0.17699999999999999</v>
      </c>
      <c r="AA540" s="9">
        <v>50382</v>
      </c>
      <c r="AB540" s="9">
        <v>27300</v>
      </c>
      <c r="AC540" s="1">
        <v>14</v>
      </c>
      <c r="AD540" s="1">
        <v>124</v>
      </c>
      <c r="AE540" s="9">
        <v>8917</v>
      </c>
      <c r="AF540" s="1">
        <v>1713</v>
      </c>
    </row>
    <row r="541" spans="20:32" x14ac:dyDescent="0.2">
      <c r="T541" s="33"/>
      <c r="U541" s="33"/>
      <c r="V541" s="33"/>
      <c r="W541" s="33"/>
      <c r="X541" s="33"/>
      <c r="Y541" s="1">
        <v>12</v>
      </c>
      <c r="Z541" s="1">
        <v>0.14599999999999999</v>
      </c>
      <c r="AA541" s="9">
        <v>50143</v>
      </c>
      <c r="AB541" s="9">
        <v>28311</v>
      </c>
      <c r="AC541" s="1">
        <v>15</v>
      </c>
      <c r="AD541" s="1">
        <v>115</v>
      </c>
      <c r="AE541" s="9">
        <v>7309</v>
      </c>
      <c r="AF541" s="1">
        <v>1404</v>
      </c>
    </row>
    <row r="542" spans="20:32" x14ac:dyDescent="0.2">
      <c r="T542" s="33"/>
      <c r="U542" s="33"/>
      <c r="V542" s="33"/>
      <c r="W542" s="33"/>
      <c r="X542" s="33"/>
      <c r="Y542" s="1">
        <v>13</v>
      </c>
      <c r="Z542" s="1">
        <v>0.16700000000000001</v>
      </c>
      <c r="AA542" s="9">
        <v>53719</v>
      </c>
      <c r="AB542" s="9">
        <v>32870</v>
      </c>
      <c r="AC542" s="1">
        <v>2</v>
      </c>
      <c r="AD542" s="1">
        <v>177</v>
      </c>
      <c r="AE542" s="9">
        <v>8948</v>
      </c>
      <c r="AF542" s="1">
        <v>1719</v>
      </c>
    </row>
    <row r="543" spans="20:32" x14ac:dyDescent="0.2">
      <c r="T543" s="33"/>
      <c r="U543" s="33"/>
      <c r="V543" s="33"/>
      <c r="W543" s="33"/>
      <c r="X543" s="33"/>
      <c r="Y543" s="1">
        <v>14</v>
      </c>
      <c r="Z543" s="1">
        <v>0.442</v>
      </c>
      <c r="AA543" s="9">
        <v>50741</v>
      </c>
      <c r="AB543" s="9">
        <v>27817</v>
      </c>
      <c r="AC543" s="1">
        <v>1</v>
      </c>
      <c r="AD543" s="1">
        <v>127</v>
      </c>
      <c r="AE543" s="9">
        <v>22452</v>
      </c>
      <c r="AF543" s="1">
        <v>4313</v>
      </c>
    </row>
    <row r="544" spans="20:32" x14ac:dyDescent="0.2">
      <c r="T544" s="33"/>
      <c r="U544" s="33"/>
      <c r="V544" s="33"/>
      <c r="W544" s="33"/>
      <c r="X544" s="33"/>
      <c r="Y544" s="1">
        <v>15</v>
      </c>
      <c r="Z544" s="1">
        <v>0.13500000000000001</v>
      </c>
      <c r="AA544" s="9">
        <v>60038</v>
      </c>
      <c r="AB544" s="9">
        <v>43528</v>
      </c>
      <c r="AC544" s="1">
        <v>2</v>
      </c>
      <c r="AD544" s="1">
        <v>143</v>
      </c>
      <c r="AE544" s="9">
        <v>8126</v>
      </c>
      <c r="AF544" s="1">
        <v>1561</v>
      </c>
    </row>
    <row r="545" spans="20:32" x14ac:dyDescent="0.2">
      <c r="T545" s="33"/>
      <c r="U545" s="33"/>
      <c r="V545" s="33"/>
      <c r="W545" s="33"/>
      <c r="X545" s="33"/>
      <c r="Y545" s="1">
        <v>16</v>
      </c>
      <c r="Z545" s="1">
        <v>0.20799999999999999</v>
      </c>
      <c r="AA545" s="9">
        <v>61800</v>
      </c>
      <c r="AB545" s="9">
        <v>38694</v>
      </c>
      <c r="AC545" s="1">
        <v>20</v>
      </c>
      <c r="AD545" s="1">
        <v>218</v>
      </c>
      <c r="AE545" s="9">
        <v>12868</v>
      </c>
      <c r="AF545" s="1">
        <v>2472</v>
      </c>
    </row>
    <row r="546" spans="20:32" x14ac:dyDescent="0.2">
      <c r="T546" s="33"/>
      <c r="U546" s="33"/>
      <c r="V546" s="33"/>
      <c r="W546" s="33"/>
      <c r="X546" s="33"/>
      <c r="Y546" s="1">
        <v>17</v>
      </c>
      <c r="Z546" s="1">
        <v>9.4E-2</v>
      </c>
      <c r="AA546" s="9">
        <v>50667</v>
      </c>
      <c r="AB546" s="9">
        <v>25242</v>
      </c>
      <c r="AC546" s="1">
        <v>0</v>
      </c>
      <c r="AD546" s="1">
        <v>90</v>
      </c>
      <c r="AE546" s="9">
        <v>4748</v>
      </c>
      <c r="AF546" s="1">
        <v>912</v>
      </c>
    </row>
    <row r="547" spans="20:32" x14ac:dyDescent="0.2">
      <c r="T547" s="33"/>
      <c r="U547" s="33"/>
      <c r="V547" s="33"/>
      <c r="W547" s="33"/>
      <c r="X547" s="33"/>
      <c r="Y547" s="1">
        <v>18</v>
      </c>
      <c r="Z547" s="1">
        <v>0.104</v>
      </c>
      <c r="AA547" s="9">
        <v>48700</v>
      </c>
      <c r="AB547" s="9">
        <v>31233</v>
      </c>
      <c r="AC547" s="1">
        <v>1</v>
      </c>
      <c r="AD547" s="1">
        <v>136</v>
      </c>
      <c r="AE547" s="9">
        <v>5070</v>
      </c>
      <c r="AF547" s="1">
        <v>974</v>
      </c>
    </row>
    <row r="548" spans="20:32" x14ac:dyDescent="0.2">
      <c r="T548" s="33"/>
      <c r="U548" s="33"/>
      <c r="V548" s="33"/>
      <c r="W548" s="33"/>
      <c r="X548" s="33"/>
      <c r="Y548" s="1">
        <v>19</v>
      </c>
      <c r="Z548" s="1">
        <v>0.20799999999999999</v>
      </c>
      <c r="AA548" s="9">
        <v>60800</v>
      </c>
      <c r="AB548" s="9">
        <v>42834</v>
      </c>
      <c r="AC548" s="1">
        <v>5</v>
      </c>
      <c r="AD548" s="1">
        <v>186</v>
      </c>
      <c r="AE548" s="9">
        <v>12660</v>
      </c>
      <c r="AF548" s="1">
        <v>2432</v>
      </c>
    </row>
    <row r="549" spans="20:32" x14ac:dyDescent="0.2">
      <c r="T549" s="33"/>
      <c r="U549" s="33"/>
      <c r="V549" s="33"/>
      <c r="W549" s="33"/>
      <c r="X549" s="33"/>
      <c r="Y549" s="1">
        <v>20</v>
      </c>
      <c r="Z549" s="1">
        <v>0.5</v>
      </c>
      <c r="AA549" s="9">
        <v>78750</v>
      </c>
      <c r="AB549" s="9">
        <v>50520</v>
      </c>
      <c r="AC549" s="1">
        <v>0</v>
      </c>
      <c r="AD549" s="1">
        <v>250</v>
      </c>
      <c r="AE549" s="9">
        <v>39355</v>
      </c>
      <c r="AF549" s="1">
        <v>7560</v>
      </c>
    </row>
    <row r="550" spans="20:32" x14ac:dyDescent="0.2">
      <c r="T550" s="33"/>
      <c r="U550" s="33"/>
      <c r="V550" s="33"/>
      <c r="W550" s="33"/>
      <c r="X550" s="33"/>
      <c r="Y550" s="1">
        <v>21</v>
      </c>
      <c r="Z550" s="1">
        <v>0.21299999999999999</v>
      </c>
      <c r="AA550" s="9">
        <v>59488</v>
      </c>
      <c r="AB550" s="9">
        <v>44190</v>
      </c>
      <c r="AC550" s="1">
        <v>7</v>
      </c>
      <c r="AD550" s="1">
        <v>176</v>
      </c>
      <c r="AE550" s="9">
        <v>12697</v>
      </c>
      <c r="AF550" s="1">
        <v>2439</v>
      </c>
    </row>
    <row r="551" spans="20:32" x14ac:dyDescent="0.2">
      <c r="T551" s="33"/>
      <c r="U551" s="33"/>
      <c r="V551" s="33"/>
      <c r="W551" s="33"/>
      <c r="X551" s="33"/>
      <c r="Y551" s="1">
        <v>22</v>
      </c>
      <c r="Z551" s="1">
        <v>0.115</v>
      </c>
      <c r="AA551" s="9">
        <v>58682</v>
      </c>
      <c r="AB551" s="9">
        <v>48856</v>
      </c>
      <c r="AC551" s="1">
        <v>8</v>
      </c>
      <c r="AD551" s="1">
        <v>194</v>
      </c>
      <c r="AE551" s="9">
        <v>6720</v>
      </c>
      <c r="AF551" s="1">
        <v>1291</v>
      </c>
    </row>
    <row r="552" spans="20:32" x14ac:dyDescent="0.2">
      <c r="T552" s="33"/>
      <c r="U552" s="33"/>
      <c r="V552" s="33"/>
      <c r="W552" s="33"/>
      <c r="X552" s="33"/>
      <c r="Y552" s="1">
        <v>23</v>
      </c>
      <c r="Z552" s="1">
        <v>0.20300000000000001</v>
      </c>
      <c r="AA552" s="9">
        <v>41615</v>
      </c>
      <c r="AB552" s="9">
        <v>27217</v>
      </c>
      <c r="AC552" s="1">
        <v>4</v>
      </c>
      <c r="AD552" s="1">
        <v>148</v>
      </c>
      <c r="AE552" s="9">
        <v>8449</v>
      </c>
      <c r="AF552" s="1">
        <v>1623</v>
      </c>
    </row>
    <row r="553" spans="20:32" x14ac:dyDescent="0.2">
      <c r="T553" s="33"/>
      <c r="U553" s="33"/>
      <c r="V553" s="33"/>
      <c r="W553" s="33"/>
      <c r="X553" s="33"/>
      <c r="Y553" s="1">
        <v>24</v>
      </c>
      <c r="Z553" s="1">
        <v>9.9000000000000005E-2</v>
      </c>
      <c r="AA553" s="9">
        <v>53105</v>
      </c>
      <c r="AB553" s="9">
        <v>34577</v>
      </c>
      <c r="AC553" s="1">
        <v>0</v>
      </c>
      <c r="AD553" s="1">
        <v>122</v>
      </c>
      <c r="AE553" s="9">
        <v>5252</v>
      </c>
      <c r="AF553" s="1">
        <v>1009</v>
      </c>
    </row>
    <row r="554" spans="20:32" x14ac:dyDescent="0.2">
      <c r="T554" s="33"/>
      <c r="U554" s="33"/>
      <c r="V554" s="33"/>
      <c r="W554" s="33"/>
      <c r="X554" s="33"/>
      <c r="Y554" s="1">
        <v>25</v>
      </c>
      <c r="Z554" s="1">
        <v>5.7000000000000002E-2</v>
      </c>
      <c r="AA554" s="9">
        <v>46818</v>
      </c>
      <c r="AB554" s="9">
        <v>23916</v>
      </c>
      <c r="AC554" s="1">
        <v>20</v>
      </c>
      <c r="AD554" s="1">
        <v>96</v>
      </c>
      <c r="AE554" s="9">
        <v>2681</v>
      </c>
      <c r="AF554" s="1">
        <v>515</v>
      </c>
    </row>
    <row r="555" spans="20:32" x14ac:dyDescent="0.2">
      <c r="T555" s="33"/>
      <c r="U555" s="33"/>
      <c r="V555" s="33"/>
      <c r="W555" s="33"/>
      <c r="X555" s="33"/>
      <c r="Y555" s="1">
        <v>26</v>
      </c>
      <c r="Z555" s="1">
        <v>0.109</v>
      </c>
      <c r="AA555" s="9">
        <v>47476</v>
      </c>
      <c r="AB555" s="9">
        <v>24116</v>
      </c>
      <c r="AC555" s="1">
        <v>0</v>
      </c>
      <c r="AD555" s="1">
        <v>88</v>
      </c>
      <c r="AE555" s="9">
        <v>5190</v>
      </c>
      <c r="AF555" s="1">
        <v>997</v>
      </c>
    </row>
    <row r="556" spans="20:32" x14ac:dyDescent="0.2">
      <c r="T556" s="33"/>
      <c r="U556" s="33"/>
      <c r="V556" s="33"/>
      <c r="W556" s="33"/>
      <c r="X556" s="33"/>
      <c r="Y556" s="1">
        <v>27</v>
      </c>
      <c r="Z556" s="1">
        <v>0.104</v>
      </c>
      <c r="AA556" s="9">
        <v>44050</v>
      </c>
      <c r="AB556" s="9">
        <v>27982</v>
      </c>
      <c r="AC556" s="1">
        <v>3</v>
      </c>
      <c r="AD556" s="1">
        <v>125</v>
      </c>
      <c r="AE556" s="9">
        <v>4586</v>
      </c>
      <c r="AF556" s="1">
        <v>881</v>
      </c>
    </row>
    <row r="557" spans="20:32" x14ac:dyDescent="0.2">
      <c r="T557" s="33"/>
      <c r="U557" s="33"/>
      <c r="V557" s="33"/>
      <c r="W557" s="33"/>
      <c r="X557" s="33"/>
      <c r="Y557" s="1">
        <v>28</v>
      </c>
      <c r="Z557" s="1">
        <v>0.48899999999999999</v>
      </c>
      <c r="AA557" s="9">
        <v>86362</v>
      </c>
      <c r="AB557" s="9">
        <v>60969</v>
      </c>
      <c r="AC557" s="1">
        <v>8</v>
      </c>
      <c r="AD557" s="1">
        <v>248</v>
      </c>
      <c r="AE557" s="9">
        <v>42259</v>
      </c>
      <c r="AF557" s="9">
        <v>8118000</v>
      </c>
    </row>
    <row r="558" spans="20:32" x14ac:dyDescent="0.2">
      <c r="T558" s="33"/>
      <c r="U558" s="33"/>
      <c r="V558" s="33"/>
      <c r="W558" s="33"/>
      <c r="X558" s="33"/>
      <c r="Y558" s="1">
        <v>29</v>
      </c>
      <c r="Z558" s="1">
        <v>0.318</v>
      </c>
      <c r="AA558" s="9">
        <v>48574</v>
      </c>
      <c r="AB558" s="9">
        <v>36945</v>
      </c>
      <c r="AC558" s="1">
        <v>0</v>
      </c>
      <c r="AD558" s="1">
        <v>153</v>
      </c>
      <c r="AE558" s="9">
        <v>15424</v>
      </c>
      <c r="AF558" s="1">
        <v>2963</v>
      </c>
    </row>
    <row r="559" spans="20:32" x14ac:dyDescent="0.2">
      <c r="T559" s="33"/>
      <c r="U559" s="33"/>
      <c r="V559" s="33"/>
      <c r="W559" s="33"/>
      <c r="X559" s="33"/>
      <c r="Y559" s="1">
        <v>30</v>
      </c>
      <c r="Z559" s="1">
        <v>0.12</v>
      </c>
      <c r="AA559" s="9">
        <v>48174</v>
      </c>
      <c r="AB559" s="9">
        <v>32112</v>
      </c>
      <c r="AC559" s="1">
        <v>0</v>
      </c>
      <c r="AD559" s="1">
        <v>143</v>
      </c>
      <c r="AE559" s="9">
        <v>5768</v>
      </c>
      <c r="AF559" s="1">
        <v>1108</v>
      </c>
    </row>
    <row r="560" spans="20:32" x14ac:dyDescent="0.2">
      <c r="T560" s="33"/>
      <c r="U560" s="33"/>
      <c r="V560" s="33"/>
      <c r="W560" s="33"/>
      <c r="X560" s="33"/>
      <c r="Y560" s="1">
        <v>31</v>
      </c>
      <c r="Z560" s="1">
        <v>8.3000000000000004E-2</v>
      </c>
      <c r="AA560" s="9">
        <v>44875</v>
      </c>
      <c r="AB560" s="9">
        <v>41049</v>
      </c>
      <c r="AC560" s="1">
        <v>0</v>
      </c>
      <c r="AD560" s="1">
        <v>145</v>
      </c>
      <c r="AE560" s="9">
        <v>3738</v>
      </c>
      <c r="AF560" s="1">
        <v>718</v>
      </c>
    </row>
    <row r="561" spans="20:32" x14ac:dyDescent="0.2">
      <c r="T561" s="33"/>
      <c r="U561" s="33"/>
      <c r="V561" s="33"/>
      <c r="W561" s="33"/>
      <c r="X561" s="33"/>
      <c r="Y561" s="1">
        <v>32</v>
      </c>
      <c r="Z561" s="1">
        <v>0.22900000000000001</v>
      </c>
      <c r="AA561" s="9">
        <v>45227</v>
      </c>
      <c r="AB561" s="9">
        <v>33071</v>
      </c>
      <c r="AC561" s="1">
        <v>0</v>
      </c>
      <c r="AD561" s="1">
        <v>129</v>
      </c>
      <c r="AE561" s="9">
        <v>10359</v>
      </c>
      <c r="AF561" s="1">
        <v>1990</v>
      </c>
    </row>
    <row r="562" spans="20:32" x14ac:dyDescent="0.2">
      <c r="T562" s="33"/>
      <c r="U562" s="33"/>
      <c r="V562" s="33"/>
      <c r="W562" s="33"/>
      <c r="X562" s="33"/>
      <c r="Y562" s="1">
        <v>33</v>
      </c>
      <c r="Z562" s="1">
        <v>0.14099999999999999</v>
      </c>
      <c r="AA562" s="9">
        <v>50370</v>
      </c>
      <c r="AB562" s="9">
        <v>27860</v>
      </c>
      <c r="AC562" s="1">
        <v>5</v>
      </c>
      <c r="AD562" s="1">
        <v>102</v>
      </c>
      <c r="AE562" s="9">
        <v>7080</v>
      </c>
      <c r="AF562" s="1">
        <v>1360</v>
      </c>
    </row>
    <row r="563" spans="20:32" x14ac:dyDescent="0.2">
      <c r="T563" s="33"/>
      <c r="U563" s="33"/>
      <c r="V563" s="33"/>
      <c r="W563" s="33"/>
      <c r="X563" s="33"/>
      <c r="Y563" s="1">
        <v>34</v>
      </c>
      <c r="Z563" s="1">
        <v>0.13500000000000001</v>
      </c>
      <c r="AA563" s="9">
        <v>51654</v>
      </c>
      <c r="AB563" s="9">
        <v>30803</v>
      </c>
      <c r="AC563" s="1">
        <v>3</v>
      </c>
      <c r="AD563" s="1">
        <v>109</v>
      </c>
      <c r="AE563" s="9">
        <v>6991</v>
      </c>
      <c r="AF563" s="1">
        <v>1343</v>
      </c>
    </row>
    <row r="564" spans="20:32" x14ac:dyDescent="0.2">
      <c r="T564" s="33" t="s">
        <v>41</v>
      </c>
      <c r="U564" s="33">
        <v>35</v>
      </c>
      <c r="V564" s="33">
        <v>16</v>
      </c>
      <c r="W564" s="33">
        <v>15</v>
      </c>
      <c r="X564" s="33">
        <v>4</v>
      </c>
      <c r="Y564" s="1">
        <v>1</v>
      </c>
      <c r="Z564" s="1">
        <v>0.66600000000000004</v>
      </c>
      <c r="AA564" s="9">
        <v>65898</v>
      </c>
      <c r="AB564" s="9">
        <v>47259</v>
      </c>
      <c r="AC564" s="1">
        <v>5</v>
      </c>
      <c r="AD564" s="1">
        <v>255</v>
      </c>
      <c r="AE564" s="9">
        <v>43910</v>
      </c>
      <c r="AF564" s="1">
        <v>8435</v>
      </c>
    </row>
    <row r="565" spans="20:32" x14ac:dyDescent="0.2">
      <c r="T565" s="33"/>
      <c r="U565" s="33"/>
      <c r="V565" s="33"/>
      <c r="W565" s="33"/>
      <c r="X565" s="33"/>
      <c r="Y565" s="1">
        <v>2</v>
      </c>
      <c r="Z565" s="1">
        <v>0.29199999999999998</v>
      </c>
      <c r="AA565" s="9">
        <v>42196</v>
      </c>
      <c r="AB565" s="9">
        <v>20545</v>
      </c>
      <c r="AC565" s="1">
        <v>5</v>
      </c>
      <c r="AD565" s="1">
        <v>89</v>
      </c>
      <c r="AE565" s="9">
        <v>12301</v>
      </c>
      <c r="AF565" s="1">
        <v>2363</v>
      </c>
    </row>
    <row r="566" spans="20:32" x14ac:dyDescent="0.2">
      <c r="T566" s="33"/>
      <c r="U566" s="33"/>
      <c r="V566" s="33"/>
      <c r="W566" s="33"/>
      <c r="X566" s="33"/>
      <c r="Y566" s="1">
        <v>3</v>
      </c>
      <c r="Z566" s="1">
        <v>0.13500000000000001</v>
      </c>
      <c r="AA566" s="9">
        <v>48538</v>
      </c>
      <c r="AB566" s="9">
        <v>25852</v>
      </c>
      <c r="AC566" s="1">
        <v>0</v>
      </c>
      <c r="AD566" s="1">
        <v>119</v>
      </c>
      <c r="AE566" s="9">
        <v>6570</v>
      </c>
      <c r="AF566" s="1">
        <v>1262</v>
      </c>
    </row>
    <row r="567" spans="20:32" x14ac:dyDescent="0.2">
      <c r="T567" s="33"/>
      <c r="U567" s="33"/>
      <c r="V567" s="33"/>
      <c r="W567" s="33"/>
      <c r="X567" s="33"/>
      <c r="Y567" s="1">
        <v>4</v>
      </c>
      <c r="Z567" s="1">
        <v>0.151</v>
      </c>
      <c r="AA567" s="9">
        <v>51828</v>
      </c>
      <c r="AB567" s="9">
        <v>41151</v>
      </c>
      <c r="AC567" s="1">
        <v>0</v>
      </c>
      <c r="AD567" s="1">
        <v>181</v>
      </c>
      <c r="AE567" s="9">
        <v>7824</v>
      </c>
      <c r="AF567" s="1">
        <v>1503</v>
      </c>
    </row>
    <row r="568" spans="20:32" x14ac:dyDescent="0.2">
      <c r="T568" s="33"/>
      <c r="U568" s="33"/>
      <c r="V568" s="33"/>
      <c r="W568" s="33"/>
      <c r="X568" s="33"/>
      <c r="Y568" s="1">
        <v>5</v>
      </c>
      <c r="Z568" s="1">
        <v>0.47899999999999998</v>
      </c>
      <c r="AA568" s="9">
        <v>47739</v>
      </c>
      <c r="AB568" s="9">
        <v>31425</v>
      </c>
      <c r="AC568" s="1">
        <v>4</v>
      </c>
      <c r="AD568" s="1">
        <v>165</v>
      </c>
      <c r="AE568" s="9">
        <v>22863</v>
      </c>
      <c r="AF568" s="1">
        <v>4392</v>
      </c>
    </row>
    <row r="569" spans="20:32" x14ac:dyDescent="0.2">
      <c r="T569" s="33"/>
      <c r="U569" s="33"/>
      <c r="V569" s="33"/>
      <c r="W569" s="33"/>
      <c r="X569" s="33"/>
      <c r="Y569" s="1">
        <v>6</v>
      </c>
      <c r="Z569" s="1">
        <v>0.161</v>
      </c>
      <c r="AA569" s="9">
        <v>57742</v>
      </c>
      <c r="AB569" s="9">
        <v>30749</v>
      </c>
      <c r="AC569" s="1">
        <v>10</v>
      </c>
      <c r="AD569" s="1">
        <v>117</v>
      </c>
      <c r="AE569" s="9">
        <v>9318</v>
      </c>
      <c r="AF569" s="1">
        <v>1790</v>
      </c>
    </row>
    <row r="570" spans="20:32" x14ac:dyDescent="0.2">
      <c r="T570" s="33"/>
      <c r="U570" s="33"/>
      <c r="V570" s="33"/>
      <c r="W570" s="33"/>
      <c r="X570" s="33"/>
      <c r="Y570" s="1">
        <v>7</v>
      </c>
      <c r="Z570" s="1">
        <v>0.255</v>
      </c>
      <c r="AA570" s="9">
        <v>57531</v>
      </c>
      <c r="AB570" s="9">
        <v>36290</v>
      </c>
      <c r="AC570" s="1">
        <v>0</v>
      </c>
      <c r="AD570" s="1">
        <v>143</v>
      </c>
      <c r="AE570" s="9">
        <v>14675</v>
      </c>
      <c r="AF570" s="1">
        <v>2819</v>
      </c>
    </row>
    <row r="571" spans="20:32" x14ac:dyDescent="0.2">
      <c r="T571" s="33"/>
      <c r="U571" s="33"/>
      <c r="V571" s="33"/>
      <c r="W571" s="33"/>
      <c r="X571" s="33"/>
      <c r="Y571" s="1">
        <v>8</v>
      </c>
      <c r="Z571" s="1">
        <v>0.255</v>
      </c>
      <c r="AA571" s="9">
        <v>65408</v>
      </c>
      <c r="AB571" s="9">
        <v>48907</v>
      </c>
      <c r="AC571" s="1">
        <v>6</v>
      </c>
      <c r="AD571" s="1">
        <v>197</v>
      </c>
      <c r="AE571" s="9">
        <v>16684</v>
      </c>
      <c r="AF571" s="9">
        <v>3205000</v>
      </c>
    </row>
    <row r="572" spans="20:32" x14ac:dyDescent="0.2">
      <c r="T572" s="33"/>
      <c r="U572" s="33"/>
      <c r="V572" s="33"/>
      <c r="W572" s="33"/>
      <c r="X572" s="33"/>
      <c r="Y572" s="1">
        <v>9</v>
      </c>
      <c r="Z572" s="1">
        <v>0.69799999999999995</v>
      </c>
      <c r="AA572" s="9">
        <v>56037</v>
      </c>
      <c r="AB572" s="9">
        <v>34232</v>
      </c>
      <c r="AC572" s="1">
        <v>0</v>
      </c>
      <c r="AD572" s="1">
        <v>168</v>
      </c>
      <c r="AE572" s="9">
        <v>39089</v>
      </c>
      <c r="AF572" s="9">
        <v>7509000</v>
      </c>
    </row>
    <row r="573" spans="20:32" x14ac:dyDescent="0.2">
      <c r="T573" s="33"/>
      <c r="U573" s="33"/>
      <c r="V573" s="33"/>
      <c r="W573" s="33"/>
      <c r="X573" s="33"/>
      <c r="Y573" s="1">
        <v>10</v>
      </c>
      <c r="Z573" s="1">
        <v>0.20799999999999999</v>
      </c>
      <c r="AA573" s="9">
        <v>51625</v>
      </c>
      <c r="AB573" s="9">
        <v>35378</v>
      </c>
      <c r="AC573" s="1">
        <v>2</v>
      </c>
      <c r="AD573" s="1">
        <v>142</v>
      </c>
      <c r="AE573" s="9">
        <v>10750</v>
      </c>
      <c r="AF573" s="9">
        <v>2065000</v>
      </c>
    </row>
    <row r="574" spans="20:32" x14ac:dyDescent="0.2">
      <c r="T574" s="33"/>
      <c r="U574" s="33"/>
      <c r="V574" s="33"/>
      <c r="W574" s="33"/>
      <c r="X574" s="33"/>
      <c r="Y574" s="1">
        <v>11</v>
      </c>
      <c r="Z574" s="1">
        <v>0.193</v>
      </c>
      <c r="AA574" s="9">
        <v>47108</v>
      </c>
      <c r="AB574" s="9">
        <v>29871</v>
      </c>
      <c r="AC574" s="1">
        <v>0</v>
      </c>
      <c r="AD574" s="1">
        <v>144</v>
      </c>
      <c r="AE574" s="9">
        <v>9073</v>
      </c>
      <c r="AF574" s="9">
        <v>1743000</v>
      </c>
    </row>
    <row r="575" spans="20:32" x14ac:dyDescent="0.2">
      <c r="T575" s="33"/>
      <c r="U575" s="33"/>
      <c r="V575" s="33"/>
      <c r="W575" s="33"/>
      <c r="X575" s="33"/>
      <c r="Y575" s="1">
        <v>12</v>
      </c>
      <c r="Z575" s="1">
        <v>0.20799999999999999</v>
      </c>
      <c r="AA575" s="9">
        <v>49925</v>
      </c>
      <c r="AB575" s="9">
        <v>30394</v>
      </c>
      <c r="AC575" s="1">
        <v>0</v>
      </c>
      <c r="AD575" s="1">
        <v>153</v>
      </c>
      <c r="AE575" s="9">
        <v>10396</v>
      </c>
      <c r="AF575" s="9">
        <v>1997000</v>
      </c>
    </row>
    <row r="576" spans="20:32" x14ac:dyDescent="0.2">
      <c r="T576" s="33"/>
      <c r="U576" s="33"/>
      <c r="V576" s="33"/>
      <c r="W576" s="33"/>
      <c r="X576" s="33"/>
      <c r="Y576" s="1">
        <v>13</v>
      </c>
      <c r="Z576" s="1">
        <v>0.151</v>
      </c>
      <c r="AA576" s="9">
        <v>44897</v>
      </c>
      <c r="AB576" s="9">
        <v>25769</v>
      </c>
      <c r="AC576" s="1">
        <v>1</v>
      </c>
      <c r="AD576" s="1">
        <v>103</v>
      </c>
      <c r="AE576" s="9">
        <v>6778</v>
      </c>
      <c r="AF576" s="9">
        <v>1302000</v>
      </c>
    </row>
    <row r="577" spans="20:32" x14ac:dyDescent="0.2">
      <c r="T577" s="33"/>
      <c r="U577" s="33"/>
      <c r="V577" s="33"/>
      <c r="W577" s="33"/>
      <c r="X577" s="33"/>
      <c r="Y577" s="1">
        <v>14</v>
      </c>
      <c r="Z577" s="1">
        <v>0.17699999999999999</v>
      </c>
      <c r="AA577" s="9">
        <v>58647</v>
      </c>
      <c r="AB577" s="9">
        <v>45431</v>
      </c>
      <c r="AC577" s="1">
        <v>6</v>
      </c>
      <c r="AD577" s="1">
        <v>195</v>
      </c>
      <c r="AE577" s="9">
        <v>10380</v>
      </c>
      <c r="AF577" s="9">
        <v>1994000</v>
      </c>
    </row>
    <row r="578" spans="20:32" x14ac:dyDescent="0.2">
      <c r="T578" s="33"/>
      <c r="U578" s="33"/>
      <c r="V578" s="33"/>
      <c r="W578" s="33"/>
      <c r="X578" s="33"/>
      <c r="Y578" s="1">
        <v>15</v>
      </c>
      <c r="Z578" s="1">
        <v>0.182</v>
      </c>
      <c r="AA578" s="9">
        <v>43029</v>
      </c>
      <c r="AB578" s="9">
        <v>26115</v>
      </c>
      <c r="AC578" s="1">
        <v>0</v>
      </c>
      <c r="AD578" s="1">
        <v>106</v>
      </c>
      <c r="AE578" s="9">
        <v>7840</v>
      </c>
      <c r="AF578" s="9">
        <v>1506000</v>
      </c>
    </row>
    <row r="579" spans="20:32" x14ac:dyDescent="0.2">
      <c r="T579" s="33"/>
      <c r="U579" s="33"/>
      <c r="V579" s="33"/>
      <c r="W579" s="33"/>
      <c r="X579" s="33"/>
      <c r="Y579" s="1">
        <v>16</v>
      </c>
      <c r="Z579" s="1">
        <v>0.96299999999999997</v>
      </c>
      <c r="AA579" s="9">
        <v>102562</v>
      </c>
      <c r="AB579" s="9">
        <v>81103</v>
      </c>
      <c r="AC579" s="1">
        <v>0</v>
      </c>
      <c r="AD579" s="1">
        <v>255</v>
      </c>
      <c r="AE579" s="9">
        <v>98772</v>
      </c>
      <c r="AF579" s="9">
        <v>18974000</v>
      </c>
    </row>
    <row r="580" spans="20:32" x14ac:dyDescent="0.2">
      <c r="T580" s="33"/>
      <c r="U580" s="33"/>
      <c r="V580" s="33"/>
      <c r="W580" s="33"/>
      <c r="X580" s="33"/>
      <c r="Y580" s="1">
        <v>17</v>
      </c>
      <c r="Z580" s="1">
        <v>0.16700000000000001</v>
      </c>
      <c r="AA580" s="9">
        <v>48094</v>
      </c>
      <c r="AB580" s="9">
        <v>24789</v>
      </c>
      <c r="AC580" s="1">
        <v>11</v>
      </c>
      <c r="AD580" s="1">
        <v>105</v>
      </c>
      <c r="AE580" s="9">
        <v>8011</v>
      </c>
      <c r="AF580" s="9">
        <v>1539000</v>
      </c>
    </row>
    <row r="581" spans="20:32" x14ac:dyDescent="0.2">
      <c r="T581" s="33"/>
      <c r="U581" s="33"/>
      <c r="V581" s="33"/>
      <c r="W581" s="33"/>
      <c r="X581" s="33"/>
      <c r="Y581" s="1">
        <v>18</v>
      </c>
      <c r="Z581" s="1">
        <v>0.19800000000000001</v>
      </c>
      <c r="AA581" s="9">
        <v>68421</v>
      </c>
      <c r="AB581" s="9">
        <v>42385</v>
      </c>
      <c r="AC581" s="1">
        <v>17</v>
      </c>
      <c r="AD581" s="1">
        <v>206</v>
      </c>
      <c r="AE581" s="9">
        <v>13535</v>
      </c>
      <c r="AF581" s="9">
        <v>2600000</v>
      </c>
    </row>
    <row r="582" spans="20:32" x14ac:dyDescent="0.2">
      <c r="T582" s="33"/>
      <c r="U582" s="33"/>
      <c r="V582" s="33"/>
      <c r="W582" s="33"/>
      <c r="X582" s="33"/>
      <c r="Y582" s="1">
        <v>19</v>
      </c>
      <c r="Z582" s="1">
        <v>0.20300000000000001</v>
      </c>
      <c r="AA582" s="9">
        <v>48897</v>
      </c>
      <c r="AB582" s="9">
        <v>33130</v>
      </c>
      <c r="AC582" s="1">
        <v>13</v>
      </c>
      <c r="AD582" s="1">
        <v>151</v>
      </c>
      <c r="AE582" s="9">
        <v>9927</v>
      </c>
      <c r="AF582" s="9">
        <v>1907000</v>
      </c>
    </row>
    <row r="583" spans="20:32" x14ac:dyDescent="0.2">
      <c r="T583" s="33"/>
      <c r="U583" s="33"/>
      <c r="V583" s="33"/>
      <c r="W583" s="33"/>
      <c r="X583" s="33"/>
      <c r="Y583" s="1">
        <v>20</v>
      </c>
      <c r="Z583" s="1">
        <v>0.16700000000000001</v>
      </c>
      <c r="AA583" s="9">
        <v>47938</v>
      </c>
      <c r="AB583" s="9">
        <v>30971</v>
      </c>
      <c r="AC583" s="1">
        <v>0</v>
      </c>
      <c r="AD583" s="1">
        <v>136</v>
      </c>
      <c r="AE583" s="9">
        <v>7985</v>
      </c>
      <c r="AF583" s="9">
        <v>1534000</v>
      </c>
    </row>
    <row r="584" spans="20:32" x14ac:dyDescent="0.2">
      <c r="T584" s="33"/>
      <c r="U584" s="33"/>
      <c r="V584" s="33"/>
      <c r="W584" s="33"/>
      <c r="X584" s="33"/>
      <c r="Y584" s="1">
        <v>21</v>
      </c>
      <c r="Z584" s="1">
        <v>0.21299999999999999</v>
      </c>
      <c r="AA584" s="9">
        <v>50146</v>
      </c>
      <c r="AB584" s="9">
        <v>28698</v>
      </c>
      <c r="AC584" s="1">
        <v>4</v>
      </c>
      <c r="AD584" s="1">
        <v>125</v>
      </c>
      <c r="AE584" s="9">
        <v>10703</v>
      </c>
      <c r="AF584" s="9">
        <v>2056000</v>
      </c>
    </row>
    <row r="585" spans="20:32" x14ac:dyDescent="0.2">
      <c r="T585" s="33"/>
      <c r="U585" s="33"/>
      <c r="V585" s="33"/>
      <c r="W585" s="33"/>
      <c r="X585" s="33"/>
      <c r="Y585" s="1">
        <v>22</v>
      </c>
      <c r="Z585" s="1">
        <v>0.104</v>
      </c>
      <c r="AA585" s="9">
        <v>46350</v>
      </c>
      <c r="AB585" s="9">
        <v>29393</v>
      </c>
      <c r="AC585" s="1">
        <v>7</v>
      </c>
      <c r="AD585" s="1">
        <v>105</v>
      </c>
      <c r="AE585" s="9">
        <v>4826</v>
      </c>
      <c r="AF585" s="9">
        <v>927000</v>
      </c>
    </row>
    <row r="586" spans="20:32" x14ac:dyDescent="0.2">
      <c r="T586" s="33"/>
      <c r="U586" s="33"/>
      <c r="V586" s="33"/>
      <c r="W586" s="33"/>
      <c r="X586" s="33"/>
      <c r="Y586" s="1">
        <v>23</v>
      </c>
      <c r="Z586" s="1">
        <v>0.41099999999999998</v>
      </c>
      <c r="AA586" s="9">
        <v>71392</v>
      </c>
      <c r="AB586" s="9">
        <v>55468</v>
      </c>
      <c r="AC586" s="1">
        <v>9</v>
      </c>
      <c r="AD586" s="1">
        <v>244</v>
      </c>
      <c r="AE586" s="9">
        <v>29360</v>
      </c>
      <c r="AF586" s="9">
        <v>5640000</v>
      </c>
    </row>
    <row r="587" spans="20:32" x14ac:dyDescent="0.2">
      <c r="T587" s="33"/>
      <c r="U587" s="33"/>
      <c r="V587" s="33"/>
      <c r="W587" s="33"/>
      <c r="X587" s="33"/>
      <c r="Y587" s="1">
        <v>24</v>
      </c>
      <c r="Z587" s="1">
        <v>0.66600000000000004</v>
      </c>
      <c r="AA587" s="9">
        <v>72828</v>
      </c>
      <c r="AB587" s="9">
        <v>46875</v>
      </c>
      <c r="AC587" s="1">
        <v>5</v>
      </c>
      <c r="AD587" s="1">
        <v>255</v>
      </c>
      <c r="AE587" s="9">
        <v>48527</v>
      </c>
      <c r="AF587" s="9">
        <v>9322000</v>
      </c>
    </row>
    <row r="588" spans="20:32" x14ac:dyDescent="0.2">
      <c r="T588" s="33"/>
      <c r="U588" s="33"/>
      <c r="V588" s="33"/>
      <c r="W588" s="33"/>
      <c r="X588" s="33"/>
      <c r="Y588" s="1">
        <v>25</v>
      </c>
      <c r="Z588" s="1">
        <v>7.8E-2</v>
      </c>
      <c r="AA588" s="9">
        <v>53667</v>
      </c>
      <c r="AB588" s="9">
        <v>27401</v>
      </c>
      <c r="AC588" s="1">
        <v>20</v>
      </c>
      <c r="AD588" s="1">
        <v>102</v>
      </c>
      <c r="AE588" s="9">
        <v>4191</v>
      </c>
      <c r="AF588" s="9">
        <v>805000</v>
      </c>
    </row>
    <row r="589" spans="20:32" x14ac:dyDescent="0.2">
      <c r="T589" s="33"/>
      <c r="U589" s="33"/>
      <c r="V589" s="33"/>
      <c r="W589" s="33"/>
      <c r="X589" s="33"/>
      <c r="Y589" s="1">
        <v>26</v>
      </c>
      <c r="Z589" s="1">
        <v>0.312</v>
      </c>
      <c r="AA589" s="9">
        <v>51100</v>
      </c>
      <c r="AB589" s="9">
        <v>31812</v>
      </c>
      <c r="AC589" s="1">
        <v>5</v>
      </c>
      <c r="AD589" s="1">
        <v>147</v>
      </c>
      <c r="AE589" s="9">
        <v>15960</v>
      </c>
      <c r="AF589" s="9">
        <v>3066000</v>
      </c>
    </row>
    <row r="590" spans="20:32" x14ac:dyDescent="0.2">
      <c r="T590" s="33"/>
      <c r="U590" s="33"/>
      <c r="V590" s="33"/>
      <c r="W590" s="33"/>
      <c r="X590" s="33"/>
      <c r="Y590" s="1">
        <v>27</v>
      </c>
      <c r="Z590" s="1">
        <v>0.14099999999999999</v>
      </c>
      <c r="AA590" s="9">
        <v>47333</v>
      </c>
      <c r="AB590" s="9">
        <v>35513</v>
      </c>
      <c r="AC590" s="1">
        <v>10</v>
      </c>
      <c r="AD590" s="1">
        <v>134</v>
      </c>
      <c r="AE590" s="9">
        <v>6653</v>
      </c>
      <c r="AF590" s="9">
        <v>1278000</v>
      </c>
    </row>
    <row r="591" spans="20:32" x14ac:dyDescent="0.2">
      <c r="T591" s="33"/>
      <c r="U591" s="33"/>
      <c r="V591" s="33"/>
      <c r="W591" s="33"/>
      <c r="X591" s="33"/>
      <c r="Y591" s="1">
        <v>28</v>
      </c>
      <c r="Z591" s="1">
        <v>0.26</v>
      </c>
      <c r="AA591" s="9">
        <v>44020</v>
      </c>
      <c r="AB591" s="9">
        <v>26857</v>
      </c>
      <c r="AC591" s="1">
        <v>0</v>
      </c>
      <c r="AD591" s="1">
        <v>128</v>
      </c>
      <c r="AE591" s="9">
        <v>11458</v>
      </c>
      <c r="AF591" s="9">
        <v>2201000</v>
      </c>
    </row>
    <row r="592" spans="20:32" x14ac:dyDescent="0.2">
      <c r="T592" s="33"/>
      <c r="U592" s="33"/>
      <c r="V592" s="33"/>
      <c r="W592" s="33"/>
      <c r="X592" s="33"/>
      <c r="Y592" s="1">
        <v>29</v>
      </c>
      <c r="Z592" s="1">
        <v>0.33300000000000002</v>
      </c>
      <c r="AA592" s="9">
        <v>53719</v>
      </c>
      <c r="AB592" s="9">
        <v>36530</v>
      </c>
      <c r="AC592" s="1">
        <v>10</v>
      </c>
      <c r="AD592" s="1">
        <v>225</v>
      </c>
      <c r="AE592" s="9">
        <v>17897</v>
      </c>
      <c r="AF592" s="9">
        <v>3438000</v>
      </c>
    </row>
    <row r="593" spans="20:32" x14ac:dyDescent="0.2">
      <c r="T593" s="33"/>
      <c r="U593" s="33"/>
      <c r="V593" s="33"/>
      <c r="W593" s="33"/>
      <c r="X593" s="33"/>
      <c r="Y593" s="1">
        <v>30</v>
      </c>
      <c r="Z593" s="1">
        <v>0.312</v>
      </c>
      <c r="AA593" s="9">
        <v>45333</v>
      </c>
      <c r="AB593" s="9">
        <v>30052</v>
      </c>
      <c r="AC593" s="1">
        <v>0</v>
      </c>
      <c r="AD593" s="1">
        <v>136</v>
      </c>
      <c r="AE593" s="9">
        <v>14159</v>
      </c>
      <c r="AF593" s="9">
        <v>2720000</v>
      </c>
    </row>
    <row r="594" spans="20:32" x14ac:dyDescent="0.2">
      <c r="T594" s="33"/>
      <c r="U594" s="33"/>
      <c r="V594" s="33"/>
      <c r="W594" s="33"/>
      <c r="X594" s="33"/>
      <c r="Y594" s="1">
        <v>31</v>
      </c>
      <c r="Z594" s="1">
        <v>0.20300000000000001</v>
      </c>
      <c r="AA594" s="9">
        <v>47256</v>
      </c>
      <c r="AB594" s="9">
        <v>26050</v>
      </c>
      <c r="AC594" s="1">
        <v>3</v>
      </c>
      <c r="AD594" s="1">
        <v>116</v>
      </c>
      <c r="AE594" s="9">
        <v>9594</v>
      </c>
      <c r="AF594" s="9">
        <v>1843000</v>
      </c>
    </row>
    <row r="595" spans="20:32" x14ac:dyDescent="0.2">
      <c r="T595" s="33"/>
      <c r="U595" s="33"/>
      <c r="V595" s="33"/>
      <c r="W595" s="33"/>
      <c r="X595" s="33"/>
      <c r="Y595" s="1">
        <v>32</v>
      </c>
      <c r="Z595" s="1">
        <v>0.161</v>
      </c>
      <c r="AA595" s="9">
        <v>41290</v>
      </c>
      <c r="AB595" s="9">
        <v>18753</v>
      </c>
      <c r="AC595" s="1">
        <v>7</v>
      </c>
      <c r="AD595" s="1">
        <v>89</v>
      </c>
      <c r="AE595" s="9">
        <v>6663</v>
      </c>
      <c r="AF595" s="9">
        <v>1280000</v>
      </c>
    </row>
    <row r="596" spans="20:32" x14ac:dyDescent="0.2">
      <c r="T596" s="33"/>
      <c r="U596" s="33"/>
      <c r="V596" s="33"/>
      <c r="W596" s="33"/>
      <c r="X596" s="33"/>
      <c r="Y596" s="1">
        <v>33</v>
      </c>
      <c r="Z596" s="1">
        <v>0.182</v>
      </c>
      <c r="AA596" s="9">
        <v>51629</v>
      </c>
      <c r="AB596" s="9">
        <v>33284</v>
      </c>
      <c r="AC596" s="1">
        <v>1</v>
      </c>
      <c r="AD596" s="1">
        <v>131</v>
      </c>
      <c r="AE596" s="9">
        <v>9407</v>
      </c>
      <c r="AF596" s="9">
        <v>1807000</v>
      </c>
    </row>
    <row r="597" spans="20:32" x14ac:dyDescent="0.2">
      <c r="T597" s="33"/>
      <c r="U597" s="33"/>
      <c r="V597" s="33"/>
      <c r="W597" s="33"/>
      <c r="X597" s="33"/>
      <c r="Y597" s="1">
        <v>34</v>
      </c>
      <c r="Z597" s="1">
        <v>9.4E-2</v>
      </c>
      <c r="AA597" s="9">
        <v>42111</v>
      </c>
      <c r="AB597" s="9">
        <v>29937</v>
      </c>
      <c r="AC597" s="1">
        <v>8</v>
      </c>
      <c r="AD597" s="1">
        <v>127</v>
      </c>
      <c r="AE597" s="9">
        <v>3946</v>
      </c>
      <c r="AF597" s="9">
        <v>758000</v>
      </c>
    </row>
    <row r="598" spans="20:32" x14ac:dyDescent="0.2">
      <c r="T598" s="33"/>
      <c r="U598" s="33"/>
      <c r="V598" s="33"/>
      <c r="W598" s="33"/>
      <c r="X598" s="33"/>
      <c r="Y598" s="1">
        <v>35</v>
      </c>
      <c r="Z598" s="1">
        <v>0.255</v>
      </c>
      <c r="AA598" s="9">
        <v>40918</v>
      </c>
      <c r="AB598" s="9">
        <v>28202</v>
      </c>
      <c r="AC598" s="1">
        <v>0</v>
      </c>
      <c r="AD598" s="1">
        <v>109</v>
      </c>
      <c r="AE598" s="9">
        <v>10437</v>
      </c>
      <c r="AF598" s="9">
        <v>2005000</v>
      </c>
    </row>
    <row r="599" spans="20:32" x14ac:dyDescent="0.2">
      <c r="T599" s="33" t="s">
        <v>42</v>
      </c>
      <c r="U599" s="33">
        <v>36</v>
      </c>
      <c r="V599" s="33">
        <v>12</v>
      </c>
      <c r="W599" s="33">
        <f>U599-V599-X599</f>
        <v>21</v>
      </c>
      <c r="X599" s="33">
        <v>3</v>
      </c>
      <c r="Y599" s="1">
        <v>1</v>
      </c>
      <c r="Z599" s="1">
        <v>0.27100000000000002</v>
      </c>
      <c r="AA599" s="9">
        <v>53808</v>
      </c>
      <c r="AB599" s="9">
        <v>36403</v>
      </c>
      <c r="AC599" s="1">
        <v>0</v>
      </c>
      <c r="AD599" s="1">
        <v>143</v>
      </c>
      <c r="AE599" s="9">
        <v>14565</v>
      </c>
      <c r="AF599" s="1">
        <v>2798</v>
      </c>
    </row>
    <row r="600" spans="20:32" x14ac:dyDescent="0.2">
      <c r="T600" s="33"/>
      <c r="U600" s="33"/>
      <c r="V600" s="33"/>
      <c r="W600" s="33"/>
      <c r="X600" s="33"/>
      <c r="Y600" s="1">
        <v>2</v>
      </c>
      <c r="Z600" s="1">
        <v>0.60899999999999999</v>
      </c>
      <c r="AA600" s="9">
        <v>76162</v>
      </c>
      <c r="AB600" s="9">
        <v>61008</v>
      </c>
      <c r="AC600" s="1">
        <v>1</v>
      </c>
      <c r="AD600" s="1">
        <v>255</v>
      </c>
      <c r="AE600" s="9">
        <v>46387</v>
      </c>
      <c r="AF600" s="1">
        <v>8911</v>
      </c>
    </row>
    <row r="601" spans="20:32" x14ac:dyDescent="0.2">
      <c r="T601" s="33"/>
      <c r="U601" s="33"/>
      <c r="V601" s="33"/>
      <c r="W601" s="33"/>
      <c r="X601" s="33"/>
      <c r="Y601" s="1">
        <v>3</v>
      </c>
      <c r="Z601" s="1">
        <v>0.37</v>
      </c>
      <c r="AA601" s="9">
        <v>67366</v>
      </c>
      <c r="AB601" s="9">
        <v>47775</v>
      </c>
      <c r="AC601" s="1">
        <v>0</v>
      </c>
      <c r="AD601" s="1">
        <v>216</v>
      </c>
      <c r="AE601" s="9">
        <v>24899</v>
      </c>
      <c r="AF601" s="1">
        <v>4783</v>
      </c>
    </row>
    <row r="602" spans="20:32" x14ac:dyDescent="0.2">
      <c r="T602" s="33"/>
      <c r="U602" s="33"/>
      <c r="V602" s="33"/>
      <c r="W602" s="33"/>
      <c r="X602" s="33"/>
      <c r="Y602" s="1">
        <v>4</v>
      </c>
      <c r="Z602" s="1">
        <v>0.219</v>
      </c>
      <c r="AA602" s="9">
        <v>74024</v>
      </c>
      <c r="AB602" s="9">
        <v>49203</v>
      </c>
      <c r="AC602" s="1">
        <v>2</v>
      </c>
      <c r="AD602" s="1">
        <v>188</v>
      </c>
      <c r="AE602" s="9">
        <v>16184</v>
      </c>
      <c r="AF602" s="1">
        <v>3109</v>
      </c>
    </row>
    <row r="603" spans="20:32" x14ac:dyDescent="0.2">
      <c r="T603" s="33"/>
      <c r="U603" s="33"/>
      <c r="V603" s="33"/>
      <c r="W603" s="33"/>
      <c r="X603" s="33"/>
      <c r="Y603" s="1">
        <v>5</v>
      </c>
      <c r="Z603" s="1">
        <v>0.23400000000000001</v>
      </c>
      <c r="AA603" s="9">
        <v>58222</v>
      </c>
      <c r="AB603" s="9">
        <v>40746</v>
      </c>
      <c r="AC603" s="1">
        <v>7</v>
      </c>
      <c r="AD603" s="1">
        <v>165</v>
      </c>
      <c r="AE603" s="9">
        <v>13639</v>
      </c>
      <c r="AF603" s="1">
        <v>2620</v>
      </c>
    </row>
    <row r="604" spans="20:32" x14ac:dyDescent="0.2">
      <c r="T604" s="33"/>
      <c r="U604" s="33"/>
      <c r="V604" s="33"/>
      <c r="W604" s="33"/>
      <c r="X604" s="33"/>
      <c r="Y604" s="1">
        <v>6</v>
      </c>
      <c r="Z604" s="1">
        <v>0.20300000000000001</v>
      </c>
      <c r="AA604" s="9">
        <v>47154</v>
      </c>
      <c r="AB604" s="9">
        <v>27710</v>
      </c>
      <c r="AC604" s="1">
        <v>6</v>
      </c>
      <c r="AD604" s="1">
        <v>131</v>
      </c>
      <c r="AE604" s="9">
        <v>9573</v>
      </c>
      <c r="AF604" s="1">
        <v>1839</v>
      </c>
    </row>
    <row r="605" spans="20:32" x14ac:dyDescent="0.2">
      <c r="T605" s="33"/>
      <c r="U605" s="33"/>
      <c r="V605" s="33"/>
      <c r="W605" s="33"/>
      <c r="X605" s="33"/>
      <c r="Y605" s="1">
        <v>7</v>
      </c>
      <c r="Z605" s="1">
        <v>0.14599999999999999</v>
      </c>
      <c r="AA605" s="9">
        <v>45893</v>
      </c>
      <c r="AB605" s="9">
        <v>23216</v>
      </c>
      <c r="AC605" s="1">
        <v>5</v>
      </c>
      <c r="AD605" s="1">
        <v>91</v>
      </c>
      <c r="AE605" s="9">
        <v>6689</v>
      </c>
      <c r="AF605" s="1">
        <v>1285</v>
      </c>
    </row>
    <row r="606" spans="20:32" x14ac:dyDescent="0.2">
      <c r="T606" s="33"/>
      <c r="U606" s="33"/>
      <c r="V606" s="33"/>
      <c r="W606" s="33"/>
      <c r="X606" s="33"/>
      <c r="Y606" s="1">
        <v>8</v>
      </c>
      <c r="Z606" s="1">
        <v>0.14599999999999999</v>
      </c>
      <c r="AA606" s="9">
        <v>51286</v>
      </c>
      <c r="AB606" s="9">
        <v>30856</v>
      </c>
      <c r="AC606" s="1">
        <v>3</v>
      </c>
      <c r="AD606" s="1">
        <v>137</v>
      </c>
      <c r="AE606" s="9">
        <v>7475</v>
      </c>
      <c r="AF606" s="1">
        <v>1436</v>
      </c>
    </row>
    <row r="607" spans="20:32" x14ac:dyDescent="0.2">
      <c r="T607" s="33"/>
      <c r="U607" s="33"/>
      <c r="V607" s="33"/>
      <c r="W607" s="33"/>
      <c r="X607" s="33"/>
      <c r="Y607" s="1">
        <v>9</v>
      </c>
      <c r="Z607" s="1">
        <v>0.182</v>
      </c>
      <c r="AA607" s="9">
        <v>42571</v>
      </c>
      <c r="AB607" s="9">
        <v>27433</v>
      </c>
      <c r="AC607" s="1">
        <v>0</v>
      </c>
      <c r="AD607" s="1">
        <v>114</v>
      </c>
      <c r="AE607" s="9">
        <v>7756</v>
      </c>
      <c r="AF607" s="1">
        <v>1490</v>
      </c>
    </row>
    <row r="608" spans="20:32" x14ac:dyDescent="0.2">
      <c r="T608" s="33"/>
      <c r="U608" s="33"/>
      <c r="V608" s="33"/>
      <c r="W608" s="33"/>
      <c r="X608" s="33"/>
      <c r="Y608" s="1">
        <v>10</v>
      </c>
      <c r="Z608" s="1">
        <v>0.109</v>
      </c>
      <c r="AA608" s="9">
        <v>43905</v>
      </c>
      <c r="AB608" s="9">
        <v>23261</v>
      </c>
      <c r="AC608" s="1">
        <v>0</v>
      </c>
      <c r="AD608" s="1">
        <v>106</v>
      </c>
      <c r="AE608" s="9">
        <v>4800</v>
      </c>
      <c r="AF608" s="1">
        <v>922</v>
      </c>
    </row>
    <row r="609" spans="20:32" x14ac:dyDescent="0.2">
      <c r="T609" s="33"/>
      <c r="U609" s="33"/>
      <c r="V609" s="33"/>
      <c r="W609" s="33"/>
      <c r="X609" s="33"/>
      <c r="Y609" s="1">
        <v>11</v>
      </c>
      <c r="Z609" s="1">
        <v>0.12</v>
      </c>
      <c r="AA609" s="9">
        <v>43217</v>
      </c>
      <c r="AB609" s="9">
        <v>26031</v>
      </c>
      <c r="AC609" s="1">
        <v>8</v>
      </c>
      <c r="AD609" s="1">
        <v>100</v>
      </c>
      <c r="AE609" s="9">
        <v>5174</v>
      </c>
      <c r="AF609" s="1">
        <v>994</v>
      </c>
    </row>
    <row r="610" spans="20:32" x14ac:dyDescent="0.2">
      <c r="T610" s="33"/>
      <c r="U610" s="33"/>
      <c r="V610" s="33"/>
      <c r="W610" s="33"/>
      <c r="X610" s="33"/>
      <c r="Y610" s="1">
        <v>12</v>
      </c>
      <c r="Z610" s="1">
        <v>6.2E-2</v>
      </c>
      <c r="AA610" s="9">
        <v>45917</v>
      </c>
      <c r="AB610" s="9">
        <v>35186</v>
      </c>
      <c r="AC610" s="1">
        <v>1</v>
      </c>
      <c r="AD610" s="1">
        <v>120</v>
      </c>
      <c r="AE610" s="9">
        <v>2868</v>
      </c>
      <c r="AF610" s="1">
        <v>551</v>
      </c>
    </row>
    <row r="611" spans="20:32" x14ac:dyDescent="0.2">
      <c r="T611" s="33"/>
      <c r="U611" s="33"/>
      <c r="V611" s="33"/>
      <c r="W611" s="33"/>
      <c r="X611" s="33"/>
      <c r="Y611" s="1">
        <v>13</v>
      </c>
      <c r="Z611" s="1">
        <v>0.20300000000000001</v>
      </c>
      <c r="AA611" s="9">
        <v>80282</v>
      </c>
      <c r="AB611" s="9">
        <v>59685</v>
      </c>
      <c r="AC611" s="1">
        <v>0</v>
      </c>
      <c r="AD611" s="1">
        <v>255</v>
      </c>
      <c r="AE611" s="9">
        <v>16299</v>
      </c>
      <c r="AF611" s="1">
        <v>3131</v>
      </c>
    </row>
    <row r="612" spans="20:32" x14ac:dyDescent="0.2">
      <c r="T612" s="33"/>
      <c r="U612" s="33"/>
      <c r="V612" s="33"/>
      <c r="W612" s="33"/>
      <c r="X612" s="33"/>
      <c r="Y612" s="1">
        <v>14</v>
      </c>
      <c r="Z612" s="1">
        <v>0.21299999999999999</v>
      </c>
      <c r="AA612" s="9">
        <v>43780</v>
      </c>
      <c r="AB612" s="9">
        <v>20900</v>
      </c>
      <c r="AC612" s="1">
        <v>16</v>
      </c>
      <c r="AD612" s="1">
        <v>96</v>
      </c>
      <c r="AE612" s="9">
        <v>9344</v>
      </c>
      <c r="AF612" s="1">
        <v>1795</v>
      </c>
    </row>
    <row r="613" spans="20:32" x14ac:dyDescent="0.2">
      <c r="T613" s="33"/>
      <c r="U613" s="33"/>
      <c r="V613" s="33"/>
      <c r="W613" s="33"/>
      <c r="X613" s="33"/>
      <c r="Y613" s="1">
        <v>15</v>
      </c>
      <c r="Z613" s="1">
        <v>0.91600000000000004</v>
      </c>
      <c r="AA613" s="9">
        <v>49710</v>
      </c>
      <c r="AB613" s="9">
        <v>27921</v>
      </c>
      <c r="AC613" s="1">
        <v>0</v>
      </c>
      <c r="AD613" s="1">
        <v>160</v>
      </c>
      <c r="AE613" s="9">
        <v>45544</v>
      </c>
      <c r="AF613" s="1">
        <v>8749</v>
      </c>
    </row>
    <row r="614" spans="20:32" x14ac:dyDescent="0.2">
      <c r="T614" s="33"/>
      <c r="U614" s="33"/>
      <c r="V614" s="33"/>
      <c r="W614" s="33"/>
      <c r="X614" s="33"/>
      <c r="Y614" s="1">
        <v>16</v>
      </c>
      <c r="Z614" s="1">
        <v>0.255</v>
      </c>
      <c r="AA614" s="9">
        <v>53878</v>
      </c>
      <c r="AB614" s="9">
        <v>42730</v>
      </c>
      <c r="AC614" s="1">
        <v>5</v>
      </c>
      <c r="AD614" s="1">
        <v>226</v>
      </c>
      <c r="AE614" s="9">
        <v>13743</v>
      </c>
      <c r="AF614" s="1">
        <v>2640</v>
      </c>
    </row>
    <row r="615" spans="20:32" x14ac:dyDescent="0.2">
      <c r="T615" s="33"/>
      <c r="U615" s="33"/>
      <c r="V615" s="33"/>
      <c r="W615" s="33"/>
      <c r="X615" s="33"/>
      <c r="Y615" s="1">
        <v>17</v>
      </c>
      <c r="Z615" s="1">
        <v>0.52600000000000002</v>
      </c>
      <c r="AA615" s="9">
        <v>53238</v>
      </c>
      <c r="AB615" s="9">
        <v>27862</v>
      </c>
      <c r="AC615" s="1">
        <v>6</v>
      </c>
      <c r="AD615" s="1">
        <v>124</v>
      </c>
      <c r="AE615" s="9">
        <v>27991</v>
      </c>
      <c r="AF615" s="1">
        <v>5377</v>
      </c>
    </row>
    <row r="616" spans="20:32" x14ac:dyDescent="0.2">
      <c r="T616" s="33"/>
      <c r="U616" s="33"/>
      <c r="V616" s="33"/>
      <c r="W616" s="33"/>
      <c r="X616" s="33"/>
      <c r="Y616" s="1">
        <v>18</v>
      </c>
      <c r="Z616" s="1">
        <v>0.30199999999999999</v>
      </c>
      <c r="AA616" s="9">
        <v>50655</v>
      </c>
      <c r="AB616" s="9">
        <v>32678</v>
      </c>
      <c r="AC616" s="1">
        <v>0</v>
      </c>
      <c r="AD616" s="1">
        <v>167</v>
      </c>
      <c r="AE616" s="9">
        <v>15294</v>
      </c>
      <c r="AF616" s="1">
        <v>2938</v>
      </c>
    </row>
    <row r="617" spans="20:32" x14ac:dyDescent="0.2">
      <c r="T617" s="33"/>
      <c r="U617" s="33"/>
      <c r="V617" s="33"/>
      <c r="W617" s="33"/>
      <c r="X617" s="33"/>
      <c r="Y617" s="1">
        <v>19</v>
      </c>
      <c r="Z617" s="1">
        <v>0.35899999999999999</v>
      </c>
      <c r="AA617" s="9">
        <v>61014</v>
      </c>
      <c r="AB617" s="9">
        <v>31696</v>
      </c>
      <c r="AC617" s="1">
        <v>8</v>
      </c>
      <c r="AD617" s="1">
        <v>168</v>
      </c>
      <c r="AE617" s="9">
        <v>21916</v>
      </c>
      <c r="AF617" s="1">
        <v>4210</v>
      </c>
    </row>
    <row r="618" spans="20:32" x14ac:dyDescent="0.2">
      <c r="T618" s="33"/>
      <c r="U618" s="33"/>
      <c r="V618" s="33"/>
      <c r="W618" s="33"/>
      <c r="X618" s="33"/>
      <c r="Y618" s="1">
        <v>20</v>
      </c>
      <c r="Z618" s="1">
        <v>0.13500000000000001</v>
      </c>
      <c r="AA618" s="9">
        <v>58231</v>
      </c>
      <c r="AB618" s="9">
        <v>39414</v>
      </c>
      <c r="AC618" s="1">
        <v>4</v>
      </c>
      <c r="AD618" s="1">
        <v>148</v>
      </c>
      <c r="AE618" s="9">
        <v>7881</v>
      </c>
      <c r="AF618" s="1">
        <v>1514</v>
      </c>
    </row>
    <row r="619" spans="20:32" x14ac:dyDescent="0.2">
      <c r="T619" s="33"/>
      <c r="U619" s="33"/>
      <c r="V619" s="33"/>
      <c r="W619" s="33"/>
      <c r="X619" s="33"/>
      <c r="Y619" s="1">
        <v>21</v>
      </c>
      <c r="Z619" s="1">
        <v>0.23400000000000001</v>
      </c>
      <c r="AA619" s="9">
        <v>51178</v>
      </c>
      <c r="AB619" s="9">
        <v>29880</v>
      </c>
      <c r="AC619" s="1">
        <v>13</v>
      </c>
      <c r="AD619" s="1">
        <v>153</v>
      </c>
      <c r="AE619" s="9">
        <v>11989</v>
      </c>
      <c r="AF619" s="1">
        <v>2303</v>
      </c>
    </row>
    <row r="620" spans="20:32" x14ac:dyDescent="0.2">
      <c r="T620" s="33"/>
      <c r="U620" s="33"/>
      <c r="V620" s="33"/>
      <c r="W620" s="33"/>
      <c r="X620" s="33"/>
      <c r="Y620" s="1">
        <v>22</v>
      </c>
      <c r="Z620" s="1">
        <v>0.224</v>
      </c>
      <c r="AA620" s="9">
        <v>43209</v>
      </c>
      <c r="AB620" s="9">
        <v>27308</v>
      </c>
      <c r="AC620" s="1">
        <v>0</v>
      </c>
      <c r="AD620" s="1">
        <v>132</v>
      </c>
      <c r="AE620" s="9">
        <v>9672</v>
      </c>
      <c r="AF620" s="1">
        <v>1858</v>
      </c>
    </row>
    <row r="621" spans="20:32" x14ac:dyDescent="0.2">
      <c r="T621" s="33"/>
      <c r="U621" s="33"/>
      <c r="V621" s="33"/>
      <c r="W621" s="33"/>
      <c r="X621" s="33"/>
      <c r="Y621" s="1">
        <v>23</v>
      </c>
      <c r="Z621" s="1">
        <v>0.32800000000000001</v>
      </c>
      <c r="AA621" s="9">
        <v>64556</v>
      </c>
      <c r="AB621" s="9">
        <v>50185</v>
      </c>
      <c r="AC621" s="1">
        <v>4</v>
      </c>
      <c r="AD621" s="1">
        <v>255</v>
      </c>
      <c r="AE621" s="9">
        <v>21171</v>
      </c>
      <c r="AF621" s="1">
        <v>4067</v>
      </c>
    </row>
    <row r="622" spans="20:32" x14ac:dyDescent="0.2">
      <c r="T622" s="33"/>
      <c r="U622" s="33"/>
      <c r="V622" s="33"/>
      <c r="W622" s="33"/>
      <c r="X622" s="33"/>
      <c r="Y622" s="1">
        <v>24</v>
      </c>
      <c r="Z622" s="1">
        <v>0.45300000000000001</v>
      </c>
      <c r="AA622" s="9">
        <v>68391</v>
      </c>
      <c r="AB622" s="9">
        <v>44258</v>
      </c>
      <c r="AC622" s="1">
        <v>7</v>
      </c>
      <c r="AD622" s="1">
        <v>204</v>
      </c>
      <c r="AE622" s="9">
        <v>30974</v>
      </c>
      <c r="AF622" s="1">
        <v>5950</v>
      </c>
    </row>
    <row r="623" spans="20:32" x14ac:dyDescent="0.2">
      <c r="T623" s="33"/>
      <c r="U623" s="33"/>
      <c r="V623" s="33"/>
      <c r="W623" s="33"/>
      <c r="X623" s="33"/>
      <c r="Y623" s="1">
        <v>25</v>
      </c>
      <c r="Z623" s="1">
        <v>0.35899999999999999</v>
      </c>
      <c r="AA623" s="9">
        <v>72145</v>
      </c>
      <c r="AB623" s="9">
        <v>48596</v>
      </c>
      <c r="AC623" s="1">
        <v>7</v>
      </c>
      <c r="AD623" s="1">
        <v>233</v>
      </c>
      <c r="AE623" s="9">
        <v>25914</v>
      </c>
      <c r="AF623" s="1">
        <v>4978</v>
      </c>
    </row>
    <row r="624" spans="20:32" x14ac:dyDescent="0.2">
      <c r="T624" s="33"/>
      <c r="U624" s="33"/>
      <c r="V624" s="33"/>
      <c r="W624" s="33"/>
      <c r="X624" s="33"/>
      <c r="Y624" s="1">
        <v>26</v>
      </c>
      <c r="Z624" s="1">
        <v>0.45300000000000001</v>
      </c>
      <c r="AA624" s="9">
        <v>45172</v>
      </c>
      <c r="AB624" s="9">
        <v>27817</v>
      </c>
      <c r="AC624" s="1">
        <v>0</v>
      </c>
      <c r="AD624" s="1">
        <v>125</v>
      </c>
      <c r="AE624" s="9">
        <v>20458</v>
      </c>
      <c r="AF624" s="9">
        <v>3930000</v>
      </c>
    </row>
    <row r="625" spans="20:32" x14ac:dyDescent="0.2">
      <c r="T625" s="33"/>
      <c r="U625" s="33"/>
      <c r="V625" s="33"/>
      <c r="W625" s="33"/>
      <c r="X625" s="33"/>
      <c r="Y625" s="1">
        <v>27</v>
      </c>
      <c r="Z625" s="1">
        <v>0.78100000000000003</v>
      </c>
      <c r="AA625" s="9">
        <v>105267</v>
      </c>
      <c r="AB625" s="9">
        <v>81951</v>
      </c>
      <c r="AC625" s="1">
        <v>0</v>
      </c>
      <c r="AD625" s="1">
        <v>255</v>
      </c>
      <c r="AE625" s="9">
        <v>82197</v>
      </c>
      <c r="AF625" s="1">
        <v>15790</v>
      </c>
    </row>
    <row r="626" spans="20:32" x14ac:dyDescent="0.2">
      <c r="T626" s="33"/>
      <c r="U626" s="33"/>
      <c r="V626" s="33"/>
      <c r="W626" s="33"/>
      <c r="X626" s="33"/>
      <c r="Y626" s="1">
        <v>28</v>
      </c>
      <c r="Z626" s="1">
        <v>8.7999999999999995E-2</v>
      </c>
      <c r="AA626" s="9">
        <v>51471</v>
      </c>
      <c r="AB626" s="9">
        <v>35180</v>
      </c>
      <c r="AC626" s="1">
        <v>7</v>
      </c>
      <c r="AD626" s="1">
        <v>128</v>
      </c>
      <c r="AE626" s="9">
        <v>4555</v>
      </c>
      <c r="AF626" s="1">
        <v>875</v>
      </c>
    </row>
    <row r="627" spans="20:32" x14ac:dyDescent="0.2">
      <c r="T627" s="33"/>
      <c r="U627" s="33"/>
      <c r="V627" s="33"/>
      <c r="W627" s="33"/>
      <c r="X627" s="33"/>
      <c r="Y627" s="1">
        <v>29</v>
      </c>
      <c r="Z627" s="1">
        <v>0.27100000000000002</v>
      </c>
      <c r="AA627" s="9">
        <v>52788</v>
      </c>
      <c r="AB627" s="9">
        <v>37807</v>
      </c>
      <c r="AC627" s="1">
        <v>0</v>
      </c>
      <c r="AD627" s="1">
        <v>204</v>
      </c>
      <c r="AE627" s="9">
        <v>14289</v>
      </c>
      <c r="AF627" s="1">
        <v>2745</v>
      </c>
    </row>
    <row r="628" spans="20:32" x14ac:dyDescent="0.2">
      <c r="T628" s="33"/>
      <c r="U628" s="33"/>
      <c r="V628" s="33"/>
      <c r="W628" s="33"/>
      <c r="X628" s="33"/>
      <c r="Y628" s="1">
        <v>30</v>
      </c>
      <c r="Z628" s="1">
        <v>8.3000000000000004E-2</v>
      </c>
      <c r="AA628" s="9">
        <v>59188</v>
      </c>
      <c r="AB628" s="9">
        <v>39116</v>
      </c>
      <c r="AC628" s="1">
        <v>15</v>
      </c>
      <c r="AD628" s="1">
        <v>140</v>
      </c>
      <c r="AE628" s="9">
        <v>4930</v>
      </c>
      <c r="AF628" s="1">
        <v>947</v>
      </c>
    </row>
    <row r="629" spans="20:32" x14ac:dyDescent="0.2">
      <c r="T629" s="33"/>
      <c r="U629" s="33"/>
      <c r="V629" s="33"/>
      <c r="W629" s="33"/>
      <c r="X629" s="33"/>
      <c r="Y629" s="1">
        <v>31</v>
      </c>
      <c r="Z629" s="1">
        <v>0.13</v>
      </c>
      <c r="AA629" s="9">
        <v>41760</v>
      </c>
      <c r="AB629" s="9">
        <v>24142</v>
      </c>
      <c r="AC629" s="1">
        <v>13</v>
      </c>
      <c r="AD629" s="1">
        <v>111</v>
      </c>
      <c r="AE629" s="9">
        <v>5435</v>
      </c>
      <c r="AF629" s="1">
        <v>1044</v>
      </c>
    </row>
    <row r="630" spans="20:32" x14ac:dyDescent="0.2">
      <c r="T630" s="33"/>
      <c r="U630" s="33"/>
      <c r="V630" s="33"/>
      <c r="W630" s="33"/>
      <c r="X630" s="33"/>
      <c r="Y630" s="1">
        <v>32</v>
      </c>
      <c r="Z630" s="1">
        <v>0.151</v>
      </c>
      <c r="AA630" s="9">
        <v>45966</v>
      </c>
      <c r="AB630" s="9">
        <v>24965</v>
      </c>
      <c r="AC630" s="1">
        <v>6</v>
      </c>
      <c r="AD630" s="1">
        <v>107</v>
      </c>
      <c r="AE630" s="9">
        <v>6939</v>
      </c>
      <c r="AF630" s="1">
        <v>1333</v>
      </c>
    </row>
    <row r="631" spans="20:32" x14ac:dyDescent="0.2">
      <c r="T631" s="33"/>
      <c r="U631" s="33"/>
      <c r="V631" s="33"/>
      <c r="W631" s="33"/>
      <c r="X631" s="33"/>
      <c r="Y631" s="1">
        <v>33</v>
      </c>
      <c r="Z631" s="1">
        <v>0.19800000000000001</v>
      </c>
      <c r="AA631" s="9">
        <v>62000</v>
      </c>
      <c r="AB631" s="9">
        <v>41224</v>
      </c>
      <c r="AC631" s="1">
        <v>11</v>
      </c>
      <c r="AD631" s="1">
        <v>180</v>
      </c>
      <c r="AE631" s="9">
        <v>12264</v>
      </c>
      <c r="AF631" s="1">
        <v>2356</v>
      </c>
    </row>
    <row r="632" spans="20:32" x14ac:dyDescent="0.2">
      <c r="T632" s="33"/>
      <c r="U632" s="33"/>
      <c r="V632" s="33"/>
      <c r="W632" s="33"/>
      <c r="X632" s="33"/>
      <c r="Y632" s="1">
        <v>34</v>
      </c>
      <c r="Z632" s="1">
        <v>0.19800000000000001</v>
      </c>
      <c r="AA632" s="9">
        <v>45105</v>
      </c>
      <c r="AB632" s="9">
        <v>29315</v>
      </c>
      <c r="AC632" s="1">
        <v>0</v>
      </c>
      <c r="AD632" s="1">
        <v>139</v>
      </c>
      <c r="AE632" s="9">
        <v>8922</v>
      </c>
      <c r="AF632" s="1">
        <v>1714</v>
      </c>
    </row>
    <row r="633" spans="20:32" x14ac:dyDescent="0.2">
      <c r="T633" s="33"/>
      <c r="U633" s="33"/>
      <c r="V633" s="33"/>
      <c r="W633" s="33"/>
      <c r="X633" s="33"/>
      <c r="Y633" s="1">
        <v>35</v>
      </c>
      <c r="Z633" s="1">
        <v>0.28599999999999998</v>
      </c>
      <c r="AA633" s="9">
        <v>42800</v>
      </c>
      <c r="AB633" s="9">
        <v>28397</v>
      </c>
      <c r="AC633" s="1">
        <v>1</v>
      </c>
      <c r="AD633" s="1">
        <v>163</v>
      </c>
      <c r="AE633" s="9">
        <v>12254</v>
      </c>
      <c r="AF633" s="1">
        <v>2354</v>
      </c>
    </row>
    <row r="634" spans="20:32" x14ac:dyDescent="0.2">
      <c r="T634" s="33"/>
      <c r="U634" s="33"/>
      <c r="V634" s="33"/>
      <c r="W634" s="33"/>
      <c r="X634" s="33"/>
      <c r="Y634" s="1">
        <v>36</v>
      </c>
      <c r="Z634" s="1">
        <v>0.38</v>
      </c>
      <c r="AA634" s="9">
        <v>46438</v>
      </c>
      <c r="AB634" s="9">
        <v>30550</v>
      </c>
      <c r="AC634" s="1">
        <v>1</v>
      </c>
      <c r="AD634" s="1">
        <v>164</v>
      </c>
      <c r="AE634" s="9">
        <v>17647</v>
      </c>
      <c r="AF634" s="1">
        <v>3390</v>
      </c>
    </row>
    <row r="635" spans="20:32" x14ac:dyDescent="0.2">
      <c r="T635" s="33" t="s">
        <v>43</v>
      </c>
      <c r="U635" s="33">
        <v>29</v>
      </c>
      <c r="V635" s="33">
        <v>18</v>
      </c>
      <c r="W635" s="33">
        <v>8</v>
      </c>
      <c r="X635" s="33">
        <v>3</v>
      </c>
      <c r="Y635" s="1">
        <v>1</v>
      </c>
      <c r="Z635" s="1">
        <v>0.161</v>
      </c>
      <c r="AA635" s="9">
        <v>53548</v>
      </c>
      <c r="AB635" s="9">
        <v>20725</v>
      </c>
      <c r="AC635" s="1">
        <v>21</v>
      </c>
      <c r="AD635" s="1">
        <v>94</v>
      </c>
      <c r="AE635" s="9">
        <v>8641</v>
      </c>
      <c r="AF635" s="9">
        <v>1660000</v>
      </c>
    </row>
    <row r="636" spans="20:32" x14ac:dyDescent="0.2">
      <c r="T636" s="33"/>
      <c r="U636" s="33"/>
      <c r="V636" s="33"/>
      <c r="W636" s="33"/>
      <c r="X636" s="33"/>
      <c r="Y636" s="1">
        <v>2</v>
      </c>
      <c r="Z636" s="1">
        <v>0.20799999999999999</v>
      </c>
      <c r="AA636" s="9">
        <v>74375</v>
      </c>
      <c r="AB636" s="9">
        <v>28039</v>
      </c>
      <c r="AC636" s="1">
        <v>26</v>
      </c>
      <c r="AD636" s="1">
        <v>139</v>
      </c>
      <c r="AE636" s="9">
        <v>15487</v>
      </c>
      <c r="AF636" s="9">
        <v>2975000</v>
      </c>
    </row>
    <row r="637" spans="20:32" x14ac:dyDescent="0.2">
      <c r="T637" s="33"/>
      <c r="U637" s="33"/>
      <c r="V637" s="33"/>
      <c r="W637" s="33"/>
      <c r="X637" s="33"/>
      <c r="Y637" s="1">
        <v>3</v>
      </c>
      <c r="Z637" s="1">
        <v>0.187</v>
      </c>
      <c r="AA637" s="9">
        <v>52194</v>
      </c>
      <c r="AB637" s="9">
        <v>14188</v>
      </c>
      <c r="AC637" s="1">
        <v>29</v>
      </c>
      <c r="AD637" s="1">
        <v>84</v>
      </c>
      <c r="AE637" s="9">
        <v>9781</v>
      </c>
      <c r="AF637" s="9">
        <v>1879000</v>
      </c>
    </row>
    <row r="638" spans="20:32" x14ac:dyDescent="0.2">
      <c r="T638" s="33"/>
      <c r="U638" s="33"/>
      <c r="V638" s="33"/>
      <c r="W638" s="33"/>
      <c r="X638" s="33"/>
      <c r="Y638" s="1">
        <v>4</v>
      </c>
      <c r="Z638" s="1">
        <v>0.66600000000000004</v>
      </c>
      <c r="AA638" s="9">
        <v>97953</v>
      </c>
      <c r="AB638" s="9">
        <v>56976</v>
      </c>
      <c r="AC638" s="1">
        <v>24</v>
      </c>
      <c r="AD638" s="1">
        <v>242</v>
      </c>
      <c r="AE638" s="9">
        <v>65268</v>
      </c>
      <c r="AF638" s="9">
        <v>12538000</v>
      </c>
    </row>
    <row r="639" spans="20:32" x14ac:dyDescent="0.2">
      <c r="T639" s="33"/>
      <c r="U639" s="33"/>
      <c r="V639" s="33"/>
      <c r="W639" s="33"/>
      <c r="X639" s="33"/>
      <c r="Y639" s="1">
        <v>5</v>
      </c>
      <c r="Z639" s="1">
        <v>0.44800000000000001</v>
      </c>
      <c r="AA639" s="9">
        <v>41733</v>
      </c>
      <c r="AB639" s="9">
        <v>10354</v>
      </c>
      <c r="AC639" s="1">
        <v>17</v>
      </c>
      <c r="AD639" s="1">
        <v>71</v>
      </c>
      <c r="AE639" s="9">
        <v>18683</v>
      </c>
      <c r="AF639" s="9">
        <v>3589000</v>
      </c>
    </row>
    <row r="640" spans="20:32" x14ac:dyDescent="0.2">
      <c r="T640" s="33"/>
      <c r="U640" s="33"/>
      <c r="V640" s="33"/>
      <c r="W640" s="33"/>
      <c r="X640" s="33"/>
      <c r="Y640" s="1">
        <v>6</v>
      </c>
      <c r="Z640" s="1">
        <v>0.14099999999999999</v>
      </c>
      <c r="AA640" s="9">
        <v>49370</v>
      </c>
      <c r="AB640" s="9">
        <v>19421</v>
      </c>
      <c r="AC640" s="1">
        <v>19</v>
      </c>
      <c r="AD640" s="1">
        <v>87</v>
      </c>
      <c r="AE640" s="9">
        <v>6939</v>
      </c>
      <c r="AF640" s="9">
        <v>1333000</v>
      </c>
    </row>
    <row r="641" spans="20:32" x14ac:dyDescent="0.2">
      <c r="T641" s="33"/>
      <c r="U641" s="33"/>
      <c r="V641" s="33"/>
      <c r="W641" s="33"/>
      <c r="X641" s="33"/>
      <c r="Y641" s="1">
        <v>7</v>
      </c>
      <c r="Z641" s="1">
        <v>0.109</v>
      </c>
      <c r="AA641" s="9">
        <v>40381</v>
      </c>
      <c r="AB641" s="9">
        <v>7839</v>
      </c>
      <c r="AC641" s="1">
        <v>25</v>
      </c>
      <c r="AD641" s="1">
        <v>55</v>
      </c>
      <c r="AE641" s="9">
        <v>4414</v>
      </c>
      <c r="AF641" s="9">
        <v>848000</v>
      </c>
    </row>
    <row r="642" spans="20:32" x14ac:dyDescent="0.2">
      <c r="T642" s="33"/>
      <c r="U642" s="33"/>
      <c r="V642" s="33"/>
      <c r="W642" s="33"/>
      <c r="X642" s="33"/>
      <c r="Y642" s="1">
        <v>8</v>
      </c>
      <c r="Z642" s="1">
        <v>9.9000000000000005E-2</v>
      </c>
      <c r="AA642" s="9">
        <v>42632</v>
      </c>
      <c r="AB642" s="9">
        <v>5520</v>
      </c>
      <c r="AC642" s="1">
        <v>29</v>
      </c>
      <c r="AD642" s="1">
        <v>50</v>
      </c>
      <c r="AE642" s="9">
        <v>4217</v>
      </c>
      <c r="AF642" s="9">
        <v>810000</v>
      </c>
    </row>
    <row r="643" spans="20:32" x14ac:dyDescent="0.2">
      <c r="T643" s="33"/>
      <c r="U643" s="33"/>
      <c r="V643" s="33"/>
      <c r="W643" s="33"/>
      <c r="X643" s="33"/>
      <c r="Y643" s="1">
        <v>9</v>
      </c>
      <c r="Z643" s="1">
        <v>0.46899999999999997</v>
      </c>
      <c r="AA643" s="9">
        <v>60900</v>
      </c>
      <c r="AB643" s="9">
        <v>26713</v>
      </c>
      <c r="AC643" s="1">
        <v>20</v>
      </c>
      <c r="AD643" s="1">
        <v>138</v>
      </c>
      <c r="AE643" s="9">
        <v>28532</v>
      </c>
      <c r="AF643" s="9">
        <v>5481000</v>
      </c>
    </row>
    <row r="644" spans="20:32" x14ac:dyDescent="0.2">
      <c r="T644" s="33"/>
      <c r="U644" s="33"/>
      <c r="V644" s="33"/>
      <c r="W644" s="33"/>
      <c r="X644" s="33"/>
      <c r="Y644" s="1">
        <v>10</v>
      </c>
      <c r="Z644" s="1">
        <v>0.19800000000000001</v>
      </c>
      <c r="AA644" s="9">
        <v>39000</v>
      </c>
      <c r="AB644" s="9">
        <v>8061</v>
      </c>
      <c r="AC644" s="1">
        <v>26</v>
      </c>
      <c r="AD644" s="1">
        <v>59</v>
      </c>
      <c r="AE644" s="9">
        <v>7715</v>
      </c>
      <c r="AF644" s="9">
        <v>1482000</v>
      </c>
    </row>
    <row r="645" spans="20:32" x14ac:dyDescent="0.2">
      <c r="T645" s="33"/>
      <c r="U645" s="33"/>
      <c r="V645" s="33"/>
      <c r="W645" s="33"/>
      <c r="X645" s="33"/>
      <c r="Y645" s="1">
        <v>11</v>
      </c>
      <c r="Z645" s="1">
        <v>0.12</v>
      </c>
      <c r="AA645" s="9">
        <v>40783</v>
      </c>
      <c r="AB645" s="9">
        <v>7977</v>
      </c>
      <c r="AC645" s="1">
        <v>24</v>
      </c>
      <c r="AD645" s="1">
        <v>50</v>
      </c>
      <c r="AE645" s="9">
        <v>4883</v>
      </c>
      <c r="AF645" s="9">
        <v>938000</v>
      </c>
    </row>
    <row r="646" spans="20:32" x14ac:dyDescent="0.2">
      <c r="T646" s="33"/>
      <c r="U646" s="33"/>
      <c r="V646" s="33"/>
      <c r="W646" s="33"/>
      <c r="X646" s="33"/>
      <c r="Y646" s="1">
        <v>12</v>
      </c>
      <c r="Z646" s="1">
        <v>0.125</v>
      </c>
      <c r="AA646" s="9">
        <v>48958</v>
      </c>
      <c r="AB646" s="9">
        <v>13159</v>
      </c>
      <c r="AC646" s="1">
        <v>29</v>
      </c>
      <c r="AD646" s="1">
        <v>77</v>
      </c>
      <c r="AE646" s="9">
        <v>6117</v>
      </c>
      <c r="AF646" s="9">
        <v>1175000</v>
      </c>
    </row>
    <row r="647" spans="20:32" x14ac:dyDescent="0.2">
      <c r="T647" s="33"/>
      <c r="U647" s="33"/>
      <c r="V647" s="33"/>
      <c r="W647" s="33"/>
      <c r="X647" s="33"/>
      <c r="Y647" s="1">
        <v>13</v>
      </c>
      <c r="Z647" s="1">
        <v>0.27600000000000002</v>
      </c>
      <c r="AA647" s="9">
        <v>57377</v>
      </c>
      <c r="AB647" s="9">
        <v>21779</v>
      </c>
      <c r="AC647" s="1">
        <v>24</v>
      </c>
      <c r="AD647" s="1">
        <v>109</v>
      </c>
      <c r="AE647" s="9">
        <v>15830</v>
      </c>
      <c r="AF647" s="9">
        <v>3041000</v>
      </c>
    </row>
    <row r="648" spans="20:32" x14ac:dyDescent="0.2">
      <c r="T648" s="33"/>
      <c r="U648" s="33"/>
      <c r="V648" s="33"/>
      <c r="W648" s="33"/>
      <c r="X648" s="33"/>
      <c r="Y648" s="1">
        <v>14</v>
      </c>
      <c r="Z648" s="1">
        <v>0.17199999999999999</v>
      </c>
      <c r="AA648" s="9">
        <v>49364</v>
      </c>
      <c r="AB648" s="9">
        <v>9727</v>
      </c>
      <c r="AC648" s="1">
        <v>33</v>
      </c>
      <c r="AD648" s="1">
        <v>71</v>
      </c>
      <c r="AE648" s="9">
        <v>8480</v>
      </c>
      <c r="AF648" s="9">
        <v>1629000</v>
      </c>
    </row>
    <row r="649" spans="20:32" x14ac:dyDescent="0.2">
      <c r="T649" s="33"/>
      <c r="U649" s="33"/>
      <c r="V649" s="33"/>
      <c r="W649" s="33"/>
      <c r="X649" s="33"/>
      <c r="Y649" s="1">
        <v>15</v>
      </c>
      <c r="Z649" s="1">
        <v>0.33800000000000002</v>
      </c>
      <c r="AA649" s="9">
        <v>58677</v>
      </c>
      <c r="AB649" s="9">
        <v>21785</v>
      </c>
      <c r="AC649" s="1">
        <v>19</v>
      </c>
      <c r="AD649" s="1">
        <v>94</v>
      </c>
      <c r="AE649" s="9">
        <v>19854</v>
      </c>
      <c r="AF649" s="9">
        <v>3814000</v>
      </c>
    </row>
    <row r="650" spans="20:32" x14ac:dyDescent="0.2">
      <c r="T650" s="33"/>
      <c r="U650" s="33"/>
      <c r="V650" s="33"/>
      <c r="W650" s="33"/>
      <c r="X650" s="33"/>
      <c r="Y650" s="1">
        <v>16</v>
      </c>
      <c r="Z650" s="1">
        <v>0.32300000000000001</v>
      </c>
      <c r="AA650" s="9">
        <v>45339</v>
      </c>
      <c r="AB650" s="9">
        <v>12519</v>
      </c>
      <c r="AC650" s="1">
        <v>23</v>
      </c>
      <c r="AD650" s="1">
        <v>72</v>
      </c>
      <c r="AE650" s="9">
        <v>14633</v>
      </c>
      <c r="AF650" s="9">
        <v>2811000</v>
      </c>
    </row>
    <row r="651" spans="20:32" x14ac:dyDescent="0.2">
      <c r="T651" s="33"/>
      <c r="U651" s="33"/>
      <c r="V651" s="33"/>
      <c r="W651" s="33"/>
      <c r="X651" s="33"/>
      <c r="Y651" s="1">
        <v>17</v>
      </c>
      <c r="Z651" s="1">
        <v>0.75</v>
      </c>
      <c r="AA651" s="9">
        <v>59326</v>
      </c>
      <c r="AB651" s="9">
        <v>26978</v>
      </c>
      <c r="AC651" s="1">
        <v>19</v>
      </c>
      <c r="AD651" s="1">
        <v>125</v>
      </c>
      <c r="AE651" s="9">
        <v>44472</v>
      </c>
      <c r="AF651" s="9">
        <v>8543000</v>
      </c>
    </row>
    <row r="652" spans="20:32" x14ac:dyDescent="0.2">
      <c r="T652" s="33"/>
      <c r="U652" s="33"/>
      <c r="V652" s="33"/>
      <c r="W652" s="33"/>
      <c r="X652" s="33"/>
      <c r="Y652" s="1">
        <v>18</v>
      </c>
      <c r="Z652" s="1">
        <v>0.27100000000000002</v>
      </c>
      <c r="AA652" s="9">
        <v>48519</v>
      </c>
      <c r="AB652" s="9">
        <v>19266</v>
      </c>
      <c r="AC652" s="1">
        <v>19</v>
      </c>
      <c r="AD652" s="1">
        <v>94</v>
      </c>
      <c r="AE652" s="9">
        <v>13134</v>
      </c>
      <c r="AF652" s="9">
        <v>2523000</v>
      </c>
    </row>
    <row r="653" spans="20:32" x14ac:dyDescent="0.2">
      <c r="T653" s="33"/>
      <c r="U653" s="33"/>
      <c r="V653" s="33"/>
      <c r="W653" s="33"/>
      <c r="X653" s="33"/>
      <c r="Y653" s="1">
        <v>19</v>
      </c>
      <c r="Z653" s="1">
        <v>0.156</v>
      </c>
      <c r="AA653" s="9">
        <v>58233</v>
      </c>
      <c r="AB653" s="9">
        <v>22210</v>
      </c>
      <c r="AC653" s="1">
        <v>29</v>
      </c>
      <c r="AD653" s="1">
        <v>106</v>
      </c>
      <c r="AE653" s="9">
        <v>9094</v>
      </c>
      <c r="AF653" s="9">
        <v>1747000</v>
      </c>
    </row>
    <row r="654" spans="20:32" x14ac:dyDescent="0.2">
      <c r="T654" s="33"/>
      <c r="U654" s="33"/>
      <c r="V654" s="33"/>
      <c r="W654" s="33"/>
      <c r="X654" s="33"/>
      <c r="Y654" s="1">
        <v>20</v>
      </c>
      <c r="Z654" s="1">
        <v>0.16700000000000001</v>
      </c>
      <c r="AA654" s="9">
        <v>46719</v>
      </c>
      <c r="AB654" s="9">
        <v>15701</v>
      </c>
      <c r="AC654" s="1">
        <v>23</v>
      </c>
      <c r="AD654" s="1">
        <v>75</v>
      </c>
      <c r="AE654" s="9">
        <v>7782</v>
      </c>
      <c r="AF654" s="9">
        <v>1495000</v>
      </c>
    </row>
    <row r="655" spans="20:32" x14ac:dyDescent="0.2">
      <c r="T655" s="33"/>
      <c r="U655" s="33"/>
      <c r="V655" s="33"/>
      <c r="W655" s="33"/>
      <c r="X655" s="33"/>
      <c r="Y655" s="1">
        <v>21</v>
      </c>
      <c r="Z655" s="1">
        <v>0.12</v>
      </c>
      <c r="AA655" s="9">
        <v>56913</v>
      </c>
      <c r="AB655" s="9">
        <v>19112</v>
      </c>
      <c r="AC655" s="1">
        <v>31</v>
      </c>
      <c r="AD655" s="1">
        <v>100</v>
      </c>
      <c r="AE655" s="9">
        <v>6814</v>
      </c>
      <c r="AF655" s="9">
        <v>1309000</v>
      </c>
    </row>
    <row r="656" spans="20:32" x14ac:dyDescent="0.2">
      <c r="T656" s="33"/>
      <c r="U656" s="33"/>
      <c r="V656" s="33"/>
      <c r="W656" s="33"/>
      <c r="X656" s="33"/>
      <c r="Y656" s="1">
        <v>22</v>
      </c>
      <c r="Z656" s="1">
        <v>0.28100000000000003</v>
      </c>
      <c r="AA656" s="9">
        <v>44130</v>
      </c>
      <c r="AB656" s="9">
        <v>11312</v>
      </c>
      <c r="AC656" s="1">
        <v>19</v>
      </c>
      <c r="AD656" s="1">
        <v>66</v>
      </c>
      <c r="AE656" s="9">
        <v>12405</v>
      </c>
      <c r="AF656" s="9">
        <v>2383000</v>
      </c>
    </row>
    <row r="657" spans="20:32" x14ac:dyDescent="0.2">
      <c r="T657" s="33"/>
      <c r="U657" s="33"/>
      <c r="V657" s="33"/>
      <c r="W657" s="33"/>
      <c r="X657" s="33"/>
      <c r="Y657" s="1">
        <v>23</v>
      </c>
      <c r="Z657" s="1">
        <v>0.66100000000000003</v>
      </c>
      <c r="AA657" s="9">
        <v>69504</v>
      </c>
      <c r="AB657" s="9">
        <v>36108</v>
      </c>
      <c r="AC657" s="1">
        <v>25</v>
      </c>
      <c r="AD657" s="1">
        <v>188</v>
      </c>
      <c r="AE657" s="9">
        <v>45950</v>
      </c>
      <c r="AF657" s="9">
        <v>8827000</v>
      </c>
    </row>
    <row r="658" spans="20:32" x14ac:dyDescent="0.2">
      <c r="T658" s="33"/>
      <c r="U658" s="33"/>
      <c r="V658" s="33"/>
      <c r="W658" s="33"/>
      <c r="X658" s="33"/>
      <c r="Y658" s="1">
        <v>24</v>
      </c>
      <c r="Z658" s="1">
        <v>0.187</v>
      </c>
      <c r="AA658" s="9">
        <v>52750</v>
      </c>
      <c r="AB658" s="9">
        <v>19049</v>
      </c>
      <c r="AC658" s="1">
        <v>24</v>
      </c>
      <c r="AD658" s="1">
        <v>92</v>
      </c>
      <c r="AE658" s="9">
        <v>9886</v>
      </c>
      <c r="AF658" s="9">
        <v>1899000</v>
      </c>
    </row>
    <row r="659" spans="20:32" x14ac:dyDescent="0.2">
      <c r="T659" s="33"/>
      <c r="U659" s="33"/>
      <c r="V659" s="33"/>
      <c r="W659" s="33"/>
      <c r="X659" s="33"/>
      <c r="Y659" s="1">
        <v>25</v>
      </c>
      <c r="Z659" s="1">
        <v>0.182</v>
      </c>
      <c r="AA659" s="9">
        <v>50571</v>
      </c>
      <c r="AB659" s="9">
        <v>10385</v>
      </c>
      <c r="AC659" s="1">
        <v>26</v>
      </c>
      <c r="AD659" s="1">
        <v>68</v>
      </c>
      <c r="AE659" s="9">
        <v>9214</v>
      </c>
      <c r="AF659" s="9">
        <v>1770000</v>
      </c>
    </row>
    <row r="660" spans="20:32" x14ac:dyDescent="0.2">
      <c r="T660" s="33"/>
      <c r="U660" s="33"/>
      <c r="V660" s="33"/>
      <c r="W660" s="33"/>
      <c r="X660" s="33"/>
      <c r="Y660" s="1">
        <v>26</v>
      </c>
      <c r="Z660" s="1">
        <v>0.193</v>
      </c>
      <c r="AA660" s="9">
        <v>41378</v>
      </c>
      <c r="AB660" s="9">
        <v>12424</v>
      </c>
      <c r="AC660" s="1">
        <v>18</v>
      </c>
      <c r="AD660" s="1">
        <v>64</v>
      </c>
      <c r="AE660" s="9">
        <v>7970</v>
      </c>
      <c r="AF660" s="9">
        <v>1531000</v>
      </c>
    </row>
    <row r="661" spans="20:32" x14ac:dyDescent="0.2">
      <c r="T661" s="33"/>
      <c r="U661" s="33"/>
      <c r="V661" s="33"/>
      <c r="W661" s="33"/>
      <c r="X661" s="33"/>
      <c r="Y661" s="1">
        <v>27</v>
      </c>
      <c r="Z661" s="1">
        <v>0.14099999999999999</v>
      </c>
      <c r="AA661" s="9">
        <v>46852</v>
      </c>
      <c r="AB661" s="9">
        <v>15521</v>
      </c>
      <c r="AC661" s="1">
        <v>24</v>
      </c>
      <c r="AD661" s="1">
        <v>76</v>
      </c>
      <c r="AE661" s="9">
        <v>6585</v>
      </c>
      <c r="AF661" s="9">
        <v>1265000</v>
      </c>
    </row>
    <row r="662" spans="20:32" x14ac:dyDescent="0.2">
      <c r="T662" s="33"/>
      <c r="U662" s="33"/>
      <c r="V662" s="33"/>
      <c r="W662" s="33"/>
      <c r="X662" s="33"/>
      <c r="Y662" s="1">
        <v>28</v>
      </c>
      <c r="Z662" s="1">
        <v>0.14099999999999999</v>
      </c>
      <c r="AA662" s="9">
        <v>47148</v>
      </c>
      <c r="AB662" s="9">
        <v>15058</v>
      </c>
      <c r="AC662" s="1">
        <v>17</v>
      </c>
      <c r="AD662" s="1">
        <v>77</v>
      </c>
      <c r="AE662" s="9">
        <v>6627</v>
      </c>
      <c r="AF662" s="9">
        <v>1273000</v>
      </c>
    </row>
    <row r="663" spans="20:32" x14ac:dyDescent="0.2">
      <c r="T663" s="33"/>
      <c r="U663" s="33"/>
      <c r="V663" s="33"/>
      <c r="W663" s="33"/>
      <c r="X663" s="33"/>
      <c r="Y663" s="1">
        <v>29</v>
      </c>
      <c r="Z663" s="1">
        <v>0.125</v>
      </c>
      <c r="AA663" s="9">
        <v>42500</v>
      </c>
      <c r="AB663" s="9">
        <v>10843</v>
      </c>
      <c r="AC663" s="1">
        <v>25</v>
      </c>
      <c r="AD663" s="1">
        <v>66</v>
      </c>
      <c r="AE663" s="9">
        <v>5310</v>
      </c>
      <c r="AF663" s="9">
        <v>1020000</v>
      </c>
    </row>
    <row r="664" spans="20:32" x14ac:dyDescent="0.2">
      <c r="U664" s="2">
        <f>AVERAGE(U4:U663)</f>
        <v>44</v>
      </c>
    </row>
  </sheetData>
  <mergeCells count="193">
    <mergeCell ref="U599:U634"/>
    <mergeCell ref="U635:U663"/>
    <mergeCell ref="T635:T663"/>
    <mergeCell ref="U530:U563"/>
    <mergeCell ref="U564:U598"/>
    <mergeCell ref="B504:N504"/>
    <mergeCell ref="B419:B438"/>
    <mergeCell ref="T530:T563"/>
    <mergeCell ref="T564:T598"/>
    <mergeCell ref="T599:T634"/>
    <mergeCell ref="D439:D469"/>
    <mergeCell ref="E439:E469"/>
    <mergeCell ref="F439:F469"/>
    <mergeCell ref="D470:D501"/>
    <mergeCell ref="E470:E501"/>
    <mergeCell ref="F470:F501"/>
    <mergeCell ref="B282:B298"/>
    <mergeCell ref="A224:A298"/>
    <mergeCell ref="C300:C329"/>
    <mergeCell ref="C330:C360"/>
    <mergeCell ref="C362:C392"/>
    <mergeCell ref="B362:B392"/>
    <mergeCell ref="D224:D259"/>
    <mergeCell ref="E224:E259"/>
    <mergeCell ref="C4:C27"/>
    <mergeCell ref="C28:C59"/>
    <mergeCell ref="C60:C92"/>
    <mergeCell ref="B93:B132"/>
    <mergeCell ref="C93:C132"/>
    <mergeCell ref="B133:B162"/>
    <mergeCell ref="B163:B178"/>
    <mergeCell ref="C133:C162"/>
    <mergeCell ref="C163:C178"/>
    <mergeCell ref="C179:C214"/>
    <mergeCell ref="C215:C223"/>
    <mergeCell ref="C224:C259"/>
    <mergeCell ref="C260:C267"/>
    <mergeCell ref="C268:C281"/>
    <mergeCell ref="C282:C298"/>
    <mergeCell ref="D60:D92"/>
    <mergeCell ref="A2:N2"/>
    <mergeCell ref="T2:AF2"/>
    <mergeCell ref="B503:N503"/>
    <mergeCell ref="B300:B329"/>
    <mergeCell ref="A300:A329"/>
    <mergeCell ref="B215:B223"/>
    <mergeCell ref="A179:A223"/>
    <mergeCell ref="A4:A27"/>
    <mergeCell ref="A28:A59"/>
    <mergeCell ref="A60:A92"/>
    <mergeCell ref="A93:A132"/>
    <mergeCell ref="A133:A178"/>
    <mergeCell ref="B179:B214"/>
    <mergeCell ref="B4:B27"/>
    <mergeCell ref="B28:B59"/>
    <mergeCell ref="B60:B92"/>
    <mergeCell ref="B330:B360"/>
    <mergeCell ref="A330:A360"/>
    <mergeCell ref="T235:T274"/>
    <mergeCell ref="T275:T324"/>
    <mergeCell ref="T325:T382"/>
    <mergeCell ref="B224:B259"/>
    <mergeCell ref="B260:B267"/>
    <mergeCell ref="B268:B281"/>
    <mergeCell ref="A419:A438"/>
    <mergeCell ref="B439:B469"/>
    <mergeCell ref="B470:B501"/>
    <mergeCell ref="A439:A501"/>
    <mergeCell ref="T383:T426"/>
    <mergeCell ref="B393:B400"/>
    <mergeCell ref="A362:A400"/>
    <mergeCell ref="B401:B418"/>
    <mergeCell ref="A401:A418"/>
    <mergeCell ref="C393:C400"/>
    <mergeCell ref="C401:C418"/>
    <mergeCell ref="C419:C438"/>
    <mergeCell ref="C439:C469"/>
    <mergeCell ref="C470:C501"/>
    <mergeCell ref="D393:D400"/>
    <mergeCell ref="E393:E400"/>
    <mergeCell ref="F393:F400"/>
    <mergeCell ref="D401:D418"/>
    <mergeCell ref="E401:E418"/>
    <mergeCell ref="F401:F418"/>
    <mergeCell ref="D419:D438"/>
    <mergeCell ref="E419:E438"/>
    <mergeCell ref="F419:F438"/>
    <mergeCell ref="AJ2:AR2"/>
    <mergeCell ref="T427:T448"/>
    <mergeCell ref="T449:T502"/>
    <mergeCell ref="T503:T529"/>
    <mergeCell ref="T4:T59"/>
    <mergeCell ref="T60:T106"/>
    <mergeCell ref="T107:T174"/>
    <mergeCell ref="T175:T234"/>
    <mergeCell ref="U503:U529"/>
    <mergeCell ref="U275:U324"/>
    <mergeCell ref="U325:U382"/>
    <mergeCell ref="U383:U426"/>
    <mergeCell ref="U427:U448"/>
    <mergeCell ref="U449:U502"/>
    <mergeCell ref="U4:U59"/>
    <mergeCell ref="U60:U106"/>
    <mergeCell ref="U107:U174"/>
    <mergeCell ref="U175:U234"/>
    <mergeCell ref="U235:U274"/>
    <mergeCell ref="V4:V59"/>
    <mergeCell ref="W4:W59"/>
    <mergeCell ref="X4:X59"/>
    <mergeCell ref="V383:V426"/>
    <mergeCell ref="W383:W426"/>
    <mergeCell ref="E60:E92"/>
    <mergeCell ref="F60:F92"/>
    <mergeCell ref="D93:D132"/>
    <mergeCell ref="E93:E132"/>
    <mergeCell ref="F93:F132"/>
    <mergeCell ref="D4:D27"/>
    <mergeCell ref="E4:E27"/>
    <mergeCell ref="F4:F27"/>
    <mergeCell ref="D28:D59"/>
    <mergeCell ref="E28:E59"/>
    <mergeCell ref="F28:F59"/>
    <mergeCell ref="D179:D214"/>
    <mergeCell ref="E179:E214"/>
    <mergeCell ref="F179:F214"/>
    <mergeCell ref="D215:D223"/>
    <mergeCell ref="E215:E223"/>
    <mergeCell ref="F215:F223"/>
    <mergeCell ref="D133:D162"/>
    <mergeCell ref="E133:E162"/>
    <mergeCell ref="F133:F162"/>
    <mergeCell ref="D163:D178"/>
    <mergeCell ref="E163:E178"/>
    <mergeCell ref="F163:F178"/>
    <mergeCell ref="D282:D298"/>
    <mergeCell ref="E282:E298"/>
    <mergeCell ref="F282:F298"/>
    <mergeCell ref="D300:D329"/>
    <mergeCell ref="E300:E329"/>
    <mergeCell ref="F300:F329"/>
    <mergeCell ref="F224:F259"/>
    <mergeCell ref="D260:D267"/>
    <mergeCell ref="E260:E267"/>
    <mergeCell ref="F260:F267"/>
    <mergeCell ref="D268:D281"/>
    <mergeCell ref="E268:E281"/>
    <mergeCell ref="F268:F281"/>
    <mergeCell ref="D330:D360"/>
    <mergeCell ref="E330:E360"/>
    <mergeCell ref="F330:F360"/>
    <mergeCell ref="D362:D392"/>
    <mergeCell ref="E362:E392"/>
    <mergeCell ref="F362:F392"/>
    <mergeCell ref="V60:V106"/>
    <mergeCell ref="W60:W106"/>
    <mergeCell ref="X60:X106"/>
    <mergeCell ref="V107:V174"/>
    <mergeCell ref="W107:W174"/>
    <mergeCell ref="X107:X174"/>
    <mergeCell ref="V175:V234"/>
    <mergeCell ref="W175:W234"/>
    <mergeCell ref="X175:X234"/>
    <mergeCell ref="V235:V274"/>
    <mergeCell ref="W235:W274"/>
    <mergeCell ref="X235:X274"/>
    <mergeCell ref="V275:V324"/>
    <mergeCell ref="W275:W324"/>
    <mergeCell ref="X275:X324"/>
    <mergeCell ref="V325:V382"/>
    <mergeCell ref="W325:W382"/>
    <mergeCell ref="X325:X382"/>
    <mergeCell ref="X383:X426"/>
    <mergeCell ref="V427:V448"/>
    <mergeCell ref="W427:W448"/>
    <mergeCell ref="X427:X448"/>
    <mergeCell ref="V449:V502"/>
    <mergeCell ref="W449:W502"/>
    <mergeCell ref="X449:X502"/>
    <mergeCell ref="V503:V529"/>
    <mergeCell ref="W503:W529"/>
    <mergeCell ref="X503:X529"/>
    <mergeCell ref="V635:V663"/>
    <mergeCell ref="W635:W663"/>
    <mergeCell ref="X635:X663"/>
    <mergeCell ref="V530:V563"/>
    <mergeCell ref="W530:W563"/>
    <mergeCell ref="X530:X563"/>
    <mergeCell ref="V564:V598"/>
    <mergeCell ref="W564:W598"/>
    <mergeCell ref="X564:X598"/>
    <mergeCell ref="V599:V634"/>
    <mergeCell ref="W599:W634"/>
    <mergeCell ref="X599:X634"/>
  </mergeCells>
  <phoneticPr fontId="3" type="noConversion"/>
  <conditionalFormatting sqref="H1:H1048576">
    <cfRule type="cellIs" dxfId="110" priority="4" operator="greaterThan">
      <formula>0.6</formula>
    </cfRule>
    <cfRule type="cellIs" dxfId="109" priority="5" operator="between">
      <formula>0.2</formula>
      <formula>0.6</formula>
    </cfRule>
    <cfRule type="cellIs" dxfId="108" priority="6" operator="lessThan">
      <formula>0.2</formula>
    </cfRule>
  </conditionalFormatting>
  <conditionalFormatting sqref="Z1:Z1048576">
    <cfRule type="cellIs" dxfId="107" priority="1" operator="between">
      <formula>0.2</formula>
      <formula>0.6</formula>
    </cfRule>
    <cfRule type="cellIs" dxfId="106" priority="2" operator="lessThan">
      <formula>0.2</formula>
    </cfRule>
    <cfRule type="cellIs" dxfId="105" priority="3" operator="greaterThan">
      <formula>0.6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7AE02-6403-49D9-BEA7-A3CDAD0ECA42}">
  <dimension ref="A1:AG25"/>
  <sheetViews>
    <sheetView topLeftCell="K1" zoomScaleNormal="100" workbookViewId="0">
      <selection activeCell="A3" sqref="A3"/>
    </sheetView>
  </sheetViews>
  <sheetFormatPr baseColWidth="10" defaultColWidth="11.5" defaultRowHeight="15" x14ac:dyDescent="0.2"/>
  <cols>
    <col min="20" max="20" width="13" bestFit="1" customWidth="1"/>
    <col min="21" max="24" width="13" customWidth="1"/>
  </cols>
  <sheetData>
    <row r="1" spans="1:33" x14ac:dyDescent="0.2">
      <c r="A1" s="2"/>
      <c r="B1" s="2"/>
      <c r="C1" s="2"/>
      <c r="D1" s="2"/>
      <c r="E1" s="2"/>
      <c r="F1" s="2"/>
      <c r="T1" s="2"/>
      <c r="U1" s="2"/>
      <c r="V1" s="2"/>
      <c r="W1" s="2"/>
      <c r="X1" s="2"/>
    </row>
    <row r="2" spans="1:33" ht="34" x14ac:dyDescent="0.2">
      <c r="A2" s="34" t="s">
        <v>713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3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3" x14ac:dyDescent="0.2">
      <c r="A4" s="38" t="s">
        <v>347</v>
      </c>
      <c r="B4" s="38" t="s">
        <v>8</v>
      </c>
      <c r="C4" s="38">
        <v>2</v>
      </c>
      <c r="D4" s="38">
        <v>0</v>
      </c>
      <c r="E4" s="38">
        <v>2</v>
      </c>
      <c r="F4" s="38">
        <v>0</v>
      </c>
      <c r="G4">
        <v>1</v>
      </c>
      <c r="H4" t="s">
        <v>369</v>
      </c>
      <c r="I4" s="5">
        <v>50521</v>
      </c>
      <c r="J4" s="5">
        <v>27895</v>
      </c>
      <c r="K4">
        <v>0</v>
      </c>
      <c r="L4">
        <v>167</v>
      </c>
      <c r="M4" s="5">
        <v>25247</v>
      </c>
      <c r="N4">
        <v>19400</v>
      </c>
      <c r="T4" t="s">
        <v>73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5">
        <v>0</v>
      </c>
      <c r="AC4" s="5">
        <v>0</v>
      </c>
      <c r="AD4">
        <v>0</v>
      </c>
      <c r="AE4">
        <v>0</v>
      </c>
      <c r="AF4" s="5">
        <v>0</v>
      </c>
      <c r="AG4" s="5"/>
    </row>
    <row r="5" spans="1:33" x14ac:dyDescent="0.2">
      <c r="A5" s="38"/>
      <c r="B5" s="38"/>
      <c r="C5" s="38"/>
      <c r="D5" s="38"/>
      <c r="E5" s="38"/>
      <c r="F5" s="38"/>
      <c r="G5">
        <v>2</v>
      </c>
      <c r="H5" t="s">
        <v>519</v>
      </c>
      <c r="I5" s="5">
        <v>54314</v>
      </c>
      <c r="J5" s="5">
        <v>32929</v>
      </c>
      <c r="K5">
        <v>0</v>
      </c>
      <c r="L5">
        <v>156</v>
      </c>
      <c r="M5" s="5">
        <v>18237</v>
      </c>
      <c r="N5">
        <v>14013</v>
      </c>
      <c r="T5" s="38" t="s">
        <v>94</v>
      </c>
      <c r="U5" s="38">
        <v>2</v>
      </c>
      <c r="V5" s="38">
        <v>1</v>
      </c>
      <c r="W5" s="38">
        <v>1</v>
      </c>
      <c r="X5" s="38">
        <v>0</v>
      </c>
      <c r="Y5">
        <v>1</v>
      </c>
      <c r="Z5" t="s">
        <v>187</v>
      </c>
      <c r="AA5" s="5">
        <v>62867</v>
      </c>
      <c r="AB5" s="5">
        <v>48691</v>
      </c>
      <c r="AC5">
        <v>8</v>
      </c>
      <c r="AD5">
        <v>222</v>
      </c>
      <c r="AE5" s="5">
        <v>9818</v>
      </c>
      <c r="AF5">
        <v>1886</v>
      </c>
    </row>
    <row r="6" spans="1:33" x14ac:dyDescent="0.2">
      <c r="A6" s="38" t="s">
        <v>350</v>
      </c>
      <c r="B6" t="s">
        <v>8</v>
      </c>
      <c r="C6">
        <v>1</v>
      </c>
      <c r="D6">
        <v>0</v>
      </c>
      <c r="E6">
        <v>0</v>
      </c>
      <c r="F6">
        <v>1</v>
      </c>
      <c r="G6">
        <v>1</v>
      </c>
      <c r="H6" t="s">
        <v>491</v>
      </c>
      <c r="I6" s="5">
        <v>41510</v>
      </c>
      <c r="J6" s="5">
        <v>28275</v>
      </c>
      <c r="K6">
        <v>0</v>
      </c>
      <c r="L6">
        <v>186</v>
      </c>
      <c r="M6" s="5">
        <v>35924</v>
      </c>
      <c r="N6">
        <v>27604</v>
      </c>
      <c r="T6" s="38"/>
      <c r="U6" s="38"/>
      <c r="V6" s="38"/>
      <c r="W6" s="38"/>
      <c r="X6" s="38"/>
      <c r="Y6">
        <v>2</v>
      </c>
      <c r="Z6" t="s">
        <v>206</v>
      </c>
      <c r="AA6" s="5">
        <v>49469</v>
      </c>
      <c r="AB6" s="5">
        <v>37506</v>
      </c>
      <c r="AC6">
        <v>0</v>
      </c>
      <c r="AD6">
        <v>153</v>
      </c>
      <c r="AE6" s="5">
        <v>16481</v>
      </c>
      <c r="AF6">
        <v>3166</v>
      </c>
    </row>
    <row r="7" spans="1:33" x14ac:dyDescent="0.2">
      <c r="A7" s="38"/>
      <c r="B7" s="38" t="s">
        <v>17</v>
      </c>
      <c r="C7" s="38">
        <v>4</v>
      </c>
      <c r="D7" s="38">
        <v>0</v>
      </c>
      <c r="E7" s="38">
        <v>3</v>
      </c>
      <c r="F7" s="38">
        <v>1</v>
      </c>
      <c r="G7">
        <v>2</v>
      </c>
      <c r="H7" t="s">
        <v>604</v>
      </c>
      <c r="I7" s="5">
        <v>64569</v>
      </c>
      <c r="J7" s="5">
        <v>35692</v>
      </c>
      <c r="K7">
        <v>5</v>
      </c>
      <c r="L7">
        <v>190</v>
      </c>
      <c r="M7" s="5">
        <v>18319</v>
      </c>
      <c r="N7" s="5">
        <v>14076000</v>
      </c>
      <c r="T7" t="s">
        <v>98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 s="5">
        <v>0</v>
      </c>
      <c r="AC7" s="5">
        <v>0</v>
      </c>
      <c r="AD7">
        <v>0</v>
      </c>
      <c r="AE7">
        <v>0</v>
      </c>
      <c r="AF7" s="5">
        <v>0</v>
      </c>
    </row>
    <row r="8" spans="1:33" x14ac:dyDescent="0.2">
      <c r="A8" s="38"/>
      <c r="B8" s="38"/>
      <c r="C8" s="38"/>
      <c r="D8" s="38"/>
      <c r="E8" s="38"/>
      <c r="F8" s="38"/>
      <c r="G8">
        <v>3</v>
      </c>
      <c r="H8" t="s">
        <v>236</v>
      </c>
      <c r="I8" s="5">
        <v>53007</v>
      </c>
      <c r="J8" s="5">
        <v>31271</v>
      </c>
      <c r="K8">
        <v>0</v>
      </c>
      <c r="L8">
        <v>174</v>
      </c>
      <c r="M8" s="5">
        <v>29456</v>
      </c>
      <c r="N8" s="5">
        <v>22634000</v>
      </c>
      <c r="T8" t="s">
        <v>107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s="5">
        <v>0</v>
      </c>
      <c r="AC8" s="5">
        <v>0</v>
      </c>
      <c r="AD8">
        <v>0</v>
      </c>
      <c r="AE8">
        <v>0</v>
      </c>
      <c r="AF8" s="5">
        <v>0</v>
      </c>
    </row>
    <row r="9" spans="1:33" x14ac:dyDescent="0.2">
      <c r="A9" s="38"/>
      <c r="B9" s="38"/>
      <c r="C9" s="38"/>
      <c r="D9" s="38"/>
      <c r="E9" s="38"/>
      <c r="F9" s="38"/>
      <c r="G9">
        <v>4</v>
      </c>
      <c r="H9" t="s">
        <v>637</v>
      </c>
      <c r="I9" s="5">
        <v>63982</v>
      </c>
      <c r="J9" s="5">
        <v>41133</v>
      </c>
      <c r="K9">
        <v>0</v>
      </c>
      <c r="L9">
        <v>216</v>
      </c>
      <c r="M9" s="5">
        <v>23481</v>
      </c>
      <c r="N9" s="5">
        <v>18043000</v>
      </c>
      <c r="T9" s="38" t="s">
        <v>416</v>
      </c>
      <c r="U9" s="38">
        <v>2</v>
      </c>
      <c r="V9" s="38">
        <v>0</v>
      </c>
      <c r="W9" s="38">
        <v>1</v>
      </c>
      <c r="X9" s="38">
        <v>1</v>
      </c>
      <c r="Y9">
        <v>1</v>
      </c>
      <c r="Z9" s="5">
        <v>1560</v>
      </c>
      <c r="AA9" s="5">
        <v>44881</v>
      </c>
      <c r="AB9" s="5">
        <v>26994</v>
      </c>
      <c r="AC9">
        <v>0</v>
      </c>
      <c r="AD9">
        <v>169</v>
      </c>
      <c r="AE9" s="5">
        <v>69996</v>
      </c>
      <c r="AF9" s="5">
        <v>13554000</v>
      </c>
    </row>
    <row r="10" spans="1:33" x14ac:dyDescent="0.2">
      <c r="A10" s="38" t="s">
        <v>144</v>
      </c>
      <c r="B10" s="38" t="s">
        <v>8</v>
      </c>
      <c r="C10" s="38">
        <v>2</v>
      </c>
      <c r="D10" s="38">
        <v>0</v>
      </c>
      <c r="E10" s="38">
        <v>1</v>
      </c>
      <c r="F10" s="38">
        <v>1</v>
      </c>
      <c r="G10">
        <v>1</v>
      </c>
      <c r="H10" t="s">
        <v>638</v>
      </c>
      <c r="I10" s="5">
        <v>49197</v>
      </c>
      <c r="J10" s="5">
        <v>34031</v>
      </c>
      <c r="K10">
        <v>0</v>
      </c>
      <c r="L10">
        <v>221</v>
      </c>
      <c r="M10" s="5">
        <v>17863</v>
      </c>
      <c r="N10">
        <v>13726</v>
      </c>
      <c r="T10" s="38"/>
      <c r="U10" s="38"/>
      <c r="V10" s="38"/>
      <c r="W10" s="38"/>
      <c r="X10" s="38"/>
      <c r="Y10">
        <v>2</v>
      </c>
      <c r="Z10" t="s">
        <v>299</v>
      </c>
      <c r="AA10" s="5">
        <v>67778</v>
      </c>
      <c r="AB10" s="5">
        <v>51666</v>
      </c>
      <c r="AC10">
        <v>2</v>
      </c>
      <c r="AD10">
        <v>255</v>
      </c>
      <c r="AE10" s="5">
        <v>25202</v>
      </c>
      <c r="AF10" s="5">
        <v>4880000</v>
      </c>
    </row>
    <row r="11" spans="1:33" x14ac:dyDescent="0.2">
      <c r="A11" s="38"/>
      <c r="B11" s="38"/>
      <c r="C11" s="38"/>
      <c r="D11" s="38"/>
      <c r="E11" s="38"/>
      <c r="F11" s="38"/>
      <c r="G11">
        <v>2</v>
      </c>
      <c r="H11" t="s">
        <v>276</v>
      </c>
      <c r="I11" s="5">
        <v>40024</v>
      </c>
      <c r="J11" s="5">
        <v>26390</v>
      </c>
      <c r="K11">
        <v>0</v>
      </c>
      <c r="L11">
        <v>203</v>
      </c>
      <c r="M11" s="5">
        <v>24064</v>
      </c>
      <c r="N11">
        <v>18491</v>
      </c>
      <c r="T11" t="s">
        <v>419</v>
      </c>
      <c r="U11">
        <v>1</v>
      </c>
      <c r="V11">
        <v>0</v>
      </c>
      <c r="W11">
        <v>1</v>
      </c>
      <c r="X11">
        <v>0</v>
      </c>
      <c r="Y11">
        <v>1</v>
      </c>
      <c r="Z11" t="s">
        <v>56</v>
      </c>
      <c r="AA11" s="5">
        <v>20771</v>
      </c>
      <c r="AB11" s="5">
        <v>20596</v>
      </c>
      <c r="AC11">
        <v>0</v>
      </c>
      <c r="AD11">
        <v>83</v>
      </c>
      <c r="AE11" s="5">
        <v>5190</v>
      </c>
      <c r="AF11">
        <v>997</v>
      </c>
    </row>
    <row r="12" spans="1:33" x14ac:dyDescent="0.2">
      <c r="A12" t="s">
        <v>181</v>
      </c>
      <c r="B12" t="s">
        <v>8</v>
      </c>
      <c r="C12">
        <v>1</v>
      </c>
      <c r="D12">
        <v>0</v>
      </c>
      <c r="E12">
        <v>1</v>
      </c>
      <c r="F12">
        <v>0</v>
      </c>
      <c r="G12">
        <v>1</v>
      </c>
      <c r="H12" t="s">
        <v>639</v>
      </c>
      <c r="I12" s="5">
        <v>30434</v>
      </c>
      <c r="J12" s="5">
        <v>25674</v>
      </c>
      <c r="K12">
        <v>0</v>
      </c>
      <c r="L12">
        <v>157</v>
      </c>
      <c r="M12" s="5">
        <v>12238</v>
      </c>
      <c r="N12">
        <v>9404</v>
      </c>
      <c r="T12" t="s">
        <v>42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5">
        <v>0</v>
      </c>
      <c r="AB12" s="5">
        <v>0</v>
      </c>
      <c r="AC12">
        <v>0</v>
      </c>
      <c r="AD12">
        <v>0</v>
      </c>
      <c r="AE12" s="5">
        <v>0</v>
      </c>
      <c r="AF12">
        <v>0</v>
      </c>
    </row>
    <row r="13" spans="1:33" x14ac:dyDescent="0.2">
      <c r="A13" s="38" t="s">
        <v>201</v>
      </c>
      <c r="B13" s="38" t="s">
        <v>8</v>
      </c>
      <c r="C13" s="38">
        <v>2</v>
      </c>
      <c r="D13" s="38">
        <v>2</v>
      </c>
      <c r="E13" s="38">
        <v>0</v>
      </c>
      <c r="F13" s="38">
        <v>0</v>
      </c>
      <c r="G13">
        <v>1</v>
      </c>
      <c r="H13" t="s">
        <v>346</v>
      </c>
      <c r="I13" s="5">
        <v>46416</v>
      </c>
      <c r="J13" s="5">
        <v>33636</v>
      </c>
      <c r="K13">
        <v>0</v>
      </c>
      <c r="L13">
        <v>167</v>
      </c>
      <c r="M13" s="5">
        <v>6826</v>
      </c>
      <c r="N13">
        <v>5245</v>
      </c>
      <c r="T13" t="s">
        <v>42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s="5">
        <v>0</v>
      </c>
      <c r="AB13" s="5">
        <v>0</v>
      </c>
      <c r="AC13">
        <v>0</v>
      </c>
      <c r="AD13">
        <v>0</v>
      </c>
      <c r="AE13" s="5">
        <v>0</v>
      </c>
      <c r="AF13">
        <v>0</v>
      </c>
    </row>
    <row r="14" spans="1:33" x14ac:dyDescent="0.2">
      <c r="A14" s="38"/>
      <c r="B14" s="38"/>
      <c r="C14" s="38"/>
      <c r="D14" s="38"/>
      <c r="E14" s="38"/>
      <c r="F14" s="38"/>
      <c r="G14">
        <v>2</v>
      </c>
      <c r="H14" t="s">
        <v>252</v>
      </c>
      <c r="I14" s="5">
        <v>50176</v>
      </c>
      <c r="J14" s="5">
        <v>29983</v>
      </c>
      <c r="K14">
        <v>7</v>
      </c>
      <c r="L14">
        <v>160</v>
      </c>
      <c r="M14" s="5">
        <v>5550</v>
      </c>
      <c r="N14">
        <v>4265</v>
      </c>
      <c r="T14" t="s">
        <v>422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 s="5">
        <v>0</v>
      </c>
      <c r="AB14" s="5">
        <v>0</v>
      </c>
      <c r="AC14">
        <v>0</v>
      </c>
      <c r="AD14">
        <v>0</v>
      </c>
      <c r="AE14" s="5">
        <v>0</v>
      </c>
      <c r="AF14">
        <v>0</v>
      </c>
    </row>
    <row r="15" spans="1:33" x14ac:dyDescent="0.2">
      <c r="A15" t="s">
        <v>235</v>
      </c>
      <c r="B15" t="s">
        <v>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5">
        <v>0</v>
      </c>
      <c r="J15" s="5">
        <v>0</v>
      </c>
      <c r="K15">
        <v>0</v>
      </c>
      <c r="L15">
        <v>0</v>
      </c>
      <c r="M15" s="5">
        <v>0</v>
      </c>
      <c r="N15" s="5">
        <v>0</v>
      </c>
      <c r="T15" t="s">
        <v>426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5">
        <v>0</v>
      </c>
      <c r="AB15" s="5">
        <v>0</v>
      </c>
      <c r="AC15">
        <v>0</v>
      </c>
      <c r="AD15">
        <v>0</v>
      </c>
      <c r="AE15" s="5">
        <v>0</v>
      </c>
      <c r="AF15">
        <v>0</v>
      </c>
    </row>
    <row r="16" spans="1:33" x14ac:dyDescent="0.2">
      <c r="A16" t="s">
        <v>250</v>
      </c>
      <c r="B16" t="s">
        <v>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5">
        <v>0</v>
      </c>
      <c r="J16" s="5">
        <v>0</v>
      </c>
      <c r="K16">
        <v>0</v>
      </c>
      <c r="L16">
        <v>0</v>
      </c>
      <c r="M16" s="5">
        <v>0</v>
      </c>
      <c r="N16" s="5">
        <v>0</v>
      </c>
      <c r="T16" t="s">
        <v>50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s="5">
        <v>0</v>
      </c>
      <c r="AB16" s="5">
        <v>0</v>
      </c>
      <c r="AC16">
        <v>0</v>
      </c>
      <c r="AD16">
        <v>0</v>
      </c>
      <c r="AE16" s="5">
        <v>0</v>
      </c>
      <c r="AF16">
        <v>0</v>
      </c>
    </row>
    <row r="17" spans="1:32" x14ac:dyDescent="0.2">
      <c r="A17" t="s">
        <v>270</v>
      </c>
      <c r="B17" t="s">
        <v>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 s="5">
        <v>0</v>
      </c>
      <c r="J17" s="5">
        <v>0</v>
      </c>
      <c r="K17">
        <v>0</v>
      </c>
      <c r="L17">
        <v>0</v>
      </c>
      <c r="M17" s="5">
        <v>0</v>
      </c>
      <c r="N17" s="5">
        <v>0</v>
      </c>
      <c r="T17" t="s">
        <v>508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5">
        <v>0</v>
      </c>
      <c r="AB17" s="5">
        <v>0</v>
      </c>
      <c r="AC17">
        <v>0</v>
      </c>
      <c r="AD17">
        <v>0</v>
      </c>
      <c r="AE17" s="5">
        <v>0</v>
      </c>
      <c r="AF17">
        <v>0</v>
      </c>
    </row>
    <row r="18" spans="1:32" x14ac:dyDescent="0.2">
      <c r="A18" t="s">
        <v>282</v>
      </c>
      <c r="B18" t="s">
        <v>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 s="5">
        <v>0</v>
      </c>
      <c r="J18" s="5">
        <v>0</v>
      </c>
      <c r="K18">
        <v>0</v>
      </c>
      <c r="L18">
        <v>0</v>
      </c>
      <c r="M18" s="5">
        <v>0</v>
      </c>
      <c r="N18" s="5">
        <v>0</v>
      </c>
      <c r="T18" t="s">
        <v>64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5">
        <v>0</v>
      </c>
      <c r="AB18" s="5">
        <v>0</v>
      </c>
      <c r="AC18">
        <v>0</v>
      </c>
      <c r="AD18">
        <v>0</v>
      </c>
      <c r="AE18" s="5">
        <v>0</v>
      </c>
      <c r="AF18">
        <v>0</v>
      </c>
    </row>
    <row r="19" spans="1:32" x14ac:dyDescent="0.2">
      <c r="A19" t="s">
        <v>397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5">
        <v>0</v>
      </c>
      <c r="J19" s="5">
        <v>0</v>
      </c>
      <c r="K19">
        <v>0</v>
      </c>
      <c r="L19">
        <v>0</v>
      </c>
      <c r="M19" s="5">
        <v>0</v>
      </c>
      <c r="N19" s="5">
        <v>0</v>
      </c>
      <c r="T19" t="s">
        <v>641</v>
      </c>
      <c r="U19">
        <v>0</v>
      </c>
      <c r="V19" t="s">
        <v>372</v>
      </c>
      <c r="W19">
        <v>0</v>
      </c>
      <c r="X19">
        <v>0</v>
      </c>
      <c r="Y19">
        <v>0</v>
      </c>
      <c r="Z19">
        <v>0</v>
      </c>
      <c r="AA19" s="5">
        <v>0</v>
      </c>
      <c r="AB19" s="5">
        <v>0</v>
      </c>
      <c r="AC19">
        <v>0</v>
      </c>
      <c r="AD19">
        <v>0</v>
      </c>
      <c r="AE19" s="5">
        <v>0</v>
      </c>
      <c r="AF19">
        <v>0</v>
      </c>
    </row>
    <row r="20" spans="1:32" x14ac:dyDescent="0.2">
      <c r="A20" t="s">
        <v>400</v>
      </c>
      <c r="B20" t="s">
        <v>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 s="5">
        <v>0</v>
      </c>
      <c r="J20" s="5">
        <v>0</v>
      </c>
      <c r="K20">
        <v>0</v>
      </c>
      <c r="L20">
        <v>0</v>
      </c>
      <c r="M20" s="5">
        <v>0</v>
      </c>
      <c r="N20" s="5">
        <v>0</v>
      </c>
      <c r="T20" s="38" t="s">
        <v>642</v>
      </c>
      <c r="U20" s="38">
        <v>2</v>
      </c>
      <c r="V20" s="38">
        <v>1</v>
      </c>
      <c r="W20" s="38">
        <v>1</v>
      </c>
      <c r="X20" s="38">
        <v>0</v>
      </c>
      <c r="Y20">
        <v>1</v>
      </c>
      <c r="Z20" t="s">
        <v>140</v>
      </c>
      <c r="AA20" s="5">
        <v>36787</v>
      </c>
      <c r="AB20" s="5">
        <v>27792</v>
      </c>
      <c r="AC20">
        <v>0</v>
      </c>
      <c r="AD20">
        <v>110</v>
      </c>
      <c r="AE20" s="5">
        <v>9001</v>
      </c>
      <c r="AF20" s="5">
        <v>1729000</v>
      </c>
    </row>
    <row r="21" spans="1:32" x14ac:dyDescent="0.2">
      <c r="A21" t="s">
        <v>401</v>
      </c>
      <c r="B21" t="s">
        <v>8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s="5">
        <v>0</v>
      </c>
      <c r="J21" s="5">
        <v>0</v>
      </c>
      <c r="K21">
        <v>0</v>
      </c>
      <c r="L21">
        <v>0</v>
      </c>
      <c r="M21" s="5">
        <v>0</v>
      </c>
      <c r="N21" s="5">
        <v>0</v>
      </c>
      <c r="T21" s="38"/>
      <c r="U21" s="38"/>
      <c r="V21" s="38"/>
      <c r="W21" s="38"/>
      <c r="X21" s="38"/>
      <c r="Y21">
        <v>2</v>
      </c>
      <c r="Z21" t="s">
        <v>54</v>
      </c>
      <c r="AA21" s="5">
        <v>39905</v>
      </c>
      <c r="AB21" s="5">
        <v>38754</v>
      </c>
      <c r="AC21">
        <v>0</v>
      </c>
      <c r="AD21">
        <v>112</v>
      </c>
      <c r="AE21" s="5">
        <v>4362</v>
      </c>
      <c r="AF21" s="5">
        <v>838000</v>
      </c>
    </row>
    <row r="22" spans="1:32" x14ac:dyDescent="0.2">
      <c r="A22" t="s">
        <v>402</v>
      </c>
      <c r="B22" t="s">
        <v>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5">
        <v>0</v>
      </c>
      <c r="J22" s="5">
        <v>0</v>
      </c>
      <c r="K22">
        <v>0</v>
      </c>
      <c r="L22">
        <v>0</v>
      </c>
      <c r="M22" s="5">
        <v>0</v>
      </c>
      <c r="N22" s="5">
        <v>0</v>
      </c>
    </row>
    <row r="23" spans="1:32" x14ac:dyDescent="0.2">
      <c r="A23" t="s">
        <v>403</v>
      </c>
      <c r="B23" t="s">
        <v>8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5">
        <v>0</v>
      </c>
      <c r="J23" s="5">
        <v>0</v>
      </c>
      <c r="K23">
        <v>0</v>
      </c>
      <c r="L23">
        <v>0</v>
      </c>
      <c r="M23" s="5">
        <v>0</v>
      </c>
      <c r="N23" s="5">
        <v>0</v>
      </c>
    </row>
    <row r="24" spans="1:32" x14ac:dyDescent="0.2">
      <c r="A24" t="s">
        <v>404</v>
      </c>
      <c r="B24" t="s">
        <v>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5">
        <v>0</v>
      </c>
      <c r="J24" s="5">
        <v>0</v>
      </c>
      <c r="K24">
        <v>0</v>
      </c>
      <c r="L24">
        <v>0</v>
      </c>
      <c r="M24" s="5">
        <v>0</v>
      </c>
      <c r="N24" s="5">
        <v>0</v>
      </c>
    </row>
    <row r="25" spans="1:32" x14ac:dyDescent="0.2">
      <c r="C25">
        <f>AVERAGE(C4:C24)</f>
        <v>0.75</v>
      </c>
      <c r="D25">
        <f t="shared" ref="D25:F25" si="0">AVERAGE(D4:D24)</f>
        <v>0.125</v>
      </c>
      <c r="E25">
        <f t="shared" si="0"/>
        <v>0.4375</v>
      </c>
      <c r="F25">
        <f t="shared" si="0"/>
        <v>0.1875</v>
      </c>
    </row>
  </sheetData>
  <mergeCells count="41">
    <mergeCell ref="U20:U21"/>
    <mergeCell ref="V20:V21"/>
    <mergeCell ref="W20:W21"/>
    <mergeCell ref="X20:X21"/>
    <mergeCell ref="U5:U6"/>
    <mergeCell ref="V5:V6"/>
    <mergeCell ref="W5:W6"/>
    <mergeCell ref="X5:X6"/>
    <mergeCell ref="U9:U10"/>
    <mergeCell ref="V9:V10"/>
    <mergeCell ref="W9:W10"/>
    <mergeCell ref="X9:X10"/>
    <mergeCell ref="T5:T6"/>
    <mergeCell ref="T9:T10"/>
    <mergeCell ref="A2:N2"/>
    <mergeCell ref="T2:AF2"/>
    <mergeCell ref="B4:B5"/>
    <mergeCell ref="A4:A5"/>
    <mergeCell ref="B7:B9"/>
    <mergeCell ref="A6:A9"/>
    <mergeCell ref="C4:C5"/>
    <mergeCell ref="D4:D5"/>
    <mergeCell ref="E4:E5"/>
    <mergeCell ref="F4:F5"/>
    <mergeCell ref="C7:C9"/>
    <mergeCell ref="D7:D9"/>
    <mergeCell ref="E7:E9"/>
    <mergeCell ref="F7:F9"/>
    <mergeCell ref="T20:T21"/>
    <mergeCell ref="A10:A11"/>
    <mergeCell ref="B10:B11"/>
    <mergeCell ref="A13:A14"/>
    <mergeCell ref="B13:B14"/>
    <mergeCell ref="C10:C11"/>
    <mergeCell ref="D10:D11"/>
    <mergeCell ref="E10:E11"/>
    <mergeCell ref="F10:F11"/>
    <mergeCell ref="C13:C14"/>
    <mergeCell ref="D13:D14"/>
    <mergeCell ref="E13:E14"/>
    <mergeCell ref="F13:F14"/>
  </mergeCells>
  <phoneticPr fontId="3" type="noConversion"/>
  <conditionalFormatting sqref="H1:H2 H4:H1048576">
    <cfRule type="cellIs" dxfId="53" priority="8" operator="between">
      <formula>"0.2"</formula>
      <formula>"0.6"</formula>
    </cfRule>
    <cfRule type="cellIs" dxfId="52" priority="9" operator="lessThan">
      <formula>"0.2"</formula>
    </cfRule>
    <cfRule type="cellIs" dxfId="51" priority="10" operator="greaterThan">
      <formula>"0.6"</formula>
    </cfRule>
  </conditionalFormatting>
  <conditionalFormatting sqref="Z4:Z21">
    <cfRule type="cellIs" dxfId="50" priority="5" operator="lessThan">
      <formula>"0.2"</formula>
    </cfRule>
    <cfRule type="cellIs" dxfId="49" priority="6" operator="between">
      <formula>"0.2"</formula>
      <formula>"0.6"</formula>
    </cfRule>
    <cfRule type="cellIs" dxfId="48" priority="7" operator="greaterThan">
      <formula>"0.6"</formula>
    </cfRule>
  </conditionalFormatting>
  <conditionalFormatting sqref="H3">
    <cfRule type="cellIs" dxfId="11" priority="1" operator="between">
      <formula>0.2</formula>
      <formula>0.6</formula>
    </cfRule>
    <cfRule type="cellIs" dxfId="10" priority="2" operator="between">
      <formula>0.2</formula>
      <formula>0.6</formula>
    </cfRule>
    <cfRule type="cellIs" dxfId="9" priority="3" operator="lessThan">
      <formula>0.2</formula>
    </cfRule>
    <cfRule type="cellIs" dxfId="8" priority="4" operator="greaterThan">
      <formula>0.66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5DD1B-9452-421E-BDD5-44369A545A40}">
  <dimension ref="A1:AF53"/>
  <sheetViews>
    <sheetView topLeftCell="A2" zoomScaleNormal="100" workbookViewId="0">
      <selection activeCell="A3" sqref="A3"/>
    </sheetView>
  </sheetViews>
  <sheetFormatPr baseColWidth="10" defaultColWidth="11.5" defaultRowHeight="15" x14ac:dyDescent="0.2"/>
  <cols>
    <col min="1" max="1" width="12.33203125" bestFit="1" customWidth="1"/>
    <col min="20" max="20" width="13" bestFit="1" customWidth="1"/>
    <col min="21" max="24" width="13" customWidth="1"/>
  </cols>
  <sheetData>
    <row r="1" spans="1:32" x14ac:dyDescent="0.2">
      <c r="A1" s="2"/>
      <c r="B1" s="2"/>
      <c r="C1" s="2"/>
      <c r="D1" s="2"/>
      <c r="E1" s="2"/>
      <c r="F1" s="2"/>
      <c r="T1" s="2"/>
      <c r="U1" s="2"/>
      <c r="V1" s="2"/>
      <c r="W1" s="2"/>
      <c r="X1" s="2"/>
    </row>
    <row r="2" spans="1:32" ht="34" x14ac:dyDescent="0.2">
      <c r="A2" s="34" t="s">
        <v>69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8" t="s">
        <v>347</v>
      </c>
      <c r="B4" t="s">
        <v>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T4" t="s">
        <v>45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2">
      <c r="A5" s="38"/>
      <c r="B5" s="38" t="s">
        <v>17</v>
      </c>
      <c r="C5" s="38">
        <v>5</v>
      </c>
      <c r="D5" s="38">
        <v>3</v>
      </c>
      <c r="E5" s="38">
        <v>1</v>
      </c>
      <c r="F5" s="38">
        <v>1</v>
      </c>
      <c r="G5">
        <v>1</v>
      </c>
      <c r="H5" t="s">
        <v>344</v>
      </c>
      <c r="I5" s="5">
        <v>41916</v>
      </c>
      <c r="J5" s="5">
        <v>26741</v>
      </c>
      <c r="K5">
        <v>3</v>
      </c>
      <c r="L5">
        <v>150</v>
      </c>
      <c r="M5" s="5">
        <v>5182</v>
      </c>
      <c r="N5" s="5">
        <v>3982000</v>
      </c>
      <c r="T5" s="38" t="s">
        <v>114</v>
      </c>
      <c r="U5" s="38">
        <v>4</v>
      </c>
      <c r="V5" s="38">
        <v>0</v>
      </c>
      <c r="W5" s="38">
        <v>0</v>
      </c>
      <c r="X5" s="38">
        <v>4</v>
      </c>
      <c r="Y5">
        <v>1</v>
      </c>
      <c r="Z5">
        <v>0.64500000000000002</v>
      </c>
      <c r="AA5" s="5">
        <v>25323</v>
      </c>
      <c r="AB5" s="5">
        <v>27720</v>
      </c>
      <c r="AC5">
        <v>0</v>
      </c>
      <c r="AD5">
        <v>140</v>
      </c>
      <c r="AE5" s="5">
        <v>16346</v>
      </c>
      <c r="AF5" s="5">
        <v>3140000</v>
      </c>
    </row>
    <row r="6" spans="1:32" x14ac:dyDescent="0.2">
      <c r="A6" s="38"/>
      <c r="B6" s="38"/>
      <c r="C6" s="38"/>
      <c r="D6" s="38"/>
      <c r="E6" s="38"/>
      <c r="F6" s="38"/>
      <c r="G6">
        <v>2</v>
      </c>
      <c r="H6" t="s">
        <v>322</v>
      </c>
      <c r="I6" s="5">
        <v>42378</v>
      </c>
      <c r="J6" s="5">
        <v>28118</v>
      </c>
      <c r="K6">
        <v>4</v>
      </c>
      <c r="L6">
        <v>179</v>
      </c>
      <c r="M6" s="5">
        <v>6122</v>
      </c>
      <c r="N6" s="5">
        <v>4704000</v>
      </c>
      <c r="T6" s="38"/>
      <c r="U6" s="38"/>
      <c r="V6" s="38"/>
      <c r="W6" s="38"/>
      <c r="X6" s="38"/>
      <c r="Y6">
        <v>2</v>
      </c>
      <c r="Z6">
        <v>0.68200000000000005</v>
      </c>
      <c r="AA6" s="5">
        <v>21969</v>
      </c>
      <c r="AB6" s="5">
        <v>18415</v>
      </c>
      <c r="AC6">
        <v>0</v>
      </c>
      <c r="AD6">
        <v>88</v>
      </c>
      <c r="AE6" s="5">
        <v>14982</v>
      </c>
      <c r="AF6" s="5">
        <v>2878000</v>
      </c>
    </row>
    <row r="7" spans="1:32" x14ac:dyDescent="0.2">
      <c r="A7" s="38"/>
      <c r="B7" s="38"/>
      <c r="C7" s="38"/>
      <c r="D7" s="38"/>
      <c r="E7" s="38"/>
      <c r="F7" s="38"/>
      <c r="G7">
        <v>3</v>
      </c>
      <c r="H7" t="s">
        <v>643</v>
      </c>
      <c r="I7" s="5">
        <v>35347</v>
      </c>
      <c r="J7" s="5">
        <v>20830</v>
      </c>
      <c r="K7">
        <v>0</v>
      </c>
      <c r="L7">
        <v>146</v>
      </c>
      <c r="M7" s="5">
        <v>25990</v>
      </c>
      <c r="N7" s="5">
        <v>19971000</v>
      </c>
      <c r="T7" s="38"/>
      <c r="U7" s="38"/>
      <c r="V7" s="38"/>
      <c r="W7" s="38"/>
      <c r="X7" s="38"/>
      <c r="Y7">
        <v>3</v>
      </c>
      <c r="Z7" s="5">
        <v>1598</v>
      </c>
      <c r="AA7" s="5">
        <v>23560</v>
      </c>
      <c r="AB7" s="5">
        <v>20212</v>
      </c>
      <c r="AC7">
        <v>0</v>
      </c>
      <c r="AD7">
        <v>146</v>
      </c>
      <c r="AE7" s="5">
        <v>37652</v>
      </c>
      <c r="AF7" s="5">
        <v>7233000</v>
      </c>
    </row>
    <row r="8" spans="1:32" x14ac:dyDescent="0.2">
      <c r="A8" s="38"/>
      <c r="B8" s="38"/>
      <c r="C8" s="38"/>
      <c r="D8" s="38"/>
      <c r="E8" s="38"/>
      <c r="F8" s="38"/>
      <c r="G8">
        <v>4</v>
      </c>
      <c r="H8" t="s">
        <v>196</v>
      </c>
      <c r="I8" s="5">
        <v>47249</v>
      </c>
      <c r="J8" s="5">
        <v>26095</v>
      </c>
      <c r="K8">
        <v>2</v>
      </c>
      <c r="L8">
        <v>148</v>
      </c>
      <c r="M8" s="5">
        <v>11376</v>
      </c>
      <c r="N8" s="5">
        <v>8741000</v>
      </c>
      <c r="T8" s="38"/>
      <c r="U8" s="38"/>
      <c r="V8" s="38"/>
      <c r="W8" s="38"/>
      <c r="X8" s="38"/>
      <c r="Y8">
        <v>4</v>
      </c>
      <c r="Z8" s="5">
        <v>1270</v>
      </c>
      <c r="AA8" s="5">
        <v>22873</v>
      </c>
      <c r="AB8" s="5">
        <v>19885</v>
      </c>
      <c r="AC8">
        <v>0</v>
      </c>
      <c r="AD8">
        <v>97</v>
      </c>
      <c r="AE8" s="5">
        <v>29053</v>
      </c>
      <c r="AF8" s="5">
        <v>5581000</v>
      </c>
    </row>
    <row r="9" spans="1:32" x14ac:dyDescent="0.2">
      <c r="A9" s="38"/>
      <c r="B9" s="38"/>
      <c r="C9" s="38"/>
      <c r="D9" s="38"/>
      <c r="E9" s="38"/>
      <c r="F9" s="38"/>
      <c r="G9">
        <v>5</v>
      </c>
      <c r="H9" t="s">
        <v>62</v>
      </c>
      <c r="I9" s="5">
        <v>39781</v>
      </c>
      <c r="J9" s="5">
        <v>24875</v>
      </c>
      <c r="K9">
        <v>0</v>
      </c>
      <c r="L9">
        <v>122</v>
      </c>
      <c r="M9" s="5">
        <v>4970</v>
      </c>
      <c r="N9" s="5">
        <v>3819000</v>
      </c>
      <c r="T9" t="s">
        <v>127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32" x14ac:dyDescent="0.2">
      <c r="A10" s="38" t="s">
        <v>350</v>
      </c>
      <c r="B10" s="38" t="s">
        <v>8</v>
      </c>
      <c r="C10" s="38">
        <v>6</v>
      </c>
      <c r="D10" s="38">
        <v>2</v>
      </c>
      <c r="E10" s="38">
        <v>4</v>
      </c>
      <c r="F10" s="38">
        <v>0</v>
      </c>
      <c r="G10">
        <v>1</v>
      </c>
      <c r="H10" t="s">
        <v>281</v>
      </c>
      <c r="I10" s="5">
        <v>38563</v>
      </c>
      <c r="J10" s="5">
        <v>21489</v>
      </c>
      <c r="K10">
        <v>0</v>
      </c>
      <c r="L10">
        <v>128</v>
      </c>
      <c r="M10" s="5">
        <v>11944</v>
      </c>
      <c r="N10">
        <v>9178</v>
      </c>
      <c r="T10" t="s">
        <v>644</v>
      </c>
      <c r="U10">
        <v>1</v>
      </c>
      <c r="V10">
        <v>0</v>
      </c>
      <c r="W10">
        <v>0</v>
      </c>
      <c r="X10">
        <v>1</v>
      </c>
      <c r="Y10">
        <v>1</v>
      </c>
      <c r="Z10">
        <v>0.67200000000000004</v>
      </c>
      <c r="AA10" s="5">
        <v>33760</v>
      </c>
      <c r="AB10" s="5">
        <v>31215</v>
      </c>
      <c r="AC10">
        <v>0</v>
      </c>
      <c r="AD10">
        <v>158</v>
      </c>
      <c r="AE10" s="5">
        <v>22671</v>
      </c>
      <c r="AF10">
        <v>4355</v>
      </c>
    </row>
    <row r="11" spans="1:32" x14ac:dyDescent="0.2">
      <c r="A11" s="38"/>
      <c r="B11" s="38"/>
      <c r="C11" s="38"/>
      <c r="D11" s="38"/>
      <c r="E11" s="38"/>
      <c r="F11" s="38"/>
      <c r="G11">
        <v>2</v>
      </c>
      <c r="H11" t="s">
        <v>432</v>
      </c>
      <c r="I11" s="5">
        <v>40747</v>
      </c>
      <c r="J11" s="5">
        <v>23596</v>
      </c>
      <c r="K11">
        <v>0</v>
      </c>
      <c r="L11">
        <v>111</v>
      </c>
      <c r="M11" s="5">
        <v>11507</v>
      </c>
      <c r="N11">
        <v>8842</v>
      </c>
      <c r="T11" s="38" t="s">
        <v>645</v>
      </c>
      <c r="U11" s="38">
        <v>3</v>
      </c>
      <c r="V11" s="38">
        <v>0</v>
      </c>
      <c r="W11" s="38">
        <v>3</v>
      </c>
      <c r="X11" s="38">
        <v>0</v>
      </c>
      <c r="Y11">
        <v>1</v>
      </c>
      <c r="Z11">
        <v>0.36399999999999999</v>
      </c>
      <c r="AA11" s="5">
        <v>35629</v>
      </c>
      <c r="AB11" s="5">
        <v>30001</v>
      </c>
      <c r="AC11">
        <v>0</v>
      </c>
      <c r="AD11">
        <v>129</v>
      </c>
      <c r="AE11" s="5">
        <v>12983</v>
      </c>
      <c r="AF11">
        <v>2494</v>
      </c>
    </row>
    <row r="12" spans="1:32" x14ac:dyDescent="0.2">
      <c r="A12" s="38"/>
      <c r="B12" s="38"/>
      <c r="C12" s="38"/>
      <c r="D12" s="38"/>
      <c r="E12" s="38"/>
      <c r="F12" s="38"/>
      <c r="G12">
        <v>3</v>
      </c>
      <c r="H12" t="s">
        <v>217</v>
      </c>
      <c r="I12" s="5">
        <v>39915</v>
      </c>
      <c r="J12" s="5">
        <v>24585</v>
      </c>
      <c r="K12">
        <v>1</v>
      </c>
      <c r="L12">
        <v>126</v>
      </c>
      <c r="M12" s="5">
        <v>10389</v>
      </c>
      <c r="N12">
        <v>7983</v>
      </c>
      <c r="T12" s="38"/>
      <c r="U12" s="38"/>
      <c r="V12" s="38"/>
      <c r="W12" s="38"/>
      <c r="X12" s="38"/>
      <c r="Y12">
        <v>2</v>
      </c>
      <c r="Z12">
        <v>0.38</v>
      </c>
      <c r="AA12" s="5">
        <v>25589</v>
      </c>
      <c r="AB12" s="5">
        <v>19448</v>
      </c>
      <c r="AC12">
        <v>0</v>
      </c>
      <c r="AD12">
        <v>78</v>
      </c>
      <c r="AE12" s="5">
        <v>9724</v>
      </c>
      <c r="AF12">
        <v>1868</v>
      </c>
    </row>
    <row r="13" spans="1:32" x14ac:dyDescent="0.2">
      <c r="A13" s="38"/>
      <c r="B13" s="38"/>
      <c r="C13" s="38"/>
      <c r="D13" s="38"/>
      <c r="E13" s="38"/>
      <c r="F13" s="38"/>
      <c r="G13">
        <v>4</v>
      </c>
      <c r="H13" t="s">
        <v>228</v>
      </c>
      <c r="I13" s="5">
        <v>39273</v>
      </c>
      <c r="J13" s="5">
        <v>23388</v>
      </c>
      <c r="K13">
        <v>1</v>
      </c>
      <c r="L13">
        <v>114</v>
      </c>
      <c r="M13" s="5">
        <v>6184</v>
      </c>
      <c r="N13">
        <v>4752</v>
      </c>
      <c r="T13" s="38"/>
      <c r="U13" s="38"/>
      <c r="V13" s="38"/>
      <c r="W13" s="38"/>
      <c r="X13" s="38"/>
      <c r="Y13">
        <v>3</v>
      </c>
      <c r="Z13">
        <v>0.38</v>
      </c>
      <c r="AA13" s="5">
        <v>24685</v>
      </c>
      <c r="AB13" s="5">
        <v>22851</v>
      </c>
      <c r="AC13">
        <v>0</v>
      </c>
      <c r="AD13">
        <v>84</v>
      </c>
      <c r="AE13" s="5">
        <v>9381</v>
      </c>
      <c r="AF13" s="5">
        <v>1802000</v>
      </c>
    </row>
    <row r="14" spans="1:32" x14ac:dyDescent="0.2">
      <c r="A14" s="38"/>
      <c r="B14" s="38"/>
      <c r="C14" s="38"/>
      <c r="D14" s="38"/>
      <c r="E14" s="38"/>
      <c r="F14" s="38"/>
      <c r="G14">
        <v>5</v>
      </c>
      <c r="H14" t="s">
        <v>185</v>
      </c>
      <c r="I14" s="5">
        <v>40986</v>
      </c>
      <c r="J14" s="5">
        <v>31388</v>
      </c>
      <c r="K14">
        <v>5</v>
      </c>
      <c r="L14">
        <v>176</v>
      </c>
      <c r="M14" s="5">
        <v>3840</v>
      </c>
      <c r="N14">
        <v>2951</v>
      </c>
      <c r="T14" t="s">
        <v>646</v>
      </c>
      <c r="U14">
        <v>1</v>
      </c>
      <c r="V14">
        <v>0</v>
      </c>
      <c r="W14">
        <v>1</v>
      </c>
      <c r="X14">
        <v>0</v>
      </c>
      <c r="Y14">
        <v>1</v>
      </c>
      <c r="Z14">
        <v>0.34899999999999998</v>
      </c>
      <c r="AA14" s="5">
        <v>30776</v>
      </c>
      <c r="AB14" s="5">
        <v>27104</v>
      </c>
      <c r="AC14">
        <v>0</v>
      </c>
      <c r="AD14">
        <v>103</v>
      </c>
      <c r="AE14" s="5">
        <v>10734</v>
      </c>
      <c r="AF14">
        <v>2062</v>
      </c>
    </row>
    <row r="15" spans="1:32" x14ac:dyDescent="0.2">
      <c r="A15" s="38"/>
      <c r="B15" s="38"/>
      <c r="C15" s="38"/>
      <c r="D15" s="38"/>
      <c r="E15" s="38"/>
      <c r="F15" s="38"/>
      <c r="G15">
        <v>6</v>
      </c>
      <c r="H15" t="s">
        <v>632</v>
      </c>
      <c r="I15" s="5">
        <v>44805</v>
      </c>
      <c r="J15" s="5">
        <v>26907</v>
      </c>
      <c r="K15">
        <v>0</v>
      </c>
      <c r="L15">
        <v>152</v>
      </c>
      <c r="M15" s="5">
        <v>15277</v>
      </c>
      <c r="N15">
        <v>11739</v>
      </c>
      <c r="T15" s="38" t="s">
        <v>647</v>
      </c>
      <c r="U15" s="38">
        <v>4</v>
      </c>
      <c r="V15" s="38">
        <v>0</v>
      </c>
      <c r="W15" s="38">
        <v>3</v>
      </c>
      <c r="X15" s="38">
        <v>1</v>
      </c>
      <c r="Y15">
        <v>1</v>
      </c>
      <c r="Z15">
        <v>0.28599999999999998</v>
      </c>
      <c r="AA15" s="5">
        <v>34491</v>
      </c>
      <c r="AB15" s="5">
        <v>26199</v>
      </c>
      <c r="AC15">
        <v>0</v>
      </c>
      <c r="AD15">
        <v>102</v>
      </c>
      <c r="AE15" s="5">
        <v>9875</v>
      </c>
      <c r="AF15">
        <v>1897</v>
      </c>
    </row>
    <row r="16" spans="1:32" x14ac:dyDescent="0.2">
      <c r="A16" s="38" t="s">
        <v>144</v>
      </c>
      <c r="B16" t="s">
        <v>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5">
        <v>0</v>
      </c>
      <c r="J16" s="5">
        <v>0</v>
      </c>
      <c r="K16">
        <v>0</v>
      </c>
      <c r="L16">
        <v>0</v>
      </c>
      <c r="M16" s="5">
        <v>0</v>
      </c>
      <c r="N16" s="5">
        <v>0</v>
      </c>
      <c r="T16" s="38"/>
      <c r="U16" s="38"/>
      <c r="V16" s="38"/>
      <c r="W16" s="38"/>
      <c r="X16" s="38"/>
      <c r="Y16">
        <v>2</v>
      </c>
      <c r="Z16">
        <v>0.625</v>
      </c>
      <c r="AA16" s="5">
        <v>18083</v>
      </c>
      <c r="AB16" s="5">
        <v>21604</v>
      </c>
      <c r="AC16">
        <v>0</v>
      </c>
      <c r="AD16">
        <v>111</v>
      </c>
      <c r="AE16" s="5">
        <v>11296</v>
      </c>
      <c r="AF16">
        <v>2170</v>
      </c>
    </row>
    <row r="17" spans="1:32" x14ac:dyDescent="0.2">
      <c r="A17" s="38"/>
      <c r="B17" s="38" t="s">
        <v>17</v>
      </c>
      <c r="C17" s="38">
        <v>2</v>
      </c>
      <c r="D17" s="38">
        <v>0</v>
      </c>
      <c r="E17" s="38">
        <v>2</v>
      </c>
      <c r="F17" s="38">
        <v>0</v>
      </c>
      <c r="G17">
        <v>1</v>
      </c>
      <c r="H17" t="s">
        <v>348</v>
      </c>
      <c r="I17" s="5">
        <v>55010</v>
      </c>
      <c r="J17" s="5">
        <v>36649</v>
      </c>
      <c r="K17">
        <v>2</v>
      </c>
      <c r="L17">
        <v>230</v>
      </c>
      <c r="M17" s="5">
        <v>27348</v>
      </c>
      <c r="N17">
        <v>21014</v>
      </c>
      <c r="T17" s="38"/>
      <c r="U17" s="38"/>
      <c r="V17" s="38"/>
      <c r="W17" s="38"/>
      <c r="X17" s="38"/>
      <c r="Y17">
        <v>3</v>
      </c>
      <c r="Z17">
        <v>0.53600000000000003</v>
      </c>
      <c r="AA17" s="5">
        <v>18485</v>
      </c>
      <c r="AB17" s="5">
        <v>20589</v>
      </c>
      <c r="AC17">
        <v>0</v>
      </c>
      <c r="AD17">
        <v>87</v>
      </c>
      <c r="AE17" s="5">
        <v>9912</v>
      </c>
      <c r="AF17">
        <v>1904</v>
      </c>
    </row>
    <row r="18" spans="1:32" x14ac:dyDescent="0.2">
      <c r="A18" s="38"/>
      <c r="B18" s="38"/>
      <c r="C18" s="38"/>
      <c r="D18" s="38"/>
      <c r="E18" s="38"/>
      <c r="F18" s="38"/>
      <c r="G18">
        <v>2</v>
      </c>
      <c r="H18" t="s">
        <v>215</v>
      </c>
      <c r="I18" s="5">
        <v>37723</v>
      </c>
      <c r="J18" s="5">
        <v>24181</v>
      </c>
      <c r="K18">
        <v>0</v>
      </c>
      <c r="L18">
        <v>131</v>
      </c>
      <c r="M18" s="5">
        <v>14335</v>
      </c>
      <c r="N18">
        <v>11015</v>
      </c>
      <c r="T18" s="38"/>
      <c r="U18" s="38"/>
      <c r="V18" s="38"/>
      <c r="W18" s="38"/>
      <c r="X18" s="38"/>
      <c r="Y18">
        <v>4</v>
      </c>
      <c r="Z18">
        <v>0.42699999999999999</v>
      </c>
      <c r="AA18" s="5">
        <v>20207</v>
      </c>
      <c r="AB18" s="5">
        <v>20553</v>
      </c>
      <c r="AC18">
        <v>0</v>
      </c>
      <c r="AD18">
        <v>90</v>
      </c>
      <c r="AE18" s="5">
        <v>8626</v>
      </c>
      <c r="AF18">
        <v>1657</v>
      </c>
    </row>
    <row r="19" spans="1:32" x14ac:dyDescent="0.2">
      <c r="A19" s="38"/>
      <c r="B19" s="38" t="s">
        <v>22</v>
      </c>
      <c r="C19" s="38">
        <v>2</v>
      </c>
      <c r="D19" s="38">
        <v>0</v>
      </c>
      <c r="E19" s="38">
        <v>2</v>
      </c>
      <c r="F19" s="38">
        <v>0</v>
      </c>
      <c r="G19">
        <v>3</v>
      </c>
      <c r="H19" t="s">
        <v>203</v>
      </c>
      <c r="I19" s="5">
        <v>106713</v>
      </c>
      <c r="J19" s="5">
        <v>74447</v>
      </c>
      <c r="K19">
        <v>10</v>
      </c>
      <c r="L19">
        <v>255</v>
      </c>
      <c r="M19" s="5">
        <v>40691</v>
      </c>
      <c r="N19">
        <v>31267</v>
      </c>
      <c r="T19" s="38" t="s">
        <v>648</v>
      </c>
      <c r="U19" s="38">
        <v>8</v>
      </c>
      <c r="V19" s="38">
        <v>0</v>
      </c>
      <c r="W19" s="38">
        <v>5</v>
      </c>
      <c r="X19" s="38">
        <v>3</v>
      </c>
      <c r="Y19">
        <v>1</v>
      </c>
      <c r="Z19">
        <v>0.28599999999999998</v>
      </c>
      <c r="AA19" s="5">
        <v>6491</v>
      </c>
      <c r="AB19" s="5">
        <v>10995</v>
      </c>
      <c r="AC19">
        <v>0</v>
      </c>
      <c r="AD19">
        <v>46</v>
      </c>
      <c r="AE19" s="5">
        <v>1858</v>
      </c>
      <c r="AF19" s="5">
        <v>357000</v>
      </c>
    </row>
    <row r="20" spans="1:32" x14ac:dyDescent="0.2">
      <c r="A20" s="38"/>
      <c r="B20" s="38"/>
      <c r="C20" s="38"/>
      <c r="D20" s="38"/>
      <c r="E20" s="38"/>
      <c r="F20" s="38"/>
      <c r="G20">
        <v>4</v>
      </c>
      <c r="H20" t="s">
        <v>374</v>
      </c>
      <c r="I20" s="5">
        <v>46498</v>
      </c>
      <c r="J20" s="5">
        <v>29196</v>
      </c>
      <c r="K20">
        <v>0</v>
      </c>
      <c r="L20">
        <v>201</v>
      </c>
      <c r="M20" s="5">
        <v>17246</v>
      </c>
      <c r="N20">
        <v>13252</v>
      </c>
      <c r="T20" s="38"/>
      <c r="U20" s="38"/>
      <c r="V20" s="38"/>
      <c r="W20" s="38"/>
      <c r="X20" s="38"/>
      <c r="Y20">
        <v>2</v>
      </c>
      <c r="Z20">
        <v>0.625</v>
      </c>
      <c r="AA20" s="5">
        <v>2283</v>
      </c>
      <c r="AB20" s="5">
        <v>6286</v>
      </c>
      <c r="AC20">
        <v>0</v>
      </c>
      <c r="AD20">
        <v>31</v>
      </c>
      <c r="AE20" s="5">
        <v>1426</v>
      </c>
      <c r="AF20" s="5">
        <v>274000</v>
      </c>
    </row>
    <row r="21" spans="1:32" x14ac:dyDescent="0.2">
      <c r="A21" s="38" t="s">
        <v>181</v>
      </c>
      <c r="B21" s="38" t="s">
        <v>8</v>
      </c>
      <c r="C21" s="38">
        <v>4</v>
      </c>
      <c r="D21" s="38">
        <v>2</v>
      </c>
      <c r="E21" s="38">
        <v>2</v>
      </c>
      <c r="F21" s="38">
        <v>0</v>
      </c>
      <c r="G21">
        <v>1</v>
      </c>
      <c r="H21" t="s">
        <v>436</v>
      </c>
      <c r="I21" s="5">
        <v>30836</v>
      </c>
      <c r="J21" s="5">
        <v>21117</v>
      </c>
      <c r="K21">
        <v>0</v>
      </c>
      <c r="L21">
        <v>128</v>
      </c>
      <c r="M21" s="5">
        <v>13243</v>
      </c>
      <c r="N21">
        <v>10176</v>
      </c>
      <c r="T21" s="38"/>
      <c r="U21" s="38"/>
      <c r="V21" s="38"/>
      <c r="W21" s="38"/>
      <c r="X21" s="38"/>
      <c r="Y21">
        <v>3</v>
      </c>
      <c r="Z21">
        <v>0.53600000000000003</v>
      </c>
      <c r="AA21" s="5">
        <v>5971</v>
      </c>
      <c r="AB21" s="5">
        <v>10088</v>
      </c>
      <c r="AC21">
        <v>0</v>
      </c>
      <c r="AD21">
        <v>44</v>
      </c>
      <c r="AE21" s="5">
        <v>3201</v>
      </c>
      <c r="AF21" s="5">
        <v>615000</v>
      </c>
    </row>
    <row r="22" spans="1:32" x14ac:dyDescent="0.2">
      <c r="A22" s="38"/>
      <c r="B22" s="38"/>
      <c r="C22" s="38"/>
      <c r="D22" s="38"/>
      <c r="E22" s="38"/>
      <c r="F22" s="38"/>
      <c r="G22">
        <v>2</v>
      </c>
      <c r="H22" t="s">
        <v>123</v>
      </c>
      <c r="I22" s="5">
        <v>28447</v>
      </c>
      <c r="J22" s="5">
        <v>18301</v>
      </c>
      <c r="K22">
        <v>0</v>
      </c>
      <c r="L22">
        <v>78</v>
      </c>
      <c r="M22" s="5">
        <v>4220</v>
      </c>
      <c r="N22">
        <v>3243</v>
      </c>
      <c r="T22" s="38"/>
      <c r="U22" s="38"/>
      <c r="V22" s="38"/>
      <c r="W22" s="38"/>
      <c r="X22" s="38"/>
      <c r="Y22">
        <v>4</v>
      </c>
      <c r="Z22">
        <v>0.42699999999999999</v>
      </c>
      <c r="AA22" s="5">
        <v>2817</v>
      </c>
      <c r="AB22" s="5">
        <v>6645</v>
      </c>
      <c r="AC22">
        <v>0</v>
      </c>
      <c r="AD22">
        <v>36</v>
      </c>
      <c r="AE22" s="5">
        <v>1203</v>
      </c>
      <c r="AF22" s="5">
        <v>231000</v>
      </c>
    </row>
    <row r="23" spans="1:32" x14ac:dyDescent="0.2">
      <c r="A23" s="38"/>
      <c r="B23" s="38"/>
      <c r="C23" s="38"/>
      <c r="D23" s="38"/>
      <c r="E23" s="38"/>
      <c r="F23" s="38"/>
      <c r="G23">
        <v>3</v>
      </c>
      <c r="H23" t="s">
        <v>267</v>
      </c>
      <c r="I23" s="5">
        <v>29674</v>
      </c>
      <c r="J23" s="5">
        <v>21682</v>
      </c>
      <c r="K23">
        <v>0</v>
      </c>
      <c r="L23">
        <v>110</v>
      </c>
      <c r="M23" s="5">
        <v>6990</v>
      </c>
      <c r="N23">
        <v>5371</v>
      </c>
      <c r="T23" s="38"/>
      <c r="U23" s="38"/>
      <c r="V23" s="38"/>
      <c r="W23" s="38"/>
      <c r="X23" s="38"/>
      <c r="Y23">
        <v>5</v>
      </c>
      <c r="Z23">
        <v>0.625</v>
      </c>
      <c r="AA23" s="5">
        <v>32917</v>
      </c>
      <c r="AB23" s="5">
        <v>29183</v>
      </c>
      <c r="AC23">
        <v>0</v>
      </c>
      <c r="AD23">
        <v>175</v>
      </c>
      <c r="AE23" s="5">
        <v>20562</v>
      </c>
      <c r="AF23" s="5">
        <v>3950000</v>
      </c>
    </row>
    <row r="24" spans="1:32" x14ac:dyDescent="0.2">
      <c r="A24" s="38"/>
      <c r="B24" s="38"/>
      <c r="C24" s="38"/>
      <c r="D24" s="38"/>
      <c r="E24" s="38"/>
      <c r="F24" s="38"/>
      <c r="G24">
        <v>4</v>
      </c>
      <c r="H24" t="s">
        <v>649</v>
      </c>
      <c r="I24" s="5">
        <v>41857</v>
      </c>
      <c r="J24" s="5">
        <v>30030</v>
      </c>
      <c r="K24">
        <v>12</v>
      </c>
      <c r="L24">
        <v>101</v>
      </c>
      <c r="M24" t="s">
        <v>203</v>
      </c>
      <c r="N24">
        <v>293</v>
      </c>
      <c r="T24" s="38"/>
      <c r="U24" s="38"/>
      <c r="V24" s="38"/>
      <c r="W24" s="38"/>
      <c r="X24" s="38"/>
      <c r="Y24">
        <v>6</v>
      </c>
      <c r="Z24">
        <v>0.53100000000000003</v>
      </c>
      <c r="AA24" s="5">
        <v>21569</v>
      </c>
      <c r="AB24" s="5">
        <v>21768</v>
      </c>
      <c r="AC24">
        <v>0</v>
      </c>
      <c r="AD24">
        <v>82</v>
      </c>
      <c r="AE24" s="5">
        <v>11452</v>
      </c>
      <c r="AF24" s="5">
        <v>2200000</v>
      </c>
    </row>
    <row r="25" spans="1:32" x14ac:dyDescent="0.2">
      <c r="A25" s="38" t="s">
        <v>201</v>
      </c>
      <c r="B25" s="38" t="s">
        <v>8</v>
      </c>
      <c r="C25" s="38">
        <v>4</v>
      </c>
      <c r="D25" s="38">
        <v>3</v>
      </c>
      <c r="E25" s="38">
        <v>1</v>
      </c>
      <c r="F25" s="38">
        <v>0</v>
      </c>
      <c r="G25">
        <v>1</v>
      </c>
      <c r="H25" t="s">
        <v>457</v>
      </c>
      <c r="I25" s="5">
        <v>37262</v>
      </c>
      <c r="J25" s="5">
        <v>22702</v>
      </c>
      <c r="K25">
        <v>4</v>
      </c>
      <c r="L25">
        <v>105</v>
      </c>
      <c r="M25" s="5">
        <v>5189</v>
      </c>
      <c r="N25" s="5">
        <v>3987000</v>
      </c>
      <c r="T25" s="38"/>
      <c r="U25" s="38"/>
      <c r="V25" s="38"/>
      <c r="W25" s="38"/>
      <c r="X25" s="38"/>
      <c r="Y25">
        <v>7</v>
      </c>
      <c r="Z25">
        <v>0.53600000000000003</v>
      </c>
      <c r="AA25" s="5">
        <v>21000</v>
      </c>
      <c r="AB25" s="5">
        <v>26200</v>
      </c>
      <c r="AC25">
        <v>0</v>
      </c>
      <c r="AD25">
        <v>120</v>
      </c>
      <c r="AE25" s="5">
        <v>11260</v>
      </c>
      <c r="AF25" s="5">
        <v>2163000</v>
      </c>
    </row>
    <row r="26" spans="1:32" x14ac:dyDescent="0.2">
      <c r="A26" s="38"/>
      <c r="B26" s="38"/>
      <c r="C26" s="38"/>
      <c r="D26" s="38"/>
      <c r="E26" s="38"/>
      <c r="F26" s="38"/>
      <c r="G26">
        <v>2</v>
      </c>
      <c r="H26" t="s">
        <v>57</v>
      </c>
      <c r="I26" s="5">
        <v>43864</v>
      </c>
      <c r="J26" s="5">
        <v>23726</v>
      </c>
      <c r="K26">
        <v>12</v>
      </c>
      <c r="L26">
        <v>102</v>
      </c>
      <c r="M26" s="5">
        <v>3368</v>
      </c>
      <c r="N26" s="5">
        <v>2588000</v>
      </c>
      <c r="T26" s="38"/>
      <c r="U26" s="38"/>
      <c r="V26" s="38"/>
      <c r="W26" s="38"/>
      <c r="X26" s="38"/>
      <c r="Y26">
        <v>8</v>
      </c>
      <c r="Z26">
        <v>0.73899999999999999</v>
      </c>
      <c r="AA26" s="5">
        <v>16528</v>
      </c>
      <c r="AB26" s="5">
        <v>18171</v>
      </c>
      <c r="AC26">
        <v>0</v>
      </c>
      <c r="AD26">
        <v>86</v>
      </c>
      <c r="AE26" s="5">
        <v>12218</v>
      </c>
      <c r="AF26" s="5">
        <v>2347000</v>
      </c>
    </row>
    <row r="27" spans="1:32" x14ac:dyDescent="0.2">
      <c r="A27" s="38"/>
      <c r="B27" s="38"/>
      <c r="C27" s="38"/>
      <c r="D27" s="38"/>
      <c r="E27" s="38"/>
      <c r="F27" s="38"/>
      <c r="G27">
        <v>3</v>
      </c>
      <c r="H27" t="s">
        <v>48</v>
      </c>
      <c r="I27" s="5">
        <v>38125</v>
      </c>
      <c r="J27" s="5">
        <v>26980</v>
      </c>
      <c r="K27">
        <v>0</v>
      </c>
      <c r="L27">
        <v>134</v>
      </c>
      <c r="M27" s="5">
        <v>2382</v>
      </c>
      <c r="N27" s="5">
        <v>1830000</v>
      </c>
      <c r="T27" t="s">
        <v>65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 x14ac:dyDescent="0.2">
      <c r="A28" s="38"/>
      <c r="B28" s="38"/>
      <c r="C28" s="38"/>
      <c r="D28" s="38"/>
      <c r="E28" s="38"/>
      <c r="F28" s="38"/>
      <c r="G28">
        <v>4</v>
      </c>
      <c r="H28" t="s">
        <v>119</v>
      </c>
      <c r="I28" s="5">
        <v>39101</v>
      </c>
      <c r="J28" s="5">
        <v>23979</v>
      </c>
      <c r="K28">
        <v>0</v>
      </c>
      <c r="L28">
        <v>177</v>
      </c>
      <c r="M28" s="5">
        <v>8549</v>
      </c>
      <c r="N28" s="5">
        <v>6569000</v>
      </c>
      <c r="T28" s="38" t="s">
        <v>651</v>
      </c>
      <c r="U28" s="38">
        <v>4</v>
      </c>
      <c r="V28" s="38">
        <v>2</v>
      </c>
      <c r="W28" s="38">
        <v>1</v>
      </c>
      <c r="X28" s="38">
        <v>1</v>
      </c>
      <c r="Y28">
        <v>1</v>
      </c>
      <c r="Z28" s="5">
        <v>2488</v>
      </c>
      <c r="AA28" s="5">
        <v>129090</v>
      </c>
      <c r="AB28" s="5">
        <v>90820</v>
      </c>
      <c r="AC28">
        <v>1</v>
      </c>
      <c r="AD28">
        <v>255</v>
      </c>
      <c r="AE28" s="5">
        <v>321214</v>
      </c>
      <c r="AF28">
        <v>61705</v>
      </c>
    </row>
    <row r="29" spans="1:32" x14ac:dyDescent="0.2">
      <c r="A29" s="38" t="s">
        <v>235</v>
      </c>
      <c r="B29" s="38" t="s">
        <v>8</v>
      </c>
      <c r="C29" s="38">
        <v>2</v>
      </c>
      <c r="D29" s="38">
        <v>0</v>
      </c>
      <c r="E29" s="38">
        <v>2</v>
      </c>
      <c r="F29" s="38">
        <v>0</v>
      </c>
      <c r="G29">
        <v>1</v>
      </c>
      <c r="H29" t="s">
        <v>291</v>
      </c>
      <c r="I29" s="5">
        <v>36532</v>
      </c>
      <c r="J29" s="5">
        <v>24038</v>
      </c>
      <c r="K29">
        <v>1</v>
      </c>
      <c r="L29">
        <v>118</v>
      </c>
      <c r="M29" s="5">
        <v>11886</v>
      </c>
      <c r="N29">
        <v>9133</v>
      </c>
      <c r="T29" s="38"/>
      <c r="U29" s="38"/>
      <c r="V29" s="38"/>
      <c r="W29" s="38"/>
      <c r="X29" s="38"/>
      <c r="Y29">
        <v>2</v>
      </c>
      <c r="Z29">
        <v>0.25</v>
      </c>
      <c r="AA29" s="5">
        <v>33333</v>
      </c>
      <c r="AB29" s="5">
        <v>26516</v>
      </c>
      <c r="AC29">
        <v>0</v>
      </c>
      <c r="AD29">
        <v>95</v>
      </c>
      <c r="AE29" s="5">
        <v>8329</v>
      </c>
      <c r="AF29">
        <v>1600</v>
      </c>
    </row>
    <row r="30" spans="1:32" x14ac:dyDescent="0.2">
      <c r="A30" s="38"/>
      <c r="B30" s="38"/>
      <c r="C30" s="38"/>
      <c r="D30" s="38"/>
      <c r="E30" s="38"/>
      <c r="F30" s="38"/>
      <c r="G30">
        <v>2</v>
      </c>
      <c r="H30" t="s">
        <v>304</v>
      </c>
      <c r="I30" s="5">
        <v>32537</v>
      </c>
      <c r="J30" s="5">
        <v>20520</v>
      </c>
      <c r="K30">
        <v>0</v>
      </c>
      <c r="L30">
        <v>159</v>
      </c>
      <c r="M30" s="5">
        <v>8680</v>
      </c>
      <c r="N30" s="5">
        <v>6670000</v>
      </c>
      <c r="T30" s="38"/>
      <c r="U30" s="38"/>
      <c r="V30" s="38"/>
      <c r="W30" s="38"/>
      <c r="X30" s="38"/>
      <c r="Y30">
        <v>3</v>
      </c>
      <c r="Z30">
        <v>0.13</v>
      </c>
      <c r="AA30" s="5">
        <v>43960</v>
      </c>
      <c r="AB30" s="5">
        <v>27605</v>
      </c>
      <c r="AC30">
        <v>7</v>
      </c>
      <c r="AD30">
        <v>100</v>
      </c>
      <c r="AE30" s="5">
        <v>5721</v>
      </c>
      <c r="AF30">
        <v>1099</v>
      </c>
    </row>
    <row r="31" spans="1:32" x14ac:dyDescent="0.2">
      <c r="A31" s="38"/>
      <c r="B31" s="38" t="s">
        <v>17</v>
      </c>
      <c r="C31" s="38">
        <v>2</v>
      </c>
      <c r="D31" s="38">
        <v>0</v>
      </c>
      <c r="E31" s="38">
        <v>1</v>
      </c>
      <c r="F31" s="38">
        <v>1</v>
      </c>
      <c r="G31">
        <v>3</v>
      </c>
      <c r="H31" t="s">
        <v>328</v>
      </c>
      <c r="I31" s="5">
        <v>69022</v>
      </c>
      <c r="J31" s="5">
        <v>42380</v>
      </c>
      <c r="K31">
        <v>0</v>
      </c>
      <c r="L31">
        <v>223</v>
      </c>
      <c r="M31" s="5">
        <v>48775</v>
      </c>
      <c r="N31" s="5">
        <v>37479000</v>
      </c>
      <c r="T31" s="38"/>
      <c r="U31" s="38"/>
      <c r="V31" s="38"/>
      <c r="W31" s="38"/>
      <c r="X31" s="38"/>
      <c r="Y31">
        <v>4</v>
      </c>
      <c r="Z31">
        <v>0.13</v>
      </c>
      <c r="AA31" s="5">
        <v>42640</v>
      </c>
      <c r="AB31" s="5">
        <v>29731</v>
      </c>
      <c r="AC31">
        <v>0</v>
      </c>
      <c r="AD31">
        <v>96</v>
      </c>
      <c r="AE31" s="5">
        <v>5549</v>
      </c>
      <c r="AF31">
        <v>1066</v>
      </c>
    </row>
    <row r="32" spans="1:32" x14ac:dyDescent="0.2">
      <c r="A32" s="38"/>
      <c r="B32" s="38"/>
      <c r="C32" s="38"/>
      <c r="D32" s="38"/>
      <c r="E32" s="38"/>
      <c r="F32" s="38"/>
      <c r="G32">
        <v>4</v>
      </c>
      <c r="H32" t="s">
        <v>540</v>
      </c>
      <c r="I32" s="5">
        <v>32862</v>
      </c>
      <c r="J32" s="5">
        <v>22579</v>
      </c>
      <c r="K32">
        <v>0</v>
      </c>
      <c r="L32">
        <v>178</v>
      </c>
      <c r="M32" s="5">
        <v>14584</v>
      </c>
      <c r="N32" s="5">
        <v>11206000</v>
      </c>
      <c r="T32" s="38" t="s">
        <v>652</v>
      </c>
      <c r="U32" s="38">
        <v>4</v>
      </c>
      <c r="V32" s="38">
        <v>2</v>
      </c>
      <c r="W32" s="38">
        <v>1</v>
      </c>
      <c r="X32" s="38">
        <v>1</v>
      </c>
      <c r="Y32">
        <v>1</v>
      </c>
      <c r="Z32">
        <v>0.312</v>
      </c>
      <c r="AA32">
        <v>48</v>
      </c>
      <c r="AB32" s="5">
        <v>31594</v>
      </c>
      <c r="AC32">
        <v>4</v>
      </c>
      <c r="AD32">
        <v>146</v>
      </c>
      <c r="AE32" s="5">
        <v>14992</v>
      </c>
      <c r="AF32">
        <v>2880</v>
      </c>
    </row>
    <row r="33" spans="1:32" x14ac:dyDescent="0.2">
      <c r="A33" s="38" t="s">
        <v>250</v>
      </c>
      <c r="B33" s="38" t="s">
        <v>8</v>
      </c>
      <c r="C33" s="38">
        <v>3</v>
      </c>
      <c r="D33" s="38">
        <v>0</v>
      </c>
      <c r="E33" s="38">
        <v>1</v>
      </c>
      <c r="F33" s="38">
        <v>3</v>
      </c>
      <c r="G33">
        <v>1</v>
      </c>
      <c r="H33" t="s">
        <v>621</v>
      </c>
      <c r="I33" s="5">
        <v>42433</v>
      </c>
      <c r="J33" s="5">
        <v>24026</v>
      </c>
      <c r="K33">
        <v>0</v>
      </c>
      <c r="L33">
        <v>210</v>
      </c>
      <c r="M33" s="5">
        <v>36944</v>
      </c>
      <c r="N33" s="5">
        <v>28388000</v>
      </c>
      <c r="T33" s="38"/>
      <c r="U33" s="38"/>
      <c r="V33" s="38"/>
      <c r="W33" s="38"/>
      <c r="X33" s="38"/>
      <c r="Y33">
        <v>2</v>
      </c>
      <c r="Z33">
        <v>0.187</v>
      </c>
      <c r="AA33" s="5">
        <v>44611</v>
      </c>
      <c r="AB33" s="5">
        <v>35537</v>
      </c>
      <c r="AC33">
        <v>0</v>
      </c>
      <c r="AD33">
        <v>179</v>
      </c>
      <c r="AE33" s="5">
        <v>8360</v>
      </c>
      <c r="AF33">
        <v>1606</v>
      </c>
    </row>
    <row r="34" spans="1:32" x14ac:dyDescent="0.2">
      <c r="A34" s="38"/>
      <c r="B34" s="38"/>
      <c r="C34" s="38"/>
      <c r="D34" s="38"/>
      <c r="E34" s="38"/>
      <c r="F34" s="38"/>
      <c r="G34">
        <v>2</v>
      </c>
      <c r="H34" t="s">
        <v>370</v>
      </c>
      <c r="I34" s="5">
        <v>37832</v>
      </c>
      <c r="J34" s="5">
        <v>22960</v>
      </c>
      <c r="K34">
        <v>0</v>
      </c>
      <c r="L34">
        <v>153</v>
      </c>
      <c r="M34" s="5">
        <v>30427</v>
      </c>
      <c r="N34" s="5">
        <v>23380000</v>
      </c>
      <c r="T34" s="38"/>
      <c r="U34" s="38"/>
      <c r="V34" s="38"/>
      <c r="W34" s="38"/>
      <c r="X34" s="38"/>
      <c r="Y34">
        <v>3</v>
      </c>
      <c r="Z34">
        <v>0.64</v>
      </c>
      <c r="AA34" s="5">
        <v>30333</v>
      </c>
      <c r="AB34" s="5">
        <v>24165</v>
      </c>
      <c r="AC34">
        <v>0</v>
      </c>
      <c r="AD34">
        <v>94</v>
      </c>
      <c r="AE34" s="5">
        <v>19422</v>
      </c>
      <c r="AF34">
        <v>3731</v>
      </c>
    </row>
    <row r="35" spans="1:32" x14ac:dyDescent="0.2">
      <c r="A35" s="38"/>
      <c r="B35" s="38"/>
      <c r="C35" s="38"/>
      <c r="D35" s="38"/>
      <c r="E35" s="38"/>
      <c r="F35" s="38"/>
      <c r="G35">
        <v>3</v>
      </c>
      <c r="H35" t="s">
        <v>653</v>
      </c>
      <c r="I35" s="5">
        <v>33859</v>
      </c>
      <c r="J35" s="5">
        <v>22700</v>
      </c>
      <c r="K35">
        <v>0</v>
      </c>
      <c r="L35">
        <v>157</v>
      </c>
      <c r="M35" s="5">
        <v>19961</v>
      </c>
      <c r="N35" s="5">
        <v>15338000</v>
      </c>
      <c r="T35" s="38"/>
      <c r="U35" s="38"/>
      <c r="V35" s="38"/>
      <c r="W35" s="38"/>
      <c r="X35" s="38"/>
      <c r="Y35">
        <v>4</v>
      </c>
      <c r="Z35">
        <v>0.156</v>
      </c>
      <c r="AA35" s="5">
        <v>33033</v>
      </c>
      <c r="AB35" s="5">
        <v>34706</v>
      </c>
      <c r="AC35">
        <v>0</v>
      </c>
      <c r="AD35">
        <v>175</v>
      </c>
      <c r="AE35" s="5">
        <v>5159</v>
      </c>
      <c r="AF35">
        <v>991</v>
      </c>
    </row>
    <row r="36" spans="1:32" x14ac:dyDescent="0.2">
      <c r="A36" t="s">
        <v>270</v>
      </c>
      <c r="B36" t="s">
        <v>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5">
        <v>0</v>
      </c>
      <c r="J36" s="5">
        <v>0</v>
      </c>
      <c r="K36">
        <v>0</v>
      </c>
      <c r="L36">
        <v>0</v>
      </c>
      <c r="M36" s="5">
        <v>0</v>
      </c>
      <c r="N36" s="5">
        <v>0</v>
      </c>
      <c r="T36" s="38" t="s">
        <v>654</v>
      </c>
      <c r="U36" s="38">
        <v>2</v>
      </c>
      <c r="V36" s="38">
        <v>0</v>
      </c>
      <c r="W36" s="38">
        <v>2</v>
      </c>
      <c r="X36" s="38">
        <v>0</v>
      </c>
      <c r="Y36">
        <v>1</v>
      </c>
      <c r="Z36">
        <v>0.44800000000000001</v>
      </c>
      <c r="AA36" s="5">
        <v>57244</v>
      </c>
      <c r="AB36" s="5">
        <v>52587</v>
      </c>
      <c r="AC36">
        <v>0</v>
      </c>
      <c r="AD36">
        <v>218</v>
      </c>
      <c r="AE36" s="5">
        <v>25627</v>
      </c>
      <c r="AF36">
        <v>4923</v>
      </c>
    </row>
    <row r="37" spans="1:32" x14ac:dyDescent="0.2">
      <c r="A37" t="s">
        <v>282</v>
      </c>
      <c r="B37" t="s">
        <v>8</v>
      </c>
      <c r="C37">
        <v>1</v>
      </c>
      <c r="D37">
        <v>1</v>
      </c>
      <c r="E37">
        <v>0</v>
      </c>
      <c r="F37">
        <v>0</v>
      </c>
      <c r="G37">
        <v>2</v>
      </c>
      <c r="H37" t="s">
        <v>480</v>
      </c>
      <c r="I37" s="5">
        <v>21873</v>
      </c>
      <c r="J37" s="5">
        <v>20893</v>
      </c>
      <c r="K37">
        <v>0</v>
      </c>
      <c r="L37">
        <v>109</v>
      </c>
      <c r="M37" s="5">
        <v>4042</v>
      </c>
      <c r="N37">
        <v>3106</v>
      </c>
      <c r="T37" s="38"/>
      <c r="U37" s="38"/>
      <c r="V37" s="38"/>
      <c r="W37" s="38"/>
      <c r="X37" s="38"/>
      <c r="Y37">
        <v>2</v>
      </c>
      <c r="Z37">
        <v>0.29699999999999999</v>
      </c>
      <c r="AA37" s="5">
        <v>39667</v>
      </c>
      <c r="AB37" s="5">
        <v>29912</v>
      </c>
      <c r="AC37">
        <v>5</v>
      </c>
      <c r="AD37">
        <v>169</v>
      </c>
      <c r="AE37" s="5">
        <v>11770</v>
      </c>
      <c r="AF37">
        <v>2261</v>
      </c>
    </row>
    <row r="38" spans="1:32" x14ac:dyDescent="0.2">
      <c r="A38" t="s">
        <v>295</v>
      </c>
      <c r="B38" t="s">
        <v>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5">
        <v>0</v>
      </c>
      <c r="J38" s="5">
        <v>0</v>
      </c>
      <c r="K38">
        <v>0</v>
      </c>
      <c r="L38">
        <v>0</v>
      </c>
      <c r="M38" s="5">
        <v>0</v>
      </c>
      <c r="N38" s="5">
        <v>0</v>
      </c>
      <c r="T38" t="s">
        <v>655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</row>
    <row r="39" spans="1:32" x14ac:dyDescent="0.2">
      <c r="A39" s="38" t="s">
        <v>302</v>
      </c>
      <c r="B39" s="38" t="s">
        <v>8</v>
      </c>
      <c r="C39" s="38">
        <v>2</v>
      </c>
      <c r="D39" s="38">
        <v>0</v>
      </c>
      <c r="E39" s="38">
        <v>2</v>
      </c>
      <c r="F39" s="38">
        <v>0</v>
      </c>
      <c r="G39">
        <v>1</v>
      </c>
      <c r="H39" t="s">
        <v>456</v>
      </c>
      <c r="I39" s="5">
        <v>33287</v>
      </c>
      <c r="J39" s="5">
        <v>22500</v>
      </c>
      <c r="K39">
        <v>0</v>
      </c>
      <c r="L39">
        <v>119</v>
      </c>
      <c r="M39" s="5">
        <v>10700</v>
      </c>
      <c r="N39">
        <v>8222</v>
      </c>
      <c r="T39" s="38" t="s">
        <v>656</v>
      </c>
      <c r="U39" s="38">
        <v>2</v>
      </c>
      <c r="V39" s="38">
        <v>0</v>
      </c>
      <c r="W39" s="38">
        <v>0</v>
      </c>
      <c r="X39" s="38">
        <v>2</v>
      </c>
      <c r="Y39">
        <v>1</v>
      </c>
      <c r="Z39" s="5">
        <v>2467</v>
      </c>
      <c r="AA39" s="5">
        <v>34181</v>
      </c>
      <c r="AB39" s="5">
        <v>28628</v>
      </c>
      <c r="AC39">
        <v>0</v>
      </c>
      <c r="AD39">
        <v>200</v>
      </c>
      <c r="AE39" s="5">
        <v>84342</v>
      </c>
      <c r="AF39">
        <v>16202</v>
      </c>
    </row>
    <row r="40" spans="1:32" x14ac:dyDescent="0.2">
      <c r="A40" s="38"/>
      <c r="B40" s="38"/>
      <c r="C40" s="38"/>
      <c r="D40" s="38"/>
      <c r="E40" s="38"/>
      <c r="F40" s="38"/>
      <c r="G40">
        <v>2</v>
      </c>
      <c r="H40" t="s">
        <v>461</v>
      </c>
      <c r="I40" s="5">
        <v>39123</v>
      </c>
      <c r="J40" s="5">
        <v>21890</v>
      </c>
      <c r="K40">
        <v>0</v>
      </c>
      <c r="L40">
        <v>145</v>
      </c>
      <c r="M40" s="5">
        <v>18686</v>
      </c>
      <c r="N40" s="5">
        <v>14358000</v>
      </c>
      <c r="T40" s="38"/>
      <c r="U40" s="38"/>
      <c r="V40" s="38"/>
      <c r="W40" s="38"/>
      <c r="X40" s="38"/>
      <c r="Y40">
        <v>2</v>
      </c>
      <c r="Z40">
        <v>0.68200000000000005</v>
      </c>
      <c r="AA40" s="5">
        <v>19664</v>
      </c>
      <c r="AB40" s="5">
        <v>25623</v>
      </c>
      <c r="AC40">
        <v>0</v>
      </c>
      <c r="AD40">
        <v>106</v>
      </c>
      <c r="AE40" s="5">
        <v>13410</v>
      </c>
      <c r="AF40">
        <v>2576</v>
      </c>
    </row>
    <row r="41" spans="1:32" x14ac:dyDescent="0.2">
      <c r="A41" s="38" t="s">
        <v>309</v>
      </c>
      <c r="B41" s="38" t="s">
        <v>8</v>
      </c>
      <c r="C41" s="38">
        <v>4</v>
      </c>
      <c r="D41" s="38">
        <v>4</v>
      </c>
      <c r="E41" s="38">
        <v>0</v>
      </c>
      <c r="F41" s="38">
        <v>0</v>
      </c>
      <c r="G41">
        <v>1</v>
      </c>
      <c r="H41" t="s">
        <v>182</v>
      </c>
      <c r="I41" s="5">
        <v>36880</v>
      </c>
      <c r="J41" s="5">
        <v>7284</v>
      </c>
      <c r="K41">
        <v>21</v>
      </c>
      <c r="L41">
        <v>60</v>
      </c>
      <c r="M41" s="5">
        <v>4416</v>
      </c>
      <c r="N41">
        <v>3393</v>
      </c>
      <c r="T41" t="s">
        <v>657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</row>
    <row r="42" spans="1:32" x14ac:dyDescent="0.2">
      <c r="A42" s="38"/>
      <c r="B42" s="38"/>
      <c r="C42" s="38"/>
      <c r="D42" s="38"/>
      <c r="E42" s="38"/>
      <c r="F42" s="38"/>
      <c r="G42">
        <v>2</v>
      </c>
      <c r="H42" t="s">
        <v>171</v>
      </c>
      <c r="I42" s="5">
        <v>31192</v>
      </c>
      <c r="J42" s="5">
        <v>6203</v>
      </c>
      <c r="K42">
        <v>15</v>
      </c>
      <c r="L42">
        <v>46</v>
      </c>
      <c r="M42" s="5">
        <v>6130</v>
      </c>
      <c r="N42">
        <v>4710</v>
      </c>
    </row>
    <row r="43" spans="1:32" x14ac:dyDescent="0.2">
      <c r="A43" s="38"/>
      <c r="B43" s="38"/>
      <c r="C43" s="38"/>
      <c r="D43" s="38"/>
      <c r="E43" s="38"/>
      <c r="F43" s="38"/>
      <c r="G43">
        <v>3</v>
      </c>
      <c r="H43" t="s">
        <v>57</v>
      </c>
      <c r="I43" s="5">
        <v>30373</v>
      </c>
      <c r="J43" s="5">
        <v>5866</v>
      </c>
      <c r="K43">
        <v>19</v>
      </c>
      <c r="L43">
        <v>48</v>
      </c>
      <c r="M43" s="5">
        <v>2332</v>
      </c>
      <c r="N43">
        <v>1792</v>
      </c>
    </row>
    <row r="44" spans="1:32" x14ac:dyDescent="0.2">
      <c r="A44" s="38"/>
      <c r="B44" s="38"/>
      <c r="C44" s="38"/>
      <c r="D44" s="38"/>
      <c r="E44" s="38"/>
      <c r="F44" s="38"/>
      <c r="G44">
        <v>4</v>
      </c>
      <c r="H44" t="s">
        <v>162</v>
      </c>
      <c r="I44" s="5">
        <v>30346</v>
      </c>
      <c r="J44" s="5">
        <v>6651</v>
      </c>
      <c r="K44">
        <v>15</v>
      </c>
      <c r="L44">
        <v>42</v>
      </c>
      <c r="M44" s="5">
        <v>2054</v>
      </c>
      <c r="N44">
        <v>1578</v>
      </c>
    </row>
    <row r="45" spans="1:32" x14ac:dyDescent="0.2">
      <c r="A45" t="s">
        <v>324</v>
      </c>
      <c r="B45" t="s">
        <v>8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 s="5">
        <v>0</v>
      </c>
      <c r="J45" s="5">
        <v>0</v>
      </c>
      <c r="K45">
        <v>0</v>
      </c>
      <c r="L45">
        <v>0</v>
      </c>
      <c r="M45" s="5">
        <v>0</v>
      </c>
      <c r="N45" s="5">
        <v>0</v>
      </c>
    </row>
    <row r="46" spans="1:32" x14ac:dyDescent="0.2">
      <c r="A46" s="38" t="s">
        <v>341</v>
      </c>
      <c r="B46" s="38" t="s">
        <v>8</v>
      </c>
      <c r="C46" s="38">
        <v>3</v>
      </c>
      <c r="D46" s="38">
        <v>0</v>
      </c>
      <c r="E46" s="38">
        <v>2</v>
      </c>
      <c r="F46" s="38">
        <v>1</v>
      </c>
      <c r="G46">
        <v>1</v>
      </c>
      <c r="H46" t="s">
        <v>239</v>
      </c>
      <c r="I46" s="5">
        <v>38311</v>
      </c>
      <c r="J46" s="5">
        <v>29657</v>
      </c>
      <c r="K46">
        <v>0</v>
      </c>
      <c r="L46">
        <v>170</v>
      </c>
      <c r="M46" s="5">
        <v>9124</v>
      </c>
      <c r="N46">
        <v>7011</v>
      </c>
    </row>
    <row r="47" spans="1:32" x14ac:dyDescent="0.2">
      <c r="A47" s="38"/>
      <c r="B47" s="38"/>
      <c r="C47" s="38"/>
      <c r="D47" s="38"/>
      <c r="E47" s="38"/>
      <c r="F47" s="38"/>
      <c r="G47">
        <v>2</v>
      </c>
      <c r="H47" t="s">
        <v>658</v>
      </c>
      <c r="I47" s="5">
        <v>28541</v>
      </c>
      <c r="J47" s="5">
        <v>19697</v>
      </c>
      <c r="K47">
        <v>0</v>
      </c>
      <c r="L47">
        <v>114</v>
      </c>
      <c r="M47" s="5">
        <v>23475</v>
      </c>
      <c r="N47">
        <v>18038</v>
      </c>
    </row>
    <row r="48" spans="1:32" x14ac:dyDescent="0.2">
      <c r="A48" s="38"/>
      <c r="B48" s="38"/>
      <c r="C48" s="38"/>
      <c r="D48" s="38"/>
      <c r="E48" s="38"/>
      <c r="F48" s="38"/>
      <c r="G48">
        <v>3</v>
      </c>
      <c r="H48" t="s">
        <v>659</v>
      </c>
      <c r="I48" s="5">
        <v>31709</v>
      </c>
      <c r="J48" s="5">
        <v>19894</v>
      </c>
      <c r="K48">
        <v>0</v>
      </c>
      <c r="L48">
        <v>134</v>
      </c>
      <c r="M48" s="5">
        <v>16300</v>
      </c>
      <c r="N48">
        <v>12525</v>
      </c>
    </row>
    <row r="49" spans="1:14" x14ac:dyDescent="0.2">
      <c r="A49" s="38" t="s">
        <v>660</v>
      </c>
      <c r="B49" s="38" t="s">
        <v>8</v>
      </c>
      <c r="C49" s="38">
        <v>4</v>
      </c>
      <c r="D49" s="38">
        <v>0</v>
      </c>
      <c r="E49" s="38">
        <v>3</v>
      </c>
      <c r="F49" s="38">
        <v>1</v>
      </c>
      <c r="G49">
        <v>1</v>
      </c>
      <c r="H49" t="s">
        <v>251</v>
      </c>
      <c r="I49" s="5">
        <v>40432</v>
      </c>
      <c r="J49" s="5">
        <v>27239</v>
      </c>
      <c r="K49">
        <v>0</v>
      </c>
      <c r="L49">
        <v>153</v>
      </c>
      <c r="M49" s="5">
        <v>14259</v>
      </c>
      <c r="N49">
        <v>10957</v>
      </c>
    </row>
    <row r="50" spans="1:14" x14ac:dyDescent="0.2">
      <c r="A50" s="38"/>
      <c r="B50" s="38"/>
      <c r="C50" s="38"/>
      <c r="D50" s="38"/>
      <c r="E50" s="38"/>
      <c r="F50" s="38"/>
      <c r="G50">
        <v>2</v>
      </c>
      <c r="H50" t="s">
        <v>173</v>
      </c>
      <c r="I50" s="5">
        <v>41053</v>
      </c>
      <c r="J50" s="5">
        <v>24494</v>
      </c>
      <c r="K50">
        <v>0</v>
      </c>
      <c r="L50">
        <v>130</v>
      </c>
      <c r="M50" s="5">
        <v>18165</v>
      </c>
      <c r="N50">
        <v>13958</v>
      </c>
    </row>
    <row r="51" spans="1:14" x14ac:dyDescent="0.2">
      <c r="A51" s="38"/>
      <c r="B51" s="38"/>
      <c r="C51" s="38"/>
      <c r="D51" s="38"/>
      <c r="E51" s="38"/>
      <c r="F51" s="38"/>
      <c r="G51">
        <v>3</v>
      </c>
      <c r="H51" t="s">
        <v>608</v>
      </c>
      <c r="I51" s="5">
        <v>29568</v>
      </c>
      <c r="J51" s="5">
        <v>19217</v>
      </c>
      <c r="K51">
        <v>0</v>
      </c>
      <c r="L51">
        <v>141</v>
      </c>
      <c r="M51" s="5">
        <v>18971</v>
      </c>
      <c r="N51">
        <v>14577</v>
      </c>
    </row>
    <row r="52" spans="1:14" x14ac:dyDescent="0.2">
      <c r="A52" s="38"/>
      <c r="B52" s="38"/>
      <c r="C52" s="38"/>
      <c r="D52" s="38"/>
      <c r="E52" s="38"/>
      <c r="F52" s="38"/>
      <c r="G52">
        <v>4</v>
      </c>
      <c r="H52" t="s">
        <v>81</v>
      </c>
      <c r="I52" s="5">
        <v>26925</v>
      </c>
      <c r="J52" s="5">
        <v>17603</v>
      </c>
      <c r="K52">
        <v>0</v>
      </c>
      <c r="L52">
        <v>106</v>
      </c>
      <c r="M52" s="5">
        <v>14577</v>
      </c>
      <c r="N52">
        <v>11201</v>
      </c>
    </row>
    <row r="53" spans="1:14" x14ac:dyDescent="0.2">
      <c r="C53">
        <f>AVERAGE(C4:C52)</f>
        <v>2.3157894736842106</v>
      </c>
      <c r="D53">
        <f t="shared" ref="D53:F53" si="0">AVERAGE(D4:D52)</f>
        <v>0.78947368421052633</v>
      </c>
      <c r="E53">
        <f t="shared" si="0"/>
        <v>1.2105263157894737</v>
      </c>
      <c r="F53">
        <f t="shared" si="0"/>
        <v>0.36842105263157893</v>
      </c>
    </row>
  </sheetData>
  <mergeCells count="118">
    <mergeCell ref="U36:U37"/>
    <mergeCell ref="V36:V37"/>
    <mergeCell ref="W36:W37"/>
    <mergeCell ref="X36:X37"/>
    <mergeCell ref="U39:U40"/>
    <mergeCell ref="V39:V40"/>
    <mergeCell ref="W39:W40"/>
    <mergeCell ref="X39:X40"/>
    <mergeCell ref="U28:U31"/>
    <mergeCell ref="V28:V31"/>
    <mergeCell ref="W28:W31"/>
    <mergeCell ref="X28:X31"/>
    <mergeCell ref="U32:U35"/>
    <mergeCell ref="V32:V35"/>
    <mergeCell ref="W32:W35"/>
    <mergeCell ref="X32:X35"/>
    <mergeCell ref="U19:U26"/>
    <mergeCell ref="V19:V26"/>
    <mergeCell ref="W19:W26"/>
    <mergeCell ref="X19:X26"/>
    <mergeCell ref="U5:U8"/>
    <mergeCell ref="V5:V8"/>
    <mergeCell ref="W5:W8"/>
    <mergeCell ref="X5:X8"/>
    <mergeCell ref="U11:U13"/>
    <mergeCell ref="V11:V13"/>
    <mergeCell ref="W11:W13"/>
    <mergeCell ref="X11:X13"/>
    <mergeCell ref="C46:C48"/>
    <mergeCell ref="D46:D48"/>
    <mergeCell ref="E46:E48"/>
    <mergeCell ref="F46:F48"/>
    <mergeCell ref="C49:C52"/>
    <mergeCell ref="D49:D52"/>
    <mergeCell ref="E49:E52"/>
    <mergeCell ref="F49:F52"/>
    <mergeCell ref="C39:C40"/>
    <mergeCell ref="D39:D40"/>
    <mergeCell ref="E39:E40"/>
    <mergeCell ref="F39:F40"/>
    <mergeCell ref="C41:C44"/>
    <mergeCell ref="D41:D44"/>
    <mergeCell ref="E41:E44"/>
    <mergeCell ref="F41:F44"/>
    <mergeCell ref="C31:C32"/>
    <mergeCell ref="D31:D32"/>
    <mergeCell ref="E31:E32"/>
    <mergeCell ref="F31:F32"/>
    <mergeCell ref="C33:C35"/>
    <mergeCell ref="D33:D35"/>
    <mergeCell ref="E33:E35"/>
    <mergeCell ref="F33:F35"/>
    <mergeCell ref="C25:C28"/>
    <mergeCell ref="D25:D28"/>
    <mergeCell ref="E25:E28"/>
    <mergeCell ref="F25:F28"/>
    <mergeCell ref="C29:C30"/>
    <mergeCell ref="D29:D30"/>
    <mergeCell ref="E29:E30"/>
    <mergeCell ref="F29:F30"/>
    <mergeCell ref="E21:E24"/>
    <mergeCell ref="F21:F24"/>
    <mergeCell ref="C10:C15"/>
    <mergeCell ref="D10:D15"/>
    <mergeCell ref="E10:E15"/>
    <mergeCell ref="F10:F15"/>
    <mergeCell ref="C17:C18"/>
    <mergeCell ref="D17:D18"/>
    <mergeCell ref="E17:E18"/>
    <mergeCell ref="F17:F18"/>
    <mergeCell ref="B17:B18"/>
    <mergeCell ref="B19:B20"/>
    <mergeCell ref="A16:A20"/>
    <mergeCell ref="A2:N2"/>
    <mergeCell ref="T2:AF2"/>
    <mergeCell ref="B5:B9"/>
    <mergeCell ref="A4:A9"/>
    <mergeCell ref="B10:B15"/>
    <mergeCell ref="A10:A15"/>
    <mergeCell ref="T5:T8"/>
    <mergeCell ref="T11:T13"/>
    <mergeCell ref="T15:T18"/>
    <mergeCell ref="C5:C9"/>
    <mergeCell ref="D5:D9"/>
    <mergeCell ref="E5:E9"/>
    <mergeCell ref="F5:F9"/>
    <mergeCell ref="C19:C20"/>
    <mergeCell ref="D19:D20"/>
    <mergeCell ref="E19:E20"/>
    <mergeCell ref="F19:F20"/>
    <mergeCell ref="U15:U18"/>
    <mergeCell ref="V15:V18"/>
    <mergeCell ref="W15:W18"/>
    <mergeCell ref="X15:X18"/>
    <mergeCell ref="A41:A44"/>
    <mergeCell ref="B41:B44"/>
    <mergeCell ref="A46:A48"/>
    <mergeCell ref="B46:B48"/>
    <mergeCell ref="A49:A52"/>
    <mergeCell ref="B49:B52"/>
    <mergeCell ref="T19:T26"/>
    <mergeCell ref="T28:T31"/>
    <mergeCell ref="T32:T35"/>
    <mergeCell ref="T36:T37"/>
    <mergeCell ref="T39:T40"/>
    <mergeCell ref="B33:B35"/>
    <mergeCell ref="A33:A35"/>
    <mergeCell ref="A39:A40"/>
    <mergeCell ref="B39:B40"/>
    <mergeCell ref="B21:B24"/>
    <mergeCell ref="A21:A24"/>
    <mergeCell ref="A25:A28"/>
    <mergeCell ref="B25:B28"/>
    <mergeCell ref="A29:A32"/>
    <mergeCell ref="B29:B30"/>
    <mergeCell ref="B31:B32"/>
    <mergeCell ref="C21:C24"/>
    <mergeCell ref="D21:D24"/>
  </mergeCells>
  <phoneticPr fontId="3" type="noConversion"/>
  <conditionalFormatting sqref="H1:H2 H4:H1048576">
    <cfRule type="cellIs" dxfId="47" priority="8" operator="between">
      <formula>"0.2"</formula>
      <formula>"0.6"</formula>
    </cfRule>
    <cfRule type="cellIs" dxfId="46" priority="9" operator="lessThan">
      <formula>"0.2"</formula>
    </cfRule>
    <cfRule type="cellIs" dxfId="45" priority="10" operator="greaterThan">
      <formula>"0.6"</formula>
    </cfRule>
  </conditionalFormatting>
  <conditionalFormatting sqref="Z1:Z1048576">
    <cfRule type="cellIs" dxfId="44" priority="5" operator="between">
      <formula>0.2</formula>
      <formula>0.6</formula>
    </cfRule>
    <cfRule type="cellIs" dxfId="43" priority="6" operator="lessThan">
      <formula>0.2</formula>
    </cfRule>
    <cfRule type="cellIs" dxfId="42" priority="7" operator="greaterThan">
      <formula>0.6</formula>
    </cfRule>
  </conditionalFormatting>
  <conditionalFormatting sqref="H3">
    <cfRule type="cellIs" dxfId="7" priority="1" operator="between">
      <formula>0.2</formula>
      <formula>0.6</formula>
    </cfRule>
    <cfRule type="cellIs" dxfId="6" priority="2" operator="between">
      <formula>0.2</formula>
      <formula>0.6</formula>
    </cfRule>
    <cfRule type="cellIs" dxfId="5" priority="3" operator="lessThan">
      <formula>0.2</formula>
    </cfRule>
    <cfRule type="cellIs" dxfId="4" priority="4" operator="greaterThan">
      <formula>0.66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A6BD9-BDD7-48E1-BF49-4EF70102E0EF}">
  <dimension ref="A1:AF73"/>
  <sheetViews>
    <sheetView zoomScale="85" zoomScaleNormal="85" workbookViewId="0">
      <selection activeCell="A3" sqref="A3"/>
    </sheetView>
  </sheetViews>
  <sheetFormatPr baseColWidth="10" defaultColWidth="11.5" defaultRowHeight="15" x14ac:dyDescent="0.2"/>
  <cols>
    <col min="1" max="1" width="12.33203125" style="2" bestFit="1" customWidth="1"/>
    <col min="2" max="6" width="11.5" style="2"/>
    <col min="20" max="20" width="13.33203125" style="6" bestFit="1" customWidth="1"/>
    <col min="21" max="24" width="13.33203125" style="6" customWidth="1"/>
  </cols>
  <sheetData>
    <row r="1" spans="1:32" x14ac:dyDescent="0.2">
      <c r="T1" s="2"/>
      <c r="U1" s="2"/>
      <c r="V1" s="2"/>
      <c r="W1" s="2"/>
      <c r="X1" s="2"/>
    </row>
    <row r="2" spans="1:32" ht="34" x14ac:dyDescent="0.2">
      <c r="A2" s="34" t="s">
        <v>69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3" t="s">
        <v>397</v>
      </c>
      <c r="B4" s="33" t="s">
        <v>8</v>
      </c>
      <c r="C4" s="33">
        <v>5</v>
      </c>
      <c r="D4" s="33">
        <v>1</v>
      </c>
      <c r="E4" s="33">
        <v>3</v>
      </c>
      <c r="F4" s="33">
        <v>1</v>
      </c>
      <c r="G4">
        <v>1</v>
      </c>
      <c r="H4" t="s">
        <v>504</v>
      </c>
      <c r="I4" s="5">
        <v>46263</v>
      </c>
      <c r="J4" s="5">
        <v>27862</v>
      </c>
      <c r="K4">
        <v>0</v>
      </c>
      <c r="L4">
        <v>191</v>
      </c>
      <c r="M4" s="5">
        <v>10536</v>
      </c>
      <c r="N4">
        <v>8096</v>
      </c>
      <c r="T4" s="33" t="s">
        <v>73</v>
      </c>
      <c r="U4" s="33">
        <v>2</v>
      </c>
      <c r="V4" s="33">
        <v>0</v>
      </c>
      <c r="W4" s="33">
        <v>2</v>
      </c>
      <c r="X4" s="33">
        <v>0</v>
      </c>
      <c r="Y4">
        <v>1</v>
      </c>
      <c r="Z4">
        <v>0.33300000000000002</v>
      </c>
      <c r="AA4" s="5">
        <v>29234</v>
      </c>
      <c r="AB4" s="5">
        <v>22917</v>
      </c>
      <c r="AC4">
        <v>0</v>
      </c>
      <c r="AD4">
        <v>106</v>
      </c>
      <c r="AE4" s="5">
        <v>9740</v>
      </c>
      <c r="AF4">
        <v>1871</v>
      </c>
    </row>
    <row r="5" spans="1:32" x14ac:dyDescent="0.2">
      <c r="A5" s="33"/>
      <c r="B5" s="33"/>
      <c r="C5" s="33"/>
      <c r="D5" s="33"/>
      <c r="E5" s="33"/>
      <c r="F5" s="33"/>
      <c r="G5">
        <v>2</v>
      </c>
      <c r="H5" t="s">
        <v>661</v>
      </c>
      <c r="I5" s="5">
        <v>35194</v>
      </c>
      <c r="J5" s="5">
        <v>21392</v>
      </c>
      <c r="K5">
        <v>0</v>
      </c>
      <c r="L5">
        <v>149</v>
      </c>
      <c r="M5" s="5">
        <v>29222</v>
      </c>
      <c r="N5">
        <v>22454</v>
      </c>
      <c r="T5" s="33"/>
      <c r="U5" s="33"/>
      <c r="V5" s="33"/>
      <c r="W5" s="33"/>
      <c r="X5" s="33"/>
      <c r="Y5">
        <v>2</v>
      </c>
      <c r="Z5">
        <v>0.432</v>
      </c>
      <c r="AA5" s="5">
        <v>44145</v>
      </c>
      <c r="AB5" s="5">
        <v>27540</v>
      </c>
      <c r="AC5">
        <v>0</v>
      </c>
      <c r="AD5">
        <v>130</v>
      </c>
      <c r="AE5" s="5">
        <v>19073</v>
      </c>
      <c r="AF5">
        <v>3664</v>
      </c>
    </row>
    <row r="6" spans="1:32" x14ac:dyDescent="0.2">
      <c r="A6" s="33"/>
      <c r="B6" s="33"/>
      <c r="C6" s="33"/>
      <c r="D6" s="33"/>
      <c r="E6" s="33"/>
      <c r="F6" s="33"/>
      <c r="G6">
        <v>3</v>
      </c>
      <c r="H6" t="s">
        <v>383</v>
      </c>
      <c r="I6" s="5">
        <v>42748</v>
      </c>
      <c r="J6" s="5">
        <v>26603</v>
      </c>
      <c r="K6">
        <v>0</v>
      </c>
      <c r="L6">
        <v>142</v>
      </c>
      <c r="M6" s="5">
        <v>9068</v>
      </c>
      <c r="N6">
        <v>6968</v>
      </c>
      <c r="T6" s="33" t="s">
        <v>94</v>
      </c>
      <c r="U6" s="33">
        <v>9</v>
      </c>
      <c r="V6" s="33">
        <v>0</v>
      </c>
      <c r="W6" s="33">
        <v>6</v>
      </c>
      <c r="X6" s="33">
        <v>3</v>
      </c>
      <c r="Y6">
        <v>1</v>
      </c>
      <c r="Z6">
        <v>0.56699999999999995</v>
      </c>
      <c r="AA6" s="5">
        <v>14881</v>
      </c>
      <c r="AB6" s="5">
        <v>19219</v>
      </c>
      <c r="AC6">
        <v>0</v>
      </c>
      <c r="AD6">
        <v>128</v>
      </c>
      <c r="AE6" s="5">
        <v>8444</v>
      </c>
      <c r="AF6">
        <v>1622</v>
      </c>
    </row>
    <row r="7" spans="1:32" x14ac:dyDescent="0.2">
      <c r="A7" s="33"/>
      <c r="B7" s="33"/>
      <c r="C7" s="33"/>
      <c r="D7" s="33"/>
      <c r="E7" s="33"/>
      <c r="F7" s="33"/>
      <c r="G7">
        <v>4</v>
      </c>
      <c r="H7" t="s">
        <v>189</v>
      </c>
      <c r="I7" s="5">
        <v>38024</v>
      </c>
      <c r="J7" s="5">
        <v>23703</v>
      </c>
      <c r="K7">
        <v>0</v>
      </c>
      <c r="L7">
        <v>93</v>
      </c>
      <c r="M7" s="5">
        <v>2078</v>
      </c>
      <c r="N7">
        <v>1597</v>
      </c>
      <c r="T7" s="33"/>
      <c r="U7" s="33"/>
      <c r="V7" s="33"/>
      <c r="W7" s="33"/>
      <c r="X7" s="33"/>
      <c r="Y7">
        <v>2</v>
      </c>
      <c r="Z7">
        <v>0.66600000000000004</v>
      </c>
      <c r="AA7" s="5">
        <v>13133</v>
      </c>
      <c r="AB7" s="5">
        <v>16535</v>
      </c>
      <c r="AC7">
        <v>0</v>
      </c>
      <c r="AD7">
        <v>70</v>
      </c>
      <c r="AE7" s="5">
        <v>8751</v>
      </c>
      <c r="AF7">
        <v>1681</v>
      </c>
    </row>
    <row r="8" spans="1:32" x14ac:dyDescent="0.2">
      <c r="A8" s="33"/>
      <c r="B8" s="33"/>
      <c r="C8" s="33"/>
      <c r="D8" s="33"/>
      <c r="E8" s="33"/>
      <c r="F8" s="33"/>
      <c r="G8">
        <v>5</v>
      </c>
      <c r="H8" t="s">
        <v>291</v>
      </c>
      <c r="I8" s="5">
        <v>41676</v>
      </c>
      <c r="J8" s="5">
        <v>27954</v>
      </c>
      <c r="K8">
        <v>0</v>
      </c>
      <c r="L8">
        <v>156</v>
      </c>
      <c r="M8" s="5">
        <v>13559</v>
      </c>
      <c r="N8">
        <v>10419</v>
      </c>
      <c r="T8" s="33"/>
      <c r="U8" s="33"/>
      <c r="V8" s="33"/>
      <c r="W8" s="33"/>
      <c r="X8" s="33"/>
      <c r="Y8">
        <v>3</v>
      </c>
      <c r="Z8">
        <v>0.51</v>
      </c>
      <c r="AA8" s="5">
        <v>12510</v>
      </c>
      <c r="AB8" s="5">
        <v>19308</v>
      </c>
      <c r="AC8">
        <v>0</v>
      </c>
      <c r="AD8">
        <v>81</v>
      </c>
      <c r="AE8" s="5">
        <v>6382</v>
      </c>
      <c r="AF8">
        <v>1226</v>
      </c>
    </row>
    <row r="9" spans="1:32" x14ac:dyDescent="0.2">
      <c r="A9" s="33" t="s">
        <v>400</v>
      </c>
      <c r="B9" s="33" t="s">
        <v>8</v>
      </c>
      <c r="C9" s="33">
        <v>4</v>
      </c>
      <c r="D9" s="33">
        <v>4</v>
      </c>
      <c r="E9" s="33">
        <v>0</v>
      </c>
      <c r="F9" s="33">
        <v>0</v>
      </c>
      <c r="G9">
        <v>1</v>
      </c>
      <c r="H9" t="s">
        <v>142</v>
      </c>
      <c r="I9" s="5">
        <v>36318</v>
      </c>
      <c r="J9" s="5">
        <v>23647</v>
      </c>
      <c r="K9">
        <v>0</v>
      </c>
      <c r="L9">
        <v>121</v>
      </c>
      <c r="M9" s="5">
        <v>6995</v>
      </c>
      <c r="N9">
        <v>5375</v>
      </c>
      <c r="T9" s="33"/>
      <c r="U9" s="33"/>
      <c r="V9" s="33"/>
      <c r="W9" s="33"/>
      <c r="X9" s="33"/>
      <c r="Y9">
        <v>4</v>
      </c>
      <c r="Z9">
        <v>0.35399999999999998</v>
      </c>
      <c r="AA9" s="5">
        <v>15941</v>
      </c>
      <c r="AB9" s="5">
        <v>16133</v>
      </c>
      <c r="AC9">
        <v>0</v>
      </c>
      <c r="AD9">
        <v>50</v>
      </c>
      <c r="AE9" s="5">
        <v>5643</v>
      </c>
      <c r="AF9">
        <v>1084</v>
      </c>
    </row>
    <row r="10" spans="1:32" x14ac:dyDescent="0.2">
      <c r="A10" s="33"/>
      <c r="B10" s="33"/>
      <c r="C10" s="33"/>
      <c r="D10" s="33"/>
      <c r="E10" s="33"/>
      <c r="F10" s="33"/>
      <c r="G10">
        <v>2</v>
      </c>
      <c r="H10" t="s">
        <v>377</v>
      </c>
      <c r="I10" s="5">
        <v>36552</v>
      </c>
      <c r="J10" s="5">
        <v>21873</v>
      </c>
      <c r="K10">
        <v>1</v>
      </c>
      <c r="L10">
        <v>111</v>
      </c>
      <c r="M10" s="5">
        <v>5946</v>
      </c>
      <c r="N10">
        <v>4569</v>
      </c>
      <c r="T10" s="33"/>
      <c r="U10" s="33"/>
      <c r="V10" s="33"/>
      <c r="W10" s="33"/>
      <c r="X10" s="33"/>
      <c r="Y10">
        <v>5</v>
      </c>
      <c r="Z10">
        <v>0.22900000000000001</v>
      </c>
      <c r="AA10" s="5">
        <v>18841</v>
      </c>
      <c r="AB10" s="5">
        <v>18610</v>
      </c>
      <c r="AC10">
        <v>0</v>
      </c>
      <c r="AD10">
        <v>91</v>
      </c>
      <c r="AE10" s="5">
        <v>4315</v>
      </c>
      <c r="AF10">
        <v>829</v>
      </c>
    </row>
    <row r="11" spans="1:32" x14ac:dyDescent="0.2">
      <c r="A11" s="33"/>
      <c r="B11" s="33"/>
      <c r="C11" s="33"/>
      <c r="D11" s="33"/>
      <c r="E11" s="33"/>
      <c r="F11" s="33"/>
      <c r="G11">
        <v>3</v>
      </c>
      <c r="H11" t="s">
        <v>322</v>
      </c>
      <c r="I11" s="5">
        <v>31261</v>
      </c>
      <c r="J11" s="5">
        <v>18442</v>
      </c>
      <c r="K11">
        <v>1</v>
      </c>
      <c r="L11">
        <v>108</v>
      </c>
      <c r="M11" s="5">
        <v>4516</v>
      </c>
      <c r="N11">
        <v>3470</v>
      </c>
      <c r="T11" s="33"/>
      <c r="U11" s="33"/>
      <c r="V11" s="33"/>
      <c r="W11" s="33"/>
      <c r="X11" s="33"/>
      <c r="Y11">
        <v>6</v>
      </c>
      <c r="Z11">
        <v>0.64500000000000002</v>
      </c>
      <c r="AA11" s="5">
        <v>20024</v>
      </c>
      <c r="AB11" s="5">
        <v>19937</v>
      </c>
      <c r="AC11">
        <v>0</v>
      </c>
      <c r="AD11">
        <v>96</v>
      </c>
      <c r="AE11" s="5">
        <v>12926</v>
      </c>
      <c r="AF11">
        <v>2483</v>
      </c>
    </row>
    <row r="12" spans="1:32" x14ac:dyDescent="0.2">
      <c r="A12" s="33"/>
      <c r="B12" s="33"/>
      <c r="C12" s="33"/>
      <c r="D12" s="33"/>
      <c r="E12" s="33"/>
      <c r="F12" s="33"/>
      <c r="G12">
        <v>4</v>
      </c>
      <c r="H12" t="s">
        <v>84</v>
      </c>
      <c r="I12" s="5">
        <v>31453</v>
      </c>
      <c r="J12" s="5">
        <v>17154</v>
      </c>
      <c r="K12">
        <v>0</v>
      </c>
      <c r="L12">
        <v>89</v>
      </c>
      <c r="M12" s="5">
        <v>5608</v>
      </c>
      <c r="N12">
        <v>4309</v>
      </c>
      <c r="T12" s="33"/>
      <c r="U12" s="33"/>
      <c r="V12" s="33"/>
      <c r="W12" s="33"/>
      <c r="X12" s="33"/>
      <c r="Y12">
        <v>7</v>
      </c>
      <c r="Z12">
        <v>0.5</v>
      </c>
      <c r="AA12" s="5">
        <v>12896</v>
      </c>
      <c r="AB12" s="5">
        <v>18442</v>
      </c>
      <c r="AC12">
        <v>0</v>
      </c>
      <c r="AD12">
        <v>96</v>
      </c>
      <c r="AE12" s="5">
        <v>6445</v>
      </c>
      <c r="AF12">
        <v>1238</v>
      </c>
    </row>
    <row r="13" spans="1:32" x14ac:dyDescent="0.2">
      <c r="A13" s="33" t="s">
        <v>401</v>
      </c>
      <c r="B13" s="33" t="s">
        <v>8</v>
      </c>
      <c r="C13" s="33">
        <v>7</v>
      </c>
      <c r="D13" s="33">
        <v>3</v>
      </c>
      <c r="E13" s="33">
        <v>2</v>
      </c>
      <c r="F13" s="33">
        <v>2</v>
      </c>
      <c r="G13">
        <v>1</v>
      </c>
      <c r="H13" t="s">
        <v>322</v>
      </c>
      <c r="I13" s="5">
        <v>26351</v>
      </c>
      <c r="J13" s="5">
        <v>18726</v>
      </c>
      <c r="K13">
        <v>0</v>
      </c>
      <c r="L13">
        <v>97</v>
      </c>
      <c r="M13" s="5">
        <v>3807</v>
      </c>
      <c r="N13">
        <v>2925</v>
      </c>
      <c r="T13" s="33"/>
      <c r="U13" s="33"/>
      <c r="V13" s="33"/>
      <c r="W13" s="33"/>
      <c r="X13" s="33"/>
      <c r="Y13">
        <v>8</v>
      </c>
      <c r="Z13">
        <v>0.55700000000000005</v>
      </c>
      <c r="AA13" s="5">
        <v>12598</v>
      </c>
      <c r="AB13" s="5">
        <v>15749</v>
      </c>
      <c r="AC13">
        <v>0</v>
      </c>
      <c r="AD13">
        <v>63</v>
      </c>
      <c r="AE13" s="5">
        <v>7017</v>
      </c>
      <c r="AF13">
        <v>1348</v>
      </c>
    </row>
    <row r="14" spans="1:32" x14ac:dyDescent="0.2">
      <c r="A14" s="33"/>
      <c r="B14" s="33"/>
      <c r="C14" s="33"/>
      <c r="D14" s="33"/>
      <c r="E14" s="33"/>
      <c r="F14" s="33"/>
      <c r="G14">
        <v>2</v>
      </c>
      <c r="H14" t="s">
        <v>258</v>
      </c>
      <c r="I14" s="5">
        <v>22348</v>
      </c>
      <c r="J14" s="5">
        <v>19463</v>
      </c>
      <c r="K14">
        <v>0</v>
      </c>
      <c r="L14">
        <v>79</v>
      </c>
      <c r="M14" s="5">
        <v>3345</v>
      </c>
      <c r="N14">
        <v>2570</v>
      </c>
      <c r="T14" s="33"/>
      <c r="U14" s="33"/>
      <c r="V14" s="33"/>
      <c r="W14" s="33"/>
      <c r="X14" s="33"/>
      <c r="Y14">
        <v>9</v>
      </c>
      <c r="Z14" s="5">
        <v>1249</v>
      </c>
      <c r="AA14" s="5">
        <v>9713</v>
      </c>
      <c r="AB14" s="5">
        <v>13249</v>
      </c>
      <c r="AC14">
        <v>0</v>
      </c>
      <c r="AD14">
        <v>66</v>
      </c>
      <c r="AE14" s="5">
        <v>12134</v>
      </c>
      <c r="AF14">
        <v>2331</v>
      </c>
    </row>
    <row r="15" spans="1:32" x14ac:dyDescent="0.2">
      <c r="A15" s="33"/>
      <c r="B15" s="33"/>
      <c r="C15" s="33"/>
      <c r="D15" s="33"/>
      <c r="E15" s="33"/>
      <c r="F15" s="33"/>
      <c r="G15">
        <v>3</v>
      </c>
      <c r="H15" t="s">
        <v>606</v>
      </c>
      <c r="I15" s="5">
        <v>23798</v>
      </c>
      <c r="J15" s="5">
        <v>18026</v>
      </c>
      <c r="K15">
        <v>0</v>
      </c>
      <c r="L15">
        <v>119</v>
      </c>
      <c r="M15" s="5">
        <v>14897</v>
      </c>
      <c r="N15">
        <v>11447</v>
      </c>
      <c r="T15" s="33" t="s">
        <v>98</v>
      </c>
      <c r="U15" s="33">
        <v>4</v>
      </c>
      <c r="V15" s="33">
        <v>1</v>
      </c>
      <c r="W15" s="33">
        <v>2</v>
      </c>
      <c r="X15" s="33">
        <v>1</v>
      </c>
      <c r="Y15">
        <v>1</v>
      </c>
      <c r="Z15" s="5">
        <v>1036</v>
      </c>
      <c r="AA15" s="5">
        <v>55729</v>
      </c>
      <c r="AB15" s="5">
        <v>37987</v>
      </c>
      <c r="AC15">
        <v>0</v>
      </c>
      <c r="AD15">
        <v>231</v>
      </c>
      <c r="AE15" s="5">
        <v>57731</v>
      </c>
      <c r="AF15">
        <v>11090</v>
      </c>
    </row>
    <row r="16" spans="1:32" x14ac:dyDescent="0.2">
      <c r="A16" s="33"/>
      <c r="B16" s="33"/>
      <c r="C16" s="33"/>
      <c r="D16" s="33"/>
      <c r="E16" s="33"/>
      <c r="F16" s="33"/>
      <c r="G16">
        <v>4</v>
      </c>
      <c r="H16" t="s">
        <v>496</v>
      </c>
      <c r="I16" s="5">
        <v>23020</v>
      </c>
      <c r="J16" s="5">
        <v>18278</v>
      </c>
      <c r="K16">
        <v>0</v>
      </c>
      <c r="L16">
        <v>98</v>
      </c>
      <c r="M16" s="5">
        <v>10455</v>
      </c>
      <c r="N16">
        <v>8034</v>
      </c>
      <c r="T16" s="33"/>
      <c r="U16" s="33"/>
      <c r="V16" s="33"/>
      <c r="W16" s="33"/>
      <c r="X16" s="33"/>
      <c r="Y16">
        <v>2</v>
      </c>
      <c r="Z16">
        <v>0.38500000000000001</v>
      </c>
      <c r="AA16" s="5">
        <v>34649</v>
      </c>
      <c r="AB16" s="5">
        <v>26073</v>
      </c>
      <c r="AC16">
        <v>0</v>
      </c>
      <c r="AD16">
        <v>142</v>
      </c>
      <c r="AE16" s="5">
        <v>13347</v>
      </c>
      <c r="AF16">
        <v>2564</v>
      </c>
    </row>
    <row r="17" spans="1:32" x14ac:dyDescent="0.2">
      <c r="A17" s="33"/>
      <c r="B17" s="33"/>
      <c r="C17" s="33"/>
      <c r="D17" s="33"/>
      <c r="E17" s="33"/>
      <c r="F17" s="33"/>
      <c r="G17">
        <v>5</v>
      </c>
      <c r="H17" t="s">
        <v>143</v>
      </c>
      <c r="I17" s="5">
        <v>22043</v>
      </c>
      <c r="J17" s="5">
        <v>16585</v>
      </c>
      <c r="K17">
        <v>0</v>
      </c>
      <c r="L17">
        <v>65</v>
      </c>
      <c r="M17" s="5">
        <v>1979</v>
      </c>
      <c r="N17">
        <v>1521</v>
      </c>
      <c r="T17" s="33"/>
      <c r="U17" s="33"/>
      <c r="V17" s="33"/>
      <c r="W17" s="33"/>
      <c r="X17" s="33"/>
      <c r="Y17">
        <v>3</v>
      </c>
      <c r="Z17">
        <v>0.39</v>
      </c>
      <c r="AA17" s="5">
        <v>34240</v>
      </c>
      <c r="AB17" s="5">
        <v>25883</v>
      </c>
      <c r="AC17">
        <v>0</v>
      </c>
      <c r="AD17">
        <v>102</v>
      </c>
      <c r="AE17" s="5">
        <v>13368</v>
      </c>
      <c r="AF17">
        <v>2568</v>
      </c>
    </row>
    <row r="18" spans="1:32" x14ac:dyDescent="0.2">
      <c r="A18" s="33"/>
      <c r="B18" s="33"/>
      <c r="C18" s="33"/>
      <c r="D18" s="33"/>
      <c r="E18" s="33"/>
      <c r="F18" s="33"/>
      <c r="G18">
        <v>6</v>
      </c>
      <c r="H18" t="s">
        <v>662</v>
      </c>
      <c r="I18" s="5">
        <v>28164</v>
      </c>
      <c r="J18" s="5">
        <v>20160</v>
      </c>
      <c r="K18">
        <v>0</v>
      </c>
      <c r="L18">
        <v>111</v>
      </c>
      <c r="M18" s="5">
        <v>18950</v>
      </c>
      <c r="N18">
        <v>14561</v>
      </c>
      <c r="T18" s="33"/>
      <c r="U18" s="33"/>
      <c r="V18" s="33"/>
      <c r="W18" s="33"/>
      <c r="X18" s="33"/>
      <c r="Y18">
        <v>4</v>
      </c>
      <c r="Z18">
        <v>0.17199999999999999</v>
      </c>
      <c r="AA18" s="5">
        <v>39576</v>
      </c>
      <c r="AB18" s="5">
        <v>28198</v>
      </c>
      <c r="AC18">
        <v>5</v>
      </c>
      <c r="AD18">
        <v>112</v>
      </c>
      <c r="AE18" s="5">
        <v>6799</v>
      </c>
      <c r="AF18">
        <v>1306</v>
      </c>
    </row>
    <row r="19" spans="1:32" x14ac:dyDescent="0.2">
      <c r="A19" s="33"/>
      <c r="B19" s="33"/>
      <c r="C19" s="33"/>
      <c r="D19" s="33"/>
      <c r="E19" s="33"/>
      <c r="F19" s="33"/>
      <c r="G19">
        <v>7</v>
      </c>
      <c r="H19" t="s">
        <v>316</v>
      </c>
      <c r="I19" s="5">
        <v>24210</v>
      </c>
      <c r="J19" s="5">
        <v>17410</v>
      </c>
      <c r="K19">
        <v>0</v>
      </c>
      <c r="L19">
        <v>88</v>
      </c>
      <c r="M19" s="5">
        <v>7215</v>
      </c>
      <c r="N19">
        <v>5544</v>
      </c>
      <c r="T19" s="6" t="s">
        <v>663</v>
      </c>
      <c r="U19" s="6">
        <v>1</v>
      </c>
      <c r="V19" s="6">
        <v>1</v>
      </c>
      <c r="W19" s="6">
        <v>0</v>
      </c>
      <c r="X19" s="6">
        <v>0</v>
      </c>
      <c r="Y19">
        <v>1</v>
      </c>
      <c r="Z19">
        <v>0.54100000000000004</v>
      </c>
      <c r="AA19" s="5">
        <v>14654</v>
      </c>
      <c r="AB19" s="5">
        <v>23573</v>
      </c>
      <c r="AC19">
        <v>0</v>
      </c>
      <c r="AD19">
        <v>196</v>
      </c>
      <c r="AE19" s="5">
        <v>7933</v>
      </c>
      <c r="AF19">
        <v>1524</v>
      </c>
    </row>
    <row r="20" spans="1:32" x14ac:dyDescent="0.2">
      <c r="A20" s="33" t="s">
        <v>402</v>
      </c>
      <c r="B20" s="33" t="s">
        <v>8</v>
      </c>
      <c r="C20" s="33">
        <v>7</v>
      </c>
      <c r="D20" s="33">
        <v>4</v>
      </c>
      <c r="E20" s="33">
        <v>3</v>
      </c>
      <c r="F20" s="33">
        <v>0</v>
      </c>
      <c r="G20">
        <v>1</v>
      </c>
      <c r="H20" t="s">
        <v>530</v>
      </c>
      <c r="I20" s="5">
        <v>54344</v>
      </c>
      <c r="J20" s="5">
        <v>32621</v>
      </c>
      <c r="K20">
        <v>0</v>
      </c>
      <c r="L20">
        <v>255</v>
      </c>
      <c r="M20" s="5">
        <v>20792</v>
      </c>
      <c r="N20">
        <v>15977</v>
      </c>
      <c r="T20" s="6" t="s">
        <v>664</v>
      </c>
      <c r="U20" s="6">
        <v>0</v>
      </c>
      <c r="V20" s="6">
        <v>0</v>
      </c>
      <c r="W20" s="6">
        <v>0</v>
      </c>
      <c r="X20" s="6">
        <v>0</v>
      </c>
      <c r="Y20">
        <v>0</v>
      </c>
      <c r="Z20">
        <v>0</v>
      </c>
      <c r="AA20" s="5">
        <v>0</v>
      </c>
      <c r="AB20" s="5">
        <v>0</v>
      </c>
      <c r="AD20">
        <v>0</v>
      </c>
      <c r="AE20" s="5">
        <v>0</v>
      </c>
      <c r="AF20" s="5">
        <v>0</v>
      </c>
    </row>
    <row r="21" spans="1:32" x14ac:dyDescent="0.2">
      <c r="A21" s="33"/>
      <c r="B21" s="33"/>
      <c r="C21" s="33"/>
      <c r="D21" s="33"/>
      <c r="E21" s="33"/>
      <c r="F21" s="33"/>
      <c r="G21">
        <v>2</v>
      </c>
      <c r="H21" t="s">
        <v>55</v>
      </c>
      <c r="I21" s="5">
        <v>59161</v>
      </c>
      <c r="J21" s="5">
        <v>35350</v>
      </c>
      <c r="K21">
        <v>2</v>
      </c>
      <c r="L21">
        <v>154</v>
      </c>
      <c r="M21" s="5">
        <v>9547</v>
      </c>
      <c r="N21">
        <v>7336</v>
      </c>
      <c r="T21" s="6" t="s">
        <v>665</v>
      </c>
      <c r="U21" s="6">
        <v>0</v>
      </c>
      <c r="V21" s="6">
        <v>0</v>
      </c>
      <c r="W21" s="6">
        <v>0</v>
      </c>
      <c r="X21" s="6">
        <v>0</v>
      </c>
      <c r="Y21">
        <v>0</v>
      </c>
      <c r="Z21">
        <v>0</v>
      </c>
      <c r="AA21" s="5">
        <v>0</v>
      </c>
      <c r="AB21" s="5">
        <v>0</v>
      </c>
      <c r="AD21">
        <v>0</v>
      </c>
      <c r="AE21" s="5">
        <v>0</v>
      </c>
      <c r="AF21" s="5">
        <v>0</v>
      </c>
    </row>
    <row r="22" spans="1:32" x14ac:dyDescent="0.2">
      <c r="A22" s="33"/>
      <c r="B22" s="33"/>
      <c r="C22" s="33"/>
      <c r="D22" s="33"/>
      <c r="E22" s="33"/>
      <c r="F22" s="33"/>
      <c r="G22">
        <v>3</v>
      </c>
      <c r="H22" t="s">
        <v>586</v>
      </c>
      <c r="I22" s="5">
        <v>42946</v>
      </c>
      <c r="J22" s="5">
        <v>27125</v>
      </c>
      <c r="K22">
        <v>0</v>
      </c>
      <c r="L22">
        <v>165</v>
      </c>
      <c r="M22" s="5">
        <v>16655</v>
      </c>
      <c r="N22">
        <v>12798</v>
      </c>
      <c r="T22" s="33" t="s">
        <v>420</v>
      </c>
      <c r="U22" s="33">
        <v>2</v>
      </c>
      <c r="V22" s="33">
        <v>0</v>
      </c>
      <c r="W22" s="33">
        <v>0</v>
      </c>
      <c r="X22" s="33">
        <v>2</v>
      </c>
      <c r="Y22">
        <v>1</v>
      </c>
      <c r="Z22">
        <v>0.84299999999999997</v>
      </c>
      <c r="AA22" s="5">
        <v>18611</v>
      </c>
      <c r="AB22" s="5">
        <v>18085</v>
      </c>
      <c r="AC22">
        <v>0</v>
      </c>
      <c r="AD22">
        <v>88</v>
      </c>
      <c r="AE22" s="5">
        <v>15695</v>
      </c>
      <c r="AF22">
        <v>3015</v>
      </c>
    </row>
    <row r="23" spans="1:32" x14ac:dyDescent="0.2">
      <c r="A23" s="33"/>
      <c r="B23" s="33"/>
      <c r="C23" s="33"/>
      <c r="D23" s="33"/>
      <c r="E23" s="33"/>
      <c r="F23" s="33"/>
      <c r="G23">
        <v>4</v>
      </c>
      <c r="H23" t="s">
        <v>161</v>
      </c>
      <c r="I23" s="5">
        <v>43839</v>
      </c>
      <c r="J23" s="5">
        <v>26564</v>
      </c>
      <c r="K23">
        <v>0</v>
      </c>
      <c r="L23">
        <v>139</v>
      </c>
      <c r="M23" s="5">
        <v>6390</v>
      </c>
      <c r="N23">
        <v>4910</v>
      </c>
      <c r="T23" s="33"/>
      <c r="U23" s="33"/>
      <c r="V23" s="33"/>
      <c r="W23" s="33"/>
      <c r="X23" s="33"/>
      <c r="Y23">
        <v>2</v>
      </c>
      <c r="Z23" s="5">
        <v>5377</v>
      </c>
      <c r="AA23" s="5">
        <v>11123</v>
      </c>
      <c r="AB23" s="5">
        <v>14120</v>
      </c>
      <c r="AC23">
        <v>0</v>
      </c>
      <c r="AD23">
        <v>79</v>
      </c>
      <c r="AE23" s="5">
        <v>59813</v>
      </c>
      <c r="AF23">
        <v>11490</v>
      </c>
    </row>
    <row r="24" spans="1:32" x14ac:dyDescent="0.2">
      <c r="A24" s="33"/>
      <c r="B24" s="33"/>
      <c r="C24" s="33"/>
      <c r="D24" s="33"/>
      <c r="E24" s="33"/>
      <c r="F24" s="33"/>
      <c r="G24">
        <v>5</v>
      </c>
      <c r="H24" t="s">
        <v>187</v>
      </c>
      <c r="I24" s="5">
        <v>43925</v>
      </c>
      <c r="J24" s="5">
        <v>24237</v>
      </c>
      <c r="K24">
        <v>1</v>
      </c>
      <c r="L24">
        <v>111</v>
      </c>
      <c r="M24" s="5">
        <v>6860</v>
      </c>
      <c r="N24">
        <v>5271</v>
      </c>
      <c r="T24" s="6" t="s">
        <v>666</v>
      </c>
      <c r="U24" s="6">
        <v>0</v>
      </c>
      <c r="V24" s="6">
        <v>0</v>
      </c>
      <c r="W24" s="6">
        <v>0</v>
      </c>
      <c r="X24" s="6">
        <v>0</v>
      </c>
      <c r="Y24">
        <v>0</v>
      </c>
      <c r="Z24">
        <v>0</v>
      </c>
      <c r="AA24" s="5">
        <v>0</v>
      </c>
      <c r="AB24" s="5">
        <v>0</v>
      </c>
      <c r="AD24">
        <v>0</v>
      </c>
      <c r="AE24" s="5">
        <v>0</v>
      </c>
      <c r="AF24" s="5">
        <v>0</v>
      </c>
    </row>
    <row r="25" spans="1:32" x14ac:dyDescent="0.2">
      <c r="A25" s="33"/>
      <c r="B25" s="33"/>
      <c r="C25" s="33"/>
      <c r="D25" s="33"/>
      <c r="E25" s="33"/>
      <c r="F25" s="33"/>
      <c r="G25">
        <v>6</v>
      </c>
      <c r="H25" t="s">
        <v>320</v>
      </c>
      <c r="I25" s="5">
        <v>36488</v>
      </c>
      <c r="J25" s="5">
        <v>24711</v>
      </c>
      <c r="K25">
        <v>0</v>
      </c>
      <c r="L25">
        <v>130</v>
      </c>
      <c r="M25" s="5">
        <v>3894</v>
      </c>
      <c r="N25" s="5">
        <v>2992000</v>
      </c>
      <c r="T25" s="6" t="s">
        <v>667</v>
      </c>
      <c r="U25" s="6">
        <v>0</v>
      </c>
      <c r="V25" s="6">
        <v>0</v>
      </c>
      <c r="W25" s="6">
        <v>0</v>
      </c>
      <c r="X25" s="6">
        <v>0</v>
      </c>
      <c r="Y25">
        <v>0</v>
      </c>
      <c r="Z25">
        <v>0</v>
      </c>
      <c r="AA25" s="5">
        <v>0</v>
      </c>
      <c r="AB25" s="5">
        <v>0</v>
      </c>
      <c r="AD25">
        <v>0</v>
      </c>
      <c r="AE25" s="5">
        <v>0</v>
      </c>
      <c r="AF25" s="5">
        <v>0</v>
      </c>
    </row>
    <row r="26" spans="1:32" x14ac:dyDescent="0.2">
      <c r="A26" s="33"/>
      <c r="B26" s="33"/>
      <c r="C26" s="33"/>
      <c r="D26" s="33"/>
      <c r="E26" s="33"/>
      <c r="F26" s="33"/>
      <c r="G26">
        <v>7</v>
      </c>
      <c r="H26" t="s">
        <v>151</v>
      </c>
      <c r="I26" s="5">
        <v>56480</v>
      </c>
      <c r="J26" s="5">
        <v>31127</v>
      </c>
      <c r="K26">
        <v>4</v>
      </c>
      <c r="L26">
        <v>174</v>
      </c>
      <c r="M26" s="5">
        <v>14995</v>
      </c>
      <c r="N26" s="5">
        <v>11522000</v>
      </c>
      <c r="T26" s="6" t="s">
        <v>426</v>
      </c>
      <c r="U26" s="6">
        <v>1</v>
      </c>
      <c r="V26" s="6">
        <v>0</v>
      </c>
      <c r="W26" s="6">
        <v>1</v>
      </c>
      <c r="X26" s="6">
        <v>0</v>
      </c>
      <c r="Y26">
        <v>1</v>
      </c>
      <c r="Z26">
        <v>0.5</v>
      </c>
      <c r="AA26" s="5">
        <v>16094</v>
      </c>
      <c r="AB26" s="5">
        <v>18361</v>
      </c>
      <c r="AC26">
        <v>0</v>
      </c>
      <c r="AD26">
        <v>96</v>
      </c>
      <c r="AE26" s="5">
        <v>8043</v>
      </c>
      <c r="AF26">
        <v>1545</v>
      </c>
    </row>
    <row r="27" spans="1:32" x14ac:dyDescent="0.2">
      <c r="A27" s="33" t="s">
        <v>403</v>
      </c>
      <c r="B27" s="33" t="s">
        <v>8</v>
      </c>
      <c r="C27" s="33">
        <v>2</v>
      </c>
      <c r="D27" s="33">
        <v>0</v>
      </c>
      <c r="E27" s="33">
        <v>2</v>
      </c>
      <c r="F27" s="33">
        <v>0</v>
      </c>
      <c r="G27">
        <v>1</v>
      </c>
      <c r="H27" t="s">
        <v>141</v>
      </c>
      <c r="I27" s="5">
        <v>31435</v>
      </c>
      <c r="J27" s="5">
        <v>21470</v>
      </c>
      <c r="K27">
        <v>0</v>
      </c>
      <c r="L27">
        <v>123</v>
      </c>
      <c r="M27" s="5">
        <v>11005</v>
      </c>
      <c r="N27">
        <v>8456</v>
      </c>
      <c r="T27" s="6" t="s">
        <v>668</v>
      </c>
      <c r="U27" s="6">
        <v>0</v>
      </c>
      <c r="V27" s="6">
        <v>0</v>
      </c>
      <c r="W27" s="6">
        <v>0</v>
      </c>
      <c r="X27" s="6">
        <v>0</v>
      </c>
      <c r="Y27">
        <v>0</v>
      </c>
      <c r="Z27">
        <v>0</v>
      </c>
      <c r="AA27" s="5">
        <v>0</v>
      </c>
      <c r="AB27" s="5">
        <v>0</v>
      </c>
      <c r="AD27">
        <v>0</v>
      </c>
      <c r="AE27" s="5">
        <v>0</v>
      </c>
      <c r="AF27" s="5">
        <v>0</v>
      </c>
    </row>
    <row r="28" spans="1:32" x14ac:dyDescent="0.2">
      <c r="A28" s="33"/>
      <c r="B28" s="33"/>
      <c r="C28" s="33"/>
      <c r="D28" s="33"/>
      <c r="E28" s="33"/>
      <c r="F28" s="33"/>
      <c r="G28">
        <v>2</v>
      </c>
      <c r="H28" t="s">
        <v>355</v>
      </c>
      <c r="I28" s="5">
        <v>31184</v>
      </c>
      <c r="J28" s="5">
        <v>21177</v>
      </c>
      <c r="K28">
        <v>0</v>
      </c>
      <c r="L28">
        <v>106</v>
      </c>
      <c r="M28" s="5">
        <v>8604</v>
      </c>
      <c r="N28">
        <v>6611</v>
      </c>
      <c r="T28" s="6" t="s">
        <v>669</v>
      </c>
      <c r="U28" s="6">
        <v>0</v>
      </c>
      <c r="V28" s="6">
        <v>0</v>
      </c>
      <c r="W28" s="6">
        <v>0</v>
      </c>
      <c r="X28" s="6">
        <v>0</v>
      </c>
      <c r="Y28">
        <v>0</v>
      </c>
      <c r="Z28">
        <v>0</v>
      </c>
      <c r="AA28" s="5">
        <v>0</v>
      </c>
      <c r="AB28" s="5">
        <v>0</v>
      </c>
      <c r="AD28">
        <v>0</v>
      </c>
      <c r="AE28" s="5">
        <v>0</v>
      </c>
      <c r="AF28" s="5">
        <v>0</v>
      </c>
    </row>
    <row r="29" spans="1:32" x14ac:dyDescent="0.2">
      <c r="A29" s="33" t="s">
        <v>404</v>
      </c>
      <c r="B29" s="33" t="s">
        <v>8</v>
      </c>
      <c r="C29" s="33">
        <v>4</v>
      </c>
      <c r="D29" s="33">
        <v>1</v>
      </c>
      <c r="E29" s="33">
        <v>3</v>
      </c>
      <c r="F29" s="33">
        <v>0</v>
      </c>
      <c r="G29">
        <v>1</v>
      </c>
      <c r="H29" t="s">
        <v>670</v>
      </c>
      <c r="I29" s="5">
        <v>34948</v>
      </c>
      <c r="J29" s="5">
        <v>23741</v>
      </c>
      <c r="K29">
        <v>0</v>
      </c>
      <c r="L29">
        <v>124</v>
      </c>
      <c r="M29" s="5">
        <v>18466</v>
      </c>
      <c r="N29" s="5">
        <v>14189000</v>
      </c>
      <c r="T29" s="6" t="s">
        <v>671</v>
      </c>
      <c r="U29" s="6">
        <v>0</v>
      </c>
      <c r="V29" s="6">
        <v>0</v>
      </c>
      <c r="W29" s="6">
        <v>0</v>
      </c>
      <c r="X29" s="6">
        <v>0</v>
      </c>
      <c r="Y29">
        <v>0</v>
      </c>
      <c r="Z29">
        <v>0</v>
      </c>
      <c r="AA29" s="5">
        <v>0</v>
      </c>
      <c r="AB29" s="5">
        <v>0</v>
      </c>
      <c r="AD29">
        <v>0</v>
      </c>
      <c r="AE29" s="5">
        <v>0</v>
      </c>
      <c r="AF29" s="5">
        <v>0</v>
      </c>
    </row>
    <row r="30" spans="1:32" x14ac:dyDescent="0.2">
      <c r="A30" s="33"/>
      <c r="B30" s="33"/>
      <c r="C30" s="33"/>
      <c r="D30" s="33"/>
      <c r="E30" s="33"/>
      <c r="F30" s="33"/>
      <c r="G30">
        <v>2</v>
      </c>
      <c r="H30" t="s">
        <v>138</v>
      </c>
      <c r="I30" s="5">
        <v>31051</v>
      </c>
      <c r="J30" s="5">
        <v>24656</v>
      </c>
      <c r="K30">
        <v>0</v>
      </c>
      <c r="L30">
        <v>127</v>
      </c>
      <c r="M30" s="5">
        <v>8729</v>
      </c>
      <c r="N30" s="5">
        <v>6707000</v>
      </c>
      <c r="T30" s="6" t="s">
        <v>672</v>
      </c>
      <c r="U30" s="6">
        <v>0</v>
      </c>
      <c r="V30" s="6">
        <v>0</v>
      </c>
      <c r="W30" s="6">
        <v>0</v>
      </c>
      <c r="X30" s="6">
        <v>0</v>
      </c>
      <c r="Y30">
        <v>0</v>
      </c>
      <c r="Z30">
        <v>0</v>
      </c>
      <c r="AA30" s="5">
        <v>0</v>
      </c>
      <c r="AB30" s="5">
        <v>0</v>
      </c>
      <c r="AD30">
        <v>0</v>
      </c>
      <c r="AE30" s="5">
        <v>0</v>
      </c>
      <c r="AF30" s="5">
        <v>0</v>
      </c>
    </row>
    <row r="31" spans="1:32" x14ac:dyDescent="0.2">
      <c r="A31" s="33"/>
      <c r="B31" s="33"/>
      <c r="C31" s="33"/>
      <c r="D31" s="33"/>
      <c r="E31" s="33"/>
      <c r="F31" s="33"/>
      <c r="G31">
        <v>3</v>
      </c>
      <c r="H31" t="s">
        <v>673</v>
      </c>
      <c r="I31" s="5">
        <v>47238</v>
      </c>
      <c r="J31" s="5">
        <v>30347</v>
      </c>
      <c r="K31">
        <v>0</v>
      </c>
      <c r="L31">
        <v>205</v>
      </c>
      <c r="M31" s="5">
        <v>27603</v>
      </c>
      <c r="N31" s="5">
        <v>21210000</v>
      </c>
      <c r="T31" s="6" t="s">
        <v>674</v>
      </c>
      <c r="U31" s="6">
        <v>0</v>
      </c>
      <c r="V31" s="6">
        <v>0</v>
      </c>
      <c r="W31" s="6">
        <v>0</v>
      </c>
      <c r="X31" s="6">
        <v>0</v>
      </c>
      <c r="Y31">
        <v>0</v>
      </c>
      <c r="Z31">
        <v>0</v>
      </c>
      <c r="AA31" s="5">
        <v>0</v>
      </c>
      <c r="AB31" s="5">
        <v>0</v>
      </c>
      <c r="AD31">
        <v>0</v>
      </c>
      <c r="AE31" s="5">
        <v>0</v>
      </c>
      <c r="AF31" s="5">
        <v>0</v>
      </c>
    </row>
    <row r="32" spans="1:32" x14ac:dyDescent="0.2">
      <c r="A32" s="33"/>
      <c r="B32" s="33"/>
      <c r="C32" s="33"/>
      <c r="D32" s="33"/>
      <c r="E32" s="33"/>
      <c r="F32" s="33"/>
      <c r="G32">
        <v>4</v>
      </c>
      <c r="H32" t="s">
        <v>214</v>
      </c>
      <c r="I32" s="5">
        <v>34008</v>
      </c>
      <c r="J32" s="5">
        <v>25863</v>
      </c>
      <c r="K32">
        <v>0</v>
      </c>
      <c r="L32">
        <v>137</v>
      </c>
      <c r="M32" s="5">
        <v>5444</v>
      </c>
      <c r="N32" s="5">
        <v>4183000</v>
      </c>
    </row>
    <row r="33" spans="1:14" x14ac:dyDescent="0.2">
      <c r="A33" s="2" t="s">
        <v>407</v>
      </c>
      <c r="B33" s="2" t="s">
        <v>8</v>
      </c>
      <c r="C33" s="2">
        <v>0</v>
      </c>
      <c r="D33" s="2">
        <v>0</v>
      </c>
      <c r="E33" s="2">
        <v>0</v>
      </c>
      <c r="F33" s="2">
        <v>0</v>
      </c>
      <c r="G33">
        <v>0</v>
      </c>
      <c r="H33">
        <v>0</v>
      </c>
      <c r="I33" s="5">
        <v>0</v>
      </c>
      <c r="J33" s="5">
        <v>0</v>
      </c>
      <c r="K33">
        <v>0</v>
      </c>
      <c r="L33">
        <v>0</v>
      </c>
      <c r="M33" s="5">
        <v>0</v>
      </c>
      <c r="N33" s="5">
        <v>0</v>
      </c>
    </row>
    <row r="34" spans="1:14" x14ac:dyDescent="0.2">
      <c r="A34" s="33" t="s">
        <v>410</v>
      </c>
      <c r="B34" s="33" t="s">
        <v>8</v>
      </c>
      <c r="C34" s="33">
        <v>4</v>
      </c>
      <c r="D34" s="33">
        <v>1</v>
      </c>
      <c r="E34" s="33">
        <v>3</v>
      </c>
      <c r="F34" s="33">
        <v>0</v>
      </c>
      <c r="G34">
        <v>1</v>
      </c>
      <c r="H34" t="s">
        <v>79</v>
      </c>
      <c r="I34" s="5">
        <v>39679</v>
      </c>
      <c r="J34" s="5">
        <v>37855</v>
      </c>
      <c r="K34">
        <v>0</v>
      </c>
      <c r="L34">
        <v>193</v>
      </c>
      <c r="M34" s="5">
        <v>15904</v>
      </c>
      <c r="N34">
        <v>12221</v>
      </c>
    </row>
    <row r="35" spans="1:14" x14ac:dyDescent="0.2">
      <c r="A35" s="33"/>
      <c r="B35" s="33"/>
      <c r="C35" s="33"/>
      <c r="D35" s="33"/>
      <c r="E35" s="33"/>
      <c r="F35" s="33"/>
      <c r="G35">
        <v>2</v>
      </c>
      <c r="H35" t="s">
        <v>365</v>
      </c>
      <c r="I35" s="5">
        <v>68799</v>
      </c>
      <c r="J35" s="5">
        <v>38743</v>
      </c>
      <c r="K35">
        <v>0</v>
      </c>
      <c r="L35">
        <v>231</v>
      </c>
      <c r="M35" s="5">
        <v>26771</v>
      </c>
      <c r="N35">
        <v>20571</v>
      </c>
    </row>
    <row r="36" spans="1:14" x14ac:dyDescent="0.2">
      <c r="A36" s="33"/>
      <c r="B36" s="33"/>
      <c r="C36" s="33"/>
      <c r="D36" s="33"/>
      <c r="E36" s="33"/>
      <c r="F36" s="33"/>
      <c r="G36">
        <v>3</v>
      </c>
      <c r="H36" t="s">
        <v>119</v>
      </c>
      <c r="I36" s="5">
        <v>40393</v>
      </c>
      <c r="J36" s="5">
        <v>28011</v>
      </c>
      <c r="K36">
        <v>0</v>
      </c>
      <c r="L36">
        <v>137</v>
      </c>
      <c r="M36" s="5">
        <v>8831</v>
      </c>
      <c r="N36" s="5">
        <v>6786000</v>
      </c>
    </row>
    <row r="37" spans="1:14" x14ac:dyDescent="0.2">
      <c r="A37" s="33"/>
      <c r="B37" s="33"/>
      <c r="C37" s="33"/>
      <c r="D37" s="33"/>
      <c r="E37" s="33"/>
      <c r="F37" s="33"/>
      <c r="G37">
        <v>4</v>
      </c>
      <c r="H37" t="s">
        <v>321</v>
      </c>
      <c r="I37" s="5">
        <v>28583</v>
      </c>
      <c r="J37" s="5">
        <v>20570</v>
      </c>
      <c r="K37">
        <v>0</v>
      </c>
      <c r="L37">
        <v>90</v>
      </c>
      <c r="M37" s="5">
        <v>4724</v>
      </c>
      <c r="N37" s="5">
        <v>3630000</v>
      </c>
    </row>
    <row r="38" spans="1:14" x14ac:dyDescent="0.2">
      <c r="A38" s="33" t="s">
        <v>411</v>
      </c>
      <c r="B38" s="33" t="s">
        <v>8</v>
      </c>
      <c r="C38" s="33">
        <v>4</v>
      </c>
      <c r="D38" s="33">
        <v>0</v>
      </c>
      <c r="E38" s="33">
        <v>3</v>
      </c>
      <c r="F38" s="33">
        <v>1</v>
      </c>
      <c r="G38">
        <v>1</v>
      </c>
      <c r="H38" t="s">
        <v>675</v>
      </c>
      <c r="I38" s="5">
        <v>25965</v>
      </c>
      <c r="J38" s="5">
        <v>21638</v>
      </c>
      <c r="K38">
        <v>0</v>
      </c>
      <c r="L38">
        <v>103</v>
      </c>
      <c r="M38" s="5">
        <v>10746</v>
      </c>
      <c r="N38">
        <v>8257</v>
      </c>
    </row>
    <row r="39" spans="1:14" x14ac:dyDescent="0.2">
      <c r="A39" s="33"/>
      <c r="B39" s="33"/>
      <c r="C39" s="33"/>
      <c r="D39" s="33"/>
      <c r="E39" s="33"/>
      <c r="F39" s="33"/>
      <c r="G39">
        <v>2</v>
      </c>
      <c r="H39" t="s">
        <v>676</v>
      </c>
      <c r="I39" s="5">
        <v>78179</v>
      </c>
      <c r="J39" s="5">
        <v>50873</v>
      </c>
      <c r="K39">
        <v>2</v>
      </c>
      <c r="L39">
        <v>255</v>
      </c>
      <c r="M39" s="5">
        <v>55653</v>
      </c>
      <c r="N39">
        <v>42764</v>
      </c>
    </row>
    <row r="40" spans="1:14" x14ac:dyDescent="0.2">
      <c r="A40" s="33"/>
      <c r="B40" s="33"/>
      <c r="C40" s="33"/>
      <c r="D40" s="33"/>
      <c r="E40" s="33"/>
      <c r="F40" s="33"/>
      <c r="G40">
        <v>3</v>
      </c>
      <c r="H40" t="s">
        <v>195</v>
      </c>
      <c r="I40" s="5">
        <v>48431</v>
      </c>
      <c r="J40" s="5">
        <v>34787</v>
      </c>
      <c r="K40">
        <v>0</v>
      </c>
      <c r="L40">
        <v>212</v>
      </c>
      <c r="M40" s="5">
        <v>10967</v>
      </c>
      <c r="N40">
        <v>8427</v>
      </c>
    </row>
    <row r="41" spans="1:14" x14ac:dyDescent="0.2">
      <c r="A41" s="33"/>
      <c r="B41" s="33"/>
      <c r="C41" s="33"/>
      <c r="D41" s="33"/>
      <c r="E41" s="33"/>
      <c r="F41" s="33"/>
      <c r="G41">
        <v>4</v>
      </c>
      <c r="H41" t="s">
        <v>623</v>
      </c>
      <c r="I41" s="5">
        <v>44564</v>
      </c>
      <c r="J41" s="5">
        <v>31297</v>
      </c>
      <c r="K41">
        <v>0</v>
      </c>
      <c r="L41">
        <v>158</v>
      </c>
      <c r="M41" s="5">
        <v>11309</v>
      </c>
      <c r="N41">
        <v>8690</v>
      </c>
    </row>
    <row r="42" spans="1:14" x14ac:dyDescent="0.2">
      <c r="A42" s="2" t="s">
        <v>412</v>
      </c>
      <c r="B42" s="2" t="s">
        <v>8</v>
      </c>
      <c r="C42" s="2">
        <v>0</v>
      </c>
      <c r="D42" s="2">
        <v>0</v>
      </c>
      <c r="E42" s="2">
        <v>0</v>
      </c>
      <c r="F42" s="2">
        <v>0</v>
      </c>
      <c r="G42">
        <v>0</v>
      </c>
      <c r="H42">
        <v>0</v>
      </c>
      <c r="I42" s="5">
        <v>0</v>
      </c>
      <c r="J42" s="5">
        <v>0</v>
      </c>
      <c r="K42">
        <v>0</v>
      </c>
      <c r="L42">
        <v>0</v>
      </c>
      <c r="M42" s="5">
        <v>0</v>
      </c>
      <c r="N42" s="5">
        <v>0</v>
      </c>
    </row>
    <row r="43" spans="1:14" x14ac:dyDescent="0.2">
      <c r="A43" s="33" t="s">
        <v>413</v>
      </c>
      <c r="B43" s="33" t="s">
        <v>8</v>
      </c>
      <c r="C43" s="33">
        <v>7</v>
      </c>
      <c r="D43" s="33">
        <v>0</v>
      </c>
      <c r="E43" s="33">
        <v>3</v>
      </c>
      <c r="F43" s="33">
        <v>4</v>
      </c>
      <c r="G43">
        <v>1</v>
      </c>
      <c r="H43" t="s">
        <v>677</v>
      </c>
      <c r="I43" s="5">
        <v>40770</v>
      </c>
      <c r="J43" s="5">
        <v>25803</v>
      </c>
      <c r="K43">
        <v>0</v>
      </c>
      <c r="L43">
        <v>160</v>
      </c>
      <c r="M43" s="5">
        <v>38998</v>
      </c>
      <c r="N43">
        <v>29966</v>
      </c>
    </row>
    <row r="44" spans="1:14" x14ac:dyDescent="0.2">
      <c r="A44" s="33"/>
      <c r="B44" s="33"/>
      <c r="C44" s="33"/>
      <c r="D44" s="33"/>
      <c r="E44" s="33"/>
      <c r="F44" s="33"/>
      <c r="G44">
        <v>2</v>
      </c>
      <c r="H44" t="s">
        <v>575</v>
      </c>
      <c r="I44" s="5">
        <v>30496</v>
      </c>
      <c r="J44" s="5">
        <v>24478</v>
      </c>
      <c r="K44">
        <v>0</v>
      </c>
      <c r="L44">
        <v>156</v>
      </c>
      <c r="M44" s="5">
        <v>16629</v>
      </c>
      <c r="N44">
        <v>12778</v>
      </c>
    </row>
    <row r="45" spans="1:14" x14ac:dyDescent="0.2">
      <c r="A45" s="33"/>
      <c r="B45" s="33"/>
      <c r="C45" s="33"/>
      <c r="D45" s="33"/>
      <c r="E45" s="33"/>
      <c r="F45" s="33"/>
      <c r="G45">
        <v>3</v>
      </c>
      <c r="H45" t="s">
        <v>237</v>
      </c>
      <c r="I45" s="5">
        <v>32052</v>
      </c>
      <c r="J45" s="5">
        <v>23934</v>
      </c>
      <c r="K45">
        <v>0</v>
      </c>
      <c r="L45">
        <v>139</v>
      </c>
      <c r="M45" s="5">
        <v>11179</v>
      </c>
      <c r="N45">
        <v>8590</v>
      </c>
    </row>
    <row r="46" spans="1:14" x14ac:dyDescent="0.2">
      <c r="A46" s="33"/>
      <c r="B46" s="33"/>
      <c r="C46" s="33"/>
      <c r="D46" s="33"/>
      <c r="E46" s="33"/>
      <c r="F46" s="33"/>
      <c r="G46">
        <v>4</v>
      </c>
      <c r="H46" t="s">
        <v>458</v>
      </c>
      <c r="I46" s="5">
        <v>36162</v>
      </c>
      <c r="J46" s="5">
        <v>25257</v>
      </c>
      <c r="K46">
        <v>0</v>
      </c>
      <c r="L46">
        <v>160</v>
      </c>
      <c r="M46" s="5">
        <v>17130</v>
      </c>
      <c r="N46">
        <v>13163</v>
      </c>
    </row>
    <row r="47" spans="1:14" x14ac:dyDescent="0.2">
      <c r="A47" s="33"/>
      <c r="B47" s="33"/>
      <c r="C47" s="33"/>
      <c r="D47" s="33"/>
      <c r="E47" s="33"/>
      <c r="F47" s="33"/>
      <c r="G47">
        <v>5</v>
      </c>
      <c r="H47" t="s">
        <v>590</v>
      </c>
      <c r="I47" s="5">
        <v>38371</v>
      </c>
      <c r="J47" s="5">
        <v>26051</v>
      </c>
      <c r="K47">
        <v>0</v>
      </c>
      <c r="L47">
        <v>150</v>
      </c>
      <c r="M47" s="5">
        <v>28114</v>
      </c>
      <c r="N47">
        <v>21603</v>
      </c>
    </row>
    <row r="48" spans="1:14" x14ac:dyDescent="0.2">
      <c r="A48" s="33"/>
      <c r="B48" s="33"/>
      <c r="C48" s="33"/>
      <c r="D48" s="33"/>
      <c r="E48" s="33"/>
      <c r="F48" s="33"/>
      <c r="G48">
        <v>6</v>
      </c>
      <c r="H48" t="s">
        <v>678</v>
      </c>
      <c r="I48" s="5">
        <v>47953</v>
      </c>
      <c r="J48" s="5">
        <v>29712</v>
      </c>
      <c r="K48">
        <v>0</v>
      </c>
      <c r="L48">
        <v>175</v>
      </c>
      <c r="M48" s="5">
        <v>44682</v>
      </c>
      <c r="N48">
        <v>34334</v>
      </c>
    </row>
    <row r="49" spans="1:14" x14ac:dyDescent="0.2">
      <c r="A49" s="33"/>
      <c r="B49" s="33"/>
      <c r="C49" s="33"/>
      <c r="D49" s="33"/>
      <c r="E49" s="33"/>
      <c r="F49" s="33"/>
      <c r="G49">
        <v>7</v>
      </c>
      <c r="H49" t="s">
        <v>483</v>
      </c>
      <c r="I49" s="5">
        <v>25939</v>
      </c>
      <c r="J49" s="5">
        <v>19355</v>
      </c>
      <c r="K49">
        <v>0</v>
      </c>
      <c r="L49">
        <v>96</v>
      </c>
      <c r="M49" s="5">
        <v>15933</v>
      </c>
      <c r="N49">
        <v>12243</v>
      </c>
    </row>
    <row r="50" spans="1:14" x14ac:dyDescent="0.2">
      <c r="A50" s="33" t="s">
        <v>414</v>
      </c>
      <c r="B50" s="33" t="s">
        <v>8</v>
      </c>
      <c r="C50" s="33">
        <v>12</v>
      </c>
      <c r="D50" s="33">
        <v>7</v>
      </c>
      <c r="E50" s="33">
        <v>4</v>
      </c>
      <c r="F50" s="33">
        <v>1</v>
      </c>
      <c r="G50">
        <v>1</v>
      </c>
      <c r="H50" s="5">
        <v>1222</v>
      </c>
      <c r="I50" s="5">
        <v>38526</v>
      </c>
      <c r="J50" s="5">
        <v>27188</v>
      </c>
      <c r="K50">
        <v>0</v>
      </c>
      <c r="L50">
        <v>193</v>
      </c>
      <c r="M50" s="5">
        <v>47080</v>
      </c>
      <c r="N50" s="5">
        <v>36176000</v>
      </c>
    </row>
    <row r="51" spans="1:14" x14ac:dyDescent="0.2">
      <c r="A51" s="33"/>
      <c r="B51" s="33"/>
      <c r="C51" s="33"/>
      <c r="D51" s="33"/>
      <c r="E51" s="33"/>
      <c r="F51" s="33"/>
      <c r="G51">
        <v>2</v>
      </c>
      <c r="H51" t="s">
        <v>266</v>
      </c>
      <c r="I51" s="5">
        <v>25505</v>
      </c>
      <c r="J51" s="5">
        <v>20069</v>
      </c>
      <c r="K51">
        <v>0</v>
      </c>
      <c r="L51">
        <v>128</v>
      </c>
      <c r="M51" s="5">
        <v>6705</v>
      </c>
      <c r="N51" s="5">
        <v>5152000</v>
      </c>
    </row>
    <row r="52" spans="1:14" x14ac:dyDescent="0.2">
      <c r="A52" s="33"/>
      <c r="B52" s="33"/>
      <c r="C52" s="33"/>
      <c r="D52" s="33"/>
      <c r="E52" s="33"/>
      <c r="F52" s="33"/>
      <c r="G52">
        <v>3</v>
      </c>
      <c r="H52" t="s">
        <v>582</v>
      </c>
      <c r="I52" s="5">
        <v>29584</v>
      </c>
      <c r="J52" s="5">
        <v>23512</v>
      </c>
      <c r="K52">
        <v>0</v>
      </c>
      <c r="L52">
        <v>135</v>
      </c>
      <c r="M52" s="5">
        <v>9818</v>
      </c>
      <c r="N52" s="5">
        <v>7544000</v>
      </c>
    </row>
    <row r="53" spans="1:14" x14ac:dyDescent="0.2">
      <c r="A53" s="33"/>
      <c r="B53" s="33"/>
      <c r="C53" s="33"/>
      <c r="D53" s="33"/>
      <c r="E53" s="33"/>
      <c r="F53" s="33"/>
      <c r="G53">
        <v>4</v>
      </c>
      <c r="H53" t="s">
        <v>102</v>
      </c>
      <c r="I53" s="5">
        <v>32098</v>
      </c>
      <c r="J53" s="5">
        <v>24955</v>
      </c>
      <c r="K53">
        <v>2</v>
      </c>
      <c r="L53">
        <v>131</v>
      </c>
      <c r="M53" s="5">
        <v>4261</v>
      </c>
      <c r="N53" s="5">
        <v>3274000</v>
      </c>
    </row>
    <row r="54" spans="1:14" x14ac:dyDescent="0.2">
      <c r="A54" s="33"/>
      <c r="B54" s="33"/>
      <c r="C54" s="33"/>
      <c r="D54" s="33"/>
      <c r="E54" s="33"/>
      <c r="F54" s="33"/>
      <c r="G54">
        <v>5</v>
      </c>
      <c r="H54" t="s">
        <v>220</v>
      </c>
      <c r="I54" s="5">
        <v>26587</v>
      </c>
      <c r="J54" s="5">
        <v>18989</v>
      </c>
      <c r="K54">
        <v>0</v>
      </c>
      <c r="L54">
        <v>106</v>
      </c>
      <c r="M54" s="5">
        <v>4360</v>
      </c>
      <c r="N54" s="5">
        <v>3350000</v>
      </c>
    </row>
    <row r="55" spans="1:14" x14ac:dyDescent="0.2">
      <c r="A55" s="33"/>
      <c r="B55" s="33"/>
      <c r="C55" s="33"/>
      <c r="D55" s="33"/>
      <c r="E55" s="33"/>
      <c r="F55" s="33"/>
      <c r="G55">
        <v>6</v>
      </c>
      <c r="H55" t="s">
        <v>182</v>
      </c>
      <c r="I55" s="5">
        <v>25870</v>
      </c>
      <c r="J55" s="5">
        <v>20256</v>
      </c>
      <c r="K55">
        <v>0</v>
      </c>
      <c r="L55">
        <v>125</v>
      </c>
      <c r="M55" s="5">
        <v>3097</v>
      </c>
      <c r="N55" s="5">
        <v>2380000</v>
      </c>
    </row>
    <row r="56" spans="1:14" x14ac:dyDescent="0.2">
      <c r="A56" s="33"/>
      <c r="B56" s="33"/>
      <c r="C56" s="33"/>
      <c r="D56" s="33"/>
      <c r="E56" s="33"/>
      <c r="F56" s="33"/>
      <c r="G56">
        <v>7</v>
      </c>
      <c r="H56" s="5">
        <v>1102</v>
      </c>
      <c r="I56" s="5">
        <v>33839</v>
      </c>
      <c r="J56" s="5">
        <v>22284</v>
      </c>
      <c r="K56">
        <v>0</v>
      </c>
      <c r="L56">
        <v>143</v>
      </c>
      <c r="M56" s="5">
        <v>37301</v>
      </c>
      <c r="N56" s="5">
        <v>28662000</v>
      </c>
    </row>
    <row r="57" spans="1:14" x14ac:dyDescent="0.2">
      <c r="A57" s="33"/>
      <c r="B57" s="33"/>
      <c r="C57" s="33"/>
      <c r="D57" s="33"/>
      <c r="E57" s="33"/>
      <c r="F57" s="33"/>
      <c r="G57">
        <v>8</v>
      </c>
      <c r="H57" t="s">
        <v>506</v>
      </c>
      <c r="I57" s="5">
        <v>33293</v>
      </c>
      <c r="J57" s="5">
        <v>23676</v>
      </c>
      <c r="K57">
        <v>0</v>
      </c>
      <c r="L57">
        <v>122</v>
      </c>
      <c r="M57" s="5">
        <v>8579</v>
      </c>
      <c r="N57" s="5">
        <v>6592000</v>
      </c>
    </row>
    <row r="58" spans="1:14" x14ac:dyDescent="0.2">
      <c r="A58" s="33"/>
      <c r="B58" s="33"/>
      <c r="C58" s="33"/>
      <c r="D58" s="33"/>
      <c r="E58" s="33"/>
      <c r="F58" s="33"/>
      <c r="G58">
        <v>9</v>
      </c>
      <c r="H58" t="s">
        <v>623</v>
      </c>
      <c r="I58" s="5">
        <v>25046</v>
      </c>
      <c r="J58" s="5">
        <v>18678</v>
      </c>
      <c r="K58">
        <v>0</v>
      </c>
      <c r="L58">
        <v>98</v>
      </c>
      <c r="M58" s="5">
        <v>6356</v>
      </c>
      <c r="N58" s="5">
        <v>4884000</v>
      </c>
    </row>
    <row r="59" spans="1:14" x14ac:dyDescent="0.2">
      <c r="A59" s="33"/>
      <c r="B59" s="33"/>
      <c r="C59" s="33"/>
      <c r="D59" s="33"/>
      <c r="E59" s="33"/>
      <c r="F59" s="33"/>
      <c r="G59">
        <v>10</v>
      </c>
      <c r="H59" t="s">
        <v>288</v>
      </c>
      <c r="I59" s="5">
        <v>27507</v>
      </c>
      <c r="J59" s="5">
        <v>21274</v>
      </c>
      <c r="K59">
        <v>0</v>
      </c>
      <c r="L59">
        <v>97</v>
      </c>
      <c r="M59" s="5">
        <v>2685</v>
      </c>
      <c r="N59" s="5">
        <v>2063000</v>
      </c>
    </row>
    <row r="60" spans="1:14" x14ac:dyDescent="0.2">
      <c r="A60" s="33"/>
      <c r="B60" s="33"/>
      <c r="C60" s="33"/>
      <c r="D60" s="33"/>
      <c r="E60" s="33"/>
      <c r="F60" s="33"/>
      <c r="G60">
        <v>11</v>
      </c>
      <c r="H60" t="s">
        <v>158</v>
      </c>
      <c r="I60" s="5">
        <v>30949</v>
      </c>
      <c r="J60" s="5">
        <v>27548</v>
      </c>
      <c r="K60">
        <v>0</v>
      </c>
      <c r="L60">
        <v>137</v>
      </c>
      <c r="M60" s="5">
        <v>1571</v>
      </c>
      <c r="N60" s="5">
        <v>1207000</v>
      </c>
    </row>
    <row r="61" spans="1:14" x14ac:dyDescent="0.2">
      <c r="A61" s="33"/>
      <c r="B61" s="33"/>
      <c r="C61" s="33"/>
      <c r="D61" s="33"/>
      <c r="E61" s="33"/>
      <c r="F61" s="33"/>
      <c r="G61">
        <v>12</v>
      </c>
      <c r="H61" t="s">
        <v>306</v>
      </c>
      <c r="I61" s="5">
        <v>27934</v>
      </c>
      <c r="J61" s="5">
        <v>21111</v>
      </c>
      <c r="K61">
        <v>0</v>
      </c>
      <c r="L61">
        <v>118</v>
      </c>
      <c r="M61" s="5">
        <v>4435</v>
      </c>
      <c r="N61" s="5">
        <v>3408000</v>
      </c>
    </row>
    <row r="62" spans="1:14" x14ac:dyDescent="0.2">
      <c r="A62" s="33" t="s">
        <v>415</v>
      </c>
      <c r="B62" s="33" t="s">
        <v>8</v>
      </c>
      <c r="C62" s="33">
        <v>3</v>
      </c>
      <c r="D62" s="33">
        <v>1</v>
      </c>
      <c r="E62" s="33">
        <v>1</v>
      </c>
      <c r="F62" s="33">
        <v>1</v>
      </c>
      <c r="G62">
        <v>1</v>
      </c>
      <c r="H62" t="s">
        <v>679</v>
      </c>
      <c r="I62" s="5">
        <v>40486</v>
      </c>
      <c r="J62" s="5">
        <v>26783</v>
      </c>
      <c r="K62">
        <v>0</v>
      </c>
      <c r="L62">
        <v>143</v>
      </c>
      <c r="M62" s="5">
        <v>36513</v>
      </c>
      <c r="N62">
        <v>28057</v>
      </c>
    </row>
    <row r="63" spans="1:14" x14ac:dyDescent="0.2">
      <c r="A63" s="33"/>
      <c r="B63" s="33"/>
      <c r="C63" s="33"/>
      <c r="D63" s="33"/>
      <c r="E63" s="33"/>
      <c r="F63" s="33"/>
      <c r="G63">
        <v>2</v>
      </c>
      <c r="H63" t="s">
        <v>194</v>
      </c>
      <c r="I63" s="5">
        <v>36767</v>
      </c>
      <c r="J63" s="5">
        <v>26385</v>
      </c>
      <c r="K63">
        <v>0</v>
      </c>
      <c r="L63">
        <v>148</v>
      </c>
      <c r="M63" s="5">
        <v>8613</v>
      </c>
      <c r="N63">
        <v>6618</v>
      </c>
    </row>
    <row r="64" spans="1:14" x14ac:dyDescent="0.2">
      <c r="A64" s="33"/>
      <c r="B64" s="33"/>
      <c r="C64" s="33"/>
      <c r="D64" s="33"/>
      <c r="E64" s="33"/>
      <c r="F64" s="33"/>
      <c r="G64">
        <v>3</v>
      </c>
      <c r="H64" t="s">
        <v>238</v>
      </c>
      <c r="I64" s="5">
        <v>23802</v>
      </c>
      <c r="J64" s="5">
        <v>18543</v>
      </c>
      <c r="K64">
        <v>0</v>
      </c>
      <c r="L64">
        <v>90</v>
      </c>
      <c r="M64" s="5">
        <v>4058</v>
      </c>
      <c r="N64">
        <v>3118</v>
      </c>
    </row>
    <row r="65" spans="1:14" x14ac:dyDescent="0.2">
      <c r="A65" s="2" t="s">
        <v>417</v>
      </c>
      <c r="B65" s="2" t="s">
        <v>8</v>
      </c>
      <c r="C65" s="2">
        <v>0</v>
      </c>
      <c r="D65" s="2">
        <v>0</v>
      </c>
      <c r="E65" s="2">
        <v>0</v>
      </c>
      <c r="F65" s="2">
        <v>0</v>
      </c>
      <c r="G65">
        <v>0</v>
      </c>
      <c r="H65">
        <v>0</v>
      </c>
      <c r="I65" s="5">
        <v>0</v>
      </c>
      <c r="J65" s="5">
        <v>0</v>
      </c>
      <c r="K65">
        <v>0</v>
      </c>
      <c r="L65">
        <v>0</v>
      </c>
      <c r="M65" s="5">
        <v>0</v>
      </c>
      <c r="N65" s="5">
        <v>0</v>
      </c>
    </row>
    <row r="66" spans="1:14" x14ac:dyDescent="0.2">
      <c r="A66" s="2" t="s">
        <v>418</v>
      </c>
      <c r="B66" s="2" t="s">
        <v>8</v>
      </c>
      <c r="C66" s="2">
        <v>0</v>
      </c>
      <c r="D66" s="2">
        <v>0</v>
      </c>
      <c r="E66" s="2">
        <v>0</v>
      </c>
      <c r="F66" s="2">
        <v>0</v>
      </c>
      <c r="G66">
        <v>0</v>
      </c>
      <c r="H66">
        <v>0</v>
      </c>
      <c r="I66" s="5">
        <v>0</v>
      </c>
      <c r="J66" s="5">
        <v>0</v>
      </c>
      <c r="K66">
        <v>0</v>
      </c>
      <c r="L66">
        <v>0</v>
      </c>
      <c r="M66" s="5">
        <v>0</v>
      </c>
      <c r="N66" s="5">
        <v>0</v>
      </c>
    </row>
    <row r="67" spans="1:14" x14ac:dyDescent="0.2">
      <c r="A67" s="6"/>
      <c r="C67" s="2">
        <f>AVERAGE(C4:C66)</f>
        <v>3.9333333333333331</v>
      </c>
      <c r="D67" s="2">
        <f t="shared" ref="D67:F67" si="0">AVERAGE(D4:D66)</f>
        <v>1.4666666666666666</v>
      </c>
      <c r="E67" s="2">
        <f t="shared" si="0"/>
        <v>1.8</v>
      </c>
      <c r="F67" s="2">
        <f t="shared" si="0"/>
        <v>0.66666666666666663</v>
      </c>
    </row>
    <row r="68" spans="1:14" x14ac:dyDescent="0.2">
      <c r="A68" s="6"/>
    </row>
    <row r="69" spans="1:14" x14ac:dyDescent="0.2">
      <c r="A69" s="6"/>
    </row>
    <row r="70" spans="1:14" x14ac:dyDescent="0.2">
      <c r="A70" s="6"/>
    </row>
    <row r="71" spans="1:14" x14ac:dyDescent="0.2">
      <c r="A71" s="6"/>
    </row>
    <row r="72" spans="1:14" x14ac:dyDescent="0.2">
      <c r="A72" s="6"/>
    </row>
    <row r="73" spans="1:14" x14ac:dyDescent="0.2">
      <c r="A73" s="6"/>
    </row>
  </sheetData>
  <mergeCells count="88">
    <mergeCell ref="U15:U18"/>
    <mergeCell ref="V15:V18"/>
    <mergeCell ref="W15:W18"/>
    <mergeCell ref="X15:X18"/>
    <mergeCell ref="U22:U23"/>
    <mergeCell ref="V22:V23"/>
    <mergeCell ref="W22:W23"/>
    <mergeCell ref="X22:X23"/>
    <mergeCell ref="W4:W5"/>
    <mergeCell ref="X4:X5"/>
    <mergeCell ref="U6:U14"/>
    <mergeCell ref="V6:V14"/>
    <mergeCell ref="W6:W14"/>
    <mergeCell ref="X6:X14"/>
    <mergeCell ref="C62:C64"/>
    <mergeCell ref="D62:D64"/>
    <mergeCell ref="E62:E64"/>
    <mergeCell ref="F62:F64"/>
    <mergeCell ref="C43:C49"/>
    <mergeCell ref="D43:D49"/>
    <mergeCell ref="E43:E49"/>
    <mergeCell ref="F43:F49"/>
    <mergeCell ref="C50:C61"/>
    <mergeCell ref="D50:D61"/>
    <mergeCell ref="E50:E61"/>
    <mergeCell ref="F50:F61"/>
    <mergeCell ref="C34:C37"/>
    <mergeCell ref="D34:D37"/>
    <mergeCell ref="E34:E37"/>
    <mergeCell ref="F34:F37"/>
    <mergeCell ref="C38:C41"/>
    <mergeCell ref="D38:D41"/>
    <mergeCell ref="E38:E41"/>
    <mergeCell ref="F38:F41"/>
    <mergeCell ref="C27:C28"/>
    <mergeCell ref="D27:D28"/>
    <mergeCell ref="E27:E28"/>
    <mergeCell ref="F27:F28"/>
    <mergeCell ref="C29:C32"/>
    <mergeCell ref="D29:D32"/>
    <mergeCell ref="E29:E32"/>
    <mergeCell ref="F29:F32"/>
    <mergeCell ref="C13:C19"/>
    <mergeCell ref="D13:D19"/>
    <mergeCell ref="E13:E19"/>
    <mergeCell ref="F13:F19"/>
    <mergeCell ref="C20:C26"/>
    <mergeCell ref="D20:D26"/>
    <mergeCell ref="E20:E26"/>
    <mergeCell ref="F20:F26"/>
    <mergeCell ref="A2:N2"/>
    <mergeCell ref="T2:AF2"/>
    <mergeCell ref="B4:B8"/>
    <mergeCell ref="A4:A8"/>
    <mergeCell ref="B9:B12"/>
    <mergeCell ref="A9:A12"/>
    <mergeCell ref="C4:C8"/>
    <mergeCell ref="D4:D8"/>
    <mergeCell ref="E4:E8"/>
    <mergeCell ref="F4:F8"/>
    <mergeCell ref="C9:C12"/>
    <mergeCell ref="D9:D12"/>
    <mergeCell ref="E9:E12"/>
    <mergeCell ref="F9:F12"/>
    <mergeCell ref="U4:U5"/>
    <mergeCell ref="V4:V5"/>
    <mergeCell ref="B13:B19"/>
    <mergeCell ref="A13:A19"/>
    <mergeCell ref="A20:A26"/>
    <mergeCell ref="B20:B26"/>
    <mergeCell ref="A27:A28"/>
    <mergeCell ref="B27:B28"/>
    <mergeCell ref="A62:A64"/>
    <mergeCell ref="B62:B64"/>
    <mergeCell ref="T4:T5"/>
    <mergeCell ref="T6:T14"/>
    <mergeCell ref="T15:T18"/>
    <mergeCell ref="T22:T23"/>
    <mergeCell ref="A43:A49"/>
    <mergeCell ref="B43:B49"/>
    <mergeCell ref="A50:A61"/>
    <mergeCell ref="B50:B61"/>
    <mergeCell ref="A29:A32"/>
    <mergeCell ref="B29:B32"/>
    <mergeCell ref="A34:A37"/>
    <mergeCell ref="B34:B37"/>
    <mergeCell ref="A38:A41"/>
    <mergeCell ref="B38:B41"/>
  </mergeCells>
  <phoneticPr fontId="3" type="noConversion"/>
  <conditionalFormatting sqref="H1:H2 H4:H1048576">
    <cfRule type="cellIs" dxfId="41" priority="8" operator="between">
      <formula>"0.2"</formula>
      <formula>"0.6"</formula>
    </cfRule>
    <cfRule type="cellIs" dxfId="40" priority="9" operator="greaterThan">
      <formula>"0.6"</formula>
    </cfRule>
    <cfRule type="cellIs" dxfId="39" priority="10" operator="lessThan">
      <formula>"0.2"</formula>
    </cfRule>
  </conditionalFormatting>
  <conditionalFormatting sqref="Z1:Z1048576">
    <cfRule type="cellIs" dxfId="38" priority="5" operator="between">
      <formula>0.2</formula>
      <formula>0.6</formula>
    </cfRule>
    <cfRule type="cellIs" dxfId="37" priority="6" operator="lessThan">
      <formula>0.2</formula>
    </cfRule>
    <cfRule type="cellIs" dxfId="36" priority="7" operator="greaterThan">
      <formula>0.6</formula>
    </cfRule>
  </conditionalFormatting>
  <conditionalFormatting sqref="H3">
    <cfRule type="cellIs" dxfId="3" priority="1" operator="between">
      <formula>0.2</formula>
      <formula>0.6</formula>
    </cfRule>
    <cfRule type="cellIs" dxfId="2" priority="2" operator="between">
      <formula>0.2</formula>
      <formula>0.6</formula>
    </cfRule>
    <cfRule type="cellIs" dxfId="1" priority="3" operator="lessThan">
      <formula>0.2</formula>
    </cfRule>
    <cfRule type="cellIs" dxfId="0" priority="4" operator="greaterThan">
      <formula>0.66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9F4E5-556A-4FC3-B9CC-E6F5E031F801}">
  <dimension ref="B1:AK82"/>
  <sheetViews>
    <sheetView workbookViewId="0">
      <selection activeCell="AH3" sqref="AH3:AJ3"/>
    </sheetView>
  </sheetViews>
  <sheetFormatPr baseColWidth="10" defaultColWidth="11.5" defaultRowHeight="15" x14ac:dyDescent="0.2"/>
  <sheetData>
    <row r="1" spans="2:37" x14ac:dyDescent="0.2">
      <c r="B1" s="39" t="s">
        <v>690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V1" s="39" t="s">
        <v>708</v>
      </c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</row>
    <row r="2" spans="2:37" x14ac:dyDescent="0.2">
      <c r="B2" s="39" t="s">
        <v>682</v>
      </c>
      <c r="C2" s="39"/>
      <c r="D2" s="39"/>
      <c r="E2" s="39"/>
      <c r="F2" s="39" t="s">
        <v>683</v>
      </c>
      <c r="G2" s="39"/>
      <c r="H2" s="39"/>
      <c r="I2" s="39"/>
      <c r="J2" s="39" t="s">
        <v>684</v>
      </c>
      <c r="K2" s="39"/>
      <c r="L2" s="39"/>
      <c r="M2" s="39"/>
      <c r="N2" s="39" t="s">
        <v>685</v>
      </c>
      <c r="O2" s="39"/>
      <c r="P2" s="39"/>
      <c r="Q2" s="39"/>
      <c r="V2" s="39" t="s">
        <v>682</v>
      </c>
      <c r="W2" s="39"/>
      <c r="X2" s="39"/>
      <c r="Y2" s="39"/>
      <c r="Z2" s="39" t="s">
        <v>683</v>
      </c>
      <c r="AA2" s="39"/>
      <c r="AB2" s="39"/>
      <c r="AC2" s="39"/>
      <c r="AD2" s="39" t="s">
        <v>684</v>
      </c>
      <c r="AE2" s="39"/>
      <c r="AF2" s="39"/>
      <c r="AG2" s="39"/>
      <c r="AH2" s="39" t="s">
        <v>685</v>
      </c>
      <c r="AI2" s="39"/>
      <c r="AJ2" s="39"/>
      <c r="AK2" s="39"/>
    </row>
    <row r="3" spans="2:37" x14ac:dyDescent="0.2">
      <c r="B3" s="14" t="s">
        <v>691</v>
      </c>
      <c r="C3" s="14" t="s">
        <v>692</v>
      </c>
      <c r="D3" s="14" t="s">
        <v>693</v>
      </c>
      <c r="E3" s="16" t="s">
        <v>689</v>
      </c>
      <c r="F3" s="14" t="s">
        <v>691</v>
      </c>
      <c r="G3" s="14" t="s">
        <v>692</v>
      </c>
      <c r="H3" s="14" t="s">
        <v>693</v>
      </c>
      <c r="I3" s="16" t="s">
        <v>689</v>
      </c>
      <c r="J3" s="14" t="s">
        <v>691</v>
      </c>
      <c r="K3" s="14" t="s">
        <v>692</v>
      </c>
      <c r="L3" s="14" t="s">
        <v>693</v>
      </c>
      <c r="M3" s="16" t="s">
        <v>689</v>
      </c>
      <c r="N3" s="14" t="s">
        <v>691</v>
      </c>
      <c r="O3" s="14" t="s">
        <v>692</v>
      </c>
      <c r="P3" s="14" t="s">
        <v>693</v>
      </c>
      <c r="Q3" s="16" t="s">
        <v>689</v>
      </c>
      <c r="V3" s="14" t="s">
        <v>691</v>
      </c>
      <c r="W3" s="14" t="s">
        <v>692</v>
      </c>
      <c r="X3" s="14" t="s">
        <v>693</v>
      </c>
      <c r="Y3" s="16" t="s">
        <v>689</v>
      </c>
      <c r="Z3" s="14" t="s">
        <v>691</v>
      </c>
      <c r="AA3" s="14" t="s">
        <v>692</v>
      </c>
      <c r="AB3" s="14" t="s">
        <v>693</v>
      </c>
      <c r="AC3" s="16" t="s">
        <v>689</v>
      </c>
      <c r="AD3" s="14" t="s">
        <v>691</v>
      </c>
      <c r="AE3" s="14" t="s">
        <v>692</v>
      </c>
      <c r="AF3" s="14" t="s">
        <v>693</v>
      </c>
      <c r="AG3" s="16" t="s">
        <v>689</v>
      </c>
      <c r="AH3" s="14" t="s">
        <v>691</v>
      </c>
      <c r="AI3" s="14" t="s">
        <v>692</v>
      </c>
      <c r="AJ3" s="14" t="s">
        <v>693</v>
      </c>
      <c r="AK3" s="16" t="s">
        <v>689</v>
      </c>
    </row>
    <row r="4" spans="2:37" x14ac:dyDescent="0.2">
      <c r="B4" s="17"/>
      <c r="C4" s="17">
        <v>17</v>
      </c>
      <c r="D4" s="17">
        <v>6</v>
      </c>
      <c r="E4" s="18">
        <f>SUM(B4:D4)</f>
        <v>23</v>
      </c>
      <c r="F4" s="17"/>
      <c r="G4" s="17">
        <v>4</v>
      </c>
      <c r="H4" s="17">
        <v>0</v>
      </c>
      <c r="I4" s="18">
        <f>SUM(F4:H4)</f>
        <v>4</v>
      </c>
      <c r="J4" s="17"/>
      <c r="K4" s="17">
        <v>0</v>
      </c>
      <c r="L4" s="17">
        <v>0</v>
      </c>
      <c r="M4" s="18">
        <f>SUM(J4:L4)</f>
        <v>0</v>
      </c>
      <c r="N4" s="17"/>
      <c r="O4" s="17">
        <v>2</v>
      </c>
      <c r="P4" s="17">
        <v>0</v>
      </c>
      <c r="Q4" s="18">
        <f>SUM(N4:P4)</f>
        <v>2</v>
      </c>
      <c r="V4" s="14"/>
      <c r="W4" s="14">
        <v>38</v>
      </c>
      <c r="X4" s="14">
        <v>13</v>
      </c>
      <c r="Y4" s="16">
        <f>V4+W4+X4</f>
        <v>51</v>
      </c>
      <c r="Z4" s="14"/>
      <c r="AA4" s="14">
        <v>3</v>
      </c>
      <c r="AB4" s="14">
        <v>0</v>
      </c>
      <c r="AC4" s="16">
        <f>Z4+AA4+AB4</f>
        <v>3</v>
      </c>
      <c r="AD4" s="14"/>
      <c r="AE4" s="14">
        <v>2</v>
      </c>
      <c r="AF4" s="14">
        <v>0</v>
      </c>
      <c r="AG4" s="16">
        <f>AD4+AE4+AF4</f>
        <v>2</v>
      </c>
      <c r="AH4" s="14"/>
      <c r="AI4" s="14">
        <v>7</v>
      </c>
      <c r="AJ4" s="14">
        <v>0</v>
      </c>
      <c r="AK4" s="16">
        <f>AH4+AI4+AJ4</f>
        <v>7</v>
      </c>
    </row>
    <row r="5" spans="2:37" x14ac:dyDescent="0.2">
      <c r="B5" s="17"/>
      <c r="C5" s="17">
        <v>14</v>
      </c>
      <c r="D5" s="17">
        <v>1</v>
      </c>
      <c r="E5" s="18">
        <f t="shared" ref="E5:E23" si="0">SUM(B5:D5)</f>
        <v>15</v>
      </c>
      <c r="F5" s="17"/>
      <c r="G5" s="17">
        <v>2</v>
      </c>
      <c r="H5" s="17">
        <v>1</v>
      </c>
      <c r="I5" s="18">
        <f t="shared" ref="I5:I24" si="1">SUM(F5:H5)</f>
        <v>3</v>
      </c>
      <c r="J5" s="17"/>
      <c r="K5" s="17">
        <v>2</v>
      </c>
      <c r="L5" s="17">
        <v>0</v>
      </c>
      <c r="M5" s="18">
        <f t="shared" ref="M5:M20" si="2">SUM(J5:L5)</f>
        <v>2</v>
      </c>
      <c r="N5" s="17"/>
      <c r="O5" s="17">
        <v>1</v>
      </c>
      <c r="P5" s="17">
        <v>0</v>
      </c>
      <c r="Q5" s="18">
        <f t="shared" ref="Q5:Q54" si="3">SUM(N5:P5)</f>
        <v>1</v>
      </c>
      <c r="V5" s="14"/>
      <c r="W5" s="14">
        <v>27</v>
      </c>
      <c r="X5" s="14">
        <v>10</v>
      </c>
      <c r="Y5" s="16">
        <f t="shared" ref="Y5:Y50" si="4">V5+W5+X5</f>
        <v>37</v>
      </c>
      <c r="Z5" s="14"/>
      <c r="AA5" s="14">
        <v>0</v>
      </c>
      <c r="AB5" s="14">
        <v>0</v>
      </c>
      <c r="AC5" s="16">
        <f t="shared" ref="AC5:AC50" si="5">Z5+AA5+AB5</f>
        <v>0</v>
      </c>
      <c r="AD5" s="14"/>
      <c r="AE5" s="14">
        <v>8</v>
      </c>
      <c r="AF5" s="14">
        <v>1</v>
      </c>
      <c r="AG5" s="16">
        <f t="shared" ref="AG5:AG50" si="6">AD5+AE5+AF5</f>
        <v>9</v>
      </c>
      <c r="AH5" s="14"/>
      <c r="AI5" s="14">
        <v>3</v>
      </c>
      <c r="AJ5" s="14">
        <v>0</v>
      </c>
      <c r="AK5" s="16">
        <f t="shared" ref="AK5:AK50" si="7">AH5+AI5+AJ5</f>
        <v>3</v>
      </c>
    </row>
    <row r="6" spans="2:37" x14ac:dyDescent="0.2">
      <c r="B6" s="17"/>
      <c r="C6" s="17">
        <v>21</v>
      </c>
      <c r="D6" s="17">
        <v>7</v>
      </c>
      <c r="E6" s="18">
        <f t="shared" si="0"/>
        <v>28</v>
      </c>
      <c r="F6" s="17"/>
      <c r="G6" s="17">
        <v>2</v>
      </c>
      <c r="H6" s="17">
        <v>0</v>
      </c>
      <c r="I6" s="18">
        <f t="shared" si="1"/>
        <v>2</v>
      </c>
      <c r="J6" s="17"/>
      <c r="K6" s="17">
        <v>0</v>
      </c>
      <c r="L6" s="17">
        <v>0</v>
      </c>
      <c r="M6" s="18">
        <f t="shared" si="2"/>
        <v>0</v>
      </c>
      <c r="N6" s="17"/>
      <c r="O6" s="17">
        <v>2</v>
      </c>
      <c r="P6" s="17">
        <v>1</v>
      </c>
      <c r="Q6" s="18">
        <f t="shared" si="3"/>
        <v>3</v>
      </c>
      <c r="V6" s="14"/>
      <c r="W6" s="14">
        <v>49</v>
      </c>
      <c r="X6" s="14">
        <v>3</v>
      </c>
      <c r="Y6" s="16">
        <f t="shared" si="4"/>
        <v>52</v>
      </c>
      <c r="Z6" s="14"/>
      <c r="AA6" s="14">
        <v>3</v>
      </c>
      <c r="AB6" s="14">
        <v>0</v>
      </c>
      <c r="AC6" s="16">
        <f t="shared" si="5"/>
        <v>3</v>
      </c>
      <c r="AD6" s="14"/>
      <c r="AE6" s="14">
        <v>2</v>
      </c>
      <c r="AF6" s="14">
        <v>0</v>
      </c>
      <c r="AG6" s="16">
        <f t="shared" si="6"/>
        <v>2</v>
      </c>
      <c r="AH6" s="14"/>
      <c r="AI6" s="14">
        <v>2</v>
      </c>
      <c r="AJ6" s="14">
        <v>0</v>
      </c>
      <c r="AK6" s="16">
        <f t="shared" si="7"/>
        <v>2</v>
      </c>
    </row>
    <row r="7" spans="2:37" x14ac:dyDescent="0.2">
      <c r="B7" s="17"/>
      <c r="C7" s="17">
        <v>24</v>
      </c>
      <c r="D7" s="17">
        <v>12</v>
      </c>
      <c r="E7" s="18">
        <f t="shared" si="0"/>
        <v>36</v>
      </c>
      <c r="F7" s="17"/>
      <c r="G7" s="17">
        <v>1</v>
      </c>
      <c r="H7" s="17">
        <v>0</v>
      </c>
      <c r="I7" s="18">
        <f t="shared" si="1"/>
        <v>1</v>
      </c>
      <c r="J7" s="17"/>
      <c r="K7" s="17">
        <v>0</v>
      </c>
      <c r="L7" s="17">
        <v>1</v>
      </c>
      <c r="M7" s="18">
        <f t="shared" si="2"/>
        <v>1</v>
      </c>
      <c r="N7" s="17"/>
      <c r="O7" s="17">
        <v>1</v>
      </c>
      <c r="P7" s="17">
        <v>1</v>
      </c>
      <c r="Q7" s="18">
        <f t="shared" si="3"/>
        <v>2</v>
      </c>
      <c r="V7" s="14"/>
      <c r="W7" s="14">
        <v>24</v>
      </c>
      <c r="X7" s="14">
        <v>1</v>
      </c>
      <c r="Y7" s="16">
        <f t="shared" si="4"/>
        <v>25</v>
      </c>
      <c r="Z7" s="14"/>
      <c r="AA7" s="14">
        <v>11</v>
      </c>
      <c r="AB7" s="14">
        <v>0</v>
      </c>
      <c r="AC7" s="16">
        <f t="shared" si="5"/>
        <v>11</v>
      </c>
      <c r="AD7" s="14"/>
      <c r="AE7" s="14">
        <v>2</v>
      </c>
      <c r="AF7" s="14">
        <v>0</v>
      </c>
      <c r="AG7" s="16">
        <f t="shared" si="6"/>
        <v>2</v>
      </c>
      <c r="AH7" s="14"/>
      <c r="AI7" s="14">
        <v>0</v>
      </c>
      <c r="AJ7" s="14">
        <v>0</v>
      </c>
      <c r="AK7" s="16">
        <f t="shared" si="7"/>
        <v>0</v>
      </c>
    </row>
    <row r="8" spans="2:37" x14ac:dyDescent="0.2">
      <c r="B8" s="17"/>
      <c r="C8" s="17">
        <v>18</v>
      </c>
      <c r="D8" s="17">
        <v>4</v>
      </c>
      <c r="E8" s="18">
        <f t="shared" si="0"/>
        <v>22</v>
      </c>
      <c r="F8" s="17"/>
      <c r="G8" s="17">
        <v>0</v>
      </c>
      <c r="H8" s="17">
        <v>1</v>
      </c>
      <c r="I8" s="18">
        <f t="shared" si="1"/>
        <v>1</v>
      </c>
      <c r="J8" s="17"/>
      <c r="K8" s="17">
        <v>0</v>
      </c>
      <c r="L8" s="17">
        <v>0</v>
      </c>
      <c r="M8" s="18">
        <f t="shared" si="2"/>
        <v>0</v>
      </c>
      <c r="N8" s="17"/>
      <c r="O8" s="17">
        <v>1</v>
      </c>
      <c r="P8" s="17">
        <v>1</v>
      </c>
      <c r="Q8" s="18">
        <f t="shared" si="3"/>
        <v>2</v>
      </c>
      <c r="V8" s="14"/>
      <c r="W8" s="14">
        <v>20</v>
      </c>
      <c r="X8" s="14">
        <v>1</v>
      </c>
      <c r="Y8" s="16">
        <f t="shared" si="4"/>
        <v>21</v>
      </c>
      <c r="Z8" s="14"/>
      <c r="AA8" s="14">
        <v>3</v>
      </c>
      <c r="AB8" s="14">
        <v>0</v>
      </c>
      <c r="AC8" s="16">
        <f t="shared" si="5"/>
        <v>3</v>
      </c>
      <c r="AD8" s="14"/>
      <c r="AE8" s="14">
        <v>3</v>
      </c>
      <c r="AF8" s="14">
        <v>0</v>
      </c>
      <c r="AG8" s="16">
        <f t="shared" si="6"/>
        <v>3</v>
      </c>
      <c r="AH8" s="14"/>
      <c r="AI8" s="14">
        <v>1</v>
      </c>
      <c r="AJ8" s="14">
        <v>0</v>
      </c>
      <c r="AK8" s="16">
        <f t="shared" si="7"/>
        <v>1</v>
      </c>
    </row>
    <row r="9" spans="2:37" x14ac:dyDescent="0.2">
      <c r="B9" s="17"/>
      <c r="C9" s="17">
        <v>10</v>
      </c>
      <c r="D9" s="17">
        <v>1</v>
      </c>
      <c r="E9" s="18">
        <f t="shared" si="0"/>
        <v>11</v>
      </c>
      <c r="F9" s="17"/>
      <c r="G9" s="17">
        <v>2</v>
      </c>
      <c r="H9" s="17">
        <v>0</v>
      </c>
      <c r="I9" s="18">
        <f t="shared" si="1"/>
        <v>2</v>
      </c>
      <c r="J9" s="17"/>
      <c r="K9" s="17">
        <v>0</v>
      </c>
      <c r="L9" s="17">
        <v>0</v>
      </c>
      <c r="M9" s="18">
        <f t="shared" si="2"/>
        <v>0</v>
      </c>
      <c r="N9" s="17"/>
      <c r="O9" s="17">
        <v>1</v>
      </c>
      <c r="P9" s="17">
        <v>1</v>
      </c>
      <c r="Q9" s="18">
        <f t="shared" si="3"/>
        <v>2</v>
      </c>
      <c r="V9" s="14"/>
      <c r="W9" s="14">
        <v>21</v>
      </c>
      <c r="X9" s="14">
        <v>4</v>
      </c>
      <c r="Y9" s="16">
        <f t="shared" si="4"/>
        <v>25</v>
      </c>
      <c r="Z9" s="14"/>
      <c r="AA9" s="14">
        <v>3</v>
      </c>
      <c r="AB9" s="14">
        <v>0</v>
      </c>
      <c r="AC9" s="16">
        <f t="shared" si="5"/>
        <v>3</v>
      </c>
      <c r="AD9" s="14"/>
      <c r="AE9" s="14">
        <v>5</v>
      </c>
      <c r="AF9" s="14">
        <v>0</v>
      </c>
      <c r="AG9" s="16">
        <f t="shared" si="6"/>
        <v>5</v>
      </c>
      <c r="AH9" s="14"/>
      <c r="AI9" s="14">
        <v>0</v>
      </c>
      <c r="AJ9" s="14">
        <v>0</v>
      </c>
      <c r="AK9" s="16">
        <f t="shared" si="7"/>
        <v>0</v>
      </c>
    </row>
    <row r="10" spans="2:37" x14ac:dyDescent="0.2">
      <c r="B10" s="17"/>
      <c r="C10" s="17">
        <v>22</v>
      </c>
      <c r="D10" s="17">
        <v>8</v>
      </c>
      <c r="E10" s="18">
        <f t="shared" si="0"/>
        <v>30</v>
      </c>
      <c r="F10" s="17"/>
      <c r="G10" s="17">
        <v>0</v>
      </c>
      <c r="H10" s="17">
        <v>1</v>
      </c>
      <c r="I10" s="18">
        <f t="shared" si="1"/>
        <v>1</v>
      </c>
      <c r="J10" s="17"/>
      <c r="K10" s="17">
        <v>3</v>
      </c>
      <c r="L10" s="17">
        <v>0</v>
      </c>
      <c r="M10" s="18">
        <f t="shared" si="2"/>
        <v>3</v>
      </c>
      <c r="N10" s="17"/>
      <c r="O10" s="17">
        <v>5</v>
      </c>
      <c r="P10" s="17">
        <v>1</v>
      </c>
      <c r="Q10" s="18">
        <f t="shared" si="3"/>
        <v>6</v>
      </c>
      <c r="V10" s="14"/>
      <c r="W10" s="14">
        <v>34</v>
      </c>
      <c r="X10" s="14">
        <v>2</v>
      </c>
      <c r="Y10" s="16">
        <f t="shared" si="4"/>
        <v>36</v>
      </c>
      <c r="Z10" s="14"/>
      <c r="AA10" s="14">
        <v>7</v>
      </c>
      <c r="AB10" s="14">
        <v>0</v>
      </c>
      <c r="AC10" s="16">
        <f t="shared" si="5"/>
        <v>7</v>
      </c>
      <c r="AD10" s="14"/>
      <c r="AE10" s="14">
        <v>6</v>
      </c>
      <c r="AF10" s="14">
        <v>0</v>
      </c>
      <c r="AG10" s="16">
        <f t="shared" si="6"/>
        <v>6</v>
      </c>
      <c r="AH10" s="14"/>
      <c r="AI10" s="14">
        <v>1</v>
      </c>
      <c r="AJ10" s="14">
        <v>0</v>
      </c>
      <c r="AK10" s="16">
        <f t="shared" si="7"/>
        <v>1</v>
      </c>
    </row>
    <row r="11" spans="2:37" x14ac:dyDescent="0.2">
      <c r="B11" s="17"/>
      <c r="C11" s="17">
        <v>7</v>
      </c>
      <c r="D11" s="17">
        <v>0</v>
      </c>
      <c r="E11" s="18">
        <f t="shared" si="0"/>
        <v>7</v>
      </c>
      <c r="F11" s="17"/>
      <c r="G11" s="17">
        <v>8</v>
      </c>
      <c r="H11" s="17">
        <v>2</v>
      </c>
      <c r="I11" s="18">
        <f t="shared" si="1"/>
        <v>10</v>
      </c>
      <c r="J11" s="17"/>
      <c r="K11" s="17">
        <v>4</v>
      </c>
      <c r="L11" s="17">
        <v>0</v>
      </c>
      <c r="M11" s="18">
        <f t="shared" si="2"/>
        <v>4</v>
      </c>
      <c r="N11" s="17"/>
      <c r="O11" s="17">
        <v>3</v>
      </c>
      <c r="P11" s="17">
        <v>1</v>
      </c>
      <c r="Q11" s="18">
        <f t="shared" si="3"/>
        <v>4</v>
      </c>
      <c r="V11" s="14"/>
      <c r="W11" s="14">
        <v>21</v>
      </c>
      <c r="X11" s="14">
        <v>4</v>
      </c>
      <c r="Y11" s="16">
        <f t="shared" si="4"/>
        <v>25</v>
      </c>
      <c r="Z11" s="14"/>
      <c r="AA11" s="14">
        <v>0</v>
      </c>
      <c r="AB11" s="14">
        <v>0</v>
      </c>
      <c r="AC11" s="16">
        <f t="shared" si="5"/>
        <v>0</v>
      </c>
      <c r="AD11" s="14"/>
      <c r="AE11" s="14">
        <v>5</v>
      </c>
      <c r="AF11" s="14">
        <v>0</v>
      </c>
      <c r="AG11" s="16">
        <f t="shared" si="6"/>
        <v>5</v>
      </c>
      <c r="AH11" s="14"/>
      <c r="AI11" s="14">
        <v>7</v>
      </c>
      <c r="AJ11" s="14">
        <v>0</v>
      </c>
      <c r="AK11" s="16">
        <f t="shared" si="7"/>
        <v>7</v>
      </c>
    </row>
    <row r="12" spans="2:37" x14ac:dyDescent="0.2">
      <c r="B12" s="17"/>
      <c r="C12" s="17">
        <v>25</v>
      </c>
      <c r="D12" s="17">
        <v>11</v>
      </c>
      <c r="E12" s="18">
        <f t="shared" si="0"/>
        <v>36</v>
      </c>
      <c r="F12" s="17"/>
      <c r="G12" s="17">
        <v>1</v>
      </c>
      <c r="H12" s="17">
        <v>0</v>
      </c>
      <c r="I12" s="18">
        <f t="shared" si="1"/>
        <v>1</v>
      </c>
      <c r="J12" s="17"/>
      <c r="K12" s="17">
        <v>0</v>
      </c>
      <c r="L12" s="17">
        <v>0</v>
      </c>
      <c r="M12" s="18">
        <f t="shared" si="2"/>
        <v>0</v>
      </c>
      <c r="N12" s="17"/>
      <c r="O12" s="17">
        <v>5</v>
      </c>
      <c r="P12" s="17">
        <v>0</v>
      </c>
      <c r="Q12" s="18">
        <f t="shared" si="3"/>
        <v>5</v>
      </c>
      <c r="V12" s="14"/>
      <c r="W12" s="14">
        <v>9</v>
      </c>
      <c r="X12" s="14">
        <v>1</v>
      </c>
      <c r="Y12" s="16">
        <f t="shared" si="4"/>
        <v>10</v>
      </c>
      <c r="Z12" s="14"/>
      <c r="AA12" s="14">
        <v>0</v>
      </c>
      <c r="AB12" s="14">
        <v>0</v>
      </c>
      <c r="AC12" s="16">
        <f t="shared" si="5"/>
        <v>0</v>
      </c>
      <c r="AD12" s="14"/>
      <c r="AE12" s="14">
        <v>1</v>
      </c>
      <c r="AF12" s="14">
        <v>0</v>
      </c>
      <c r="AG12" s="16">
        <f t="shared" si="6"/>
        <v>1</v>
      </c>
      <c r="AH12" s="14"/>
      <c r="AI12" s="14">
        <v>3</v>
      </c>
      <c r="AJ12" s="14">
        <v>0</v>
      </c>
      <c r="AK12" s="16">
        <f t="shared" si="7"/>
        <v>3</v>
      </c>
    </row>
    <row r="13" spans="2:37" x14ac:dyDescent="0.2">
      <c r="B13" s="17"/>
      <c r="C13" s="17">
        <v>4</v>
      </c>
      <c r="D13" s="17">
        <v>4</v>
      </c>
      <c r="E13" s="18">
        <f t="shared" si="0"/>
        <v>8</v>
      </c>
      <c r="F13" s="17"/>
      <c r="G13" s="17">
        <v>1</v>
      </c>
      <c r="H13" s="17">
        <v>2</v>
      </c>
      <c r="I13" s="18">
        <f t="shared" si="1"/>
        <v>3</v>
      </c>
      <c r="J13" s="17"/>
      <c r="K13" s="17">
        <v>0</v>
      </c>
      <c r="L13" s="17">
        <v>0</v>
      </c>
      <c r="M13" s="18">
        <f t="shared" si="2"/>
        <v>0</v>
      </c>
      <c r="N13" s="17"/>
      <c r="O13" s="17">
        <v>1</v>
      </c>
      <c r="P13" s="17">
        <v>2</v>
      </c>
      <c r="Q13" s="18">
        <f t="shared" si="3"/>
        <v>3</v>
      </c>
      <c r="V13" s="14"/>
      <c r="W13" s="14">
        <v>32</v>
      </c>
      <c r="X13" s="14">
        <v>5</v>
      </c>
      <c r="Y13" s="16">
        <f t="shared" si="4"/>
        <v>37</v>
      </c>
      <c r="Z13" s="14"/>
      <c r="AA13" s="14">
        <v>5</v>
      </c>
      <c r="AB13" s="14">
        <v>1</v>
      </c>
      <c r="AC13" s="16">
        <f t="shared" si="5"/>
        <v>6</v>
      </c>
      <c r="AD13" s="14"/>
      <c r="AE13" s="14">
        <v>0</v>
      </c>
      <c r="AF13" s="14">
        <v>0</v>
      </c>
      <c r="AG13" s="16">
        <f t="shared" si="6"/>
        <v>0</v>
      </c>
      <c r="AH13" s="14"/>
      <c r="AI13" s="14">
        <v>5</v>
      </c>
      <c r="AJ13" s="14">
        <v>0</v>
      </c>
      <c r="AK13" s="16">
        <f t="shared" si="7"/>
        <v>5</v>
      </c>
    </row>
    <row r="14" spans="2:37" x14ac:dyDescent="0.2">
      <c r="B14" s="17"/>
      <c r="C14" s="17">
        <v>8</v>
      </c>
      <c r="D14" s="17"/>
      <c r="E14" s="18">
        <f t="shared" si="0"/>
        <v>8</v>
      </c>
      <c r="F14" s="17"/>
      <c r="G14" s="17">
        <v>0</v>
      </c>
      <c r="H14" s="17">
        <v>0</v>
      </c>
      <c r="I14" s="18">
        <f t="shared" si="1"/>
        <v>0</v>
      </c>
      <c r="J14" s="17"/>
      <c r="K14" s="17">
        <v>1</v>
      </c>
      <c r="L14" s="17">
        <v>1</v>
      </c>
      <c r="M14" s="18">
        <f t="shared" si="2"/>
        <v>2</v>
      </c>
      <c r="N14" s="17"/>
      <c r="O14" s="17">
        <v>1</v>
      </c>
      <c r="P14" s="17">
        <v>1</v>
      </c>
      <c r="Q14" s="18">
        <f t="shared" si="3"/>
        <v>2</v>
      </c>
      <c r="V14" s="14"/>
      <c r="W14" s="14">
        <v>19</v>
      </c>
      <c r="X14" s="14">
        <v>1</v>
      </c>
      <c r="Y14" s="16">
        <f t="shared" si="4"/>
        <v>20</v>
      </c>
      <c r="Z14" s="14"/>
      <c r="AA14" s="14">
        <v>2</v>
      </c>
      <c r="AB14" s="14">
        <v>0</v>
      </c>
      <c r="AC14" s="16">
        <f t="shared" si="5"/>
        <v>2</v>
      </c>
      <c r="AD14" s="14"/>
      <c r="AE14" s="14">
        <v>0</v>
      </c>
      <c r="AF14" s="14">
        <v>0</v>
      </c>
      <c r="AG14" s="16">
        <f t="shared" si="6"/>
        <v>0</v>
      </c>
      <c r="AH14" s="14"/>
      <c r="AI14" s="14">
        <v>0</v>
      </c>
      <c r="AJ14" s="14">
        <v>0</v>
      </c>
      <c r="AK14" s="16">
        <f t="shared" si="7"/>
        <v>0</v>
      </c>
    </row>
    <row r="15" spans="2:37" x14ac:dyDescent="0.2">
      <c r="B15" s="17"/>
      <c r="C15" s="17">
        <v>12</v>
      </c>
      <c r="D15" s="17">
        <v>3</v>
      </c>
      <c r="E15" s="18">
        <f t="shared" si="0"/>
        <v>15</v>
      </c>
      <c r="F15" s="17"/>
      <c r="G15" s="17">
        <v>5</v>
      </c>
      <c r="H15" s="17">
        <v>1</v>
      </c>
      <c r="I15" s="18">
        <f t="shared" si="1"/>
        <v>6</v>
      </c>
      <c r="J15" s="17"/>
      <c r="K15" s="17">
        <v>0</v>
      </c>
      <c r="L15" s="17">
        <v>0</v>
      </c>
      <c r="M15" s="18">
        <f t="shared" si="2"/>
        <v>0</v>
      </c>
      <c r="N15" s="17"/>
      <c r="O15" s="17">
        <v>0</v>
      </c>
      <c r="P15" s="17">
        <v>0</v>
      </c>
      <c r="Q15" s="18">
        <f t="shared" si="3"/>
        <v>0</v>
      </c>
      <c r="V15" s="14"/>
      <c r="W15" s="14">
        <v>18</v>
      </c>
      <c r="X15" s="14">
        <v>0</v>
      </c>
      <c r="Y15" s="16">
        <f t="shared" si="4"/>
        <v>18</v>
      </c>
      <c r="Z15" s="14"/>
      <c r="AA15" s="14">
        <v>1</v>
      </c>
      <c r="AB15" s="14">
        <v>0</v>
      </c>
      <c r="AC15" s="16">
        <f t="shared" si="5"/>
        <v>1</v>
      </c>
      <c r="AD15" s="14"/>
      <c r="AE15" s="14">
        <v>2</v>
      </c>
      <c r="AF15" s="14">
        <v>0</v>
      </c>
      <c r="AG15" s="16">
        <f t="shared" si="6"/>
        <v>2</v>
      </c>
      <c r="AH15" s="14"/>
      <c r="AI15" s="14">
        <v>2</v>
      </c>
      <c r="AJ15" s="14">
        <v>0</v>
      </c>
      <c r="AK15" s="16">
        <f t="shared" si="7"/>
        <v>2</v>
      </c>
    </row>
    <row r="16" spans="2:37" x14ac:dyDescent="0.2">
      <c r="B16" s="17"/>
      <c r="C16" s="17">
        <v>16</v>
      </c>
      <c r="D16" s="17">
        <v>4</v>
      </c>
      <c r="E16" s="18">
        <f t="shared" si="0"/>
        <v>20</v>
      </c>
      <c r="F16" s="17"/>
      <c r="G16" s="17">
        <v>1</v>
      </c>
      <c r="H16" s="17">
        <v>0</v>
      </c>
      <c r="I16" s="18">
        <f t="shared" si="1"/>
        <v>1</v>
      </c>
      <c r="J16" s="17"/>
      <c r="K16" s="17">
        <v>1</v>
      </c>
      <c r="L16" s="17">
        <v>0</v>
      </c>
      <c r="M16" s="18">
        <f t="shared" si="2"/>
        <v>1</v>
      </c>
      <c r="N16" s="17"/>
      <c r="O16" s="17">
        <v>0</v>
      </c>
      <c r="P16" s="17">
        <v>0</v>
      </c>
      <c r="Q16" s="18">
        <f t="shared" si="3"/>
        <v>0</v>
      </c>
      <c r="V16" s="14"/>
      <c r="W16" s="14">
        <v>15</v>
      </c>
      <c r="X16" s="14">
        <v>4</v>
      </c>
      <c r="Y16" s="16">
        <f t="shared" si="4"/>
        <v>19</v>
      </c>
      <c r="Z16" s="14"/>
      <c r="AA16" s="14">
        <v>6</v>
      </c>
      <c r="AB16" s="14">
        <v>0</v>
      </c>
      <c r="AC16" s="16">
        <f t="shared" si="5"/>
        <v>6</v>
      </c>
      <c r="AD16" s="14"/>
      <c r="AE16" s="14">
        <v>3</v>
      </c>
      <c r="AF16" s="14">
        <v>4</v>
      </c>
      <c r="AG16" s="16">
        <f t="shared" si="6"/>
        <v>7</v>
      </c>
      <c r="AH16" s="14"/>
      <c r="AI16" s="14">
        <v>0</v>
      </c>
      <c r="AJ16" s="14">
        <v>0</v>
      </c>
      <c r="AK16" s="16">
        <f t="shared" si="7"/>
        <v>0</v>
      </c>
    </row>
    <row r="17" spans="2:37" x14ac:dyDescent="0.2">
      <c r="B17" s="17"/>
      <c r="C17" s="17">
        <v>21</v>
      </c>
      <c r="D17" s="17">
        <v>7</v>
      </c>
      <c r="E17" s="18">
        <f t="shared" si="0"/>
        <v>28</v>
      </c>
      <c r="F17" s="17"/>
      <c r="G17" s="17">
        <v>3</v>
      </c>
      <c r="H17" s="17">
        <v>0</v>
      </c>
      <c r="I17" s="18">
        <f t="shared" si="1"/>
        <v>3</v>
      </c>
      <c r="J17" s="17"/>
      <c r="K17" s="17">
        <v>2</v>
      </c>
      <c r="L17" s="17">
        <v>0</v>
      </c>
      <c r="M17" s="18">
        <f t="shared" si="2"/>
        <v>2</v>
      </c>
      <c r="N17" s="17"/>
      <c r="O17" s="17">
        <v>1</v>
      </c>
      <c r="P17" s="17">
        <v>0</v>
      </c>
      <c r="Q17" s="18">
        <f t="shared" si="3"/>
        <v>1</v>
      </c>
      <c r="V17" s="14"/>
      <c r="W17" s="14">
        <v>21</v>
      </c>
      <c r="X17" s="14">
        <v>3</v>
      </c>
      <c r="Y17" s="16">
        <f t="shared" si="4"/>
        <v>24</v>
      </c>
      <c r="Z17" s="14"/>
      <c r="AA17" s="14">
        <v>0</v>
      </c>
      <c r="AB17" s="14">
        <v>0</v>
      </c>
      <c r="AC17" s="16">
        <f t="shared" si="5"/>
        <v>0</v>
      </c>
      <c r="AD17" s="14"/>
      <c r="AE17" s="14">
        <v>1</v>
      </c>
      <c r="AF17" s="14">
        <v>1</v>
      </c>
      <c r="AG17" s="16">
        <f t="shared" si="6"/>
        <v>2</v>
      </c>
      <c r="AH17" s="14"/>
      <c r="AI17" s="14">
        <v>1</v>
      </c>
      <c r="AJ17" s="14">
        <v>0</v>
      </c>
      <c r="AK17" s="16">
        <f t="shared" si="7"/>
        <v>1</v>
      </c>
    </row>
    <row r="18" spans="2:37" x14ac:dyDescent="0.2">
      <c r="B18" s="17"/>
      <c r="C18" s="17">
        <v>14</v>
      </c>
      <c r="D18" s="17">
        <v>6</v>
      </c>
      <c r="E18" s="18">
        <f t="shared" si="0"/>
        <v>20</v>
      </c>
      <c r="F18" s="17"/>
      <c r="G18" s="17">
        <v>2</v>
      </c>
      <c r="H18" s="17">
        <v>1</v>
      </c>
      <c r="I18" s="18">
        <f t="shared" si="1"/>
        <v>3</v>
      </c>
      <c r="J18" s="17"/>
      <c r="K18" s="17">
        <v>10</v>
      </c>
      <c r="L18" s="17">
        <v>7</v>
      </c>
      <c r="M18" s="18">
        <f t="shared" si="2"/>
        <v>17</v>
      </c>
      <c r="N18" s="17"/>
      <c r="O18" s="17">
        <v>3</v>
      </c>
      <c r="P18" s="17">
        <v>0</v>
      </c>
      <c r="Q18" s="18">
        <f t="shared" si="3"/>
        <v>3</v>
      </c>
      <c r="V18" s="25"/>
      <c r="W18" s="25">
        <v>8</v>
      </c>
      <c r="X18" s="25">
        <v>3</v>
      </c>
      <c r="Y18" s="29">
        <f t="shared" si="4"/>
        <v>11</v>
      </c>
      <c r="Z18" s="25"/>
      <c r="AA18" s="25">
        <v>1</v>
      </c>
      <c r="AB18" s="25">
        <v>0</v>
      </c>
      <c r="AC18" s="16">
        <f t="shared" si="5"/>
        <v>1</v>
      </c>
      <c r="AD18" s="25"/>
      <c r="AE18" s="25">
        <v>1</v>
      </c>
      <c r="AF18" s="25">
        <v>2</v>
      </c>
      <c r="AG18" s="16">
        <f t="shared" si="6"/>
        <v>3</v>
      </c>
      <c r="AH18" s="25"/>
      <c r="AI18" s="25">
        <v>1</v>
      </c>
      <c r="AJ18" s="25">
        <v>0</v>
      </c>
      <c r="AK18" s="16">
        <f t="shared" si="7"/>
        <v>1</v>
      </c>
    </row>
    <row r="19" spans="2:37" x14ac:dyDescent="0.2">
      <c r="B19" s="17"/>
      <c r="C19" s="17">
        <v>3</v>
      </c>
      <c r="D19" s="17">
        <v>2</v>
      </c>
      <c r="E19" s="18">
        <f t="shared" si="0"/>
        <v>5</v>
      </c>
      <c r="F19" s="17"/>
      <c r="G19" s="17">
        <v>1</v>
      </c>
      <c r="H19" s="17">
        <v>0</v>
      </c>
      <c r="I19" s="18">
        <f t="shared" si="1"/>
        <v>1</v>
      </c>
      <c r="J19" s="17"/>
      <c r="K19" s="17">
        <v>2</v>
      </c>
      <c r="L19" s="17">
        <v>0</v>
      </c>
      <c r="M19" s="18">
        <f t="shared" si="2"/>
        <v>2</v>
      </c>
      <c r="N19" s="17"/>
      <c r="O19" s="17">
        <v>8</v>
      </c>
      <c r="P19" s="17">
        <v>1</v>
      </c>
      <c r="Q19" s="18">
        <f t="shared" si="3"/>
        <v>9</v>
      </c>
      <c r="V19" s="27"/>
      <c r="W19" s="28"/>
      <c r="X19" s="28"/>
      <c r="Y19" s="28"/>
      <c r="Z19" s="28"/>
      <c r="AA19" s="28"/>
      <c r="AB19" s="28"/>
      <c r="AC19" s="14"/>
      <c r="AD19" s="28"/>
      <c r="AE19" s="28"/>
      <c r="AF19" s="28"/>
      <c r="AG19" s="31"/>
      <c r="AH19" s="28"/>
      <c r="AI19" s="28"/>
      <c r="AJ19" s="28"/>
      <c r="AK19" s="14"/>
    </row>
    <row r="20" spans="2:37" x14ac:dyDescent="0.2">
      <c r="B20" s="17"/>
      <c r="C20" s="17">
        <v>10</v>
      </c>
      <c r="D20" s="17">
        <v>4</v>
      </c>
      <c r="E20" s="18">
        <f t="shared" si="0"/>
        <v>14</v>
      </c>
      <c r="F20" s="17"/>
      <c r="G20" s="17">
        <v>0</v>
      </c>
      <c r="H20" s="17">
        <v>0</v>
      </c>
      <c r="I20" s="18">
        <f t="shared" si="1"/>
        <v>0</v>
      </c>
      <c r="J20" s="19"/>
      <c r="K20" s="19">
        <v>0</v>
      </c>
      <c r="L20" s="19">
        <v>1</v>
      </c>
      <c r="M20" s="20">
        <f t="shared" si="2"/>
        <v>1</v>
      </c>
      <c r="N20" s="17"/>
      <c r="O20" s="17">
        <v>0</v>
      </c>
      <c r="P20" s="17">
        <v>0</v>
      </c>
      <c r="Q20" s="18">
        <f t="shared" si="3"/>
        <v>0</v>
      </c>
      <c r="V20" s="26"/>
      <c r="W20" s="26">
        <v>6</v>
      </c>
      <c r="X20" s="26">
        <v>2</v>
      </c>
      <c r="Y20" s="30">
        <f t="shared" si="4"/>
        <v>8</v>
      </c>
      <c r="Z20" s="26"/>
      <c r="AA20" s="26">
        <v>0</v>
      </c>
      <c r="AB20" s="26">
        <v>0</v>
      </c>
      <c r="AC20" s="16">
        <f t="shared" si="5"/>
        <v>0</v>
      </c>
      <c r="AD20" s="26"/>
      <c r="AE20" s="26">
        <v>7</v>
      </c>
      <c r="AF20" s="26">
        <v>4</v>
      </c>
      <c r="AG20" s="16">
        <f t="shared" si="6"/>
        <v>11</v>
      </c>
      <c r="AH20" s="26"/>
      <c r="AI20" s="26">
        <v>0</v>
      </c>
      <c r="AJ20" s="26">
        <v>0</v>
      </c>
      <c r="AK20" s="16">
        <f t="shared" si="7"/>
        <v>0</v>
      </c>
    </row>
    <row r="21" spans="2:37" x14ac:dyDescent="0.2">
      <c r="B21" s="17"/>
      <c r="C21" s="17">
        <v>11</v>
      </c>
      <c r="D21" s="17">
        <v>5</v>
      </c>
      <c r="E21" s="18">
        <f t="shared" si="0"/>
        <v>16</v>
      </c>
      <c r="F21" s="17"/>
      <c r="G21" s="17">
        <v>2</v>
      </c>
      <c r="H21" s="17">
        <v>2</v>
      </c>
      <c r="I21" s="18">
        <f t="shared" si="1"/>
        <v>4</v>
      </c>
      <c r="J21" s="21"/>
      <c r="K21" s="21"/>
      <c r="L21" s="21"/>
      <c r="M21" s="21"/>
      <c r="N21" s="17"/>
      <c r="O21" s="17">
        <v>5</v>
      </c>
      <c r="P21" s="17">
        <v>2</v>
      </c>
      <c r="Q21" s="18">
        <f t="shared" si="3"/>
        <v>7</v>
      </c>
      <c r="V21" s="14"/>
      <c r="W21" s="14">
        <v>7</v>
      </c>
      <c r="X21" s="14">
        <v>3</v>
      </c>
      <c r="Y21" s="16">
        <f t="shared" si="4"/>
        <v>10</v>
      </c>
      <c r="Z21" s="14"/>
      <c r="AA21" s="14">
        <v>0</v>
      </c>
      <c r="AB21" s="14">
        <v>3</v>
      </c>
      <c r="AC21" s="16">
        <f t="shared" si="5"/>
        <v>3</v>
      </c>
      <c r="AD21" s="14"/>
      <c r="AE21" s="14">
        <v>4</v>
      </c>
      <c r="AF21" s="14">
        <v>0</v>
      </c>
      <c r="AG21" s="16">
        <f t="shared" si="6"/>
        <v>4</v>
      </c>
      <c r="AH21" s="14"/>
      <c r="AI21" s="14">
        <v>0</v>
      </c>
      <c r="AJ21" s="14">
        <v>0</v>
      </c>
      <c r="AK21" s="16">
        <f t="shared" si="7"/>
        <v>0</v>
      </c>
    </row>
    <row r="22" spans="2:37" x14ac:dyDescent="0.2">
      <c r="B22" s="17"/>
      <c r="C22" s="17">
        <v>21</v>
      </c>
      <c r="D22" s="17">
        <v>5</v>
      </c>
      <c r="E22" s="18">
        <f t="shared" si="0"/>
        <v>26</v>
      </c>
      <c r="F22" s="17"/>
      <c r="G22" s="17">
        <v>0</v>
      </c>
      <c r="H22" s="17">
        <v>0</v>
      </c>
      <c r="I22" s="18">
        <f t="shared" si="1"/>
        <v>0</v>
      </c>
      <c r="N22" s="17"/>
      <c r="O22" s="17">
        <v>0</v>
      </c>
      <c r="P22" s="17">
        <v>1</v>
      </c>
      <c r="Q22" s="18">
        <f t="shared" si="3"/>
        <v>1</v>
      </c>
      <c r="V22" s="14"/>
      <c r="W22" s="14">
        <v>0</v>
      </c>
      <c r="X22" s="14">
        <v>2</v>
      </c>
      <c r="Y22" s="16">
        <f t="shared" si="4"/>
        <v>2</v>
      </c>
      <c r="Z22" s="14"/>
      <c r="AA22" s="14">
        <v>0</v>
      </c>
      <c r="AB22" s="14">
        <v>0</v>
      </c>
      <c r="AC22" s="16">
        <f t="shared" si="5"/>
        <v>0</v>
      </c>
      <c r="AD22" s="14"/>
      <c r="AE22" s="14">
        <v>1</v>
      </c>
      <c r="AF22" s="14">
        <v>0</v>
      </c>
      <c r="AG22" s="16">
        <f t="shared" si="6"/>
        <v>1</v>
      </c>
      <c r="AH22" s="14"/>
      <c r="AI22" s="14">
        <v>2</v>
      </c>
      <c r="AJ22" s="14">
        <v>0</v>
      </c>
      <c r="AK22" s="16">
        <f t="shared" si="7"/>
        <v>2</v>
      </c>
    </row>
    <row r="23" spans="2:37" x14ac:dyDescent="0.2">
      <c r="B23" s="19"/>
      <c r="C23" s="19">
        <v>25</v>
      </c>
      <c r="D23" s="19">
        <v>2</v>
      </c>
      <c r="E23" s="20">
        <f t="shared" si="0"/>
        <v>27</v>
      </c>
      <c r="F23" s="17"/>
      <c r="G23" s="17">
        <v>0</v>
      </c>
      <c r="H23" s="17">
        <v>0</v>
      </c>
      <c r="I23" s="18">
        <f t="shared" si="1"/>
        <v>0</v>
      </c>
      <c r="N23" s="17"/>
      <c r="O23" s="17">
        <v>4</v>
      </c>
      <c r="P23" s="17">
        <v>1</v>
      </c>
      <c r="Q23" s="18">
        <f t="shared" si="3"/>
        <v>5</v>
      </c>
      <c r="V23" s="14"/>
      <c r="W23" s="14">
        <v>4</v>
      </c>
      <c r="X23" s="14">
        <v>0</v>
      </c>
      <c r="Y23" s="16">
        <f t="shared" si="4"/>
        <v>4</v>
      </c>
      <c r="Z23" s="14"/>
      <c r="AA23" s="14">
        <v>0</v>
      </c>
      <c r="AB23" s="14">
        <v>0</v>
      </c>
      <c r="AC23" s="16">
        <f t="shared" si="5"/>
        <v>0</v>
      </c>
      <c r="AD23" s="14"/>
      <c r="AE23" s="14">
        <v>0</v>
      </c>
      <c r="AF23" s="14">
        <v>1</v>
      </c>
      <c r="AG23" s="16">
        <f t="shared" si="6"/>
        <v>1</v>
      </c>
      <c r="AH23" s="14"/>
      <c r="AI23" s="14">
        <v>0</v>
      </c>
      <c r="AJ23" s="14">
        <v>0</v>
      </c>
      <c r="AK23" s="16">
        <f t="shared" si="7"/>
        <v>0</v>
      </c>
    </row>
    <row r="24" spans="2:37" x14ac:dyDescent="0.2">
      <c r="B24" s="21"/>
      <c r="C24" s="21"/>
      <c r="D24" s="21"/>
      <c r="E24" s="21"/>
      <c r="F24" s="17"/>
      <c r="G24" s="19">
        <v>0</v>
      </c>
      <c r="H24" s="19">
        <v>0</v>
      </c>
      <c r="I24" s="20">
        <f t="shared" si="1"/>
        <v>0</v>
      </c>
      <c r="N24" s="17"/>
      <c r="O24" s="17">
        <v>2</v>
      </c>
      <c r="P24" s="17">
        <v>0</v>
      </c>
      <c r="Q24" s="18">
        <f t="shared" si="3"/>
        <v>2</v>
      </c>
      <c r="V24" s="14"/>
      <c r="W24" s="14">
        <v>0</v>
      </c>
      <c r="X24" s="14">
        <v>2</v>
      </c>
      <c r="Y24" s="16">
        <f t="shared" si="4"/>
        <v>2</v>
      </c>
      <c r="Z24" s="14"/>
      <c r="AA24" s="14">
        <v>1</v>
      </c>
      <c r="AB24" s="14">
        <v>0</v>
      </c>
      <c r="AC24" s="16">
        <f t="shared" si="5"/>
        <v>1</v>
      </c>
      <c r="AD24" s="14"/>
      <c r="AE24" s="14">
        <v>2</v>
      </c>
      <c r="AF24" s="14">
        <v>0</v>
      </c>
      <c r="AG24" s="16">
        <f t="shared" si="6"/>
        <v>2</v>
      </c>
      <c r="AH24" s="14"/>
      <c r="AI24" s="14">
        <v>1</v>
      </c>
      <c r="AJ24" s="14">
        <v>0</v>
      </c>
      <c r="AK24" s="16">
        <f t="shared" si="7"/>
        <v>1</v>
      </c>
    </row>
    <row r="25" spans="2:37" x14ac:dyDescent="0.2">
      <c r="F25" s="21"/>
      <c r="G25" s="21"/>
      <c r="H25" s="21"/>
      <c r="I25" s="21"/>
      <c r="N25" s="17"/>
      <c r="O25" s="17">
        <v>6</v>
      </c>
      <c r="P25" s="17">
        <v>0</v>
      </c>
      <c r="Q25" s="18">
        <f t="shared" si="3"/>
        <v>6</v>
      </c>
      <c r="V25" s="14"/>
      <c r="W25" s="14">
        <v>1</v>
      </c>
      <c r="X25" s="14">
        <v>3</v>
      </c>
      <c r="Y25" s="16">
        <f t="shared" si="4"/>
        <v>4</v>
      </c>
      <c r="Z25" s="14"/>
      <c r="AA25" s="14">
        <v>2</v>
      </c>
      <c r="AB25" s="14">
        <v>0</v>
      </c>
      <c r="AC25" s="16">
        <f t="shared" si="5"/>
        <v>2</v>
      </c>
      <c r="AD25" s="14"/>
      <c r="AE25" s="14">
        <v>2</v>
      </c>
      <c r="AF25" s="14">
        <v>1</v>
      </c>
      <c r="AG25" s="16">
        <f t="shared" si="6"/>
        <v>3</v>
      </c>
      <c r="AH25" s="14"/>
      <c r="AI25" s="14">
        <v>0</v>
      </c>
      <c r="AJ25" s="14">
        <v>0</v>
      </c>
      <c r="AK25" s="16">
        <f t="shared" si="7"/>
        <v>0</v>
      </c>
    </row>
    <row r="26" spans="2:37" x14ac:dyDescent="0.2">
      <c r="N26" s="17"/>
      <c r="O26" s="17">
        <v>3</v>
      </c>
      <c r="P26" s="17">
        <v>0</v>
      </c>
      <c r="Q26" s="18">
        <f t="shared" si="3"/>
        <v>3</v>
      </c>
      <c r="V26" s="14"/>
      <c r="W26" s="14">
        <v>0</v>
      </c>
      <c r="X26" s="14">
        <v>3</v>
      </c>
      <c r="Y26" s="16">
        <f t="shared" si="4"/>
        <v>3</v>
      </c>
      <c r="Z26" s="14"/>
      <c r="AA26" s="14">
        <v>1</v>
      </c>
      <c r="AB26" s="14">
        <v>1</v>
      </c>
      <c r="AC26" s="16">
        <f t="shared" si="5"/>
        <v>2</v>
      </c>
      <c r="AD26" s="14"/>
      <c r="AE26" s="14">
        <v>0</v>
      </c>
      <c r="AF26" s="14">
        <v>0</v>
      </c>
      <c r="AG26" s="16">
        <f t="shared" si="6"/>
        <v>0</v>
      </c>
      <c r="AH26" s="14"/>
      <c r="AI26" s="14">
        <v>1</v>
      </c>
      <c r="AJ26" s="14">
        <v>1</v>
      </c>
      <c r="AK26" s="16">
        <f t="shared" si="7"/>
        <v>2</v>
      </c>
    </row>
    <row r="27" spans="2:37" x14ac:dyDescent="0.2">
      <c r="N27" s="17"/>
      <c r="O27" s="17">
        <v>1</v>
      </c>
      <c r="P27" s="17">
        <v>0</v>
      </c>
      <c r="Q27" s="18">
        <f t="shared" si="3"/>
        <v>1</v>
      </c>
      <c r="V27" s="14"/>
      <c r="W27" s="14">
        <v>13</v>
      </c>
      <c r="X27" s="14">
        <v>1</v>
      </c>
      <c r="Y27" s="16">
        <f t="shared" si="4"/>
        <v>14</v>
      </c>
      <c r="Z27" s="14"/>
      <c r="AA27" s="14">
        <v>0</v>
      </c>
      <c r="AB27" s="14">
        <v>0</v>
      </c>
      <c r="AC27" s="16">
        <f t="shared" si="5"/>
        <v>0</v>
      </c>
      <c r="AD27" s="14"/>
      <c r="AE27" s="14">
        <v>0</v>
      </c>
      <c r="AF27" s="14">
        <v>0</v>
      </c>
      <c r="AG27" s="16">
        <f t="shared" si="6"/>
        <v>0</v>
      </c>
      <c r="AH27" s="14"/>
      <c r="AI27" s="14">
        <v>0</v>
      </c>
      <c r="AJ27" s="14">
        <v>0</v>
      </c>
      <c r="AK27" s="16">
        <f t="shared" si="7"/>
        <v>0</v>
      </c>
    </row>
    <row r="28" spans="2:37" x14ac:dyDescent="0.2">
      <c r="N28" s="17"/>
      <c r="O28" s="17">
        <v>1</v>
      </c>
      <c r="P28" s="17">
        <v>0</v>
      </c>
      <c r="Q28" s="18">
        <f t="shared" si="3"/>
        <v>1</v>
      </c>
      <c r="V28" s="14"/>
      <c r="W28" s="14">
        <v>8</v>
      </c>
      <c r="X28" s="14">
        <v>0</v>
      </c>
      <c r="Y28" s="16">
        <f t="shared" si="4"/>
        <v>8</v>
      </c>
      <c r="Z28" s="14"/>
      <c r="AA28" s="14">
        <v>0</v>
      </c>
      <c r="AB28" s="14">
        <v>0</v>
      </c>
      <c r="AC28" s="16">
        <f t="shared" si="5"/>
        <v>0</v>
      </c>
      <c r="AD28" s="14"/>
      <c r="AE28" s="14">
        <v>0</v>
      </c>
      <c r="AF28" s="14">
        <v>0</v>
      </c>
      <c r="AG28" s="16">
        <f t="shared" si="6"/>
        <v>0</v>
      </c>
      <c r="AH28" s="14"/>
      <c r="AI28" s="14">
        <v>1</v>
      </c>
      <c r="AJ28" s="14">
        <v>0</v>
      </c>
      <c r="AK28" s="16">
        <f t="shared" si="7"/>
        <v>1</v>
      </c>
    </row>
    <row r="29" spans="2:37" x14ac:dyDescent="0.2">
      <c r="N29" s="17"/>
      <c r="O29" s="17">
        <v>0</v>
      </c>
      <c r="P29" s="17">
        <v>0</v>
      </c>
      <c r="Q29" s="18">
        <f t="shared" si="3"/>
        <v>0</v>
      </c>
      <c r="V29" s="14"/>
      <c r="W29" s="14">
        <v>3</v>
      </c>
      <c r="X29" s="14">
        <v>0</v>
      </c>
      <c r="Y29" s="16">
        <f t="shared" si="4"/>
        <v>3</v>
      </c>
      <c r="Z29" s="14"/>
      <c r="AA29" s="14">
        <v>0</v>
      </c>
      <c r="AB29" s="14">
        <v>0</v>
      </c>
      <c r="AC29" s="16">
        <f t="shared" si="5"/>
        <v>0</v>
      </c>
      <c r="AD29" s="14"/>
      <c r="AE29" s="14">
        <v>6</v>
      </c>
      <c r="AF29" s="14">
        <v>1</v>
      </c>
      <c r="AG29" s="16">
        <f t="shared" si="6"/>
        <v>7</v>
      </c>
      <c r="AH29" s="14"/>
      <c r="AI29" s="14">
        <v>0</v>
      </c>
      <c r="AJ29" s="14">
        <v>0</v>
      </c>
      <c r="AK29" s="16">
        <f t="shared" si="7"/>
        <v>0</v>
      </c>
    </row>
    <row r="30" spans="2:37" x14ac:dyDescent="0.2">
      <c r="N30" s="17"/>
      <c r="O30" s="17">
        <v>1</v>
      </c>
      <c r="P30" s="17">
        <v>0</v>
      </c>
      <c r="Q30" s="18">
        <f t="shared" si="3"/>
        <v>1</v>
      </c>
      <c r="V30" s="14"/>
      <c r="W30" s="14">
        <v>5</v>
      </c>
      <c r="X30" s="14">
        <v>1</v>
      </c>
      <c r="Y30" s="16">
        <f t="shared" si="4"/>
        <v>6</v>
      </c>
      <c r="Z30" s="14"/>
      <c r="AA30" s="14">
        <v>2</v>
      </c>
      <c r="AB30" s="14">
        <v>0</v>
      </c>
      <c r="AC30" s="16">
        <f t="shared" si="5"/>
        <v>2</v>
      </c>
      <c r="AD30" s="14"/>
      <c r="AE30" s="14">
        <v>3</v>
      </c>
      <c r="AF30" s="14">
        <v>0</v>
      </c>
      <c r="AG30" s="16">
        <f t="shared" si="6"/>
        <v>3</v>
      </c>
      <c r="AH30" s="14"/>
      <c r="AI30" s="14">
        <v>6</v>
      </c>
      <c r="AJ30" s="14">
        <v>0</v>
      </c>
      <c r="AK30" s="16">
        <f t="shared" si="7"/>
        <v>6</v>
      </c>
    </row>
    <row r="31" spans="2:37" x14ac:dyDescent="0.2">
      <c r="N31" s="17"/>
      <c r="O31" s="17">
        <v>1</v>
      </c>
      <c r="P31" s="17">
        <v>0</v>
      </c>
      <c r="Q31" s="18">
        <f t="shared" si="3"/>
        <v>1</v>
      </c>
      <c r="V31" s="14"/>
      <c r="W31" s="14">
        <v>8</v>
      </c>
      <c r="X31" s="14">
        <v>1</v>
      </c>
      <c r="Y31" s="16">
        <f t="shared" si="4"/>
        <v>9</v>
      </c>
      <c r="Z31" s="14"/>
      <c r="AA31" s="14">
        <v>1</v>
      </c>
      <c r="AB31" s="14">
        <v>0</v>
      </c>
      <c r="AC31" s="16">
        <f t="shared" si="5"/>
        <v>1</v>
      </c>
      <c r="AD31" s="14"/>
      <c r="AE31" s="14">
        <v>6</v>
      </c>
      <c r="AF31" s="14">
        <v>0</v>
      </c>
      <c r="AG31" s="16">
        <f t="shared" si="6"/>
        <v>6</v>
      </c>
      <c r="AH31" s="14"/>
      <c r="AI31" s="14">
        <v>2</v>
      </c>
      <c r="AJ31" s="14">
        <v>0</v>
      </c>
      <c r="AK31" s="16">
        <f t="shared" si="7"/>
        <v>2</v>
      </c>
    </row>
    <row r="32" spans="2:37" x14ac:dyDescent="0.2">
      <c r="N32" s="17"/>
      <c r="O32" s="17">
        <v>2</v>
      </c>
      <c r="P32" s="17">
        <v>0</v>
      </c>
      <c r="Q32" s="18">
        <f t="shared" si="3"/>
        <v>2</v>
      </c>
      <c r="V32" s="14"/>
      <c r="W32" s="14">
        <v>6</v>
      </c>
      <c r="X32" s="14">
        <v>0</v>
      </c>
      <c r="Y32" s="16">
        <f t="shared" si="4"/>
        <v>6</v>
      </c>
      <c r="Z32" s="14"/>
      <c r="AA32" s="14">
        <v>5</v>
      </c>
      <c r="AB32" s="14">
        <v>1</v>
      </c>
      <c r="AC32" s="16">
        <f t="shared" si="5"/>
        <v>6</v>
      </c>
      <c r="AD32" s="14"/>
      <c r="AE32" s="14">
        <v>9</v>
      </c>
      <c r="AF32" s="14">
        <v>6</v>
      </c>
      <c r="AG32" s="16">
        <f t="shared" si="6"/>
        <v>15</v>
      </c>
      <c r="AH32" s="14"/>
      <c r="AI32" s="14">
        <v>2</v>
      </c>
      <c r="AJ32" s="14">
        <v>0</v>
      </c>
      <c r="AK32" s="16">
        <f t="shared" si="7"/>
        <v>2</v>
      </c>
    </row>
    <row r="33" spans="2:37" x14ac:dyDescent="0.2">
      <c r="N33" s="17"/>
      <c r="O33" s="17">
        <v>1</v>
      </c>
      <c r="P33" s="17">
        <v>0</v>
      </c>
      <c r="Q33" s="18">
        <f t="shared" si="3"/>
        <v>1</v>
      </c>
      <c r="V33" s="14"/>
      <c r="W33" s="14">
        <v>10</v>
      </c>
      <c r="X33" s="14">
        <v>0</v>
      </c>
      <c r="Y33" s="16">
        <f t="shared" si="4"/>
        <v>10</v>
      </c>
      <c r="Z33" s="14"/>
      <c r="AA33" s="14">
        <v>1</v>
      </c>
      <c r="AB33" s="14">
        <v>0</v>
      </c>
      <c r="AC33" s="16">
        <f t="shared" si="5"/>
        <v>1</v>
      </c>
      <c r="AD33" s="14"/>
      <c r="AE33" s="14">
        <v>9</v>
      </c>
      <c r="AF33" s="14">
        <v>1</v>
      </c>
      <c r="AG33" s="16">
        <f t="shared" si="6"/>
        <v>10</v>
      </c>
      <c r="AH33" s="14"/>
      <c r="AI33" s="14">
        <v>4</v>
      </c>
      <c r="AJ33" s="14">
        <v>0</v>
      </c>
      <c r="AK33" s="16">
        <f t="shared" si="7"/>
        <v>4</v>
      </c>
    </row>
    <row r="34" spans="2:37" x14ac:dyDescent="0.2">
      <c r="N34" s="19"/>
      <c r="O34" s="19">
        <v>3</v>
      </c>
      <c r="P34" s="19">
        <v>0</v>
      </c>
      <c r="Q34" s="20">
        <f t="shared" si="3"/>
        <v>3</v>
      </c>
      <c r="V34" s="25"/>
      <c r="W34" s="25">
        <v>8</v>
      </c>
      <c r="X34" s="25">
        <v>0</v>
      </c>
      <c r="Y34" s="29">
        <f t="shared" si="4"/>
        <v>8</v>
      </c>
      <c r="Z34" s="25"/>
      <c r="AA34" s="25">
        <v>2</v>
      </c>
      <c r="AB34" s="25">
        <v>0</v>
      </c>
      <c r="AC34" s="16">
        <f t="shared" si="5"/>
        <v>2</v>
      </c>
      <c r="AD34" s="25"/>
      <c r="AE34" s="25">
        <v>0</v>
      </c>
      <c r="AF34" s="25">
        <v>0</v>
      </c>
      <c r="AG34" s="16">
        <f t="shared" si="6"/>
        <v>0</v>
      </c>
      <c r="AH34" s="25"/>
      <c r="AI34" s="25">
        <v>7</v>
      </c>
      <c r="AJ34" s="25">
        <v>1</v>
      </c>
      <c r="AK34" s="16">
        <f t="shared" si="7"/>
        <v>8</v>
      </c>
    </row>
    <row r="35" spans="2:37" x14ac:dyDescent="0.2">
      <c r="N35" s="24"/>
      <c r="O35" s="24"/>
      <c r="P35" s="24"/>
      <c r="Q35" s="24"/>
      <c r="V35" s="27"/>
      <c r="W35" s="28"/>
      <c r="X35" s="28"/>
      <c r="Y35" s="28"/>
      <c r="Z35" s="28"/>
      <c r="AA35" s="28"/>
      <c r="AB35" s="28"/>
      <c r="AC35" s="14"/>
      <c r="AD35" s="28"/>
      <c r="AE35" s="28"/>
      <c r="AF35" s="28"/>
      <c r="AG35" s="31"/>
      <c r="AH35" s="28"/>
      <c r="AI35" s="28"/>
      <c r="AJ35" s="28"/>
      <c r="AK35" s="14"/>
    </row>
    <row r="36" spans="2:37" x14ac:dyDescent="0.2">
      <c r="B36" s="17"/>
      <c r="C36" s="17">
        <v>3</v>
      </c>
      <c r="D36" s="17">
        <v>0</v>
      </c>
      <c r="E36" s="18">
        <f t="shared" ref="E36:E53" si="8">SUM(B36:D36)</f>
        <v>3</v>
      </c>
      <c r="F36" s="17"/>
      <c r="G36" s="17">
        <v>3</v>
      </c>
      <c r="H36" s="17">
        <v>1</v>
      </c>
      <c r="I36" s="18">
        <f t="shared" ref="I36:I61" si="9">SUM(F36:H36)</f>
        <v>4</v>
      </c>
      <c r="J36" s="17"/>
      <c r="K36" s="17">
        <v>0</v>
      </c>
      <c r="L36" s="17">
        <v>0</v>
      </c>
      <c r="M36" s="18">
        <f t="shared" ref="M36:M54" si="10">SUM(J36:L36)</f>
        <v>0</v>
      </c>
      <c r="N36" s="22"/>
      <c r="O36" s="22">
        <v>3</v>
      </c>
      <c r="P36" s="22">
        <v>0</v>
      </c>
      <c r="Q36" s="23">
        <f t="shared" si="3"/>
        <v>3</v>
      </c>
      <c r="V36" s="26"/>
      <c r="W36" s="26">
        <v>10</v>
      </c>
      <c r="X36" s="26">
        <v>2</v>
      </c>
      <c r="Y36" s="30">
        <f t="shared" si="4"/>
        <v>12</v>
      </c>
      <c r="Z36" s="26"/>
      <c r="AA36" s="26">
        <v>0</v>
      </c>
      <c r="AB36" s="26">
        <v>0</v>
      </c>
      <c r="AC36" s="16">
        <f t="shared" si="5"/>
        <v>0</v>
      </c>
      <c r="AD36" s="26"/>
      <c r="AE36" s="26">
        <v>0</v>
      </c>
      <c r="AF36" s="26">
        <v>0</v>
      </c>
      <c r="AG36" s="16">
        <f t="shared" si="6"/>
        <v>0</v>
      </c>
      <c r="AH36" s="26"/>
      <c r="AI36" s="26">
        <v>2</v>
      </c>
      <c r="AJ36" s="26">
        <v>0</v>
      </c>
      <c r="AK36" s="16">
        <f t="shared" si="7"/>
        <v>2</v>
      </c>
    </row>
    <row r="37" spans="2:37" x14ac:dyDescent="0.2">
      <c r="B37" s="17"/>
      <c r="C37" s="17">
        <v>0</v>
      </c>
      <c r="D37" s="17">
        <v>0</v>
      </c>
      <c r="E37" s="18">
        <f t="shared" si="8"/>
        <v>0</v>
      </c>
      <c r="F37" s="17"/>
      <c r="G37" s="17">
        <v>2</v>
      </c>
      <c r="H37" s="17">
        <v>0</v>
      </c>
      <c r="I37" s="18">
        <f t="shared" si="9"/>
        <v>2</v>
      </c>
      <c r="J37" s="17"/>
      <c r="K37" s="17">
        <v>0</v>
      </c>
      <c r="L37" s="17">
        <v>0</v>
      </c>
      <c r="M37" s="18">
        <f t="shared" si="10"/>
        <v>0</v>
      </c>
      <c r="N37" s="17"/>
      <c r="O37" s="17">
        <v>0</v>
      </c>
      <c r="P37" s="17">
        <v>0</v>
      </c>
      <c r="Q37" s="18">
        <f t="shared" si="3"/>
        <v>0</v>
      </c>
      <c r="V37" s="14"/>
      <c r="W37" s="14">
        <v>6</v>
      </c>
      <c r="X37" s="14">
        <v>1</v>
      </c>
      <c r="Y37" s="16">
        <f t="shared" si="4"/>
        <v>7</v>
      </c>
      <c r="Z37" s="14"/>
      <c r="AA37" s="14">
        <v>1</v>
      </c>
      <c r="AB37" s="14">
        <v>0</v>
      </c>
      <c r="AC37" s="16">
        <f t="shared" si="5"/>
        <v>1</v>
      </c>
      <c r="AD37" s="14"/>
      <c r="AE37" s="14">
        <v>0</v>
      </c>
      <c r="AF37" s="14">
        <v>4</v>
      </c>
      <c r="AG37" s="16">
        <f t="shared" si="6"/>
        <v>4</v>
      </c>
      <c r="AH37" s="14"/>
      <c r="AI37" s="14">
        <v>6</v>
      </c>
      <c r="AJ37" s="14">
        <v>3</v>
      </c>
      <c r="AK37" s="16">
        <f t="shared" si="7"/>
        <v>9</v>
      </c>
    </row>
    <row r="38" spans="2:37" x14ac:dyDescent="0.2">
      <c r="B38" s="17"/>
      <c r="C38" s="17">
        <v>11</v>
      </c>
      <c r="D38" s="17">
        <v>5</v>
      </c>
      <c r="E38" s="18">
        <f t="shared" si="8"/>
        <v>16</v>
      </c>
      <c r="F38" s="17"/>
      <c r="G38" s="17">
        <v>1</v>
      </c>
      <c r="H38" s="17">
        <v>0</v>
      </c>
      <c r="I38" s="18">
        <f t="shared" si="9"/>
        <v>1</v>
      </c>
      <c r="J38" s="17"/>
      <c r="K38" s="17">
        <v>0</v>
      </c>
      <c r="L38" s="17">
        <v>0</v>
      </c>
      <c r="M38" s="18">
        <f t="shared" si="10"/>
        <v>0</v>
      </c>
      <c r="N38" s="17"/>
      <c r="O38" s="17">
        <v>2</v>
      </c>
      <c r="P38" s="17">
        <v>0</v>
      </c>
      <c r="Q38" s="18">
        <f t="shared" si="3"/>
        <v>2</v>
      </c>
      <c r="V38" s="14"/>
      <c r="W38" s="14">
        <v>10</v>
      </c>
      <c r="X38" s="14">
        <v>0</v>
      </c>
      <c r="Y38" s="16">
        <f t="shared" si="4"/>
        <v>10</v>
      </c>
      <c r="Z38" s="14"/>
      <c r="AA38" s="14">
        <v>0</v>
      </c>
      <c r="AB38" s="14">
        <v>0</v>
      </c>
      <c r="AC38" s="16">
        <f t="shared" si="5"/>
        <v>0</v>
      </c>
      <c r="AD38" s="14"/>
      <c r="AE38" s="14">
        <v>0</v>
      </c>
      <c r="AF38" s="14">
        <v>0</v>
      </c>
      <c r="AG38" s="16">
        <f t="shared" si="6"/>
        <v>0</v>
      </c>
      <c r="AH38" s="14"/>
      <c r="AI38" s="14">
        <v>2</v>
      </c>
      <c r="AJ38" s="14">
        <v>1</v>
      </c>
      <c r="AK38" s="16">
        <f t="shared" si="7"/>
        <v>3</v>
      </c>
    </row>
    <row r="39" spans="2:37" x14ac:dyDescent="0.2">
      <c r="B39" s="17"/>
      <c r="C39" s="17">
        <v>7</v>
      </c>
      <c r="D39" s="17">
        <v>2</v>
      </c>
      <c r="E39" s="18">
        <f t="shared" si="8"/>
        <v>9</v>
      </c>
      <c r="F39" s="17"/>
      <c r="G39" s="17">
        <v>0</v>
      </c>
      <c r="H39" s="17">
        <v>0</v>
      </c>
      <c r="I39" s="18">
        <f t="shared" si="9"/>
        <v>0</v>
      </c>
      <c r="J39" s="17"/>
      <c r="K39" s="17">
        <v>0</v>
      </c>
      <c r="L39" s="17">
        <v>0</v>
      </c>
      <c r="M39" s="18">
        <f t="shared" si="10"/>
        <v>0</v>
      </c>
      <c r="N39" s="17"/>
      <c r="O39" s="17">
        <v>1</v>
      </c>
      <c r="P39" s="17">
        <v>0</v>
      </c>
      <c r="Q39" s="18">
        <f t="shared" si="3"/>
        <v>1</v>
      </c>
      <c r="V39" s="14"/>
      <c r="W39" s="14">
        <v>9</v>
      </c>
      <c r="X39" s="14">
        <v>2</v>
      </c>
      <c r="Y39" s="16">
        <f t="shared" si="4"/>
        <v>11</v>
      </c>
      <c r="Z39" s="14"/>
      <c r="AA39" s="14">
        <v>0</v>
      </c>
      <c r="AB39" s="14">
        <v>0</v>
      </c>
      <c r="AC39" s="16">
        <f t="shared" si="5"/>
        <v>0</v>
      </c>
      <c r="AD39" s="14"/>
      <c r="AE39" s="14">
        <v>0</v>
      </c>
      <c r="AF39" s="14">
        <v>1</v>
      </c>
      <c r="AG39" s="16">
        <f t="shared" si="6"/>
        <v>1</v>
      </c>
      <c r="AH39" s="14"/>
      <c r="AI39" s="14">
        <v>0</v>
      </c>
      <c r="AJ39" s="14">
        <v>0</v>
      </c>
      <c r="AK39" s="16">
        <f t="shared" si="7"/>
        <v>0</v>
      </c>
    </row>
    <row r="40" spans="2:37" x14ac:dyDescent="0.2">
      <c r="B40" s="17"/>
      <c r="C40" s="17">
        <v>11</v>
      </c>
      <c r="D40" s="17">
        <v>6</v>
      </c>
      <c r="E40" s="18">
        <f t="shared" si="8"/>
        <v>17</v>
      </c>
      <c r="F40" s="17"/>
      <c r="G40" s="17">
        <v>0</v>
      </c>
      <c r="H40" s="17">
        <v>0</v>
      </c>
      <c r="I40" s="18">
        <f t="shared" si="9"/>
        <v>0</v>
      </c>
      <c r="J40" s="17"/>
      <c r="K40" s="17">
        <v>0</v>
      </c>
      <c r="L40" s="17">
        <v>0</v>
      </c>
      <c r="M40" s="18">
        <f t="shared" si="10"/>
        <v>0</v>
      </c>
      <c r="N40" s="17"/>
      <c r="O40" s="17">
        <v>1</v>
      </c>
      <c r="P40" s="17">
        <v>0</v>
      </c>
      <c r="Q40" s="18">
        <f t="shared" si="3"/>
        <v>1</v>
      </c>
      <c r="V40" s="14"/>
      <c r="W40" s="14">
        <v>11</v>
      </c>
      <c r="X40" s="14">
        <v>0</v>
      </c>
      <c r="Y40" s="16">
        <f t="shared" si="4"/>
        <v>11</v>
      </c>
      <c r="Z40" s="14"/>
      <c r="AA40" s="14">
        <v>1</v>
      </c>
      <c r="AB40" s="14">
        <v>1</v>
      </c>
      <c r="AC40" s="16">
        <f t="shared" si="5"/>
        <v>2</v>
      </c>
      <c r="AD40" s="14"/>
      <c r="AE40" s="14">
        <v>3</v>
      </c>
      <c r="AF40" s="14">
        <v>0</v>
      </c>
      <c r="AG40" s="16">
        <f t="shared" si="6"/>
        <v>3</v>
      </c>
      <c r="AH40" s="14"/>
      <c r="AI40" s="14">
        <v>0</v>
      </c>
      <c r="AJ40" s="14">
        <v>0</v>
      </c>
      <c r="AK40" s="16">
        <f t="shared" si="7"/>
        <v>0</v>
      </c>
    </row>
    <row r="41" spans="2:37" x14ac:dyDescent="0.2">
      <c r="B41" s="17"/>
      <c r="C41" s="17">
        <v>7</v>
      </c>
      <c r="D41" s="17">
        <v>3</v>
      </c>
      <c r="E41" s="18">
        <f t="shared" si="8"/>
        <v>10</v>
      </c>
      <c r="F41" s="17"/>
      <c r="G41" s="17">
        <v>1</v>
      </c>
      <c r="H41" s="17">
        <v>0</v>
      </c>
      <c r="I41" s="18">
        <f t="shared" si="9"/>
        <v>1</v>
      </c>
      <c r="J41" s="17"/>
      <c r="K41" s="17">
        <v>0</v>
      </c>
      <c r="L41" s="17">
        <v>0</v>
      </c>
      <c r="M41" s="18">
        <f t="shared" si="10"/>
        <v>0</v>
      </c>
      <c r="N41" s="17"/>
      <c r="O41" s="17">
        <v>1</v>
      </c>
      <c r="P41" s="17">
        <v>0</v>
      </c>
      <c r="Q41" s="18">
        <f t="shared" si="3"/>
        <v>1</v>
      </c>
      <c r="V41" s="14"/>
      <c r="W41" s="14">
        <v>15</v>
      </c>
      <c r="X41" s="14">
        <v>3</v>
      </c>
      <c r="Y41" s="16">
        <f t="shared" si="4"/>
        <v>18</v>
      </c>
      <c r="Z41" s="14"/>
      <c r="AA41" s="14">
        <v>1</v>
      </c>
      <c r="AB41" s="14">
        <v>0</v>
      </c>
      <c r="AC41" s="16">
        <f t="shared" si="5"/>
        <v>1</v>
      </c>
      <c r="AD41" s="14"/>
      <c r="AE41" s="14">
        <v>1</v>
      </c>
      <c r="AF41" s="14">
        <v>0</v>
      </c>
      <c r="AG41" s="16">
        <f t="shared" si="6"/>
        <v>1</v>
      </c>
      <c r="AH41" s="14"/>
      <c r="AI41" s="14">
        <v>0</v>
      </c>
      <c r="AJ41" s="14">
        <v>0</v>
      </c>
      <c r="AK41" s="16">
        <f t="shared" si="7"/>
        <v>0</v>
      </c>
    </row>
    <row r="42" spans="2:37" x14ac:dyDescent="0.2">
      <c r="B42" s="17"/>
      <c r="C42" s="17">
        <v>2</v>
      </c>
      <c r="D42" s="17">
        <v>0</v>
      </c>
      <c r="E42" s="18">
        <f t="shared" si="8"/>
        <v>2</v>
      </c>
      <c r="F42" s="17"/>
      <c r="G42" s="17">
        <v>2</v>
      </c>
      <c r="H42" s="17">
        <v>0</v>
      </c>
      <c r="I42" s="18">
        <f t="shared" si="9"/>
        <v>2</v>
      </c>
      <c r="J42" s="17"/>
      <c r="K42" s="17">
        <v>0</v>
      </c>
      <c r="L42" s="17">
        <v>0</v>
      </c>
      <c r="M42" s="18">
        <f t="shared" si="10"/>
        <v>0</v>
      </c>
      <c r="N42" s="17"/>
      <c r="O42" s="17">
        <v>2</v>
      </c>
      <c r="P42" s="17">
        <v>0</v>
      </c>
      <c r="Q42" s="18">
        <f t="shared" si="3"/>
        <v>2</v>
      </c>
      <c r="V42" s="14"/>
      <c r="W42" s="14">
        <v>27</v>
      </c>
      <c r="X42" s="14">
        <v>5</v>
      </c>
      <c r="Y42" s="16">
        <f t="shared" si="4"/>
        <v>32</v>
      </c>
      <c r="Z42" s="14"/>
      <c r="AA42" s="14">
        <v>0</v>
      </c>
      <c r="AB42" s="14">
        <v>0</v>
      </c>
      <c r="AC42" s="16">
        <f t="shared" si="5"/>
        <v>0</v>
      </c>
      <c r="AD42" s="14"/>
      <c r="AE42" s="14">
        <v>3</v>
      </c>
      <c r="AF42" s="14">
        <v>1</v>
      </c>
      <c r="AG42" s="16">
        <f t="shared" si="6"/>
        <v>4</v>
      </c>
      <c r="AH42" s="14"/>
      <c r="AI42" s="14">
        <v>0</v>
      </c>
      <c r="AJ42" s="14">
        <v>2</v>
      </c>
      <c r="AK42" s="16">
        <f t="shared" si="7"/>
        <v>2</v>
      </c>
    </row>
    <row r="43" spans="2:37" x14ac:dyDescent="0.2">
      <c r="B43" s="17"/>
      <c r="C43" s="17">
        <v>4</v>
      </c>
      <c r="D43" s="17">
        <v>0</v>
      </c>
      <c r="E43" s="18">
        <f t="shared" si="8"/>
        <v>4</v>
      </c>
      <c r="F43" s="17"/>
      <c r="G43" s="17">
        <v>1</v>
      </c>
      <c r="H43" s="17">
        <v>0</v>
      </c>
      <c r="I43" s="18">
        <f t="shared" si="9"/>
        <v>1</v>
      </c>
      <c r="J43" s="17"/>
      <c r="K43" s="17">
        <v>0</v>
      </c>
      <c r="L43" s="17">
        <v>0</v>
      </c>
      <c r="M43" s="18">
        <f t="shared" si="10"/>
        <v>0</v>
      </c>
      <c r="N43" s="17"/>
      <c r="O43" s="17">
        <v>0</v>
      </c>
      <c r="P43" s="17">
        <v>0</v>
      </c>
      <c r="Q43" s="18">
        <f t="shared" si="3"/>
        <v>0</v>
      </c>
      <c r="V43" s="14"/>
      <c r="W43" s="14">
        <v>7</v>
      </c>
      <c r="X43" s="14">
        <v>3</v>
      </c>
      <c r="Y43" s="16">
        <f t="shared" si="4"/>
        <v>10</v>
      </c>
      <c r="Z43" s="14"/>
      <c r="AA43" s="14">
        <v>0</v>
      </c>
      <c r="AB43" s="14">
        <v>0</v>
      </c>
      <c r="AC43" s="16">
        <f t="shared" si="5"/>
        <v>0</v>
      </c>
      <c r="AD43" s="14"/>
      <c r="AE43" s="14">
        <v>5</v>
      </c>
      <c r="AF43" s="14">
        <v>3</v>
      </c>
      <c r="AG43" s="16">
        <f t="shared" si="6"/>
        <v>8</v>
      </c>
      <c r="AH43" s="14"/>
      <c r="AI43" s="14">
        <v>0</v>
      </c>
      <c r="AJ43" s="14">
        <v>0</v>
      </c>
      <c r="AK43" s="16">
        <f t="shared" si="7"/>
        <v>0</v>
      </c>
    </row>
    <row r="44" spans="2:37" x14ac:dyDescent="0.2">
      <c r="B44" s="17"/>
      <c r="C44" s="17">
        <v>4</v>
      </c>
      <c r="D44" s="17">
        <v>2</v>
      </c>
      <c r="E44" s="18">
        <f t="shared" si="8"/>
        <v>6</v>
      </c>
      <c r="F44" s="17"/>
      <c r="G44" s="17">
        <v>1</v>
      </c>
      <c r="H44" s="17">
        <v>0</v>
      </c>
      <c r="I44" s="18">
        <f t="shared" si="9"/>
        <v>1</v>
      </c>
      <c r="J44" s="17"/>
      <c r="K44" s="17">
        <v>2</v>
      </c>
      <c r="L44" s="17">
        <v>0</v>
      </c>
      <c r="M44" s="18">
        <f t="shared" si="10"/>
        <v>2</v>
      </c>
      <c r="N44" s="17"/>
      <c r="O44" s="17">
        <v>2</v>
      </c>
      <c r="P44" s="17">
        <v>0</v>
      </c>
      <c r="Q44" s="18">
        <f t="shared" si="3"/>
        <v>2</v>
      </c>
      <c r="V44" s="14"/>
      <c r="W44" s="14">
        <v>0</v>
      </c>
      <c r="X44" s="14">
        <v>5</v>
      </c>
      <c r="Y44" s="16">
        <f t="shared" si="4"/>
        <v>5</v>
      </c>
      <c r="Z44" s="14"/>
      <c r="AA44" s="14">
        <v>0</v>
      </c>
      <c r="AB44" s="14">
        <v>0</v>
      </c>
      <c r="AC44" s="16">
        <f t="shared" si="5"/>
        <v>0</v>
      </c>
      <c r="AD44" s="14"/>
      <c r="AE44" s="14">
        <v>0</v>
      </c>
      <c r="AF44" s="14">
        <v>0</v>
      </c>
      <c r="AG44" s="16">
        <f t="shared" si="6"/>
        <v>0</v>
      </c>
      <c r="AH44" s="14"/>
      <c r="AI44" s="14">
        <v>0</v>
      </c>
      <c r="AJ44" s="14">
        <v>0</v>
      </c>
      <c r="AK44" s="16">
        <f t="shared" si="7"/>
        <v>0</v>
      </c>
    </row>
    <row r="45" spans="2:37" x14ac:dyDescent="0.2">
      <c r="B45" s="17"/>
      <c r="C45" s="17">
        <v>7</v>
      </c>
      <c r="D45" s="17">
        <v>0</v>
      </c>
      <c r="E45" s="18">
        <f t="shared" si="8"/>
        <v>7</v>
      </c>
      <c r="F45" s="17"/>
      <c r="G45" s="17">
        <v>3</v>
      </c>
      <c r="H45" s="17">
        <v>0</v>
      </c>
      <c r="I45" s="18">
        <f t="shared" si="9"/>
        <v>3</v>
      </c>
      <c r="J45" s="17"/>
      <c r="K45" s="17">
        <v>3</v>
      </c>
      <c r="L45" s="17">
        <v>0</v>
      </c>
      <c r="M45" s="18">
        <f t="shared" si="10"/>
        <v>3</v>
      </c>
      <c r="N45" s="17"/>
      <c r="O45" s="17">
        <v>1</v>
      </c>
      <c r="P45" s="17">
        <v>0</v>
      </c>
      <c r="Q45" s="18">
        <f t="shared" si="3"/>
        <v>1</v>
      </c>
      <c r="V45" s="14"/>
      <c r="W45" s="14">
        <v>5</v>
      </c>
      <c r="X45" s="14">
        <v>3</v>
      </c>
      <c r="Y45" s="16">
        <f t="shared" si="4"/>
        <v>8</v>
      </c>
      <c r="Z45" s="14"/>
      <c r="AA45" s="14">
        <v>0</v>
      </c>
      <c r="AB45" s="14">
        <v>0</v>
      </c>
      <c r="AC45" s="16">
        <f t="shared" si="5"/>
        <v>0</v>
      </c>
      <c r="AD45" s="14"/>
      <c r="AE45" s="14">
        <v>1</v>
      </c>
      <c r="AF45" s="14">
        <v>1</v>
      </c>
      <c r="AG45" s="16">
        <f t="shared" si="6"/>
        <v>2</v>
      </c>
      <c r="AH45" s="14"/>
      <c r="AI45" s="14">
        <v>1</v>
      </c>
      <c r="AJ45" s="14">
        <v>0</v>
      </c>
      <c r="AK45" s="16">
        <f t="shared" si="7"/>
        <v>1</v>
      </c>
    </row>
    <row r="46" spans="2:37" x14ac:dyDescent="0.2">
      <c r="B46" s="17"/>
      <c r="C46" s="17">
        <v>5</v>
      </c>
      <c r="D46" s="17">
        <v>0</v>
      </c>
      <c r="E46" s="18">
        <f t="shared" si="8"/>
        <v>5</v>
      </c>
      <c r="F46" s="17"/>
      <c r="G46" s="17">
        <v>0</v>
      </c>
      <c r="H46" s="17">
        <v>0</v>
      </c>
      <c r="I46" s="18">
        <f t="shared" si="9"/>
        <v>0</v>
      </c>
      <c r="J46" s="17"/>
      <c r="K46" s="17">
        <v>0</v>
      </c>
      <c r="L46" s="17">
        <v>0</v>
      </c>
      <c r="M46" s="18">
        <f t="shared" si="10"/>
        <v>0</v>
      </c>
      <c r="N46" s="17"/>
      <c r="O46" s="17">
        <v>0</v>
      </c>
      <c r="P46" s="17">
        <v>0</v>
      </c>
      <c r="Q46" s="18">
        <f t="shared" si="3"/>
        <v>0</v>
      </c>
      <c r="V46" s="14"/>
      <c r="W46" s="14">
        <v>4</v>
      </c>
      <c r="X46" s="14">
        <v>5</v>
      </c>
      <c r="Y46" s="16">
        <f t="shared" si="4"/>
        <v>9</v>
      </c>
      <c r="Z46" s="14"/>
      <c r="AA46" s="14">
        <v>0</v>
      </c>
      <c r="AB46" s="14">
        <v>0</v>
      </c>
      <c r="AC46" s="16">
        <f t="shared" si="5"/>
        <v>0</v>
      </c>
      <c r="AD46" s="14"/>
      <c r="AE46" s="14">
        <v>1</v>
      </c>
      <c r="AF46" s="14">
        <v>1</v>
      </c>
      <c r="AG46" s="16">
        <f t="shared" si="6"/>
        <v>2</v>
      </c>
      <c r="AH46" s="14"/>
      <c r="AI46" s="14">
        <v>0</v>
      </c>
      <c r="AJ46" s="14">
        <v>0</v>
      </c>
      <c r="AK46" s="16">
        <f t="shared" si="7"/>
        <v>0</v>
      </c>
    </row>
    <row r="47" spans="2:37" x14ac:dyDescent="0.2">
      <c r="B47" s="17"/>
      <c r="C47" s="17">
        <v>9</v>
      </c>
      <c r="D47" s="17">
        <v>5</v>
      </c>
      <c r="E47" s="18">
        <f t="shared" si="8"/>
        <v>14</v>
      </c>
      <c r="F47" s="17"/>
      <c r="G47" s="17">
        <v>1</v>
      </c>
      <c r="H47" s="17">
        <v>2</v>
      </c>
      <c r="I47" s="18">
        <f t="shared" si="9"/>
        <v>3</v>
      </c>
      <c r="J47" s="17"/>
      <c r="K47" s="17">
        <v>0</v>
      </c>
      <c r="L47" s="17">
        <v>0</v>
      </c>
      <c r="M47" s="18">
        <f t="shared" si="10"/>
        <v>0</v>
      </c>
      <c r="N47" s="17"/>
      <c r="O47" s="17">
        <v>2</v>
      </c>
      <c r="P47" s="17">
        <v>0</v>
      </c>
      <c r="Q47" s="18">
        <f t="shared" si="3"/>
        <v>2</v>
      </c>
      <c r="V47" s="14"/>
      <c r="W47" s="14">
        <v>3</v>
      </c>
      <c r="X47" s="14">
        <v>1</v>
      </c>
      <c r="Y47" s="16">
        <f t="shared" si="4"/>
        <v>4</v>
      </c>
      <c r="Z47" s="14"/>
      <c r="AA47" s="14">
        <v>0</v>
      </c>
      <c r="AB47" s="14">
        <v>0</v>
      </c>
      <c r="AC47" s="16">
        <f t="shared" si="5"/>
        <v>0</v>
      </c>
      <c r="AD47" s="14"/>
      <c r="AE47" s="14">
        <v>2</v>
      </c>
      <c r="AF47" s="14">
        <v>0</v>
      </c>
      <c r="AG47" s="16">
        <f t="shared" si="6"/>
        <v>2</v>
      </c>
      <c r="AH47" s="14"/>
      <c r="AI47" s="14">
        <v>0</v>
      </c>
      <c r="AJ47" s="14">
        <v>0</v>
      </c>
      <c r="AK47" s="16">
        <f t="shared" si="7"/>
        <v>0</v>
      </c>
    </row>
    <row r="48" spans="2:37" x14ac:dyDescent="0.2">
      <c r="B48" s="17"/>
      <c r="C48" s="17">
        <v>12</v>
      </c>
      <c r="D48" s="17">
        <v>0</v>
      </c>
      <c r="E48" s="18">
        <f t="shared" si="8"/>
        <v>12</v>
      </c>
      <c r="F48" s="17"/>
      <c r="G48" s="17">
        <v>1</v>
      </c>
      <c r="H48" s="17">
        <v>0</v>
      </c>
      <c r="I48" s="18">
        <f t="shared" si="9"/>
        <v>1</v>
      </c>
      <c r="J48" s="17"/>
      <c r="K48" s="17">
        <v>0</v>
      </c>
      <c r="L48" s="17">
        <v>0</v>
      </c>
      <c r="M48" s="18">
        <f t="shared" si="10"/>
        <v>0</v>
      </c>
      <c r="N48" s="17"/>
      <c r="O48" s="17">
        <v>1</v>
      </c>
      <c r="P48" s="17">
        <v>0</v>
      </c>
      <c r="Q48" s="18">
        <f t="shared" si="3"/>
        <v>1</v>
      </c>
      <c r="V48" s="14"/>
      <c r="W48" s="14">
        <v>14</v>
      </c>
      <c r="X48" s="14">
        <v>3</v>
      </c>
      <c r="Y48" s="16">
        <f t="shared" si="4"/>
        <v>17</v>
      </c>
      <c r="Z48" s="14"/>
      <c r="AA48" s="14">
        <v>0</v>
      </c>
      <c r="AB48" s="14">
        <v>0</v>
      </c>
      <c r="AC48" s="16">
        <f t="shared" si="5"/>
        <v>0</v>
      </c>
      <c r="AD48" s="14"/>
      <c r="AE48" s="14">
        <v>0</v>
      </c>
      <c r="AF48" s="14">
        <v>0</v>
      </c>
      <c r="AG48" s="16">
        <f t="shared" si="6"/>
        <v>0</v>
      </c>
      <c r="AH48" s="14"/>
      <c r="AI48" s="14">
        <v>0</v>
      </c>
      <c r="AJ48" s="14">
        <v>0</v>
      </c>
      <c r="AK48" s="16">
        <f t="shared" si="7"/>
        <v>0</v>
      </c>
    </row>
    <row r="49" spans="2:37" x14ac:dyDescent="0.2">
      <c r="B49" s="17"/>
      <c r="C49" s="17">
        <v>5</v>
      </c>
      <c r="D49" s="17">
        <v>1</v>
      </c>
      <c r="E49" s="18">
        <f t="shared" si="8"/>
        <v>6</v>
      </c>
      <c r="F49" s="17"/>
      <c r="G49" s="17">
        <v>7</v>
      </c>
      <c r="H49" s="17">
        <v>0</v>
      </c>
      <c r="I49" s="18">
        <f t="shared" si="9"/>
        <v>7</v>
      </c>
      <c r="J49" s="17"/>
      <c r="K49" s="17">
        <v>0</v>
      </c>
      <c r="L49" s="17">
        <v>0</v>
      </c>
      <c r="M49" s="18">
        <f t="shared" si="10"/>
        <v>0</v>
      </c>
      <c r="N49" s="17"/>
      <c r="O49" s="17">
        <v>0</v>
      </c>
      <c r="P49" s="17">
        <v>0</v>
      </c>
      <c r="Q49" s="18">
        <f t="shared" si="3"/>
        <v>0</v>
      </c>
      <c r="V49" s="14"/>
      <c r="W49" s="14">
        <v>6</v>
      </c>
      <c r="X49" s="14">
        <v>0</v>
      </c>
      <c r="Y49" s="16">
        <f t="shared" si="4"/>
        <v>6</v>
      </c>
      <c r="Z49" s="14"/>
      <c r="AA49" s="14">
        <v>0</v>
      </c>
      <c r="AB49" s="14">
        <v>0</v>
      </c>
      <c r="AC49" s="16">
        <f t="shared" si="5"/>
        <v>0</v>
      </c>
      <c r="AD49" s="14"/>
      <c r="AE49" s="14">
        <v>0</v>
      </c>
      <c r="AF49" s="14">
        <v>2</v>
      </c>
      <c r="AG49" s="16">
        <f t="shared" si="6"/>
        <v>2</v>
      </c>
      <c r="AH49" s="14"/>
      <c r="AI49" s="14">
        <v>0</v>
      </c>
      <c r="AJ49" s="14">
        <v>0</v>
      </c>
      <c r="AK49" s="16">
        <f t="shared" si="7"/>
        <v>0</v>
      </c>
    </row>
    <row r="50" spans="2:37" x14ac:dyDescent="0.2">
      <c r="B50" s="17"/>
      <c r="C50" s="17">
        <v>5</v>
      </c>
      <c r="D50" s="17">
        <v>1</v>
      </c>
      <c r="E50" s="18">
        <f t="shared" si="8"/>
        <v>6</v>
      </c>
      <c r="F50" s="17"/>
      <c r="G50" s="17">
        <v>2</v>
      </c>
      <c r="H50" s="17">
        <v>0</v>
      </c>
      <c r="I50" s="18">
        <f t="shared" si="9"/>
        <v>2</v>
      </c>
      <c r="J50" s="17"/>
      <c r="K50" s="17">
        <v>0</v>
      </c>
      <c r="L50" s="17">
        <v>0</v>
      </c>
      <c r="M50" s="18">
        <f t="shared" si="10"/>
        <v>0</v>
      </c>
      <c r="N50" s="17"/>
      <c r="O50" s="17">
        <v>5</v>
      </c>
      <c r="P50" s="17">
        <v>0</v>
      </c>
      <c r="Q50" s="18">
        <f t="shared" si="3"/>
        <v>5</v>
      </c>
      <c r="V50" s="14"/>
      <c r="W50" s="14">
        <v>5</v>
      </c>
      <c r="X50" s="14">
        <v>0</v>
      </c>
      <c r="Y50" s="16">
        <f t="shared" si="4"/>
        <v>5</v>
      </c>
      <c r="Z50" s="14"/>
      <c r="AA50" s="14">
        <v>1</v>
      </c>
      <c r="AB50" s="14">
        <v>0</v>
      </c>
      <c r="AC50" s="16">
        <f t="shared" si="5"/>
        <v>1</v>
      </c>
      <c r="AD50" s="14"/>
      <c r="AE50" s="14">
        <v>0</v>
      </c>
      <c r="AF50" s="14">
        <v>0</v>
      </c>
      <c r="AG50" s="16">
        <f t="shared" si="6"/>
        <v>0</v>
      </c>
      <c r="AH50" s="14"/>
      <c r="AI50" s="14">
        <v>0</v>
      </c>
      <c r="AJ50" s="14">
        <v>0</v>
      </c>
      <c r="AK50" s="16">
        <f t="shared" si="7"/>
        <v>0</v>
      </c>
    </row>
    <row r="51" spans="2:37" x14ac:dyDescent="0.2">
      <c r="B51" s="17"/>
      <c r="C51" s="17">
        <v>8</v>
      </c>
      <c r="D51" s="17">
        <v>7</v>
      </c>
      <c r="E51" s="18">
        <f t="shared" si="8"/>
        <v>15</v>
      </c>
      <c r="F51" s="17"/>
      <c r="G51" s="17">
        <v>2</v>
      </c>
      <c r="H51" s="17">
        <v>0</v>
      </c>
      <c r="I51" s="18">
        <f t="shared" si="9"/>
        <v>2</v>
      </c>
      <c r="J51" s="17"/>
      <c r="K51" s="17">
        <v>0</v>
      </c>
      <c r="L51" s="17">
        <v>0</v>
      </c>
      <c r="M51" s="18">
        <f t="shared" si="10"/>
        <v>0</v>
      </c>
      <c r="N51" s="17"/>
      <c r="O51" s="17">
        <v>0</v>
      </c>
      <c r="P51" s="17">
        <v>0</v>
      </c>
      <c r="Q51" s="18">
        <f t="shared" si="3"/>
        <v>0</v>
      </c>
    </row>
    <row r="52" spans="2:37" x14ac:dyDescent="0.2">
      <c r="B52" s="17"/>
      <c r="C52" s="17">
        <v>13</v>
      </c>
      <c r="D52" s="17">
        <v>7</v>
      </c>
      <c r="E52" s="18">
        <f t="shared" si="8"/>
        <v>20</v>
      </c>
      <c r="F52" s="17"/>
      <c r="G52" s="17">
        <v>1</v>
      </c>
      <c r="H52" s="17">
        <v>0</v>
      </c>
      <c r="I52" s="18">
        <f t="shared" si="9"/>
        <v>1</v>
      </c>
      <c r="J52" s="17"/>
      <c r="K52" s="17">
        <v>0</v>
      </c>
      <c r="L52" s="17">
        <v>0</v>
      </c>
      <c r="M52" s="18">
        <f t="shared" si="10"/>
        <v>0</v>
      </c>
      <c r="N52" s="17"/>
      <c r="O52" s="17">
        <v>0</v>
      </c>
      <c r="P52" s="17">
        <v>0</v>
      </c>
      <c r="Q52" s="18">
        <f t="shared" si="3"/>
        <v>0</v>
      </c>
    </row>
    <row r="53" spans="2:37" x14ac:dyDescent="0.2">
      <c r="B53" s="19"/>
      <c r="C53" s="19">
        <v>3</v>
      </c>
      <c r="D53" s="19">
        <v>0</v>
      </c>
      <c r="E53" s="20">
        <f t="shared" si="8"/>
        <v>3</v>
      </c>
      <c r="F53" s="17"/>
      <c r="G53" s="17">
        <v>0</v>
      </c>
      <c r="H53" s="17">
        <v>0</v>
      </c>
      <c r="I53" s="18">
        <f t="shared" si="9"/>
        <v>0</v>
      </c>
      <c r="J53" s="17"/>
      <c r="K53" s="17">
        <v>0</v>
      </c>
      <c r="L53" s="17">
        <v>0</v>
      </c>
      <c r="M53" s="18">
        <f t="shared" si="10"/>
        <v>0</v>
      </c>
      <c r="N53" s="17"/>
      <c r="O53" s="17">
        <v>2</v>
      </c>
      <c r="P53" s="17">
        <v>0</v>
      </c>
      <c r="Q53" s="18">
        <f t="shared" si="3"/>
        <v>2</v>
      </c>
    </row>
    <row r="54" spans="2:37" x14ac:dyDescent="0.2">
      <c r="B54" s="21"/>
      <c r="C54" s="21"/>
      <c r="D54" s="21"/>
      <c r="E54" s="21"/>
      <c r="F54" s="17"/>
      <c r="G54" s="17">
        <v>3</v>
      </c>
      <c r="H54" s="17">
        <v>0</v>
      </c>
      <c r="I54" s="18">
        <f t="shared" si="9"/>
        <v>3</v>
      </c>
      <c r="J54" s="19"/>
      <c r="K54" s="19">
        <v>0</v>
      </c>
      <c r="L54" s="19">
        <v>0</v>
      </c>
      <c r="M54" s="20">
        <f t="shared" si="10"/>
        <v>0</v>
      </c>
      <c r="N54" s="19"/>
      <c r="O54" s="19">
        <v>1</v>
      </c>
      <c r="P54" s="19">
        <v>1</v>
      </c>
      <c r="Q54" s="20">
        <f t="shared" si="3"/>
        <v>2</v>
      </c>
    </row>
    <row r="55" spans="2:37" x14ac:dyDescent="0.2">
      <c r="F55" s="17"/>
      <c r="G55" s="17">
        <v>0</v>
      </c>
      <c r="H55" s="17">
        <v>0</v>
      </c>
      <c r="I55" s="18">
        <f t="shared" si="9"/>
        <v>0</v>
      </c>
      <c r="J55" s="21"/>
      <c r="K55" s="21"/>
      <c r="L55" s="21"/>
      <c r="M55" s="21"/>
      <c r="N55" s="21"/>
      <c r="O55" s="21"/>
      <c r="P55" s="21"/>
      <c r="Q55" s="21"/>
    </row>
    <row r="56" spans="2:37" x14ac:dyDescent="0.2">
      <c r="F56" s="17"/>
      <c r="G56" s="17">
        <v>0</v>
      </c>
      <c r="H56" s="17">
        <v>0</v>
      </c>
      <c r="I56" s="18">
        <f t="shared" si="9"/>
        <v>0</v>
      </c>
    </row>
    <row r="57" spans="2:37" x14ac:dyDescent="0.2">
      <c r="F57" s="17"/>
      <c r="G57" s="17">
        <v>0</v>
      </c>
      <c r="H57" s="17">
        <v>0</v>
      </c>
      <c r="I57" s="18">
        <f t="shared" si="9"/>
        <v>0</v>
      </c>
    </row>
    <row r="58" spans="2:37" x14ac:dyDescent="0.2">
      <c r="F58" s="17"/>
      <c r="G58" s="17">
        <v>0</v>
      </c>
      <c r="H58" s="17">
        <v>0</v>
      </c>
      <c r="I58" s="18">
        <f t="shared" si="9"/>
        <v>0</v>
      </c>
    </row>
    <row r="59" spans="2:37" x14ac:dyDescent="0.2">
      <c r="F59" s="17"/>
      <c r="G59" s="17">
        <v>0</v>
      </c>
      <c r="H59" s="17">
        <v>0</v>
      </c>
      <c r="I59" s="18">
        <f t="shared" si="9"/>
        <v>0</v>
      </c>
    </row>
    <row r="60" spans="2:37" x14ac:dyDescent="0.2">
      <c r="F60" s="17"/>
      <c r="G60" s="17">
        <v>0</v>
      </c>
      <c r="H60" s="17">
        <v>0</v>
      </c>
      <c r="I60" s="18">
        <f t="shared" si="9"/>
        <v>0</v>
      </c>
    </row>
    <row r="61" spans="2:37" x14ac:dyDescent="0.2">
      <c r="F61" s="19"/>
      <c r="G61" s="19">
        <v>0</v>
      </c>
      <c r="H61" s="19">
        <v>0</v>
      </c>
      <c r="I61" s="20">
        <f t="shared" si="9"/>
        <v>0</v>
      </c>
    </row>
    <row r="62" spans="2:37" x14ac:dyDescent="0.2">
      <c r="F62" s="24"/>
      <c r="G62" s="24"/>
      <c r="H62" s="24"/>
      <c r="I62" s="24"/>
    </row>
    <row r="63" spans="2:37" x14ac:dyDescent="0.2">
      <c r="B63" s="17"/>
      <c r="C63" s="17">
        <v>33</v>
      </c>
      <c r="D63" s="17">
        <v>6</v>
      </c>
      <c r="E63" s="18">
        <f t="shared" ref="E63:E77" si="11">SUM(B63:D63)</f>
        <v>39</v>
      </c>
      <c r="F63" s="22"/>
      <c r="G63" s="22">
        <v>2</v>
      </c>
      <c r="H63" s="22">
        <v>0</v>
      </c>
      <c r="I63" s="23">
        <f t="shared" ref="I63:I79" si="12">SUM(F63:H63)</f>
        <v>2</v>
      </c>
      <c r="J63" s="17"/>
      <c r="K63" s="17">
        <v>0</v>
      </c>
      <c r="L63" s="17">
        <v>0</v>
      </c>
      <c r="M63" s="18">
        <f t="shared" ref="M63:M81" si="13">SUM(J63:L63)</f>
        <v>0</v>
      </c>
      <c r="N63" s="17"/>
      <c r="O63" s="17">
        <v>3</v>
      </c>
      <c r="P63" s="17">
        <v>1</v>
      </c>
      <c r="Q63" s="18">
        <f t="shared" ref="Q63:Q77" si="14">SUM(N63:P63)</f>
        <v>4</v>
      </c>
    </row>
    <row r="64" spans="2:37" x14ac:dyDescent="0.2">
      <c r="B64" s="17"/>
      <c r="C64" s="17">
        <v>18</v>
      </c>
      <c r="D64" s="17">
        <v>2</v>
      </c>
      <c r="E64" s="18">
        <f t="shared" si="11"/>
        <v>20</v>
      </c>
      <c r="F64" s="17"/>
      <c r="G64" s="17">
        <v>0</v>
      </c>
      <c r="H64" s="17">
        <v>1</v>
      </c>
      <c r="I64" s="18">
        <f t="shared" si="12"/>
        <v>1</v>
      </c>
      <c r="J64" s="17"/>
      <c r="K64" s="17">
        <v>1</v>
      </c>
      <c r="L64" s="17">
        <v>1</v>
      </c>
      <c r="M64" s="18">
        <f t="shared" si="13"/>
        <v>2</v>
      </c>
      <c r="N64" s="17"/>
      <c r="O64" s="17">
        <v>0</v>
      </c>
      <c r="P64" s="17">
        <v>0</v>
      </c>
      <c r="Q64" s="18">
        <f t="shared" si="14"/>
        <v>0</v>
      </c>
    </row>
    <row r="65" spans="2:17" x14ac:dyDescent="0.2">
      <c r="B65" s="17"/>
      <c r="C65" s="17">
        <v>23</v>
      </c>
      <c r="D65" s="17">
        <v>5</v>
      </c>
      <c r="E65" s="18">
        <f t="shared" si="11"/>
        <v>28</v>
      </c>
      <c r="F65" s="17"/>
      <c r="G65" s="17">
        <v>3</v>
      </c>
      <c r="H65" s="17">
        <v>1</v>
      </c>
      <c r="I65" s="18">
        <f t="shared" si="12"/>
        <v>4</v>
      </c>
      <c r="J65" s="17"/>
      <c r="K65" s="17">
        <v>4</v>
      </c>
      <c r="L65" s="17">
        <v>0</v>
      </c>
      <c r="M65" s="18">
        <f t="shared" si="13"/>
        <v>4</v>
      </c>
      <c r="N65" s="17"/>
      <c r="O65" s="17">
        <v>2</v>
      </c>
      <c r="P65" s="17">
        <v>2</v>
      </c>
      <c r="Q65" s="18">
        <f t="shared" si="14"/>
        <v>4</v>
      </c>
    </row>
    <row r="66" spans="2:17" x14ac:dyDescent="0.2">
      <c r="B66" s="17"/>
      <c r="C66" s="17">
        <v>14</v>
      </c>
      <c r="D66" s="17">
        <v>4</v>
      </c>
      <c r="E66" s="18">
        <f t="shared" si="11"/>
        <v>18</v>
      </c>
      <c r="F66" s="17"/>
      <c r="G66" s="17">
        <v>1</v>
      </c>
      <c r="H66" s="17">
        <v>1</v>
      </c>
      <c r="I66" s="18">
        <f t="shared" si="12"/>
        <v>2</v>
      </c>
      <c r="J66" s="17"/>
      <c r="K66" s="17">
        <v>0</v>
      </c>
      <c r="L66" s="17">
        <v>0</v>
      </c>
      <c r="M66" s="18">
        <f t="shared" si="13"/>
        <v>0</v>
      </c>
      <c r="N66" s="17"/>
      <c r="O66" s="17">
        <v>3</v>
      </c>
      <c r="P66" s="17">
        <v>0</v>
      </c>
      <c r="Q66" s="18">
        <f t="shared" si="14"/>
        <v>3</v>
      </c>
    </row>
    <row r="67" spans="2:17" x14ac:dyDescent="0.2">
      <c r="B67" s="17"/>
      <c r="C67" s="17">
        <v>21</v>
      </c>
      <c r="D67" s="17">
        <v>2</v>
      </c>
      <c r="E67" s="18">
        <f t="shared" si="11"/>
        <v>23</v>
      </c>
      <c r="F67" s="17"/>
      <c r="G67" s="17">
        <v>1</v>
      </c>
      <c r="H67" s="17">
        <v>0</v>
      </c>
      <c r="I67" s="18">
        <f t="shared" si="12"/>
        <v>1</v>
      </c>
      <c r="J67" s="17"/>
      <c r="K67" s="17">
        <v>2</v>
      </c>
      <c r="L67" s="17">
        <v>0</v>
      </c>
      <c r="M67" s="18">
        <f t="shared" si="13"/>
        <v>2</v>
      </c>
      <c r="N67" s="17"/>
      <c r="O67" s="17">
        <v>2</v>
      </c>
      <c r="P67" s="17">
        <v>0</v>
      </c>
      <c r="Q67" s="18">
        <f t="shared" si="14"/>
        <v>2</v>
      </c>
    </row>
    <row r="68" spans="2:17" x14ac:dyDescent="0.2">
      <c r="B68" s="17"/>
      <c r="C68" s="17">
        <v>27</v>
      </c>
      <c r="D68" s="17">
        <v>7</v>
      </c>
      <c r="E68" s="18">
        <f t="shared" si="11"/>
        <v>34</v>
      </c>
      <c r="F68" s="17"/>
      <c r="G68" s="17">
        <v>1</v>
      </c>
      <c r="H68" s="17">
        <v>0</v>
      </c>
      <c r="I68" s="18">
        <f t="shared" si="12"/>
        <v>1</v>
      </c>
      <c r="J68" s="17"/>
      <c r="K68" s="17">
        <v>2</v>
      </c>
      <c r="L68" s="17">
        <v>0</v>
      </c>
      <c r="M68" s="18">
        <f t="shared" si="13"/>
        <v>2</v>
      </c>
      <c r="N68" s="17"/>
      <c r="O68" s="17">
        <v>3</v>
      </c>
      <c r="P68" s="17">
        <v>0</v>
      </c>
      <c r="Q68" s="18">
        <f t="shared" si="14"/>
        <v>3</v>
      </c>
    </row>
    <row r="69" spans="2:17" x14ac:dyDescent="0.2">
      <c r="B69" s="17"/>
      <c r="C69" s="17">
        <v>24</v>
      </c>
      <c r="D69" s="17">
        <v>5</v>
      </c>
      <c r="E69" s="18">
        <f t="shared" si="11"/>
        <v>29</v>
      </c>
      <c r="F69" s="17"/>
      <c r="G69" s="17">
        <v>0</v>
      </c>
      <c r="H69" s="17">
        <v>0</v>
      </c>
      <c r="I69" s="18">
        <f t="shared" si="12"/>
        <v>0</v>
      </c>
      <c r="J69" s="17"/>
      <c r="K69" s="17">
        <v>2</v>
      </c>
      <c r="L69" s="17">
        <v>0</v>
      </c>
      <c r="M69" s="18">
        <f t="shared" si="13"/>
        <v>2</v>
      </c>
      <c r="N69" s="17"/>
      <c r="O69" s="17">
        <v>0</v>
      </c>
      <c r="P69" s="17">
        <v>0</v>
      </c>
      <c r="Q69" s="18">
        <f t="shared" si="14"/>
        <v>0</v>
      </c>
    </row>
    <row r="70" spans="2:17" x14ac:dyDescent="0.2">
      <c r="B70" s="17"/>
      <c r="C70" s="17">
        <v>34</v>
      </c>
      <c r="D70" s="17">
        <v>7</v>
      </c>
      <c r="E70" s="18">
        <f t="shared" si="11"/>
        <v>41</v>
      </c>
      <c r="F70" s="17"/>
      <c r="G70" s="17">
        <v>0</v>
      </c>
      <c r="H70" s="17">
        <v>0</v>
      </c>
      <c r="I70" s="18">
        <f t="shared" si="12"/>
        <v>0</v>
      </c>
      <c r="J70" s="17"/>
      <c r="K70" s="17">
        <v>1</v>
      </c>
      <c r="L70" s="17">
        <v>0</v>
      </c>
      <c r="M70" s="18">
        <f t="shared" si="13"/>
        <v>1</v>
      </c>
      <c r="N70" s="17"/>
      <c r="O70" s="17">
        <v>3</v>
      </c>
      <c r="P70" s="17">
        <v>0</v>
      </c>
      <c r="Q70" s="18">
        <f t="shared" si="14"/>
        <v>3</v>
      </c>
    </row>
    <row r="71" spans="2:17" x14ac:dyDescent="0.2">
      <c r="B71" s="17"/>
      <c r="C71" s="17">
        <v>37</v>
      </c>
      <c r="D71" s="17">
        <v>18</v>
      </c>
      <c r="E71" s="18">
        <f t="shared" si="11"/>
        <v>55</v>
      </c>
      <c r="F71" s="17"/>
      <c r="G71" s="17">
        <v>0</v>
      </c>
      <c r="H71" s="17">
        <v>0</v>
      </c>
      <c r="I71" s="18">
        <f t="shared" si="12"/>
        <v>0</v>
      </c>
      <c r="J71" s="17"/>
      <c r="K71" s="17">
        <v>2</v>
      </c>
      <c r="L71" s="17">
        <v>0</v>
      </c>
      <c r="M71" s="18">
        <f t="shared" si="13"/>
        <v>2</v>
      </c>
      <c r="N71" s="17"/>
      <c r="O71" s="17">
        <v>3</v>
      </c>
      <c r="P71" s="17">
        <v>1</v>
      </c>
      <c r="Q71" s="18">
        <f t="shared" si="14"/>
        <v>4</v>
      </c>
    </row>
    <row r="72" spans="2:17" x14ac:dyDescent="0.2">
      <c r="B72" s="17"/>
      <c r="C72" s="17">
        <v>26</v>
      </c>
      <c r="D72" s="17">
        <v>13</v>
      </c>
      <c r="E72" s="18">
        <f t="shared" si="11"/>
        <v>39</v>
      </c>
      <c r="F72" s="17"/>
      <c r="G72" s="17">
        <v>0</v>
      </c>
      <c r="H72" s="17">
        <v>0</v>
      </c>
      <c r="I72" s="18">
        <f t="shared" si="12"/>
        <v>0</v>
      </c>
      <c r="J72" s="17"/>
      <c r="K72" s="17">
        <v>1</v>
      </c>
      <c r="L72" s="17">
        <v>1</v>
      </c>
      <c r="M72" s="18">
        <f t="shared" si="13"/>
        <v>2</v>
      </c>
      <c r="N72" s="17"/>
      <c r="O72" s="17">
        <v>0</v>
      </c>
      <c r="P72" s="17">
        <v>0</v>
      </c>
      <c r="Q72" s="18">
        <f t="shared" si="14"/>
        <v>0</v>
      </c>
    </row>
    <row r="73" spans="2:17" x14ac:dyDescent="0.2">
      <c r="B73" s="17"/>
      <c r="C73" s="17">
        <v>19</v>
      </c>
      <c r="D73" s="17">
        <v>17</v>
      </c>
      <c r="E73" s="18">
        <f t="shared" si="11"/>
        <v>36</v>
      </c>
      <c r="F73" s="17"/>
      <c r="G73" s="17">
        <v>0</v>
      </c>
      <c r="H73" s="17">
        <v>0</v>
      </c>
      <c r="I73" s="18">
        <f t="shared" si="12"/>
        <v>0</v>
      </c>
      <c r="J73" s="17"/>
      <c r="K73" s="17">
        <v>1</v>
      </c>
      <c r="L73" s="17">
        <v>3</v>
      </c>
      <c r="M73" s="18">
        <f t="shared" si="13"/>
        <v>4</v>
      </c>
      <c r="N73" s="17"/>
      <c r="O73" s="17">
        <v>3</v>
      </c>
      <c r="P73" s="17">
        <v>4</v>
      </c>
      <c r="Q73" s="18">
        <f t="shared" si="14"/>
        <v>7</v>
      </c>
    </row>
    <row r="74" spans="2:17" x14ac:dyDescent="0.2">
      <c r="B74" s="17"/>
      <c r="C74" s="17">
        <v>10</v>
      </c>
      <c r="D74" s="17">
        <v>13</v>
      </c>
      <c r="E74" s="18">
        <f t="shared" si="11"/>
        <v>23</v>
      </c>
      <c r="F74" s="17"/>
      <c r="G74" s="17">
        <v>0</v>
      </c>
      <c r="H74" s="17">
        <v>0</v>
      </c>
      <c r="I74" s="18">
        <f t="shared" si="12"/>
        <v>0</v>
      </c>
      <c r="J74" s="17"/>
      <c r="K74" s="17">
        <v>0</v>
      </c>
      <c r="L74" s="17">
        <v>0</v>
      </c>
      <c r="M74" s="18">
        <f t="shared" si="13"/>
        <v>0</v>
      </c>
      <c r="N74" s="17"/>
      <c r="O74" s="17">
        <v>4</v>
      </c>
      <c r="P74" s="17">
        <v>1</v>
      </c>
      <c r="Q74" s="18">
        <f t="shared" si="14"/>
        <v>5</v>
      </c>
    </row>
    <row r="75" spans="2:17" x14ac:dyDescent="0.2">
      <c r="B75" s="17"/>
      <c r="C75" s="17">
        <v>20</v>
      </c>
      <c r="D75" s="17">
        <v>14</v>
      </c>
      <c r="E75" s="18">
        <f t="shared" si="11"/>
        <v>34</v>
      </c>
      <c r="F75" s="17"/>
      <c r="G75" s="17">
        <v>0</v>
      </c>
      <c r="H75" s="17">
        <v>0</v>
      </c>
      <c r="I75" s="18">
        <f t="shared" si="12"/>
        <v>0</v>
      </c>
      <c r="J75" s="17"/>
      <c r="K75" s="17">
        <v>0</v>
      </c>
      <c r="L75" s="17">
        <v>0</v>
      </c>
      <c r="M75" s="18">
        <f t="shared" si="13"/>
        <v>0</v>
      </c>
      <c r="N75" s="17"/>
      <c r="O75" s="17">
        <v>1</v>
      </c>
      <c r="P75" s="17">
        <v>1</v>
      </c>
      <c r="Q75" s="18">
        <f t="shared" si="14"/>
        <v>2</v>
      </c>
    </row>
    <row r="76" spans="2:17" x14ac:dyDescent="0.2">
      <c r="B76" s="17"/>
      <c r="C76" s="17">
        <v>38</v>
      </c>
      <c r="D76" s="17">
        <v>17</v>
      </c>
      <c r="E76" s="18">
        <f t="shared" si="11"/>
        <v>55</v>
      </c>
      <c r="F76" s="17"/>
      <c r="G76" s="17">
        <v>0</v>
      </c>
      <c r="H76" s="17">
        <v>0</v>
      </c>
      <c r="I76" s="18">
        <f t="shared" si="12"/>
        <v>0</v>
      </c>
      <c r="J76" s="17"/>
      <c r="K76" s="17">
        <v>0</v>
      </c>
      <c r="L76" s="17">
        <v>0</v>
      </c>
      <c r="M76" s="18">
        <f t="shared" si="13"/>
        <v>0</v>
      </c>
      <c r="N76" s="17"/>
      <c r="O76" s="17">
        <v>0</v>
      </c>
      <c r="P76" s="17">
        <v>0</v>
      </c>
      <c r="Q76" s="18">
        <f t="shared" si="14"/>
        <v>0</v>
      </c>
    </row>
    <row r="77" spans="2:17" x14ac:dyDescent="0.2">
      <c r="B77" s="17"/>
      <c r="C77" s="17">
        <v>25</v>
      </c>
      <c r="D77" s="17">
        <v>8</v>
      </c>
      <c r="E77" s="18">
        <f t="shared" si="11"/>
        <v>33</v>
      </c>
      <c r="F77" s="17"/>
      <c r="G77" s="17">
        <v>0</v>
      </c>
      <c r="H77" s="17">
        <v>0</v>
      </c>
      <c r="I77" s="18">
        <f t="shared" si="12"/>
        <v>0</v>
      </c>
      <c r="J77" s="17"/>
      <c r="K77" s="17">
        <v>2</v>
      </c>
      <c r="L77" s="17">
        <v>0</v>
      </c>
      <c r="M77" s="18">
        <f t="shared" si="13"/>
        <v>2</v>
      </c>
      <c r="N77" s="17"/>
      <c r="O77" s="17">
        <v>0</v>
      </c>
      <c r="P77" s="17">
        <v>0</v>
      </c>
      <c r="Q77" s="18">
        <f t="shared" si="14"/>
        <v>0</v>
      </c>
    </row>
    <row r="78" spans="2:17" x14ac:dyDescent="0.2">
      <c r="F78" s="17"/>
      <c r="G78" s="17">
        <v>0</v>
      </c>
      <c r="H78" s="17">
        <v>0</v>
      </c>
      <c r="I78" s="18">
        <f t="shared" si="12"/>
        <v>0</v>
      </c>
      <c r="J78" s="17"/>
      <c r="K78" s="17">
        <v>0</v>
      </c>
      <c r="L78" s="17">
        <v>0</v>
      </c>
      <c r="M78" s="18">
        <f t="shared" si="13"/>
        <v>0</v>
      </c>
    </row>
    <row r="79" spans="2:17" x14ac:dyDescent="0.2">
      <c r="F79" s="17"/>
      <c r="G79" s="17">
        <v>0</v>
      </c>
      <c r="H79" s="17">
        <v>0</v>
      </c>
      <c r="I79" s="18">
        <f t="shared" si="12"/>
        <v>0</v>
      </c>
      <c r="J79" s="17"/>
      <c r="K79" s="17">
        <v>0</v>
      </c>
      <c r="L79" s="17">
        <v>0</v>
      </c>
      <c r="M79" s="18">
        <f t="shared" si="13"/>
        <v>0</v>
      </c>
    </row>
    <row r="80" spans="2:17" x14ac:dyDescent="0.2">
      <c r="J80" s="17"/>
      <c r="K80" s="17">
        <v>2</v>
      </c>
      <c r="L80" s="17">
        <v>1</v>
      </c>
      <c r="M80" s="18">
        <f t="shared" si="13"/>
        <v>3</v>
      </c>
    </row>
    <row r="81" spans="5:17" x14ac:dyDescent="0.2">
      <c r="J81" s="17"/>
      <c r="K81" s="17">
        <v>3</v>
      </c>
      <c r="L81" s="17">
        <v>1</v>
      </c>
      <c r="M81" s="18">
        <f t="shared" si="13"/>
        <v>4</v>
      </c>
    </row>
    <row r="82" spans="5:17" x14ac:dyDescent="0.2">
      <c r="E82">
        <f>AVERAGE(E4:E23,E36:E53,E63:E77)</f>
        <v>19.943396226415093</v>
      </c>
      <c r="I82">
        <f>AVERAGE(I4:I24,I36:I61,I63:I79)</f>
        <v>1.421875</v>
      </c>
      <c r="M82" s="32">
        <f>AVERAGE(M4:M20,M36:M54,M63:M80)</f>
        <v>1.2222222222222223</v>
      </c>
      <c r="Q82">
        <f>AVERAGE(Q4:Q34,Q36:Q54,Q63:Q77)</f>
        <v>2.1692307692307691</v>
      </c>
    </row>
  </sheetData>
  <mergeCells count="10">
    <mergeCell ref="B2:E2"/>
    <mergeCell ref="B1:Q1"/>
    <mergeCell ref="V1:AK1"/>
    <mergeCell ref="F2:I2"/>
    <mergeCell ref="J2:M2"/>
    <mergeCell ref="N2:Q2"/>
    <mergeCell ref="V2:Y2"/>
    <mergeCell ref="Z2:AC2"/>
    <mergeCell ref="AD2:AG2"/>
    <mergeCell ref="AH2:A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AFA50-7113-4455-8EE5-F99C00977229}">
  <dimension ref="B1:AK82"/>
  <sheetViews>
    <sheetView zoomScale="85" zoomScaleNormal="85" workbookViewId="0">
      <selection sqref="A1:XFD1048576"/>
    </sheetView>
  </sheetViews>
  <sheetFormatPr baseColWidth="10" defaultColWidth="11.5" defaultRowHeight="15" x14ac:dyDescent="0.2"/>
  <sheetData>
    <row r="1" spans="2:37" x14ac:dyDescent="0.2">
      <c r="B1" s="39" t="s">
        <v>680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V1" s="39" t="s">
        <v>681</v>
      </c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</row>
    <row r="2" spans="2:37" x14ac:dyDescent="0.2">
      <c r="B2" s="39" t="s">
        <v>682</v>
      </c>
      <c r="C2" s="39"/>
      <c r="D2" s="39"/>
      <c r="E2" s="39"/>
      <c r="F2" s="39" t="s">
        <v>683</v>
      </c>
      <c r="G2" s="39"/>
      <c r="H2" s="39"/>
      <c r="I2" s="39"/>
      <c r="J2" s="39" t="s">
        <v>684</v>
      </c>
      <c r="K2" s="39"/>
      <c r="L2" s="39"/>
      <c r="M2" s="39"/>
      <c r="N2" s="39" t="s">
        <v>685</v>
      </c>
      <c r="O2" s="39"/>
      <c r="P2" s="39"/>
      <c r="Q2" s="39"/>
      <c r="V2" s="39" t="s">
        <v>682</v>
      </c>
      <c r="W2" s="39"/>
      <c r="X2" s="39"/>
      <c r="Y2" s="39"/>
      <c r="Z2" s="39" t="s">
        <v>683</v>
      </c>
      <c r="AA2" s="39"/>
      <c r="AB2" s="39"/>
      <c r="AC2" s="39"/>
      <c r="AD2" s="39" t="s">
        <v>684</v>
      </c>
      <c r="AE2" s="39"/>
      <c r="AF2" s="39"/>
      <c r="AG2" s="39"/>
      <c r="AH2" s="39" t="s">
        <v>685</v>
      </c>
      <c r="AI2" s="39"/>
      <c r="AJ2" s="39"/>
      <c r="AK2" s="39"/>
    </row>
    <row r="3" spans="2:37" x14ac:dyDescent="0.2">
      <c r="B3" s="14" t="s">
        <v>686</v>
      </c>
      <c r="C3" s="14" t="s">
        <v>687</v>
      </c>
      <c r="D3" s="14" t="s">
        <v>688</v>
      </c>
      <c r="E3" s="16" t="s">
        <v>689</v>
      </c>
      <c r="F3" s="14" t="s">
        <v>686</v>
      </c>
      <c r="G3" s="14" t="s">
        <v>687</v>
      </c>
      <c r="H3" s="14" t="s">
        <v>688</v>
      </c>
      <c r="I3" s="16" t="s">
        <v>689</v>
      </c>
      <c r="J3" s="14" t="s">
        <v>686</v>
      </c>
      <c r="K3" s="14" t="s">
        <v>687</v>
      </c>
      <c r="L3" s="14" t="s">
        <v>688</v>
      </c>
      <c r="M3" s="16" t="s">
        <v>689</v>
      </c>
      <c r="N3" s="14" t="s">
        <v>686</v>
      </c>
      <c r="O3" s="14" t="s">
        <v>687</v>
      </c>
      <c r="P3" s="14" t="s">
        <v>688</v>
      </c>
      <c r="Q3" s="16" t="s">
        <v>689</v>
      </c>
      <c r="V3" s="14" t="s">
        <v>686</v>
      </c>
      <c r="W3" s="14" t="s">
        <v>687</v>
      </c>
      <c r="X3" s="14" t="s">
        <v>688</v>
      </c>
      <c r="Y3" s="16" t="s">
        <v>689</v>
      </c>
      <c r="Z3" s="14" t="s">
        <v>686</v>
      </c>
      <c r="AA3" s="14" t="s">
        <v>687</v>
      </c>
      <c r="AB3" s="14" t="s">
        <v>688</v>
      </c>
      <c r="AC3" s="16" t="s">
        <v>689</v>
      </c>
      <c r="AD3" s="14" t="s">
        <v>686</v>
      </c>
      <c r="AE3" s="14" t="s">
        <v>687</v>
      </c>
      <c r="AF3" s="14" t="s">
        <v>688</v>
      </c>
      <c r="AG3" s="16" t="s">
        <v>689</v>
      </c>
      <c r="AH3" s="14" t="s">
        <v>686</v>
      </c>
      <c r="AI3" s="14" t="s">
        <v>687</v>
      </c>
      <c r="AJ3" s="14" t="s">
        <v>688</v>
      </c>
      <c r="AK3" s="16" t="s">
        <v>689</v>
      </c>
    </row>
    <row r="4" spans="2:37" x14ac:dyDescent="0.2">
      <c r="B4" s="17">
        <v>1</v>
      </c>
      <c r="C4" s="17">
        <v>17</v>
      </c>
      <c r="D4" s="17">
        <v>6</v>
      </c>
      <c r="E4" s="18">
        <f>SUM(B4:D4)</f>
        <v>24</v>
      </c>
      <c r="F4" s="17">
        <v>3</v>
      </c>
      <c r="G4" s="17">
        <v>4</v>
      </c>
      <c r="H4" s="17">
        <v>0</v>
      </c>
      <c r="I4" s="18">
        <f>SUM(F4:H4)</f>
        <v>7</v>
      </c>
      <c r="J4" s="17">
        <v>2</v>
      </c>
      <c r="K4" s="17">
        <v>0</v>
      </c>
      <c r="L4" s="17">
        <v>0</v>
      </c>
      <c r="M4" s="18">
        <f>SUM(J4:L4)</f>
        <v>2</v>
      </c>
      <c r="N4" s="17">
        <v>3</v>
      </c>
      <c r="O4" s="17">
        <v>2</v>
      </c>
      <c r="P4" s="17">
        <v>0</v>
      </c>
      <c r="Q4" s="18">
        <f>SUM(N4:P4)</f>
        <v>5</v>
      </c>
      <c r="V4" s="14">
        <v>5</v>
      </c>
      <c r="W4" s="14">
        <v>38</v>
      </c>
      <c r="X4" s="14">
        <v>13</v>
      </c>
      <c r="Y4" s="16">
        <f>V4+W4+X4</f>
        <v>56</v>
      </c>
      <c r="Z4" s="14">
        <v>11</v>
      </c>
      <c r="AA4" s="14">
        <v>3</v>
      </c>
      <c r="AB4" s="14">
        <v>0</v>
      </c>
      <c r="AC4" s="16">
        <f>Z4+AA4+AB4</f>
        <v>14</v>
      </c>
      <c r="AD4" s="14">
        <v>20</v>
      </c>
      <c r="AE4" s="14">
        <v>2</v>
      </c>
      <c r="AF4" s="14">
        <v>0</v>
      </c>
      <c r="AG4" s="16">
        <f>AD4+AE4+AF4</f>
        <v>22</v>
      </c>
      <c r="AH4" s="14">
        <v>14</v>
      </c>
      <c r="AI4" s="14">
        <v>7</v>
      </c>
      <c r="AJ4" s="14">
        <v>0</v>
      </c>
      <c r="AK4" s="16">
        <f>AH4+AI4+AJ4</f>
        <v>21</v>
      </c>
    </row>
    <row r="5" spans="2:37" x14ac:dyDescent="0.2">
      <c r="B5" s="17">
        <v>17</v>
      </c>
      <c r="C5" s="17">
        <v>14</v>
      </c>
      <c r="D5" s="17">
        <v>1</v>
      </c>
      <c r="E5" s="18">
        <f t="shared" ref="E5:E23" si="0">SUM(B5:D5)</f>
        <v>32</v>
      </c>
      <c r="F5" s="17">
        <v>6</v>
      </c>
      <c r="G5" s="17">
        <v>2</v>
      </c>
      <c r="H5" s="17">
        <v>1</v>
      </c>
      <c r="I5" s="18">
        <f t="shared" ref="I5:I24" si="1">SUM(F5:H5)</f>
        <v>9</v>
      </c>
      <c r="J5" s="17">
        <v>0</v>
      </c>
      <c r="K5" s="17">
        <v>2</v>
      </c>
      <c r="L5" s="17">
        <v>0</v>
      </c>
      <c r="M5" s="18">
        <f t="shared" ref="M5:M20" si="2">SUM(J5:L5)</f>
        <v>2</v>
      </c>
      <c r="N5" s="17">
        <v>4</v>
      </c>
      <c r="O5" s="17">
        <v>1</v>
      </c>
      <c r="P5" s="17">
        <v>0</v>
      </c>
      <c r="Q5" s="18">
        <f t="shared" ref="Q5:Q54" si="3">SUM(N5:P5)</f>
        <v>5</v>
      </c>
      <c r="V5" s="14">
        <v>10</v>
      </c>
      <c r="W5" s="14">
        <v>27</v>
      </c>
      <c r="X5" s="14">
        <v>10</v>
      </c>
      <c r="Y5" s="16">
        <f t="shared" ref="Y5:Y50" si="4">V5+W5+X5</f>
        <v>47</v>
      </c>
      <c r="Z5" s="14">
        <v>2</v>
      </c>
      <c r="AA5" s="14">
        <v>0</v>
      </c>
      <c r="AB5" s="14">
        <v>0</v>
      </c>
      <c r="AC5" s="16">
        <f t="shared" ref="AC5:AC50" si="5">Z5+AA5+AB5</f>
        <v>2</v>
      </c>
      <c r="AD5" s="14">
        <v>12</v>
      </c>
      <c r="AE5" s="14">
        <v>8</v>
      </c>
      <c r="AF5" s="14">
        <v>1</v>
      </c>
      <c r="AG5" s="16">
        <f t="shared" ref="AG5:AG50" si="6">AD5+AE5+AF5</f>
        <v>21</v>
      </c>
      <c r="AH5" s="14">
        <v>28</v>
      </c>
      <c r="AI5" s="14">
        <v>3</v>
      </c>
      <c r="AJ5" s="14">
        <v>0</v>
      </c>
      <c r="AK5" s="16">
        <f t="shared" ref="AK5:AK50" si="7">AH5+AI5+AJ5</f>
        <v>31</v>
      </c>
    </row>
    <row r="6" spans="2:37" x14ac:dyDescent="0.2">
      <c r="B6" s="17">
        <v>5</v>
      </c>
      <c r="C6" s="17">
        <v>21</v>
      </c>
      <c r="D6" s="17">
        <v>7</v>
      </c>
      <c r="E6" s="18">
        <f t="shared" si="0"/>
        <v>33</v>
      </c>
      <c r="F6" s="17">
        <v>4</v>
      </c>
      <c r="G6" s="17">
        <v>2</v>
      </c>
      <c r="H6" s="17">
        <v>0</v>
      </c>
      <c r="I6" s="18">
        <f t="shared" si="1"/>
        <v>6</v>
      </c>
      <c r="J6" s="17">
        <v>1</v>
      </c>
      <c r="K6" s="17">
        <v>0</v>
      </c>
      <c r="L6" s="17">
        <v>0</v>
      </c>
      <c r="M6" s="18">
        <f t="shared" si="2"/>
        <v>1</v>
      </c>
      <c r="N6" s="17">
        <v>1</v>
      </c>
      <c r="O6" s="17">
        <v>2</v>
      </c>
      <c r="P6" s="17">
        <v>1</v>
      </c>
      <c r="Q6" s="18">
        <f t="shared" si="3"/>
        <v>4</v>
      </c>
      <c r="V6" s="14">
        <v>16</v>
      </c>
      <c r="W6" s="14">
        <v>49</v>
      </c>
      <c r="X6" s="14">
        <v>3</v>
      </c>
      <c r="Y6" s="16">
        <f t="shared" si="4"/>
        <v>68</v>
      </c>
      <c r="Z6" s="14">
        <v>13</v>
      </c>
      <c r="AA6" s="14">
        <v>3</v>
      </c>
      <c r="AB6" s="14">
        <v>0</v>
      </c>
      <c r="AC6" s="16">
        <f t="shared" si="5"/>
        <v>16</v>
      </c>
      <c r="AD6" s="14">
        <v>8</v>
      </c>
      <c r="AE6" s="14">
        <v>2</v>
      </c>
      <c r="AF6" s="14">
        <v>0</v>
      </c>
      <c r="AG6" s="16">
        <f t="shared" si="6"/>
        <v>10</v>
      </c>
      <c r="AH6" s="14">
        <v>7</v>
      </c>
      <c r="AI6" s="14">
        <v>2</v>
      </c>
      <c r="AJ6" s="14">
        <v>0</v>
      </c>
      <c r="AK6" s="16">
        <f t="shared" si="7"/>
        <v>9</v>
      </c>
    </row>
    <row r="7" spans="2:37" x14ac:dyDescent="0.2">
      <c r="B7" s="17">
        <v>4</v>
      </c>
      <c r="C7" s="17">
        <v>24</v>
      </c>
      <c r="D7" s="17">
        <v>12</v>
      </c>
      <c r="E7" s="18">
        <f t="shared" si="0"/>
        <v>40</v>
      </c>
      <c r="F7" s="17">
        <v>3</v>
      </c>
      <c r="G7" s="17">
        <v>1</v>
      </c>
      <c r="H7" s="17">
        <v>0</v>
      </c>
      <c r="I7" s="18">
        <f t="shared" si="1"/>
        <v>4</v>
      </c>
      <c r="J7" s="17">
        <v>0</v>
      </c>
      <c r="K7" s="17">
        <v>0</v>
      </c>
      <c r="L7" s="17">
        <v>1</v>
      </c>
      <c r="M7" s="18">
        <f t="shared" si="2"/>
        <v>1</v>
      </c>
      <c r="N7" s="17">
        <v>3</v>
      </c>
      <c r="O7" s="17">
        <v>1</v>
      </c>
      <c r="P7" s="17">
        <v>1</v>
      </c>
      <c r="Q7" s="18">
        <f t="shared" si="3"/>
        <v>5</v>
      </c>
      <c r="V7" s="14">
        <v>35</v>
      </c>
      <c r="W7" s="14">
        <v>24</v>
      </c>
      <c r="X7" s="14">
        <v>1</v>
      </c>
      <c r="Y7" s="16">
        <f t="shared" si="4"/>
        <v>60</v>
      </c>
      <c r="Z7" s="14">
        <v>11</v>
      </c>
      <c r="AA7" s="14">
        <v>11</v>
      </c>
      <c r="AB7" s="14">
        <v>0</v>
      </c>
      <c r="AC7" s="16">
        <f t="shared" si="5"/>
        <v>22</v>
      </c>
      <c r="AD7" s="14">
        <v>7</v>
      </c>
      <c r="AE7" s="14">
        <v>2</v>
      </c>
      <c r="AF7" s="14">
        <v>0</v>
      </c>
      <c r="AG7" s="16">
        <f t="shared" si="6"/>
        <v>9</v>
      </c>
      <c r="AH7" s="14">
        <v>6</v>
      </c>
      <c r="AI7" s="14">
        <v>0</v>
      </c>
      <c r="AJ7" s="14">
        <v>0</v>
      </c>
      <c r="AK7" s="16">
        <f t="shared" si="7"/>
        <v>6</v>
      </c>
    </row>
    <row r="8" spans="2:37" x14ac:dyDescent="0.2">
      <c r="B8" s="17">
        <v>8</v>
      </c>
      <c r="C8" s="17">
        <v>18</v>
      </c>
      <c r="D8" s="17">
        <v>4</v>
      </c>
      <c r="E8" s="18">
        <f t="shared" si="0"/>
        <v>30</v>
      </c>
      <c r="F8" s="17">
        <v>0</v>
      </c>
      <c r="G8" s="17">
        <v>0</v>
      </c>
      <c r="H8" s="17">
        <v>1</v>
      </c>
      <c r="I8" s="18">
        <f t="shared" si="1"/>
        <v>1</v>
      </c>
      <c r="J8" s="17">
        <v>0</v>
      </c>
      <c r="K8" s="17">
        <v>0</v>
      </c>
      <c r="L8" s="17">
        <v>0</v>
      </c>
      <c r="M8" s="18">
        <f t="shared" si="2"/>
        <v>0</v>
      </c>
      <c r="N8" s="17">
        <v>1</v>
      </c>
      <c r="O8" s="17">
        <v>1</v>
      </c>
      <c r="P8" s="17">
        <v>1</v>
      </c>
      <c r="Q8" s="18">
        <f t="shared" si="3"/>
        <v>3</v>
      </c>
      <c r="V8" s="14">
        <v>19</v>
      </c>
      <c r="W8" s="14">
        <v>20</v>
      </c>
      <c r="X8" s="14">
        <v>1</v>
      </c>
      <c r="Y8" s="16">
        <f t="shared" si="4"/>
        <v>40</v>
      </c>
      <c r="Z8" s="14">
        <v>6</v>
      </c>
      <c r="AA8" s="14">
        <v>3</v>
      </c>
      <c r="AB8" s="14">
        <v>0</v>
      </c>
      <c r="AC8" s="16">
        <f t="shared" si="5"/>
        <v>9</v>
      </c>
      <c r="AD8" s="14">
        <v>9</v>
      </c>
      <c r="AE8" s="14">
        <v>3</v>
      </c>
      <c r="AF8" s="14">
        <v>0</v>
      </c>
      <c r="AG8" s="16">
        <f t="shared" si="6"/>
        <v>12</v>
      </c>
      <c r="AH8" s="14">
        <v>2</v>
      </c>
      <c r="AI8" s="14">
        <v>1</v>
      </c>
      <c r="AJ8" s="14">
        <v>0</v>
      </c>
      <c r="AK8" s="16">
        <f t="shared" si="7"/>
        <v>3</v>
      </c>
    </row>
    <row r="9" spans="2:37" x14ac:dyDescent="0.2">
      <c r="B9" s="17">
        <v>5</v>
      </c>
      <c r="C9" s="17">
        <v>10</v>
      </c>
      <c r="D9" s="17">
        <v>1</v>
      </c>
      <c r="E9" s="18">
        <f t="shared" si="0"/>
        <v>16</v>
      </c>
      <c r="F9" s="17">
        <v>4</v>
      </c>
      <c r="G9" s="17">
        <v>2</v>
      </c>
      <c r="H9" s="17">
        <v>0</v>
      </c>
      <c r="I9" s="18">
        <f t="shared" si="1"/>
        <v>6</v>
      </c>
      <c r="J9" s="17">
        <v>4</v>
      </c>
      <c r="K9" s="17">
        <v>0</v>
      </c>
      <c r="L9" s="17">
        <v>0</v>
      </c>
      <c r="M9" s="18">
        <f t="shared" si="2"/>
        <v>4</v>
      </c>
      <c r="N9" s="17">
        <v>4</v>
      </c>
      <c r="O9" s="17">
        <v>1</v>
      </c>
      <c r="P9" s="17">
        <v>1</v>
      </c>
      <c r="Q9" s="18">
        <f t="shared" si="3"/>
        <v>6</v>
      </c>
      <c r="V9" s="14">
        <v>25</v>
      </c>
      <c r="W9" s="14">
        <v>21</v>
      </c>
      <c r="X9" s="14">
        <v>4</v>
      </c>
      <c r="Y9" s="16">
        <f t="shared" si="4"/>
        <v>50</v>
      </c>
      <c r="Z9" s="14">
        <v>8</v>
      </c>
      <c r="AA9" s="14">
        <v>3</v>
      </c>
      <c r="AB9" s="14">
        <v>0</v>
      </c>
      <c r="AC9" s="16">
        <f t="shared" si="5"/>
        <v>11</v>
      </c>
      <c r="AD9" s="14">
        <v>14</v>
      </c>
      <c r="AE9" s="14">
        <v>5</v>
      </c>
      <c r="AF9" s="14">
        <v>0</v>
      </c>
      <c r="AG9" s="16">
        <f t="shared" si="6"/>
        <v>19</v>
      </c>
      <c r="AH9" s="14">
        <v>9</v>
      </c>
      <c r="AI9" s="14">
        <v>0</v>
      </c>
      <c r="AJ9" s="14">
        <v>0</v>
      </c>
      <c r="AK9" s="16">
        <f t="shared" si="7"/>
        <v>9</v>
      </c>
    </row>
    <row r="10" spans="2:37" x14ac:dyDescent="0.2">
      <c r="B10" s="17">
        <v>6</v>
      </c>
      <c r="C10" s="17">
        <v>22</v>
      </c>
      <c r="D10" s="17">
        <v>8</v>
      </c>
      <c r="E10" s="18">
        <f t="shared" si="0"/>
        <v>36</v>
      </c>
      <c r="F10" s="17">
        <v>4</v>
      </c>
      <c r="G10" s="17">
        <v>0</v>
      </c>
      <c r="H10" s="17">
        <v>1</v>
      </c>
      <c r="I10" s="18">
        <f t="shared" si="1"/>
        <v>5</v>
      </c>
      <c r="J10" s="17">
        <v>0</v>
      </c>
      <c r="K10" s="17">
        <v>3</v>
      </c>
      <c r="L10" s="17">
        <v>0</v>
      </c>
      <c r="M10" s="18">
        <f t="shared" si="2"/>
        <v>3</v>
      </c>
      <c r="N10" s="17">
        <v>8</v>
      </c>
      <c r="O10" s="17">
        <v>5</v>
      </c>
      <c r="P10" s="17">
        <v>1</v>
      </c>
      <c r="Q10" s="18">
        <f t="shared" si="3"/>
        <v>14</v>
      </c>
      <c r="V10" s="14">
        <v>22</v>
      </c>
      <c r="W10" s="14">
        <v>34</v>
      </c>
      <c r="X10" s="14">
        <v>2</v>
      </c>
      <c r="Y10" s="16">
        <f t="shared" si="4"/>
        <v>58</v>
      </c>
      <c r="Z10" s="14">
        <v>5</v>
      </c>
      <c r="AA10" s="14">
        <v>7</v>
      </c>
      <c r="AB10" s="14">
        <v>0</v>
      </c>
      <c r="AC10" s="16">
        <f t="shared" si="5"/>
        <v>12</v>
      </c>
      <c r="AD10" s="14">
        <v>15</v>
      </c>
      <c r="AE10" s="14">
        <v>6</v>
      </c>
      <c r="AF10" s="14">
        <v>0</v>
      </c>
      <c r="AG10" s="16">
        <f t="shared" si="6"/>
        <v>21</v>
      </c>
      <c r="AH10" s="14">
        <v>4</v>
      </c>
      <c r="AI10" s="14">
        <v>1</v>
      </c>
      <c r="AJ10" s="14">
        <v>0</v>
      </c>
      <c r="AK10" s="16">
        <f t="shared" si="7"/>
        <v>5</v>
      </c>
    </row>
    <row r="11" spans="2:37" x14ac:dyDescent="0.2">
      <c r="B11" s="17">
        <v>2</v>
      </c>
      <c r="C11" s="17">
        <v>7</v>
      </c>
      <c r="D11" s="17">
        <v>0</v>
      </c>
      <c r="E11" s="18">
        <f t="shared" si="0"/>
        <v>9</v>
      </c>
      <c r="F11" s="17">
        <v>6</v>
      </c>
      <c r="G11" s="17">
        <v>8</v>
      </c>
      <c r="H11" s="17">
        <v>2</v>
      </c>
      <c r="I11" s="18">
        <f t="shared" si="1"/>
        <v>16</v>
      </c>
      <c r="J11" s="17">
        <v>9</v>
      </c>
      <c r="K11" s="17">
        <v>4</v>
      </c>
      <c r="L11" s="17">
        <v>0</v>
      </c>
      <c r="M11" s="18">
        <f t="shared" si="2"/>
        <v>13</v>
      </c>
      <c r="N11" s="17">
        <v>0</v>
      </c>
      <c r="O11" s="17">
        <v>3</v>
      </c>
      <c r="P11" s="17">
        <v>1</v>
      </c>
      <c r="Q11" s="18">
        <f t="shared" si="3"/>
        <v>4</v>
      </c>
      <c r="V11" s="14">
        <v>19</v>
      </c>
      <c r="W11" s="14">
        <v>21</v>
      </c>
      <c r="X11" s="14">
        <v>4</v>
      </c>
      <c r="Y11" s="16">
        <f t="shared" si="4"/>
        <v>44</v>
      </c>
      <c r="Z11" s="14">
        <v>3</v>
      </c>
      <c r="AA11" s="14">
        <v>0</v>
      </c>
      <c r="AB11" s="14">
        <v>0</v>
      </c>
      <c r="AC11" s="16">
        <f t="shared" si="5"/>
        <v>3</v>
      </c>
      <c r="AD11" s="14">
        <v>13</v>
      </c>
      <c r="AE11" s="14">
        <v>5</v>
      </c>
      <c r="AF11" s="14">
        <v>0</v>
      </c>
      <c r="AG11" s="16">
        <f t="shared" si="6"/>
        <v>18</v>
      </c>
      <c r="AH11" s="14">
        <v>18</v>
      </c>
      <c r="AI11" s="14">
        <v>7</v>
      </c>
      <c r="AJ11" s="14">
        <v>0</v>
      </c>
      <c r="AK11" s="16">
        <f t="shared" si="7"/>
        <v>25</v>
      </c>
    </row>
    <row r="12" spans="2:37" x14ac:dyDescent="0.2">
      <c r="B12" s="17">
        <v>0</v>
      </c>
      <c r="C12" s="17">
        <v>25</v>
      </c>
      <c r="D12" s="17">
        <v>11</v>
      </c>
      <c r="E12" s="18">
        <f t="shared" si="0"/>
        <v>36</v>
      </c>
      <c r="F12" s="17">
        <v>5</v>
      </c>
      <c r="G12" s="17">
        <v>1</v>
      </c>
      <c r="H12" s="17">
        <v>0</v>
      </c>
      <c r="I12" s="18">
        <f t="shared" si="1"/>
        <v>6</v>
      </c>
      <c r="J12" s="17">
        <v>1</v>
      </c>
      <c r="K12" s="17">
        <v>0</v>
      </c>
      <c r="L12" s="17">
        <v>0</v>
      </c>
      <c r="M12" s="18">
        <f t="shared" si="2"/>
        <v>1</v>
      </c>
      <c r="N12" s="17">
        <v>1</v>
      </c>
      <c r="O12" s="17">
        <v>5</v>
      </c>
      <c r="P12" s="17">
        <v>0</v>
      </c>
      <c r="Q12" s="18">
        <f t="shared" si="3"/>
        <v>6</v>
      </c>
      <c r="V12" s="14">
        <v>12</v>
      </c>
      <c r="W12" s="14">
        <v>9</v>
      </c>
      <c r="X12" s="14">
        <v>1</v>
      </c>
      <c r="Y12" s="16">
        <f t="shared" si="4"/>
        <v>22</v>
      </c>
      <c r="Z12" s="14">
        <v>4</v>
      </c>
      <c r="AA12" s="14">
        <v>0</v>
      </c>
      <c r="AB12" s="14">
        <v>0</v>
      </c>
      <c r="AC12" s="16">
        <f t="shared" si="5"/>
        <v>4</v>
      </c>
      <c r="AD12" s="14">
        <v>1</v>
      </c>
      <c r="AE12" s="14">
        <v>1</v>
      </c>
      <c r="AF12" s="14">
        <v>0</v>
      </c>
      <c r="AG12" s="16">
        <f t="shared" si="6"/>
        <v>2</v>
      </c>
      <c r="AH12" s="14">
        <v>11</v>
      </c>
      <c r="AI12" s="14">
        <v>3</v>
      </c>
      <c r="AJ12" s="14">
        <v>0</v>
      </c>
      <c r="AK12" s="16">
        <f t="shared" si="7"/>
        <v>14</v>
      </c>
    </row>
    <row r="13" spans="2:37" x14ac:dyDescent="0.2">
      <c r="B13" s="17">
        <v>0</v>
      </c>
      <c r="C13" s="17">
        <v>4</v>
      </c>
      <c r="D13" s="17">
        <v>4</v>
      </c>
      <c r="E13" s="18">
        <f t="shared" si="0"/>
        <v>8</v>
      </c>
      <c r="F13" s="17">
        <v>3</v>
      </c>
      <c r="G13" s="17">
        <v>1</v>
      </c>
      <c r="H13" s="17">
        <v>2</v>
      </c>
      <c r="I13" s="18">
        <f t="shared" si="1"/>
        <v>6</v>
      </c>
      <c r="J13" s="17">
        <v>1</v>
      </c>
      <c r="K13" s="17">
        <v>0</v>
      </c>
      <c r="L13" s="17">
        <v>0</v>
      </c>
      <c r="M13" s="18">
        <f t="shared" si="2"/>
        <v>1</v>
      </c>
      <c r="N13" s="17">
        <v>1</v>
      </c>
      <c r="O13" s="17">
        <v>1</v>
      </c>
      <c r="P13" s="17">
        <v>2</v>
      </c>
      <c r="Q13" s="18">
        <f t="shared" si="3"/>
        <v>4</v>
      </c>
      <c r="V13" s="14">
        <v>17</v>
      </c>
      <c r="W13" s="14">
        <v>32</v>
      </c>
      <c r="X13" s="14">
        <v>5</v>
      </c>
      <c r="Y13" s="16">
        <f t="shared" si="4"/>
        <v>54</v>
      </c>
      <c r="Z13" s="14">
        <v>7</v>
      </c>
      <c r="AA13" s="14">
        <v>5</v>
      </c>
      <c r="AB13" s="14">
        <v>1</v>
      </c>
      <c r="AC13" s="16">
        <f t="shared" si="5"/>
        <v>13</v>
      </c>
      <c r="AD13" s="14">
        <v>2</v>
      </c>
      <c r="AE13" s="14">
        <v>0</v>
      </c>
      <c r="AF13" s="14">
        <v>0</v>
      </c>
      <c r="AG13" s="16">
        <f t="shared" si="6"/>
        <v>2</v>
      </c>
      <c r="AH13" s="14">
        <v>16</v>
      </c>
      <c r="AI13" s="14">
        <v>5</v>
      </c>
      <c r="AJ13" s="14">
        <v>0</v>
      </c>
      <c r="AK13" s="16">
        <f t="shared" si="7"/>
        <v>21</v>
      </c>
    </row>
    <row r="14" spans="2:37" x14ac:dyDescent="0.2">
      <c r="B14" s="17">
        <v>5</v>
      </c>
      <c r="C14" s="17">
        <v>8</v>
      </c>
      <c r="D14" s="17"/>
      <c r="E14" s="18">
        <f t="shared" si="0"/>
        <v>13</v>
      </c>
      <c r="F14" s="17">
        <v>2</v>
      </c>
      <c r="G14" s="17">
        <v>0</v>
      </c>
      <c r="H14" s="17">
        <v>0</v>
      </c>
      <c r="I14" s="18">
        <f t="shared" si="1"/>
        <v>2</v>
      </c>
      <c r="J14" s="17">
        <v>4</v>
      </c>
      <c r="K14" s="17">
        <v>1</v>
      </c>
      <c r="L14" s="17">
        <v>1</v>
      </c>
      <c r="M14" s="18">
        <f t="shared" si="2"/>
        <v>6</v>
      </c>
      <c r="N14" s="17">
        <v>5</v>
      </c>
      <c r="O14" s="17">
        <v>1</v>
      </c>
      <c r="P14" s="17">
        <v>1</v>
      </c>
      <c r="Q14" s="18">
        <f t="shared" si="3"/>
        <v>7</v>
      </c>
      <c r="V14" s="14">
        <v>7</v>
      </c>
      <c r="W14" s="14">
        <v>19</v>
      </c>
      <c r="X14" s="14">
        <v>1</v>
      </c>
      <c r="Y14" s="16">
        <f t="shared" si="4"/>
        <v>27</v>
      </c>
      <c r="Z14" s="14">
        <v>10</v>
      </c>
      <c r="AA14" s="14">
        <v>2</v>
      </c>
      <c r="AB14" s="14">
        <v>0</v>
      </c>
      <c r="AC14" s="16">
        <f t="shared" si="5"/>
        <v>12</v>
      </c>
      <c r="AD14" s="14">
        <v>0</v>
      </c>
      <c r="AE14" s="14">
        <v>0</v>
      </c>
      <c r="AF14" s="14">
        <v>0</v>
      </c>
      <c r="AG14" s="16">
        <f t="shared" si="6"/>
        <v>0</v>
      </c>
      <c r="AH14" s="14">
        <v>4</v>
      </c>
      <c r="AI14" s="14">
        <v>0</v>
      </c>
      <c r="AJ14" s="14">
        <v>0</v>
      </c>
      <c r="AK14" s="16">
        <f t="shared" si="7"/>
        <v>4</v>
      </c>
    </row>
    <row r="15" spans="2:37" x14ac:dyDescent="0.2">
      <c r="B15" s="17">
        <v>2</v>
      </c>
      <c r="C15" s="17">
        <v>12</v>
      </c>
      <c r="D15" s="17">
        <v>3</v>
      </c>
      <c r="E15" s="18">
        <f t="shared" si="0"/>
        <v>17</v>
      </c>
      <c r="F15" s="17">
        <v>4</v>
      </c>
      <c r="G15" s="17">
        <v>5</v>
      </c>
      <c r="H15" s="17">
        <v>1</v>
      </c>
      <c r="I15" s="18">
        <f t="shared" si="1"/>
        <v>10</v>
      </c>
      <c r="J15" s="17">
        <v>5</v>
      </c>
      <c r="K15" s="17">
        <v>0</v>
      </c>
      <c r="L15" s="17">
        <v>0</v>
      </c>
      <c r="M15" s="18">
        <f t="shared" si="2"/>
        <v>5</v>
      </c>
      <c r="N15" s="17">
        <v>3</v>
      </c>
      <c r="O15" s="17">
        <v>0</v>
      </c>
      <c r="P15" s="17">
        <v>0</v>
      </c>
      <c r="Q15" s="18">
        <f t="shared" si="3"/>
        <v>3</v>
      </c>
      <c r="V15" s="14">
        <v>16</v>
      </c>
      <c r="W15" s="14">
        <v>18</v>
      </c>
      <c r="X15" s="14">
        <v>0</v>
      </c>
      <c r="Y15" s="16">
        <f t="shared" si="4"/>
        <v>34</v>
      </c>
      <c r="Z15" s="14">
        <v>6</v>
      </c>
      <c r="AA15" s="14">
        <v>1</v>
      </c>
      <c r="AB15" s="14">
        <v>0</v>
      </c>
      <c r="AC15" s="16">
        <f t="shared" si="5"/>
        <v>7</v>
      </c>
      <c r="AD15" s="14">
        <v>1</v>
      </c>
      <c r="AE15" s="14">
        <v>2</v>
      </c>
      <c r="AF15" s="14">
        <v>0</v>
      </c>
      <c r="AG15" s="16">
        <f t="shared" si="6"/>
        <v>3</v>
      </c>
      <c r="AH15" s="14">
        <v>12</v>
      </c>
      <c r="AI15" s="14">
        <v>2</v>
      </c>
      <c r="AJ15" s="14">
        <v>0</v>
      </c>
      <c r="AK15" s="16">
        <f t="shared" si="7"/>
        <v>14</v>
      </c>
    </row>
    <row r="16" spans="2:37" x14ac:dyDescent="0.2">
      <c r="B16" s="17">
        <v>10</v>
      </c>
      <c r="C16" s="17">
        <v>16</v>
      </c>
      <c r="D16" s="17">
        <v>4</v>
      </c>
      <c r="E16" s="18">
        <f t="shared" si="0"/>
        <v>30</v>
      </c>
      <c r="F16" s="17">
        <v>1</v>
      </c>
      <c r="G16" s="17">
        <v>1</v>
      </c>
      <c r="H16" s="17">
        <v>0</v>
      </c>
      <c r="I16" s="18">
        <f t="shared" si="1"/>
        <v>2</v>
      </c>
      <c r="J16" s="17">
        <v>1</v>
      </c>
      <c r="K16" s="17">
        <v>1</v>
      </c>
      <c r="L16" s="17">
        <v>0</v>
      </c>
      <c r="M16" s="18">
        <f t="shared" si="2"/>
        <v>2</v>
      </c>
      <c r="N16" s="17">
        <v>1</v>
      </c>
      <c r="O16" s="17">
        <v>0</v>
      </c>
      <c r="P16" s="17">
        <v>0</v>
      </c>
      <c r="Q16" s="18">
        <f t="shared" si="3"/>
        <v>1</v>
      </c>
      <c r="V16" s="14">
        <v>16</v>
      </c>
      <c r="W16" s="14">
        <v>15</v>
      </c>
      <c r="X16" s="14">
        <v>4</v>
      </c>
      <c r="Y16" s="16">
        <f t="shared" si="4"/>
        <v>35</v>
      </c>
      <c r="Z16" s="14">
        <v>2</v>
      </c>
      <c r="AA16" s="14">
        <v>6</v>
      </c>
      <c r="AB16" s="14">
        <v>0</v>
      </c>
      <c r="AC16" s="16">
        <f t="shared" si="5"/>
        <v>8</v>
      </c>
      <c r="AD16" s="14">
        <v>2</v>
      </c>
      <c r="AE16" s="14">
        <v>3</v>
      </c>
      <c r="AF16" s="14">
        <v>4</v>
      </c>
      <c r="AG16" s="16">
        <f t="shared" si="6"/>
        <v>9</v>
      </c>
      <c r="AH16" s="14">
        <v>4</v>
      </c>
      <c r="AI16" s="14">
        <v>0</v>
      </c>
      <c r="AJ16" s="14">
        <v>0</v>
      </c>
      <c r="AK16" s="16">
        <f t="shared" si="7"/>
        <v>4</v>
      </c>
    </row>
    <row r="17" spans="2:37" x14ac:dyDescent="0.2">
      <c r="B17" s="17">
        <v>3</v>
      </c>
      <c r="C17" s="17">
        <v>21</v>
      </c>
      <c r="D17" s="17">
        <v>7</v>
      </c>
      <c r="E17" s="18">
        <f t="shared" si="0"/>
        <v>31</v>
      </c>
      <c r="F17" s="17">
        <v>2</v>
      </c>
      <c r="G17" s="17">
        <v>3</v>
      </c>
      <c r="H17" s="17">
        <v>0</v>
      </c>
      <c r="I17" s="18">
        <f t="shared" si="1"/>
        <v>5</v>
      </c>
      <c r="J17" s="17">
        <v>0</v>
      </c>
      <c r="K17" s="17">
        <v>2</v>
      </c>
      <c r="L17" s="17">
        <v>0</v>
      </c>
      <c r="M17" s="18">
        <f t="shared" si="2"/>
        <v>2</v>
      </c>
      <c r="N17" s="17">
        <v>1</v>
      </c>
      <c r="O17" s="17">
        <v>1</v>
      </c>
      <c r="P17" s="17">
        <v>0</v>
      </c>
      <c r="Q17" s="18">
        <f t="shared" si="3"/>
        <v>2</v>
      </c>
      <c r="V17" s="14">
        <v>12</v>
      </c>
      <c r="W17" s="14">
        <v>21</v>
      </c>
      <c r="X17" s="14">
        <v>3</v>
      </c>
      <c r="Y17" s="16">
        <f t="shared" si="4"/>
        <v>36</v>
      </c>
      <c r="Z17" s="14">
        <v>6</v>
      </c>
      <c r="AA17" s="14">
        <v>0</v>
      </c>
      <c r="AB17" s="14">
        <v>0</v>
      </c>
      <c r="AC17" s="16">
        <f t="shared" si="5"/>
        <v>6</v>
      </c>
      <c r="AD17" s="14">
        <v>0</v>
      </c>
      <c r="AE17" s="14">
        <v>1</v>
      </c>
      <c r="AF17" s="14">
        <v>1</v>
      </c>
      <c r="AG17" s="16">
        <f t="shared" si="6"/>
        <v>2</v>
      </c>
      <c r="AH17" s="14">
        <v>7</v>
      </c>
      <c r="AI17" s="14">
        <v>1</v>
      </c>
      <c r="AJ17" s="14">
        <v>0</v>
      </c>
      <c r="AK17" s="16">
        <f t="shared" si="7"/>
        <v>8</v>
      </c>
    </row>
    <row r="18" spans="2:37" x14ac:dyDescent="0.2">
      <c r="B18" s="17">
        <v>11</v>
      </c>
      <c r="C18" s="17">
        <v>14</v>
      </c>
      <c r="D18" s="17">
        <v>6</v>
      </c>
      <c r="E18" s="18">
        <f t="shared" si="0"/>
        <v>31</v>
      </c>
      <c r="F18" s="17">
        <v>2</v>
      </c>
      <c r="G18" s="17">
        <v>2</v>
      </c>
      <c r="H18" s="17">
        <v>1</v>
      </c>
      <c r="I18" s="18">
        <f t="shared" si="1"/>
        <v>5</v>
      </c>
      <c r="J18" s="17">
        <v>1</v>
      </c>
      <c r="K18" s="17">
        <v>10</v>
      </c>
      <c r="L18" s="17">
        <v>7</v>
      </c>
      <c r="M18" s="18">
        <f t="shared" si="2"/>
        <v>18</v>
      </c>
      <c r="N18" s="17">
        <v>4</v>
      </c>
      <c r="O18" s="17">
        <v>3</v>
      </c>
      <c r="P18" s="17">
        <v>0</v>
      </c>
      <c r="Q18" s="18">
        <f t="shared" si="3"/>
        <v>7</v>
      </c>
      <c r="V18" s="25">
        <v>18</v>
      </c>
      <c r="W18" s="25">
        <v>8</v>
      </c>
      <c r="X18" s="25">
        <v>3</v>
      </c>
      <c r="Y18" s="29">
        <f t="shared" si="4"/>
        <v>29</v>
      </c>
      <c r="Z18" s="25">
        <v>4</v>
      </c>
      <c r="AA18" s="25">
        <v>1</v>
      </c>
      <c r="AB18" s="25">
        <v>0</v>
      </c>
      <c r="AC18" s="16">
        <f t="shared" si="5"/>
        <v>5</v>
      </c>
      <c r="AD18" s="25">
        <v>0</v>
      </c>
      <c r="AE18" s="25">
        <v>1</v>
      </c>
      <c r="AF18" s="25">
        <v>2</v>
      </c>
      <c r="AG18" s="16">
        <f t="shared" si="6"/>
        <v>3</v>
      </c>
      <c r="AH18" s="25">
        <v>14</v>
      </c>
      <c r="AI18" s="25">
        <v>1</v>
      </c>
      <c r="AJ18" s="25">
        <v>0</v>
      </c>
      <c r="AK18" s="16">
        <f t="shared" si="7"/>
        <v>15</v>
      </c>
    </row>
    <row r="19" spans="2:37" x14ac:dyDescent="0.2">
      <c r="B19" s="17">
        <v>3</v>
      </c>
      <c r="C19" s="17">
        <v>3</v>
      </c>
      <c r="D19" s="17">
        <v>2</v>
      </c>
      <c r="E19" s="18">
        <f t="shared" si="0"/>
        <v>8</v>
      </c>
      <c r="F19" s="17">
        <v>3</v>
      </c>
      <c r="G19" s="17">
        <v>1</v>
      </c>
      <c r="H19" s="17">
        <v>0</v>
      </c>
      <c r="I19" s="18">
        <f t="shared" si="1"/>
        <v>4</v>
      </c>
      <c r="J19" s="17">
        <v>2</v>
      </c>
      <c r="K19" s="17">
        <v>2</v>
      </c>
      <c r="L19" s="17">
        <v>0</v>
      </c>
      <c r="M19" s="18">
        <f t="shared" si="2"/>
        <v>4</v>
      </c>
      <c r="N19" s="17">
        <v>0</v>
      </c>
      <c r="O19" s="17">
        <v>8</v>
      </c>
      <c r="P19" s="17">
        <v>1</v>
      </c>
      <c r="Q19" s="18">
        <f t="shared" si="3"/>
        <v>9</v>
      </c>
      <c r="V19" s="27"/>
      <c r="W19" s="28"/>
      <c r="X19" s="28"/>
      <c r="Y19" s="28"/>
      <c r="Z19" s="28"/>
      <c r="AA19" s="28"/>
      <c r="AB19" s="28"/>
      <c r="AC19" s="14"/>
      <c r="AD19" s="28"/>
      <c r="AE19" s="28"/>
      <c r="AF19" s="28"/>
      <c r="AG19" s="31"/>
      <c r="AH19" s="28"/>
      <c r="AI19" s="28"/>
      <c r="AJ19" s="28"/>
      <c r="AK19" s="14"/>
    </row>
    <row r="20" spans="2:37" x14ac:dyDescent="0.2">
      <c r="B20" s="17">
        <v>4</v>
      </c>
      <c r="C20" s="17">
        <v>10</v>
      </c>
      <c r="D20" s="17">
        <v>4</v>
      </c>
      <c r="E20" s="18">
        <f t="shared" si="0"/>
        <v>18</v>
      </c>
      <c r="F20" s="17">
        <v>3</v>
      </c>
      <c r="G20" s="17">
        <v>0</v>
      </c>
      <c r="H20" s="17">
        <v>0</v>
      </c>
      <c r="I20" s="18">
        <f t="shared" si="1"/>
        <v>3</v>
      </c>
      <c r="J20" s="19">
        <v>4</v>
      </c>
      <c r="K20" s="19">
        <v>0</v>
      </c>
      <c r="L20" s="19">
        <v>1</v>
      </c>
      <c r="M20" s="20">
        <f t="shared" si="2"/>
        <v>5</v>
      </c>
      <c r="N20" s="17">
        <v>8</v>
      </c>
      <c r="O20" s="17">
        <v>0</v>
      </c>
      <c r="P20" s="17">
        <v>0</v>
      </c>
      <c r="Q20" s="18">
        <f t="shared" si="3"/>
        <v>8</v>
      </c>
      <c r="V20" s="26">
        <v>9</v>
      </c>
      <c r="W20" s="26">
        <v>6</v>
      </c>
      <c r="X20" s="26">
        <v>2</v>
      </c>
      <c r="Y20" s="30">
        <f t="shared" si="4"/>
        <v>17</v>
      </c>
      <c r="Z20" s="26">
        <v>1</v>
      </c>
      <c r="AA20" s="26">
        <v>0</v>
      </c>
      <c r="AB20" s="26">
        <v>0</v>
      </c>
      <c r="AC20" s="16">
        <f t="shared" si="5"/>
        <v>1</v>
      </c>
      <c r="AD20" s="26">
        <v>1</v>
      </c>
      <c r="AE20" s="26">
        <v>7</v>
      </c>
      <c r="AF20" s="26">
        <v>4</v>
      </c>
      <c r="AG20" s="16">
        <f t="shared" si="6"/>
        <v>12</v>
      </c>
      <c r="AH20" s="26">
        <v>0</v>
      </c>
      <c r="AI20" s="26">
        <v>0</v>
      </c>
      <c r="AJ20" s="26">
        <v>0</v>
      </c>
      <c r="AK20" s="16">
        <f t="shared" si="7"/>
        <v>0</v>
      </c>
    </row>
    <row r="21" spans="2:37" x14ac:dyDescent="0.2">
      <c r="B21" s="17">
        <v>4</v>
      </c>
      <c r="C21" s="17">
        <v>11</v>
      </c>
      <c r="D21" s="17">
        <v>5</v>
      </c>
      <c r="E21" s="18">
        <f t="shared" si="0"/>
        <v>20</v>
      </c>
      <c r="F21" s="17">
        <v>4</v>
      </c>
      <c r="G21" s="17">
        <v>2</v>
      </c>
      <c r="H21" s="17">
        <v>2</v>
      </c>
      <c r="I21" s="18">
        <f t="shared" si="1"/>
        <v>8</v>
      </c>
      <c r="J21" s="21"/>
      <c r="K21" s="21"/>
      <c r="L21" s="21"/>
      <c r="M21" s="21"/>
      <c r="N21" s="17">
        <v>8</v>
      </c>
      <c r="O21" s="17">
        <v>5</v>
      </c>
      <c r="P21" s="17">
        <v>2</v>
      </c>
      <c r="Q21" s="18">
        <f t="shared" si="3"/>
        <v>15</v>
      </c>
      <c r="V21" s="14">
        <v>0</v>
      </c>
      <c r="W21" s="14">
        <v>7</v>
      </c>
      <c r="X21" s="14">
        <v>3</v>
      </c>
      <c r="Y21" s="16">
        <f t="shared" si="4"/>
        <v>10</v>
      </c>
      <c r="Z21" s="14">
        <v>0</v>
      </c>
      <c r="AA21" s="14">
        <v>0</v>
      </c>
      <c r="AB21" s="14">
        <v>3</v>
      </c>
      <c r="AC21" s="16">
        <f t="shared" si="5"/>
        <v>3</v>
      </c>
      <c r="AD21" s="14">
        <v>4</v>
      </c>
      <c r="AE21" s="14">
        <v>4</v>
      </c>
      <c r="AF21" s="14">
        <v>0</v>
      </c>
      <c r="AG21" s="16">
        <f t="shared" si="6"/>
        <v>8</v>
      </c>
      <c r="AH21" s="14">
        <v>0</v>
      </c>
      <c r="AI21" s="14">
        <v>0</v>
      </c>
      <c r="AJ21" s="14">
        <v>0</v>
      </c>
      <c r="AK21" s="16">
        <f t="shared" si="7"/>
        <v>0</v>
      </c>
    </row>
    <row r="22" spans="2:37" x14ac:dyDescent="0.2">
      <c r="B22" s="17">
        <v>5</v>
      </c>
      <c r="C22" s="17">
        <v>21</v>
      </c>
      <c r="D22" s="17">
        <v>5</v>
      </c>
      <c r="E22" s="18">
        <f t="shared" si="0"/>
        <v>31</v>
      </c>
      <c r="F22" s="17">
        <v>1</v>
      </c>
      <c r="G22" s="17">
        <v>0</v>
      </c>
      <c r="H22" s="17">
        <v>0</v>
      </c>
      <c r="I22" s="18">
        <f t="shared" si="1"/>
        <v>1</v>
      </c>
      <c r="N22" s="17">
        <v>2</v>
      </c>
      <c r="O22" s="17">
        <v>0</v>
      </c>
      <c r="P22" s="17">
        <v>1</v>
      </c>
      <c r="Q22" s="18">
        <f t="shared" si="3"/>
        <v>3</v>
      </c>
      <c r="V22" s="14">
        <v>0</v>
      </c>
      <c r="W22" s="14">
        <v>0</v>
      </c>
      <c r="X22" s="14">
        <v>2</v>
      </c>
      <c r="Y22" s="16">
        <f t="shared" si="4"/>
        <v>2</v>
      </c>
      <c r="Z22" s="14">
        <v>0</v>
      </c>
      <c r="AA22" s="14">
        <v>0</v>
      </c>
      <c r="AB22" s="14">
        <v>0</v>
      </c>
      <c r="AC22" s="16">
        <f t="shared" si="5"/>
        <v>0</v>
      </c>
      <c r="AD22" s="14">
        <v>6</v>
      </c>
      <c r="AE22" s="14">
        <v>1</v>
      </c>
      <c r="AF22" s="14">
        <v>0</v>
      </c>
      <c r="AG22" s="16">
        <f t="shared" si="6"/>
        <v>7</v>
      </c>
      <c r="AH22" s="14">
        <v>0</v>
      </c>
      <c r="AI22" s="14">
        <v>2</v>
      </c>
      <c r="AJ22" s="14">
        <v>0</v>
      </c>
      <c r="AK22" s="16">
        <f t="shared" si="7"/>
        <v>2</v>
      </c>
    </row>
    <row r="23" spans="2:37" x14ac:dyDescent="0.2">
      <c r="B23" s="19">
        <v>5</v>
      </c>
      <c r="C23" s="19">
        <v>25</v>
      </c>
      <c r="D23" s="19">
        <v>2</v>
      </c>
      <c r="E23" s="20">
        <f t="shared" si="0"/>
        <v>32</v>
      </c>
      <c r="F23" s="17">
        <v>2</v>
      </c>
      <c r="G23" s="17">
        <v>0</v>
      </c>
      <c r="H23" s="17">
        <v>0</v>
      </c>
      <c r="I23" s="18">
        <f t="shared" si="1"/>
        <v>2</v>
      </c>
      <c r="N23" s="17">
        <v>2</v>
      </c>
      <c r="O23" s="17">
        <v>4</v>
      </c>
      <c r="P23" s="17">
        <v>1</v>
      </c>
      <c r="Q23" s="18">
        <f t="shared" si="3"/>
        <v>7</v>
      </c>
      <c r="V23" s="14">
        <v>0</v>
      </c>
      <c r="W23" s="14">
        <v>4</v>
      </c>
      <c r="X23" s="14">
        <v>0</v>
      </c>
      <c r="Y23" s="16">
        <f t="shared" si="4"/>
        <v>4</v>
      </c>
      <c r="Z23" s="14">
        <v>2</v>
      </c>
      <c r="AA23" s="14">
        <v>0</v>
      </c>
      <c r="AB23" s="14">
        <v>0</v>
      </c>
      <c r="AC23" s="16">
        <f t="shared" si="5"/>
        <v>2</v>
      </c>
      <c r="AD23" s="14">
        <v>0</v>
      </c>
      <c r="AE23" s="14">
        <v>0</v>
      </c>
      <c r="AF23" s="14">
        <v>1</v>
      </c>
      <c r="AG23" s="16">
        <f t="shared" si="6"/>
        <v>1</v>
      </c>
      <c r="AH23" s="14">
        <v>0</v>
      </c>
      <c r="AI23" s="14">
        <v>0</v>
      </c>
      <c r="AJ23" s="14">
        <v>0</v>
      </c>
      <c r="AK23" s="16">
        <f t="shared" si="7"/>
        <v>0</v>
      </c>
    </row>
    <row r="24" spans="2:37" x14ac:dyDescent="0.2">
      <c r="B24" s="21"/>
      <c r="C24" s="21"/>
      <c r="D24" s="21"/>
      <c r="E24" s="21"/>
      <c r="F24" s="17">
        <v>2</v>
      </c>
      <c r="G24" s="19">
        <v>0</v>
      </c>
      <c r="H24" s="19">
        <v>0</v>
      </c>
      <c r="I24" s="20">
        <f t="shared" si="1"/>
        <v>2</v>
      </c>
      <c r="N24" s="17">
        <v>5</v>
      </c>
      <c r="O24" s="17">
        <v>2</v>
      </c>
      <c r="P24" s="17">
        <v>0</v>
      </c>
      <c r="Q24" s="18">
        <f t="shared" si="3"/>
        <v>7</v>
      </c>
      <c r="V24" s="14">
        <v>3</v>
      </c>
      <c r="W24" s="14">
        <v>0</v>
      </c>
      <c r="X24" s="14">
        <v>2</v>
      </c>
      <c r="Y24" s="16">
        <f t="shared" si="4"/>
        <v>5</v>
      </c>
      <c r="Z24" s="14">
        <v>6</v>
      </c>
      <c r="AA24" s="14">
        <v>1</v>
      </c>
      <c r="AB24" s="14">
        <v>0</v>
      </c>
      <c r="AC24" s="16">
        <f t="shared" si="5"/>
        <v>7</v>
      </c>
      <c r="AD24" s="14">
        <v>1</v>
      </c>
      <c r="AE24" s="14">
        <v>2</v>
      </c>
      <c r="AF24" s="14">
        <v>0</v>
      </c>
      <c r="AG24" s="16">
        <f t="shared" si="6"/>
        <v>3</v>
      </c>
      <c r="AH24" s="14">
        <v>0</v>
      </c>
      <c r="AI24" s="14">
        <v>1</v>
      </c>
      <c r="AJ24" s="14">
        <v>0</v>
      </c>
      <c r="AK24" s="16">
        <f t="shared" si="7"/>
        <v>1</v>
      </c>
    </row>
    <row r="25" spans="2:37" x14ac:dyDescent="0.2">
      <c r="F25" s="21"/>
      <c r="G25" s="21"/>
      <c r="H25" s="21"/>
      <c r="I25" s="21"/>
      <c r="N25" s="17">
        <v>5</v>
      </c>
      <c r="O25" s="17">
        <v>6</v>
      </c>
      <c r="P25" s="17">
        <v>0</v>
      </c>
      <c r="Q25" s="18">
        <f t="shared" si="3"/>
        <v>11</v>
      </c>
      <c r="V25" s="14">
        <v>3</v>
      </c>
      <c r="W25" s="14">
        <v>1</v>
      </c>
      <c r="X25" s="14">
        <v>3</v>
      </c>
      <c r="Y25" s="16">
        <f t="shared" si="4"/>
        <v>7</v>
      </c>
      <c r="Z25" s="14">
        <v>1</v>
      </c>
      <c r="AA25" s="14">
        <v>2</v>
      </c>
      <c r="AB25" s="14">
        <v>0</v>
      </c>
      <c r="AC25" s="16">
        <f t="shared" si="5"/>
        <v>3</v>
      </c>
      <c r="AD25" s="14">
        <v>2</v>
      </c>
      <c r="AE25" s="14">
        <v>2</v>
      </c>
      <c r="AF25" s="14">
        <v>1</v>
      </c>
      <c r="AG25" s="16">
        <f t="shared" si="6"/>
        <v>5</v>
      </c>
      <c r="AH25" s="14">
        <v>0</v>
      </c>
      <c r="AI25" s="14">
        <v>0</v>
      </c>
      <c r="AJ25" s="14">
        <v>0</v>
      </c>
      <c r="AK25" s="16">
        <f t="shared" si="7"/>
        <v>0</v>
      </c>
    </row>
    <row r="26" spans="2:37" x14ac:dyDescent="0.2">
      <c r="N26" s="17">
        <v>0</v>
      </c>
      <c r="O26" s="17">
        <v>3</v>
      </c>
      <c r="P26" s="17">
        <v>0</v>
      </c>
      <c r="Q26" s="18">
        <f t="shared" si="3"/>
        <v>3</v>
      </c>
      <c r="V26" s="14">
        <v>4</v>
      </c>
      <c r="W26" s="14">
        <v>0</v>
      </c>
      <c r="X26" s="14">
        <v>3</v>
      </c>
      <c r="Y26" s="16">
        <f t="shared" si="4"/>
        <v>7</v>
      </c>
      <c r="Z26" s="14">
        <v>4</v>
      </c>
      <c r="AA26" s="14">
        <v>1</v>
      </c>
      <c r="AB26" s="14">
        <v>1</v>
      </c>
      <c r="AC26" s="16">
        <f t="shared" si="5"/>
        <v>6</v>
      </c>
      <c r="AD26" s="14">
        <v>0</v>
      </c>
      <c r="AE26" s="14">
        <v>0</v>
      </c>
      <c r="AF26" s="14">
        <v>0</v>
      </c>
      <c r="AG26" s="16">
        <f t="shared" si="6"/>
        <v>0</v>
      </c>
      <c r="AH26" s="14">
        <v>0</v>
      </c>
      <c r="AI26" s="14">
        <v>1</v>
      </c>
      <c r="AJ26" s="14">
        <v>1</v>
      </c>
      <c r="AK26" s="16">
        <f t="shared" si="7"/>
        <v>2</v>
      </c>
    </row>
    <row r="27" spans="2:37" x14ac:dyDescent="0.2">
      <c r="N27" s="17">
        <v>1</v>
      </c>
      <c r="O27" s="17">
        <v>1</v>
      </c>
      <c r="P27" s="17">
        <v>0</v>
      </c>
      <c r="Q27" s="18">
        <f t="shared" si="3"/>
        <v>2</v>
      </c>
      <c r="V27" s="14">
        <v>8</v>
      </c>
      <c r="W27" s="14">
        <v>13</v>
      </c>
      <c r="X27" s="14">
        <v>1</v>
      </c>
      <c r="Y27" s="16">
        <f t="shared" si="4"/>
        <v>22</v>
      </c>
      <c r="Z27" s="14">
        <v>0</v>
      </c>
      <c r="AA27" s="14">
        <v>0</v>
      </c>
      <c r="AB27" s="14">
        <v>0</v>
      </c>
      <c r="AC27" s="16">
        <f t="shared" si="5"/>
        <v>0</v>
      </c>
      <c r="AD27" s="14">
        <v>0</v>
      </c>
      <c r="AE27" s="14">
        <v>0</v>
      </c>
      <c r="AF27" s="14">
        <v>0</v>
      </c>
      <c r="AG27" s="16">
        <f t="shared" si="6"/>
        <v>0</v>
      </c>
      <c r="AH27" s="14">
        <v>0</v>
      </c>
      <c r="AI27" s="14">
        <v>0</v>
      </c>
      <c r="AJ27" s="14">
        <v>0</v>
      </c>
      <c r="AK27" s="16">
        <f t="shared" si="7"/>
        <v>0</v>
      </c>
    </row>
    <row r="28" spans="2:37" x14ac:dyDescent="0.2">
      <c r="N28" s="17">
        <v>4</v>
      </c>
      <c r="O28" s="17">
        <v>1</v>
      </c>
      <c r="P28" s="17">
        <v>0</v>
      </c>
      <c r="Q28" s="18">
        <f t="shared" si="3"/>
        <v>5</v>
      </c>
      <c r="V28" s="14">
        <v>12</v>
      </c>
      <c r="W28" s="14">
        <v>8</v>
      </c>
      <c r="X28" s="14">
        <v>0</v>
      </c>
      <c r="Y28" s="16">
        <f t="shared" si="4"/>
        <v>20</v>
      </c>
      <c r="Z28" s="14">
        <v>0</v>
      </c>
      <c r="AA28" s="14">
        <v>0</v>
      </c>
      <c r="AB28" s="14">
        <v>0</v>
      </c>
      <c r="AC28" s="16">
        <f t="shared" si="5"/>
        <v>0</v>
      </c>
      <c r="AD28" s="14">
        <v>0</v>
      </c>
      <c r="AE28" s="14">
        <v>0</v>
      </c>
      <c r="AF28" s="14">
        <v>0</v>
      </c>
      <c r="AG28" s="16">
        <f t="shared" si="6"/>
        <v>0</v>
      </c>
      <c r="AH28" s="14">
        <v>0</v>
      </c>
      <c r="AI28" s="14">
        <v>1</v>
      </c>
      <c r="AJ28" s="14">
        <v>0</v>
      </c>
      <c r="AK28" s="16">
        <f t="shared" si="7"/>
        <v>1</v>
      </c>
    </row>
    <row r="29" spans="2:37" x14ac:dyDescent="0.2">
      <c r="N29" s="17">
        <v>2</v>
      </c>
      <c r="O29" s="17">
        <v>0</v>
      </c>
      <c r="P29" s="17">
        <v>0</v>
      </c>
      <c r="Q29" s="18">
        <f t="shared" si="3"/>
        <v>2</v>
      </c>
      <c r="V29" s="14">
        <v>8</v>
      </c>
      <c r="W29" s="14">
        <v>3</v>
      </c>
      <c r="X29" s="14">
        <v>0</v>
      </c>
      <c r="Y29" s="16">
        <f t="shared" si="4"/>
        <v>11</v>
      </c>
      <c r="Z29" s="14">
        <v>0</v>
      </c>
      <c r="AA29" s="14">
        <v>0</v>
      </c>
      <c r="AB29" s="14">
        <v>0</v>
      </c>
      <c r="AC29" s="16">
        <f t="shared" si="5"/>
        <v>0</v>
      </c>
      <c r="AD29" s="14">
        <v>2</v>
      </c>
      <c r="AE29" s="14">
        <v>6</v>
      </c>
      <c r="AF29" s="14">
        <v>1</v>
      </c>
      <c r="AG29" s="16">
        <f t="shared" si="6"/>
        <v>9</v>
      </c>
      <c r="AH29" s="14">
        <v>0</v>
      </c>
      <c r="AI29" s="14">
        <v>0</v>
      </c>
      <c r="AJ29" s="14">
        <v>0</v>
      </c>
      <c r="AK29" s="16">
        <f t="shared" si="7"/>
        <v>0</v>
      </c>
    </row>
    <row r="30" spans="2:37" x14ac:dyDescent="0.2">
      <c r="N30" s="17">
        <v>0</v>
      </c>
      <c r="O30" s="17">
        <v>1</v>
      </c>
      <c r="P30" s="17">
        <v>0</v>
      </c>
      <c r="Q30" s="18">
        <f t="shared" si="3"/>
        <v>1</v>
      </c>
      <c r="V30" s="14">
        <v>5</v>
      </c>
      <c r="W30" s="14">
        <v>5</v>
      </c>
      <c r="X30" s="14">
        <v>1</v>
      </c>
      <c r="Y30" s="16">
        <f t="shared" si="4"/>
        <v>11</v>
      </c>
      <c r="Z30" s="14">
        <v>3</v>
      </c>
      <c r="AA30" s="14">
        <v>2</v>
      </c>
      <c r="AB30" s="14">
        <v>0</v>
      </c>
      <c r="AC30" s="16">
        <f t="shared" si="5"/>
        <v>5</v>
      </c>
      <c r="AD30" s="14">
        <v>2</v>
      </c>
      <c r="AE30" s="14">
        <v>3</v>
      </c>
      <c r="AF30" s="14">
        <v>0</v>
      </c>
      <c r="AG30" s="16">
        <f t="shared" si="6"/>
        <v>5</v>
      </c>
      <c r="AH30" s="14">
        <v>12</v>
      </c>
      <c r="AI30" s="14">
        <v>6</v>
      </c>
      <c r="AJ30" s="14">
        <v>0</v>
      </c>
      <c r="AK30" s="16">
        <f t="shared" si="7"/>
        <v>18</v>
      </c>
    </row>
    <row r="31" spans="2:37" x14ac:dyDescent="0.2">
      <c r="N31" s="17">
        <v>4</v>
      </c>
      <c r="O31" s="17">
        <v>1</v>
      </c>
      <c r="P31" s="17">
        <v>0</v>
      </c>
      <c r="Q31" s="18">
        <f t="shared" si="3"/>
        <v>5</v>
      </c>
      <c r="V31" s="14">
        <v>10</v>
      </c>
      <c r="W31" s="14">
        <v>8</v>
      </c>
      <c r="X31" s="14">
        <v>1</v>
      </c>
      <c r="Y31" s="16">
        <f t="shared" si="4"/>
        <v>19</v>
      </c>
      <c r="Z31" s="14">
        <v>0</v>
      </c>
      <c r="AA31" s="14">
        <v>1</v>
      </c>
      <c r="AB31" s="14">
        <v>0</v>
      </c>
      <c r="AC31" s="16">
        <f t="shared" si="5"/>
        <v>1</v>
      </c>
      <c r="AD31" s="14">
        <v>1</v>
      </c>
      <c r="AE31" s="14">
        <v>6</v>
      </c>
      <c r="AF31" s="14">
        <v>0</v>
      </c>
      <c r="AG31" s="16">
        <f t="shared" si="6"/>
        <v>7</v>
      </c>
      <c r="AH31" s="14">
        <v>6</v>
      </c>
      <c r="AI31" s="14">
        <v>2</v>
      </c>
      <c r="AJ31" s="14">
        <v>0</v>
      </c>
      <c r="AK31" s="16">
        <f t="shared" si="7"/>
        <v>8</v>
      </c>
    </row>
    <row r="32" spans="2:37" x14ac:dyDescent="0.2">
      <c r="N32" s="17">
        <v>2</v>
      </c>
      <c r="O32" s="17">
        <v>2</v>
      </c>
      <c r="P32" s="17">
        <v>0</v>
      </c>
      <c r="Q32" s="18">
        <f t="shared" si="3"/>
        <v>4</v>
      </c>
      <c r="V32" s="14">
        <v>10</v>
      </c>
      <c r="W32" s="14">
        <v>6</v>
      </c>
      <c r="X32" s="14">
        <v>0</v>
      </c>
      <c r="Y32" s="16">
        <f t="shared" si="4"/>
        <v>16</v>
      </c>
      <c r="Z32" s="14">
        <v>0</v>
      </c>
      <c r="AA32" s="14">
        <v>5</v>
      </c>
      <c r="AB32" s="14">
        <v>1</v>
      </c>
      <c r="AC32" s="16">
        <f t="shared" si="5"/>
        <v>6</v>
      </c>
      <c r="AD32" s="14">
        <v>1</v>
      </c>
      <c r="AE32" s="14">
        <v>9</v>
      </c>
      <c r="AF32" s="14">
        <v>6</v>
      </c>
      <c r="AG32" s="16">
        <f t="shared" si="6"/>
        <v>16</v>
      </c>
      <c r="AH32" s="14">
        <v>1</v>
      </c>
      <c r="AI32" s="14">
        <v>2</v>
      </c>
      <c r="AJ32" s="14">
        <v>0</v>
      </c>
      <c r="AK32" s="16">
        <f t="shared" si="7"/>
        <v>3</v>
      </c>
    </row>
    <row r="33" spans="2:37" x14ac:dyDescent="0.2">
      <c r="N33" s="17">
        <v>2</v>
      </c>
      <c r="O33" s="17">
        <v>1</v>
      </c>
      <c r="P33" s="17">
        <v>0</v>
      </c>
      <c r="Q33" s="18">
        <f t="shared" si="3"/>
        <v>3</v>
      </c>
      <c r="V33" s="14">
        <v>20</v>
      </c>
      <c r="W33" s="14">
        <v>10</v>
      </c>
      <c r="X33" s="14">
        <v>0</v>
      </c>
      <c r="Y33" s="16">
        <f t="shared" si="4"/>
        <v>30</v>
      </c>
      <c r="Z33" s="14">
        <v>1</v>
      </c>
      <c r="AA33" s="14">
        <v>1</v>
      </c>
      <c r="AB33" s="14">
        <v>0</v>
      </c>
      <c r="AC33" s="16">
        <f t="shared" si="5"/>
        <v>2</v>
      </c>
      <c r="AD33" s="14">
        <v>1</v>
      </c>
      <c r="AE33" s="14">
        <v>9</v>
      </c>
      <c r="AF33" s="14">
        <v>1</v>
      </c>
      <c r="AG33" s="16">
        <f t="shared" si="6"/>
        <v>11</v>
      </c>
      <c r="AH33" s="14">
        <v>0</v>
      </c>
      <c r="AI33" s="14">
        <v>4</v>
      </c>
      <c r="AJ33" s="14">
        <v>0</v>
      </c>
      <c r="AK33" s="16">
        <f t="shared" si="7"/>
        <v>4</v>
      </c>
    </row>
    <row r="34" spans="2:37" x14ac:dyDescent="0.2">
      <c r="N34" s="19">
        <v>5</v>
      </c>
      <c r="O34" s="19">
        <v>3</v>
      </c>
      <c r="P34" s="19">
        <v>0</v>
      </c>
      <c r="Q34" s="20">
        <f t="shared" si="3"/>
        <v>8</v>
      </c>
      <c r="V34" s="25">
        <v>11</v>
      </c>
      <c r="W34" s="25">
        <v>8</v>
      </c>
      <c r="X34" s="25">
        <v>0</v>
      </c>
      <c r="Y34" s="29">
        <f t="shared" si="4"/>
        <v>19</v>
      </c>
      <c r="Z34" s="25">
        <v>2</v>
      </c>
      <c r="AA34" s="25">
        <v>2</v>
      </c>
      <c r="AB34" s="25">
        <v>0</v>
      </c>
      <c r="AC34" s="16">
        <f t="shared" si="5"/>
        <v>4</v>
      </c>
      <c r="AD34" s="25">
        <v>0</v>
      </c>
      <c r="AE34" s="25">
        <v>0</v>
      </c>
      <c r="AF34" s="25">
        <v>0</v>
      </c>
      <c r="AG34" s="16">
        <f t="shared" si="6"/>
        <v>0</v>
      </c>
      <c r="AH34" s="25">
        <v>0</v>
      </c>
      <c r="AI34" s="25">
        <v>7</v>
      </c>
      <c r="AJ34" s="25">
        <v>1</v>
      </c>
      <c r="AK34" s="16">
        <f t="shared" si="7"/>
        <v>8</v>
      </c>
    </row>
    <row r="35" spans="2:37" x14ac:dyDescent="0.2">
      <c r="N35" s="24"/>
      <c r="O35" s="24"/>
      <c r="P35" s="24"/>
      <c r="Q35" s="24"/>
      <c r="V35" s="27"/>
      <c r="W35" s="28"/>
      <c r="X35" s="28"/>
      <c r="Y35" s="28"/>
      <c r="Z35" s="28"/>
      <c r="AA35" s="28"/>
      <c r="AB35" s="28"/>
      <c r="AC35" s="14"/>
      <c r="AD35" s="28"/>
      <c r="AE35" s="28"/>
      <c r="AF35" s="28"/>
      <c r="AG35" s="31"/>
      <c r="AH35" s="28"/>
      <c r="AI35" s="28"/>
      <c r="AJ35" s="28"/>
      <c r="AK35" s="14"/>
    </row>
    <row r="36" spans="2:37" x14ac:dyDescent="0.2">
      <c r="B36" s="17">
        <v>13</v>
      </c>
      <c r="C36" s="17">
        <v>3</v>
      </c>
      <c r="D36" s="17">
        <v>0</v>
      </c>
      <c r="E36" s="18">
        <f t="shared" ref="E36:E53" si="8">SUM(B36:D36)</f>
        <v>16</v>
      </c>
      <c r="F36" s="17">
        <v>1</v>
      </c>
      <c r="G36" s="17">
        <v>3</v>
      </c>
      <c r="H36" s="17">
        <v>1</v>
      </c>
      <c r="I36" s="18">
        <f t="shared" ref="I36:I61" si="9">SUM(F36:H36)</f>
        <v>5</v>
      </c>
      <c r="J36" s="17">
        <v>2</v>
      </c>
      <c r="K36" s="17">
        <v>0</v>
      </c>
      <c r="L36" s="17">
        <v>0</v>
      </c>
      <c r="M36" s="18">
        <f t="shared" ref="M36:M54" si="10">SUM(J36:L36)</f>
        <v>2</v>
      </c>
      <c r="N36" s="22">
        <v>3</v>
      </c>
      <c r="O36" s="22">
        <v>3</v>
      </c>
      <c r="P36" s="22">
        <v>0</v>
      </c>
      <c r="Q36" s="23">
        <f t="shared" si="3"/>
        <v>6</v>
      </c>
      <c r="V36" s="26">
        <v>13</v>
      </c>
      <c r="W36" s="26">
        <v>10</v>
      </c>
      <c r="X36" s="26">
        <v>2</v>
      </c>
      <c r="Y36" s="30">
        <f t="shared" si="4"/>
        <v>25</v>
      </c>
      <c r="Z36" s="26">
        <v>0</v>
      </c>
      <c r="AA36" s="26">
        <v>0</v>
      </c>
      <c r="AB36" s="26">
        <v>0</v>
      </c>
      <c r="AC36" s="16">
        <f t="shared" si="5"/>
        <v>0</v>
      </c>
      <c r="AD36" s="26">
        <v>0</v>
      </c>
      <c r="AE36" s="26">
        <v>0</v>
      </c>
      <c r="AF36" s="26">
        <v>0</v>
      </c>
      <c r="AG36" s="16">
        <f t="shared" si="6"/>
        <v>0</v>
      </c>
      <c r="AH36" s="26">
        <v>0</v>
      </c>
      <c r="AI36" s="26">
        <v>2</v>
      </c>
      <c r="AJ36" s="26">
        <v>0</v>
      </c>
      <c r="AK36" s="16">
        <f t="shared" si="7"/>
        <v>2</v>
      </c>
    </row>
    <row r="37" spans="2:37" x14ac:dyDescent="0.2">
      <c r="B37" s="17">
        <v>3</v>
      </c>
      <c r="C37" s="17">
        <v>0</v>
      </c>
      <c r="D37" s="17">
        <v>0</v>
      </c>
      <c r="E37" s="18">
        <f t="shared" si="8"/>
        <v>3</v>
      </c>
      <c r="F37" s="17">
        <v>2</v>
      </c>
      <c r="G37" s="17">
        <v>2</v>
      </c>
      <c r="H37" s="17">
        <v>0</v>
      </c>
      <c r="I37" s="18">
        <f t="shared" si="9"/>
        <v>4</v>
      </c>
      <c r="J37" s="17">
        <v>1</v>
      </c>
      <c r="K37" s="17">
        <v>0</v>
      </c>
      <c r="L37" s="17">
        <v>0</v>
      </c>
      <c r="M37" s="18">
        <f t="shared" si="10"/>
        <v>1</v>
      </c>
      <c r="N37" s="17">
        <v>6</v>
      </c>
      <c r="O37" s="17">
        <v>0</v>
      </c>
      <c r="P37" s="17">
        <v>0</v>
      </c>
      <c r="Q37" s="18">
        <f t="shared" si="3"/>
        <v>6</v>
      </c>
      <c r="V37" s="14">
        <v>9</v>
      </c>
      <c r="W37" s="14">
        <v>6</v>
      </c>
      <c r="X37" s="14">
        <v>1</v>
      </c>
      <c r="Y37" s="16">
        <f t="shared" si="4"/>
        <v>16</v>
      </c>
      <c r="Z37" s="14">
        <v>1</v>
      </c>
      <c r="AA37" s="14">
        <v>1</v>
      </c>
      <c r="AB37" s="14">
        <v>0</v>
      </c>
      <c r="AC37" s="16">
        <f t="shared" si="5"/>
        <v>2</v>
      </c>
      <c r="AD37" s="14">
        <v>0</v>
      </c>
      <c r="AE37" s="14">
        <v>0</v>
      </c>
      <c r="AF37" s="14">
        <v>4</v>
      </c>
      <c r="AG37" s="16">
        <f t="shared" si="6"/>
        <v>4</v>
      </c>
      <c r="AH37" s="14">
        <v>0</v>
      </c>
      <c r="AI37" s="14">
        <v>6</v>
      </c>
      <c r="AJ37" s="14">
        <v>3</v>
      </c>
      <c r="AK37" s="16">
        <f t="shared" si="7"/>
        <v>9</v>
      </c>
    </row>
    <row r="38" spans="2:37" x14ac:dyDescent="0.2">
      <c r="B38" s="17">
        <v>9</v>
      </c>
      <c r="C38" s="17">
        <v>11</v>
      </c>
      <c r="D38" s="17">
        <v>5</v>
      </c>
      <c r="E38" s="18">
        <f t="shared" si="8"/>
        <v>25</v>
      </c>
      <c r="F38" s="17">
        <v>2</v>
      </c>
      <c r="G38" s="17">
        <v>1</v>
      </c>
      <c r="H38" s="17">
        <v>0</v>
      </c>
      <c r="I38" s="18">
        <f t="shared" si="9"/>
        <v>3</v>
      </c>
      <c r="J38" s="17">
        <v>0</v>
      </c>
      <c r="K38" s="17">
        <v>0</v>
      </c>
      <c r="L38" s="17">
        <v>0</v>
      </c>
      <c r="M38" s="18">
        <f t="shared" si="10"/>
        <v>0</v>
      </c>
      <c r="N38" s="17">
        <v>13</v>
      </c>
      <c r="O38" s="17">
        <v>2</v>
      </c>
      <c r="P38" s="17">
        <v>0</v>
      </c>
      <c r="Q38" s="18">
        <f t="shared" si="3"/>
        <v>15</v>
      </c>
      <c r="V38" s="14">
        <v>12</v>
      </c>
      <c r="W38" s="14">
        <v>10</v>
      </c>
      <c r="X38" s="14">
        <v>0</v>
      </c>
      <c r="Y38" s="16">
        <f t="shared" si="4"/>
        <v>22</v>
      </c>
      <c r="Z38" s="14">
        <v>0</v>
      </c>
      <c r="AA38" s="14">
        <v>0</v>
      </c>
      <c r="AB38" s="14">
        <v>0</v>
      </c>
      <c r="AC38" s="16">
        <f t="shared" si="5"/>
        <v>0</v>
      </c>
      <c r="AD38" s="14">
        <v>0</v>
      </c>
      <c r="AE38" s="14">
        <v>0</v>
      </c>
      <c r="AF38" s="14">
        <v>0</v>
      </c>
      <c r="AG38" s="16">
        <f t="shared" si="6"/>
        <v>0</v>
      </c>
      <c r="AH38" s="14">
        <v>1</v>
      </c>
      <c r="AI38" s="14">
        <v>2</v>
      </c>
      <c r="AJ38" s="14">
        <v>1</v>
      </c>
      <c r="AK38" s="16">
        <f t="shared" si="7"/>
        <v>4</v>
      </c>
    </row>
    <row r="39" spans="2:37" x14ac:dyDescent="0.2">
      <c r="B39" s="17">
        <v>7</v>
      </c>
      <c r="C39" s="17">
        <v>7</v>
      </c>
      <c r="D39" s="17">
        <v>2</v>
      </c>
      <c r="E39" s="18">
        <f t="shared" si="8"/>
        <v>16</v>
      </c>
      <c r="F39" s="17">
        <v>1</v>
      </c>
      <c r="G39" s="17">
        <v>0</v>
      </c>
      <c r="H39" s="17">
        <v>0</v>
      </c>
      <c r="I39" s="18">
        <f t="shared" si="9"/>
        <v>1</v>
      </c>
      <c r="J39" s="17">
        <v>0</v>
      </c>
      <c r="K39" s="17">
        <v>0</v>
      </c>
      <c r="L39" s="17">
        <v>0</v>
      </c>
      <c r="M39" s="18">
        <f t="shared" si="10"/>
        <v>0</v>
      </c>
      <c r="N39" s="17">
        <v>5</v>
      </c>
      <c r="O39" s="17">
        <v>1</v>
      </c>
      <c r="P39" s="17">
        <v>0</v>
      </c>
      <c r="Q39" s="18">
        <f t="shared" si="3"/>
        <v>6</v>
      </c>
      <c r="V39" s="14">
        <v>6</v>
      </c>
      <c r="W39" s="14">
        <v>9</v>
      </c>
      <c r="X39" s="14">
        <v>2</v>
      </c>
      <c r="Y39" s="16">
        <f t="shared" si="4"/>
        <v>17</v>
      </c>
      <c r="Z39" s="14">
        <v>0</v>
      </c>
      <c r="AA39" s="14">
        <v>0</v>
      </c>
      <c r="AB39" s="14">
        <v>0</v>
      </c>
      <c r="AC39" s="16">
        <f t="shared" si="5"/>
        <v>0</v>
      </c>
      <c r="AD39" s="14">
        <v>0</v>
      </c>
      <c r="AE39" s="14">
        <v>0</v>
      </c>
      <c r="AF39" s="14">
        <v>1</v>
      </c>
      <c r="AG39" s="16">
        <f t="shared" si="6"/>
        <v>1</v>
      </c>
      <c r="AH39" s="14">
        <v>1</v>
      </c>
      <c r="AI39" s="14">
        <v>0</v>
      </c>
      <c r="AJ39" s="14">
        <v>0</v>
      </c>
      <c r="AK39" s="16">
        <f t="shared" si="7"/>
        <v>1</v>
      </c>
    </row>
    <row r="40" spans="2:37" x14ac:dyDescent="0.2">
      <c r="B40" s="17">
        <v>9</v>
      </c>
      <c r="C40" s="17">
        <v>11</v>
      </c>
      <c r="D40" s="17">
        <v>6</v>
      </c>
      <c r="E40" s="18">
        <f t="shared" si="8"/>
        <v>26</v>
      </c>
      <c r="F40" s="17">
        <v>1</v>
      </c>
      <c r="G40" s="17">
        <v>0</v>
      </c>
      <c r="H40" s="17">
        <v>0</v>
      </c>
      <c r="I40" s="18">
        <f t="shared" si="9"/>
        <v>1</v>
      </c>
      <c r="J40" s="17">
        <v>1</v>
      </c>
      <c r="K40" s="17">
        <v>0</v>
      </c>
      <c r="L40" s="17">
        <v>0</v>
      </c>
      <c r="M40" s="18">
        <f t="shared" si="10"/>
        <v>1</v>
      </c>
      <c r="N40" s="17">
        <v>3</v>
      </c>
      <c r="O40" s="17">
        <v>1</v>
      </c>
      <c r="P40" s="17">
        <v>0</v>
      </c>
      <c r="Q40" s="18">
        <f t="shared" si="3"/>
        <v>4</v>
      </c>
      <c r="V40" s="14">
        <v>6</v>
      </c>
      <c r="W40" s="14">
        <v>11</v>
      </c>
      <c r="X40" s="14">
        <v>0</v>
      </c>
      <c r="Y40" s="16">
        <f t="shared" si="4"/>
        <v>17</v>
      </c>
      <c r="Z40" s="14">
        <v>0</v>
      </c>
      <c r="AA40" s="14">
        <v>1</v>
      </c>
      <c r="AB40" s="14">
        <v>1</v>
      </c>
      <c r="AC40" s="16">
        <f t="shared" si="5"/>
        <v>2</v>
      </c>
      <c r="AD40" s="14">
        <v>0</v>
      </c>
      <c r="AE40" s="14">
        <v>3</v>
      </c>
      <c r="AF40" s="14">
        <v>0</v>
      </c>
      <c r="AG40" s="16">
        <f t="shared" si="6"/>
        <v>3</v>
      </c>
      <c r="AH40" s="14">
        <v>0</v>
      </c>
      <c r="AI40" s="14">
        <v>0</v>
      </c>
      <c r="AJ40" s="14">
        <v>0</v>
      </c>
      <c r="AK40" s="16">
        <f t="shared" si="7"/>
        <v>0</v>
      </c>
    </row>
    <row r="41" spans="2:37" x14ac:dyDescent="0.2">
      <c r="B41" s="17">
        <v>14</v>
      </c>
      <c r="C41" s="17">
        <v>7</v>
      </c>
      <c r="D41" s="17">
        <v>3</v>
      </c>
      <c r="E41" s="18">
        <f t="shared" si="8"/>
        <v>24</v>
      </c>
      <c r="F41" s="17">
        <v>1</v>
      </c>
      <c r="G41" s="17">
        <v>1</v>
      </c>
      <c r="H41" s="17">
        <v>0</v>
      </c>
      <c r="I41" s="18">
        <f t="shared" si="9"/>
        <v>2</v>
      </c>
      <c r="J41" s="17">
        <v>0</v>
      </c>
      <c r="K41" s="17">
        <v>0</v>
      </c>
      <c r="L41" s="17">
        <v>0</v>
      </c>
      <c r="M41" s="18">
        <f t="shared" si="10"/>
        <v>0</v>
      </c>
      <c r="N41" s="17">
        <v>1</v>
      </c>
      <c r="O41" s="17">
        <v>1</v>
      </c>
      <c r="P41" s="17">
        <v>0</v>
      </c>
      <c r="Q41" s="18">
        <f t="shared" si="3"/>
        <v>2</v>
      </c>
      <c r="V41" s="14">
        <v>11</v>
      </c>
      <c r="W41" s="14">
        <v>15</v>
      </c>
      <c r="X41" s="14">
        <v>3</v>
      </c>
      <c r="Y41" s="16">
        <f t="shared" si="4"/>
        <v>29</v>
      </c>
      <c r="Z41" s="14">
        <v>0</v>
      </c>
      <c r="AA41" s="14">
        <v>1</v>
      </c>
      <c r="AB41" s="14">
        <v>0</v>
      </c>
      <c r="AC41" s="16">
        <f t="shared" si="5"/>
        <v>1</v>
      </c>
      <c r="AD41" s="14">
        <v>0</v>
      </c>
      <c r="AE41" s="14">
        <v>1</v>
      </c>
      <c r="AF41" s="14">
        <v>0</v>
      </c>
      <c r="AG41" s="16">
        <f t="shared" si="6"/>
        <v>1</v>
      </c>
      <c r="AH41" s="14">
        <v>0</v>
      </c>
      <c r="AI41" s="14">
        <v>0</v>
      </c>
      <c r="AJ41" s="14">
        <v>0</v>
      </c>
      <c r="AK41" s="16">
        <f t="shared" si="7"/>
        <v>0</v>
      </c>
    </row>
    <row r="42" spans="2:37" x14ac:dyDescent="0.2">
      <c r="B42" s="17">
        <v>13</v>
      </c>
      <c r="C42" s="17">
        <v>2</v>
      </c>
      <c r="D42" s="17">
        <v>0</v>
      </c>
      <c r="E42" s="18">
        <f t="shared" si="8"/>
        <v>15</v>
      </c>
      <c r="F42" s="17">
        <v>0</v>
      </c>
      <c r="G42" s="17">
        <v>2</v>
      </c>
      <c r="H42" s="17">
        <v>0</v>
      </c>
      <c r="I42" s="18">
        <f t="shared" si="9"/>
        <v>2</v>
      </c>
      <c r="J42" s="17">
        <v>4</v>
      </c>
      <c r="K42" s="17">
        <v>0</v>
      </c>
      <c r="L42" s="17">
        <v>0</v>
      </c>
      <c r="M42" s="18">
        <f t="shared" si="10"/>
        <v>4</v>
      </c>
      <c r="N42" s="17">
        <v>2</v>
      </c>
      <c r="O42" s="17">
        <v>2</v>
      </c>
      <c r="P42" s="17">
        <v>0</v>
      </c>
      <c r="Q42" s="18">
        <f t="shared" si="3"/>
        <v>4</v>
      </c>
      <c r="V42" s="14">
        <v>6</v>
      </c>
      <c r="W42" s="14">
        <v>27</v>
      </c>
      <c r="X42" s="14">
        <v>5</v>
      </c>
      <c r="Y42" s="16">
        <f t="shared" si="4"/>
        <v>38</v>
      </c>
      <c r="Z42" s="14">
        <v>0</v>
      </c>
      <c r="AA42" s="14">
        <v>0</v>
      </c>
      <c r="AB42" s="14">
        <v>0</v>
      </c>
      <c r="AC42" s="16">
        <f t="shared" si="5"/>
        <v>0</v>
      </c>
      <c r="AD42" s="14">
        <v>0</v>
      </c>
      <c r="AE42" s="14">
        <v>3</v>
      </c>
      <c r="AF42" s="14">
        <v>1</v>
      </c>
      <c r="AG42" s="16">
        <f t="shared" si="6"/>
        <v>4</v>
      </c>
      <c r="AH42" s="14">
        <v>0</v>
      </c>
      <c r="AI42" s="14">
        <v>0</v>
      </c>
      <c r="AJ42" s="14">
        <v>2</v>
      </c>
      <c r="AK42" s="16">
        <f t="shared" si="7"/>
        <v>2</v>
      </c>
    </row>
    <row r="43" spans="2:37" x14ac:dyDescent="0.2">
      <c r="B43" s="17">
        <v>24</v>
      </c>
      <c r="C43" s="17">
        <v>4</v>
      </c>
      <c r="D43" s="17">
        <v>0</v>
      </c>
      <c r="E43" s="18">
        <f t="shared" si="8"/>
        <v>28</v>
      </c>
      <c r="F43" s="17">
        <v>5</v>
      </c>
      <c r="G43" s="17">
        <v>1</v>
      </c>
      <c r="H43" s="17">
        <v>0</v>
      </c>
      <c r="I43" s="18">
        <f t="shared" si="9"/>
        <v>6</v>
      </c>
      <c r="J43" s="17">
        <v>0</v>
      </c>
      <c r="K43" s="17">
        <v>0</v>
      </c>
      <c r="L43" s="17">
        <v>0</v>
      </c>
      <c r="M43" s="18">
        <f t="shared" si="10"/>
        <v>0</v>
      </c>
      <c r="N43" s="17">
        <v>0</v>
      </c>
      <c r="O43" s="17">
        <v>0</v>
      </c>
      <c r="P43" s="17">
        <v>0</v>
      </c>
      <c r="Q43" s="18">
        <f t="shared" si="3"/>
        <v>0</v>
      </c>
      <c r="V43" s="14">
        <v>3</v>
      </c>
      <c r="W43" s="14">
        <v>7</v>
      </c>
      <c r="X43" s="14">
        <v>3</v>
      </c>
      <c r="Y43" s="16">
        <f t="shared" si="4"/>
        <v>13</v>
      </c>
      <c r="Z43" s="14">
        <v>0</v>
      </c>
      <c r="AA43" s="14">
        <v>0</v>
      </c>
      <c r="AB43" s="14">
        <v>0</v>
      </c>
      <c r="AC43" s="16">
        <f t="shared" si="5"/>
        <v>0</v>
      </c>
      <c r="AD43" s="14">
        <v>0</v>
      </c>
      <c r="AE43" s="14">
        <v>5</v>
      </c>
      <c r="AF43" s="14">
        <v>3</v>
      </c>
      <c r="AG43" s="16">
        <f t="shared" si="6"/>
        <v>8</v>
      </c>
      <c r="AH43" s="14">
        <v>0</v>
      </c>
      <c r="AI43" s="14">
        <v>0</v>
      </c>
      <c r="AJ43" s="14">
        <v>0</v>
      </c>
      <c r="AK43" s="16">
        <f t="shared" si="7"/>
        <v>0</v>
      </c>
    </row>
    <row r="44" spans="2:37" x14ac:dyDescent="0.2">
      <c r="B44" s="17">
        <v>19</v>
      </c>
      <c r="C44" s="17">
        <v>4</v>
      </c>
      <c r="D44" s="17">
        <v>2</v>
      </c>
      <c r="E44" s="18">
        <f t="shared" si="8"/>
        <v>25</v>
      </c>
      <c r="F44" s="17">
        <v>5</v>
      </c>
      <c r="G44" s="17">
        <v>1</v>
      </c>
      <c r="H44" s="17">
        <v>0</v>
      </c>
      <c r="I44" s="18">
        <f t="shared" si="9"/>
        <v>6</v>
      </c>
      <c r="J44" s="17">
        <v>4</v>
      </c>
      <c r="K44" s="17">
        <v>2</v>
      </c>
      <c r="L44" s="17">
        <v>0</v>
      </c>
      <c r="M44" s="18">
        <f t="shared" si="10"/>
        <v>6</v>
      </c>
      <c r="N44" s="17">
        <v>1</v>
      </c>
      <c r="O44" s="17">
        <v>2</v>
      </c>
      <c r="P44" s="17">
        <v>0</v>
      </c>
      <c r="Q44" s="18">
        <f t="shared" si="3"/>
        <v>3</v>
      </c>
      <c r="V44" s="14">
        <v>4</v>
      </c>
      <c r="W44" s="14">
        <v>0</v>
      </c>
      <c r="X44" s="14">
        <v>5</v>
      </c>
      <c r="Y44" s="16">
        <f t="shared" si="4"/>
        <v>9</v>
      </c>
      <c r="Z44" s="14">
        <v>0</v>
      </c>
      <c r="AA44" s="14">
        <v>0</v>
      </c>
      <c r="AB44" s="14">
        <v>0</v>
      </c>
      <c r="AC44" s="16">
        <f t="shared" si="5"/>
        <v>0</v>
      </c>
      <c r="AD44" s="14">
        <v>0</v>
      </c>
      <c r="AE44" s="14">
        <v>0</v>
      </c>
      <c r="AF44" s="14">
        <v>0</v>
      </c>
      <c r="AG44" s="16">
        <f t="shared" si="6"/>
        <v>0</v>
      </c>
      <c r="AH44" s="14">
        <v>0</v>
      </c>
      <c r="AI44" s="14">
        <v>0</v>
      </c>
      <c r="AJ44" s="14">
        <v>0</v>
      </c>
      <c r="AK44" s="16">
        <f t="shared" si="7"/>
        <v>0</v>
      </c>
    </row>
    <row r="45" spans="2:37" x14ac:dyDescent="0.2">
      <c r="B45" s="17">
        <v>11</v>
      </c>
      <c r="C45" s="17">
        <v>7</v>
      </c>
      <c r="D45" s="17">
        <v>0</v>
      </c>
      <c r="E45" s="18">
        <f t="shared" si="8"/>
        <v>18</v>
      </c>
      <c r="F45" s="17">
        <v>1</v>
      </c>
      <c r="G45" s="17">
        <v>3</v>
      </c>
      <c r="H45" s="17">
        <v>0</v>
      </c>
      <c r="I45" s="18">
        <f t="shared" si="9"/>
        <v>4</v>
      </c>
      <c r="J45" s="17">
        <v>0</v>
      </c>
      <c r="K45" s="17">
        <v>3</v>
      </c>
      <c r="L45" s="17">
        <v>0</v>
      </c>
      <c r="M45" s="18">
        <f t="shared" si="10"/>
        <v>3</v>
      </c>
      <c r="N45" s="17">
        <v>1</v>
      </c>
      <c r="O45" s="17">
        <v>1</v>
      </c>
      <c r="P45" s="17">
        <v>0</v>
      </c>
      <c r="Q45" s="18">
        <f t="shared" si="3"/>
        <v>2</v>
      </c>
      <c r="V45" s="14">
        <v>1</v>
      </c>
      <c r="W45" s="14">
        <v>5</v>
      </c>
      <c r="X45" s="14">
        <v>3</v>
      </c>
      <c r="Y45" s="16">
        <f t="shared" si="4"/>
        <v>9</v>
      </c>
      <c r="Z45" s="14">
        <v>0</v>
      </c>
      <c r="AA45" s="14">
        <v>0</v>
      </c>
      <c r="AB45" s="14">
        <v>0</v>
      </c>
      <c r="AC45" s="16">
        <f t="shared" si="5"/>
        <v>0</v>
      </c>
      <c r="AD45" s="14">
        <v>2</v>
      </c>
      <c r="AE45" s="14">
        <v>1</v>
      </c>
      <c r="AF45" s="14">
        <v>1</v>
      </c>
      <c r="AG45" s="16">
        <f t="shared" si="6"/>
        <v>4</v>
      </c>
      <c r="AH45" s="14">
        <v>0</v>
      </c>
      <c r="AI45" s="14">
        <v>1</v>
      </c>
      <c r="AJ45" s="14">
        <v>0</v>
      </c>
      <c r="AK45" s="16">
        <f t="shared" si="7"/>
        <v>1</v>
      </c>
    </row>
    <row r="46" spans="2:37" x14ac:dyDescent="0.2">
      <c r="B46" s="17">
        <v>13</v>
      </c>
      <c r="C46" s="17">
        <v>5</v>
      </c>
      <c r="D46" s="17">
        <v>0</v>
      </c>
      <c r="E46" s="18">
        <f t="shared" si="8"/>
        <v>18</v>
      </c>
      <c r="F46" s="17">
        <v>1</v>
      </c>
      <c r="G46" s="17">
        <v>0</v>
      </c>
      <c r="H46" s="17">
        <v>0</v>
      </c>
      <c r="I46" s="18">
        <f t="shared" si="9"/>
        <v>1</v>
      </c>
      <c r="J46" s="17">
        <v>0</v>
      </c>
      <c r="K46" s="17">
        <v>0</v>
      </c>
      <c r="L46" s="17">
        <v>0</v>
      </c>
      <c r="M46" s="18">
        <f t="shared" si="10"/>
        <v>0</v>
      </c>
      <c r="N46" s="17">
        <v>0</v>
      </c>
      <c r="O46" s="17">
        <v>0</v>
      </c>
      <c r="P46" s="17">
        <v>0</v>
      </c>
      <c r="Q46" s="18">
        <f t="shared" si="3"/>
        <v>0</v>
      </c>
      <c r="V46" s="14">
        <v>2</v>
      </c>
      <c r="W46" s="14">
        <v>4</v>
      </c>
      <c r="X46" s="14">
        <v>5</v>
      </c>
      <c r="Y46" s="16">
        <f t="shared" si="4"/>
        <v>11</v>
      </c>
      <c r="Z46" s="14">
        <v>0</v>
      </c>
      <c r="AA46" s="14">
        <v>0</v>
      </c>
      <c r="AB46" s="14">
        <v>0</v>
      </c>
      <c r="AC46" s="16">
        <f t="shared" si="5"/>
        <v>0</v>
      </c>
      <c r="AD46" s="14">
        <v>2</v>
      </c>
      <c r="AE46" s="14">
        <v>1</v>
      </c>
      <c r="AF46" s="14">
        <v>1</v>
      </c>
      <c r="AG46" s="16">
        <f t="shared" si="6"/>
        <v>4</v>
      </c>
      <c r="AH46" s="14">
        <v>0</v>
      </c>
      <c r="AI46" s="14">
        <v>0</v>
      </c>
      <c r="AJ46" s="14">
        <v>0</v>
      </c>
      <c r="AK46" s="16">
        <f t="shared" si="7"/>
        <v>0</v>
      </c>
    </row>
    <row r="47" spans="2:37" x14ac:dyDescent="0.2">
      <c r="B47" s="17">
        <v>5</v>
      </c>
      <c r="C47" s="17">
        <v>9</v>
      </c>
      <c r="D47" s="17">
        <v>5</v>
      </c>
      <c r="E47" s="18">
        <f t="shared" si="8"/>
        <v>19</v>
      </c>
      <c r="F47" s="17">
        <v>4</v>
      </c>
      <c r="G47" s="17">
        <v>1</v>
      </c>
      <c r="H47" s="17">
        <v>2</v>
      </c>
      <c r="I47" s="18">
        <f t="shared" si="9"/>
        <v>7</v>
      </c>
      <c r="J47" s="17">
        <v>0</v>
      </c>
      <c r="K47" s="17">
        <v>0</v>
      </c>
      <c r="L47" s="17">
        <v>0</v>
      </c>
      <c r="M47" s="18">
        <f t="shared" si="10"/>
        <v>0</v>
      </c>
      <c r="N47" s="17">
        <v>0</v>
      </c>
      <c r="O47" s="17">
        <v>2</v>
      </c>
      <c r="P47" s="17">
        <v>0</v>
      </c>
      <c r="Q47" s="18">
        <f t="shared" si="3"/>
        <v>2</v>
      </c>
      <c r="V47" s="14">
        <v>2</v>
      </c>
      <c r="W47" s="14">
        <v>3</v>
      </c>
      <c r="X47" s="14">
        <v>1</v>
      </c>
      <c r="Y47" s="16">
        <f t="shared" si="4"/>
        <v>6</v>
      </c>
      <c r="Z47" s="14">
        <v>0</v>
      </c>
      <c r="AA47" s="14">
        <v>0</v>
      </c>
      <c r="AB47" s="14">
        <v>0</v>
      </c>
      <c r="AC47" s="16">
        <f t="shared" si="5"/>
        <v>0</v>
      </c>
      <c r="AD47" s="14">
        <v>0</v>
      </c>
      <c r="AE47" s="14">
        <v>2</v>
      </c>
      <c r="AF47" s="14">
        <v>0</v>
      </c>
      <c r="AG47" s="16">
        <f t="shared" si="6"/>
        <v>2</v>
      </c>
      <c r="AH47" s="14">
        <v>0</v>
      </c>
      <c r="AI47" s="14">
        <v>0</v>
      </c>
      <c r="AJ47" s="14">
        <v>0</v>
      </c>
      <c r="AK47" s="16">
        <f t="shared" si="7"/>
        <v>0</v>
      </c>
    </row>
    <row r="48" spans="2:37" x14ac:dyDescent="0.2">
      <c r="B48" s="17">
        <v>18</v>
      </c>
      <c r="C48" s="17">
        <v>12</v>
      </c>
      <c r="D48" s="17">
        <v>0</v>
      </c>
      <c r="E48" s="18">
        <f t="shared" si="8"/>
        <v>30</v>
      </c>
      <c r="F48" s="17">
        <v>4</v>
      </c>
      <c r="G48" s="17">
        <v>1</v>
      </c>
      <c r="H48" s="17">
        <v>0</v>
      </c>
      <c r="I48" s="18">
        <f t="shared" si="9"/>
        <v>5</v>
      </c>
      <c r="J48" s="17">
        <v>0</v>
      </c>
      <c r="K48" s="17">
        <v>0</v>
      </c>
      <c r="L48" s="17">
        <v>0</v>
      </c>
      <c r="M48" s="18">
        <f t="shared" si="10"/>
        <v>0</v>
      </c>
      <c r="N48" s="17">
        <v>0</v>
      </c>
      <c r="O48" s="17">
        <v>1</v>
      </c>
      <c r="P48" s="17">
        <v>0</v>
      </c>
      <c r="Q48" s="18">
        <f t="shared" si="3"/>
        <v>1</v>
      </c>
      <c r="V48" s="14">
        <v>2</v>
      </c>
      <c r="W48" s="14">
        <v>14</v>
      </c>
      <c r="X48" s="14">
        <v>3</v>
      </c>
      <c r="Y48" s="16">
        <f t="shared" si="4"/>
        <v>19</v>
      </c>
      <c r="Z48" s="14">
        <v>0</v>
      </c>
      <c r="AA48" s="14">
        <v>0</v>
      </c>
      <c r="AB48" s="14">
        <v>0</v>
      </c>
      <c r="AC48" s="16">
        <f t="shared" si="5"/>
        <v>0</v>
      </c>
      <c r="AD48" s="14">
        <v>0</v>
      </c>
      <c r="AE48" s="14">
        <v>0</v>
      </c>
      <c r="AF48" s="14">
        <v>0</v>
      </c>
      <c r="AG48" s="16">
        <f t="shared" si="6"/>
        <v>0</v>
      </c>
      <c r="AH48" s="14">
        <v>0</v>
      </c>
      <c r="AI48" s="14">
        <v>0</v>
      </c>
      <c r="AJ48" s="14">
        <v>0</v>
      </c>
      <c r="AK48" s="16">
        <f t="shared" si="7"/>
        <v>0</v>
      </c>
    </row>
    <row r="49" spans="2:37" x14ac:dyDescent="0.2">
      <c r="B49" s="17">
        <v>9</v>
      </c>
      <c r="C49" s="17">
        <v>5</v>
      </c>
      <c r="D49" s="17">
        <v>1</v>
      </c>
      <c r="E49" s="18">
        <f t="shared" si="8"/>
        <v>15</v>
      </c>
      <c r="F49" s="17">
        <v>1</v>
      </c>
      <c r="G49" s="17">
        <v>7</v>
      </c>
      <c r="H49" s="17">
        <v>0</v>
      </c>
      <c r="I49" s="18">
        <f t="shared" si="9"/>
        <v>8</v>
      </c>
      <c r="J49" s="17">
        <v>0</v>
      </c>
      <c r="K49" s="17">
        <v>0</v>
      </c>
      <c r="L49" s="17">
        <v>0</v>
      </c>
      <c r="M49" s="18">
        <f t="shared" si="10"/>
        <v>0</v>
      </c>
      <c r="N49" s="17">
        <v>10</v>
      </c>
      <c r="O49" s="17">
        <v>0</v>
      </c>
      <c r="P49" s="17">
        <v>0</v>
      </c>
      <c r="Q49" s="18">
        <f t="shared" si="3"/>
        <v>10</v>
      </c>
      <c r="V49" s="14">
        <v>9</v>
      </c>
      <c r="W49" s="14">
        <v>6</v>
      </c>
      <c r="X49" s="14">
        <v>0</v>
      </c>
      <c r="Y49" s="16">
        <f t="shared" si="4"/>
        <v>15</v>
      </c>
      <c r="Z49" s="14">
        <v>0</v>
      </c>
      <c r="AA49" s="14">
        <v>0</v>
      </c>
      <c r="AB49" s="14">
        <v>0</v>
      </c>
      <c r="AC49" s="16">
        <f t="shared" si="5"/>
        <v>0</v>
      </c>
      <c r="AD49" s="14">
        <v>0</v>
      </c>
      <c r="AE49" s="14">
        <v>0</v>
      </c>
      <c r="AF49" s="14">
        <v>2</v>
      </c>
      <c r="AG49" s="16">
        <f t="shared" si="6"/>
        <v>2</v>
      </c>
      <c r="AH49" s="14">
        <v>0</v>
      </c>
      <c r="AI49" s="14">
        <v>0</v>
      </c>
      <c r="AJ49" s="14">
        <v>0</v>
      </c>
      <c r="AK49" s="16">
        <f t="shared" si="7"/>
        <v>0</v>
      </c>
    </row>
    <row r="50" spans="2:37" x14ac:dyDescent="0.2">
      <c r="B50" s="17">
        <v>3</v>
      </c>
      <c r="C50" s="17">
        <v>5</v>
      </c>
      <c r="D50" s="17">
        <v>1</v>
      </c>
      <c r="E50" s="18">
        <f t="shared" si="8"/>
        <v>9</v>
      </c>
      <c r="F50" s="17">
        <v>5</v>
      </c>
      <c r="G50" s="17">
        <v>2</v>
      </c>
      <c r="H50" s="17">
        <v>0</v>
      </c>
      <c r="I50" s="18">
        <f t="shared" si="9"/>
        <v>7</v>
      </c>
      <c r="J50" s="17">
        <v>0</v>
      </c>
      <c r="K50" s="17">
        <v>0</v>
      </c>
      <c r="L50" s="17">
        <v>0</v>
      </c>
      <c r="M50" s="18">
        <f t="shared" si="10"/>
        <v>0</v>
      </c>
      <c r="N50" s="17">
        <v>3</v>
      </c>
      <c r="O50" s="17">
        <v>5</v>
      </c>
      <c r="P50" s="17">
        <v>0</v>
      </c>
      <c r="Q50" s="18">
        <f t="shared" si="3"/>
        <v>8</v>
      </c>
      <c r="V50" s="14">
        <v>3</v>
      </c>
      <c r="W50" s="14">
        <v>5</v>
      </c>
      <c r="X50" s="14">
        <v>0</v>
      </c>
      <c r="Y50" s="16">
        <f t="shared" si="4"/>
        <v>8</v>
      </c>
      <c r="Z50" s="14">
        <v>1</v>
      </c>
      <c r="AA50" s="14">
        <v>1</v>
      </c>
      <c r="AB50" s="14">
        <v>0</v>
      </c>
      <c r="AC50" s="16">
        <f t="shared" si="5"/>
        <v>2</v>
      </c>
      <c r="AD50" s="14">
        <v>0</v>
      </c>
      <c r="AE50" s="14">
        <v>0</v>
      </c>
      <c r="AF50" s="14">
        <v>0</v>
      </c>
      <c r="AG50" s="16">
        <f t="shared" si="6"/>
        <v>0</v>
      </c>
      <c r="AH50" s="14">
        <v>0</v>
      </c>
      <c r="AI50" s="14">
        <v>0</v>
      </c>
      <c r="AJ50" s="14">
        <v>0</v>
      </c>
      <c r="AK50" s="16">
        <f t="shared" si="7"/>
        <v>0</v>
      </c>
    </row>
    <row r="51" spans="2:37" x14ac:dyDescent="0.2">
      <c r="B51" s="17">
        <v>20</v>
      </c>
      <c r="C51" s="17">
        <v>8</v>
      </c>
      <c r="D51" s="17">
        <v>7</v>
      </c>
      <c r="E51" s="18">
        <f t="shared" si="8"/>
        <v>35</v>
      </c>
      <c r="F51" s="17">
        <v>1</v>
      </c>
      <c r="G51" s="17">
        <v>2</v>
      </c>
      <c r="H51" s="17">
        <v>0</v>
      </c>
      <c r="I51" s="18">
        <f t="shared" si="9"/>
        <v>3</v>
      </c>
      <c r="J51" s="17">
        <v>1</v>
      </c>
      <c r="K51" s="17">
        <v>0</v>
      </c>
      <c r="L51" s="17">
        <v>0</v>
      </c>
      <c r="M51" s="18">
        <f t="shared" si="10"/>
        <v>1</v>
      </c>
      <c r="N51" s="17">
        <v>0</v>
      </c>
      <c r="O51" s="17">
        <v>0</v>
      </c>
      <c r="P51" s="17">
        <v>0</v>
      </c>
      <c r="Q51" s="18">
        <f t="shared" si="3"/>
        <v>0</v>
      </c>
    </row>
    <row r="52" spans="2:37" x14ac:dyDescent="0.2">
      <c r="B52" s="17">
        <v>17</v>
      </c>
      <c r="C52" s="17">
        <v>13</v>
      </c>
      <c r="D52" s="17">
        <v>7</v>
      </c>
      <c r="E52" s="18">
        <f t="shared" si="8"/>
        <v>37</v>
      </c>
      <c r="F52" s="17">
        <v>2</v>
      </c>
      <c r="G52" s="17">
        <v>1</v>
      </c>
      <c r="H52" s="17">
        <v>0</v>
      </c>
      <c r="I52" s="18">
        <f t="shared" si="9"/>
        <v>3</v>
      </c>
      <c r="J52" s="17">
        <v>1</v>
      </c>
      <c r="K52" s="17">
        <v>0</v>
      </c>
      <c r="L52" s="17">
        <v>0</v>
      </c>
      <c r="M52" s="18">
        <f t="shared" si="10"/>
        <v>1</v>
      </c>
      <c r="N52" s="17">
        <v>0</v>
      </c>
      <c r="O52" s="17">
        <v>0</v>
      </c>
      <c r="P52" s="17">
        <v>0</v>
      </c>
      <c r="Q52" s="18">
        <f t="shared" si="3"/>
        <v>0</v>
      </c>
    </row>
    <row r="53" spans="2:37" x14ac:dyDescent="0.2">
      <c r="B53" s="19">
        <v>18</v>
      </c>
      <c r="C53" s="19">
        <v>3</v>
      </c>
      <c r="D53" s="19">
        <v>0</v>
      </c>
      <c r="E53" s="20">
        <f t="shared" si="8"/>
        <v>21</v>
      </c>
      <c r="F53" s="17">
        <v>1</v>
      </c>
      <c r="G53" s="17">
        <v>0</v>
      </c>
      <c r="H53" s="17">
        <v>0</v>
      </c>
      <c r="I53" s="18">
        <f t="shared" si="9"/>
        <v>1</v>
      </c>
      <c r="J53" s="17">
        <v>0</v>
      </c>
      <c r="K53" s="17">
        <v>0</v>
      </c>
      <c r="L53" s="17">
        <v>0</v>
      </c>
      <c r="M53" s="18">
        <f t="shared" si="10"/>
        <v>0</v>
      </c>
      <c r="N53" s="17">
        <v>4</v>
      </c>
      <c r="O53" s="17">
        <v>2</v>
      </c>
      <c r="P53" s="17">
        <v>0</v>
      </c>
      <c r="Q53" s="18">
        <f t="shared" si="3"/>
        <v>6</v>
      </c>
    </row>
    <row r="54" spans="2:37" x14ac:dyDescent="0.2">
      <c r="B54" s="21"/>
      <c r="C54" s="21"/>
      <c r="D54" s="21"/>
      <c r="E54" s="21"/>
      <c r="F54" s="17">
        <v>2</v>
      </c>
      <c r="G54" s="17">
        <v>3</v>
      </c>
      <c r="H54" s="17">
        <v>0</v>
      </c>
      <c r="I54" s="18">
        <f t="shared" si="9"/>
        <v>5</v>
      </c>
      <c r="J54" s="19">
        <v>0</v>
      </c>
      <c r="K54" s="19">
        <v>0</v>
      </c>
      <c r="L54" s="19">
        <v>0</v>
      </c>
      <c r="M54" s="20">
        <f t="shared" si="10"/>
        <v>0</v>
      </c>
      <c r="N54" s="19">
        <v>3</v>
      </c>
      <c r="O54" s="19">
        <v>1</v>
      </c>
      <c r="P54" s="19">
        <v>1</v>
      </c>
      <c r="Q54" s="20">
        <f t="shared" si="3"/>
        <v>5</v>
      </c>
    </row>
    <row r="55" spans="2:37" x14ac:dyDescent="0.2">
      <c r="F55" s="17">
        <v>0</v>
      </c>
      <c r="G55" s="17">
        <v>0</v>
      </c>
      <c r="H55" s="17">
        <v>0</v>
      </c>
      <c r="I55" s="18">
        <f t="shared" si="9"/>
        <v>0</v>
      </c>
      <c r="J55" s="21"/>
      <c r="K55" s="21"/>
      <c r="L55" s="21"/>
      <c r="M55" s="21"/>
      <c r="N55" s="21"/>
      <c r="O55" s="21"/>
      <c r="P55" s="21"/>
      <c r="Q55" s="21"/>
    </row>
    <row r="56" spans="2:37" x14ac:dyDescent="0.2">
      <c r="F56" s="17">
        <v>0</v>
      </c>
      <c r="G56" s="17">
        <v>0</v>
      </c>
      <c r="H56" s="17">
        <v>0</v>
      </c>
      <c r="I56" s="18">
        <f t="shared" si="9"/>
        <v>0</v>
      </c>
    </row>
    <row r="57" spans="2:37" x14ac:dyDescent="0.2">
      <c r="F57" s="17">
        <v>0</v>
      </c>
      <c r="G57" s="17">
        <v>0</v>
      </c>
      <c r="H57" s="17">
        <v>0</v>
      </c>
      <c r="I57" s="18">
        <f t="shared" si="9"/>
        <v>0</v>
      </c>
    </row>
    <row r="58" spans="2:37" x14ac:dyDescent="0.2">
      <c r="F58" s="17">
        <v>0</v>
      </c>
      <c r="G58" s="17">
        <v>0</v>
      </c>
      <c r="H58" s="17">
        <v>0</v>
      </c>
      <c r="I58" s="18">
        <f t="shared" si="9"/>
        <v>0</v>
      </c>
    </row>
    <row r="59" spans="2:37" x14ac:dyDescent="0.2">
      <c r="F59" s="17">
        <v>0</v>
      </c>
      <c r="G59" s="17">
        <v>0</v>
      </c>
      <c r="H59" s="17">
        <v>0</v>
      </c>
      <c r="I59" s="18">
        <f t="shared" si="9"/>
        <v>0</v>
      </c>
    </row>
    <row r="60" spans="2:37" x14ac:dyDescent="0.2">
      <c r="F60" s="17">
        <v>0</v>
      </c>
      <c r="G60" s="17">
        <v>0</v>
      </c>
      <c r="H60" s="17">
        <v>0</v>
      </c>
      <c r="I60" s="18">
        <f t="shared" si="9"/>
        <v>0</v>
      </c>
    </row>
    <row r="61" spans="2:37" x14ac:dyDescent="0.2">
      <c r="F61" s="19">
        <v>0</v>
      </c>
      <c r="G61" s="19">
        <v>0</v>
      </c>
      <c r="H61" s="19">
        <v>0</v>
      </c>
      <c r="I61" s="20">
        <f t="shared" si="9"/>
        <v>0</v>
      </c>
    </row>
    <row r="62" spans="2:37" x14ac:dyDescent="0.2">
      <c r="F62" s="24"/>
      <c r="G62" s="24"/>
      <c r="H62" s="24"/>
      <c r="I62" s="24"/>
    </row>
    <row r="63" spans="2:37" x14ac:dyDescent="0.2">
      <c r="B63" s="17">
        <v>47</v>
      </c>
      <c r="C63" s="17">
        <v>33</v>
      </c>
      <c r="D63" s="17">
        <v>6</v>
      </c>
      <c r="E63" s="18">
        <f t="shared" ref="E63:E77" si="11">SUM(B63:D63)</f>
        <v>86</v>
      </c>
      <c r="F63" s="22">
        <v>0</v>
      </c>
      <c r="G63" s="22">
        <v>2</v>
      </c>
      <c r="H63" s="22">
        <v>0</v>
      </c>
      <c r="I63" s="23">
        <f t="shared" ref="I63:I79" si="12">SUM(F63:H63)</f>
        <v>2</v>
      </c>
      <c r="J63" s="17">
        <v>0</v>
      </c>
      <c r="K63" s="17">
        <v>0</v>
      </c>
      <c r="L63" s="17">
        <v>0</v>
      </c>
      <c r="M63" s="18">
        <f t="shared" ref="M63:M81" si="13">SUM(J63:L63)</f>
        <v>0</v>
      </c>
      <c r="N63" s="17">
        <v>1</v>
      </c>
      <c r="O63" s="17">
        <v>3</v>
      </c>
      <c r="P63" s="17">
        <v>1</v>
      </c>
      <c r="Q63" s="18">
        <f t="shared" ref="Q63:Q75" si="14">SUM(N63:P63)</f>
        <v>5</v>
      </c>
    </row>
    <row r="64" spans="2:37" x14ac:dyDescent="0.2">
      <c r="B64" s="17">
        <v>35</v>
      </c>
      <c r="C64" s="17">
        <v>18</v>
      </c>
      <c r="D64" s="17">
        <v>2</v>
      </c>
      <c r="E64" s="18">
        <f t="shared" si="11"/>
        <v>55</v>
      </c>
      <c r="F64" s="17">
        <v>0</v>
      </c>
      <c r="G64" s="17">
        <v>0</v>
      </c>
      <c r="H64" s="17">
        <v>1</v>
      </c>
      <c r="I64" s="18">
        <f t="shared" si="12"/>
        <v>1</v>
      </c>
      <c r="J64" s="17">
        <v>3</v>
      </c>
      <c r="K64" s="17">
        <v>1</v>
      </c>
      <c r="L64" s="17">
        <v>1</v>
      </c>
      <c r="M64" s="18">
        <f t="shared" si="13"/>
        <v>5</v>
      </c>
      <c r="N64" s="17">
        <v>4</v>
      </c>
      <c r="O64" s="17">
        <v>0</v>
      </c>
      <c r="P64" s="17">
        <v>0</v>
      </c>
      <c r="Q64" s="18">
        <f t="shared" si="14"/>
        <v>4</v>
      </c>
    </row>
    <row r="65" spans="2:17" x14ac:dyDescent="0.2">
      <c r="B65" s="17">
        <v>14</v>
      </c>
      <c r="C65" s="17">
        <v>23</v>
      </c>
      <c r="D65" s="17">
        <v>5</v>
      </c>
      <c r="E65" s="18">
        <f t="shared" si="11"/>
        <v>42</v>
      </c>
      <c r="F65" s="17">
        <v>0</v>
      </c>
      <c r="G65" s="17">
        <v>3</v>
      </c>
      <c r="H65" s="17">
        <v>1</v>
      </c>
      <c r="I65" s="18">
        <f t="shared" si="12"/>
        <v>4</v>
      </c>
      <c r="J65" s="17">
        <v>2</v>
      </c>
      <c r="K65" s="17">
        <v>4</v>
      </c>
      <c r="L65" s="17">
        <v>0</v>
      </c>
      <c r="M65" s="18">
        <f t="shared" si="13"/>
        <v>6</v>
      </c>
      <c r="N65" s="17">
        <v>3</v>
      </c>
      <c r="O65" s="17">
        <v>2</v>
      </c>
      <c r="P65" s="17">
        <v>2</v>
      </c>
      <c r="Q65" s="18">
        <f t="shared" si="14"/>
        <v>7</v>
      </c>
    </row>
    <row r="66" spans="2:17" x14ac:dyDescent="0.2">
      <c r="B66" s="17">
        <v>10</v>
      </c>
      <c r="C66" s="17">
        <v>14</v>
      </c>
      <c r="D66" s="17">
        <v>4</v>
      </c>
      <c r="E66" s="18">
        <f t="shared" si="11"/>
        <v>28</v>
      </c>
      <c r="F66" s="17">
        <v>0</v>
      </c>
      <c r="G66" s="17">
        <v>1</v>
      </c>
      <c r="H66" s="17">
        <v>1</v>
      </c>
      <c r="I66" s="18">
        <f t="shared" si="12"/>
        <v>2</v>
      </c>
      <c r="J66" s="17">
        <v>0</v>
      </c>
      <c r="K66" s="17">
        <v>0</v>
      </c>
      <c r="L66" s="17">
        <v>0</v>
      </c>
      <c r="M66" s="18">
        <f t="shared" si="13"/>
        <v>0</v>
      </c>
      <c r="N66" s="17">
        <v>4</v>
      </c>
      <c r="O66" s="17">
        <v>3</v>
      </c>
      <c r="P66" s="17">
        <v>0</v>
      </c>
      <c r="Q66" s="18">
        <f t="shared" si="14"/>
        <v>7</v>
      </c>
    </row>
    <row r="67" spans="2:17" x14ac:dyDescent="0.2">
      <c r="B67" s="17">
        <v>8</v>
      </c>
      <c r="C67" s="17">
        <v>21</v>
      </c>
      <c r="D67" s="17">
        <v>2</v>
      </c>
      <c r="E67" s="18">
        <f t="shared" si="11"/>
        <v>31</v>
      </c>
      <c r="F67" s="17">
        <v>0</v>
      </c>
      <c r="G67" s="17">
        <v>1</v>
      </c>
      <c r="H67" s="17">
        <v>0</v>
      </c>
      <c r="I67" s="18">
        <f t="shared" si="12"/>
        <v>1</v>
      </c>
      <c r="J67" s="17">
        <v>0</v>
      </c>
      <c r="K67" s="17">
        <v>2</v>
      </c>
      <c r="L67" s="17">
        <v>0</v>
      </c>
      <c r="M67" s="18">
        <f t="shared" si="13"/>
        <v>2</v>
      </c>
      <c r="N67" s="17">
        <v>0</v>
      </c>
      <c r="O67" s="17">
        <v>2</v>
      </c>
      <c r="P67" s="17">
        <v>0</v>
      </c>
      <c r="Q67" s="18">
        <f t="shared" si="14"/>
        <v>2</v>
      </c>
    </row>
    <row r="68" spans="2:17" x14ac:dyDescent="0.2">
      <c r="B68" s="17">
        <v>20</v>
      </c>
      <c r="C68" s="17">
        <v>27</v>
      </c>
      <c r="D68" s="17">
        <v>7</v>
      </c>
      <c r="E68" s="18">
        <f t="shared" si="11"/>
        <v>54</v>
      </c>
      <c r="F68" s="17">
        <v>0</v>
      </c>
      <c r="G68" s="17">
        <v>1</v>
      </c>
      <c r="H68" s="17">
        <v>0</v>
      </c>
      <c r="I68" s="18">
        <f t="shared" si="12"/>
        <v>1</v>
      </c>
      <c r="J68" s="17">
        <v>0</v>
      </c>
      <c r="K68" s="17">
        <v>2</v>
      </c>
      <c r="L68" s="17">
        <v>0</v>
      </c>
      <c r="M68" s="18">
        <f t="shared" si="13"/>
        <v>2</v>
      </c>
      <c r="N68" s="17">
        <v>1</v>
      </c>
      <c r="O68" s="17">
        <v>3</v>
      </c>
      <c r="P68" s="17">
        <v>0</v>
      </c>
      <c r="Q68" s="18">
        <f t="shared" si="14"/>
        <v>4</v>
      </c>
    </row>
    <row r="69" spans="2:17" x14ac:dyDescent="0.2">
      <c r="B69" s="17">
        <v>5</v>
      </c>
      <c r="C69" s="17">
        <v>24</v>
      </c>
      <c r="D69" s="17">
        <v>5</v>
      </c>
      <c r="E69" s="18">
        <f t="shared" si="11"/>
        <v>34</v>
      </c>
      <c r="F69" s="17">
        <v>2</v>
      </c>
      <c r="G69" s="17">
        <v>0</v>
      </c>
      <c r="H69" s="17">
        <v>0</v>
      </c>
      <c r="I69" s="18">
        <f t="shared" si="12"/>
        <v>2</v>
      </c>
      <c r="J69" s="17">
        <v>2</v>
      </c>
      <c r="K69" s="17">
        <v>2</v>
      </c>
      <c r="L69" s="17">
        <v>0</v>
      </c>
      <c r="M69" s="18">
        <f t="shared" si="13"/>
        <v>4</v>
      </c>
      <c r="N69" s="17">
        <v>0</v>
      </c>
      <c r="O69" s="17">
        <v>0</v>
      </c>
      <c r="P69" s="17">
        <v>0</v>
      </c>
      <c r="Q69" s="18">
        <f t="shared" si="14"/>
        <v>0</v>
      </c>
    </row>
    <row r="70" spans="2:17" x14ac:dyDescent="0.2">
      <c r="B70" s="17">
        <v>8</v>
      </c>
      <c r="C70" s="17">
        <v>34</v>
      </c>
      <c r="D70" s="17">
        <v>7</v>
      </c>
      <c r="E70" s="18">
        <f t="shared" si="11"/>
        <v>49</v>
      </c>
      <c r="F70" s="17">
        <v>0</v>
      </c>
      <c r="G70" s="17">
        <v>0</v>
      </c>
      <c r="H70" s="17">
        <v>0</v>
      </c>
      <c r="I70" s="18">
        <f t="shared" si="12"/>
        <v>0</v>
      </c>
      <c r="J70" s="17">
        <v>3</v>
      </c>
      <c r="K70" s="17">
        <v>1</v>
      </c>
      <c r="L70" s="17">
        <v>0</v>
      </c>
      <c r="M70" s="18">
        <f t="shared" si="13"/>
        <v>4</v>
      </c>
      <c r="N70" s="17">
        <v>1</v>
      </c>
      <c r="O70" s="17">
        <v>3</v>
      </c>
      <c r="P70" s="17">
        <v>0</v>
      </c>
      <c r="Q70" s="18">
        <f t="shared" si="14"/>
        <v>4</v>
      </c>
    </row>
    <row r="71" spans="2:17" x14ac:dyDescent="0.2">
      <c r="B71" s="17">
        <v>7</v>
      </c>
      <c r="C71" s="17">
        <v>37</v>
      </c>
      <c r="D71" s="17">
        <v>18</v>
      </c>
      <c r="E71" s="18">
        <f t="shared" si="11"/>
        <v>62</v>
      </c>
      <c r="F71" s="17">
        <v>0</v>
      </c>
      <c r="G71" s="17">
        <v>0</v>
      </c>
      <c r="H71" s="17">
        <v>0</v>
      </c>
      <c r="I71" s="18">
        <f t="shared" si="12"/>
        <v>0</v>
      </c>
      <c r="J71" s="17">
        <v>0</v>
      </c>
      <c r="K71" s="17">
        <v>2</v>
      </c>
      <c r="L71" s="17">
        <v>0</v>
      </c>
      <c r="M71" s="18">
        <f t="shared" si="13"/>
        <v>2</v>
      </c>
      <c r="N71" s="17">
        <v>0</v>
      </c>
      <c r="O71" s="17">
        <v>3</v>
      </c>
      <c r="P71" s="17">
        <v>1</v>
      </c>
      <c r="Q71" s="18">
        <f t="shared" si="14"/>
        <v>4</v>
      </c>
    </row>
    <row r="72" spans="2:17" x14ac:dyDescent="0.2">
      <c r="B72" s="17">
        <v>0</v>
      </c>
      <c r="C72" s="17">
        <v>26</v>
      </c>
      <c r="D72" s="17">
        <v>13</v>
      </c>
      <c r="E72" s="18">
        <f t="shared" si="11"/>
        <v>39</v>
      </c>
      <c r="F72" s="17">
        <v>0</v>
      </c>
      <c r="G72" s="17">
        <v>0</v>
      </c>
      <c r="H72" s="17">
        <v>0</v>
      </c>
      <c r="I72" s="18">
        <f t="shared" si="12"/>
        <v>0</v>
      </c>
      <c r="J72" s="17">
        <v>0</v>
      </c>
      <c r="K72" s="17">
        <v>1</v>
      </c>
      <c r="L72" s="17">
        <v>1</v>
      </c>
      <c r="M72" s="18">
        <f t="shared" si="13"/>
        <v>2</v>
      </c>
      <c r="N72" s="17">
        <v>0</v>
      </c>
      <c r="O72" s="17">
        <v>0</v>
      </c>
      <c r="P72" s="17">
        <v>0</v>
      </c>
      <c r="Q72" s="18">
        <f t="shared" si="14"/>
        <v>0</v>
      </c>
    </row>
    <row r="73" spans="2:17" x14ac:dyDescent="0.2">
      <c r="B73" s="17">
        <v>5</v>
      </c>
      <c r="C73" s="17">
        <v>19</v>
      </c>
      <c r="D73" s="17">
        <v>17</v>
      </c>
      <c r="E73" s="18">
        <f t="shared" si="11"/>
        <v>41</v>
      </c>
      <c r="F73" s="17">
        <v>0</v>
      </c>
      <c r="G73" s="17">
        <v>0</v>
      </c>
      <c r="H73" s="17">
        <v>0</v>
      </c>
      <c r="I73" s="18">
        <f t="shared" si="12"/>
        <v>0</v>
      </c>
      <c r="J73" s="17">
        <v>0</v>
      </c>
      <c r="K73" s="17">
        <v>1</v>
      </c>
      <c r="L73" s="17">
        <v>3</v>
      </c>
      <c r="M73" s="18">
        <f t="shared" si="13"/>
        <v>4</v>
      </c>
      <c r="N73" s="17">
        <v>0</v>
      </c>
      <c r="O73" s="17">
        <v>3</v>
      </c>
      <c r="P73" s="17">
        <v>4</v>
      </c>
      <c r="Q73" s="18">
        <f t="shared" si="14"/>
        <v>7</v>
      </c>
    </row>
    <row r="74" spans="2:17" x14ac:dyDescent="0.2">
      <c r="B74" s="17">
        <v>4</v>
      </c>
      <c r="C74" s="17">
        <v>10</v>
      </c>
      <c r="D74" s="17">
        <v>13</v>
      </c>
      <c r="E74" s="18">
        <f t="shared" si="11"/>
        <v>27</v>
      </c>
      <c r="F74" s="17">
        <v>0</v>
      </c>
      <c r="G74" s="17">
        <v>0</v>
      </c>
      <c r="H74" s="17">
        <v>0</v>
      </c>
      <c r="I74" s="18">
        <f t="shared" si="12"/>
        <v>0</v>
      </c>
      <c r="J74" s="17">
        <v>0</v>
      </c>
      <c r="K74" s="17">
        <v>0</v>
      </c>
      <c r="L74" s="17">
        <v>0</v>
      </c>
      <c r="M74" s="18">
        <f t="shared" si="13"/>
        <v>0</v>
      </c>
      <c r="N74" s="17">
        <v>7</v>
      </c>
      <c r="O74" s="17">
        <v>4</v>
      </c>
      <c r="P74" s="17">
        <v>1</v>
      </c>
      <c r="Q74" s="18">
        <f t="shared" si="14"/>
        <v>12</v>
      </c>
    </row>
    <row r="75" spans="2:17" x14ac:dyDescent="0.2">
      <c r="B75" s="17">
        <v>4</v>
      </c>
      <c r="C75" s="17">
        <v>20</v>
      </c>
      <c r="D75" s="17">
        <v>14</v>
      </c>
      <c r="E75" s="18">
        <f t="shared" si="11"/>
        <v>38</v>
      </c>
      <c r="F75" s="17">
        <v>0</v>
      </c>
      <c r="G75" s="17">
        <v>0</v>
      </c>
      <c r="H75" s="17">
        <v>0</v>
      </c>
      <c r="I75" s="18">
        <f t="shared" si="12"/>
        <v>0</v>
      </c>
      <c r="J75" s="17">
        <v>1</v>
      </c>
      <c r="K75" s="17">
        <v>0</v>
      </c>
      <c r="L75" s="17">
        <v>0</v>
      </c>
      <c r="M75" s="18">
        <f t="shared" si="13"/>
        <v>1</v>
      </c>
      <c r="N75" s="17">
        <v>1</v>
      </c>
      <c r="O75" s="17">
        <v>1</v>
      </c>
      <c r="P75" s="17">
        <v>1</v>
      </c>
      <c r="Q75" s="18">
        <f t="shared" si="14"/>
        <v>3</v>
      </c>
    </row>
    <row r="76" spans="2:17" x14ac:dyDescent="0.2">
      <c r="B76" s="17">
        <v>1</v>
      </c>
      <c r="C76" s="17">
        <v>38</v>
      </c>
      <c r="D76" s="17">
        <v>17</v>
      </c>
      <c r="E76" s="18">
        <f t="shared" si="11"/>
        <v>56</v>
      </c>
      <c r="F76" s="17">
        <v>0</v>
      </c>
      <c r="G76" s="17">
        <v>0</v>
      </c>
      <c r="H76" s="17">
        <v>0</v>
      </c>
      <c r="I76" s="18">
        <f t="shared" si="12"/>
        <v>0</v>
      </c>
      <c r="J76" s="17">
        <v>0</v>
      </c>
      <c r="K76" s="17">
        <v>0</v>
      </c>
      <c r="L76" s="17">
        <v>0</v>
      </c>
      <c r="M76" s="18">
        <f t="shared" si="13"/>
        <v>0</v>
      </c>
      <c r="N76" s="17">
        <v>0</v>
      </c>
      <c r="O76" s="17">
        <v>0</v>
      </c>
      <c r="P76" s="17">
        <v>0</v>
      </c>
      <c r="Q76" s="18">
        <f t="shared" ref="Q76:Q77" si="15">SUM(N76:P76)</f>
        <v>0</v>
      </c>
    </row>
    <row r="77" spans="2:17" x14ac:dyDescent="0.2">
      <c r="B77" s="17">
        <v>9</v>
      </c>
      <c r="C77" s="17">
        <v>25</v>
      </c>
      <c r="D77" s="17">
        <v>8</v>
      </c>
      <c r="E77" s="18">
        <f t="shared" si="11"/>
        <v>42</v>
      </c>
      <c r="F77" s="17">
        <v>0</v>
      </c>
      <c r="G77" s="17">
        <v>0</v>
      </c>
      <c r="H77" s="17">
        <v>0</v>
      </c>
      <c r="I77" s="18">
        <f t="shared" si="12"/>
        <v>0</v>
      </c>
      <c r="J77" s="17">
        <v>0</v>
      </c>
      <c r="K77" s="17">
        <v>2</v>
      </c>
      <c r="L77" s="17">
        <v>0</v>
      </c>
      <c r="M77" s="18">
        <f t="shared" si="13"/>
        <v>2</v>
      </c>
      <c r="N77" s="17">
        <v>0</v>
      </c>
      <c r="O77" s="17">
        <v>0</v>
      </c>
      <c r="P77" s="17">
        <v>0</v>
      </c>
      <c r="Q77" s="18">
        <f t="shared" si="15"/>
        <v>0</v>
      </c>
    </row>
    <row r="78" spans="2:17" x14ac:dyDescent="0.2">
      <c r="F78" s="17">
        <v>0</v>
      </c>
      <c r="G78" s="17">
        <v>0</v>
      </c>
      <c r="H78" s="17">
        <v>0</v>
      </c>
      <c r="I78" s="18">
        <f t="shared" si="12"/>
        <v>0</v>
      </c>
      <c r="J78" s="17">
        <v>4</v>
      </c>
      <c r="K78" s="17">
        <v>0</v>
      </c>
      <c r="L78" s="17">
        <v>0</v>
      </c>
      <c r="M78" s="18">
        <f t="shared" si="13"/>
        <v>4</v>
      </c>
    </row>
    <row r="79" spans="2:17" x14ac:dyDescent="0.2">
      <c r="F79" s="17">
        <v>0</v>
      </c>
      <c r="G79" s="17">
        <v>0</v>
      </c>
      <c r="H79" s="17">
        <v>0</v>
      </c>
      <c r="I79" s="18">
        <f t="shared" si="12"/>
        <v>0</v>
      </c>
      <c r="J79" s="17">
        <v>0</v>
      </c>
      <c r="K79" s="17">
        <v>0</v>
      </c>
      <c r="L79" s="17">
        <v>0</v>
      </c>
      <c r="M79" s="18">
        <f t="shared" si="13"/>
        <v>0</v>
      </c>
    </row>
    <row r="80" spans="2:17" x14ac:dyDescent="0.2">
      <c r="J80" s="17">
        <v>0</v>
      </c>
      <c r="K80" s="17">
        <v>2</v>
      </c>
      <c r="L80" s="17">
        <v>1</v>
      </c>
      <c r="M80" s="18">
        <f t="shared" si="13"/>
        <v>3</v>
      </c>
    </row>
    <row r="81" spans="5:17" x14ac:dyDescent="0.2">
      <c r="J81" s="17">
        <v>0</v>
      </c>
      <c r="K81" s="17">
        <v>3</v>
      </c>
      <c r="L81" s="17">
        <v>1</v>
      </c>
      <c r="M81" s="18">
        <f t="shared" si="13"/>
        <v>4</v>
      </c>
    </row>
    <row r="82" spans="5:17" x14ac:dyDescent="0.2">
      <c r="E82">
        <f>AVERAGE(E4:E23,E36:E53,E63:E77)</f>
        <v>29.415094339622641</v>
      </c>
      <c r="I82">
        <f>AVERAGE(I4:I24,I36:I61,I63:I79)</f>
        <v>3.078125</v>
      </c>
      <c r="M82" s="32">
        <f>AVERAGE(M4:M20,M36:M54,M63:M80)</f>
        <v>2.4074074074074074</v>
      </c>
      <c r="Q82">
        <f>AVERAGE(Q4:Q34,Q36:Q54,Q63:Q77)</f>
        <v>4.7384615384615385</v>
      </c>
    </row>
  </sheetData>
  <mergeCells count="10">
    <mergeCell ref="B1:Q1"/>
    <mergeCell ref="B2:E2"/>
    <mergeCell ref="F2:I2"/>
    <mergeCell ref="J2:M2"/>
    <mergeCell ref="N2:Q2"/>
    <mergeCell ref="V1:AK1"/>
    <mergeCell ref="V2:Y2"/>
    <mergeCell ref="Z2:AC2"/>
    <mergeCell ref="AD2:AG2"/>
    <mergeCell ref="AH2:A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45F0-87B5-445B-B42D-22E727066DC2}">
  <dimension ref="A1:AR147"/>
  <sheetViews>
    <sheetView topLeftCell="I1" zoomScaleNormal="100" workbookViewId="0">
      <selection activeCell="T3" sqref="T3:Y3"/>
    </sheetView>
  </sheetViews>
  <sheetFormatPr baseColWidth="10" defaultColWidth="11.5" defaultRowHeight="15" x14ac:dyDescent="0.2"/>
  <cols>
    <col min="1" max="1" width="16.6640625" style="2" customWidth="1"/>
    <col min="2" max="2" width="11.5" style="2"/>
    <col min="3" max="6" width="16.1640625" style="2" customWidth="1"/>
    <col min="20" max="24" width="11.5" style="2"/>
  </cols>
  <sheetData>
    <row r="1" spans="1:44" ht="140" x14ac:dyDescent="0.2">
      <c r="A1" s="40" t="s">
        <v>706</v>
      </c>
      <c r="AK1" s="7"/>
    </row>
    <row r="2" spans="1:44" ht="34" x14ac:dyDescent="0.2">
      <c r="B2" s="3"/>
      <c r="C2" s="1"/>
      <c r="D2" s="1"/>
      <c r="E2" s="1"/>
      <c r="F2" s="1"/>
      <c r="G2" s="3"/>
      <c r="H2" s="3"/>
      <c r="I2" s="3"/>
      <c r="J2" s="3"/>
      <c r="K2" s="3"/>
      <c r="L2" s="3"/>
      <c r="M2" s="3"/>
      <c r="N2" s="3"/>
      <c r="P2" s="1"/>
      <c r="Q2" s="1"/>
      <c r="R2" s="1"/>
      <c r="S2" s="1"/>
      <c r="T2" s="34" t="s">
        <v>707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1"/>
      <c r="AH2" s="1"/>
      <c r="AI2" s="1"/>
      <c r="AJ2" s="7"/>
      <c r="AL2" s="7"/>
      <c r="AM2" s="7"/>
      <c r="AN2" s="7"/>
      <c r="AO2" s="7"/>
      <c r="AP2" s="7"/>
      <c r="AQ2" s="7"/>
      <c r="AR2" s="7"/>
    </row>
    <row r="3" spans="1:44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P3" s="2"/>
      <c r="Q3" s="2"/>
      <c r="R3" s="2"/>
      <c r="S3" s="2"/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4" t="s">
        <v>0</v>
      </c>
      <c r="AA3" s="4" t="s">
        <v>1</v>
      </c>
      <c r="AB3" s="4" t="s">
        <v>2</v>
      </c>
      <c r="AC3" s="4" t="s">
        <v>3</v>
      </c>
      <c r="AD3" s="4" t="s">
        <v>4</v>
      </c>
      <c r="AE3" s="4" t="s">
        <v>5</v>
      </c>
      <c r="AF3" s="4" t="s">
        <v>6</v>
      </c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</row>
    <row r="4" spans="1:44" x14ac:dyDescent="0.2">
      <c r="A4" s="33" t="s">
        <v>7</v>
      </c>
      <c r="B4" s="33">
        <v>1</v>
      </c>
      <c r="C4" s="33">
        <f>COUNT(G4:G10)</f>
        <v>7</v>
      </c>
      <c r="D4" s="33">
        <v>3</v>
      </c>
      <c r="E4" s="33">
        <v>4</v>
      </c>
      <c r="F4" s="33">
        <v>0</v>
      </c>
      <c r="G4">
        <v>1</v>
      </c>
      <c r="H4">
        <v>0.28999999999999998</v>
      </c>
      <c r="I4" s="5">
        <v>39112</v>
      </c>
      <c r="J4" s="5">
        <v>8941</v>
      </c>
      <c r="K4">
        <v>13</v>
      </c>
      <c r="L4">
        <v>62</v>
      </c>
      <c r="M4" s="5">
        <v>11351</v>
      </c>
      <c r="N4">
        <v>8722</v>
      </c>
      <c r="T4" s="33" t="s">
        <v>9</v>
      </c>
      <c r="U4" s="33">
        <v>14</v>
      </c>
      <c r="V4" s="33">
        <v>11</v>
      </c>
      <c r="W4" s="33">
        <v>3</v>
      </c>
      <c r="X4" s="33">
        <v>0</v>
      </c>
      <c r="Y4">
        <v>1</v>
      </c>
      <c r="Z4">
        <v>0.13500000000000001</v>
      </c>
      <c r="AA4" s="5">
        <v>42615</v>
      </c>
      <c r="AB4" s="5">
        <v>21334</v>
      </c>
      <c r="AC4">
        <v>10</v>
      </c>
      <c r="AD4">
        <v>84</v>
      </c>
      <c r="AE4" s="5">
        <v>5768</v>
      </c>
      <c r="AF4">
        <v>1108</v>
      </c>
    </row>
    <row r="5" spans="1:44" x14ac:dyDescent="0.2">
      <c r="A5" s="33"/>
      <c r="B5" s="33"/>
      <c r="C5" s="33"/>
      <c r="D5" s="33"/>
      <c r="E5" s="33"/>
      <c r="F5" s="33"/>
      <c r="G5">
        <v>2</v>
      </c>
      <c r="H5">
        <v>0.19</v>
      </c>
      <c r="I5" s="5">
        <v>50616</v>
      </c>
      <c r="J5" s="5">
        <v>18670</v>
      </c>
      <c r="K5">
        <v>14</v>
      </c>
      <c r="L5">
        <v>97</v>
      </c>
      <c r="M5" s="5">
        <v>9617</v>
      </c>
      <c r="N5" s="5">
        <v>7390000</v>
      </c>
      <c r="T5" s="33"/>
      <c r="U5" s="33"/>
      <c r="V5" s="33"/>
      <c r="W5" s="33"/>
      <c r="X5" s="33"/>
      <c r="Y5">
        <v>2</v>
      </c>
      <c r="Z5">
        <v>0.161</v>
      </c>
      <c r="AA5" s="5">
        <v>41871</v>
      </c>
      <c r="AB5" s="5">
        <v>14917</v>
      </c>
      <c r="AC5">
        <v>17</v>
      </c>
      <c r="AD5">
        <v>74</v>
      </c>
      <c r="AE5" s="5">
        <v>6757</v>
      </c>
      <c r="AF5">
        <v>1298</v>
      </c>
    </row>
    <row r="6" spans="1:44" x14ac:dyDescent="0.2">
      <c r="A6" s="33"/>
      <c r="B6" s="33"/>
      <c r="C6" s="33"/>
      <c r="D6" s="33"/>
      <c r="E6" s="33"/>
      <c r="F6" s="33"/>
      <c r="G6">
        <v>3</v>
      </c>
      <c r="H6">
        <v>0.126</v>
      </c>
      <c r="I6" s="5">
        <v>84289</v>
      </c>
      <c r="J6" s="5">
        <v>35631</v>
      </c>
      <c r="K6">
        <v>33</v>
      </c>
      <c r="L6">
        <v>174</v>
      </c>
      <c r="M6" s="5">
        <v>10640</v>
      </c>
      <c r="N6" s="5">
        <v>8176000</v>
      </c>
      <c r="T6" s="33"/>
      <c r="U6" s="33"/>
      <c r="V6" s="33"/>
      <c r="W6" s="33"/>
      <c r="X6" s="33"/>
      <c r="Y6">
        <v>3</v>
      </c>
      <c r="Z6">
        <v>0.19800000000000001</v>
      </c>
      <c r="AA6" s="5">
        <v>49263</v>
      </c>
      <c r="AB6" s="5">
        <v>17509</v>
      </c>
      <c r="AC6">
        <v>19</v>
      </c>
      <c r="AD6">
        <v>93</v>
      </c>
      <c r="AE6" s="5">
        <v>9745</v>
      </c>
      <c r="AF6">
        <v>1872</v>
      </c>
    </row>
    <row r="7" spans="1:44" x14ac:dyDescent="0.2">
      <c r="A7" s="33"/>
      <c r="B7" s="33"/>
      <c r="C7" s="33"/>
      <c r="D7" s="33"/>
      <c r="E7" s="33"/>
      <c r="F7" s="33"/>
      <c r="G7">
        <v>4</v>
      </c>
      <c r="H7">
        <v>0.57299999999999995</v>
      </c>
      <c r="I7" s="5">
        <v>48382</v>
      </c>
      <c r="J7" s="5">
        <v>17819</v>
      </c>
      <c r="K7">
        <v>9</v>
      </c>
      <c r="L7">
        <v>91</v>
      </c>
      <c r="M7" s="5">
        <v>27704</v>
      </c>
      <c r="N7" s="5">
        <v>21288000</v>
      </c>
      <c r="T7" s="33"/>
      <c r="U7" s="33"/>
      <c r="V7" s="33"/>
      <c r="W7" s="33"/>
      <c r="X7" s="33"/>
      <c r="Y7">
        <v>4</v>
      </c>
      <c r="Z7">
        <v>0.33300000000000002</v>
      </c>
      <c r="AA7" s="5">
        <v>68438</v>
      </c>
      <c r="AB7" s="5">
        <v>38636</v>
      </c>
      <c r="AC7">
        <v>16</v>
      </c>
      <c r="AD7">
        <v>176</v>
      </c>
      <c r="AE7" s="5">
        <v>22801</v>
      </c>
      <c r="AF7">
        <v>4380</v>
      </c>
    </row>
    <row r="8" spans="1:44" x14ac:dyDescent="0.2">
      <c r="A8" s="33"/>
      <c r="B8" s="33"/>
      <c r="C8" s="33"/>
      <c r="D8" s="33"/>
      <c r="E8" s="33"/>
      <c r="F8" s="33"/>
      <c r="G8">
        <v>5</v>
      </c>
      <c r="H8">
        <v>0.36199999999999999</v>
      </c>
      <c r="I8" s="5">
        <v>83388</v>
      </c>
      <c r="J8" s="5">
        <v>34930</v>
      </c>
      <c r="K8">
        <v>24</v>
      </c>
      <c r="L8">
        <v>166</v>
      </c>
      <c r="M8" s="5">
        <v>30169</v>
      </c>
      <c r="N8" s="5">
        <v>23182000</v>
      </c>
      <c r="T8" s="33"/>
      <c r="U8" s="33"/>
      <c r="V8" s="33"/>
      <c r="W8" s="33"/>
      <c r="X8" s="33"/>
      <c r="Y8">
        <v>5</v>
      </c>
      <c r="Z8">
        <v>0.151</v>
      </c>
      <c r="AA8" s="5">
        <v>45448</v>
      </c>
      <c r="AB8" s="5">
        <v>14932</v>
      </c>
      <c r="AC8">
        <v>20</v>
      </c>
      <c r="AD8">
        <v>74</v>
      </c>
      <c r="AE8" s="5">
        <v>6861</v>
      </c>
      <c r="AF8">
        <v>1318</v>
      </c>
    </row>
    <row r="9" spans="1:44" x14ac:dyDescent="0.2">
      <c r="A9" s="33"/>
      <c r="B9" s="33"/>
      <c r="C9" s="33"/>
      <c r="D9" s="33"/>
      <c r="E9" s="33"/>
      <c r="F9" s="33"/>
      <c r="G9">
        <v>6</v>
      </c>
      <c r="H9">
        <v>0.23400000000000001</v>
      </c>
      <c r="I9" s="5">
        <v>115567</v>
      </c>
      <c r="J9" s="5">
        <v>66054</v>
      </c>
      <c r="K9">
        <v>31</v>
      </c>
      <c r="L9">
        <v>252</v>
      </c>
      <c r="M9" s="5">
        <v>27072</v>
      </c>
      <c r="N9" s="5">
        <v>20802000</v>
      </c>
      <c r="T9" s="33"/>
      <c r="U9" s="33"/>
      <c r="V9" s="33"/>
      <c r="W9" s="33"/>
      <c r="X9" s="33"/>
      <c r="Y9">
        <v>6</v>
      </c>
      <c r="Z9">
        <v>0.156</v>
      </c>
      <c r="AA9" s="5">
        <v>40067</v>
      </c>
      <c r="AB9" s="5">
        <v>7882</v>
      </c>
      <c r="AC9">
        <v>27</v>
      </c>
      <c r="AD9">
        <v>55</v>
      </c>
      <c r="AE9" s="5">
        <v>6257</v>
      </c>
      <c r="AF9">
        <v>1202</v>
      </c>
    </row>
    <row r="10" spans="1:44" x14ac:dyDescent="0.2">
      <c r="A10" s="33"/>
      <c r="B10" s="33"/>
      <c r="C10" s="33"/>
      <c r="D10" s="33"/>
      <c r="E10" s="33"/>
      <c r="F10" s="33"/>
      <c r="G10">
        <v>7</v>
      </c>
      <c r="H10">
        <v>0.122</v>
      </c>
      <c r="I10" s="5">
        <v>39989</v>
      </c>
      <c r="J10" s="5">
        <v>7287</v>
      </c>
      <c r="K10">
        <v>20</v>
      </c>
      <c r="L10">
        <v>57</v>
      </c>
      <c r="M10" s="5">
        <v>4892</v>
      </c>
      <c r="N10" s="5">
        <v>3759000</v>
      </c>
      <c r="T10" s="33"/>
      <c r="U10" s="33"/>
      <c r="V10" s="33"/>
      <c r="W10" s="33"/>
      <c r="X10" s="33"/>
      <c r="Y10">
        <v>7</v>
      </c>
      <c r="Z10">
        <v>0.26500000000000001</v>
      </c>
      <c r="AA10" s="5">
        <v>39529</v>
      </c>
      <c r="AB10" s="5">
        <v>10587</v>
      </c>
      <c r="AC10">
        <v>21</v>
      </c>
      <c r="AD10">
        <v>72</v>
      </c>
      <c r="AE10" s="5">
        <v>10495</v>
      </c>
      <c r="AF10">
        <v>2016</v>
      </c>
    </row>
    <row r="11" spans="1:44" x14ac:dyDescent="0.2">
      <c r="A11" s="33"/>
      <c r="B11" s="33"/>
      <c r="C11" s="33"/>
      <c r="D11" s="33"/>
      <c r="E11" s="33"/>
      <c r="F11" s="33"/>
      <c r="I11" s="5"/>
      <c r="J11" s="5"/>
      <c r="N11" s="5"/>
      <c r="T11" s="33"/>
      <c r="U11" s="33"/>
      <c r="V11" s="33"/>
      <c r="W11" s="33"/>
      <c r="X11" s="33"/>
      <c r="Y11">
        <v>8</v>
      </c>
      <c r="Z11">
        <v>0.27600000000000002</v>
      </c>
      <c r="AA11" s="5">
        <v>43755</v>
      </c>
      <c r="AB11" s="5">
        <v>11890</v>
      </c>
      <c r="AC11">
        <v>22</v>
      </c>
      <c r="AD11">
        <v>67</v>
      </c>
      <c r="AE11" s="5">
        <v>12072</v>
      </c>
      <c r="AF11">
        <v>2319</v>
      </c>
    </row>
    <row r="12" spans="1:44" x14ac:dyDescent="0.2">
      <c r="A12" s="33" t="s">
        <v>11</v>
      </c>
      <c r="B12" s="33">
        <v>1</v>
      </c>
      <c r="C12" s="33">
        <f>COUNT(G12:G20)</f>
        <v>9</v>
      </c>
      <c r="D12" s="33">
        <v>6</v>
      </c>
      <c r="E12" s="33">
        <v>2</v>
      </c>
      <c r="F12" s="33">
        <v>1</v>
      </c>
      <c r="G12">
        <v>1</v>
      </c>
      <c r="H12">
        <v>0.39400000000000002</v>
      </c>
      <c r="I12" s="5">
        <v>101894</v>
      </c>
      <c r="J12" s="5">
        <v>75970</v>
      </c>
      <c r="K12">
        <v>0</v>
      </c>
      <c r="L12">
        <v>255</v>
      </c>
      <c r="M12" s="5">
        <v>40179</v>
      </c>
      <c r="N12">
        <v>30874</v>
      </c>
      <c r="T12" s="33"/>
      <c r="U12" s="33"/>
      <c r="V12" s="33"/>
      <c r="W12" s="33"/>
      <c r="X12" s="33"/>
      <c r="Y12">
        <v>9</v>
      </c>
      <c r="Z12">
        <v>0.104</v>
      </c>
      <c r="AA12" s="5">
        <v>39200</v>
      </c>
      <c r="AB12" s="5">
        <v>10807</v>
      </c>
      <c r="AC12">
        <v>19</v>
      </c>
      <c r="AD12">
        <v>54</v>
      </c>
      <c r="AE12" s="5">
        <v>4081</v>
      </c>
      <c r="AF12">
        <v>784</v>
      </c>
    </row>
    <row r="13" spans="1:44" x14ac:dyDescent="0.2">
      <c r="A13" s="33"/>
      <c r="B13" s="33"/>
      <c r="C13" s="33"/>
      <c r="D13" s="33"/>
      <c r="E13" s="33"/>
      <c r="F13" s="33"/>
      <c r="G13">
        <v>2</v>
      </c>
      <c r="H13">
        <v>0.29199999999999998</v>
      </c>
      <c r="I13" s="5">
        <v>104094</v>
      </c>
      <c r="J13" s="5">
        <v>72783</v>
      </c>
      <c r="K13">
        <v>6</v>
      </c>
      <c r="L13">
        <v>255</v>
      </c>
      <c r="M13" s="5">
        <v>30345</v>
      </c>
      <c r="N13">
        <v>23317</v>
      </c>
      <c r="T13" s="33"/>
      <c r="U13" s="33"/>
      <c r="V13" s="33"/>
      <c r="W13" s="33"/>
      <c r="X13" s="33"/>
      <c r="Y13">
        <v>10</v>
      </c>
      <c r="Z13">
        <v>9.4E-2</v>
      </c>
      <c r="AA13" s="5">
        <v>37611</v>
      </c>
      <c r="AB13" s="5">
        <v>14689</v>
      </c>
      <c r="AC13">
        <v>14</v>
      </c>
      <c r="AD13">
        <v>59</v>
      </c>
      <c r="AE13" s="5">
        <v>3524</v>
      </c>
      <c r="AF13">
        <v>677</v>
      </c>
    </row>
    <row r="14" spans="1:44" x14ac:dyDescent="0.2">
      <c r="A14" s="33"/>
      <c r="B14" s="33"/>
      <c r="C14" s="33"/>
      <c r="D14" s="33"/>
      <c r="E14" s="33"/>
      <c r="F14" s="33"/>
      <c r="G14">
        <v>3</v>
      </c>
      <c r="H14">
        <v>0.16800000000000001</v>
      </c>
      <c r="I14" s="5">
        <v>89163</v>
      </c>
      <c r="J14" s="5">
        <v>54569</v>
      </c>
      <c r="K14">
        <v>10</v>
      </c>
      <c r="L14">
        <v>255</v>
      </c>
      <c r="M14" s="5">
        <v>14969</v>
      </c>
      <c r="N14">
        <v>11502</v>
      </c>
      <c r="T14" s="33"/>
      <c r="U14" s="33"/>
      <c r="V14" s="33"/>
      <c r="W14" s="33"/>
      <c r="X14" s="33"/>
      <c r="Y14">
        <v>11</v>
      </c>
      <c r="Z14">
        <v>0.14099999999999999</v>
      </c>
      <c r="AA14" s="5">
        <v>51407</v>
      </c>
      <c r="AB14" s="5">
        <v>14553</v>
      </c>
      <c r="AC14">
        <v>29</v>
      </c>
      <c r="AD14">
        <v>78</v>
      </c>
      <c r="AE14" s="5">
        <v>7225</v>
      </c>
      <c r="AF14">
        <v>1388</v>
      </c>
    </row>
    <row r="15" spans="1:44" x14ac:dyDescent="0.2">
      <c r="A15" s="33"/>
      <c r="B15" s="33"/>
      <c r="C15" s="33"/>
      <c r="D15" s="33"/>
      <c r="E15" s="33"/>
      <c r="F15" s="33"/>
      <c r="G15">
        <v>4</v>
      </c>
      <c r="H15">
        <v>0.129</v>
      </c>
      <c r="I15" s="5">
        <v>79717</v>
      </c>
      <c r="J15" s="5">
        <v>54149</v>
      </c>
      <c r="K15">
        <v>1</v>
      </c>
      <c r="L15">
        <v>255</v>
      </c>
      <c r="M15" s="5">
        <v>10271</v>
      </c>
      <c r="N15" s="5">
        <v>7892000</v>
      </c>
      <c r="T15" s="33"/>
      <c r="U15" s="33"/>
      <c r="V15" s="33"/>
      <c r="W15" s="33"/>
      <c r="X15" s="33"/>
      <c r="Y15">
        <v>12</v>
      </c>
      <c r="Z15">
        <v>0.161</v>
      </c>
      <c r="AA15" s="5">
        <v>38710</v>
      </c>
      <c r="AB15" s="5">
        <v>7105</v>
      </c>
      <c r="AC15">
        <v>24</v>
      </c>
      <c r="AD15">
        <v>53</v>
      </c>
      <c r="AE15" s="5">
        <v>6247</v>
      </c>
      <c r="AF15">
        <v>1200</v>
      </c>
    </row>
    <row r="16" spans="1:44" x14ac:dyDescent="0.2">
      <c r="A16" s="33"/>
      <c r="B16" s="33"/>
      <c r="C16" s="33"/>
      <c r="D16" s="33"/>
      <c r="E16" s="33"/>
      <c r="F16" s="33"/>
      <c r="G16">
        <v>5</v>
      </c>
      <c r="H16">
        <v>0.161</v>
      </c>
      <c r="I16" s="5">
        <v>87419</v>
      </c>
      <c r="J16" s="5">
        <v>56637</v>
      </c>
      <c r="K16">
        <v>10</v>
      </c>
      <c r="L16">
        <v>255</v>
      </c>
      <c r="M16" s="5">
        <v>14107</v>
      </c>
      <c r="N16" s="5">
        <v>10840000</v>
      </c>
      <c r="T16" s="33"/>
      <c r="U16" s="33"/>
      <c r="V16" s="33"/>
      <c r="W16" s="33"/>
      <c r="X16" s="33"/>
      <c r="Y16">
        <v>13</v>
      </c>
      <c r="Z16">
        <v>0.14099999999999999</v>
      </c>
      <c r="AA16" s="5">
        <v>34815</v>
      </c>
      <c r="AB16" s="5">
        <v>7115</v>
      </c>
      <c r="AC16">
        <v>19</v>
      </c>
      <c r="AD16">
        <v>48</v>
      </c>
      <c r="AE16" s="5">
        <v>4893</v>
      </c>
      <c r="AF16">
        <v>940</v>
      </c>
    </row>
    <row r="17" spans="1:32" x14ac:dyDescent="0.2">
      <c r="A17" s="33"/>
      <c r="B17" s="33"/>
      <c r="C17" s="33"/>
      <c r="D17" s="33"/>
      <c r="E17" s="33"/>
      <c r="F17" s="33"/>
      <c r="G17">
        <v>6</v>
      </c>
      <c r="H17">
        <v>0.16800000000000001</v>
      </c>
      <c r="I17" s="5">
        <v>66643</v>
      </c>
      <c r="J17" s="5">
        <v>44985</v>
      </c>
      <c r="K17">
        <v>0</v>
      </c>
      <c r="L17">
        <v>206</v>
      </c>
      <c r="M17" s="5">
        <v>11188</v>
      </c>
      <c r="N17" s="5">
        <v>8597000</v>
      </c>
      <c r="T17" s="33"/>
      <c r="U17" s="33"/>
      <c r="V17" s="33"/>
      <c r="W17" s="33"/>
      <c r="X17" s="33"/>
      <c r="Y17">
        <v>14</v>
      </c>
      <c r="Z17">
        <v>0.182</v>
      </c>
      <c r="AA17" s="5">
        <v>34829</v>
      </c>
      <c r="AB17" s="5">
        <v>6205</v>
      </c>
      <c r="AC17">
        <v>23</v>
      </c>
      <c r="AD17">
        <v>50</v>
      </c>
      <c r="AE17" s="5">
        <v>6346</v>
      </c>
      <c r="AF17">
        <v>1219</v>
      </c>
    </row>
    <row r="18" spans="1:32" x14ac:dyDescent="0.2">
      <c r="A18" s="33"/>
      <c r="B18" s="33"/>
      <c r="C18" s="33"/>
      <c r="D18" s="33"/>
      <c r="E18" s="33"/>
      <c r="F18" s="33"/>
      <c r="G18">
        <v>7</v>
      </c>
      <c r="H18">
        <v>0.159</v>
      </c>
      <c r="I18" s="5">
        <v>41230</v>
      </c>
      <c r="J18" s="5">
        <v>23541</v>
      </c>
      <c r="K18">
        <v>4</v>
      </c>
      <c r="L18">
        <v>144</v>
      </c>
      <c r="M18" s="5">
        <v>6546</v>
      </c>
      <c r="N18" s="5">
        <v>5030000</v>
      </c>
      <c r="T18" s="33" t="s">
        <v>13</v>
      </c>
      <c r="U18" s="33">
        <v>2</v>
      </c>
      <c r="V18" s="33">
        <v>2</v>
      </c>
      <c r="W18" s="33">
        <v>0</v>
      </c>
      <c r="X18" s="33">
        <v>0</v>
      </c>
      <c r="Y18">
        <v>1</v>
      </c>
      <c r="Z18">
        <v>0.109</v>
      </c>
      <c r="AA18" s="5">
        <v>39952</v>
      </c>
      <c r="AB18" s="5">
        <v>19554</v>
      </c>
      <c r="AC18">
        <v>7</v>
      </c>
      <c r="AD18">
        <v>95</v>
      </c>
      <c r="AE18" s="5">
        <v>4368</v>
      </c>
      <c r="AF18" s="5">
        <v>839000</v>
      </c>
    </row>
    <row r="19" spans="1:32" x14ac:dyDescent="0.2">
      <c r="A19" s="33"/>
      <c r="B19" s="33"/>
      <c r="C19" s="33"/>
      <c r="D19" s="33"/>
      <c r="E19" s="33"/>
      <c r="F19" s="33"/>
      <c r="G19">
        <v>8</v>
      </c>
      <c r="H19">
        <v>0.09</v>
      </c>
      <c r="I19" s="5">
        <v>45696</v>
      </c>
      <c r="J19" s="5">
        <v>33384</v>
      </c>
      <c r="K19">
        <v>0</v>
      </c>
      <c r="L19">
        <v>166</v>
      </c>
      <c r="M19" s="5">
        <v>4103</v>
      </c>
      <c r="N19" s="5">
        <v>3153000</v>
      </c>
      <c r="T19" s="33"/>
      <c r="U19" s="33"/>
      <c r="V19" s="33"/>
      <c r="W19" s="33"/>
      <c r="X19" s="33"/>
      <c r="Y19">
        <v>2</v>
      </c>
      <c r="Z19">
        <v>1.6E-2</v>
      </c>
      <c r="AA19" s="5">
        <v>53333</v>
      </c>
      <c r="AB19" s="5">
        <v>16258</v>
      </c>
      <c r="AC19">
        <v>39</v>
      </c>
      <c r="AD19">
        <v>71</v>
      </c>
      <c r="AE19">
        <v>0.83299999999999996</v>
      </c>
      <c r="AF19" s="5">
        <v>160000</v>
      </c>
    </row>
    <row r="20" spans="1:32" x14ac:dyDescent="0.2">
      <c r="A20" s="33"/>
      <c r="B20" s="33"/>
      <c r="C20" s="33"/>
      <c r="D20" s="33"/>
      <c r="E20" s="33"/>
      <c r="F20" s="33"/>
      <c r="G20">
        <v>9</v>
      </c>
      <c r="H20">
        <v>0.69799999999999995</v>
      </c>
      <c r="I20" s="5">
        <v>45700</v>
      </c>
      <c r="J20" s="5">
        <v>27497</v>
      </c>
      <c r="K20">
        <v>0</v>
      </c>
      <c r="L20">
        <v>165</v>
      </c>
      <c r="M20" s="5">
        <v>31878</v>
      </c>
      <c r="N20" s="5">
        <v>24495000</v>
      </c>
      <c r="T20" s="33" t="s">
        <v>15</v>
      </c>
      <c r="U20" s="33">
        <v>16</v>
      </c>
      <c r="V20" s="33">
        <v>13</v>
      </c>
      <c r="W20" s="33">
        <v>3</v>
      </c>
      <c r="X20" s="33">
        <v>0</v>
      </c>
      <c r="Y20">
        <v>1</v>
      </c>
      <c r="Z20">
        <v>0.27100000000000002</v>
      </c>
      <c r="AA20" s="5">
        <v>47212</v>
      </c>
      <c r="AB20" s="5">
        <v>28611</v>
      </c>
      <c r="AC20">
        <v>4</v>
      </c>
      <c r="AD20">
        <v>125</v>
      </c>
      <c r="AE20" s="5">
        <v>12780</v>
      </c>
      <c r="AF20">
        <v>2455</v>
      </c>
    </row>
    <row r="21" spans="1:32" x14ac:dyDescent="0.2">
      <c r="A21" s="33" t="s">
        <v>12</v>
      </c>
      <c r="B21" s="33">
        <v>1</v>
      </c>
      <c r="C21" s="33">
        <f>COUNT(G21:G26)</f>
        <v>6</v>
      </c>
      <c r="D21" s="33">
        <v>4</v>
      </c>
      <c r="E21" s="33">
        <v>2</v>
      </c>
      <c r="F21" s="33">
        <v>0</v>
      </c>
      <c r="G21">
        <v>1</v>
      </c>
      <c r="H21">
        <v>0.34200000000000003</v>
      </c>
      <c r="I21" s="5">
        <v>92137</v>
      </c>
      <c r="J21" s="5">
        <v>64601</v>
      </c>
      <c r="K21">
        <v>0</v>
      </c>
      <c r="L21">
        <v>255</v>
      </c>
      <c r="M21" s="5">
        <v>31536</v>
      </c>
      <c r="N21">
        <v>24232</v>
      </c>
      <c r="T21" s="33"/>
      <c r="U21" s="33"/>
      <c r="V21" s="33"/>
      <c r="W21" s="33"/>
      <c r="X21" s="33"/>
      <c r="Y21">
        <v>2</v>
      </c>
      <c r="Z21">
        <v>0.109</v>
      </c>
      <c r="AA21" s="5">
        <v>40095</v>
      </c>
      <c r="AB21" s="5">
        <v>26134</v>
      </c>
      <c r="AC21">
        <v>0</v>
      </c>
      <c r="AD21">
        <v>92</v>
      </c>
      <c r="AE21" s="5">
        <v>4383</v>
      </c>
      <c r="AF21">
        <v>842</v>
      </c>
    </row>
    <row r="22" spans="1:32" x14ac:dyDescent="0.2">
      <c r="A22" s="33"/>
      <c r="B22" s="33"/>
      <c r="C22" s="33"/>
      <c r="D22" s="33"/>
      <c r="E22" s="33"/>
      <c r="F22" s="33"/>
      <c r="G22">
        <v>2</v>
      </c>
      <c r="H22">
        <v>0.126</v>
      </c>
      <c r="I22" s="5">
        <v>74134</v>
      </c>
      <c r="J22" s="5">
        <v>51729</v>
      </c>
      <c r="K22">
        <v>5</v>
      </c>
      <c r="L22">
        <v>255</v>
      </c>
      <c r="M22" s="5">
        <v>9358</v>
      </c>
      <c r="N22">
        <v>7191</v>
      </c>
      <c r="T22" s="33"/>
      <c r="U22" s="33"/>
      <c r="V22" s="33"/>
      <c r="W22" s="33"/>
      <c r="X22" s="33"/>
      <c r="Y22">
        <v>3</v>
      </c>
      <c r="Z22">
        <v>0.13</v>
      </c>
      <c r="AA22" s="5">
        <v>41160</v>
      </c>
      <c r="AB22" s="5">
        <v>26347</v>
      </c>
      <c r="AC22">
        <v>5</v>
      </c>
      <c r="AD22">
        <v>105</v>
      </c>
      <c r="AE22" s="5">
        <v>5357</v>
      </c>
      <c r="AF22">
        <v>1029</v>
      </c>
    </row>
    <row r="23" spans="1:32" x14ac:dyDescent="0.2">
      <c r="A23" s="33"/>
      <c r="B23" s="33"/>
      <c r="C23" s="33"/>
      <c r="D23" s="33"/>
      <c r="E23" s="33"/>
      <c r="F23" s="33"/>
      <c r="G23">
        <v>3</v>
      </c>
      <c r="H23">
        <v>5.2999999999999999E-2</v>
      </c>
      <c r="I23" s="5">
        <v>45293</v>
      </c>
      <c r="J23" s="5">
        <v>32759</v>
      </c>
      <c r="K23">
        <v>0</v>
      </c>
      <c r="L23">
        <v>139</v>
      </c>
      <c r="M23" s="5">
        <v>2417</v>
      </c>
      <c r="N23" s="5">
        <v>1857000</v>
      </c>
      <c r="T23" s="33"/>
      <c r="U23" s="33"/>
      <c r="V23" s="33"/>
      <c r="W23" s="33"/>
      <c r="X23" s="33"/>
      <c r="Y23">
        <v>4</v>
      </c>
      <c r="Z23">
        <v>0.193</v>
      </c>
      <c r="AA23" s="5">
        <v>47135</v>
      </c>
      <c r="AB23" s="5">
        <v>29460</v>
      </c>
      <c r="AC23">
        <v>0</v>
      </c>
      <c r="AD23">
        <v>133</v>
      </c>
      <c r="AE23" s="5">
        <v>9079</v>
      </c>
      <c r="AF23">
        <v>1744</v>
      </c>
    </row>
    <row r="24" spans="1:32" x14ac:dyDescent="0.2">
      <c r="A24" s="33"/>
      <c r="B24" s="33"/>
      <c r="C24" s="33"/>
      <c r="D24" s="33"/>
      <c r="E24" s="33"/>
      <c r="F24" s="33"/>
      <c r="G24">
        <v>4</v>
      </c>
      <c r="H24">
        <v>0.14099999999999999</v>
      </c>
      <c r="I24" s="5">
        <v>69759</v>
      </c>
      <c r="J24" s="5">
        <v>44694</v>
      </c>
      <c r="K24">
        <v>6</v>
      </c>
      <c r="L24">
        <v>233</v>
      </c>
      <c r="M24" s="5">
        <v>9805</v>
      </c>
      <c r="N24" s="5">
        <v>7534000</v>
      </c>
      <c r="T24" s="33"/>
      <c r="U24" s="33"/>
      <c r="V24" s="33"/>
      <c r="W24" s="33"/>
      <c r="X24" s="33"/>
      <c r="Y24">
        <v>5</v>
      </c>
      <c r="Z24">
        <v>0.115</v>
      </c>
      <c r="AA24" s="5">
        <v>48000</v>
      </c>
      <c r="AB24" s="5">
        <v>29321</v>
      </c>
      <c r="AC24">
        <v>11</v>
      </c>
      <c r="AD24">
        <v>101</v>
      </c>
      <c r="AE24" s="5">
        <v>5497</v>
      </c>
      <c r="AF24">
        <v>1056</v>
      </c>
    </row>
    <row r="25" spans="1:32" x14ac:dyDescent="0.2">
      <c r="A25" s="33"/>
      <c r="B25" s="33"/>
      <c r="C25" s="33"/>
      <c r="D25" s="33"/>
      <c r="E25" s="33"/>
      <c r="F25" s="33"/>
      <c r="G25">
        <v>5</v>
      </c>
      <c r="H25">
        <v>0.13500000000000001</v>
      </c>
      <c r="I25" s="5">
        <v>78615</v>
      </c>
      <c r="J25" s="5">
        <v>57376</v>
      </c>
      <c r="K25">
        <v>3</v>
      </c>
      <c r="L25">
        <v>255</v>
      </c>
      <c r="M25" s="5">
        <v>10640</v>
      </c>
      <c r="N25" s="5">
        <v>8176000</v>
      </c>
      <c r="T25" s="33"/>
      <c r="U25" s="33"/>
      <c r="V25" s="33"/>
      <c r="W25" s="33"/>
      <c r="X25" s="33"/>
      <c r="Y25">
        <v>6</v>
      </c>
      <c r="Z25">
        <v>7.8E-2</v>
      </c>
      <c r="AA25" s="5">
        <v>44000</v>
      </c>
      <c r="AB25" s="5">
        <v>18992</v>
      </c>
      <c r="AC25">
        <v>16</v>
      </c>
      <c r="AD25">
        <v>75</v>
      </c>
      <c r="AE25" s="5">
        <v>3436</v>
      </c>
      <c r="AF25">
        <v>660</v>
      </c>
    </row>
    <row r="26" spans="1:32" x14ac:dyDescent="0.2">
      <c r="A26" s="33"/>
      <c r="B26" s="33"/>
      <c r="C26" s="33"/>
      <c r="D26" s="33"/>
      <c r="E26" s="33"/>
      <c r="F26" s="33"/>
      <c r="G26">
        <v>6</v>
      </c>
      <c r="H26">
        <v>0.223</v>
      </c>
      <c r="I26" s="5">
        <v>41029</v>
      </c>
      <c r="J26" s="5">
        <v>24779</v>
      </c>
      <c r="K26">
        <v>0</v>
      </c>
      <c r="L26">
        <v>140</v>
      </c>
      <c r="M26" s="5">
        <v>9131</v>
      </c>
      <c r="N26" s="5">
        <v>7016000</v>
      </c>
      <c r="T26" s="33"/>
      <c r="U26" s="33"/>
      <c r="V26" s="33"/>
      <c r="W26" s="33"/>
      <c r="X26" s="33"/>
      <c r="Y26">
        <v>7</v>
      </c>
      <c r="Z26">
        <v>8.3000000000000004E-2</v>
      </c>
      <c r="AA26" s="5">
        <v>41062</v>
      </c>
      <c r="AB26" s="5">
        <v>21782</v>
      </c>
      <c r="AC26">
        <v>21</v>
      </c>
      <c r="AD26">
        <v>103</v>
      </c>
      <c r="AE26" s="5">
        <v>3420</v>
      </c>
      <c r="AF26">
        <v>657</v>
      </c>
    </row>
    <row r="27" spans="1:32" x14ac:dyDescent="0.2">
      <c r="A27" s="33" t="s">
        <v>14</v>
      </c>
      <c r="B27" s="33">
        <v>1</v>
      </c>
      <c r="C27" s="33">
        <f>COUNT(G27:G30)</f>
        <v>4</v>
      </c>
      <c r="D27" s="33">
        <v>3</v>
      </c>
      <c r="E27" s="33">
        <v>1</v>
      </c>
      <c r="F27" s="33">
        <v>0</v>
      </c>
      <c r="G27">
        <v>1</v>
      </c>
      <c r="H27">
        <v>0.128</v>
      </c>
      <c r="I27" s="5">
        <v>56071</v>
      </c>
      <c r="J27" s="5">
        <v>37040</v>
      </c>
      <c r="K27">
        <v>0</v>
      </c>
      <c r="L27">
        <v>171</v>
      </c>
      <c r="M27" s="5">
        <v>7151</v>
      </c>
      <c r="N27">
        <v>5495</v>
      </c>
      <c r="T27" s="33"/>
      <c r="U27" s="33"/>
      <c r="V27" s="33"/>
      <c r="W27" s="33"/>
      <c r="X27" s="33"/>
      <c r="Y27">
        <v>8</v>
      </c>
      <c r="Z27">
        <v>0.255</v>
      </c>
      <c r="AA27" s="5">
        <v>59408</v>
      </c>
      <c r="AB27" s="5">
        <v>42518</v>
      </c>
      <c r="AC27">
        <v>0</v>
      </c>
      <c r="AD27">
        <v>212</v>
      </c>
      <c r="AE27" s="5">
        <v>15154</v>
      </c>
      <c r="AF27">
        <v>2911</v>
      </c>
    </row>
    <row r="28" spans="1:32" x14ac:dyDescent="0.2">
      <c r="A28" s="33"/>
      <c r="B28" s="33"/>
      <c r="C28" s="33"/>
      <c r="D28" s="33"/>
      <c r="E28" s="33"/>
      <c r="F28" s="33"/>
      <c r="G28">
        <v>2</v>
      </c>
      <c r="H28">
        <v>0.251</v>
      </c>
      <c r="I28" s="5">
        <v>51373</v>
      </c>
      <c r="J28" s="5">
        <v>32741</v>
      </c>
      <c r="K28">
        <v>0</v>
      </c>
      <c r="L28">
        <v>161</v>
      </c>
      <c r="M28" s="5">
        <v>12903</v>
      </c>
      <c r="N28">
        <v>9915</v>
      </c>
      <c r="T28" s="33"/>
      <c r="U28" s="33"/>
      <c r="V28" s="33"/>
      <c r="W28" s="33"/>
      <c r="X28" s="33"/>
      <c r="Y28">
        <v>9</v>
      </c>
      <c r="Z28">
        <v>0.12</v>
      </c>
      <c r="AA28" s="5">
        <v>42739</v>
      </c>
      <c r="AB28" s="5">
        <v>22101</v>
      </c>
      <c r="AC28">
        <v>6</v>
      </c>
      <c r="AD28">
        <v>101</v>
      </c>
      <c r="AE28" s="5">
        <v>5117</v>
      </c>
      <c r="AF28">
        <v>983</v>
      </c>
    </row>
    <row r="29" spans="1:32" x14ac:dyDescent="0.2">
      <c r="A29" s="33"/>
      <c r="B29" s="33"/>
      <c r="C29" s="33"/>
      <c r="D29" s="33"/>
      <c r="E29" s="33"/>
      <c r="F29" s="33"/>
      <c r="G29">
        <v>3</v>
      </c>
      <c r="H29">
        <v>0.17599999999999999</v>
      </c>
      <c r="I29" s="5">
        <v>47970</v>
      </c>
      <c r="J29" s="5">
        <v>34091</v>
      </c>
      <c r="K29">
        <v>0</v>
      </c>
      <c r="L29">
        <v>215</v>
      </c>
      <c r="M29" s="5">
        <v>8428</v>
      </c>
      <c r="N29">
        <v>6476</v>
      </c>
      <c r="T29" s="33"/>
      <c r="U29" s="33"/>
      <c r="V29" s="33"/>
      <c r="W29" s="33"/>
      <c r="X29" s="33"/>
      <c r="Y29">
        <v>10</v>
      </c>
      <c r="Z29">
        <v>8.7999999999999995E-2</v>
      </c>
      <c r="AA29" s="5">
        <v>41118</v>
      </c>
      <c r="AB29" s="5">
        <v>21811</v>
      </c>
      <c r="AC29">
        <v>7</v>
      </c>
      <c r="AD29">
        <v>82</v>
      </c>
      <c r="AE29" s="5">
        <v>3639</v>
      </c>
      <c r="AF29">
        <v>699</v>
      </c>
    </row>
    <row r="30" spans="1:32" x14ac:dyDescent="0.2">
      <c r="A30" s="33"/>
      <c r="B30" s="33"/>
      <c r="C30" s="33"/>
      <c r="D30" s="33"/>
      <c r="E30" s="33"/>
      <c r="F30" s="33"/>
      <c r="G30">
        <v>4</v>
      </c>
      <c r="H30">
        <v>4.8000000000000001E-2</v>
      </c>
      <c r="I30" s="5">
        <v>45324</v>
      </c>
      <c r="J30" s="5">
        <v>31081</v>
      </c>
      <c r="K30">
        <v>0</v>
      </c>
      <c r="L30">
        <v>135</v>
      </c>
      <c r="M30" s="5">
        <v>2182</v>
      </c>
      <c r="N30">
        <v>1677</v>
      </c>
      <c r="T30" s="33"/>
      <c r="U30" s="33"/>
      <c r="V30" s="33"/>
      <c r="W30" s="33"/>
      <c r="X30" s="33"/>
      <c r="Y30">
        <v>11</v>
      </c>
      <c r="Z30">
        <v>6.8000000000000005E-2</v>
      </c>
      <c r="AA30" s="5">
        <v>48692</v>
      </c>
      <c r="AB30" s="5">
        <v>33981</v>
      </c>
      <c r="AC30">
        <v>3</v>
      </c>
      <c r="AD30">
        <v>114</v>
      </c>
      <c r="AE30" s="5">
        <v>3295</v>
      </c>
      <c r="AF30">
        <v>633</v>
      </c>
    </row>
    <row r="31" spans="1:32" x14ac:dyDescent="0.2">
      <c r="A31" s="33" t="s">
        <v>16</v>
      </c>
      <c r="B31" s="2">
        <v>1</v>
      </c>
      <c r="C31" s="2">
        <v>1</v>
      </c>
      <c r="D31" s="2">
        <v>0</v>
      </c>
      <c r="E31" s="2">
        <v>0</v>
      </c>
      <c r="F31" s="2">
        <v>1</v>
      </c>
      <c r="G31">
        <v>1</v>
      </c>
      <c r="H31">
        <v>0.61399999999999999</v>
      </c>
      <c r="I31" s="5">
        <v>46140</v>
      </c>
      <c r="J31" s="5">
        <v>29908</v>
      </c>
      <c r="K31">
        <v>0</v>
      </c>
      <c r="L31">
        <v>183</v>
      </c>
      <c r="M31" s="5">
        <v>28342</v>
      </c>
      <c r="N31">
        <v>21778</v>
      </c>
      <c r="T31" s="33"/>
      <c r="U31" s="33"/>
      <c r="V31" s="33"/>
      <c r="W31" s="33"/>
      <c r="X31" s="33"/>
      <c r="Y31">
        <v>12</v>
      </c>
      <c r="Z31">
        <v>0.156</v>
      </c>
      <c r="AA31" s="5">
        <v>41533</v>
      </c>
      <c r="AB31" s="5">
        <v>25935</v>
      </c>
      <c r="AC31">
        <v>0</v>
      </c>
      <c r="AD31">
        <v>109</v>
      </c>
      <c r="AE31" s="5">
        <v>6486</v>
      </c>
      <c r="AF31">
        <v>1246</v>
      </c>
    </row>
    <row r="32" spans="1:32" x14ac:dyDescent="0.2">
      <c r="A32" s="33"/>
      <c r="B32" s="33">
        <v>2</v>
      </c>
      <c r="C32" s="33">
        <v>6</v>
      </c>
      <c r="D32" s="33">
        <v>4</v>
      </c>
      <c r="E32" s="33">
        <v>2</v>
      </c>
      <c r="F32" s="33">
        <v>0</v>
      </c>
      <c r="G32">
        <v>1</v>
      </c>
      <c r="H32">
        <v>7.9000000000000001E-2</v>
      </c>
      <c r="I32" s="5">
        <v>49623</v>
      </c>
      <c r="J32" s="5">
        <v>27863</v>
      </c>
      <c r="K32">
        <v>8</v>
      </c>
      <c r="L32">
        <v>123</v>
      </c>
      <c r="M32" s="5">
        <v>3939</v>
      </c>
      <c r="N32">
        <v>3027</v>
      </c>
      <c r="T32" s="33"/>
      <c r="U32" s="33"/>
      <c r="V32" s="33"/>
      <c r="W32" s="33"/>
      <c r="X32" s="33"/>
      <c r="Y32">
        <v>13</v>
      </c>
      <c r="Z32">
        <v>8.7999999999999995E-2</v>
      </c>
      <c r="AA32" s="5">
        <v>39000</v>
      </c>
      <c r="AB32" s="5">
        <v>26460</v>
      </c>
      <c r="AC32">
        <v>6</v>
      </c>
      <c r="AD32">
        <v>115</v>
      </c>
      <c r="AE32" s="5">
        <v>3451</v>
      </c>
      <c r="AF32">
        <v>663</v>
      </c>
    </row>
    <row r="33" spans="1:32" x14ac:dyDescent="0.2">
      <c r="A33" s="33"/>
      <c r="B33" s="33"/>
      <c r="C33" s="33"/>
      <c r="D33" s="33"/>
      <c r="E33" s="33"/>
      <c r="F33" s="33"/>
      <c r="G33">
        <v>2</v>
      </c>
      <c r="H33">
        <v>8.6999999999999994E-2</v>
      </c>
      <c r="I33" s="5">
        <v>71179</v>
      </c>
      <c r="J33" s="5">
        <v>51899</v>
      </c>
      <c r="K33">
        <v>15</v>
      </c>
      <c r="L33">
        <v>255</v>
      </c>
      <c r="M33" s="5">
        <v>6206</v>
      </c>
      <c r="N33">
        <v>4769</v>
      </c>
      <c r="T33" s="33"/>
      <c r="U33" s="33"/>
      <c r="V33" s="33"/>
      <c r="W33" s="33"/>
      <c r="X33" s="33"/>
      <c r="Y33">
        <v>14</v>
      </c>
      <c r="Z33">
        <v>0.28100000000000003</v>
      </c>
      <c r="AA33" s="5">
        <v>38685</v>
      </c>
      <c r="AB33" s="5">
        <v>23876</v>
      </c>
      <c r="AC33">
        <v>0</v>
      </c>
      <c r="AD33">
        <v>97</v>
      </c>
      <c r="AE33" s="5">
        <v>10875</v>
      </c>
      <c r="AF33">
        <v>2089</v>
      </c>
    </row>
    <row r="34" spans="1:32" x14ac:dyDescent="0.2">
      <c r="A34" s="33"/>
      <c r="B34" s="33"/>
      <c r="C34" s="33"/>
      <c r="D34" s="33"/>
      <c r="E34" s="33"/>
      <c r="F34" s="33"/>
      <c r="G34">
        <v>3</v>
      </c>
      <c r="H34">
        <v>0.27700000000000002</v>
      </c>
      <c r="I34" s="5">
        <v>75817</v>
      </c>
      <c r="J34" s="5">
        <v>51500</v>
      </c>
      <c r="K34">
        <v>8</v>
      </c>
      <c r="L34">
        <v>255</v>
      </c>
      <c r="M34" s="5">
        <v>21016</v>
      </c>
      <c r="N34">
        <v>16149</v>
      </c>
      <c r="T34" s="33"/>
      <c r="U34" s="33"/>
      <c r="V34" s="33"/>
      <c r="W34" s="33"/>
      <c r="X34" s="33"/>
      <c r="Y34">
        <v>15</v>
      </c>
      <c r="Z34">
        <v>0.125</v>
      </c>
      <c r="AA34" s="5">
        <v>37417</v>
      </c>
      <c r="AB34" s="5">
        <v>34412</v>
      </c>
      <c r="AC34">
        <v>0</v>
      </c>
      <c r="AD34">
        <v>135</v>
      </c>
      <c r="AE34" s="5">
        <v>4675</v>
      </c>
      <c r="AF34">
        <v>898</v>
      </c>
    </row>
    <row r="35" spans="1:32" x14ac:dyDescent="0.2">
      <c r="A35" s="33"/>
      <c r="B35" s="33"/>
      <c r="C35" s="33"/>
      <c r="D35" s="33"/>
      <c r="E35" s="33"/>
      <c r="F35" s="33"/>
      <c r="G35">
        <v>4</v>
      </c>
      <c r="H35">
        <v>0.38800000000000001</v>
      </c>
      <c r="I35" s="5">
        <v>99460</v>
      </c>
      <c r="J35" s="5">
        <v>68958</v>
      </c>
      <c r="K35">
        <v>2</v>
      </c>
      <c r="L35">
        <v>255</v>
      </c>
      <c r="M35" s="5">
        <v>38572</v>
      </c>
      <c r="N35">
        <v>29639</v>
      </c>
      <c r="T35" s="33"/>
      <c r="U35" s="33"/>
      <c r="V35" s="33"/>
      <c r="W35" s="33"/>
      <c r="X35" s="33"/>
      <c r="Y35">
        <v>16</v>
      </c>
      <c r="Z35">
        <v>0.104</v>
      </c>
      <c r="AA35" s="5">
        <v>46450</v>
      </c>
      <c r="AB35" s="5">
        <v>32139</v>
      </c>
      <c r="AC35">
        <v>0</v>
      </c>
      <c r="AD35">
        <v>118</v>
      </c>
      <c r="AE35" s="5">
        <v>4836</v>
      </c>
      <c r="AF35">
        <v>929</v>
      </c>
    </row>
    <row r="36" spans="1:32" x14ac:dyDescent="0.2">
      <c r="A36" s="33"/>
      <c r="B36" s="33"/>
      <c r="C36" s="33"/>
      <c r="D36" s="33"/>
      <c r="E36" s="33"/>
      <c r="F36" s="33"/>
      <c r="G36">
        <v>5</v>
      </c>
      <c r="H36">
        <v>0.11799999999999999</v>
      </c>
      <c r="I36" s="5">
        <v>46714</v>
      </c>
      <c r="J36" s="5">
        <v>27694</v>
      </c>
      <c r="K36">
        <v>10</v>
      </c>
      <c r="L36">
        <v>173</v>
      </c>
      <c r="M36" s="5">
        <v>5532</v>
      </c>
      <c r="N36">
        <v>4251</v>
      </c>
      <c r="T36" s="33" t="s">
        <v>18</v>
      </c>
      <c r="U36" s="33">
        <v>22</v>
      </c>
      <c r="V36" s="33">
        <v>11</v>
      </c>
      <c r="W36" s="33">
        <v>11</v>
      </c>
      <c r="X36" s="33">
        <v>0</v>
      </c>
      <c r="Y36">
        <v>1</v>
      </c>
      <c r="Z36">
        <v>0.25</v>
      </c>
      <c r="AA36" s="5">
        <v>56646</v>
      </c>
      <c r="AB36" s="5">
        <v>42469</v>
      </c>
      <c r="AC36">
        <v>7</v>
      </c>
      <c r="AD36">
        <v>190</v>
      </c>
      <c r="AE36" s="5">
        <v>14154</v>
      </c>
      <c r="AF36">
        <v>2719</v>
      </c>
    </row>
    <row r="37" spans="1:32" x14ac:dyDescent="0.2">
      <c r="A37" s="33"/>
      <c r="B37" s="33"/>
      <c r="C37" s="33"/>
      <c r="D37" s="33"/>
      <c r="E37" s="33"/>
      <c r="F37" s="33"/>
      <c r="G37">
        <v>6</v>
      </c>
      <c r="H37">
        <v>4.8000000000000001E-2</v>
      </c>
      <c r="I37" s="5">
        <v>54784</v>
      </c>
      <c r="J37" s="5">
        <v>28714</v>
      </c>
      <c r="K37">
        <v>15</v>
      </c>
      <c r="L37">
        <v>129</v>
      </c>
      <c r="M37" s="5">
        <v>2638</v>
      </c>
      <c r="N37">
        <v>2027</v>
      </c>
      <c r="T37" s="33"/>
      <c r="U37" s="33"/>
      <c r="V37" s="33"/>
      <c r="W37" s="33"/>
      <c r="X37" s="33"/>
      <c r="Y37">
        <v>2</v>
      </c>
      <c r="Z37">
        <v>0.245</v>
      </c>
      <c r="AA37" s="5">
        <v>45128</v>
      </c>
      <c r="AB37" s="5">
        <v>33382</v>
      </c>
      <c r="AC37">
        <v>0</v>
      </c>
      <c r="AD37">
        <v>144</v>
      </c>
      <c r="AE37" s="5">
        <v>11041</v>
      </c>
      <c r="AF37">
        <v>2121</v>
      </c>
    </row>
    <row r="38" spans="1:32" x14ac:dyDescent="0.2">
      <c r="A38" s="33" t="s">
        <v>19</v>
      </c>
      <c r="B38" s="33">
        <v>1</v>
      </c>
      <c r="C38" s="33">
        <v>5</v>
      </c>
      <c r="D38" s="33">
        <v>4</v>
      </c>
      <c r="E38" s="33">
        <v>0</v>
      </c>
      <c r="F38" s="33">
        <v>1</v>
      </c>
      <c r="G38">
        <v>1</v>
      </c>
      <c r="H38">
        <v>0.315</v>
      </c>
      <c r="I38" s="5">
        <v>73194</v>
      </c>
      <c r="J38" s="5">
        <v>45521</v>
      </c>
      <c r="K38">
        <v>0</v>
      </c>
      <c r="L38">
        <v>255</v>
      </c>
      <c r="M38" s="5">
        <v>23052</v>
      </c>
      <c r="N38">
        <v>17713</v>
      </c>
      <c r="T38" s="33"/>
      <c r="U38" s="33"/>
      <c r="V38" s="33"/>
      <c r="W38" s="33"/>
      <c r="X38" s="33"/>
      <c r="Y38">
        <v>3</v>
      </c>
      <c r="Z38">
        <v>0.14599999999999999</v>
      </c>
      <c r="AA38" s="5">
        <v>48143</v>
      </c>
      <c r="AB38" s="5">
        <v>25868</v>
      </c>
      <c r="AC38">
        <v>0</v>
      </c>
      <c r="AD38">
        <v>117</v>
      </c>
      <c r="AE38" s="5">
        <v>7017</v>
      </c>
      <c r="AF38">
        <v>1348</v>
      </c>
    </row>
    <row r="39" spans="1:32" x14ac:dyDescent="0.2">
      <c r="A39" s="33"/>
      <c r="B39" s="33"/>
      <c r="C39" s="33"/>
      <c r="D39" s="33"/>
      <c r="E39" s="33"/>
      <c r="F39" s="33"/>
      <c r="G39">
        <v>2</v>
      </c>
      <c r="H39">
        <v>0.34899999999999998</v>
      </c>
      <c r="I39" s="5">
        <v>69974</v>
      </c>
      <c r="J39" s="5">
        <v>40897</v>
      </c>
      <c r="K39">
        <v>3</v>
      </c>
      <c r="L39">
        <v>255</v>
      </c>
      <c r="M39" s="5">
        <v>24405</v>
      </c>
      <c r="N39">
        <v>18753</v>
      </c>
      <c r="T39" s="33"/>
      <c r="U39" s="33"/>
      <c r="V39" s="33"/>
      <c r="W39" s="33"/>
      <c r="X39" s="33"/>
      <c r="Y39">
        <v>4</v>
      </c>
      <c r="Z39">
        <v>0.219</v>
      </c>
      <c r="AA39" s="5">
        <v>49619</v>
      </c>
      <c r="AB39" s="5">
        <v>25501</v>
      </c>
      <c r="AC39">
        <v>6</v>
      </c>
      <c r="AD39">
        <v>114</v>
      </c>
      <c r="AE39" s="5">
        <v>10849</v>
      </c>
      <c r="AF39">
        <v>2084</v>
      </c>
    </row>
    <row r="40" spans="1:32" x14ac:dyDescent="0.2">
      <c r="A40" s="33"/>
      <c r="B40" s="33"/>
      <c r="C40" s="33"/>
      <c r="D40" s="33"/>
      <c r="E40" s="33"/>
      <c r="F40" s="33"/>
      <c r="G40">
        <v>3</v>
      </c>
      <c r="H40">
        <v>0.32500000000000001</v>
      </c>
      <c r="I40" s="5">
        <v>59672</v>
      </c>
      <c r="J40" s="5">
        <v>36126</v>
      </c>
      <c r="K40">
        <v>0</v>
      </c>
      <c r="L40">
        <v>217</v>
      </c>
      <c r="M40" s="5">
        <v>19414</v>
      </c>
      <c r="N40">
        <v>14918</v>
      </c>
      <c r="T40" s="33"/>
      <c r="U40" s="33"/>
      <c r="V40" s="33"/>
      <c r="W40" s="33"/>
      <c r="X40" s="33"/>
      <c r="Y40">
        <v>5</v>
      </c>
      <c r="Z40">
        <v>9.4E-2</v>
      </c>
      <c r="AA40" s="5">
        <v>55722</v>
      </c>
      <c r="AB40" s="5">
        <v>38612</v>
      </c>
      <c r="AC40">
        <v>13</v>
      </c>
      <c r="AD40">
        <v>152</v>
      </c>
      <c r="AE40" s="5">
        <v>5221</v>
      </c>
      <c r="AF40">
        <v>1003</v>
      </c>
    </row>
    <row r="41" spans="1:32" x14ac:dyDescent="0.2">
      <c r="A41" s="33"/>
      <c r="B41" s="33"/>
      <c r="C41" s="33"/>
      <c r="D41" s="33"/>
      <c r="E41" s="33"/>
      <c r="F41" s="33"/>
      <c r="G41">
        <v>4</v>
      </c>
      <c r="H41">
        <v>0.81200000000000006</v>
      </c>
      <c r="I41" s="5">
        <v>97901</v>
      </c>
      <c r="J41" s="5">
        <v>60466</v>
      </c>
      <c r="K41">
        <v>9</v>
      </c>
      <c r="L41">
        <v>255</v>
      </c>
      <c r="M41" s="5">
        <v>79503</v>
      </c>
      <c r="N41">
        <v>61090</v>
      </c>
      <c r="T41" s="33"/>
      <c r="U41" s="33"/>
      <c r="V41" s="33"/>
      <c r="W41" s="33"/>
      <c r="X41" s="33"/>
      <c r="Y41">
        <v>6</v>
      </c>
      <c r="Z41">
        <v>8.3000000000000004E-2</v>
      </c>
      <c r="AA41" s="5">
        <v>54438</v>
      </c>
      <c r="AB41" s="5">
        <v>28759</v>
      </c>
      <c r="AC41">
        <v>18</v>
      </c>
      <c r="AD41">
        <v>124</v>
      </c>
      <c r="AE41" s="5">
        <v>4534</v>
      </c>
      <c r="AF41">
        <v>871</v>
      </c>
    </row>
    <row r="42" spans="1:32" x14ac:dyDescent="0.2">
      <c r="A42" s="33"/>
      <c r="B42" s="33"/>
      <c r="C42" s="33"/>
      <c r="D42" s="33"/>
      <c r="E42" s="33"/>
      <c r="F42" s="33"/>
      <c r="G42">
        <v>5</v>
      </c>
      <c r="H42">
        <v>0.23</v>
      </c>
      <c r="I42" s="5">
        <v>73712</v>
      </c>
      <c r="J42" s="5">
        <v>48447</v>
      </c>
      <c r="K42">
        <v>0</v>
      </c>
      <c r="L42">
        <v>255</v>
      </c>
      <c r="M42" s="5">
        <v>16979</v>
      </c>
      <c r="N42" s="5">
        <v>13047000</v>
      </c>
      <c r="T42" s="33"/>
      <c r="U42" s="33"/>
      <c r="V42" s="33"/>
      <c r="W42" s="33"/>
      <c r="X42" s="33"/>
      <c r="Y42">
        <v>7</v>
      </c>
      <c r="Z42">
        <v>8.7999999999999995E-2</v>
      </c>
      <c r="AA42" s="5">
        <v>41294</v>
      </c>
      <c r="AB42" s="5">
        <v>30070</v>
      </c>
      <c r="AC42">
        <v>0</v>
      </c>
      <c r="AD42">
        <v>109</v>
      </c>
      <c r="AE42" s="5">
        <v>3654</v>
      </c>
      <c r="AF42">
        <v>702</v>
      </c>
    </row>
    <row r="43" spans="1:32" x14ac:dyDescent="0.2">
      <c r="A43" s="33" t="s">
        <v>20</v>
      </c>
      <c r="B43" s="33">
        <v>1</v>
      </c>
      <c r="C43" s="33">
        <v>16</v>
      </c>
      <c r="D43" s="33">
        <v>6</v>
      </c>
      <c r="E43" s="33">
        <v>8</v>
      </c>
      <c r="F43" s="33">
        <v>2</v>
      </c>
      <c r="G43">
        <v>1</v>
      </c>
      <c r="H43" s="5">
        <v>1123</v>
      </c>
      <c r="I43" s="5">
        <v>70450</v>
      </c>
      <c r="J43" s="5">
        <v>41243</v>
      </c>
      <c r="K43">
        <v>0</v>
      </c>
      <c r="L43">
        <v>255</v>
      </c>
      <c r="M43" s="5">
        <v>79123</v>
      </c>
      <c r="N43">
        <v>60798</v>
      </c>
      <c r="T43" s="33"/>
      <c r="U43" s="33"/>
      <c r="V43" s="33"/>
      <c r="W43" s="33"/>
      <c r="X43" s="33"/>
      <c r="Y43">
        <v>8</v>
      </c>
      <c r="Z43">
        <v>0.27100000000000002</v>
      </c>
      <c r="AA43" s="5">
        <v>46885</v>
      </c>
      <c r="AB43" s="5">
        <v>31547</v>
      </c>
      <c r="AC43">
        <v>0</v>
      </c>
      <c r="AD43">
        <v>126</v>
      </c>
      <c r="AE43" s="5">
        <v>12691</v>
      </c>
      <c r="AF43">
        <v>2438</v>
      </c>
    </row>
    <row r="44" spans="1:32" x14ac:dyDescent="0.2">
      <c r="A44" s="33"/>
      <c r="B44" s="33"/>
      <c r="C44" s="33"/>
      <c r="D44" s="33"/>
      <c r="E44" s="33"/>
      <c r="F44" s="33"/>
      <c r="G44">
        <v>2</v>
      </c>
      <c r="H44">
        <v>0.48299999999999998</v>
      </c>
      <c r="I44" s="5">
        <v>67784</v>
      </c>
      <c r="J44" s="5">
        <v>40923</v>
      </c>
      <c r="K44">
        <v>0</v>
      </c>
      <c r="L44">
        <v>239</v>
      </c>
      <c r="M44" s="5">
        <v>32728</v>
      </c>
      <c r="N44">
        <v>25148</v>
      </c>
      <c r="T44" s="33"/>
      <c r="U44" s="33"/>
      <c r="V44" s="33"/>
      <c r="W44" s="33"/>
      <c r="X44" s="33"/>
      <c r="Y44">
        <v>9</v>
      </c>
      <c r="Z44">
        <v>0.125</v>
      </c>
      <c r="AA44" s="5">
        <v>49750</v>
      </c>
      <c r="AB44" s="5">
        <v>32531</v>
      </c>
      <c r="AC44">
        <v>1</v>
      </c>
      <c r="AD44">
        <v>116</v>
      </c>
      <c r="AE44" s="5">
        <v>6216</v>
      </c>
      <c r="AF44">
        <v>1194</v>
      </c>
    </row>
    <row r="45" spans="1:32" x14ac:dyDescent="0.2">
      <c r="A45" s="33"/>
      <c r="B45" s="33"/>
      <c r="C45" s="33"/>
      <c r="D45" s="33"/>
      <c r="E45" s="33"/>
      <c r="F45" s="33"/>
      <c r="G45">
        <v>3</v>
      </c>
      <c r="H45">
        <v>0.245</v>
      </c>
      <c r="I45" s="5">
        <v>61590</v>
      </c>
      <c r="J45" s="5">
        <v>36764</v>
      </c>
      <c r="K45">
        <v>0</v>
      </c>
      <c r="L45">
        <v>192</v>
      </c>
      <c r="M45" s="5">
        <v>15069</v>
      </c>
      <c r="N45">
        <v>11579</v>
      </c>
      <c r="T45" s="33"/>
      <c r="U45" s="33"/>
      <c r="V45" s="33"/>
      <c r="W45" s="33"/>
      <c r="X45" s="33"/>
      <c r="Y45">
        <v>10</v>
      </c>
      <c r="Z45">
        <v>0.32800000000000001</v>
      </c>
      <c r="AA45" s="5">
        <v>53524</v>
      </c>
      <c r="AB45" s="5">
        <v>30093</v>
      </c>
      <c r="AC45">
        <v>3</v>
      </c>
      <c r="AD45">
        <v>140</v>
      </c>
      <c r="AE45" s="5">
        <v>17553</v>
      </c>
      <c r="AF45">
        <v>3372</v>
      </c>
    </row>
    <row r="46" spans="1:32" x14ac:dyDescent="0.2">
      <c r="A46" s="33"/>
      <c r="B46" s="33"/>
      <c r="C46" s="33"/>
      <c r="D46" s="33"/>
      <c r="E46" s="33"/>
      <c r="F46" s="33"/>
      <c r="G46">
        <v>4</v>
      </c>
      <c r="H46">
        <v>0.67900000000000005</v>
      </c>
      <c r="I46" s="5">
        <v>92418</v>
      </c>
      <c r="J46" s="5">
        <v>46222</v>
      </c>
      <c r="K46">
        <v>4</v>
      </c>
      <c r="L46">
        <v>255</v>
      </c>
      <c r="M46" s="5">
        <v>62782</v>
      </c>
      <c r="N46">
        <v>48242</v>
      </c>
      <c r="T46" s="33"/>
      <c r="U46" s="33"/>
      <c r="V46" s="33"/>
      <c r="W46" s="33"/>
      <c r="X46" s="33"/>
      <c r="Y46">
        <v>11</v>
      </c>
      <c r="Z46">
        <v>9.9000000000000005E-2</v>
      </c>
      <c r="AA46" s="5">
        <v>44053</v>
      </c>
      <c r="AB46" s="5">
        <v>22880</v>
      </c>
      <c r="AC46">
        <v>14</v>
      </c>
      <c r="AD46">
        <v>105</v>
      </c>
      <c r="AE46" s="5">
        <v>4357</v>
      </c>
      <c r="AF46">
        <v>837</v>
      </c>
    </row>
    <row r="47" spans="1:32" x14ac:dyDescent="0.2">
      <c r="A47" s="33"/>
      <c r="B47" s="33"/>
      <c r="C47" s="33"/>
      <c r="D47" s="33"/>
      <c r="E47" s="33"/>
      <c r="F47" s="33"/>
      <c r="G47">
        <v>5</v>
      </c>
      <c r="H47">
        <v>0.111</v>
      </c>
      <c r="I47" s="5">
        <v>80294</v>
      </c>
      <c r="J47" s="5">
        <v>48308</v>
      </c>
      <c r="K47">
        <v>2</v>
      </c>
      <c r="L47">
        <v>255</v>
      </c>
      <c r="M47" s="5">
        <v>8882</v>
      </c>
      <c r="N47">
        <v>6825</v>
      </c>
      <c r="T47" s="33"/>
      <c r="U47" s="33"/>
      <c r="V47" s="33"/>
      <c r="W47" s="33"/>
      <c r="X47" s="33"/>
      <c r="Y47">
        <v>12</v>
      </c>
      <c r="Z47">
        <v>0.29699999999999999</v>
      </c>
      <c r="AA47" s="5">
        <v>68035</v>
      </c>
      <c r="AB47" s="5">
        <v>45541</v>
      </c>
      <c r="AC47">
        <v>14</v>
      </c>
      <c r="AD47">
        <v>190</v>
      </c>
      <c r="AE47" s="5">
        <v>20187</v>
      </c>
      <c r="AF47">
        <v>3878</v>
      </c>
    </row>
    <row r="48" spans="1:32" x14ac:dyDescent="0.2">
      <c r="A48" s="33"/>
      <c r="B48" s="33"/>
      <c r="C48" s="33"/>
      <c r="D48" s="33"/>
      <c r="E48" s="33"/>
      <c r="F48" s="33"/>
      <c r="G48">
        <v>6</v>
      </c>
      <c r="H48">
        <v>0.151</v>
      </c>
      <c r="I48" s="5">
        <v>68198</v>
      </c>
      <c r="J48" s="5">
        <v>45721</v>
      </c>
      <c r="K48">
        <v>3</v>
      </c>
      <c r="L48">
        <v>248</v>
      </c>
      <c r="M48" s="5">
        <v>10295</v>
      </c>
      <c r="N48">
        <v>7911</v>
      </c>
      <c r="T48" s="33"/>
      <c r="U48" s="33"/>
      <c r="V48" s="33"/>
      <c r="W48" s="33"/>
      <c r="X48" s="33"/>
      <c r="Y48">
        <v>13</v>
      </c>
      <c r="Z48">
        <v>0.20300000000000001</v>
      </c>
      <c r="AA48" s="5">
        <v>54385</v>
      </c>
      <c r="AB48" s="5">
        <v>36576</v>
      </c>
      <c r="AC48">
        <v>6</v>
      </c>
      <c r="AD48">
        <v>148</v>
      </c>
      <c r="AE48" s="5">
        <v>11041</v>
      </c>
      <c r="AF48">
        <v>2121</v>
      </c>
    </row>
    <row r="49" spans="1:32" x14ac:dyDescent="0.2">
      <c r="A49" s="33"/>
      <c r="B49" s="33"/>
      <c r="C49" s="33"/>
      <c r="D49" s="33"/>
      <c r="E49" s="33"/>
      <c r="F49" s="33"/>
      <c r="G49">
        <v>7</v>
      </c>
      <c r="H49">
        <v>0.29499999999999998</v>
      </c>
      <c r="I49" s="5">
        <v>126925</v>
      </c>
      <c r="J49" s="5">
        <v>70259</v>
      </c>
      <c r="K49">
        <v>12</v>
      </c>
      <c r="L49">
        <v>255</v>
      </c>
      <c r="M49" s="5">
        <v>37496</v>
      </c>
      <c r="N49">
        <v>28812</v>
      </c>
      <c r="T49" s="33"/>
      <c r="U49" s="33"/>
      <c r="V49" s="33"/>
      <c r="W49" s="33"/>
      <c r="X49" s="33"/>
      <c r="Y49">
        <v>14</v>
      </c>
      <c r="Z49">
        <v>0.312</v>
      </c>
      <c r="AA49" s="5">
        <v>52967</v>
      </c>
      <c r="AB49" s="5">
        <v>29606</v>
      </c>
      <c r="AC49">
        <v>0</v>
      </c>
      <c r="AD49">
        <v>139</v>
      </c>
      <c r="AE49" s="5">
        <v>16544</v>
      </c>
      <c r="AF49">
        <v>3178</v>
      </c>
    </row>
    <row r="50" spans="1:32" x14ac:dyDescent="0.2">
      <c r="A50" s="33"/>
      <c r="B50" s="33"/>
      <c r="C50" s="33"/>
      <c r="D50" s="33"/>
      <c r="E50" s="33"/>
      <c r="F50" s="33"/>
      <c r="G50">
        <v>8</v>
      </c>
      <c r="H50">
        <v>0.44500000000000001</v>
      </c>
      <c r="I50" s="5">
        <v>115032</v>
      </c>
      <c r="J50" s="5">
        <v>73566</v>
      </c>
      <c r="K50">
        <v>8</v>
      </c>
      <c r="L50">
        <v>255</v>
      </c>
      <c r="M50" s="5">
        <v>51198</v>
      </c>
      <c r="N50">
        <v>39341</v>
      </c>
      <c r="T50" s="33"/>
      <c r="U50" s="33"/>
      <c r="V50" s="33"/>
      <c r="W50" s="33"/>
      <c r="X50" s="33"/>
      <c r="Y50">
        <v>15</v>
      </c>
      <c r="Z50">
        <v>0.28599999999999998</v>
      </c>
      <c r="AA50" s="5">
        <v>44345</v>
      </c>
      <c r="AB50" s="5">
        <v>22605</v>
      </c>
      <c r="AC50">
        <v>3</v>
      </c>
      <c r="AD50">
        <v>115</v>
      </c>
      <c r="AE50" s="5">
        <v>12697</v>
      </c>
      <c r="AF50">
        <v>2439</v>
      </c>
    </row>
    <row r="51" spans="1:32" x14ac:dyDescent="0.2">
      <c r="A51" s="33"/>
      <c r="B51" s="33"/>
      <c r="C51" s="33"/>
      <c r="D51" s="33"/>
      <c r="E51" s="33"/>
      <c r="F51" s="33"/>
      <c r="G51">
        <v>9</v>
      </c>
      <c r="H51">
        <v>0.224</v>
      </c>
      <c r="I51" s="5">
        <v>87866</v>
      </c>
      <c r="J51" s="5">
        <v>46793</v>
      </c>
      <c r="K51">
        <v>8</v>
      </c>
      <c r="L51">
        <v>237</v>
      </c>
      <c r="M51" s="5">
        <v>19668</v>
      </c>
      <c r="N51">
        <v>15113</v>
      </c>
      <c r="T51" s="33"/>
      <c r="U51" s="33"/>
      <c r="V51" s="33"/>
      <c r="W51" s="33"/>
      <c r="X51" s="33"/>
      <c r="Y51">
        <v>16</v>
      </c>
      <c r="Z51">
        <v>0.19800000000000001</v>
      </c>
      <c r="AA51" s="5">
        <v>56842</v>
      </c>
      <c r="AB51" s="5">
        <v>37663</v>
      </c>
      <c r="AC51">
        <v>0</v>
      </c>
      <c r="AD51">
        <v>154</v>
      </c>
      <c r="AE51" s="5">
        <v>11244</v>
      </c>
      <c r="AF51">
        <v>2160</v>
      </c>
    </row>
    <row r="52" spans="1:32" x14ac:dyDescent="0.2">
      <c r="A52" s="33"/>
      <c r="B52" s="33"/>
      <c r="C52" s="33"/>
      <c r="D52" s="33"/>
      <c r="E52" s="33"/>
      <c r="F52" s="33"/>
      <c r="G52">
        <v>10</v>
      </c>
      <c r="H52">
        <v>0.21199999999999999</v>
      </c>
      <c r="I52" s="5">
        <v>65037</v>
      </c>
      <c r="J52" s="5">
        <v>42189</v>
      </c>
      <c r="K52">
        <v>0</v>
      </c>
      <c r="L52">
        <v>217</v>
      </c>
      <c r="M52" s="5">
        <v>13796</v>
      </c>
      <c r="N52">
        <v>10601</v>
      </c>
      <c r="T52" s="33"/>
      <c r="U52" s="33"/>
      <c r="V52" s="33"/>
      <c r="W52" s="33"/>
      <c r="X52" s="33"/>
      <c r="Y52">
        <v>17</v>
      </c>
      <c r="Z52">
        <v>0.125</v>
      </c>
      <c r="AA52" s="5">
        <v>46083</v>
      </c>
      <c r="AB52" s="5">
        <v>27259</v>
      </c>
      <c r="AC52">
        <v>3</v>
      </c>
      <c r="AD52">
        <v>90</v>
      </c>
      <c r="AE52" s="5">
        <v>5757</v>
      </c>
      <c r="AF52">
        <v>1106</v>
      </c>
    </row>
    <row r="53" spans="1:32" x14ac:dyDescent="0.2">
      <c r="A53" s="33"/>
      <c r="B53" s="33"/>
      <c r="C53" s="33"/>
      <c r="D53" s="33"/>
      <c r="E53" s="33"/>
      <c r="F53" s="33"/>
      <c r="G53">
        <v>11</v>
      </c>
      <c r="H53">
        <v>0.112</v>
      </c>
      <c r="I53" s="5">
        <v>55442</v>
      </c>
      <c r="J53" s="5">
        <v>33657</v>
      </c>
      <c r="K53">
        <v>2</v>
      </c>
      <c r="L53">
        <v>165</v>
      </c>
      <c r="M53" s="5">
        <v>6205</v>
      </c>
      <c r="N53">
        <v>4768</v>
      </c>
      <c r="T53" s="33"/>
      <c r="U53" s="33"/>
      <c r="V53" s="33"/>
      <c r="W53" s="33"/>
      <c r="X53" s="33"/>
      <c r="Y53">
        <v>18</v>
      </c>
      <c r="Z53">
        <v>0.23899999999999999</v>
      </c>
      <c r="AA53" s="5">
        <v>47304</v>
      </c>
      <c r="AB53" s="5">
        <v>31504</v>
      </c>
      <c r="AC53">
        <v>0</v>
      </c>
      <c r="AD53">
        <v>144</v>
      </c>
      <c r="AE53" s="5">
        <v>11327</v>
      </c>
      <c r="AF53">
        <v>2176</v>
      </c>
    </row>
    <row r="54" spans="1:32" x14ac:dyDescent="0.2">
      <c r="A54" s="33"/>
      <c r="B54" s="33"/>
      <c r="C54" s="33"/>
      <c r="D54" s="33"/>
      <c r="E54" s="33"/>
      <c r="F54" s="33"/>
      <c r="G54">
        <v>12</v>
      </c>
      <c r="H54">
        <v>8.5999999999999993E-2</v>
      </c>
      <c r="I54" s="5">
        <v>54030</v>
      </c>
      <c r="J54" s="5">
        <v>31950</v>
      </c>
      <c r="K54">
        <v>9</v>
      </c>
      <c r="L54">
        <v>148</v>
      </c>
      <c r="M54" s="5">
        <v>4641</v>
      </c>
      <c r="N54">
        <v>3566</v>
      </c>
      <c r="T54" s="33"/>
      <c r="U54" s="33"/>
      <c r="V54" s="33"/>
      <c r="W54" s="33"/>
      <c r="X54" s="33"/>
      <c r="Y54">
        <v>19</v>
      </c>
      <c r="Z54">
        <v>0.182</v>
      </c>
      <c r="AA54" s="5">
        <v>55400</v>
      </c>
      <c r="AB54" s="5">
        <v>31584</v>
      </c>
      <c r="AC54">
        <v>14</v>
      </c>
      <c r="AD54">
        <v>164</v>
      </c>
      <c r="AE54" s="5">
        <v>10094</v>
      </c>
      <c r="AF54">
        <v>1939</v>
      </c>
    </row>
    <row r="55" spans="1:32" x14ac:dyDescent="0.2">
      <c r="A55" s="33"/>
      <c r="B55" s="33"/>
      <c r="C55" s="33"/>
      <c r="D55" s="33"/>
      <c r="E55" s="33"/>
      <c r="F55" s="33"/>
      <c r="G55">
        <v>13</v>
      </c>
      <c r="H55">
        <v>0.06</v>
      </c>
      <c r="I55" s="5">
        <v>45304</v>
      </c>
      <c r="J55" s="5">
        <v>25777</v>
      </c>
      <c r="K55">
        <v>5</v>
      </c>
      <c r="L55">
        <v>104</v>
      </c>
      <c r="M55" s="5">
        <v>2712</v>
      </c>
      <c r="N55">
        <v>2084</v>
      </c>
      <c r="T55" s="33"/>
      <c r="U55" s="33"/>
      <c r="V55" s="33"/>
      <c r="W55" s="33"/>
      <c r="X55" s="33"/>
      <c r="Y55">
        <v>20</v>
      </c>
      <c r="Z55">
        <v>0.17699999999999999</v>
      </c>
      <c r="AA55" s="5">
        <v>46971</v>
      </c>
      <c r="AB55" s="5">
        <v>29541</v>
      </c>
      <c r="AC55">
        <v>2</v>
      </c>
      <c r="AD55">
        <v>109</v>
      </c>
      <c r="AE55" s="5">
        <v>8313</v>
      </c>
      <c r="AF55">
        <v>1597</v>
      </c>
    </row>
    <row r="56" spans="1:32" x14ac:dyDescent="0.2">
      <c r="A56" s="33"/>
      <c r="B56" s="33"/>
      <c r="C56" s="33"/>
      <c r="D56" s="33"/>
      <c r="E56" s="33"/>
      <c r="F56" s="33"/>
      <c r="G56">
        <v>14</v>
      </c>
      <c r="H56">
        <v>0.26200000000000001</v>
      </c>
      <c r="I56" s="5">
        <v>99682</v>
      </c>
      <c r="J56" s="5">
        <v>65232</v>
      </c>
      <c r="K56">
        <v>12</v>
      </c>
      <c r="L56">
        <v>255</v>
      </c>
      <c r="M56" s="5">
        <v>26075</v>
      </c>
      <c r="N56">
        <v>20036</v>
      </c>
      <c r="T56" s="33"/>
      <c r="U56" s="33"/>
      <c r="V56" s="33"/>
      <c r="W56" s="33"/>
      <c r="X56" s="33"/>
      <c r="Y56">
        <v>21</v>
      </c>
      <c r="Z56">
        <v>6.2E-2</v>
      </c>
      <c r="AA56" s="5">
        <v>55750</v>
      </c>
      <c r="AB56" s="5">
        <v>27651</v>
      </c>
      <c r="AC56">
        <v>11</v>
      </c>
      <c r="AD56">
        <v>110</v>
      </c>
      <c r="AE56" s="5">
        <v>3483</v>
      </c>
      <c r="AF56">
        <v>669</v>
      </c>
    </row>
    <row r="57" spans="1:32" x14ac:dyDescent="0.2">
      <c r="A57" s="33"/>
      <c r="B57" s="33"/>
      <c r="C57" s="33"/>
      <c r="D57" s="33"/>
      <c r="E57" s="33"/>
      <c r="F57" s="33"/>
      <c r="G57">
        <v>15</v>
      </c>
      <c r="H57">
        <v>0.17399999999999999</v>
      </c>
      <c r="I57" s="5">
        <v>60351</v>
      </c>
      <c r="J57" s="5">
        <v>34175</v>
      </c>
      <c r="K57">
        <v>0</v>
      </c>
      <c r="L57">
        <v>199</v>
      </c>
      <c r="M57" s="5">
        <v>10524</v>
      </c>
      <c r="N57">
        <v>8087</v>
      </c>
      <c r="T57" s="33"/>
      <c r="U57" s="33"/>
      <c r="V57" s="33"/>
      <c r="W57" s="33"/>
      <c r="X57" s="33"/>
      <c r="Y57">
        <v>22</v>
      </c>
      <c r="Z57">
        <v>0.35899999999999999</v>
      </c>
      <c r="AA57" s="5">
        <v>78319</v>
      </c>
      <c r="AB57" s="5">
        <v>51026</v>
      </c>
      <c r="AC57">
        <v>0</v>
      </c>
      <c r="AD57">
        <v>255</v>
      </c>
      <c r="AE57" s="5">
        <v>28131</v>
      </c>
      <c r="AF57">
        <v>5404</v>
      </c>
    </row>
    <row r="58" spans="1:32" x14ac:dyDescent="0.2">
      <c r="A58" s="33"/>
      <c r="B58" s="33"/>
      <c r="C58" s="33"/>
      <c r="D58" s="33"/>
      <c r="E58" s="33"/>
      <c r="F58" s="33"/>
      <c r="G58">
        <v>16</v>
      </c>
      <c r="H58">
        <v>0.20300000000000001</v>
      </c>
      <c r="I58" s="5">
        <v>86397</v>
      </c>
      <c r="J58" s="5">
        <v>60870</v>
      </c>
      <c r="K58">
        <v>5</v>
      </c>
      <c r="L58">
        <v>255</v>
      </c>
      <c r="M58" s="5">
        <v>17540</v>
      </c>
      <c r="N58">
        <v>13478</v>
      </c>
      <c r="T58" s="33" t="s">
        <v>21</v>
      </c>
      <c r="U58" s="33">
        <v>9</v>
      </c>
      <c r="V58" s="33">
        <v>6</v>
      </c>
      <c r="W58" s="33">
        <v>3</v>
      </c>
      <c r="X58" s="33">
        <v>0</v>
      </c>
      <c r="Y58">
        <v>1</v>
      </c>
      <c r="Z58">
        <v>0.245</v>
      </c>
      <c r="AA58" s="5">
        <v>49660</v>
      </c>
      <c r="AB58" s="5">
        <v>27404</v>
      </c>
      <c r="AC58">
        <v>12</v>
      </c>
      <c r="AD58">
        <v>115</v>
      </c>
      <c r="AE58" s="5">
        <v>12150</v>
      </c>
      <c r="AF58">
        <v>2334</v>
      </c>
    </row>
    <row r="59" spans="1:32" x14ac:dyDescent="0.2">
      <c r="A59" s="33" t="s">
        <v>35</v>
      </c>
      <c r="B59" s="33">
        <v>1</v>
      </c>
      <c r="C59" s="33">
        <v>6</v>
      </c>
      <c r="D59" s="33">
        <v>5</v>
      </c>
      <c r="E59" s="33">
        <v>1</v>
      </c>
      <c r="F59" s="33">
        <v>0</v>
      </c>
      <c r="G59">
        <v>1</v>
      </c>
      <c r="H59">
        <v>0.33100000000000002</v>
      </c>
      <c r="I59" s="5">
        <v>97874</v>
      </c>
      <c r="J59" s="5">
        <v>50006</v>
      </c>
      <c r="K59">
        <v>8</v>
      </c>
      <c r="L59">
        <v>255</v>
      </c>
      <c r="M59" s="5">
        <v>32353</v>
      </c>
      <c r="N59">
        <v>24860</v>
      </c>
      <c r="T59" s="33"/>
      <c r="U59" s="33"/>
      <c r="V59" s="33"/>
      <c r="W59" s="33"/>
      <c r="X59" s="33"/>
      <c r="Y59">
        <v>2</v>
      </c>
      <c r="Z59">
        <v>0.14599999999999999</v>
      </c>
      <c r="AA59" s="5">
        <v>60464</v>
      </c>
      <c r="AB59" s="5">
        <v>32458</v>
      </c>
      <c r="AC59">
        <v>7</v>
      </c>
      <c r="AD59">
        <v>140</v>
      </c>
      <c r="AE59" s="5">
        <v>8813</v>
      </c>
      <c r="AF59">
        <v>1693</v>
      </c>
    </row>
    <row r="60" spans="1:32" x14ac:dyDescent="0.2">
      <c r="A60" s="33"/>
      <c r="B60" s="33"/>
      <c r="C60" s="33"/>
      <c r="D60" s="33"/>
      <c r="E60" s="33"/>
      <c r="F60" s="33"/>
      <c r="G60">
        <v>2</v>
      </c>
      <c r="H60">
        <v>0.105</v>
      </c>
      <c r="I60" s="5">
        <v>55630</v>
      </c>
      <c r="J60" s="5">
        <v>28721</v>
      </c>
      <c r="K60">
        <v>1</v>
      </c>
      <c r="L60">
        <v>136</v>
      </c>
      <c r="M60" s="5">
        <v>5864</v>
      </c>
      <c r="N60">
        <v>4506</v>
      </c>
      <c r="T60" s="33"/>
      <c r="U60" s="33"/>
      <c r="V60" s="33"/>
      <c r="W60" s="33"/>
      <c r="X60" s="33"/>
      <c r="Y60">
        <v>3</v>
      </c>
      <c r="Z60">
        <v>0.193</v>
      </c>
      <c r="AA60" s="5">
        <v>59054</v>
      </c>
      <c r="AB60" s="5">
        <v>38064</v>
      </c>
      <c r="AC60">
        <v>9</v>
      </c>
      <c r="AD60">
        <v>145</v>
      </c>
      <c r="AE60" s="5">
        <v>11374</v>
      </c>
      <c r="AF60">
        <v>2185</v>
      </c>
    </row>
    <row r="61" spans="1:32" x14ac:dyDescent="0.2">
      <c r="A61" s="33"/>
      <c r="B61" s="33"/>
      <c r="C61" s="33"/>
      <c r="D61" s="33"/>
      <c r="E61" s="33"/>
      <c r="F61" s="33"/>
      <c r="G61">
        <v>3</v>
      </c>
      <c r="H61">
        <v>0.187</v>
      </c>
      <c r="I61" s="5">
        <v>53729</v>
      </c>
      <c r="J61" s="5">
        <v>35540</v>
      </c>
      <c r="K61">
        <v>0</v>
      </c>
      <c r="L61">
        <v>179</v>
      </c>
      <c r="M61" s="5">
        <v>10069</v>
      </c>
      <c r="N61">
        <v>7737</v>
      </c>
      <c r="T61" s="33"/>
      <c r="U61" s="33"/>
      <c r="V61" s="33"/>
      <c r="W61" s="33"/>
      <c r="X61" s="33"/>
      <c r="Y61">
        <v>4</v>
      </c>
      <c r="Z61">
        <v>0.21299999999999999</v>
      </c>
      <c r="AA61" s="5">
        <v>44780</v>
      </c>
      <c r="AB61" s="5">
        <v>26315</v>
      </c>
      <c r="AC61">
        <v>4</v>
      </c>
      <c r="AD61">
        <v>110</v>
      </c>
      <c r="AE61" s="5">
        <v>9558</v>
      </c>
      <c r="AF61">
        <v>1836</v>
      </c>
    </row>
    <row r="62" spans="1:32" x14ac:dyDescent="0.2">
      <c r="A62" s="33"/>
      <c r="B62" s="33"/>
      <c r="C62" s="33"/>
      <c r="D62" s="33"/>
      <c r="E62" s="33"/>
      <c r="F62" s="33"/>
      <c r="G62">
        <v>4</v>
      </c>
      <c r="H62">
        <v>0.14699999999999999</v>
      </c>
      <c r="I62" s="5">
        <v>37646</v>
      </c>
      <c r="J62" s="5">
        <v>25211</v>
      </c>
      <c r="K62">
        <v>0</v>
      </c>
      <c r="L62">
        <v>163</v>
      </c>
      <c r="M62" s="5">
        <v>5536</v>
      </c>
      <c r="N62">
        <v>4254</v>
      </c>
      <c r="T62" s="33"/>
      <c r="U62" s="33"/>
      <c r="V62" s="33"/>
      <c r="W62" s="33"/>
      <c r="X62" s="33"/>
      <c r="Y62">
        <v>5</v>
      </c>
      <c r="Z62">
        <v>0.13</v>
      </c>
      <c r="AA62" s="5">
        <v>48040</v>
      </c>
      <c r="AB62" s="5">
        <v>27355</v>
      </c>
      <c r="AC62">
        <v>0</v>
      </c>
      <c r="AD62">
        <v>97</v>
      </c>
      <c r="AE62" s="5">
        <v>6252</v>
      </c>
      <c r="AF62">
        <v>1201</v>
      </c>
    </row>
    <row r="63" spans="1:32" x14ac:dyDescent="0.2">
      <c r="A63" s="33"/>
      <c r="B63" s="33"/>
      <c r="C63" s="33"/>
      <c r="D63" s="33"/>
      <c r="E63" s="33"/>
      <c r="F63" s="33"/>
      <c r="G63">
        <v>5</v>
      </c>
      <c r="H63">
        <v>6.0999999999999999E-2</v>
      </c>
      <c r="I63" s="5">
        <v>69277</v>
      </c>
      <c r="J63" s="5">
        <v>40498</v>
      </c>
      <c r="K63">
        <v>10</v>
      </c>
      <c r="L63">
        <v>190</v>
      </c>
      <c r="M63" s="5">
        <v>4237</v>
      </c>
      <c r="N63">
        <v>3256</v>
      </c>
      <c r="T63" s="33"/>
      <c r="U63" s="33"/>
      <c r="V63" s="33"/>
      <c r="W63" s="33"/>
      <c r="X63" s="33"/>
      <c r="Y63">
        <v>6</v>
      </c>
      <c r="Z63">
        <v>7.2999999999999995E-2</v>
      </c>
      <c r="AA63" s="5">
        <v>46500</v>
      </c>
      <c r="AB63" s="5">
        <v>25041</v>
      </c>
      <c r="AC63">
        <v>20</v>
      </c>
      <c r="AD63">
        <v>101</v>
      </c>
      <c r="AE63" s="5">
        <v>3389</v>
      </c>
      <c r="AF63">
        <v>651</v>
      </c>
    </row>
    <row r="64" spans="1:32" x14ac:dyDescent="0.2">
      <c r="A64" s="33"/>
      <c r="B64" s="33"/>
      <c r="C64" s="33"/>
      <c r="D64" s="33"/>
      <c r="E64" s="33"/>
      <c r="F64" s="33"/>
      <c r="G64">
        <v>6</v>
      </c>
      <c r="H64">
        <v>8.1000000000000003E-2</v>
      </c>
      <c r="I64" s="5">
        <v>40661</v>
      </c>
      <c r="J64" s="5">
        <v>22821</v>
      </c>
      <c r="K64">
        <v>5</v>
      </c>
      <c r="L64">
        <v>104</v>
      </c>
      <c r="M64" s="5">
        <v>3281</v>
      </c>
      <c r="N64">
        <v>2521</v>
      </c>
      <c r="T64" s="33"/>
      <c r="U64" s="33"/>
      <c r="V64" s="33"/>
      <c r="W64" s="33"/>
      <c r="X64" s="33"/>
      <c r="Y64">
        <v>7</v>
      </c>
      <c r="Z64">
        <v>0.16700000000000001</v>
      </c>
      <c r="AA64" s="5">
        <v>63250</v>
      </c>
      <c r="AB64" s="5">
        <v>45781</v>
      </c>
      <c r="AC64">
        <v>13</v>
      </c>
      <c r="AD64">
        <v>210</v>
      </c>
      <c r="AE64" s="5">
        <v>10536</v>
      </c>
      <c r="AF64">
        <v>2024</v>
      </c>
    </row>
    <row r="65" spans="1:32" x14ac:dyDescent="0.2">
      <c r="A65" s="33"/>
      <c r="B65" s="33">
        <v>2</v>
      </c>
      <c r="C65" s="33">
        <v>6</v>
      </c>
      <c r="D65" s="33">
        <v>3</v>
      </c>
      <c r="E65" s="33">
        <v>1</v>
      </c>
      <c r="F65" s="33">
        <v>2</v>
      </c>
      <c r="G65">
        <v>7</v>
      </c>
      <c r="H65">
        <v>0.67300000000000004</v>
      </c>
      <c r="I65" s="5">
        <v>98996</v>
      </c>
      <c r="J65" s="5">
        <v>62114</v>
      </c>
      <c r="K65">
        <v>0</v>
      </c>
      <c r="L65">
        <v>255</v>
      </c>
      <c r="M65" s="5">
        <v>66607</v>
      </c>
      <c r="N65">
        <v>51181</v>
      </c>
      <c r="T65" s="33"/>
      <c r="U65" s="33"/>
      <c r="V65" s="33"/>
      <c r="W65" s="33"/>
      <c r="X65" s="33"/>
      <c r="Y65">
        <v>8</v>
      </c>
      <c r="Z65">
        <v>0.16700000000000001</v>
      </c>
      <c r="AA65" s="5">
        <v>54281</v>
      </c>
      <c r="AB65" s="5">
        <v>29998</v>
      </c>
      <c r="AC65">
        <v>2</v>
      </c>
      <c r="AD65">
        <v>125</v>
      </c>
      <c r="AE65" s="5">
        <v>9042</v>
      </c>
      <c r="AF65">
        <v>1737</v>
      </c>
    </row>
    <row r="66" spans="1:32" x14ac:dyDescent="0.2">
      <c r="A66" s="33"/>
      <c r="B66" s="33"/>
      <c r="C66" s="33"/>
      <c r="D66" s="33"/>
      <c r="E66" s="33"/>
      <c r="F66" s="33"/>
      <c r="G66">
        <v>8</v>
      </c>
      <c r="H66">
        <v>8.2000000000000003E-2</v>
      </c>
      <c r="I66" s="5">
        <v>45524</v>
      </c>
      <c r="J66" s="5">
        <v>25623</v>
      </c>
      <c r="K66">
        <v>10</v>
      </c>
      <c r="L66">
        <v>152</v>
      </c>
      <c r="M66" s="5">
        <v>3732</v>
      </c>
      <c r="N66">
        <v>2868</v>
      </c>
      <c r="T66" s="33"/>
      <c r="U66" s="33"/>
      <c r="V66" s="33"/>
      <c r="W66" s="33"/>
      <c r="X66" s="33"/>
      <c r="Y66">
        <v>9</v>
      </c>
      <c r="Z66">
        <v>0.20799999999999999</v>
      </c>
      <c r="AA66" s="5">
        <v>42325</v>
      </c>
      <c r="AB66" s="5">
        <v>23661</v>
      </c>
      <c r="AC66">
        <v>5</v>
      </c>
      <c r="AD66">
        <v>98</v>
      </c>
      <c r="AE66" s="5">
        <v>8813</v>
      </c>
      <c r="AF66">
        <v>1693</v>
      </c>
    </row>
    <row r="67" spans="1:32" x14ac:dyDescent="0.2">
      <c r="A67" s="33"/>
      <c r="B67" s="33"/>
      <c r="C67" s="33"/>
      <c r="D67" s="33"/>
      <c r="E67" s="33"/>
      <c r="F67" s="33"/>
      <c r="G67">
        <v>9</v>
      </c>
      <c r="H67">
        <v>0.71199999999999997</v>
      </c>
      <c r="I67" s="5">
        <v>81355</v>
      </c>
      <c r="J67" s="5">
        <v>45519</v>
      </c>
      <c r="K67">
        <v>0</v>
      </c>
      <c r="L67">
        <v>255</v>
      </c>
      <c r="M67" s="5">
        <v>57914</v>
      </c>
      <c r="N67">
        <v>44501</v>
      </c>
      <c r="T67" s="33" t="s">
        <v>23</v>
      </c>
      <c r="U67" s="33">
        <v>10</v>
      </c>
      <c r="V67" s="33">
        <v>8</v>
      </c>
      <c r="W67" s="33">
        <v>3</v>
      </c>
      <c r="X67" s="33">
        <v>0</v>
      </c>
      <c r="Y67">
        <v>1</v>
      </c>
      <c r="Z67">
        <v>0.19800000000000001</v>
      </c>
      <c r="AA67" s="5">
        <v>53816</v>
      </c>
      <c r="AB67" s="5">
        <v>27427</v>
      </c>
      <c r="AC67">
        <v>0</v>
      </c>
      <c r="AD67">
        <v>123</v>
      </c>
      <c r="AE67" s="5">
        <v>10646</v>
      </c>
      <c r="AF67">
        <v>2045</v>
      </c>
    </row>
    <row r="68" spans="1:32" x14ac:dyDescent="0.2">
      <c r="A68" s="33"/>
      <c r="B68" s="33"/>
      <c r="C68" s="33"/>
      <c r="D68" s="33"/>
      <c r="E68" s="33"/>
      <c r="F68" s="33"/>
      <c r="G68">
        <v>10</v>
      </c>
      <c r="H68">
        <v>0.53100000000000003</v>
      </c>
      <c r="I68" s="5">
        <v>90456</v>
      </c>
      <c r="J68" s="5">
        <v>55449</v>
      </c>
      <c r="K68">
        <v>8</v>
      </c>
      <c r="L68">
        <v>255</v>
      </c>
      <c r="M68" s="5">
        <v>48030</v>
      </c>
      <c r="N68">
        <v>36906</v>
      </c>
      <c r="T68" s="33"/>
      <c r="U68" s="33"/>
      <c r="V68" s="33"/>
      <c r="W68" s="33"/>
      <c r="X68" s="33"/>
      <c r="Y68">
        <v>2</v>
      </c>
      <c r="Z68">
        <v>0.245</v>
      </c>
      <c r="AA68" s="5">
        <v>43766</v>
      </c>
      <c r="AB68" s="5">
        <v>25061</v>
      </c>
      <c r="AC68">
        <v>1</v>
      </c>
      <c r="AD68">
        <v>103</v>
      </c>
      <c r="AE68" s="5">
        <v>10708</v>
      </c>
      <c r="AF68">
        <v>2057</v>
      </c>
    </row>
    <row r="69" spans="1:32" x14ac:dyDescent="0.2">
      <c r="A69" s="33"/>
      <c r="B69" s="33"/>
      <c r="C69" s="33"/>
      <c r="D69" s="33"/>
      <c r="E69" s="33"/>
      <c r="F69" s="33"/>
      <c r="G69">
        <v>11</v>
      </c>
      <c r="H69">
        <v>0.14099999999999999</v>
      </c>
      <c r="I69" s="5">
        <v>75546</v>
      </c>
      <c r="J69" s="5">
        <v>47370</v>
      </c>
      <c r="K69">
        <v>0</v>
      </c>
      <c r="L69">
        <v>252</v>
      </c>
      <c r="M69" s="5">
        <v>10618</v>
      </c>
      <c r="N69" s="5">
        <v>8159000</v>
      </c>
      <c r="T69" s="33"/>
      <c r="U69" s="33"/>
      <c r="V69" s="33"/>
      <c r="W69" s="33"/>
      <c r="X69" s="33"/>
      <c r="Y69">
        <v>3</v>
      </c>
      <c r="Z69">
        <v>0.26</v>
      </c>
      <c r="AA69" s="5">
        <v>46360</v>
      </c>
      <c r="AB69" s="5">
        <v>27458</v>
      </c>
      <c r="AC69">
        <v>0</v>
      </c>
      <c r="AD69">
        <v>143</v>
      </c>
      <c r="AE69" s="5">
        <v>12067</v>
      </c>
      <c r="AF69">
        <v>2318</v>
      </c>
    </row>
    <row r="70" spans="1:32" x14ac:dyDescent="0.2">
      <c r="A70" s="33"/>
      <c r="B70" s="33"/>
      <c r="C70" s="33"/>
      <c r="D70" s="33"/>
      <c r="E70" s="33"/>
      <c r="F70" s="33"/>
      <c r="G70">
        <v>12</v>
      </c>
      <c r="H70">
        <v>5.8999999999999997E-2</v>
      </c>
      <c r="I70" s="5">
        <v>61067</v>
      </c>
      <c r="J70" s="5">
        <v>40443</v>
      </c>
      <c r="K70">
        <v>8</v>
      </c>
      <c r="L70">
        <v>207</v>
      </c>
      <c r="M70" s="5">
        <v>3576</v>
      </c>
      <c r="N70" s="5">
        <v>2748000</v>
      </c>
      <c r="T70" s="33"/>
      <c r="U70" s="33"/>
      <c r="V70" s="33"/>
      <c r="W70" s="33"/>
      <c r="X70" s="33"/>
      <c r="Y70">
        <v>4</v>
      </c>
      <c r="Z70">
        <v>0.13500000000000001</v>
      </c>
      <c r="AA70" s="5">
        <v>40577</v>
      </c>
      <c r="AB70" s="5">
        <v>26867</v>
      </c>
      <c r="AC70">
        <v>0</v>
      </c>
      <c r="AD70">
        <v>99</v>
      </c>
      <c r="AE70" s="5">
        <v>5492</v>
      </c>
      <c r="AF70">
        <v>1055</v>
      </c>
    </row>
    <row r="71" spans="1:32" x14ac:dyDescent="0.2">
      <c r="A71" s="33" t="s">
        <v>25</v>
      </c>
      <c r="B71" s="33">
        <v>1</v>
      </c>
      <c r="C71" s="33">
        <v>2</v>
      </c>
      <c r="D71" s="33">
        <v>2</v>
      </c>
      <c r="E71" s="33">
        <v>0</v>
      </c>
      <c r="F71" s="33">
        <v>0</v>
      </c>
      <c r="G71">
        <v>1</v>
      </c>
      <c r="H71">
        <v>0.14399999999999999</v>
      </c>
      <c r="I71" s="5">
        <v>60171</v>
      </c>
      <c r="J71" s="5">
        <v>41232</v>
      </c>
      <c r="K71">
        <v>0</v>
      </c>
      <c r="L71">
        <v>187</v>
      </c>
      <c r="M71" s="5">
        <v>8692</v>
      </c>
      <c r="N71">
        <v>6679</v>
      </c>
      <c r="T71" s="33"/>
      <c r="U71" s="33"/>
      <c r="V71" s="33"/>
      <c r="W71" s="33"/>
      <c r="X71" s="33"/>
      <c r="Y71">
        <v>5</v>
      </c>
      <c r="Z71">
        <v>3.5999999999999997E-2</v>
      </c>
      <c r="AA71" s="5">
        <v>33714</v>
      </c>
      <c r="AB71" s="5">
        <v>26139</v>
      </c>
      <c r="AC71">
        <v>18</v>
      </c>
      <c r="AD71">
        <v>92</v>
      </c>
      <c r="AE71" s="5">
        <v>1229</v>
      </c>
      <c r="AF71">
        <v>236</v>
      </c>
    </row>
    <row r="72" spans="1:32" x14ac:dyDescent="0.2">
      <c r="A72" s="33"/>
      <c r="B72" s="33"/>
      <c r="C72" s="33"/>
      <c r="D72" s="33"/>
      <c r="E72" s="33"/>
      <c r="F72" s="33"/>
      <c r="G72">
        <v>2</v>
      </c>
      <c r="H72">
        <v>9.5000000000000001E-2</v>
      </c>
      <c r="I72" s="5">
        <v>51452</v>
      </c>
      <c r="J72" s="5">
        <v>32777</v>
      </c>
      <c r="K72">
        <v>0</v>
      </c>
      <c r="L72">
        <v>148</v>
      </c>
      <c r="M72" s="5">
        <v>4888</v>
      </c>
      <c r="N72">
        <v>3756</v>
      </c>
      <c r="T72" s="33"/>
      <c r="U72" s="33"/>
      <c r="V72" s="33"/>
      <c r="W72" s="33"/>
      <c r="X72" s="33"/>
      <c r="Y72">
        <v>6</v>
      </c>
      <c r="Z72">
        <v>4.7E-2</v>
      </c>
      <c r="AA72" s="5">
        <v>44556</v>
      </c>
      <c r="AB72" s="5">
        <v>33731</v>
      </c>
      <c r="AC72">
        <v>0</v>
      </c>
      <c r="AD72">
        <v>89</v>
      </c>
      <c r="AE72" s="5">
        <v>2087</v>
      </c>
      <c r="AF72">
        <v>401</v>
      </c>
    </row>
    <row r="73" spans="1:32" x14ac:dyDescent="0.2">
      <c r="A73" s="33" t="s">
        <v>27</v>
      </c>
      <c r="B73" s="33">
        <v>1</v>
      </c>
      <c r="C73" s="33">
        <v>10</v>
      </c>
      <c r="D73" s="33">
        <v>4</v>
      </c>
      <c r="E73" s="33">
        <v>5</v>
      </c>
      <c r="F73" s="33">
        <v>1</v>
      </c>
      <c r="G73">
        <v>1</v>
      </c>
      <c r="H73">
        <v>0.69599999999999995</v>
      </c>
      <c r="I73" s="5">
        <v>70265</v>
      </c>
      <c r="J73" s="5">
        <v>35968</v>
      </c>
      <c r="K73">
        <v>0</v>
      </c>
      <c r="L73">
        <v>198</v>
      </c>
      <c r="M73" s="5">
        <v>48922</v>
      </c>
      <c r="N73">
        <v>37592</v>
      </c>
      <c r="T73" s="33"/>
      <c r="U73" s="33"/>
      <c r="V73" s="33"/>
      <c r="W73" s="33"/>
      <c r="X73" s="33"/>
      <c r="Y73">
        <v>7</v>
      </c>
      <c r="Z73">
        <v>7.8E-2</v>
      </c>
      <c r="AA73" s="5">
        <v>40067</v>
      </c>
      <c r="AB73" s="5">
        <v>22786</v>
      </c>
      <c r="AC73">
        <v>1</v>
      </c>
      <c r="AD73">
        <v>102</v>
      </c>
      <c r="AE73" s="5">
        <v>3129</v>
      </c>
      <c r="AF73">
        <v>601</v>
      </c>
    </row>
    <row r="74" spans="1:32" x14ac:dyDescent="0.2">
      <c r="A74" s="33"/>
      <c r="B74" s="33"/>
      <c r="C74" s="33"/>
      <c r="D74" s="33"/>
      <c r="E74" s="33"/>
      <c r="F74" s="33"/>
      <c r="G74">
        <v>2</v>
      </c>
      <c r="H74">
        <v>0.17799999999999999</v>
      </c>
      <c r="I74" s="5">
        <v>77073</v>
      </c>
      <c r="J74" s="5">
        <v>47128</v>
      </c>
      <c r="K74">
        <v>6</v>
      </c>
      <c r="L74">
        <v>215</v>
      </c>
      <c r="M74" s="5">
        <v>13742</v>
      </c>
      <c r="N74">
        <v>10559</v>
      </c>
      <c r="T74" s="33"/>
      <c r="U74" s="33"/>
      <c r="V74" s="33"/>
      <c r="W74" s="33"/>
      <c r="X74" s="33"/>
      <c r="Y74">
        <v>8</v>
      </c>
      <c r="Z74">
        <v>0.125</v>
      </c>
      <c r="AA74" s="5">
        <v>48000</v>
      </c>
      <c r="AB74" s="5">
        <v>27813</v>
      </c>
      <c r="AC74">
        <v>13</v>
      </c>
      <c r="AD74">
        <v>124</v>
      </c>
      <c r="AE74" s="5">
        <v>5997</v>
      </c>
      <c r="AF74">
        <v>1152</v>
      </c>
    </row>
    <row r="75" spans="1:32" x14ac:dyDescent="0.2">
      <c r="A75" s="33"/>
      <c r="B75" s="33"/>
      <c r="C75" s="33"/>
      <c r="D75" s="33"/>
      <c r="E75" s="33"/>
      <c r="F75" s="33"/>
      <c r="G75">
        <v>3</v>
      </c>
      <c r="H75">
        <v>0.152</v>
      </c>
      <c r="I75" s="5">
        <v>83282</v>
      </c>
      <c r="J75" s="5">
        <v>51244</v>
      </c>
      <c r="K75">
        <v>2</v>
      </c>
      <c r="L75">
        <v>244</v>
      </c>
      <c r="M75" s="5">
        <v>12681</v>
      </c>
      <c r="N75">
        <v>9744</v>
      </c>
      <c r="T75" s="33"/>
      <c r="U75" s="33"/>
      <c r="V75" s="33"/>
      <c r="W75" s="33"/>
      <c r="X75" s="33"/>
      <c r="Y75">
        <v>9</v>
      </c>
      <c r="Z75">
        <v>7.8E-2</v>
      </c>
      <c r="AA75" s="5">
        <v>41800</v>
      </c>
      <c r="AB75" s="5">
        <v>32766</v>
      </c>
      <c r="AC75">
        <v>3</v>
      </c>
      <c r="AD75">
        <v>113</v>
      </c>
      <c r="AE75" s="5">
        <v>3264</v>
      </c>
      <c r="AF75">
        <v>627</v>
      </c>
    </row>
    <row r="76" spans="1:32" x14ac:dyDescent="0.2">
      <c r="A76" s="33"/>
      <c r="B76" s="33"/>
      <c r="C76" s="33"/>
      <c r="D76" s="33"/>
      <c r="E76" s="33"/>
      <c r="F76" s="33"/>
      <c r="G76">
        <v>4</v>
      </c>
      <c r="H76">
        <v>0.377</v>
      </c>
      <c r="I76" s="5">
        <v>49628</v>
      </c>
      <c r="J76" s="5">
        <v>29477</v>
      </c>
      <c r="K76">
        <v>3</v>
      </c>
      <c r="L76">
        <v>219</v>
      </c>
      <c r="M76" s="5">
        <v>18730</v>
      </c>
      <c r="N76">
        <v>14392</v>
      </c>
      <c r="T76" s="33"/>
      <c r="U76" s="33"/>
      <c r="V76" s="33"/>
      <c r="W76" s="33"/>
      <c r="X76" s="33"/>
      <c r="Y76">
        <v>10</v>
      </c>
      <c r="Z76">
        <v>4.7E-2</v>
      </c>
      <c r="AA76" s="5">
        <v>42889</v>
      </c>
      <c r="AB76" s="5">
        <v>19509</v>
      </c>
      <c r="AC76">
        <v>8</v>
      </c>
      <c r="AD76">
        <v>71</v>
      </c>
      <c r="AE76" s="5">
        <v>2009</v>
      </c>
      <c r="AF76">
        <v>386</v>
      </c>
    </row>
    <row r="77" spans="1:32" x14ac:dyDescent="0.2">
      <c r="A77" s="33"/>
      <c r="B77" s="33"/>
      <c r="C77" s="33"/>
      <c r="D77" s="33"/>
      <c r="E77" s="33"/>
      <c r="F77" s="33"/>
      <c r="G77">
        <v>5</v>
      </c>
      <c r="H77">
        <v>0.53600000000000003</v>
      </c>
      <c r="I77" s="5">
        <v>61468</v>
      </c>
      <c r="J77" s="5">
        <v>43543</v>
      </c>
      <c r="K77">
        <v>0</v>
      </c>
      <c r="L77">
        <v>255</v>
      </c>
      <c r="M77" s="5">
        <v>32958</v>
      </c>
      <c r="N77">
        <v>25325</v>
      </c>
      <c r="T77" s="33" t="s">
        <v>26</v>
      </c>
      <c r="U77" s="33">
        <v>12</v>
      </c>
      <c r="V77" s="33">
        <v>5</v>
      </c>
      <c r="W77" s="33">
        <v>7</v>
      </c>
      <c r="X77" s="33">
        <v>0</v>
      </c>
      <c r="Y77">
        <v>1</v>
      </c>
      <c r="Z77">
        <v>0.20300000000000001</v>
      </c>
      <c r="AA77" s="5">
        <v>46077</v>
      </c>
      <c r="AB77" s="5">
        <v>34955</v>
      </c>
      <c r="AC77">
        <v>1</v>
      </c>
      <c r="AD77">
        <v>138</v>
      </c>
      <c r="AE77" s="5">
        <v>9355</v>
      </c>
      <c r="AF77" s="5">
        <v>1797000</v>
      </c>
    </row>
    <row r="78" spans="1:32" x14ac:dyDescent="0.2">
      <c r="A78" s="33"/>
      <c r="B78" s="33"/>
      <c r="C78" s="33"/>
      <c r="D78" s="33"/>
      <c r="E78" s="33"/>
      <c r="F78" s="33"/>
      <c r="G78">
        <v>6</v>
      </c>
      <c r="H78">
        <v>0.315</v>
      </c>
      <c r="I78" s="5">
        <v>49488</v>
      </c>
      <c r="J78" s="5">
        <v>31463</v>
      </c>
      <c r="K78">
        <v>0</v>
      </c>
      <c r="L78">
        <v>187</v>
      </c>
      <c r="M78" s="5">
        <v>15586</v>
      </c>
      <c r="N78">
        <v>11976</v>
      </c>
      <c r="T78" s="33"/>
      <c r="U78" s="33"/>
      <c r="V78" s="33"/>
      <c r="W78" s="33"/>
      <c r="X78" s="33"/>
      <c r="Y78">
        <v>2</v>
      </c>
      <c r="Z78">
        <v>0.13500000000000001</v>
      </c>
      <c r="AA78" s="5">
        <v>41769</v>
      </c>
      <c r="AB78" s="5">
        <v>32934</v>
      </c>
      <c r="AC78">
        <v>0</v>
      </c>
      <c r="AD78">
        <v>115</v>
      </c>
      <c r="AE78" s="5">
        <v>5653</v>
      </c>
      <c r="AF78" s="5">
        <v>1086000</v>
      </c>
    </row>
    <row r="79" spans="1:32" x14ac:dyDescent="0.2">
      <c r="A79" s="33"/>
      <c r="B79" s="33"/>
      <c r="C79" s="33"/>
      <c r="D79" s="33"/>
      <c r="E79" s="33"/>
      <c r="F79" s="33"/>
      <c r="G79">
        <v>7</v>
      </c>
      <c r="H79">
        <v>9.4E-2</v>
      </c>
      <c r="I79" s="5">
        <v>51403</v>
      </c>
      <c r="J79" s="5">
        <v>29555</v>
      </c>
      <c r="K79">
        <v>5</v>
      </c>
      <c r="L79">
        <v>168</v>
      </c>
      <c r="M79" s="5">
        <v>4816</v>
      </c>
      <c r="N79">
        <v>3701</v>
      </c>
      <c r="T79" s="33"/>
      <c r="U79" s="33"/>
      <c r="V79" s="33"/>
      <c r="W79" s="33"/>
      <c r="X79" s="33"/>
      <c r="Y79">
        <v>3</v>
      </c>
      <c r="Z79">
        <v>0.58799999999999997</v>
      </c>
      <c r="AA79" s="5">
        <v>53319</v>
      </c>
      <c r="AB79" s="5">
        <v>36527</v>
      </c>
      <c r="AC79">
        <v>0</v>
      </c>
      <c r="AD79">
        <v>191</v>
      </c>
      <c r="AE79" s="5">
        <v>31364</v>
      </c>
      <c r="AF79" s="5">
        <v>6025000</v>
      </c>
    </row>
    <row r="80" spans="1:32" x14ac:dyDescent="0.2">
      <c r="A80" s="33"/>
      <c r="B80" s="33"/>
      <c r="C80" s="33"/>
      <c r="D80" s="33"/>
      <c r="E80" s="33"/>
      <c r="F80" s="33"/>
      <c r="G80">
        <v>8</v>
      </c>
      <c r="H80">
        <v>0.21299999999999999</v>
      </c>
      <c r="I80" s="5">
        <v>77530</v>
      </c>
      <c r="J80" s="5">
        <v>52966</v>
      </c>
      <c r="K80">
        <v>0</v>
      </c>
      <c r="L80">
        <v>255</v>
      </c>
      <c r="M80" s="5">
        <v>16547</v>
      </c>
      <c r="N80">
        <v>12715</v>
      </c>
      <c r="T80" s="33"/>
      <c r="U80" s="33"/>
      <c r="V80" s="33"/>
      <c r="W80" s="33"/>
      <c r="X80" s="33"/>
      <c r="Y80">
        <v>4</v>
      </c>
      <c r="Z80">
        <v>0.23899999999999999</v>
      </c>
      <c r="AA80" s="5">
        <v>43739</v>
      </c>
      <c r="AB80" s="5">
        <v>31858</v>
      </c>
      <c r="AC80">
        <v>0</v>
      </c>
      <c r="AD80">
        <v>170</v>
      </c>
      <c r="AE80" s="5">
        <v>10474</v>
      </c>
      <c r="AF80" s="5">
        <v>2012000</v>
      </c>
    </row>
    <row r="81" spans="1:32" x14ac:dyDescent="0.2">
      <c r="A81" s="33"/>
      <c r="B81" s="33"/>
      <c r="C81" s="33"/>
      <c r="D81" s="33"/>
      <c r="E81" s="33"/>
      <c r="F81" s="33"/>
      <c r="G81">
        <v>9</v>
      </c>
      <c r="H81">
        <v>0.189</v>
      </c>
      <c r="I81" s="5">
        <v>62221</v>
      </c>
      <c r="J81" s="5">
        <v>30746</v>
      </c>
      <c r="K81">
        <v>8</v>
      </c>
      <c r="L81">
        <v>145</v>
      </c>
      <c r="M81" s="5">
        <v>11741</v>
      </c>
      <c r="N81">
        <v>9022</v>
      </c>
      <c r="T81" s="33"/>
      <c r="U81" s="33"/>
      <c r="V81" s="33"/>
      <c r="W81" s="33"/>
      <c r="X81" s="33"/>
      <c r="Y81">
        <v>5</v>
      </c>
      <c r="Z81">
        <v>0.21299999999999999</v>
      </c>
      <c r="AA81" s="5">
        <v>50805</v>
      </c>
      <c r="AB81" s="5">
        <v>27016</v>
      </c>
      <c r="AC81">
        <v>0</v>
      </c>
      <c r="AD81">
        <v>108</v>
      </c>
      <c r="AE81" s="5">
        <v>10843</v>
      </c>
      <c r="AF81" s="5">
        <v>2083000</v>
      </c>
    </row>
    <row r="82" spans="1:32" x14ac:dyDescent="0.2">
      <c r="A82" s="33"/>
      <c r="B82" s="33"/>
      <c r="C82" s="33"/>
      <c r="D82" s="33"/>
      <c r="E82" s="33"/>
      <c r="F82" s="33"/>
      <c r="G82">
        <v>10</v>
      </c>
      <c r="H82">
        <v>0.28899999999999998</v>
      </c>
      <c r="I82" s="5">
        <v>52077</v>
      </c>
      <c r="J82" s="5">
        <v>29790</v>
      </c>
      <c r="K82">
        <v>0</v>
      </c>
      <c r="L82">
        <v>184</v>
      </c>
      <c r="M82" s="5">
        <v>15046</v>
      </c>
      <c r="N82">
        <v>11561</v>
      </c>
      <c r="T82" s="33"/>
      <c r="U82" s="33"/>
      <c r="V82" s="33"/>
      <c r="W82" s="33"/>
      <c r="X82" s="33"/>
      <c r="Y82">
        <v>6</v>
      </c>
      <c r="Z82">
        <v>0.151</v>
      </c>
      <c r="AA82" s="5">
        <v>54069</v>
      </c>
      <c r="AB82" s="5">
        <v>34101</v>
      </c>
      <c r="AC82">
        <v>8</v>
      </c>
      <c r="AD82">
        <v>143</v>
      </c>
      <c r="AE82" s="5">
        <v>8162</v>
      </c>
      <c r="AF82" s="5">
        <v>1568000</v>
      </c>
    </row>
    <row r="83" spans="1:32" x14ac:dyDescent="0.2">
      <c r="A83" s="33" t="s">
        <v>38</v>
      </c>
      <c r="B83" s="33">
        <v>1</v>
      </c>
      <c r="C83" s="33">
        <v>2</v>
      </c>
      <c r="D83" s="33">
        <v>1</v>
      </c>
      <c r="E83" s="33">
        <v>1</v>
      </c>
      <c r="F83" s="33">
        <v>0</v>
      </c>
      <c r="G83">
        <v>1</v>
      </c>
      <c r="H83">
        <v>0.57699999999999996</v>
      </c>
      <c r="I83" s="5">
        <v>52314</v>
      </c>
      <c r="J83" s="5">
        <v>32396</v>
      </c>
      <c r="K83">
        <v>0</v>
      </c>
      <c r="L83">
        <v>193</v>
      </c>
      <c r="M83" s="5">
        <v>30160</v>
      </c>
      <c r="N83">
        <v>23175</v>
      </c>
      <c r="T83" s="33"/>
      <c r="U83" s="33"/>
      <c r="V83" s="33"/>
      <c r="W83" s="33"/>
      <c r="X83" s="33"/>
      <c r="Y83">
        <v>7</v>
      </c>
      <c r="Z83">
        <v>0.27100000000000002</v>
      </c>
      <c r="AA83" s="5">
        <v>56327</v>
      </c>
      <c r="AB83" s="5">
        <v>40670</v>
      </c>
      <c r="AC83">
        <v>0</v>
      </c>
      <c r="AD83">
        <v>194</v>
      </c>
      <c r="AE83" s="5">
        <v>15247</v>
      </c>
      <c r="AF83" s="5">
        <v>2929000</v>
      </c>
    </row>
    <row r="84" spans="1:32" x14ac:dyDescent="0.2">
      <c r="A84" s="33"/>
      <c r="B84" s="33"/>
      <c r="C84" s="33"/>
      <c r="D84" s="33"/>
      <c r="E84" s="33"/>
      <c r="F84" s="33"/>
      <c r="G84">
        <v>2</v>
      </c>
      <c r="H84">
        <v>0.11600000000000001</v>
      </c>
      <c r="I84" s="5">
        <v>73449</v>
      </c>
      <c r="J84" s="5">
        <v>46010</v>
      </c>
      <c r="K84">
        <v>5</v>
      </c>
      <c r="L84">
        <v>255</v>
      </c>
      <c r="M84" s="5">
        <v>8507</v>
      </c>
      <c r="N84">
        <v>6537</v>
      </c>
      <c r="T84" s="33"/>
      <c r="U84" s="33"/>
      <c r="V84" s="33"/>
      <c r="W84" s="33"/>
      <c r="X84" s="33"/>
      <c r="Y84">
        <v>8</v>
      </c>
      <c r="Z84">
        <v>0.22900000000000001</v>
      </c>
      <c r="AA84" s="5">
        <v>58727</v>
      </c>
      <c r="AB84" s="5">
        <v>44496</v>
      </c>
      <c r="AC84">
        <v>6</v>
      </c>
      <c r="AD84">
        <v>195</v>
      </c>
      <c r="AE84" s="5">
        <v>13451</v>
      </c>
      <c r="AF84" s="5">
        <v>2584000</v>
      </c>
    </row>
    <row r="85" spans="1:32" x14ac:dyDescent="0.2">
      <c r="A85" s="33" t="s">
        <v>28</v>
      </c>
      <c r="B85" s="33">
        <v>1</v>
      </c>
      <c r="C85" s="33">
        <v>5</v>
      </c>
      <c r="D85" s="33">
        <v>2</v>
      </c>
      <c r="E85" s="33">
        <v>3</v>
      </c>
      <c r="F85" s="33">
        <v>0</v>
      </c>
      <c r="G85">
        <v>1</v>
      </c>
      <c r="H85">
        <v>0.219</v>
      </c>
      <c r="I85" s="5">
        <v>80887</v>
      </c>
      <c r="J85" s="5">
        <v>53726</v>
      </c>
      <c r="K85">
        <v>0</v>
      </c>
      <c r="L85">
        <v>243</v>
      </c>
      <c r="M85" s="5">
        <v>17685</v>
      </c>
      <c r="N85">
        <v>13589</v>
      </c>
      <c r="T85" s="33"/>
      <c r="U85" s="33"/>
      <c r="V85" s="33"/>
      <c r="W85" s="33"/>
      <c r="X85" s="33"/>
      <c r="Y85">
        <v>9</v>
      </c>
      <c r="Z85">
        <v>7.8E-2</v>
      </c>
      <c r="AA85" s="5">
        <v>44333</v>
      </c>
      <c r="AB85" s="5">
        <v>32126</v>
      </c>
      <c r="AC85">
        <v>11</v>
      </c>
      <c r="AD85">
        <v>131</v>
      </c>
      <c r="AE85" s="5">
        <v>3462</v>
      </c>
      <c r="AF85" s="5">
        <v>665000</v>
      </c>
    </row>
    <row r="86" spans="1:32" x14ac:dyDescent="0.2">
      <c r="A86" s="33"/>
      <c r="B86" s="33"/>
      <c r="C86" s="33"/>
      <c r="D86" s="33"/>
      <c r="E86" s="33"/>
      <c r="F86" s="33"/>
      <c r="G86">
        <v>2</v>
      </c>
      <c r="H86">
        <v>0.34499999999999997</v>
      </c>
      <c r="I86" s="5">
        <v>86377</v>
      </c>
      <c r="J86" s="5">
        <v>53823</v>
      </c>
      <c r="K86">
        <v>0</v>
      </c>
      <c r="L86">
        <v>255</v>
      </c>
      <c r="M86" s="5">
        <v>29789</v>
      </c>
      <c r="N86">
        <v>22890</v>
      </c>
      <c r="T86" s="33"/>
      <c r="U86" s="33"/>
      <c r="V86" s="33"/>
      <c r="W86" s="33"/>
      <c r="X86" s="33"/>
      <c r="Y86">
        <v>10</v>
      </c>
      <c r="Z86">
        <v>7.8E-2</v>
      </c>
      <c r="AA86" s="5">
        <v>43000</v>
      </c>
      <c r="AB86" s="5">
        <v>31195</v>
      </c>
      <c r="AC86">
        <v>0</v>
      </c>
      <c r="AD86">
        <v>104</v>
      </c>
      <c r="AE86" s="5">
        <v>3358</v>
      </c>
      <c r="AF86" s="5">
        <v>645000</v>
      </c>
    </row>
    <row r="87" spans="1:32" x14ac:dyDescent="0.2">
      <c r="A87" s="33"/>
      <c r="B87" s="33"/>
      <c r="C87" s="33"/>
      <c r="D87" s="33"/>
      <c r="E87" s="33"/>
      <c r="F87" s="33"/>
      <c r="G87">
        <v>3</v>
      </c>
      <c r="H87">
        <v>7.9000000000000001E-2</v>
      </c>
      <c r="I87" s="5">
        <v>66672</v>
      </c>
      <c r="J87" s="5">
        <v>40032</v>
      </c>
      <c r="K87">
        <v>13</v>
      </c>
      <c r="L87">
        <v>181</v>
      </c>
      <c r="M87" s="5">
        <v>5293</v>
      </c>
      <c r="N87">
        <v>4067</v>
      </c>
      <c r="T87" s="33"/>
      <c r="U87" s="33"/>
      <c r="V87" s="33"/>
      <c r="W87" s="33"/>
      <c r="X87" s="33"/>
      <c r="Y87">
        <v>11</v>
      </c>
      <c r="Z87">
        <v>0.20300000000000001</v>
      </c>
      <c r="AA87" s="5">
        <v>63718</v>
      </c>
      <c r="AB87" s="5">
        <v>45814</v>
      </c>
      <c r="AC87">
        <v>14</v>
      </c>
      <c r="AD87">
        <v>255</v>
      </c>
      <c r="AE87" s="5">
        <v>12936</v>
      </c>
      <c r="AF87" s="5">
        <v>2485000</v>
      </c>
    </row>
    <row r="88" spans="1:32" x14ac:dyDescent="0.2">
      <c r="A88" s="33"/>
      <c r="B88" s="33"/>
      <c r="C88" s="33"/>
      <c r="D88" s="33"/>
      <c r="E88" s="33"/>
      <c r="F88" s="33"/>
      <c r="G88">
        <v>4</v>
      </c>
      <c r="H88">
        <v>0.159</v>
      </c>
      <c r="I88" s="5">
        <v>58369</v>
      </c>
      <c r="J88" s="5">
        <v>38189</v>
      </c>
      <c r="K88">
        <v>0</v>
      </c>
      <c r="L88">
        <v>161</v>
      </c>
      <c r="M88" s="5">
        <v>9267</v>
      </c>
      <c r="N88">
        <v>7121</v>
      </c>
      <c r="T88" s="33"/>
      <c r="U88" s="33"/>
      <c r="V88" s="33"/>
      <c r="W88" s="33"/>
      <c r="X88" s="33"/>
      <c r="Y88">
        <v>12</v>
      </c>
      <c r="Z88">
        <v>0.16700000000000001</v>
      </c>
      <c r="AA88" s="5">
        <v>38781</v>
      </c>
      <c r="AB88" s="5">
        <v>22861</v>
      </c>
      <c r="AC88">
        <v>10</v>
      </c>
      <c r="AD88">
        <v>102</v>
      </c>
      <c r="AE88" s="5">
        <v>6460</v>
      </c>
      <c r="AF88" s="5">
        <v>1241000</v>
      </c>
    </row>
    <row r="89" spans="1:32" x14ac:dyDescent="0.2">
      <c r="A89" s="33"/>
      <c r="B89" s="33"/>
      <c r="C89" s="33"/>
      <c r="D89" s="33"/>
      <c r="E89" s="33"/>
      <c r="F89" s="33"/>
      <c r="G89">
        <v>5</v>
      </c>
      <c r="H89">
        <v>0.249</v>
      </c>
      <c r="I89" s="5">
        <v>52602</v>
      </c>
      <c r="J89" s="5">
        <v>28931</v>
      </c>
      <c r="K89">
        <v>5</v>
      </c>
      <c r="L89">
        <v>178</v>
      </c>
      <c r="M89" s="5">
        <v>13075</v>
      </c>
      <c r="N89">
        <v>10047</v>
      </c>
      <c r="T89" s="33" t="s">
        <v>29</v>
      </c>
      <c r="U89" s="33">
        <v>3</v>
      </c>
      <c r="V89" s="33">
        <v>3</v>
      </c>
      <c r="W89" s="33">
        <v>0</v>
      </c>
      <c r="X89" s="33">
        <v>0</v>
      </c>
      <c r="Y89">
        <v>1</v>
      </c>
      <c r="Z89">
        <v>9.9000000000000005E-2</v>
      </c>
      <c r="AA89" s="5">
        <v>34211</v>
      </c>
      <c r="AB89" s="5">
        <v>35337</v>
      </c>
      <c r="AC89">
        <v>0</v>
      </c>
      <c r="AD89">
        <v>145</v>
      </c>
      <c r="AE89" s="5">
        <v>3384</v>
      </c>
      <c r="AF89">
        <v>650</v>
      </c>
    </row>
    <row r="90" spans="1:32" x14ac:dyDescent="0.2">
      <c r="A90" s="33"/>
      <c r="B90" s="33">
        <v>2</v>
      </c>
      <c r="C90" s="33">
        <v>5</v>
      </c>
      <c r="D90" s="33">
        <v>2</v>
      </c>
      <c r="E90" s="33">
        <v>2</v>
      </c>
      <c r="F90" s="33">
        <v>1</v>
      </c>
      <c r="G90">
        <v>6</v>
      </c>
      <c r="H90">
        <v>0.375</v>
      </c>
      <c r="I90" s="5">
        <v>63392</v>
      </c>
      <c r="J90" s="5">
        <v>37652</v>
      </c>
      <c r="K90">
        <v>0</v>
      </c>
      <c r="L90">
        <v>228</v>
      </c>
      <c r="M90" s="5">
        <v>23760</v>
      </c>
      <c r="N90">
        <v>18257</v>
      </c>
      <c r="T90" s="33"/>
      <c r="U90" s="33"/>
      <c r="V90" s="33"/>
      <c r="W90" s="33"/>
      <c r="X90" s="33"/>
      <c r="Y90">
        <v>2</v>
      </c>
      <c r="Z90">
        <v>0.14099999999999999</v>
      </c>
      <c r="AA90" s="5">
        <v>33519</v>
      </c>
      <c r="AB90" s="5">
        <v>23366</v>
      </c>
      <c r="AC90">
        <v>0</v>
      </c>
      <c r="AD90">
        <v>85</v>
      </c>
      <c r="AE90" s="5">
        <v>4711</v>
      </c>
      <c r="AF90">
        <v>905</v>
      </c>
    </row>
    <row r="91" spans="1:32" x14ac:dyDescent="0.2">
      <c r="A91" s="33"/>
      <c r="B91" s="33"/>
      <c r="C91" s="33"/>
      <c r="D91" s="33"/>
      <c r="E91" s="33"/>
      <c r="F91" s="33"/>
      <c r="G91">
        <v>7</v>
      </c>
      <c r="H91">
        <v>0.13500000000000001</v>
      </c>
      <c r="I91" s="5">
        <v>49731</v>
      </c>
      <c r="J91" s="5">
        <v>31829</v>
      </c>
      <c r="K91">
        <v>0</v>
      </c>
      <c r="L91">
        <v>139</v>
      </c>
      <c r="M91" s="5">
        <v>6731</v>
      </c>
      <c r="N91">
        <v>5172</v>
      </c>
      <c r="T91" s="33"/>
      <c r="U91" s="33"/>
      <c r="V91" s="33"/>
      <c r="W91" s="33"/>
      <c r="X91" s="33"/>
      <c r="Y91">
        <v>3</v>
      </c>
      <c r="Z91">
        <v>0.17699999999999999</v>
      </c>
      <c r="AA91" s="5">
        <v>24735</v>
      </c>
      <c r="AB91" s="5">
        <v>24128</v>
      </c>
      <c r="AC91">
        <v>0</v>
      </c>
      <c r="AD91">
        <v>99</v>
      </c>
      <c r="AE91" s="5">
        <v>4378</v>
      </c>
      <c r="AF91">
        <v>841</v>
      </c>
    </row>
    <row r="92" spans="1:32" x14ac:dyDescent="0.2">
      <c r="A92" s="33"/>
      <c r="B92" s="33"/>
      <c r="C92" s="33"/>
      <c r="D92" s="33"/>
      <c r="E92" s="33"/>
      <c r="F92" s="33"/>
      <c r="G92">
        <v>8</v>
      </c>
      <c r="H92">
        <v>0.28799999999999998</v>
      </c>
      <c r="I92" s="5">
        <v>70977</v>
      </c>
      <c r="J92" s="5">
        <v>51913</v>
      </c>
      <c r="K92">
        <v>0</v>
      </c>
      <c r="L92">
        <v>255</v>
      </c>
      <c r="M92" s="5">
        <v>20414</v>
      </c>
      <c r="N92">
        <v>15686</v>
      </c>
      <c r="T92" s="33" t="s">
        <v>32</v>
      </c>
      <c r="U92" s="33">
        <v>4</v>
      </c>
      <c r="V92" s="33">
        <v>4</v>
      </c>
      <c r="W92" s="33">
        <v>0</v>
      </c>
      <c r="X92" s="33">
        <v>0</v>
      </c>
      <c r="Y92">
        <v>1</v>
      </c>
      <c r="Z92">
        <v>0.161</v>
      </c>
      <c r="AA92" s="5">
        <v>46613</v>
      </c>
      <c r="AB92" s="5">
        <v>30977</v>
      </c>
      <c r="AC92">
        <v>4</v>
      </c>
      <c r="AD92">
        <v>113</v>
      </c>
      <c r="AE92" s="5">
        <v>7522</v>
      </c>
      <c r="AF92">
        <v>1445</v>
      </c>
    </row>
    <row r="93" spans="1:32" x14ac:dyDescent="0.2">
      <c r="A93" s="33"/>
      <c r="B93" s="33"/>
      <c r="C93" s="33"/>
      <c r="D93" s="33"/>
      <c r="E93" s="33"/>
      <c r="F93" s="33"/>
      <c r="G93">
        <v>9</v>
      </c>
      <c r="H93">
        <v>0.13400000000000001</v>
      </c>
      <c r="I93" s="5">
        <v>40748</v>
      </c>
      <c r="J93" s="5">
        <v>25383</v>
      </c>
      <c r="K93">
        <v>0</v>
      </c>
      <c r="L93">
        <v>145</v>
      </c>
      <c r="M93" s="5">
        <v>5462</v>
      </c>
      <c r="N93">
        <v>4197</v>
      </c>
      <c r="T93" s="33"/>
      <c r="U93" s="33"/>
      <c r="V93" s="33"/>
      <c r="W93" s="33"/>
      <c r="X93" s="33"/>
      <c r="Y93">
        <v>2</v>
      </c>
      <c r="Z93">
        <v>9.4E-2</v>
      </c>
      <c r="AA93" s="5">
        <v>40278</v>
      </c>
      <c r="AB93" s="5">
        <v>23409</v>
      </c>
      <c r="AC93">
        <v>0</v>
      </c>
      <c r="AD93">
        <v>95</v>
      </c>
      <c r="AE93" s="5">
        <v>3774</v>
      </c>
      <c r="AF93">
        <v>725</v>
      </c>
    </row>
    <row r="94" spans="1:32" x14ac:dyDescent="0.2">
      <c r="A94" s="33"/>
      <c r="B94" s="33"/>
      <c r="C94" s="33"/>
      <c r="D94" s="33"/>
      <c r="E94" s="33"/>
      <c r="F94" s="33"/>
      <c r="G94">
        <v>10</v>
      </c>
      <c r="H94">
        <v>0.71799999999999997</v>
      </c>
      <c r="I94" s="5">
        <v>94094</v>
      </c>
      <c r="J94" s="5">
        <v>69739</v>
      </c>
      <c r="K94">
        <v>0</v>
      </c>
      <c r="L94">
        <v>255</v>
      </c>
      <c r="M94" s="5">
        <v>67595</v>
      </c>
      <c r="N94">
        <v>51940</v>
      </c>
      <c r="T94" s="33"/>
      <c r="U94" s="33"/>
      <c r="V94" s="33"/>
      <c r="W94" s="33"/>
      <c r="X94" s="33"/>
      <c r="Y94">
        <v>3</v>
      </c>
      <c r="Z94">
        <v>0.14099999999999999</v>
      </c>
      <c r="AA94" s="5">
        <v>42370</v>
      </c>
      <c r="AB94" s="5">
        <v>24533</v>
      </c>
      <c r="AC94">
        <v>6</v>
      </c>
      <c r="AD94">
        <v>103</v>
      </c>
      <c r="AE94" s="5">
        <v>5955</v>
      </c>
      <c r="AF94">
        <v>1144</v>
      </c>
    </row>
    <row r="95" spans="1:32" x14ac:dyDescent="0.2">
      <c r="A95" s="33" t="s">
        <v>30</v>
      </c>
      <c r="B95" s="33">
        <v>1</v>
      </c>
      <c r="C95" s="33">
        <v>4</v>
      </c>
      <c r="D95" s="33">
        <v>3</v>
      </c>
      <c r="E95" s="33">
        <v>1</v>
      </c>
      <c r="F95" s="33">
        <v>0</v>
      </c>
      <c r="G95">
        <v>1</v>
      </c>
      <c r="H95">
        <v>0.19400000000000001</v>
      </c>
      <c r="I95" s="5">
        <v>40705</v>
      </c>
      <c r="J95" s="5">
        <v>24146</v>
      </c>
      <c r="K95">
        <v>0</v>
      </c>
      <c r="L95">
        <v>126</v>
      </c>
      <c r="M95" s="5">
        <v>7893</v>
      </c>
      <c r="N95">
        <v>6065</v>
      </c>
      <c r="T95" s="33"/>
      <c r="U95" s="33"/>
      <c r="V95" s="33"/>
      <c r="W95" s="33"/>
      <c r="X95" s="33"/>
      <c r="Y95">
        <v>4</v>
      </c>
      <c r="Z95">
        <v>0.14099999999999999</v>
      </c>
      <c r="AA95" s="5">
        <v>43185</v>
      </c>
      <c r="AB95" s="5">
        <v>30808</v>
      </c>
      <c r="AC95">
        <v>0</v>
      </c>
      <c r="AD95">
        <v>116</v>
      </c>
      <c r="AE95" s="5">
        <v>6070</v>
      </c>
      <c r="AF95">
        <v>1166</v>
      </c>
    </row>
    <row r="96" spans="1:32" x14ac:dyDescent="0.2">
      <c r="A96" s="33"/>
      <c r="B96" s="33"/>
      <c r="C96" s="33"/>
      <c r="D96" s="33"/>
      <c r="E96" s="33"/>
      <c r="F96" s="33"/>
      <c r="G96">
        <v>2</v>
      </c>
      <c r="H96">
        <v>0.33600000000000002</v>
      </c>
      <c r="I96" s="5">
        <v>55078</v>
      </c>
      <c r="J96" s="5">
        <v>33461</v>
      </c>
      <c r="K96">
        <v>0</v>
      </c>
      <c r="L96">
        <v>201</v>
      </c>
      <c r="M96" s="5">
        <v>18493</v>
      </c>
      <c r="N96">
        <v>14210</v>
      </c>
      <c r="T96" s="33" t="s">
        <v>34</v>
      </c>
      <c r="U96" s="33">
        <v>13</v>
      </c>
      <c r="V96" s="33">
        <v>7</v>
      </c>
      <c r="W96" s="33">
        <v>5</v>
      </c>
      <c r="X96" s="33">
        <v>1</v>
      </c>
      <c r="Y96">
        <v>1</v>
      </c>
      <c r="Z96">
        <v>0.22900000000000001</v>
      </c>
      <c r="AA96" s="5">
        <v>46795</v>
      </c>
      <c r="AB96" s="5">
        <v>29786</v>
      </c>
      <c r="AC96">
        <v>0</v>
      </c>
      <c r="AD96">
        <v>153</v>
      </c>
      <c r="AE96" s="5">
        <v>10718</v>
      </c>
      <c r="AF96">
        <v>2059</v>
      </c>
    </row>
    <row r="97" spans="1:32" x14ac:dyDescent="0.2">
      <c r="A97" s="33"/>
      <c r="B97" s="33"/>
      <c r="C97" s="33"/>
      <c r="D97" s="33"/>
      <c r="E97" s="33"/>
      <c r="F97" s="33"/>
      <c r="G97">
        <v>3</v>
      </c>
      <c r="H97">
        <v>0.108</v>
      </c>
      <c r="I97" s="5">
        <v>51181</v>
      </c>
      <c r="J97" s="5">
        <v>34428</v>
      </c>
      <c r="K97">
        <v>5</v>
      </c>
      <c r="L97">
        <v>205</v>
      </c>
      <c r="M97" s="5">
        <v>5528</v>
      </c>
      <c r="N97">
        <v>4248</v>
      </c>
      <c r="T97" s="33"/>
      <c r="U97" s="33"/>
      <c r="V97" s="33"/>
      <c r="W97" s="33"/>
      <c r="X97" s="33"/>
      <c r="Y97">
        <v>2</v>
      </c>
      <c r="Z97">
        <v>0.21299999999999999</v>
      </c>
      <c r="AA97" s="5">
        <v>45146</v>
      </c>
      <c r="AB97" s="5">
        <v>30153</v>
      </c>
      <c r="AC97">
        <v>2</v>
      </c>
      <c r="AD97">
        <v>136</v>
      </c>
      <c r="AE97" s="5">
        <v>9636</v>
      </c>
      <c r="AF97">
        <v>1851</v>
      </c>
    </row>
    <row r="98" spans="1:32" x14ac:dyDescent="0.2">
      <c r="A98" s="33"/>
      <c r="B98" s="33"/>
      <c r="C98" s="33"/>
      <c r="D98" s="33"/>
      <c r="E98" s="33"/>
      <c r="F98" s="33"/>
      <c r="G98">
        <v>4</v>
      </c>
      <c r="H98">
        <v>2.5999999999999999E-2</v>
      </c>
      <c r="I98" s="5">
        <v>38100</v>
      </c>
      <c r="J98" s="5">
        <v>24696</v>
      </c>
      <c r="K98">
        <v>3</v>
      </c>
      <c r="L98">
        <v>105</v>
      </c>
      <c r="M98">
        <v>0.99199999999999999</v>
      </c>
      <c r="N98">
        <v>762</v>
      </c>
      <c r="T98" s="33"/>
      <c r="U98" s="33"/>
      <c r="V98" s="33"/>
      <c r="W98" s="33"/>
      <c r="X98" s="33"/>
      <c r="Y98">
        <v>3</v>
      </c>
      <c r="Z98">
        <v>0.71799999999999997</v>
      </c>
      <c r="AA98" s="5">
        <v>51514</v>
      </c>
      <c r="AB98" s="5">
        <v>32294</v>
      </c>
      <c r="AC98">
        <v>0</v>
      </c>
      <c r="AD98">
        <v>152</v>
      </c>
      <c r="AE98" s="5">
        <v>37007</v>
      </c>
      <c r="AF98">
        <v>7109</v>
      </c>
    </row>
    <row r="99" spans="1:32" x14ac:dyDescent="0.2">
      <c r="A99" s="33"/>
      <c r="B99" s="33">
        <v>2</v>
      </c>
      <c r="C99" s="33">
        <v>3</v>
      </c>
      <c r="D99" s="33">
        <v>3</v>
      </c>
      <c r="E99" s="33">
        <v>0</v>
      </c>
      <c r="F99" s="33">
        <v>0</v>
      </c>
      <c r="G99">
        <v>5</v>
      </c>
      <c r="H99">
        <v>0.13800000000000001</v>
      </c>
      <c r="I99" s="5">
        <v>50349</v>
      </c>
      <c r="J99" s="5">
        <v>31447</v>
      </c>
      <c r="K99">
        <v>0</v>
      </c>
      <c r="L99">
        <v>194</v>
      </c>
      <c r="M99" s="5">
        <v>6946</v>
      </c>
      <c r="N99">
        <v>5337</v>
      </c>
      <c r="T99" s="33"/>
      <c r="U99" s="33"/>
      <c r="V99" s="33"/>
      <c r="W99" s="33"/>
      <c r="X99" s="33"/>
      <c r="Y99">
        <v>4</v>
      </c>
      <c r="Z99">
        <v>8.7999999999999995E-2</v>
      </c>
      <c r="AA99" s="5">
        <v>39647</v>
      </c>
      <c r="AB99" s="5">
        <v>20820</v>
      </c>
      <c r="AC99">
        <v>10</v>
      </c>
      <c r="AD99">
        <v>93</v>
      </c>
      <c r="AE99" s="5">
        <v>3509</v>
      </c>
      <c r="AF99">
        <v>674</v>
      </c>
    </row>
    <row r="100" spans="1:32" x14ac:dyDescent="0.2">
      <c r="A100" s="33"/>
      <c r="B100" s="33"/>
      <c r="C100" s="33"/>
      <c r="D100" s="33"/>
      <c r="E100" s="33"/>
      <c r="F100" s="33"/>
      <c r="G100">
        <v>6</v>
      </c>
      <c r="H100">
        <v>0.12</v>
      </c>
      <c r="I100" s="5">
        <v>45207</v>
      </c>
      <c r="J100" s="5">
        <v>25651</v>
      </c>
      <c r="K100">
        <v>5</v>
      </c>
      <c r="L100">
        <v>119</v>
      </c>
      <c r="M100" s="5">
        <v>5413</v>
      </c>
      <c r="N100">
        <v>4159</v>
      </c>
      <c r="T100" s="33"/>
      <c r="U100" s="33"/>
      <c r="V100" s="33"/>
      <c r="W100" s="33"/>
      <c r="X100" s="33"/>
      <c r="Y100">
        <v>5</v>
      </c>
      <c r="Z100">
        <v>0.312</v>
      </c>
      <c r="AA100" s="5">
        <v>52517</v>
      </c>
      <c r="AB100" s="5">
        <v>41222</v>
      </c>
      <c r="AC100">
        <v>1</v>
      </c>
      <c r="AD100">
        <v>253</v>
      </c>
      <c r="AE100" s="5">
        <v>16403</v>
      </c>
      <c r="AF100">
        <v>3151</v>
      </c>
    </row>
    <row r="101" spans="1:32" x14ac:dyDescent="0.2">
      <c r="A101" s="33"/>
      <c r="B101" s="33"/>
      <c r="C101" s="33"/>
      <c r="D101" s="33"/>
      <c r="E101" s="33"/>
      <c r="F101" s="33"/>
      <c r="G101">
        <v>7</v>
      </c>
      <c r="H101">
        <v>0.03</v>
      </c>
      <c r="I101" s="5">
        <v>38783</v>
      </c>
      <c r="J101" s="5">
        <v>23089</v>
      </c>
      <c r="K101">
        <v>3</v>
      </c>
      <c r="L101">
        <v>92</v>
      </c>
      <c r="M101" s="5">
        <v>1161</v>
      </c>
      <c r="N101">
        <v>892</v>
      </c>
      <c r="T101" s="33"/>
      <c r="U101" s="33"/>
      <c r="V101" s="33"/>
      <c r="W101" s="33"/>
      <c r="X101" s="33"/>
      <c r="Y101">
        <v>6</v>
      </c>
      <c r="Z101">
        <v>0.219</v>
      </c>
      <c r="AA101" s="5">
        <v>44929</v>
      </c>
      <c r="AB101" s="5">
        <v>31402</v>
      </c>
      <c r="AC101">
        <v>3</v>
      </c>
      <c r="AD101">
        <v>141</v>
      </c>
      <c r="AE101" s="5">
        <v>9823</v>
      </c>
      <c r="AF101">
        <v>1887</v>
      </c>
    </row>
    <row r="102" spans="1:32" x14ac:dyDescent="0.2">
      <c r="A102" s="33" t="s">
        <v>31</v>
      </c>
      <c r="B102" s="33">
        <v>1</v>
      </c>
      <c r="C102" s="33">
        <v>8</v>
      </c>
      <c r="D102" s="33">
        <v>4</v>
      </c>
      <c r="E102" s="33">
        <v>2</v>
      </c>
      <c r="F102" s="33">
        <v>2</v>
      </c>
      <c r="G102">
        <v>1</v>
      </c>
      <c r="H102">
        <v>0.22500000000000001</v>
      </c>
      <c r="I102" s="5">
        <v>50341</v>
      </c>
      <c r="J102" s="5">
        <v>19792</v>
      </c>
      <c r="K102">
        <v>11</v>
      </c>
      <c r="L102">
        <v>102</v>
      </c>
      <c r="M102" s="5">
        <v>11334</v>
      </c>
      <c r="N102">
        <v>8709</v>
      </c>
      <c r="T102" s="33"/>
      <c r="U102" s="33"/>
      <c r="V102" s="33"/>
      <c r="W102" s="33"/>
      <c r="X102" s="33"/>
      <c r="Y102">
        <v>7</v>
      </c>
      <c r="Z102">
        <v>8.7999999999999995E-2</v>
      </c>
      <c r="AA102" s="5">
        <v>42529</v>
      </c>
      <c r="AB102" s="5">
        <v>21921</v>
      </c>
      <c r="AC102">
        <v>10</v>
      </c>
      <c r="AD102">
        <v>82</v>
      </c>
      <c r="AE102" s="5">
        <v>3764</v>
      </c>
      <c r="AF102">
        <v>723</v>
      </c>
    </row>
    <row r="103" spans="1:32" x14ac:dyDescent="0.2">
      <c r="A103" s="33"/>
      <c r="B103" s="33"/>
      <c r="C103" s="33"/>
      <c r="D103" s="33"/>
      <c r="E103" s="33"/>
      <c r="F103" s="33"/>
      <c r="G103">
        <v>2</v>
      </c>
      <c r="H103">
        <v>0.622</v>
      </c>
      <c r="I103" s="5">
        <v>66025</v>
      </c>
      <c r="J103" s="5">
        <v>25093</v>
      </c>
      <c r="K103">
        <v>21</v>
      </c>
      <c r="L103">
        <v>136</v>
      </c>
      <c r="M103" s="5">
        <v>41072</v>
      </c>
      <c r="N103" s="5">
        <v>31560000</v>
      </c>
      <c r="T103" s="33"/>
      <c r="U103" s="33"/>
      <c r="V103" s="33"/>
      <c r="W103" s="33"/>
      <c r="X103" s="33"/>
      <c r="Y103">
        <v>8</v>
      </c>
      <c r="Z103">
        <v>4.2000000000000003E-2</v>
      </c>
      <c r="AA103" s="5">
        <v>44375</v>
      </c>
      <c r="AB103" s="5">
        <v>18754</v>
      </c>
      <c r="AC103">
        <v>14</v>
      </c>
      <c r="AD103">
        <v>73</v>
      </c>
      <c r="AE103" s="5">
        <v>1848</v>
      </c>
      <c r="AF103">
        <v>355</v>
      </c>
    </row>
    <row r="104" spans="1:32" x14ac:dyDescent="0.2">
      <c r="A104" s="33"/>
      <c r="B104" s="33"/>
      <c r="C104" s="33"/>
      <c r="D104" s="33"/>
      <c r="E104" s="33"/>
      <c r="F104" s="33"/>
      <c r="G104">
        <v>3</v>
      </c>
      <c r="H104">
        <v>0.80400000000000005</v>
      </c>
      <c r="I104" s="5">
        <v>69861</v>
      </c>
      <c r="J104" s="5">
        <v>26727</v>
      </c>
      <c r="K104">
        <v>26</v>
      </c>
      <c r="L104">
        <v>150</v>
      </c>
      <c r="M104" s="5">
        <v>56187</v>
      </c>
      <c r="N104" s="5">
        <v>43174000</v>
      </c>
      <c r="T104" s="33"/>
      <c r="U104" s="33"/>
      <c r="V104" s="33"/>
      <c r="W104" s="33"/>
      <c r="X104" s="33"/>
      <c r="Y104">
        <v>9</v>
      </c>
      <c r="Z104">
        <v>0.245</v>
      </c>
      <c r="AA104" s="5">
        <v>58064</v>
      </c>
      <c r="AB104" s="5">
        <v>32214</v>
      </c>
      <c r="AC104">
        <v>0</v>
      </c>
      <c r="AD104">
        <v>147</v>
      </c>
      <c r="AE104" s="5">
        <v>14206</v>
      </c>
      <c r="AF104">
        <v>2729</v>
      </c>
    </row>
    <row r="105" spans="1:32" x14ac:dyDescent="0.2">
      <c r="A105" s="33"/>
      <c r="B105" s="33"/>
      <c r="C105" s="33"/>
      <c r="D105" s="33"/>
      <c r="E105" s="33"/>
      <c r="F105" s="33"/>
      <c r="G105">
        <v>4</v>
      </c>
      <c r="H105">
        <v>0.107</v>
      </c>
      <c r="I105" s="5">
        <v>40659</v>
      </c>
      <c r="J105" s="5">
        <v>8138</v>
      </c>
      <c r="K105">
        <v>25</v>
      </c>
      <c r="L105">
        <v>66</v>
      </c>
      <c r="M105" s="5">
        <v>4339</v>
      </c>
      <c r="N105" s="5">
        <v>3334000</v>
      </c>
      <c r="T105" s="33"/>
      <c r="U105" s="33"/>
      <c r="V105" s="33"/>
      <c r="W105" s="33"/>
      <c r="X105" s="33"/>
      <c r="Y105">
        <v>10</v>
      </c>
      <c r="Z105">
        <v>9.4E-2</v>
      </c>
      <c r="AA105" s="5">
        <v>41056</v>
      </c>
      <c r="AB105" s="5">
        <v>25341</v>
      </c>
      <c r="AC105">
        <v>0</v>
      </c>
      <c r="AD105">
        <v>83</v>
      </c>
      <c r="AE105" s="5">
        <v>3847</v>
      </c>
      <c r="AF105">
        <v>739</v>
      </c>
    </row>
    <row r="106" spans="1:32" x14ac:dyDescent="0.2">
      <c r="A106" s="33"/>
      <c r="B106" s="33"/>
      <c r="C106" s="33"/>
      <c r="D106" s="33"/>
      <c r="E106" s="33"/>
      <c r="F106" s="33"/>
      <c r="G106">
        <v>5</v>
      </c>
      <c r="H106">
        <v>0.10299999999999999</v>
      </c>
      <c r="I106" s="5">
        <v>42481</v>
      </c>
      <c r="J106" s="5">
        <v>11491</v>
      </c>
      <c r="K106">
        <v>19</v>
      </c>
      <c r="L106">
        <v>70</v>
      </c>
      <c r="M106" s="5">
        <v>4368</v>
      </c>
      <c r="N106" s="5">
        <v>3356000</v>
      </c>
      <c r="T106" s="33"/>
      <c r="U106" s="33"/>
      <c r="V106" s="33"/>
      <c r="W106" s="33"/>
      <c r="X106" s="33"/>
      <c r="Y106">
        <v>11</v>
      </c>
      <c r="Z106">
        <v>9.4E-2</v>
      </c>
      <c r="AA106" s="5">
        <v>41444</v>
      </c>
      <c r="AB106" s="5">
        <v>24358</v>
      </c>
      <c r="AC106">
        <v>8</v>
      </c>
      <c r="AD106">
        <v>93</v>
      </c>
      <c r="AE106" s="5">
        <v>3883</v>
      </c>
      <c r="AF106">
        <v>746</v>
      </c>
    </row>
    <row r="107" spans="1:32" x14ac:dyDescent="0.2">
      <c r="A107" s="33"/>
      <c r="B107" s="33"/>
      <c r="C107" s="33"/>
      <c r="D107" s="33"/>
      <c r="E107" s="33"/>
      <c r="F107" s="33"/>
      <c r="G107">
        <v>6</v>
      </c>
      <c r="H107">
        <v>0.14299999999999999</v>
      </c>
      <c r="I107" s="5">
        <v>56118</v>
      </c>
      <c r="J107" s="5">
        <v>22730</v>
      </c>
      <c r="K107">
        <v>15</v>
      </c>
      <c r="L107">
        <v>108</v>
      </c>
      <c r="M107" s="5">
        <v>8034</v>
      </c>
      <c r="N107" s="5">
        <v>6173000</v>
      </c>
      <c r="T107" s="33"/>
      <c r="U107" s="33"/>
      <c r="V107" s="33"/>
      <c r="W107" s="33"/>
      <c r="X107" s="33"/>
      <c r="Y107">
        <v>12</v>
      </c>
      <c r="Z107">
        <v>5.7000000000000002E-2</v>
      </c>
      <c r="AA107" s="5">
        <v>45182</v>
      </c>
      <c r="AB107" s="5">
        <v>18983</v>
      </c>
      <c r="AC107">
        <v>15</v>
      </c>
      <c r="AD107">
        <v>70</v>
      </c>
      <c r="AE107" s="5">
        <v>2587</v>
      </c>
      <c r="AF107">
        <v>497</v>
      </c>
    </row>
    <row r="108" spans="1:32" x14ac:dyDescent="0.2">
      <c r="A108" s="33"/>
      <c r="B108" s="33"/>
      <c r="C108" s="33"/>
      <c r="D108" s="33"/>
      <c r="E108" s="33"/>
      <c r="F108" s="33"/>
      <c r="G108">
        <v>7</v>
      </c>
      <c r="H108">
        <v>0.38</v>
      </c>
      <c r="I108" s="5">
        <v>39801</v>
      </c>
      <c r="J108" s="5">
        <v>10074</v>
      </c>
      <c r="K108">
        <v>16</v>
      </c>
      <c r="L108">
        <v>78</v>
      </c>
      <c r="M108" s="5">
        <v>15125</v>
      </c>
      <c r="N108" s="5">
        <v>11622000</v>
      </c>
      <c r="T108" s="33"/>
      <c r="U108" s="33"/>
      <c r="V108" s="33"/>
      <c r="W108" s="33"/>
      <c r="X108" s="33"/>
      <c r="Y108">
        <v>13</v>
      </c>
      <c r="Z108">
        <v>0.12</v>
      </c>
      <c r="AA108" s="5">
        <v>34957</v>
      </c>
      <c r="AB108" s="5">
        <v>18578</v>
      </c>
      <c r="AC108">
        <v>0</v>
      </c>
      <c r="AD108">
        <v>69</v>
      </c>
      <c r="AE108" s="5">
        <v>4185</v>
      </c>
      <c r="AF108">
        <v>804</v>
      </c>
    </row>
    <row r="109" spans="1:32" x14ac:dyDescent="0.2">
      <c r="A109" s="33"/>
      <c r="B109" s="33"/>
      <c r="C109" s="33"/>
      <c r="D109" s="33"/>
      <c r="E109" s="33"/>
      <c r="F109" s="33"/>
      <c r="G109">
        <v>8</v>
      </c>
      <c r="H109">
        <v>4.9000000000000002E-2</v>
      </c>
      <c r="I109" s="5">
        <v>36895</v>
      </c>
      <c r="J109" s="5">
        <v>5012</v>
      </c>
      <c r="K109">
        <v>21</v>
      </c>
      <c r="L109">
        <v>48</v>
      </c>
      <c r="M109" s="5">
        <v>1825</v>
      </c>
      <c r="N109" s="5">
        <v>1402000</v>
      </c>
      <c r="T109" s="33" t="s">
        <v>37</v>
      </c>
      <c r="U109" s="33">
        <v>12</v>
      </c>
      <c r="V109" s="33">
        <v>10</v>
      </c>
      <c r="W109" s="33">
        <v>2</v>
      </c>
      <c r="X109" s="33">
        <v>0</v>
      </c>
      <c r="Y109">
        <v>1</v>
      </c>
      <c r="Z109">
        <v>0.40100000000000002</v>
      </c>
      <c r="AA109" s="5">
        <v>54987</v>
      </c>
      <c r="AB109" s="5">
        <v>39486</v>
      </c>
      <c r="AC109">
        <v>0</v>
      </c>
      <c r="AD109">
        <v>213</v>
      </c>
      <c r="AE109" s="5">
        <v>22041</v>
      </c>
      <c r="AF109">
        <v>4234</v>
      </c>
    </row>
    <row r="110" spans="1:32" x14ac:dyDescent="0.2">
      <c r="A110" s="33" t="s">
        <v>33</v>
      </c>
      <c r="B110" s="2">
        <v>1</v>
      </c>
      <c r="C110" s="2">
        <v>1</v>
      </c>
      <c r="D110" s="2">
        <v>1</v>
      </c>
      <c r="E110" s="2">
        <v>0</v>
      </c>
      <c r="F110" s="2">
        <v>0</v>
      </c>
      <c r="G110">
        <v>1</v>
      </c>
      <c r="H110">
        <v>0.18</v>
      </c>
      <c r="I110" s="5">
        <v>53355</v>
      </c>
      <c r="J110" s="5">
        <v>36596</v>
      </c>
      <c r="K110">
        <v>1</v>
      </c>
      <c r="L110">
        <v>233</v>
      </c>
      <c r="M110" s="5">
        <v>9582</v>
      </c>
      <c r="N110">
        <v>7363</v>
      </c>
      <c r="T110" s="33"/>
      <c r="U110" s="33"/>
      <c r="V110" s="33"/>
      <c r="W110" s="33"/>
      <c r="X110" s="33"/>
      <c r="Y110">
        <v>2</v>
      </c>
      <c r="Z110">
        <v>9.9000000000000005E-2</v>
      </c>
      <c r="AA110" s="5">
        <v>48842</v>
      </c>
      <c r="AB110" s="5">
        <v>37648</v>
      </c>
      <c r="AC110">
        <v>9</v>
      </c>
      <c r="AD110">
        <v>178</v>
      </c>
      <c r="AE110" s="5">
        <v>4831</v>
      </c>
      <c r="AF110">
        <v>928</v>
      </c>
    </row>
    <row r="111" spans="1:32" x14ac:dyDescent="0.2">
      <c r="A111" s="33"/>
      <c r="B111" s="33">
        <v>2</v>
      </c>
      <c r="C111" s="33">
        <v>2</v>
      </c>
      <c r="D111" s="33">
        <v>2</v>
      </c>
      <c r="E111" s="33">
        <v>0</v>
      </c>
      <c r="F111" s="33">
        <v>0</v>
      </c>
      <c r="G111">
        <v>2</v>
      </c>
      <c r="H111">
        <v>0.17599999999999999</v>
      </c>
      <c r="I111" s="5">
        <v>50311</v>
      </c>
      <c r="J111" s="5">
        <v>36054</v>
      </c>
      <c r="K111">
        <v>0</v>
      </c>
      <c r="L111">
        <v>216</v>
      </c>
      <c r="M111" s="5">
        <v>8839</v>
      </c>
      <c r="N111">
        <v>6792</v>
      </c>
      <c r="T111" s="33"/>
      <c r="U111" s="33"/>
      <c r="V111" s="33"/>
      <c r="W111" s="33"/>
      <c r="X111" s="33"/>
      <c r="Y111">
        <v>3</v>
      </c>
      <c r="Z111">
        <v>0.219</v>
      </c>
      <c r="AA111" s="5">
        <v>43690</v>
      </c>
      <c r="AB111" s="5">
        <v>24107</v>
      </c>
      <c r="AC111">
        <v>11</v>
      </c>
      <c r="AD111">
        <v>122</v>
      </c>
      <c r="AE111" s="5">
        <v>9552</v>
      </c>
      <c r="AF111">
        <v>1835</v>
      </c>
    </row>
    <row r="112" spans="1:32" x14ac:dyDescent="0.2">
      <c r="A112" s="33"/>
      <c r="B112" s="33"/>
      <c r="C112" s="33"/>
      <c r="D112" s="33"/>
      <c r="E112" s="33"/>
      <c r="F112" s="33"/>
      <c r="G112">
        <v>3</v>
      </c>
      <c r="H112">
        <v>0.13400000000000001</v>
      </c>
      <c r="I112" s="5">
        <v>43485</v>
      </c>
      <c r="J112" s="5">
        <v>29983</v>
      </c>
      <c r="K112">
        <v>0</v>
      </c>
      <c r="L112">
        <v>161</v>
      </c>
      <c r="M112" s="5">
        <v>5829</v>
      </c>
      <c r="N112">
        <v>4479</v>
      </c>
      <c r="T112" s="33"/>
      <c r="U112" s="33"/>
      <c r="V112" s="33"/>
      <c r="W112" s="33"/>
      <c r="X112" s="33"/>
      <c r="Y112">
        <v>4</v>
      </c>
      <c r="Z112">
        <v>0.151</v>
      </c>
      <c r="AA112" s="5">
        <v>40897</v>
      </c>
      <c r="AB112" s="5">
        <v>28081</v>
      </c>
      <c r="AC112">
        <v>4</v>
      </c>
      <c r="AD112">
        <v>129</v>
      </c>
      <c r="AE112" s="5">
        <v>6174</v>
      </c>
      <c r="AF112">
        <v>1186</v>
      </c>
    </row>
    <row r="113" spans="1:32" x14ac:dyDescent="0.2">
      <c r="A113" s="33"/>
      <c r="B113" s="33">
        <v>3</v>
      </c>
      <c r="C113" s="33">
        <v>2</v>
      </c>
      <c r="D113" s="33">
        <v>2</v>
      </c>
      <c r="E113" s="33">
        <v>0</v>
      </c>
      <c r="F113" s="33">
        <v>0</v>
      </c>
      <c r="G113">
        <v>4</v>
      </c>
      <c r="H113">
        <v>4.8000000000000001E-2</v>
      </c>
      <c r="I113" s="5">
        <v>45459</v>
      </c>
      <c r="J113" s="5">
        <v>39909</v>
      </c>
      <c r="K113">
        <v>0</v>
      </c>
      <c r="L113">
        <v>177</v>
      </c>
      <c r="M113" s="5">
        <v>2189</v>
      </c>
      <c r="N113">
        <v>1682</v>
      </c>
      <c r="T113" s="33"/>
      <c r="U113" s="33"/>
      <c r="V113" s="33"/>
      <c r="W113" s="33"/>
      <c r="X113" s="33"/>
      <c r="Y113">
        <v>5</v>
      </c>
      <c r="Z113">
        <v>0.125</v>
      </c>
      <c r="AA113" s="5">
        <v>48000</v>
      </c>
      <c r="AB113" s="5">
        <v>21941</v>
      </c>
      <c r="AC113">
        <v>5</v>
      </c>
      <c r="AD113">
        <v>88</v>
      </c>
      <c r="AE113" s="5">
        <v>5997</v>
      </c>
      <c r="AF113">
        <v>1152</v>
      </c>
    </row>
    <row r="114" spans="1:32" x14ac:dyDescent="0.2">
      <c r="A114" s="33"/>
      <c r="B114" s="33"/>
      <c r="C114" s="33"/>
      <c r="D114" s="33"/>
      <c r="E114" s="33"/>
      <c r="F114" s="33"/>
      <c r="G114">
        <v>5</v>
      </c>
      <c r="H114">
        <v>5.8999999999999997E-2</v>
      </c>
      <c r="I114" s="5">
        <v>41133</v>
      </c>
      <c r="J114" s="5">
        <v>22099</v>
      </c>
      <c r="K114">
        <v>2</v>
      </c>
      <c r="L114">
        <v>112</v>
      </c>
      <c r="M114" s="5">
        <v>2409</v>
      </c>
      <c r="N114">
        <v>1851</v>
      </c>
      <c r="T114" s="33"/>
      <c r="U114" s="33"/>
      <c r="V114" s="33"/>
      <c r="W114" s="33"/>
      <c r="X114" s="33"/>
      <c r="Y114">
        <v>6</v>
      </c>
      <c r="Z114">
        <v>0.125</v>
      </c>
      <c r="AA114" s="5">
        <v>38292</v>
      </c>
      <c r="AB114" s="5">
        <v>27635</v>
      </c>
      <c r="AC114">
        <v>8</v>
      </c>
      <c r="AD114">
        <v>127</v>
      </c>
      <c r="AE114" s="5">
        <v>4784</v>
      </c>
      <c r="AF114">
        <v>919</v>
      </c>
    </row>
    <row r="115" spans="1:32" x14ac:dyDescent="0.2">
      <c r="C115" s="2">
        <f>AVERAGE(C4:C114)</f>
        <v>5.2380952380952381</v>
      </c>
      <c r="D115" s="2">
        <f t="shared" ref="D115:F115" si="0">AVERAGE(D4:D114)</f>
        <v>3.0476190476190474</v>
      </c>
      <c r="E115" s="2">
        <f t="shared" si="0"/>
        <v>1.6666666666666667</v>
      </c>
      <c r="F115" s="2">
        <f t="shared" si="0"/>
        <v>0.52380952380952384</v>
      </c>
      <c r="I115" s="5">
        <f>AVERAGE(I4:I114)</f>
        <v>64348.472727272725</v>
      </c>
      <c r="T115" s="33"/>
      <c r="U115" s="33"/>
      <c r="V115" s="33"/>
      <c r="W115" s="33"/>
      <c r="X115" s="33"/>
      <c r="Y115">
        <v>7</v>
      </c>
      <c r="Z115">
        <v>5.1999999999999998E-2</v>
      </c>
      <c r="AA115" s="5">
        <v>40400</v>
      </c>
      <c r="AB115" s="5">
        <v>27750</v>
      </c>
      <c r="AC115">
        <v>0</v>
      </c>
      <c r="AD115">
        <v>85</v>
      </c>
      <c r="AE115" s="5">
        <v>2103</v>
      </c>
      <c r="AF115">
        <v>404</v>
      </c>
    </row>
    <row r="116" spans="1:32" x14ac:dyDescent="0.2">
      <c r="T116" s="33"/>
      <c r="U116" s="33"/>
      <c r="V116" s="33"/>
      <c r="W116" s="33"/>
      <c r="X116" s="33"/>
      <c r="Y116">
        <v>8</v>
      </c>
      <c r="Z116">
        <v>0.16700000000000001</v>
      </c>
      <c r="AA116" s="5">
        <v>47688</v>
      </c>
      <c r="AB116" s="5">
        <v>28135</v>
      </c>
      <c r="AC116">
        <v>8</v>
      </c>
      <c r="AD116">
        <v>123</v>
      </c>
      <c r="AE116" s="5">
        <v>7944</v>
      </c>
      <c r="AF116">
        <v>1526</v>
      </c>
    </row>
    <row r="117" spans="1:32" x14ac:dyDescent="0.2">
      <c r="T117" s="33"/>
      <c r="U117" s="33"/>
      <c r="V117" s="33"/>
      <c r="W117" s="33"/>
      <c r="X117" s="33"/>
      <c r="Y117">
        <v>9</v>
      </c>
      <c r="Z117">
        <v>5.1999999999999998E-2</v>
      </c>
      <c r="AA117" s="5">
        <v>38600</v>
      </c>
      <c r="AB117" s="5">
        <v>39861</v>
      </c>
      <c r="AC117">
        <v>0</v>
      </c>
      <c r="AD117">
        <v>116</v>
      </c>
      <c r="AE117" s="5">
        <v>2009</v>
      </c>
      <c r="AF117">
        <v>386</v>
      </c>
    </row>
    <row r="118" spans="1:32" x14ac:dyDescent="0.2">
      <c r="T118" s="33"/>
      <c r="U118" s="33"/>
      <c r="V118" s="33"/>
      <c r="W118" s="33"/>
      <c r="X118" s="33"/>
      <c r="Y118">
        <v>10</v>
      </c>
      <c r="Z118">
        <v>0.187</v>
      </c>
      <c r="AA118" s="5">
        <v>40611</v>
      </c>
      <c r="AB118" s="5">
        <v>19487</v>
      </c>
      <c r="AC118">
        <v>0</v>
      </c>
      <c r="AD118">
        <v>85</v>
      </c>
      <c r="AE118" s="5">
        <v>7611</v>
      </c>
      <c r="AF118">
        <v>1462</v>
      </c>
    </row>
    <row r="119" spans="1:32" x14ac:dyDescent="0.2">
      <c r="T119" s="33"/>
      <c r="U119" s="33"/>
      <c r="V119" s="33"/>
      <c r="W119" s="33"/>
      <c r="X119" s="33"/>
      <c r="Y119">
        <v>11</v>
      </c>
      <c r="Z119">
        <v>0.19800000000000001</v>
      </c>
      <c r="AA119" s="5">
        <v>42000</v>
      </c>
      <c r="AB119" s="5">
        <v>23611</v>
      </c>
      <c r="AC119">
        <v>5</v>
      </c>
      <c r="AD119">
        <v>115</v>
      </c>
      <c r="AE119" s="5">
        <v>8308</v>
      </c>
      <c r="AF119">
        <v>1596</v>
      </c>
    </row>
    <row r="120" spans="1:32" x14ac:dyDescent="0.2">
      <c r="T120" s="33"/>
      <c r="U120" s="33"/>
      <c r="V120" s="33"/>
      <c r="W120" s="33"/>
      <c r="X120" s="33"/>
      <c r="Y120">
        <v>12</v>
      </c>
      <c r="Z120">
        <v>0.12</v>
      </c>
      <c r="AA120" s="5">
        <v>30913</v>
      </c>
      <c r="AB120" s="5">
        <v>28073</v>
      </c>
      <c r="AC120">
        <v>0</v>
      </c>
      <c r="AD120">
        <v>117</v>
      </c>
      <c r="AE120" s="5">
        <v>3701</v>
      </c>
      <c r="AF120">
        <v>711</v>
      </c>
    </row>
    <row r="121" spans="1:32" x14ac:dyDescent="0.2">
      <c r="T121" s="33" t="s">
        <v>40</v>
      </c>
      <c r="U121" s="33">
        <v>7</v>
      </c>
      <c r="V121" s="33">
        <v>6</v>
      </c>
      <c r="W121" s="33">
        <v>1</v>
      </c>
      <c r="X121" s="33">
        <v>0</v>
      </c>
      <c r="Y121">
        <v>1</v>
      </c>
      <c r="Z121">
        <v>0.14099999999999999</v>
      </c>
      <c r="AA121" s="5">
        <v>42185</v>
      </c>
      <c r="AB121" s="5">
        <v>21331</v>
      </c>
      <c r="AC121">
        <v>0</v>
      </c>
      <c r="AD121">
        <v>88</v>
      </c>
      <c r="AE121" s="5">
        <v>5929</v>
      </c>
      <c r="AF121">
        <v>1139</v>
      </c>
    </row>
    <row r="122" spans="1:32" x14ac:dyDescent="0.2">
      <c r="T122" s="33"/>
      <c r="U122" s="33"/>
      <c r="V122" s="33"/>
      <c r="W122" s="33"/>
      <c r="X122" s="33"/>
      <c r="Y122">
        <v>2</v>
      </c>
      <c r="Z122">
        <v>0.12</v>
      </c>
      <c r="AA122" s="5">
        <v>37783</v>
      </c>
      <c r="AB122" s="5">
        <v>24301</v>
      </c>
      <c r="AC122">
        <v>5</v>
      </c>
      <c r="AD122">
        <v>95</v>
      </c>
      <c r="AE122" s="5">
        <v>4524</v>
      </c>
      <c r="AF122">
        <v>869</v>
      </c>
    </row>
    <row r="123" spans="1:32" x14ac:dyDescent="0.2">
      <c r="T123" s="33"/>
      <c r="U123" s="33"/>
      <c r="V123" s="33"/>
      <c r="W123" s="33"/>
      <c r="X123" s="33"/>
      <c r="Y123">
        <v>3</v>
      </c>
      <c r="Z123">
        <v>7.8E-2</v>
      </c>
      <c r="AA123" s="5">
        <v>47467</v>
      </c>
      <c r="AB123" s="5">
        <v>30517</v>
      </c>
      <c r="AC123">
        <v>14</v>
      </c>
      <c r="AD123">
        <v>113</v>
      </c>
      <c r="AE123" s="5">
        <v>3706</v>
      </c>
      <c r="AF123">
        <v>712</v>
      </c>
    </row>
    <row r="124" spans="1:32" x14ac:dyDescent="0.2">
      <c r="T124" s="33"/>
      <c r="U124" s="33"/>
      <c r="V124" s="33"/>
      <c r="W124" s="33"/>
      <c r="X124" s="33"/>
      <c r="Y124">
        <v>4</v>
      </c>
      <c r="Z124">
        <v>0.20799999999999999</v>
      </c>
      <c r="AA124" s="5">
        <v>34100</v>
      </c>
      <c r="AB124" s="5">
        <v>25249</v>
      </c>
      <c r="AC124">
        <v>0</v>
      </c>
      <c r="AD124">
        <v>108</v>
      </c>
      <c r="AE124" s="5">
        <v>7100</v>
      </c>
      <c r="AF124">
        <v>1364</v>
      </c>
    </row>
    <row r="125" spans="1:32" x14ac:dyDescent="0.2">
      <c r="T125" s="33"/>
      <c r="U125" s="33"/>
      <c r="V125" s="33"/>
      <c r="W125" s="33"/>
      <c r="X125" s="33"/>
      <c r="Y125">
        <v>5</v>
      </c>
      <c r="Z125">
        <v>0.17699999999999999</v>
      </c>
      <c r="AA125" s="5">
        <v>41147</v>
      </c>
      <c r="AB125" s="5">
        <v>20435</v>
      </c>
      <c r="AC125">
        <v>5</v>
      </c>
      <c r="AD125">
        <v>109</v>
      </c>
      <c r="AE125" s="5">
        <v>7283</v>
      </c>
      <c r="AF125">
        <v>1399</v>
      </c>
    </row>
    <row r="126" spans="1:32" x14ac:dyDescent="0.2">
      <c r="T126" s="33"/>
      <c r="U126" s="33"/>
      <c r="V126" s="33"/>
      <c r="W126" s="33"/>
      <c r="X126" s="33"/>
      <c r="Y126">
        <v>6</v>
      </c>
      <c r="Z126">
        <v>5.7000000000000002E-2</v>
      </c>
      <c r="AA126" s="5">
        <v>33000</v>
      </c>
      <c r="AB126" s="5">
        <v>24108</v>
      </c>
      <c r="AC126">
        <v>0</v>
      </c>
      <c r="AD126">
        <v>73</v>
      </c>
      <c r="AE126" s="5">
        <v>1890</v>
      </c>
      <c r="AF126">
        <v>363</v>
      </c>
    </row>
    <row r="127" spans="1:32" x14ac:dyDescent="0.2">
      <c r="T127" s="33"/>
      <c r="U127" s="33"/>
      <c r="V127" s="33"/>
      <c r="W127" s="33"/>
      <c r="X127" s="33"/>
      <c r="Y127">
        <v>7</v>
      </c>
      <c r="Z127">
        <v>0.115</v>
      </c>
      <c r="AA127" s="5">
        <v>47818</v>
      </c>
      <c r="AB127" s="5">
        <v>19571</v>
      </c>
      <c r="AC127">
        <v>20</v>
      </c>
      <c r="AD127">
        <v>92</v>
      </c>
      <c r="AE127" s="5">
        <v>5476</v>
      </c>
      <c r="AF127">
        <v>1052</v>
      </c>
    </row>
    <row r="128" spans="1:32" x14ac:dyDescent="0.2">
      <c r="T128" s="33" t="s">
        <v>41</v>
      </c>
      <c r="U128" s="33">
        <v>8</v>
      </c>
      <c r="V128" s="33">
        <v>2</v>
      </c>
      <c r="W128" s="33">
        <v>6</v>
      </c>
      <c r="X128" s="33">
        <v>0</v>
      </c>
      <c r="Y128">
        <v>1</v>
      </c>
      <c r="Z128">
        <v>0.35899999999999999</v>
      </c>
      <c r="AA128" s="5">
        <v>48159</v>
      </c>
      <c r="AB128" s="5">
        <v>30160</v>
      </c>
      <c r="AC128">
        <v>0</v>
      </c>
      <c r="AD128">
        <v>132</v>
      </c>
      <c r="AE128" s="5">
        <v>17298</v>
      </c>
      <c r="AF128">
        <v>3323</v>
      </c>
    </row>
    <row r="129" spans="20:32" x14ac:dyDescent="0.2">
      <c r="T129" s="33"/>
      <c r="U129" s="33"/>
      <c r="V129" s="33"/>
      <c r="W129" s="33"/>
      <c r="X129" s="33"/>
      <c r="Y129">
        <v>2</v>
      </c>
      <c r="Z129">
        <v>0.16700000000000001</v>
      </c>
      <c r="AA129" s="5">
        <v>43094</v>
      </c>
      <c r="AB129" s="5">
        <v>26624</v>
      </c>
      <c r="AC129">
        <v>0</v>
      </c>
      <c r="AD129">
        <v>113</v>
      </c>
      <c r="AE129" s="5">
        <v>7179</v>
      </c>
      <c r="AF129">
        <v>1379</v>
      </c>
    </row>
    <row r="130" spans="20:32" x14ac:dyDescent="0.2">
      <c r="T130" s="33"/>
      <c r="U130" s="33"/>
      <c r="V130" s="33"/>
      <c r="W130" s="33"/>
      <c r="X130" s="33"/>
      <c r="Y130">
        <v>3</v>
      </c>
      <c r="Z130">
        <v>0.13</v>
      </c>
      <c r="AA130" s="5">
        <v>37400</v>
      </c>
      <c r="AB130" s="5">
        <v>24843</v>
      </c>
      <c r="AC130">
        <v>0</v>
      </c>
      <c r="AD130">
        <v>97</v>
      </c>
      <c r="AE130" s="5">
        <v>4867</v>
      </c>
      <c r="AF130">
        <v>935</v>
      </c>
    </row>
    <row r="131" spans="20:32" x14ac:dyDescent="0.2">
      <c r="T131" s="33"/>
      <c r="U131" s="33"/>
      <c r="V131" s="33"/>
      <c r="W131" s="33"/>
      <c r="X131" s="33"/>
      <c r="Y131">
        <v>4</v>
      </c>
      <c r="Z131">
        <v>7.8E-2</v>
      </c>
      <c r="AA131" s="5">
        <v>44333</v>
      </c>
      <c r="AB131" s="5">
        <v>28722</v>
      </c>
      <c r="AC131">
        <v>2</v>
      </c>
      <c r="AD131">
        <v>94</v>
      </c>
      <c r="AE131" s="5">
        <v>3462</v>
      </c>
      <c r="AF131">
        <v>665</v>
      </c>
    </row>
    <row r="132" spans="20:32" x14ac:dyDescent="0.2">
      <c r="T132" s="33"/>
      <c r="U132" s="33"/>
      <c r="V132" s="33"/>
      <c r="W132" s="33"/>
      <c r="X132" s="33"/>
      <c r="Y132">
        <v>5</v>
      </c>
      <c r="Z132">
        <v>7.2999999999999995E-2</v>
      </c>
      <c r="AA132" s="5">
        <v>39786</v>
      </c>
      <c r="AB132" s="5">
        <v>34955</v>
      </c>
      <c r="AC132">
        <v>0</v>
      </c>
      <c r="AD132">
        <v>107</v>
      </c>
      <c r="AE132" s="5">
        <v>2900</v>
      </c>
      <c r="AF132">
        <v>557</v>
      </c>
    </row>
    <row r="133" spans="20:32" x14ac:dyDescent="0.2">
      <c r="T133" s="33"/>
      <c r="U133" s="33"/>
      <c r="V133" s="33"/>
      <c r="W133" s="33"/>
      <c r="X133" s="33"/>
      <c r="Y133">
        <v>6</v>
      </c>
      <c r="Z133">
        <v>4.2000000000000003E-2</v>
      </c>
      <c r="AA133" s="5">
        <v>44875</v>
      </c>
      <c r="AB133" s="5">
        <v>28678</v>
      </c>
      <c r="AC133">
        <v>0</v>
      </c>
      <c r="AD133">
        <v>76</v>
      </c>
      <c r="AE133" s="5">
        <v>1869</v>
      </c>
      <c r="AF133">
        <v>359</v>
      </c>
    </row>
    <row r="134" spans="20:32" x14ac:dyDescent="0.2">
      <c r="T134" s="33"/>
      <c r="U134" s="33"/>
      <c r="V134" s="33"/>
      <c r="W134" s="33"/>
      <c r="X134" s="33"/>
      <c r="Y134">
        <v>7</v>
      </c>
      <c r="Z134">
        <v>0.21299999999999999</v>
      </c>
      <c r="AA134" s="5">
        <v>37780</v>
      </c>
      <c r="AB134" s="5">
        <v>22565</v>
      </c>
      <c r="AC134">
        <v>4</v>
      </c>
      <c r="AD134">
        <v>98</v>
      </c>
      <c r="AE134" s="5">
        <v>8064</v>
      </c>
      <c r="AF134">
        <v>1549</v>
      </c>
    </row>
    <row r="135" spans="20:32" x14ac:dyDescent="0.2">
      <c r="T135" s="33"/>
      <c r="U135" s="33"/>
      <c r="V135" s="33"/>
      <c r="W135" s="33"/>
      <c r="X135" s="33"/>
      <c r="Y135">
        <v>8</v>
      </c>
      <c r="Z135">
        <v>0.12</v>
      </c>
      <c r="AA135" s="5">
        <v>39478</v>
      </c>
      <c r="AB135" s="5">
        <v>24978</v>
      </c>
      <c r="AC135">
        <v>0</v>
      </c>
      <c r="AD135">
        <v>100</v>
      </c>
      <c r="AE135" s="5">
        <v>4727</v>
      </c>
      <c r="AF135">
        <v>908</v>
      </c>
    </row>
    <row r="136" spans="20:32" x14ac:dyDescent="0.2">
      <c r="T136" s="33" t="s">
        <v>42</v>
      </c>
      <c r="U136" s="33">
        <v>6</v>
      </c>
      <c r="V136" s="33">
        <v>6</v>
      </c>
      <c r="W136" s="33">
        <v>0</v>
      </c>
      <c r="X136" s="33">
        <v>0</v>
      </c>
      <c r="Y136">
        <v>1</v>
      </c>
      <c r="Z136">
        <v>7.2999999999999995E-2</v>
      </c>
      <c r="AA136" s="5">
        <v>42286</v>
      </c>
      <c r="AB136" s="5">
        <v>15234</v>
      </c>
      <c r="AC136">
        <v>20</v>
      </c>
      <c r="AD136">
        <v>79</v>
      </c>
      <c r="AE136" s="5">
        <v>3082</v>
      </c>
      <c r="AF136">
        <v>592</v>
      </c>
    </row>
    <row r="137" spans="20:32" x14ac:dyDescent="0.2">
      <c r="T137" s="33"/>
      <c r="U137" s="33"/>
      <c r="V137" s="33"/>
      <c r="W137" s="33"/>
      <c r="X137" s="33"/>
      <c r="Y137">
        <v>2</v>
      </c>
      <c r="Z137">
        <v>0.115</v>
      </c>
      <c r="AA137" s="5">
        <v>37455</v>
      </c>
      <c r="AB137" s="5">
        <v>16180</v>
      </c>
      <c r="AC137">
        <v>7</v>
      </c>
      <c r="AD137">
        <v>66</v>
      </c>
      <c r="AE137" s="5">
        <v>4289</v>
      </c>
      <c r="AF137">
        <v>824</v>
      </c>
    </row>
    <row r="138" spans="20:32" x14ac:dyDescent="0.2">
      <c r="T138" s="33"/>
      <c r="U138" s="33"/>
      <c r="V138" s="33"/>
      <c r="W138" s="33"/>
      <c r="X138" s="33"/>
      <c r="Y138">
        <v>3</v>
      </c>
      <c r="Z138">
        <v>0.14099999999999999</v>
      </c>
      <c r="AA138" s="5">
        <v>41815</v>
      </c>
      <c r="AB138" s="5">
        <v>28462</v>
      </c>
      <c r="AC138">
        <v>0</v>
      </c>
      <c r="AD138">
        <v>114</v>
      </c>
      <c r="AE138" s="5">
        <v>5877</v>
      </c>
      <c r="AF138">
        <v>1129</v>
      </c>
    </row>
    <row r="139" spans="20:32" x14ac:dyDescent="0.2">
      <c r="T139" s="33"/>
      <c r="U139" s="33"/>
      <c r="V139" s="33"/>
      <c r="W139" s="33"/>
      <c r="X139" s="33"/>
      <c r="Y139">
        <v>4</v>
      </c>
      <c r="Z139">
        <v>7.8E-2</v>
      </c>
      <c r="AA139" s="5">
        <v>40467</v>
      </c>
      <c r="AB139" s="5">
        <v>33166</v>
      </c>
      <c r="AC139">
        <v>9</v>
      </c>
      <c r="AD139">
        <v>127</v>
      </c>
      <c r="AE139" s="5">
        <v>3160</v>
      </c>
      <c r="AF139">
        <v>607</v>
      </c>
    </row>
    <row r="140" spans="20:32" x14ac:dyDescent="0.2">
      <c r="T140" s="33"/>
      <c r="U140" s="33"/>
      <c r="V140" s="33"/>
      <c r="W140" s="33"/>
      <c r="X140" s="33"/>
      <c r="Y140">
        <v>5</v>
      </c>
      <c r="Z140">
        <v>8.3000000000000004E-2</v>
      </c>
      <c r="AA140" s="5">
        <v>44312</v>
      </c>
      <c r="AB140" s="5">
        <v>34358</v>
      </c>
      <c r="AC140">
        <v>2</v>
      </c>
      <c r="AD140">
        <v>105</v>
      </c>
      <c r="AE140" s="5">
        <v>3691</v>
      </c>
      <c r="AF140">
        <v>709</v>
      </c>
    </row>
    <row r="141" spans="20:32" x14ac:dyDescent="0.2">
      <c r="T141" s="33"/>
      <c r="U141" s="33"/>
      <c r="V141" s="33"/>
      <c r="W141" s="33"/>
      <c r="X141" s="33"/>
      <c r="Y141">
        <v>6</v>
      </c>
      <c r="Z141">
        <v>5.1999999999999998E-2</v>
      </c>
      <c r="AA141" s="5">
        <v>44900</v>
      </c>
      <c r="AB141" s="5">
        <v>14587</v>
      </c>
      <c r="AC141">
        <v>16</v>
      </c>
      <c r="AD141">
        <v>74</v>
      </c>
      <c r="AE141" s="5">
        <v>2337</v>
      </c>
      <c r="AF141">
        <v>449</v>
      </c>
    </row>
    <row r="142" spans="20:32" x14ac:dyDescent="0.2">
      <c r="T142" s="33" t="s">
        <v>43</v>
      </c>
      <c r="U142" s="33">
        <v>5</v>
      </c>
      <c r="V142" s="33">
        <v>4</v>
      </c>
      <c r="W142" s="33">
        <v>1</v>
      </c>
      <c r="X142" s="33">
        <v>0</v>
      </c>
      <c r="Y142">
        <v>2</v>
      </c>
      <c r="Z142">
        <v>0.187</v>
      </c>
      <c r="AA142" s="5">
        <v>37083</v>
      </c>
      <c r="AB142" s="5">
        <v>17777</v>
      </c>
      <c r="AC142">
        <v>5</v>
      </c>
      <c r="AD142">
        <v>87</v>
      </c>
      <c r="AE142" s="5">
        <v>6950</v>
      </c>
      <c r="AF142">
        <v>1335</v>
      </c>
    </row>
    <row r="143" spans="20:32" x14ac:dyDescent="0.2">
      <c r="T143" s="33"/>
      <c r="U143" s="33"/>
      <c r="V143" s="33"/>
      <c r="W143" s="33"/>
      <c r="X143" s="33"/>
      <c r="Y143">
        <v>3</v>
      </c>
      <c r="Z143">
        <v>8.7999999999999995E-2</v>
      </c>
      <c r="AA143" s="5">
        <v>44941</v>
      </c>
      <c r="AB143" s="5">
        <v>26319</v>
      </c>
      <c r="AC143">
        <v>9</v>
      </c>
      <c r="AD143">
        <v>96</v>
      </c>
      <c r="AE143" s="5">
        <v>3977</v>
      </c>
      <c r="AF143">
        <v>764</v>
      </c>
    </row>
    <row r="144" spans="20:32" x14ac:dyDescent="0.2">
      <c r="T144" s="33"/>
      <c r="U144" s="33"/>
      <c r="V144" s="33"/>
      <c r="W144" s="33"/>
      <c r="X144" s="33"/>
      <c r="Y144">
        <v>4</v>
      </c>
      <c r="Z144">
        <v>5.1999999999999998E-2</v>
      </c>
      <c r="AA144" s="5">
        <v>37100</v>
      </c>
      <c r="AB144" s="5">
        <v>28575</v>
      </c>
      <c r="AC144">
        <v>17</v>
      </c>
      <c r="AD144">
        <v>109</v>
      </c>
      <c r="AE144" s="5">
        <v>1931</v>
      </c>
      <c r="AF144">
        <v>371</v>
      </c>
    </row>
    <row r="145" spans="20:32" x14ac:dyDescent="0.2">
      <c r="T145" s="33"/>
      <c r="U145" s="33"/>
      <c r="V145" s="33"/>
      <c r="W145" s="33"/>
      <c r="X145" s="33"/>
      <c r="Y145">
        <v>5</v>
      </c>
      <c r="Z145">
        <v>0.35399999999999998</v>
      </c>
      <c r="AA145" s="5">
        <v>50971</v>
      </c>
      <c r="AB145" s="5">
        <v>36024</v>
      </c>
      <c r="AC145">
        <v>0</v>
      </c>
      <c r="AD145">
        <v>150</v>
      </c>
      <c r="AE145" s="5">
        <v>18043</v>
      </c>
      <c r="AF145">
        <v>3466</v>
      </c>
    </row>
    <row r="146" spans="20:32" x14ac:dyDescent="0.2">
      <c r="T146" s="33"/>
      <c r="U146" s="33"/>
      <c r="V146" s="33"/>
      <c r="W146" s="33"/>
      <c r="X146" s="33"/>
      <c r="Y146">
        <v>6</v>
      </c>
      <c r="Z146">
        <v>0.17199999999999999</v>
      </c>
      <c r="AA146" s="5">
        <v>34727</v>
      </c>
      <c r="AB146" s="5">
        <v>19254</v>
      </c>
      <c r="AC146">
        <v>0</v>
      </c>
      <c r="AD146">
        <v>73</v>
      </c>
      <c r="AE146" s="5">
        <v>5966</v>
      </c>
      <c r="AF146">
        <v>1146</v>
      </c>
    </row>
    <row r="147" spans="20:32" x14ac:dyDescent="0.2">
      <c r="U147" s="2">
        <f>AVERAGE(U4:U146)</f>
        <v>9.5333333333333332</v>
      </c>
    </row>
  </sheetData>
  <mergeCells count="186">
    <mergeCell ref="F85:F89"/>
    <mergeCell ref="D111:D112"/>
    <mergeCell ref="E111:E112"/>
    <mergeCell ref="F111:F112"/>
    <mergeCell ref="D113:D114"/>
    <mergeCell ref="E113:E114"/>
    <mergeCell ref="F113:F114"/>
    <mergeCell ref="D99:D101"/>
    <mergeCell ref="E99:E101"/>
    <mergeCell ref="F99:F101"/>
    <mergeCell ref="D102:D109"/>
    <mergeCell ref="E102:E109"/>
    <mergeCell ref="F102:F109"/>
    <mergeCell ref="F71:F72"/>
    <mergeCell ref="D73:D82"/>
    <mergeCell ref="E73:E82"/>
    <mergeCell ref="F73:F82"/>
    <mergeCell ref="F43:F58"/>
    <mergeCell ref="D59:D64"/>
    <mergeCell ref="E59:E64"/>
    <mergeCell ref="F59:F64"/>
    <mergeCell ref="D65:D70"/>
    <mergeCell ref="E65:E70"/>
    <mergeCell ref="F65:F70"/>
    <mergeCell ref="D32:D37"/>
    <mergeCell ref="E32:E37"/>
    <mergeCell ref="F32:F37"/>
    <mergeCell ref="D12:D20"/>
    <mergeCell ref="E12:E20"/>
    <mergeCell ref="F12:F20"/>
    <mergeCell ref="D21:D26"/>
    <mergeCell ref="E21:E26"/>
    <mergeCell ref="F21:F26"/>
    <mergeCell ref="U36:U57"/>
    <mergeCell ref="U58:U66"/>
    <mergeCell ref="U128:U135"/>
    <mergeCell ref="U136:U141"/>
    <mergeCell ref="U142:U146"/>
    <mergeCell ref="U77:U88"/>
    <mergeCell ref="U89:U91"/>
    <mergeCell ref="U92:U95"/>
    <mergeCell ref="U96:U108"/>
    <mergeCell ref="U109:U120"/>
    <mergeCell ref="U121:U127"/>
    <mergeCell ref="U67:U76"/>
    <mergeCell ref="T136:T141"/>
    <mergeCell ref="T142:T146"/>
    <mergeCell ref="C4:C11"/>
    <mergeCell ref="C12:C20"/>
    <mergeCell ref="C21:C26"/>
    <mergeCell ref="C27:C30"/>
    <mergeCell ref="C32:C37"/>
    <mergeCell ref="C38:C42"/>
    <mergeCell ref="C43:C58"/>
    <mergeCell ref="C59:C64"/>
    <mergeCell ref="T89:T91"/>
    <mergeCell ref="T92:T95"/>
    <mergeCell ref="T96:T108"/>
    <mergeCell ref="T109:T120"/>
    <mergeCell ref="T121:T127"/>
    <mergeCell ref="C65:C70"/>
    <mergeCell ref="T36:T57"/>
    <mergeCell ref="T58:T66"/>
    <mergeCell ref="T67:T76"/>
    <mergeCell ref="T77:T88"/>
    <mergeCell ref="F38:F42"/>
    <mergeCell ref="D27:D30"/>
    <mergeCell ref="E27:E30"/>
    <mergeCell ref="F27:F30"/>
    <mergeCell ref="C71:C72"/>
    <mergeCell ref="C73:C82"/>
    <mergeCell ref="C83:C84"/>
    <mergeCell ref="C85:C89"/>
    <mergeCell ref="C95:C98"/>
    <mergeCell ref="D38:D42"/>
    <mergeCell ref="E38:E42"/>
    <mergeCell ref="D43:D58"/>
    <mergeCell ref="E43:E58"/>
    <mergeCell ref="D71:D72"/>
    <mergeCell ref="E71:E72"/>
    <mergeCell ref="D90:D94"/>
    <mergeCell ref="E90:E94"/>
    <mergeCell ref="D95:D98"/>
    <mergeCell ref="E95:E98"/>
    <mergeCell ref="D83:D84"/>
    <mergeCell ref="E83:E84"/>
    <mergeCell ref="D85:D89"/>
    <mergeCell ref="E85:E89"/>
    <mergeCell ref="A73:A82"/>
    <mergeCell ref="B83:B84"/>
    <mergeCell ref="A83:A84"/>
    <mergeCell ref="B85:B89"/>
    <mergeCell ref="T128:T135"/>
    <mergeCell ref="B111:B112"/>
    <mergeCell ref="B113:B114"/>
    <mergeCell ref="A110:A114"/>
    <mergeCell ref="B99:B101"/>
    <mergeCell ref="A95:A101"/>
    <mergeCell ref="B102:B109"/>
    <mergeCell ref="A102:A109"/>
    <mergeCell ref="C99:C101"/>
    <mergeCell ref="C102:C109"/>
    <mergeCell ref="C111:C112"/>
    <mergeCell ref="C113:C114"/>
    <mergeCell ref="B90:B94"/>
    <mergeCell ref="A85:A94"/>
    <mergeCell ref="B73:B82"/>
    <mergeCell ref="B95:B98"/>
    <mergeCell ref="C90:C94"/>
    <mergeCell ref="F90:F94"/>
    <mergeCell ref="F95:F98"/>
    <mergeCell ref="F83:F84"/>
    <mergeCell ref="A71:A72"/>
    <mergeCell ref="B27:B30"/>
    <mergeCell ref="A27:A30"/>
    <mergeCell ref="B32:B37"/>
    <mergeCell ref="A31:A37"/>
    <mergeCell ref="B38:B42"/>
    <mergeCell ref="A38:A42"/>
    <mergeCell ref="B43:B58"/>
    <mergeCell ref="A43:A58"/>
    <mergeCell ref="B59:B64"/>
    <mergeCell ref="B65:B70"/>
    <mergeCell ref="A59:A70"/>
    <mergeCell ref="B71:B72"/>
    <mergeCell ref="T2:AF2"/>
    <mergeCell ref="B4:B11"/>
    <mergeCell ref="A4:A11"/>
    <mergeCell ref="B12:B20"/>
    <mergeCell ref="B21:B26"/>
    <mergeCell ref="A12:A20"/>
    <mergeCell ref="A21:A26"/>
    <mergeCell ref="U4:U17"/>
    <mergeCell ref="U18:U19"/>
    <mergeCell ref="U20:U35"/>
    <mergeCell ref="T4:T17"/>
    <mergeCell ref="T18:T19"/>
    <mergeCell ref="T20:T35"/>
    <mergeCell ref="D4:D11"/>
    <mergeCell ref="E4:E11"/>
    <mergeCell ref="F4:F11"/>
    <mergeCell ref="V4:V17"/>
    <mergeCell ref="W4:W17"/>
    <mergeCell ref="X4:X17"/>
    <mergeCell ref="V18:V19"/>
    <mergeCell ref="W18:W19"/>
    <mergeCell ref="X18:X19"/>
    <mergeCell ref="V20:V35"/>
    <mergeCell ref="W20:W35"/>
    <mergeCell ref="X20:X35"/>
    <mergeCell ref="V36:V57"/>
    <mergeCell ref="W36:W57"/>
    <mergeCell ref="X36:X57"/>
    <mergeCell ref="V58:V66"/>
    <mergeCell ref="W58:W66"/>
    <mergeCell ref="X58:X66"/>
    <mergeCell ref="V67:V76"/>
    <mergeCell ref="W67:W76"/>
    <mergeCell ref="X67:X76"/>
    <mergeCell ref="V77:V88"/>
    <mergeCell ref="W77:W88"/>
    <mergeCell ref="X77:X88"/>
    <mergeCell ref="V89:V91"/>
    <mergeCell ref="W89:W91"/>
    <mergeCell ref="X89:X91"/>
    <mergeCell ref="V92:V95"/>
    <mergeCell ref="W92:W95"/>
    <mergeCell ref="X92:X95"/>
    <mergeCell ref="V96:V108"/>
    <mergeCell ref="W96:W108"/>
    <mergeCell ref="X96:X108"/>
    <mergeCell ref="V109:V120"/>
    <mergeCell ref="W109:W120"/>
    <mergeCell ref="X109:X120"/>
    <mergeCell ref="V121:V127"/>
    <mergeCell ref="W121:W127"/>
    <mergeCell ref="X121:X127"/>
    <mergeCell ref="V128:V135"/>
    <mergeCell ref="W128:W135"/>
    <mergeCell ref="X128:X135"/>
    <mergeCell ref="V136:V141"/>
    <mergeCell ref="W136:W141"/>
    <mergeCell ref="X136:X141"/>
    <mergeCell ref="V142:V146"/>
    <mergeCell ref="W142:W146"/>
    <mergeCell ref="X142:X146"/>
  </mergeCells>
  <phoneticPr fontId="3" type="noConversion"/>
  <conditionalFormatting sqref="H4:H114">
    <cfRule type="cellIs" dxfId="104" priority="4" operator="greaterThan">
      <formula>0.6</formula>
    </cfRule>
    <cfRule type="cellIs" dxfId="103" priority="5" operator="greaterThan">
      <formula>0.6</formula>
    </cfRule>
    <cfRule type="cellIs" dxfId="102" priority="6" operator="between">
      <formula>0.2</formula>
      <formula>0.6</formula>
    </cfRule>
    <cfRule type="cellIs" dxfId="101" priority="7" operator="lessThan">
      <formula>0.2</formula>
    </cfRule>
  </conditionalFormatting>
  <conditionalFormatting sqref="Z3:Z146">
    <cfRule type="cellIs" dxfId="100" priority="1" operator="between">
      <formula>0.2</formula>
      <formula>0.6</formula>
    </cfRule>
    <cfRule type="cellIs" dxfId="99" priority="2" operator="lessThan">
      <formula>0.2</formula>
    </cfRule>
    <cfRule type="cellIs" dxfId="98" priority="3" operator="greaterThan">
      <formula>0.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4DAEC-20F7-49B7-AF27-7B859A6B475D}">
  <dimension ref="A2:AF157"/>
  <sheetViews>
    <sheetView zoomScale="85" zoomScaleNormal="85" workbookViewId="0">
      <selection activeCell="A3" sqref="A3"/>
    </sheetView>
  </sheetViews>
  <sheetFormatPr baseColWidth="10" defaultColWidth="11.5" defaultRowHeight="15" x14ac:dyDescent="0.2"/>
  <cols>
    <col min="1" max="6" width="11.5" style="2"/>
    <col min="20" max="24" width="11.5" style="2"/>
  </cols>
  <sheetData>
    <row r="2" spans="1:32" ht="34" x14ac:dyDescent="0.2">
      <c r="A2" s="34" t="s">
        <v>706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1"/>
      <c r="P2" s="1"/>
      <c r="Q2" s="1"/>
      <c r="R2" s="1"/>
      <c r="S2" s="1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O3" s="2"/>
      <c r="P3" s="2"/>
      <c r="Q3" s="2"/>
      <c r="R3" s="2"/>
      <c r="S3" s="2"/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4" t="s">
        <v>0</v>
      </c>
      <c r="AA3" s="4" t="s">
        <v>1</v>
      </c>
      <c r="AB3" s="4" t="s">
        <v>2</v>
      </c>
      <c r="AC3" s="4" t="s">
        <v>3</v>
      </c>
      <c r="AD3" s="4" t="s">
        <v>4</v>
      </c>
      <c r="AE3" s="4" t="s">
        <v>5</v>
      </c>
      <c r="AF3" s="4" t="s">
        <v>6</v>
      </c>
    </row>
    <row r="4" spans="1:32" x14ac:dyDescent="0.2">
      <c r="A4" s="33" t="s">
        <v>7</v>
      </c>
      <c r="B4" s="33">
        <v>1</v>
      </c>
      <c r="C4" s="33">
        <v>2</v>
      </c>
      <c r="D4" s="33">
        <v>2</v>
      </c>
      <c r="E4" s="33">
        <v>0</v>
      </c>
      <c r="F4" s="33">
        <v>0</v>
      </c>
      <c r="G4">
        <v>1</v>
      </c>
      <c r="H4">
        <v>0.04</v>
      </c>
      <c r="I4" s="5">
        <v>36548</v>
      </c>
      <c r="J4" s="5">
        <v>19380</v>
      </c>
      <c r="K4">
        <v>0</v>
      </c>
      <c r="L4">
        <v>87</v>
      </c>
      <c r="M4" s="5">
        <v>1474</v>
      </c>
      <c r="N4">
        <v>1133</v>
      </c>
      <c r="T4" s="33" t="s">
        <v>9</v>
      </c>
      <c r="U4" s="33">
        <v>22</v>
      </c>
      <c r="V4" s="33">
        <v>20</v>
      </c>
      <c r="W4" s="33">
        <v>2</v>
      </c>
      <c r="X4" s="33">
        <v>0</v>
      </c>
      <c r="Y4">
        <v>1</v>
      </c>
      <c r="Z4">
        <v>0.17199999999999999</v>
      </c>
      <c r="AA4" s="5">
        <v>45909</v>
      </c>
      <c r="AB4" s="5">
        <v>28291</v>
      </c>
      <c r="AC4">
        <v>0</v>
      </c>
      <c r="AD4">
        <v>116</v>
      </c>
      <c r="AE4" s="5">
        <v>7887</v>
      </c>
      <c r="AF4">
        <v>1515</v>
      </c>
    </row>
    <row r="5" spans="1:32" x14ac:dyDescent="0.2">
      <c r="A5" s="33"/>
      <c r="B5" s="33"/>
      <c r="C5" s="33"/>
      <c r="D5" s="33"/>
      <c r="E5" s="33"/>
      <c r="F5" s="33"/>
      <c r="G5">
        <v>2</v>
      </c>
      <c r="H5">
        <v>3.9E-2</v>
      </c>
      <c r="I5" s="5">
        <v>40100</v>
      </c>
      <c r="J5" s="5">
        <v>24518</v>
      </c>
      <c r="K5">
        <v>0</v>
      </c>
      <c r="L5">
        <v>90</v>
      </c>
      <c r="M5" s="5">
        <v>1566</v>
      </c>
      <c r="N5">
        <v>1203</v>
      </c>
      <c r="T5" s="33"/>
      <c r="U5" s="33"/>
      <c r="V5" s="33"/>
      <c r="W5" s="33"/>
      <c r="X5" s="33"/>
      <c r="Y5">
        <v>2</v>
      </c>
      <c r="Z5">
        <v>0.109</v>
      </c>
      <c r="AA5" s="5">
        <v>39524</v>
      </c>
      <c r="AB5" s="5">
        <v>28078</v>
      </c>
      <c r="AC5">
        <v>6</v>
      </c>
      <c r="AD5">
        <v>123</v>
      </c>
      <c r="AE5" s="5">
        <v>4321</v>
      </c>
      <c r="AF5">
        <v>830</v>
      </c>
    </row>
    <row r="6" spans="1:32" x14ac:dyDescent="0.2">
      <c r="A6" s="33" t="s">
        <v>11</v>
      </c>
      <c r="B6" s="33">
        <v>1</v>
      </c>
      <c r="C6" s="33">
        <v>2</v>
      </c>
      <c r="D6" s="33">
        <v>0</v>
      </c>
      <c r="E6" s="33">
        <v>2</v>
      </c>
      <c r="F6" s="33">
        <v>0</v>
      </c>
      <c r="G6">
        <v>1</v>
      </c>
      <c r="H6">
        <v>0.30299999999999999</v>
      </c>
      <c r="I6" s="5">
        <v>39464</v>
      </c>
      <c r="J6" s="5">
        <v>28113</v>
      </c>
      <c r="K6">
        <v>0</v>
      </c>
      <c r="L6">
        <v>144</v>
      </c>
      <c r="M6" s="5">
        <v>11966</v>
      </c>
      <c r="N6">
        <v>9195</v>
      </c>
      <c r="T6" s="33"/>
      <c r="U6" s="33"/>
      <c r="V6" s="33"/>
      <c r="W6" s="33"/>
      <c r="X6" s="33"/>
      <c r="Y6">
        <v>3</v>
      </c>
      <c r="Z6">
        <v>0.151</v>
      </c>
      <c r="AA6" s="5">
        <v>51310</v>
      </c>
      <c r="AB6" s="5">
        <v>29974</v>
      </c>
      <c r="AC6">
        <v>5</v>
      </c>
      <c r="AD6">
        <v>128</v>
      </c>
      <c r="AE6" s="5">
        <v>7746</v>
      </c>
      <c r="AF6">
        <v>1488</v>
      </c>
    </row>
    <row r="7" spans="1:32" x14ac:dyDescent="0.2">
      <c r="A7" s="33"/>
      <c r="B7" s="33"/>
      <c r="C7" s="33"/>
      <c r="D7" s="33"/>
      <c r="E7" s="33"/>
      <c r="F7" s="33"/>
      <c r="G7">
        <v>2</v>
      </c>
      <c r="H7">
        <v>0.32800000000000001</v>
      </c>
      <c r="I7" s="5">
        <v>34571</v>
      </c>
      <c r="J7" s="5">
        <v>23350</v>
      </c>
      <c r="K7">
        <v>0</v>
      </c>
      <c r="L7">
        <v>121</v>
      </c>
      <c r="M7" s="5">
        <v>11338</v>
      </c>
      <c r="N7">
        <v>8712</v>
      </c>
      <c r="T7" s="33"/>
      <c r="U7" s="33"/>
      <c r="V7" s="33"/>
      <c r="W7" s="33"/>
      <c r="X7" s="33"/>
      <c r="Y7">
        <v>4</v>
      </c>
      <c r="Z7">
        <v>7.2999999999999995E-2</v>
      </c>
      <c r="AA7" s="5">
        <v>45786</v>
      </c>
      <c r="AB7" s="5">
        <v>25502</v>
      </c>
      <c r="AC7">
        <v>8</v>
      </c>
      <c r="AD7">
        <v>100</v>
      </c>
      <c r="AE7" s="5">
        <v>3337</v>
      </c>
      <c r="AF7">
        <v>641</v>
      </c>
    </row>
    <row r="8" spans="1:32" x14ac:dyDescent="0.2">
      <c r="A8" s="2" t="s">
        <v>12</v>
      </c>
      <c r="B8" s="2">
        <v>1</v>
      </c>
      <c r="C8" s="2">
        <v>1</v>
      </c>
      <c r="D8" s="2">
        <v>1</v>
      </c>
      <c r="E8" s="2">
        <v>0</v>
      </c>
      <c r="F8" s="2">
        <v>0</v>
      </c>
      <c r="G8">
        <v>1</v>
      </c>
      <c r="H8">
        <v>0.17799999999999999</v>
      </c>
      <c r="I8" s="5">
        <v>30642</v>
      </c>
      <c r="J8" s="5">
        <v>19714</v>
      </c>
      <c r="K8">
        <v>3</v>
      </c>
      <c r="L8">
        <v>101</v>
      </c>
      <c r="M8" s="5">
        <v>5463</v>
      </c>
      <c r="N8">
        <v>4198</v>
      </c>
      <c r="T8" s="33"/>
      <c r="U8" s="33"/>
      <c r="V8" s="33"/>
      <c r="W8" s="33"/>
      <c r="X8" s="33"/>
      <c r="Y8">
        <v>5</v>
      </c>
      <c r="Z8">
        <v>6.8000000000000005E-2</v>
      </c>
      <c r="AA8" s="5">
        <v>36000</v>
      </c>
      <c r="AB8" s="5">
        <v>35949</v>
      </c>
      <c r="AC8">
        <v>2</v>
      </c>
      <c r="AD8">
        <v>129</v>
      </c>
      <c r="AE8" s="5">
        <v>2436</v>
      </c>
      <c r="AF8">
        <v>468</v>
      </c>
    </row>
    <row r="9" spans="1:32" x14ac:dyDescent="0.2">
      <c r="A9" s="33" t="s">
        <v>14</v>
      </c>
      <c r="B9" s="33">
        <v>1</v>
      </c>
      <c r="C9" s="33">
        <v>2</v>
      </c>
      <c r="D9" s="33">
        <v>0</v>
      </c>
      <c r="E9" s="33">
        <v>0</v>
      </c>
      <c r="F9" s="33">
        <v>1</v>
      </c>
      <c r="G9">
        <v>1</v>
      </c>
      <c r="H9">
        <v>0.76100000000000001</v>
      </c>
      <c r="I9" s="5">
        <v>27226</v>
      </c>
      <c r="J9" s="5">
        <v>17141</v>
      </c>
      <c r="K9">
        <v>0</v>
      </c>
      <c r="L9">
        <v>114</v>
      </c>
      <c r="M9" s="5">
        <v>20727</v>
      </c>
      <c r="N9">
        <v>15927</v>
      </c>
      <c r="T9" s="33"/>
      <c r="U9" s="33"/>
      <c r="V9" s="33"/>
      <c r="W9" s="33"/>
      <c r="X9" s="33"/>
      <c r="Y9">
        <v>6</v>
      </c>
      <c r="Z9">
        <v>5.1999999999999998E-2</v>
      </c>
      <c r="AA9" s="5">
        <v>36900</v>
      </c>
      <c r="AB9" s="5">
        <v>26485</v>
      </c>
      <c r="AC9">
        <v>13</v>
      </c>
      <c r="AD9">
        <v>106</v>
      </c>
      <c r="AE9" s="5">
        <v>1921</v>
      </c>
      <c r="AF9">
        <v>369</v>
      </c>
    </row>
    <row r="10" spans="1:32" x14ac:dyDescent="0.2">
      <c r="A10" s="33"/>
      <c r="B10" s="33"/>
      <c r="C10" s="33"/>
      <c r="D10" s="33"/>
      <c r="E10" s="33"/>
      <c r="F10" s="33"/>
      <c r="G10">
        <v>2</v>
      </c>
      <c r="H10">
        <v>0.108</v>
      </c>
      <c r="I10" s="5">
        <v>28157</v>
      </c>
      <c r="J10" s="5">
        <v>19305</v>
      </c>
      <c r="K10">
        <v>0</v>
      </c>
      <c r="L10">
        <v>94</v>
      </c>
      <c r="M10" s="5">
        <v>3041</v>
      </c>
      <c r="N10">
        <v>2337</v>
      </c>
      <c r="T10" s="33"/>
      <c r="U10" s="33"/>
      <c r="V10" s="33"/>
      <c r="W10" s="33"/>
      <c r="X10" s="33"/>
      <c r="Y10">
        <v>7</v>
      </c>
      <c r="Z10">
        <v>0.156</v>
      </c>
      <c r="AA10" s="5">
        <v>33333</v>
      </c>
      <c r="AB10" s="5">
        <v>21429</v>
      </c>
      <c r="AC10">
        <v>4</v>
      </c>
      <c r="AD10">
        <v>105</v>
      </c>
      <c r="AE10" s="5">
        <v>5206</v>
      </c>
      <c r="AF10" s="5">
        <v>1000000</v>
      </c>
    </row>
    <row r="11" spans="1:32" x14ac:dyDescent="0.2">
      <c r="A11" s="2" t="s">
        <v>16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T11" s="33"/>
      <c r="U11" s="33"/>
      <c r="V11" s="33"/>
      <c r="W11" s="33"/>
      <c r="X11" s="33"/>
      <c r="Y11">
        <v>8</v>
      </c>
      <c r="Z11">
        <v>5.7000000000000002E-2</v>
      </c>
      <c r="AA11" s="5">
        <v>41818</v>
      </c>
      <c r="AB11" s="5">
        <v>49982</v>
      </c>
      <c r="AC11">
        <v>0</v>
      </c>
      <c r="AD11">
        <v>169</v>
      </c>
      <c r="AE11" s="5">
        <v>2395</v>
      </c>
      <c r="AF11" s="5">
        <v>460000</v>
      </c>
    </row>
    <row r="12" spans="1:32" x14ac:dyDescent="0.2">
      <c r="A12" s="33" t="s">
        <v>19</v>
      </c>
      <c r="B12" s="33">
        <v>1</v>
      </c>
      <c r="C12" s="33">
        <v>4</v>
      </c>
      <c r="D12" s="33">
        <v>4</v>
      </c>
      <c r="E12" s="33">
        <v>0</v>
      </c>
      <c r="F12" s="33">
        <v>0</v>
      </c>
      <c r="G12">
        <v>1</v>
      </c>
      <c r="H12">
        <v>0.13900000000000001</v>
      </c>
      <c r="I12" s="5">
        <v>39888</v>
      </c>
      <c r="J12" s="5">
        <v>26197</v>
      </c>
      <c r="K12">
        <v>0</v>
      </c>
      <c r="L12">
        <v>147</v>
      </c>
      <c r="M12" s="5">
        <v>5554</v>
      </c>
      <c r="N12">
        <v>4268</v>
      </c>
      <c r="T12" s="33"/>
      <c r="U12" s="33"/>
      <c r="V12" s="33"/>
      <c r="W12" s="33"/>
      <c r="X12" s="33"/>
      <c r="Y12">
        <v>9</v>
      </c>
      <c r="Z12">
        <v>0.26500000000000001</v>
      </c>
      <c r="AA12" s="5">
        <v>36235</v>
      </c>
      <c r="AB12" s="5">
        <v>23444</v>
      </c>
      <c r="AC12">
        <v>1</v>
      </c>
      <c r="AD12">
        <v>105</v>
      </c>
      <c r="AE12" s="5">
        <v>9620</v>
      </c>
      <c r="AF12" s="5">
        <v>1848000</v>
      </c>
    </row>
    <row r="13" spans="1:32" x14ac:dyDescent="0.2">
      <c r="A13" s="33"/>
      <c r="B13" s="33"/>
      <c r="C13" s="33"/>
      <c r="D13" s="33"/>
      <c r="E13" s="33"/>
      <c r="F13" s="33"/>
      <c r="G13">
        <v>2</v>
      </c>
      <c r="H13">
        <v>0.13400000000000001</v>
      </c>
      <c r="I13" s="5">
        <v>33485</v>
      </c>
      <c r="J13" s="5">
        <v>20412</v>
      </c>
      <c r="K13">
        <v>0</v>
      </c>
      <c r="L13">
        <v>115</v>
      </c>
      <c r="M13" s="5">
        <v>4489</v>
      </c>
      <c r="N13">
        <v>3449</v>
      </c>
      <c r="T13" s="33"/>
      <c r="U13" s="33"/>
      <c r="V13" s="33"/>
      <c r="W13" s="33"/>
      <c r="X13" s="33"/>
      <c r="Y13">
        <v>10</v>
      </c>
      <c r="Z13">
        <v>8.7999999999999995E-2</v>
      </c>
      <c r="AA13" s="5">
        <v>36647</v>
      </c>
      <c r="AB13" s="5">
        <v>27904</v>
      </c>
      <c r="AC13">
        <v>4</v>
      </c>
      <c r="AD13">
        <v>118</v>
      </c>
      <c r="AE13" s="5">
        <v>3243</v>
      </c>
      <c r="AF13" s="5">
        <v>623000</v>
      </c>
    </row>
    <row r="14" spans="1:32" x14ac:dyDescent="0.2">
      <c r="A14" s="33"/>
      <c r="B14" s="33"/>
      <c r="C14" s="33"/>
      <c r="D14" s="33"/>
      <c r="E14" s="33"/>
      <c r="F14" s="33"/>
      <c r="G14">
        <v>3</v>
      </c>
      <c r="H14">
        <v>8.7999999999999995E-2</v>
      </c>
      <c r="I14" s="5">
        <v>34765</v>
      </c>
      <c r="J14" s="5">
        <v>22526</v>
      </c>
      <c r="K14">
        <v>0</v>
      </c>
      <c r="L14">
        <v>92</v>
      </c>
      <c r="M14" s="5">
        <v>3077</v>
      </c>
      <c r="N14">
        <v>2364</v>
      </c>
      <c r="T14" s="33"/>
      <c r="U14" s="33"/>
      <c r="V14" s="33"/>
      <c r="W14" s="33"/>
      <c r="X14" s="33"/>
      <c r="Y14">
        <v>11</v>
      </c>
      <c r="Z14">
        <v>0.161</v>
      </c>
      <c r="AA14" s="5">
        <v>34935</v>
      </c>
      <c r="AB14" s="5">
        <v>22711</v>
      </c>
      <c r="AC14">
        <v>2</v>
      </c>
      <c r="AD14">
        <v>98</v>
      </c>
      <c r="AE14" s="5">
        <v>5638</v>
      </c>
      <c r="AF14" s="5">
        <v>1083000</v>
      </c>
    </row>
    <row r="15" spans="1:32" x14ac:dyDescent="0.2">
      <c r="A15" s="33"/>
      <c r="B15" s="33"/>
      <c r="C15" s="33"/>
      <c r="D15" s="33"/>
      <c r="E15" s="33"/>
      <c r="F15" s="33"/>
      <c r="G15">
        <v>4</v>
      </c>
      <c r="H15">
        <v>4.9000000000000002E-2</v>
      </c>
      <c r="I15" s="5">
        <v>30105</v>
      </c>
      <c r="J15" s="5">
        <v>21013</v>
      </c>
      <c r="K15">
        <v>1</v>
      </c>
      <c r="L15">
        <v>84</v>
      </c>
      <c r="M15" s="5">
        <v>1489</v>
      </c>
      <c r="N15">
        <v>1144</v>
      </c>
      <c r="T15" s="33"/>
      <c r="U15" s="33"/>
      <c r="V15" s="33"/>
      <c r="W15" s="33"/>
      <c r="X15" s="33"/>
      <c r="Y15">
        <v>12</v>
      </c>
      <c r="Z15">
        <v>0.125</v>
      </c>
      <c r="AA15" s="5">
        <v>42417</v>
      </c>
      <c r="AB15" s="5">
        <v>26153</v>
      </c>
      <c r="AC15">
        <v>14</v>
      </c>
      <c r="AD15">
        <v>106</v>
      </c>
      <c r="AE15" s="5">
        <v>5299</v>
      </c>
      <c r="AF15" s="5">
        <v>1018000</v>
      </c>
    </row>
    <row r="16" spans="1:32" x14ac:dyDescent="0.2">
      <c r="A16" s="33" t="s">
        <v>20</v>
      </c>
      <c r="B16" s="33">
        <v>1</v>
      </c>
      <c r="C16" s="33">
        <v>3</v>
      </c>
      <c r="D16" s="33">
        <v>0</v>
      </c>
      <c r="E16" s="33">
        <v>3</v>
      </c>
      <c r="F16" s="33">
        <v>0</v>
      </c>
      <c r="G16">
        <v>1</v>
      </c>
      <c r="H16">
        <v>0.53</v>
      </c>
      <c r="I16" s="5">
        <v>37150</v>
      </c>
      <c r="J16" s="5">
        <v>20381</v>
      </c>
      <c r="K16">
        <v>0</v>
      </c>
      <c r="L16">
        <v>113</v>
      </c>
      <c r="M16" s="5">
        <v>19677</v>
      </c>
      <c r="N16">
        <v>15120</v>
      </c>
      <c r="T16" s="33"/>
      <c r="U16" s="33"/>
      <c r="V16" s="33"/>
      <c r="W16" s="33"/>
      <c r="X16" s="33"/>
      <c r="Y16">
        <v>13</v>
      </c>
      <c r="Z16">
        <v>0.25</v>
      </c>
      <c r="AA16" s="5">
        <v>42646</v>
      </c>
      <c r="AB16" s="5">
        <v>20103</v>
      </c>
      <c r="AC16">
        <v>15</v>
      </c>
      <c r="AD16">
        <v>123</v>
      </c>
      <c r="AE16" s="5">
        <v>10656</v>
      </c>
      <c r="AF16" s="5">
        <v>2047000</v>
      </c>
    </row>
    <row r="17" spans="1:32" x14ac:dyDescent="0.2">
      <c r="A17" s="33"/>
      <c r="B17" s="33"/>
      <c r="C17" s="33"/>
      <c r="D17" s="33"/>
      <c r="E17" s="33"/>
      <c r="F17" s="33"/>
      <c r="G17">
        <v>2</v>
      </c>
      <c r="H17">
        <v>0.44600000000000001</v>
      </c>
      <c r="I17" s="5">
        <v>41641</v>
      </c>
      <c r="J17" s="5">
        <v>24340</v>
      </c>
      <c r="K17">
        <v>0</v>
      </c>
      <c r="L17">
        <v>142</v>
      </c>
      <c r="M17" s="5">
        <v>18588</v>
      </c>
      <c r="N17">
        <v>14283</v>
      </c>
      <c r="T17" s="33"/>
      <c r="U17" s="33"/>
      <c r="V17" s="33"/>
      <c r="W17" s="33"/>
      <c r="X17" s="33"/>
      <c r="Y17">
        <v>14</v>
      </c>
      <c r="Z17">
        <v>0.104</v>
      </c>
      <c r="AA17" s="5">
        <v>44050</v>
      </c>
      <c r="AB17" s="5">
        <v>17969</v>
      </c>
      <c r="AC17">
        <v>23</v>
      </c>
      <c r="AD17">
        <v>91</v>
      </c>
      <c r="AE17" s="5">
        <v>4586</v>
      </c>
      <c r="AF17" s="5">
        <v>881000</v>
      </c>
    </row>
    <row r="18" spans="1:32" x14ac:dyDescent="0.2">
      <c r="A18" s="33"/>
      <c r="B18" s="33"/>
      <c r="C18" s="33"/>
      <c r="D18" s="33"/>
      <c r="E18" s="33"/>
      <c r="F18" s="33"/>
      <c r="G18">
        <v>3</v>
      </c>
      <c r="H18">
        <v>0.24299999999999999</v>
      </c>
      <c r="I18" s="5">
        <v>48412</v>
      </c>
      <c r="J18" s="5">
        <v>22452</v>
      </c>
      <c r="K18">
        <v>0</v>
      </c>
      <c r="L18">
        <v>108</v>
      </c>
      <c r="M18" s="5">
        <v>11782</v>
      </c>
      <c r="N18">
        <v>9053</v>
      </c>
      <c r="T18" s="33"/>
      <c r="U18" s="33"/>
      <c r="V18" s="33"/>
      <c r="W18" s="33"/>
      <c r="X18" s="33"/>
      <c r="Y18">
        <v>15</v>
      </c>
      <c r="Z18">
        <v>7.2999999999999995E-2</v>
      </c>
      <c r="AA18" s="5">
        <v>39643</v>
      </c>
      <c r="AB18" s="5">
        <v>20285</v>
      </c>
      <c r="AC18">
        <v>11</v>
      </c>
      <c r="AD18">
        <v>70</v>
      </c>
      <c r="AE18" s="5">
        <v>2889</v>
      </c>
      <c r="AF18" s="5">
        <v>555000</v>
      </c>
    </row>
    <row r="19" spans="1:32" x14ac:dyDescent="0.2">
      <c r="A19" s="33" t="s">
        <v>35</v>
      </c>
      <c r="B19" s="33">
        <v>1</v>
      </c>
      <c r="C19" s="33">
        <v>13</v>
      </c>
      <c r="D19" s="33">
        <v>9</v>
      </c>
      <c r="E19" s="33">
        <v>4</v>
      </c>
      <c r="F19" s="33">
        <v>0</v>
      </c>
      <c r="G19">
        <v>1</v>
      </c>
      <c r="H19">
        <v>0.03</v>
      </c>
      <c r="I19" s="5">
        <v>30957</v>
      </c>
      <c r="J19" s="5">
        <v>25052</v>
      </c>
      <c r="K19">
        <v>1</v>
      </c>
      <c r="L19">
        <v>91</v>
      </c>
      <c r="M19">
        <v>0.92700000000000005</v>
      </c>
      <c r="N19">
        <v>712</v>
      </c>
      <c r="T19" s="33"/>
      <c r="U19" s="33"/>
      <c r="V19" s="33"/>
      <c r="W19" s="33"/>
      <c r="X19" s="33"/>
      <c r="Y19">
        <v>16</v>
      </c>
      <c r="Z19">
        <v>0.13500000000000001</v>
      </c>
      <c r="AA19" s="5">
        <v>44308</v>
      </c>
      <c r="AB19" s="5">
        <v>32995</v>
      </c>
      <c r="AC19">
        <v>1</v>
      </c>
      <c r="AD19">
        <v>129</v>
      </c>
      <c r="AE19" s="5">
        <v>5997</v>
      </c>
      <c r="AF19" s="5">
        <v>1152000</v>
      </c>
    </row>
    <row r="20" spans="1:32" x14ac:dyDescent="0.2">
      <c r="A20" s="33"/>
      <c r="B20" s="33"/>
      <c r="C20" s="33"/>
      <c r="D20" s="33"/>
      <c r="E20" s="33"/>
      <c r="F20" s="33"/>
      <c r="G20">
        <v>2</v>
      </c>
      <c r="H20">
        <v>0.03</v>
      </c>
      <c r="I20" s="5">
        <v>30957</v>
      </c>
      <c r="J20" s="5">
        <v>25052</v>
      </c>
      <c r="K20">
        <v>1</v>
      </c>
      <c r="L20">
        <v>91</v>
      </c>
      <c r="M20">
        <v>0.92700000000000005</v>
      </c>
      <c r="N20">
        <v>712</v>
      </c>
      <c r="T20" s="33"/>
      <c r="U20" s="33"/>
      <c r="V20" s="33"/>
      <c r="W20" s="33"/>
      <c r="X20" s="33"/>
      <c r="Y20">
        <v>17</v>
      </c>
      <c r="Z20">
        <v>9.4E-2</v>
      </c>
      <c r="AA20" s="5">
        <v>50278</v>
      </c>
      <c r="AB20" s="5">
        <v>35300</v>
      </c>
      <c r="AC20">
        <v>5</v>
      </c>
      <c r="AD20">
        <v>131</v>
      </c>
      <c r="AE20" s="5">
        <v>4711</v>
      </c>
      <c r="AF20" s="5">
        <v>905000</v>
      </c>
    </row>
    <row r="21" spans="1:32" x14ac:dyDescent="0.2">
      <c r="A21" s="33"/>
      <c r="B21" s="33"/>
      <c r="C21" s="33"/>
      <c r="D21" s="33"/>
      <c r="E21" s="33"/>
      <c r="F21" s="33"/>
      <c r="G21">
        <v>3</v>
      </c>
      <c r="H21">
        <v>5.6000000000000001E-2</v>
      </c>
      <c r="I21" s="5">
        <v>47209</v>
      </c>
      <c r="J21" s="5">
        <v>31373</v>
      </c>
      <c r="K21">
        <v>0</v>
      </c>
      <c r="L21">
        <v>149</v>
      </c>
      <c r="M21" s="5">
        <v>2642</v>
      </c>
      <c r="N21">
        <v>2030</v>
      </c>
      <c r="T21" s="33"/>
      <c r="U21" s="33"/>
      <c r="V21" s="33"/>
      <c r="W21" s="33"/>
      <c r="X21" s="33"/>
      <c r="Y21">
        <v>18</v>
      </c>
      <c r="Z21">
        <v>6.2E-2</v>
      </c>
      <c r="AA21" s="5">
        <v>45250</v>
      </c>
      <c r="AB21" s="5">
        <v>27066</v>
      </c>
      <c r="AC21">
        <v>5</v>
      </c>
      <c r="AD21">
        <v>103</v>
      </c>
      <c r="AE21" s="5">
        <v>2827</v>
      </c>
      <c r="AF21" s="5">
        <v>543000</v>
      </c>
    </row>
    <row r="22" spans="1:32" x14ac:dyDescent="0.2">
      <c r="A22" s="33"/>
      <c r="B22" s="33"/>
      <c r="C22" s="33"/>
      <c r="D22" s="33"/>
      <c r="E22" s="33"/>
      <c r="F22" s="33"/>
      <c r="G22">
        <v>4</v>
      </c>
      <c r="H22">
        <v>9.9000000000000005E-2</v>
      </c>
      <c r="I22" s="5">
        <v>40803</v>
      </c>
      <c r="J22" s="5">
        <v>21518</v>
      </c>
      <c r="K22">
        <v>8</v>
      </c>
      <c r="L22">
        <v>105</v>
      </c>
      <c r="M22" s="5">
        <v>4036</v>
      </c>
      <c r="N22">
        <v>3101</v>
      </c>
      <c r="T22" s="33"/>
      <c r="U22" s="33"/>
      <c r="V22" s="33"/>
      <c r="W22" s="33"/>
      <c r="X22" s="33"/>
      <c r="Y22">
        <v>19</v>
      </c>
      <c r="Z22">
        <v>0.17699999999999999</v>
      </c>
      <c r="AA22" s="5">
        <v>40235</v>
      </c>
      <c r="AB22" s="5">
        <v>21671</v>
      </c>
      <c r="AC22">
        <v>3</v>
      </c>
      <c r="AD22">
        <v>105</v>
      </c>
      <c r="AE22" s="5">
        <v>7121</v>
      </c>
      <c r="AF22" s="5">
        <v>1368000</v>
      </c>
    </row>
    <row r="23" spans="1:32" x14ac:dyDescent="0.2">
      <c r="A23" s="33"/>
      <c r="B23" s="33"/>
      <c r="C23" s="33"/>
      <c r="D23" s="33"/>
      <c r="E23" s="33"/>
      <c r="F23" s="33"/>
      <c r="G23">
        <v>5</v>
      </c>
      <c r="H23">
        <v>5.7000000000000002E-2</v>
      </c>
      <c r="I23" s="5">
        <v>39477</v>
      </c>
      <c r="J23" s="5">
        <v>21734</v>
      </c>
      <c r="K23">
        <v>4</v>
      </c>
      <c r="L23">
        <v>96</v>
      </c>
      <c r="M23" s="5">
        <v>2261</v>
      </c>
      <c r="N23">
        <v>1737</v>
      </c>
      <c r="T23" s="33"/>
      <c r="U23" s="33"/>
      <c r="V23" s="33"/>
      <c r="W23" s="33"/>
      <c r="X23" s="33"/>
      <c r="Y23">
        <v>20</v>
      </c>
      <c r="Z23">
        <v>8.7999999999999995E-2</v>
      </c>
      <c r="AA23" s="5">
        <v>37176</v>
      </c>
      <c r="AB23" s="5">
        <v>25239</v>
      </c>
      <c r="AC23">
        <v>8</v>
      </c>
      <c r="AD23">
        <v>100</v>
      </c>
      <c r="AE23" s="5">
        <v>3290</v>
      </c>
      <c r="AF23" s="5">
        <v>632000</v>
      </c>
    </row>
    <row r="24" spans="1:32" x14ac:dyDescent="0.2">
      <c r="A24" s="33"/>
      <c r="B24" s="33"/>
      <c r="C24" s="33"/>
      <c r="D24" s="33"/>
      <c r="E24" s="33"/>
      <c r="F24" s="33"/>
      <c r="G24">
        <v>6</v>
      </c>
      <c r="H24">
        <v>0.28799999999999998</v>
      </c>
      <c r="I24" s="5">
        <v>34919</v>
      </c>
      <c r="J24" s="5">
        <v>21643</v>
      </c>
      <c r="K24">
        <v>0</v>
      </c>
      <c r="L24">
        <v>141</v>
      </c>
      <c r="M24" s="5">
        <v>10043</v>
      </c>
      <c r="N24">
        <v>7717</v>
      </c>
      <c r="T24" s="33"/>
      <c r="U24" s="33"/>
      <c r="V24" s="33"/>
      <c r="W24" s="33"/>
      <c r="X24" s="33"/>
      <c r="Y24">
        <v>21</v>
      </c>
      <c r="Z24">
        <v>0.109</v>
      </c>
      <c r="AA24" s="5">
        <v>40476</v>
      </c>
      <c r="AB24" s="5">
        <v>34301</v>
      </c>
      <c r="AC24">
        <v>0</v>
      </c>
      <c r="AD24">
        <v>161</v>
      </c>
      <c r="AE24" s="5">
        <v>4425</v>
      </c>
      <c r="AF24" s="5">
        <v>850000</v>
      </c>
    </row>
    <row r="25" spans="1:32" x14ac:dyDescent="0.2">
      <c r="A25" s="33"/>
      <c r="B25" s="33"/>
      <c r="C25" s="33"/>
      <c r="D25" s="33"/>
      <c r="E25" s="33"/>
      <c r="F25" s="33"/>
      <c r="G25">
        <v>7</v>
      </c>
      <c r="H25">
        <v>0.156</v>
      </c>
      <c r="I25" s="5">
        <v>34883</v>
      </c>
      <c r="J25" s="5">
        <v>19845</v>
      </c>
      <c r="K25">
        <v>0</v>
      </c>
      <c r="L25">
        <v>97</v>
      </c>
      <c r="M25" s="5">
        <v>5448</v>
      </c>
      <c r="N25">
        <v>4186</v>
      </c>
      <c r="T25" s="33"/>
      <c r="U25" s="33"/>
      <c r="V25" s="33"/>
      <c r="W25" s="33"/>
      <c r="X25" s="33"/>
      <c r="Y25">
        <v>22</v>
      </c>
      <c r="Z25">
        <v>9.4E-2</v>
      </c>
      <c r="AA25" s="5">
        <v>33833</v>
      </c>
      <c r="AB25" s="5">
        <v>21355</v>
      </c>
      <c r="AC25">
        <v>0</v>
      </c>
      <c r="AD25">
        <v>73</v>
      </c>
      <c r="AE25" s="5">
        <v>3170</v>
      </c>
      <c r="AF25" s="5">
        <v>609000</v>
      </c>
    </row>
    <row r="26" spans="1:32" x14ac:dyDescent="0.2">
      <c r="A26" s="33"/>
      <c r="B26" s="33"/>
      <c r="C26" s="33"/>
      <c r="D26" s="33"/>
      <c r="E26" s="33"/>
      <c r="F26" s="33"/>
      <c r="G26">
        <v>8</v>
      </c>
      <c r="H26">
        <v>0.21099999999999999</v>
      </c>
      <c r="I26" s="5">
        <v>35883</v>
      </c>
      <c r="J26" s="5">
        <v>19529</v>
      </c>
      <c r="K26">
        <v>5</v>
      </c>
      <c r="L26">
        <v>97</v>
      </c>
      <c r="M26" s="5">
        <v>7565</v>
      </c>
      <c r="N26">
        <v>5813</v>
      </c>
      <c r="T26" s="33" t="s">
        <v>13</v>
      </c>
      <c r="U26" s="33">
        <v>21</v>
      </c>
      <c r="V26" s="33">
        <v>12</v>
      </c>
      <c r="W26" s="33">
        <v>8</v>
      </c>
      <c r="X26" s="33">
        <v>1</v>
      </c>
      <c r="Y26">
        <v>1</v>
      </c>
      <c r="Z26">
        <v>0.54100000000000004</v>
      </c>
      <c r="AA26" s="5">
        <v>67212</v>
      </c>
      <c r="AB26" s="5">
        <v>46899</v>
      </c>
      <c r="AC26">
        <v>0</v>
      </c>
      <c r="AD26">
        <v>232</v>
      </c>
      <c r="AE26" s="5">
        <v>36387</v>
      </c>
      <c r="AF26" s="5">
        <v>6990000</v>
      </c>
    </row>
    <row r="27" spans="1:32" x14ac:dyDescent="0.2">
      <c r="A27" s="33"/>
      <c r="B27" s="33"/>
      <c r="C27" s="33"/>
      <c r="D27" s="33"/>
      <c r="E27" s="33"/>
      <c r="F27" s="33"/>
      <c r="G27">
        <v>9</v>
      </c>
      <c r="H27">
        <v>0.32500000000000001</v>
      </c>
      <c r="I27" s="5">
        <v>29660</v>
      </c>
      <c r="J27" s="5">
        <v>18872</v>
      </c>
      <c r="K27">
        <v>0</v>
      </c>
      <c r="L27">
        <v>101</v>
      </c>
      <c r="M27" s="5">
        <v>9650</v>
      </c>
      <c r="N27">
        <v>7415</v>
      </c>
      <c r="T27" s="33"/>
      <c r="U27" s="33"/>
      <c r="V27" s="33"/>
      <c r="W27" s="33"/>
      <c r="X27" s="33"/>
      <c r="Y27">
        <v>2</v>
      </c>
      <c r="Z27">
        <v>0.33800000000000002</v>
      </c>
      <c r="AA27" s="5">
        <v>54800</v>
      </c>
      <c r="AB27" s="5">
        <v>37501</v>
      </c>
      <c r="AC27">
        <v>0</v>
      </c>
      <c r="AD27">
        <v>147</v>
      </c>
      <c r="AE27" s="5">
        <v>18542</v>
      </c>
      <c r="AF27" s="5">
        <v>3562000</v>
      </c>
    </row>
    <row r="28" spans="1:32" x14ac:dyDescent="0.2">
      <c r="A28" s="33"/>
      <c r="B28" s="33"/>
      <c r="C28" s="33"/>
      <c r="D28" s="33"/>
      <c r="E28" s="33"/>
      <c r="F28" s="33"/>
      <c r="G28">
        <v>10</v>
      </c>
      <c r="H28">
        <v>0.18099999999999999</v>
      </c>
      <c r="I28" s="5">
        <v>30899</v>
      </c>
      <c r="J28" s="5">
        <v>21104</v>
      </c>
      <c r="K28">
        <v>0</v>
      </c>
      <c r="L28">
        <v>96</v>
      </c>
      <c r="M28" s="5">
        <v>5590</v>
      </c>
      <c r="N28">
        <v>4295</v>
      </c>
      <c r="T28" s="33"/>
      <c r="U28" s="33"/>
      <c r="V28" s="33"/>
      <c r="W28" s="33"/>
      <c r="X28" s="33"/>
      <c r="Y28">
        <v>3</v>
      </c>
      <c r="Z28">
        <v>9.9000000000000005E-2</v>
      </c>
      <c r="AA28" s="5">
        <v>55105</v>
      </c>
      <c r="AB28" s="5">
        <v>28827</v>
      </c>
      <c r="AC28">
        <v>13</v>
      </c>
      <c r="AD28">
        <v>124</v>
      </c>
      <c r="AE28" s="5">
        <v>5450</v>
      </c>
      <c r="AF28" s="5">
        <v>1047000</v>
      </c>
    </row>
    <row r="29" spans="1:32" x14ac:dyDescent="0.2">
      <c r="A29" s="33"/>
      <c r="B29" s="33"/>
      <c r="C29" s="33"/>
      <c r="D29" s="33"/>
      <c r="E29" s="33"/>
      <c r="F29" s="33"/>
      <c r="G29">
        <v>11</v>
      </c>
      <c r="H29">
        <v>8.1000000000000003E-2</v>
      </c>
      <c r="I29" s="5">
        <v>31871</v>
      </c>
      <c r="J29" s="5">
        <v>17707</v>
      </c>
      <c r="K29">
        <v>2</v>
      </c>
      <c r="L29">
        <v>89</v>
      </c>
      <c r="M29" s="5">
        <v>2572</v>
      </c>
      <c r="N29">
        <v>1976</v>
      </c>
      <c r="T29" s="33"/>
      <c r="U29" s="33"/>
      <c r="V29" s="33"/>
      <c r="W29" s="33"/>
      <c r="X29" s="33"/>
      <c r="Y29">
        <v>4</v>
      </c>
      <c r="Z29">
        <v>0.29199999999999998</v>
      </c>
      <c r="AA29" s="5">
        <v>39054</v>
      </c>
      <c r="AB29" s="5">
        <v>25640</v>
      </c>
      <c r="AC29">
        <v>0</v>
      </c>
      <c r="AD29">
        <v>134</v>
      </c>
      <c r="AE29" s="5">
        <v>11385</v>
      </c>
      <c r="AF29" s="5">
        <v>2187000</v>
      </c>
    </row>
    <row r="30" spans="1:32" x14ac:dyDescent="0.2">
      <c r="A30" s="33"/>
      <c r="B30" s="33"/>
      <c r="C30" s="33"/>
      <c r="D30" s="33"/>
      <c r="E30" s="33"/>
      <c r="F30" s="33"/>
      <c r="G30">
        <v>12</v>
      </c>
      <c r="H30">
        <v>3.1E-2</v>
      </c>
      <c r="I30" s="5">
        <v>37417</v>
      </c>
      <c r="J30" s="5">
        <v>24166</v>
      </c>
      <c r="K30">
        <v>0</v>
      </c>
      <c r="L30">
        <v>100</v>
      </c>
      <c r="M30" s="5">
        <v>1169</v>
      </c>
      <c r="N30">
        <v>898</v>
      </c>
      <c r="T30" s="33"/>
      <c r="U30" s="33"/>
      <c r="V30" s="33"/>
      <c r="W30" s="33"/>
      <c r="X30" s="33"/>
      <c r="Y30">
        <v>5</v>
      </c>
      <c r="Z30">
        <v>0.156</v>
      </c>
      <c r="AA30" s="5">
        <v>45133</v>
      </c>
      <c r="AB30" s="5">
        <v>23882</v>
      </c>
      <c r="AC30">
        <v>0</v>
      </c>
      <c r="AD30">
        <v>106</v>
      </c>
      <c r="AE30" s="5">
        <v>7048</v>
      </c>
      <c r="AF30" s="5">
        <v>1354000</v>
      </c>
    </row>
    <row r="31" spans="1:32" x14ac:dyDescent="0.2">
      <c r="A31" s="33"/>
      <c r="B31" s="33"/>
      <c r="C31" s="33"/>
      <c r="D31" s="33"/>
      <c r="E31" s="33"/>
      <c r="F31" s="33"/>
      <c r="G31">
        <v>13</v>
      </c>
      <c r="H31">
        <v>0.432</v>
      </c>
      <c r="I31" s="5">
        <v>28458</v>
      </c>
      <c r="J31" s="5">
        <v>16511</v>
      </c>
      <c r="K31">
        <v>0</v>
      </c>
      <c r="L31">
        <v>78</v>
      </c>
      <c r="M31" s="5">
        <v>12296</v>
      </c>
      <c r="N31">
        <v>9448</v>
      </c>
      <c r="T31" s="33"/>
      <c r="U31" s="33"/>
      <c r="V31" s="33"/>
      <c r="W31" s="33"/>
      <c r="X31" s="33"/>
      <c r="Y31">
        <v>6</v>
      </c>
      <c r="Z31">
        <v>0.34899999999999998</v>
      </c>
      <c r="AA31" s="5">
        <v>38821</v>
      </c>
      <c r="AB31" s="5">
        <v>21662</v>
      </c>
      <c r="AC31">
        <v>3</v>
      </c>
      <c r="AD31">
        <v>86</v>
      </c>
      <c r="AE31" s="5">
        <v>13540</v>
      </c>
      <c r="AF31" s="5">
        <v>2601000</v>
      </c>
    </row>
    <row r="32" spans="1:32" x14ac:dyDescent="0.2">
      <c r="A32" s="33" t="s">
        <v>25</v>
      </c>
      <c r="B32" s="2">
        <v>1</v>
      </c>
      <c r="C32" s="2">
        <v>1</v>
      </c>
      <c r="D32" s="2">
        <v>1</v>
      </c>
      <c r="E32" s="2">
        <v>0</v>
      </c>
      <c r="F32" s="2">
        <v>0</v>
      </c>
      <c r="G32">
        <v>1</v>
      </c>
      <c r="H32">
        <v>0.111</v>
      </c>
      <c r="I32" s="5">
        <v>40306</v>
      </c>
      <c r="J32" s="5">
        <v>25034</v>
      </c>
      <c r="K32">
        <v>0</v>
      </c>
      <c r="L32">
        <v>135</v>
      </c>
      <c r="M32" s="5">
        <v>4459</v>
      </c>
      <c r="N32">
        <v>3426</v>
      </c>
      <c r="T32" s="33"/>
      <c r="U32" s="33"/>
      <c r="V32" s="33"/>
      <c r="W32" s="33"/>
      <c r="X32" s="33"/>
      <c r="Y32">
        <v>7</v>
      </c>
      <c r="Z32">
        <v>0.193</v>
      </c>
      <c r="AA32" s="5">
        <v>43568</v>
      </c>
      <c r="AB32" s="5">
        <v>31176</v>
      </c>
      <c r="AC32">
        <v>0</v>
      </c>
      <c r="AD32">
        <v>106</v>
      </c>
      <c r="AE32" s="5">
        <v>8391</v>
      </c>
      <c r="AF32" s="5">
        <v>1612000</v>
      </c>
    </row>
    <row r="33" spans="1:32" x14ac:dyDescent="0.2">
      <c r="A33" s="33"/>
      <c r="B33" s="2">
        <v>2</v>
      </c>
      <c r="C33" s="2">
        <v>1</v>
      </c>
      <c r="D33" s="2">
        <v>1</v>
      </c>
      <c r="E33" s="2">
        <v>0</v>
      </c>
      <c r="F33" s="2">
        <v>0</v>
      </c>
      <c r="G33">
        <v>2</v>
      </c>
      <c r="H33">
        <v>1.4E-2</v>
      </c>
      <c r="I33" s="5">
        <v>40000</v>
      </c>
      <c r="J33" s="5">
        <v>18553</v>
      </c>
      <c r="K33">
        <v>14</v>
      </c>
      <c r="L33">
        <v>73</v>
      </c>
      <c r="M33">
        <v>0.57299999999999995</v>
      </c>
      <c r="N33">
        <v>440</v>
      </c>
      <c r="T33" s="33"/>
      <c r="U33" s="33"/>
      <c r="V33" s="33"/>
      <c r="W33" s="33"/>
      <c r="X33" s="33"/>
      <c r="Y33">
        <v>8</v>
      </c>
      <c r="Z33">
        <v>0.14599999999999999</v>
      </c>
      <c r="AA33" s="5">
        <v>35286</v>
      </c>
      <c r="AB33" s="5">
        <v>25916</v>
      </c>
      <c r="AC33">
        <v>3</v>
      </c>
      <c r="AD33">
        <v>94</v>
      </c>
      <c r="AE33" s="5">
        <v>5143</v>
      </c>
      <c r="AF33" s="5">
        <v>988000</v>
      </c>
    </row>
    <row r="34" spans="1:32" x14ac:dyDescent="0.2">
      <c r="A34" s="33" t="s">
        <v>27</v>
      </c>
      <c r="B34" s="33">
        <v>1</v>
      </c>
      <c r="C34" s="33">
        <v>6</v>
      </c>
      <c r="D34" s="33">
        <v>4</v>
      </c>
      <c r="E34" s="33">
        <v>1</v>
      </c>
      <c r="F34" s="33">
        <v>1</v>
      </c>
      <c r="G34">
        <v>1</v>
      </c>
      <c r="H34">
        <v>0.186</v>
      </c>
      <c r="I34" s="5">
        <v>51923</v>
      </c>
      <c r="J34" s="5">
        <v>34251</v>
      </c>
      <c r="K34">
        <v>0</v>
      </c>
      <c r="L34">
        <v>153</v>
      </c>
      <c r="M34" s="5">
        <v>9663</v>
      </c>
      <c r="N34" s="5">
        <v>7425000</v>
      </c>
      <c r="T34" s="33"/>
      <c r="U34" s="33"/>
      <c r="V34" s="33"/>
      <c r="W34" s="33"/>
      <c r="X34" s="33"/>
      <c r="Y34">
        <v>9</v>
      </c>
      <c r="Z34">
        <v>0.219</v>
      </c>
      <c r="AA34" s="5">
        <v>49333</v>
      </c>
      <c r="AB34" s="5">
        <v>29948</v>
      </c>
      <c r="AC34">
        <v>12</v>
      </c>
      <c r="AD34">
        <v>134</v>
      </c>
      <c r="AE34" s="5">
        <v>10786</v>
      </c>
      <c r="AF34" s="5">
        <v>2072000</v>
      </c>
    </row>
    <row r="35" spans="1:32" x14ac:dyDescent="0.2">
      <c r="A35" s="33"/>
      <c r="B35" s="33"/>
      <c r="C35" s="33"/>
      <c r="D35" s="33"/>
      <c r="E35" s="33"/>
      <c r="F35" s="33"/>
      <c r="G35">
        <v>2</v>
      </c>
      <c r="H35">
        <v>0.17199999999999999</v>
      </c>
      <c r="I35" s="5">
        <v>21879</v>
      </c>
      <c r="J35" s="5">
        <v>16797</v>
      </c>
      <c r="K35">
        <v>0</v>
      </c>
      <c r="L35">
        <v>72</v>
      </c>
      <c r="M35" s="5">
        <v>3758</v>
      </c>
      <c r="N35" s="5">
        <v>2888000</v>
      </c>
      <c r="T35" s="33"/>
      <c r="U35" s="33"/>
      <c r="V35" s="33"/>
      <c r="W35" s="33"/>
      <c r="X35" s="33"/>
      <c r="Y35">
        <v>10</v>
      </c>
      <c r="Z35">
        <v>0.16700000000000001</v>
      </c>
      <c r="AA35" s="5">
        <v>46938</v>
      </c>
      <c r="AB35" s="5">
        <v>34216</v>
      </c>
      <c r="AC35">
        <v>2</v>
      </c>
      <c r="AD35">
        <v>129</v>
      </c>
      <c r="AE35" s="5">
        <v>7819</v>
      </c>
      <c r="AF35" s="5">
        <v>1502000</v>
      </c>
    </row>
    <row r="36" spans="1:32" x14ac:dyDescent="0.2">
      <c r="A36" s="33"/>
      <c r="B36" s="33"/>
      <c r="C36" s="33"/>
      <c r="D36" s="33"/>
      <c r="E36" s="33"/>
      <c r="F36" s="33"/>
      <c r="G36">
        <v>3</v>
      </c>
      <c r="H36">
        <v>0.64900000000000002</v>
      </c>
      <c r="I36" s="5">
        <v>22892</v>
      </c>
      <c r="J36" s="5">
        <v>18460</v>
      </c>
      <c r="K36">
        <v>0</v>
      </c>
      <c r="L36">
        <v>91</v>
      </c>
      <c r="M36" s="5">
        <v>14866</v>
      </c>
      <c r="N36" s="5">
        <v>11423000</v>
      </c>
      <c r="T36" s="33"/>
      <c r="U36" s="33"/>
      <c r="V36" s="33"/>
      <c r="W36" s="33"/>
      <c r="X36" s="33"/>
      <c r="Y36">
        <v>11</v>
      </c>
      <c r="Z36">
        <v>0.21299999999999999</v>
      </c>
      <c r="AA36" s="5">
        <v>46976</v>
      </c>
      <c r="AB36" s="5">
        <v>29817</v>
      </c>
      <c r="AC36">
        <v>10</v>
      </c>
      <c r="AD36">
        <v>145</v>
      </c>
      <c r="AE36" s="5">
        <v>10026</v>
      </c>
      <c r="AF36" s="5">
        <v>1926000</v>
      </c>
    </row>
    <row r="37" spans="1:32" x14ac:dyDescent="0.2">
      <c r="A37" s="33"/>
      <c r="B37" s="33"/>
      <c r="C37" s="33"/>
      <c r="D37" s="33"/>
      <c r="E37" s="33"/>
      <c r="F37" s="33"/>
      <c r="G37">
        <v>4</v>
      </c>
      <c r="H37">
        <v>0.21</v>
      </c>
      <c r="I37" s="5">
        <v>38478</v>
      </c>
      <c r="J37" s="5">
        <v>28530</v>
      </c>
      <c r="K37">
        <v>0</v>
      </c>
      <c r="L37">
        <v>181</v>
      </c>
      <c r="M37" s="5">
        <v>8062</v>
      </c>
      <c r="N37" s="5">
        <v>6195000</v>
      </c>
      <c r="T37" s="33"/>
      <c r="U37" s="33"/>
      <c r="V37" s="33"/>
      <c r="W37" s="33"/>
      <c r="X37" s="33"/>
      <c r="Y37">
        <v>12</v>
      </c>
      <c r="Z37">
        <v>0.161</v>
      </c>
      <c r="AA37" s="5">
        <v>40581</v>
      </c>
      <c r="AB37" s="5">
        <v>22289</v>
      </c>
      <c r="AC37">
        <v>0</v>
      </c>
      <c r="AD37">
        <v>122</v>
      </c>
      <c r="AE37" s="5">
        <v>6549</v>
      </c>
      <c r="AF37" s="5">
        <v>1258000</v>
      </c>
    </row>
    <row r="38" spans="1:32" x14ac:dyDescent="0.2">
      <c r="A38" s="33"/>
      <c r="B38" s="33"/>
      <c r="C38" s="33"/>
      <c r="D38" s="33"/>
      <c r="E38" s="33"/>
      <c r="F38" s="33"/>
      <c r="G38">
        <v>5</v>
      </c>
      <c r="H38">
        <v>0.17799999999999999</v>
      </c>
      <c r="I38" s="5">
        <v>25620</v>
      </c>
      <c r="J38" s="5">
        <v>18772</v>
      </c>
      <c r="K38">
        <v>0</v>
      </c>
      <c r="L38">
        <v>95</v>
      </c>
      <c r="M38" s="5">
        <v>4568</v>
      </c>
      <c r="N38" s="5">
        <v>3510000</v>
      </c>
      <c r="T38" s="33"/>
      <c r="U38" s="33"/>
      <c r="V38" s="33"/>
      <c r="W38" s="33"/>
      <c r="X38" s="33"/>
      <c r="Y38">
        <v>13</v>
      </c>
      <c r="Z38">
        <v>0.39600000000000002</v>
      </c>
      <c r="AA38" s="5">
        <v>68289</v>
      </c>
      <c r="AB38" s="5">
        <v>36933</v>
      </c>
      <c r="AC38">
        <v>3</v>
      </c>
      <c r="AD38">
        <v>191</v>
      </c>
      <c r="AE38" s="5">
        <v>27017</v>
      </c>
      <c r="AF38" s="5">
        <v>5190000</v>
      </c>
    </row>
    <row r="39" spans="1:32" x14ac:dyDescent="0.2">
      <c r="A39" s="33"/>
      <c r="B39" s="33"/>
      <c r="C39" s="33"/>
      <c r="D39" s="33"/>
      <c r="E39" s="33"/>
      <c r="F39" s="33"/>
      <c r="G39">
        <v>6</v>
      </c>
      <c r="H39">
        <v>0.154</v>
      </c>
      <c r="I39" s="5">
        <v>44915</v>
      </c>
      <c r="J39" s="5">
        <v>30499</v>
      </c>
      <c r="K39">
        <v>3</v>
      </c>
      <c r="L39">
        <v>139</v>
      </c>
      <c r="M39" s="5">
        <v>6897</v>
      </c>
      <c r="N39" s="5">
        <v>5300000</v>
      </c>
      <c r="T39" s="33"/>
      <c r="U39" s="33"/>
      <c r="V39" s="33"/>
      <c r="W39" s="33"/>
      <c r="X39" s="33"/>
      <c r="Y39">
        <v>14</v>
      </c>
      <c r="Z39">
        <v>0.14599999999999999</v>
      </c>
      <c r="AA39" s="5">
        <v>48893</v>
      </c>
      <c r="AB39" s="5">
        <v>24847</v>
      </c>
      <c r="AC39">
        <v>5</v>
      </c>
      <c r="AD39">
        <v>105</v>
      </c>
      <c r="AE39" s="5">
        <v>7127</v>
      </c>
      <c r="AF39" s="5">
        <v>1369000</v>
      </c>
    </row>
    <row r="40" spans="1:32" x14ac:dyDescent="0.2">
      <c r="A40" s="33" t="s">
        <v>38</v>
      </c>
      <c r="B40" s="33">
        <v>1</v>
      </c>
      <c r="C40" s="33">
        <v>5</v>
      </c>
      <c r="D40" s="33">
        <v>5</v>
      </c>
      <c r="E40" s="33">
        <v>0</v>
      </c>
      <c r="F40" s="33">
        <v>0</v>
      </c>
      <c r="G40">
        <v>1</v>
      </c>
      <c r="H40">
        <v>0.155</v>
      </c>
      <c r="I40">
        <v>43</v>
      </c>
      <c r="J40" s="5">
        <v>27949</v>
      </c>
      <c r="K40">
        <v>0</v>
      </c>
      <c r="L40">
        <v>163</v>
      </c>
      <c r="M40" s="5">
        <v>6659</v>
      </c>
      <c r="N40">
        <v>5117</v>
      </c>
      <c r="T40" s="33"/>
      <c r="U40" s="33"/>
      <c r="V40" s="33"/>
      <c r="W40" s="33"/>
      <c r="X40" s="33"/>
      <c r="Y40">
        <v>15</v>
      </c>
      <c r="Z40">
        <v>0.104</v>
      </c>
      <c r="AA40" s="5">
        <v>46300</v>
      </c>
      <c r="AB40" s="5">
        <v>30018</v>
      </c>
      <c r="AC40">
        <v>0</v>
      </c>
      <c r="AD40">
        <v>107</v>
      </c>
      <c r="AE40" s="5">
        <v>4820</v>
      </c>
      <c r="AF40" s="5">
        <v>926000</v>
      </c>
    </row>
    <row r="41" spans="1:32" x14ac:dyDescent="0.2">
      <c r="A41" s="33"/>
      <c r="B41" s="33"/>
      <c r="C41" s="33"/>
      <c r="D41" s="33"/>
      <c r="E41" s="33"/>
      <c r="F41" s="33"/>
      <c r="G41">
        <v>2</v>
      </c>
      <c r="H41">
        <v>7.6999999999999999E-2</v>
      </c>
      <c r="I41" s="5">
        <v>43051</v>
      </c>
      <c r="J41" s="5">
        <v>24581</v>
      </c>
      <c r="K41">
        <v>0</v>
      </c>
      <c r="L41">
        <v>127</v>
      </c>
      <c r="M41" s="5">
        <v>3306</v>
      </c>
      <c r="N41">
        <v>2540</v>
      </c>
      <c r="T41" s="33"/>
      <c r="U41" s="33"/>
      <c r="V41" s="33"/>
      <c r="W41" s="33"/>
      <c r="X41" s="33"/>
      <c r="Y41">
        <v>16</v>
      </c>
      <c r="Z41">
        <v>0.224</v>
      </c>
      <c r="AA41" s="5">
        <v>54209</v>
      </c>
      <c r="AB41" s="5">
        <v>32478</v>
      </c>
      <c r="AC41">
        <v>6</v>
      </c>
      <c r="AD41">
        <v>125</v>
      </c>
      <c r="AE41" s="5">
        <v>12134</v>
      </c>
      <c r="AF41" s="5">
        <v>2331000</v>
      </c>
    </row>
    <row r="42" spans="1:32" x14ac:dyDescent="0.2">
      <c r="A42" s="33"/>
      <c r="B42" s="33"/>
      <c r="C42" s="33"/>
      <c r="D42" s="33"/>
      <c r="E42" s="33"/>
      <c r="F42" s="33"/>
      <c r="G42">
        <v>3</v>
      </c>
      <c r="H42">
        <v>0.16300000000000001</v>
      </c>
      <c r="I42" s="5">
        <v>44288</v>
      </c>
      <c r="J42" s="5">
        <v>29016</v>
      </c>
      <c r="K42">
        <v>0</v>
      </c>
      <c r="L42">
        <v>165</v>
      </c>
      <c r="M42" s="5">
        <v>7205</v>
      </c>
      <c r="N42">
        <v>5536</v>
      </c>
      <c r="T42" s="33"/>
      <c r="U42" s="33"/>
      <c r="V42" s="33"/>
      <c r="W42" s="33"/>
      <c r="X42" s="33"/>
      <c r="Y42">
        <v>17</v>
      </c>
      <c r="Z42">
        <v>0.61899999999999999</v>
      </c>
      <c r="AA42" s="5">
        <v>62908</v>
      </c>
      <c r="AB42" s="5">
        <v>52603</v>
      </c>
      <c r="AC42">
        <v>0</v>
      </c>
      <c r="AD42">
        <v>240</v>
      </c>
      <c r="AE42" s="5">
        <v>38969</v>
      </c>
      <c r="AF42" s="5">
        <v>7486000</v>
      </c>
    </row>
    <row r="43" spans="1:32" x14ac:dyDescent="0.2">
      <c r="A43" s="33"/>
      <c r="B43" s="33"/>
      <c r="C43" s="33"/>
      <c r="D43" s="33"/>
      <c r="E43" s="33"/>
      <c r="F43" s="33"/>
      <c r="G43">
        <v>4</v>
      </c>
      <c r="H43">
        <v>4.8000000000000001E-2</v>
      </c>
      <c r="I43" s="5">
        <v>42973</v>
      </c>
      <c r="J43" s="5">
        <v>27406</v>
      </c>
      <c r="K43">
        <v>0</v>
      </c>
      <c r="L43">
        <v>101</v>
      </c>
      <c r="M43" s="5">
        <v>2069</v>
      </c>
      <c r="N43">
        <v>1590</v>
      </c>
      <c r="T43" s="33"/>
      <c r="U43" s="33"/>
      <c r="V43" s="33"/>
      <c r="W43" s="33"/>
      <c r="X43" s="33"/>
      <c r="Y43">
        <v>18</v>
      </c>
      <c r="Z43">
        <v>6.8000000000000005E-2</v>
      </c>
      <c r="AA43" s="5">
        <v>45692</v>
      </c>
      <c r="AB43" s="5">
        <v>29298</v>
      </c>
      <c r="AC43">
        <v>3</v>
      </c>
      <c r="AD43">
        <v>104</v>
      </c>
      <c r="AE43" s="5">
        <v>3092</v>
      </c>
      <c r="AF43" s="5">
        <v>594000</v>
      </c>
    </row>
    <row r="44" spans="1:32" x14ac:dyDescent="0.2">
      <c r="A44" s="33"/>
      <c r="B44" s="33"/>
      <c r="C44" s="33"/>
      <c r="D44" s="33"/>
      <c r="E44" s="33"/>
      <c r="F44" s="33"/>
      <c r="G44">
        <v>5</v>
      </c>
      <c r="H44">
        <v>6.0999999999999999E-2</v>
      </c>
      <c r="I44" s="5">
        <v>30745</v>
      </c>
      <c r="J44" s="5">
        <v>20472</v>
      </c>
      <c r="K44">
        <v>0</v>
      </c>
      <c r="L44">
        <v>87</v>
      </c>
      <c r="M44" s="5">
        <v>1881</v>
      </c>
      <c r="N44">
        <v>1445</v>
      </c>
      <c r="T44" s="33"/>
      <c r="U44" s="33"/>
      <c r="V44" s="33"/>
      <c r="W44" s="33"/>
      <c r="X44" s="33"/>
      <c r="Y44">
        <v>19</v>
      </c>
      <c r="Z44">
        <v>7.2999999999999995E-2</v>
      </c>
      <c r="AA44" s="5">
        <v>50643</v>
      </c>
      <c r="AB44" s="5">
        <v>24377</v>
      </c>
      <c r="AC44">
        <v>7</v>
      </c>
      <c r="AD44">
        <v>91</v>
      </c>
      <c r="AE44" s="5">
        <v>3691</v>
      </c>
      <c r="AF44" s="5">
        <v>709000</v>
      </c>
    </row>
    <row r="45" spans="1:32" x14ac:dyDescent="0.2">
      <c r="A45" s="33" t="s">
        <v>28</v>
      </c>
      <c r="B45" s="33">
        <v>1</v>
      </c>
      <c r="C45" s="33">
        <v>2</v>
      </c>
      <c r="D45" s="33">
        <v>1</v>
      </c>
      <c r="E45" s="33">
        <v>1</v>
      </c>
      <c r="F45" s="33">
        <v>0</v>
      </c>
      <c r="G45">
        <v>1</v>
      </c>
      <c r="H45">
        <v>0.435</v>
      </c>
      <c r="I45" s="5">
        <v>42150</v>
      </c>
      <c r="J45" s="5">
        <v>24876</v>
      </c>
      <c r="K45">
        <v>0</v>
      </c>
      <c r="L45">
        <v>132</v>
      </c>
      <c r="M45" s="5">
        <v>18321</v>
      </c>
      <c r="N45">
        <v>14078</v>
      </c>
      <c r="T45" s="33"/>
      <c r="U45" s="33"/>
      <c r="V45" s="33"/>
      <c r="W45" s="33"/>
      <c r="X45" s="33"/>
      <c r="Y45">
        <v>20</v>
      </c>
      <c r="Z45">
        <v>0.19800000000000001</v>
      </c>
      <c r="AA45" s="5">
        <v>47132</v>
      </c>
      <c r="AB45" s="5">
        <v>29719</v>
      </c>
      <c r="AC45">
        <v>13</v>
      </c>
      <c r="AD45">
        <v>136</v>
      </c>
      <c r="AE45" s="5">
        <v>9323</v>
      </c>
      <c r="AF45" s="5">
        <v>1791000</v>
      </c>
    </row>
    <row r="46" spans="1:32" x14ac:dyDescent="0.2">
      <c r="A46" s="33"/>
      <c r="B46" s="33"/>
      <c r="C46" s="33"/>
      <c r="D46" s="33"/>
      <c r="E46" s="33"/>
      <c r="F46" s="33"/>
      <c r="G46">
        <v>2</v>
      </c>
      <c r="H46">
        <v>4.2000000000000003E-2</v>
      </c>
      <c r="I46" s="5">
        <v>34500</v>
      </c>
      <c r="J46" s="5">
        <v>24496</v>
      </c>
      <c r="K46">
        <v>0</v>
      </c>
      <c r="L46">
        <v>97</v>
      </c>
      <c r="M46" s="5">
        <v>1437</v>
      </c>
      <c r="N46">
        <v>1104</v>
      </c>
      <c r="T46" s="33"/>
      <c r="U46" s="33"/>
      <c r="V46" s="33"/>
      <c r="W46" s="33"/>
      <c r="X46" s="33"/>
      <c r="Y46">
        <v>21</v>
      </c>
      <c r="Z46">
        <v>0.16700000000000001</v>
      </c>
      <c r="AA46" s="5">
        <v>57625</v>
      </c>
      <c r="AB46" s="5">
        <v>43706</v>
      </c>
      <c r="AC46">
        <v>2</v>
      </c>
      <c r="AD46">
        <v>176</v>
      </c>
      <c r="AE46" s="5">
        <v>9599</v>
      </c>
      <c r="AF46" s="5">
        <v>1844000</v>
      </c>
    </row>
    <row r="47" spans="1:32" x14ac:dyDescent="0.2">
      <c r="A47" s="33" t="s">
        <v>30</v>
      </c>
      <c r="B47" s="33">
        <v>1</v>
      </c>
      <c r="C47" s="33">
        <v>2</v>
      </c>
      <c r="D47" s="33">
        <v>0</v>
      </c>
      <c r="E47" s="33">
        <v>2</v>
      </c>
      <c r="F47" s="33">
        <v>0</v>
      </c>
      <c r="G47">
        <v>1</v>
      </c>
      <c r="H47">
        <v>0.34100000000000003</v>
      </c>
      <c r="I47" s="5">
        <v>45721</v>
      </c>
      <c r="J47" s="5">
        <v>29160</v>
      </c>
      <c r="K47">
        <v>0</v>
      </c>
      <c r="L47">
        <v>206</v>
      </c>
      <c r="M47" s="5">
        <v>15589</v>
      </c>
      <c r="N47">
        <v>11979</v>
      </c>
      <c r="T47" s="33" t="s">
        <v>15</v>
      </c>
      <c r="U47" s="33">
        <v>10</v>
      </c>
      <c r="V47" s="33">
        <v>8</v>
      </c>
      <c r="W47" s="33">
        <v>2</v>
      </c>
      <c r="X47" s="33">
        <v>0</v>
      </c>
      <c r="Y47">
        <v>1</v>
      </c>
      <c r="Z47">
        <v>0.17699999999999999</v>
      </c>
      <c r="AA47" s="5">
        <v>48176</v>
      </c>
      <c r="AB47" s="5">
        <v>29894</v>
      </c>
      <c r="AC47">
        <v>0</v>
      </c>
      <c r="AD47">
        <v>123</v>
      </c>
      <c r="AE47" s="5">
        <v>8527</v>
      </c>
      <c r="AF47">
        <v>1638</v>
      </c>
    </row>
    <row r="48" spans="1:32" x14ac:dyDescent="0.2">
      <c r="A48" s="33"/>
      <c r="B48" s="33"/>
      <c r="C48" s="33"/>
      <c r="D48" s="33"/>
      <c r="E48" s="33"/>
      <c r="F48" s="33"/>
      <c r="G48">
        <v>2</v>
      </c>
      <c r="H48">
        <v>0.28499999999999998</v>
      </c>
      <c r="I48" s="5">
        <v>29781</v>
      </c>
      <c r="J48" s="5">
        <v>19854</v>
      </c>
      <c r="K48">
        <v>0</v>
      </c>
      <c r="L48">
        <v>102</v>
      </c>
      <c r="M48" s="5">
        <v>8488</v>
      </c>
      <c r="N48">
        <v>6522</v>
      </c>
      <c r="T48" s="33"/>
      <c r="U48" s="33"/>
      <c r="V48" s="33"/>
      <c r="W48" s="33"/>
      <c r="X48" s="33"/>
      <c r="Y48">
        <v>2</v>
      </c>
      <c r="Z48">
        <v>0.21299999999999999</v>
      </c>
      <c r="AA48" s="5">
        <v>35854</v>
      </c>
      <c r="AB48" s="5">
        <v>19514</v>
      </c>
      <c r="AC48">
        <v>6</v>
      </c>
      <c r="AD48">
        <v>86</v>
      </c>
      <c r="AE48" s="5">
        <v>7652</v>
      </c>
      <c r="AF48">
        <v>1470</v>
      </c>
    </row>
    <row r="49" spans="1:32" x14ac:dyDescent="0.2">
      <c r="A49" s="33" t="s">
        <v>31</v>
      </c>
      <c r="B49" s="33">
        <v>1</v>
      </c>
      <c r="C49" s="33">
        <v>18</v>
      </c>
      <c r="D49" s="33">
        <v>1</v>
      </c>
      <c r="E49" s="33">
        <v>10</v>
      </c>
      <c r="F49" s="33">
        <v>7</v>
      </c>
      <c r="G49">
        <v>1</v>
      </c>
      <c r="H49">
        <v>0.59599999999999997</v>
      </c>
      <c r="I49" s="5">
        <v>53672</v>
      </c>
      <c r="J49" s="5">
        <v>34758</v>
      </c>
      <c r="K49">
        <v>0</v>
      </c>
      <c r="L49">
        <v>213</v>
      </c>
      <c r="M49" s="5">
        <v>31976</v>
      </c>
      <c r="N49">
        <v>22435</v>
      </c>
      <c r="T49" s="33"/>
      <c r="U49" s="33"/>
      <c r="V49" s="33"/>
      <c r="W49" s="33"/>
      <c r="X49" s="33"/>
      <c r="Y49">
        <v>3</v>
      </c>
      <c r="Z49">
        <v>0.432</v>
      </c>
      <c r="AA49" s="5">
        <v>26735</v>
      </c>
      <c r="AB49" s="5">
        <v>21413</v>
      </c>
      <c r="AC49">
        <v>0</v>
      </c>
      <c r="AD49">
        <v>80</v>
      </c>
      <c r="AE49" s="5">
        <v>11551</v>
      </c>
      <c r="AF49">
        <v>2219</v>
      </c>
    </row>
    <row r="50" spans="1:32" x14ac:dyDescent="0.2">
      <c r="A50" s="33"/>
      <c r="B50" s="33"/>
      <c r="C50" s="33"/>
      <c r="D50" s="33"/>
      <c r="E50" s="33"/>
      <c r="F50" s="33"/>
      <c r="G50">
        <v>2</v>
      </c>
      <c r="H50">
        <v>0.26100000000000001</v>
      </c>
      <c r="I50" s="5">
        <v>44268</v>
      </c>
      <c r="J50" s="5">
        <v>28291</v>
      </c>
      <c r="K50">
        <v>0</v>
      </c>
      <c r="L50">
        <v>134</v>
      </c>
      <c r="M50" s="5">
        <v>11546</v>
      </c>
      <c r="N50" s="5">
        <v>8101000</v>
      </c>
      <c r="T50" s="33"/>
      <c r="U50" s="33"/>
      <c r="V50" s="33"/>
      <c r="W50" s="33"/>
      <c r="X50" s="33"/>
      <c r="Y50">
        <v>4</v>
      </c>
      <c r="Z50">
        <v>9.9000000000000005E-2</v>
      </c>
      <c r="AA50" s="5">
        <v>36158</v>
      </c>
      <c r="AB50" s="5">
        <v>17824</v>
      </c>
      <c r="AC50">
        <v>1</v>
      </c>
      <c r="AD50">
        <v>69</v>
      </c>
      <c r="AE50" s="5">
        <v>3576</v>
      </c>
      <c r="AF50">
        <v>687</v>
      </c>
    </row>
    <row r="51" spans="1:32" x14ac:dyDescent="0.2">
      <c r="A51" s="33"/>
      <c r="B51" s="33"/>
      <c r="C51" s="33"/>
      <c r="D51" s="33"/>
      <c r="E51" s="33"/>
      <c r="F51" s="33"/>
      <c r="G51">
        <v>3</v>
      </c>
      <c r="H51">
        <v>0.754</v>
      </c>
      <c r="I51" s="5">
        <v>69907</v>
      </c>
      <c r="J51" s="5">
        <v>38656</v>
      </c>
      <c r="K51">
        <v>0</v>
      </c>
      <c r="L51">
        <v>215</v>
      </c>
      <c r="M51" s="5">
        <v>52708</v>
      </c>
      <c r="N51" s="5">
        <v>36981000</v>
      </c>
      <c r="T51" s="33"/>
      <c r="U51" s="33"/>
      <c r="V51" s="33"/>
      <c r="W51" s="33"/>
      <c r="X51" s="33"/>
      <c r="Y51">
        <v>5</v>
      </c>
      <c r="Z51">
        <v>0.13500000000000001</v>
      </c>
      <c r="AA51" s="5">
        <v>34538</v>
      </c>
      <c r="AB51" s="5">
        <v>17770</v>
      </c>
      <c r="AC51">
        <v>0</v>
      </c>
      <c r="AD51">
        <v>80</v>
      </c>
      <c r="AE51" s="5">
        <v>4675</v>
      </c>
      <c r="AF51">
        <v>898</v>
      </c>
    </row>
    <row r="52" spans="1:32" x14ac:dyDescent="0.2">
      <c r="A52" s="33"/>
      <c r="B52" s="33"/>
      <c r="C52" s="33"/>
      <c r="D52" s="33"/>
      <c r="E52" s="33"/>
      <c r="F52" s="33"/>
      <c r="G52">
        <v>4</v>
      </c>
      <c r="H52">
        <v>0.93899999999999995</v>
      </c>
      <c r="I52" s="5">
        <v>47484</v>
      </c>
      <c r="J52" s="5">
        <v>30373</v>
      </c>
      <c r="K52">
        <v>0</v>
      </c>
      <c r="L52">
        <v>255</v>
      </c>
      <c r="M52" s="5">
        <v>44600</v>
      </c>
      <c r="N52" s="5">
        <v>31292000</v>
      </c>
      <c r="T52" s="33"/>
      <c r="U52" s="33"/>
      <c r="V52" s="33"/>
      <c r="W52" s="33"/>
      <c r="X52" s="33"/>
      <c r="Y52">
        <v>6</v>
      </c>
      <c r="Z52">
        <v>5.7000000000000002E-2</v>
      </c>
      <c r="AA52" s="5">
        <v>42455</v>
      </c>
      <c r="AB52" s="5">
        <v>28525</v>
      </c>
      <c r="AC52">
        <v>8</v>
      </c>
      <c r="AD52">
        <v>106</v>
      </c>
      <c r="AE52" s="5">
        <v>2431</v>
      </c>
      <c r="AF52">
        <v>467</v>
      </c>
    </row>
    <row r="53" spans="1:32" x14ac:dyDescent="0.2">
      <c r="A53" s="33"/>
      <c r="B53" s="33"/>
      <c r="C53" s="33"/>
      <c r="D53" s="33"/>
      <c r="E53" s="33"/>
      <c r="F53" s="33"/>
      <c r="G53">
        <v>5</v>
      </c>
      <c r="H53">
        <v>0.44500000000000001</v>
      </c>
      <c r="I53" s="5">
        <v>85099</v>
      </c>
      <c r="J53" s="5">
        <v>57874</v>
      </c>
      <c r="K53">
        <v>5</v>
      </c>
      <c r="L53">
        <v>255</v>
      </c>
      <c r="M53" s="5">
        <v>37843</v>
      </c>
      <c r="N53" s="5">
        <v>26551000</v>
      </c>
      <c r="T53" s="33"/>
      <c r="U53" s="33"/>
      <c r="V53" s="33"/>
      <c r="W53" s="33"/>
      <c r="X53" s="33"/>
      <c r="Y53">
        <v>7</v>
      </c>
      <c r="Z53">
        <v>9.9000000000000005E-2</v>
      </c>
      <c r="AA53" s="5">
        <v>40895</v>
      </c>
      <c r="AB53" s="5">
        <v>26434</v>
      </c>
      <c r="AC53">
        <v>6</v>
      </c>
      <c r="AD53">
        <v>106</v>
      </c>
      <c r="AE53" s="5">
        <v>4045</v>
      </c>
      <c r="AF53">
        <v>777</v>
      </c>
    </row>
    <row r="54" spans="1:32" x14ac:dyDescent="0.2">
      <c r="A54" s="33"/>
      <c r="B54" s="33"/>
      <c r="C54" s="33"/>
      <c r="D54" s="33"/>
      <c r="E54" s="33"/>
      <c r="F54" s="33"/>
      <c r="G54">
        <v>6</v>
      </c>
      <c r="H54" s="5">
        <v>1290</v>
      </c>
      <c r="I54" s="5">
        <v>53672</v>
      </c>
      <c r="J54" s="5">
        <v>37515</v>
      </c>
      <c r="K54">
        <v>0</v>
      </c>
      <c r="L54">
        <v>255</v>
      </c>
      <c r="M54" s="5">
        <v>69230</v>
      </c>
      <c r="N54" s="5">
        <v>48573000</v>
      </c>
      <c r="T54" s="33"/>
      <c r="U54" s="33"/>
      <c r="V54" s="33"/>
      <c r="W54" s="33"/>
      <c r="X54" s="33"/>
      <c r="Y54">
        <v>8</v>
      </c>
      <c r="Z54">
        <v>0.104</v>
      </c>
      <c r="AA54" s="5">
        <v>37800</v>
      </c>
      <c r="AB54" s="5">
        <v>19689</v>
      </c>
      <c r="AC54">
        <v>8</v>
      </c>
      <c r="AD54">
        <v>87</v>
      </c>
      <c r="AE54" s="5">
        <v>3935</v>
      </c>
      <c r="AF54">
        <v>756</v>
      </c>
    </row>
    <row r="55" spans="1:32" x14ac:dyDescent="0.2">
      <c r="A55" s="33"/>
      <c r="B55" s="33"/>
      <c r="C55" s="33"/>
      <c r="D55" s="33"/>
      <c r="E55" s="33"/>
      <c r="F55" s="33"/>
      <c r="G55">
        <v>7</v>
      </c>
      <c r="H55">
        <v>0.44800000000000001</v>
      </c>
      <c r="I55" s="5">
        <v>62076</v>
      </c>
      <c r="J55" s="5">
        <v>34559</v>
      </c>
      <c r="K55">
        <v>4</v>
      </c>
      <c r="L55">
        <v>193</v>
      </c>
      <c r="M55" s="5">
        <v>27782</v>
      </c>
      <c r="N55" s="5">
        <v>19492000</v>
      </c>
      <c r="T55" s="33"/>
      <c r="U55" s="33"/>
      <c r="V55" s="33"/>
      <c r="W55" s="33"/>
      <c r="X55" s="33"/>
      <c r="Y55">
        <v>9</v>
      </c>
      <c r="Z55">
        <v>6.8000000000000005E-2</v>
      </c>
      <c r="AA55" s="5">
        <v>36615</v>
      </c>
      <c r="AB55" s="5">
        <v>24757</v>
      </c>
      <c r="AC55">
        <v>0</v>
      </c>
      <c r="AD55">
        <v>100</v>
      </c>
      <c r="AE55" s="5">
        <v>2478</v>
      </c>
      <c r="AF55">
        <v>476</v>
      </c>
    </row>
    <row r="56" spans="1:32" x14ac:dyDescent="0.2">
      <c r="A56" s="33"/>
      <c r="B56" s="33"/>
      <c r="C56" s="33"/>
      <c r="D56" s="33"/>
      <c r="E56" s="33"/>
      <c r="F56" s="33"/>
      <c r="G56">
        <v>8</v>
      </c>
      <c r="H56">
        <v>0.14399999999999999</v>
      </c>
      <c r="I56" s="5">
        <v>49851</v>
      </c>
      <c r="J56" s="5">
        <v>31317</v>
      </c>
      <c r="K56">
        <v>1</v>
      </c>
      <c r="L56">
        <v>147</v>
      </c>
      <c r="M56" s="5">
        <v>7176</v>
      </c>
      <c r="N56" s="5">
        <v>5035000</v>
      </c>
      <c r="T56" s="33"/>
      <c r="U56" s="33"/>
      <c r="V56" s="33"/>
      <c r="W56" s="33"/>
      <c r="X56" s="33"/>
      <c r="Y56">
        <v>10</v>
      </c>
      <c r="Z56">
        <v>0.156</v>
      </c>
      <c r="AA56" s="5">
        <v>35733</v>
      </c>
      <c r="AB56" s="5">
        <v>21833</v>
      </c>
      <c r="AC56">
        <v>0</v>
      </c>
      <c r="AD56">
        <v>89</v>
      </c>
      <c r="AE56" s="5">
        <v>5580</v>
      </c>
      <c r="AF56">
        <v>1072</v>
      </c>
    </row>
    <row r="57" spans="1:32" x14ac:dyDescent="0.2">
      <c r="A57" s="33"/>
      <c r="B57" s="33"/>
      <c r="C57" s="33"/>
      <c r="D57" s="33"/>
      <c r="E57" s="33"/>
      <c r="F57" s="33"/>
      <c r="G57">
        <v>9</v>
      </c>
      <c r="H57">
        <v>0.27500000000000002</v>
      </c>
      <c r="I57" s="5">
        <v>53663</v>
      </c>
      <c r="J57" s="5">
        <v>31509</v>
      </c>
      <c r="K57">
        <v>0</v>
      </c>
      <c r="L57">
        <v>156</v>
      </c>
      <c r="M57" s="5">
        <v>14762</v>
      </c>
      <c r="N57" s="5">
        <v>10357000</v>
      </c>
      <c r="T57" s="33" t="s">
        <v>18</v>
      </c>
      <c r="U57" s="33">
        <v>9</v>
      </c>
      <c r="V57" s="33">
        <v>7</v>
      </c>
      <c r="W57" s="33">
        <v>2</v>
      </c>
      <c r="X57" s="33">
        <v>0</v>
      </c>
      <c r="Y57">
        <v>1</v>
      </c>
      <c r="Z57">
        <v>0.20300000000000001</v>
      </c>
      <c r="AA57" s="5">
        <v>44333</v>
      </c>
      <c r="AB57" s="5">
        <v>28122</v>
      </c>
      <c r="AC57">
        <v>0</v>
      </c>
      <c r="AD57">
        <v>114</v>
      </c>
      <c r="AE57" s="5">
        <v>9001</v>
      </c>
      <c r="AF57">
        <v>1729</v>
      </c>
    </row>
    <row r="58" spans="1:32" x14ac:dyDescent="0.2">
      <c r="A58" s="33"/>
      <c r="B58" s="33"/>
      <c r="C58" s="33"/>
      <c r="D58" s="33"/>
      <c r="E58" s="33"/>
      <c r="F58" s="33"/>
      <c r="G58">
        <v>10</v>
      </c>
      <c r="H58" s="5">
        <v>1001</v>
      </c>
      <c r="I58" s="5">
        <v>93466</v>
      </c>
      <c r="J58" s="5">
        <v>58781</v>
      </c>
      <c r="K58">
        <v>0</v>
      </c>
      <c r="L58">
        <v>255</v>
      </c>
      <c r="M58" s="5">
        <v>93517</v>
      </c>
      <c r="N58" s="5">
        <v>65613000</v>
      </c>
      <c r="T58" s="33"/>
      <c r="U58" s="33"/>
      <c r="V58" s="33"/>
      <c r="W58" s="33"/>
      <c r="X58" s="33"/>
      <c r="Y58">
        <v>2</v>
      </c>
      <c r="Z58">
        <v>0.21299999999999999</v>
      </c>
      <c r="AA58" s="5">
        <v>39805</v>
      </c>
      <c r="AB58" s="5">
        <v>25235</v>
      </c>
      <c r="AC58">
        <v>4</v>
      </c>
      <c r="AD58">
        <v>102</v>
      </c>
      <c r="AE58" s="5">
        <v>8496</v>
      </c>
      <c r="AF58">
        <v>1632</v>
      </c>
    </row>
    <row r="59" spans="1:32" x14ac:dyDescent="0.2">
      <c r="A59" s="33"/>
      <c r="B59" s="33"/>
      <c r="C59" s="33"/>
      <c r="D59" s="33"/>
      <c r="E59" s="33"/>
      <c r="F59" s="33"/>
      <c r="G59">
        <v>11</v>
      </c>
      <c r="H59">
        <v>0.79500000000000004</v>
      </c>
      <c r="I59" s="5">
        <v>66978</v>
      </c>
      <c r="J59" s="5">
        <v>40654</v>
      </c>
      <c r="K59">
        <v>1</v>
      </c>
      <c r="L59">
        <v>249</v>
      </c>
      <c r="M59" s="5">
        <v>53269</v>
      </c>
      <c r="N59" s="5">
        <v>37374000</v>
      </c>
      <c r="T59" s="33"/>
      <c r="U59" s="33"/>
      <c r="V59" s="33"/>
      <c r="W59" s="33"/>
      <c r="X59" s="33"/>
      <c r="Y59">
        <v>3</v>
      </c>
      <c r="Z59">
        <v>4.7E-2</v>
      </c>
      <c r="AA59" s="5">
        <v>47222</v>
      </c>
      <c r="AB59" s="5">
        <v>23419</v>
      </c>
      <c r="AC59">
        <v>14</v>
      </c>
      <c r="AD59">
        <v>77</v>
      </c>
      <c r="AE59" s="5">
        <v>2212</v>
      </c>
      <c r="AF59">
        <v>425</v>
      </c>
    </row>
    <row r="60" spans="1:32" x14ac:dyDescent="0.2">
      <c r="A60" s="33"/>
      <c r="B60" s="33"/>
      <c r="C60" s="33"/>
      <c r="D60" s="33"/>
      <c r="E60" s="33"/>
      <c r="F60" s="33"/>
      <c r="G60">
        <v>12</v>
      </c>
      <c r="H60">
        <v>0.26500000000000001</v>
      </c>
      <c r="I60" s="5">
        <v>53328</v>
      </c>
      <c r="J60" s="5">
        <v>31791</v>
      </c>
      <c r="K60">
        <v>4</v>
      </c>
      <c r="L60">
        <v>155</v>
      </c>
      <c r="M60" s="5">
        <v>14137</v>
      </c>
      <c r="N60" s="5">
        <v>9919000</v>
      </c>
      <c r="T60" s="33"/>
      <c r="U60" s="33"/>
      <c r="V60" s="33"/>
      <c r="W60" s="33"/>
      <c r="X60" s="33"/>
      <c r="Y60">
        <v>4</v>
      </c>
      <c r="Z60">
        <v>0.125</v>
      </c>
      <c r="AA60" s="5">
        <v>37375</v>
      </c>
      <c r="AB60" s="5">
        <v>11728</v>
      </c>
      <c r="AC60">
        <v>18</v>
      </c>
      <c r="AD60">
        <v>63</v>
      </c>
      <c r="AE60" s="5">
        <v>4669</v>
      </c>
      <c r="AF60">
        <v>897</v>
      </c>
    </row>
    <row r="61" spans="1:32" x14ac:dyDescent="0.2">
      <c r="A61" s="33"/>
      <c r="B61" s="33"/>
      <c r="C61" s="33"/>
      <c r="D61" s="33"/>
      <c r="E61" s="33"/>
      <c r="F61" s="33"/>
      <c r="G61">
        <v>13</v>
      </c>
      <c r="H61" s="5">
        <v>1229</v>
      </c>
      <c r="I61" s="5">
        <v>46479</v>
      </c>
      <c r="J61" s="5">
        <v>27810</v>
      </c>
      <c r="K61">
        <v>0</v>
      </c>
      <c r="L61">
        <v>150</v>
      </c>
      <c r="M61" s="5">
        <v>57104</v>
      </c>
      <c r="N61" s="5">
        <v>40065000</v>
      </c>
      <c r="T61" s="33"/>
      <c r="U61" s="33"/>
      <c r="V61" s="33"/>
      <c r="W61" s="33"/>
      <c r="X61" s="33"/>
      <c r="Y61">
        <v>5</v>
      </c>
      <c r="Z61">
        <v>0.104</v>
      </c>
      <c r="AA61" s="5">
        <v>33900</v>
      </c>
      <c r="AB61" s="5">
        <v>18223</v>
      </c>
      <c r="AC61">
        <v>4</v>
      </c>
      <c r="AD61">
        <v>70</v>
      </c>
      <c r="AE61" s="5">
        <v>3529</v>
      </c>
      <c r="AF61">
        <v>678</v>
      </c>
    </row>
    <row r="62" spans="1:32" x14ac:dyDescent="0.2">
      <c r="A62" s="33"/>
      <c r="B62" s="33"/>
      <c r="C62" s="33"/>
      <c r="D62" s="33"/>
      <c r="E62" s="33"/>
      <c r="F62" s="33"/>
      <c r="G62">
        <v>14</v>
      </c>
      <c r="H62">
        <v>0.18</v>
      </c>
      <c r="I62" s="5">
        <v>54675</v>
      </c>
      <c r="J62" s="5">
        <v>29906</v>
      </c>
      <c r="K62">
        <v>0</v>
      </c>
      <c r="L62">
        <v>181</v>
      </c>
      <c r="M62" s="5">
        <v>9819</v>
      </c>
      <c r="N62" s="5">
        <v>6889000</v>
      </c>
      <c r="T62" s="33"/>
      <c r="U62" s="33"/>
      <c r="V62" s="33"/>
      <c r="W62" s="33"/>
      <c r="X62" s="33"/>
      <c r="Y62">
        <v>6</v>
      </c>
      <c r="Z62">
        <v>6.8000000000000005E-2</v>
      </c>
      <c r="AA62" s="5">
        <v>45000</v>
      </c>
      <c r="AB62" s="5">
        <v>26892</v>
      </c>
      <c r="AC62">
        <v>20</v>
      </c>
      <c r="AD62">
        <v>104</v>
      </c>
      <c r="AE62" s="5">
        <v>3045</v>
      </c>
      <c r="AF62">
        <v>585</v>
      </c>
    </row>
    <row r="63" spans="1:32" x14ac:dyDescent="0.2">
      <c r="A63" s="33"/>
      <c r="B63" s="33"/>
      <c r="C63" s="33"/>
      <c r="D63" s="33"/>
      <c r="E63" s="33"/>
      <c r="F63" s="33"/>
      <c r="G63">
        <v>15</v>
      </c>
      <c r="H63">
        <v>0.35799999999999998</v>
      </c>
      <c r="I63" s="5">
        <v>53920</v>
      </c>
      <c r="J63" s="5">
        <v>32879</v>
      </c>
      <c r="K63">
        <v>0</v>
      </c>
      <c r="L63">
        <v>179</v>
      </c>
      <c r="M63" s="5">
        <v>19290</v>
      </c>
      <c r="N63" s="5">
        <v>13534000</v>
      </c>
      <c r="T63" s="33"/>
      <c r="U63" s="33"/>
      <c r="V63" s="33"/>
      <c r="W63" s="33"/>
      <c r="X63" s="33"/>
      <c r="Y63">
        <v>7</v>
      </c>
      <c r="Z63">
        <v>6.8000000000000005E-2</v>
      </c>
      <c r="AA63" s="5">
        <v>43538</v>
      </c>
      <c r="AB63" s="5">
        <v>26056</v>
      </c>
      <c r="AC63">
        <v>7</v>
      </c>
      <c r="AD63">
        <v>101</v>
      </c>
      <c r="AE63" s="5">
        <v>2946</v>
      </c>
      <c r="AF63">
        <v>566</v>
      </c>
    </row>
    <row r="64" spans="1:32" x14ac:dyDescent="0.2">
      <c r="A64" s="33"/>
      <c r="B64" s="33"/>
      <c r="C64" s="33"/>
      <c r="D64" s="33"/>
      <c r="E64" s="33"/>
      <c r="F64" s="33"/>
      <c r="G64">
        <v>16</v>
      </c>
      <c r="H64">
        <v>0.41299999999999998</v>
      </c>
      <c r="I64" s="5">
        <v>39286</v>
      </c>
      <c r="J64" s="5">
        <v>22804</v>
      </c>
      <c r="K64">
        <v>0</v>
      </c>
      <c r="L64">
        <v>132</v>
      </c>
      <c r="M64" s="5">
        <v>16238</v>
      </c>
      <c r="N64" s="5">
        <v>11393000</v>
      </c>
      <c r="T64" s="33"/>
      <c r="U64" s="33"/>
      <c r="V64" s="33"/>
      <c r="W64" s="33"/>
      <c r="X64" s="33"/>
      <c r="Y64">
        <v>8</v>
      </c>
      <c r="Z64">
        <v>5.7000000000000002E-2</v>
      </c>
      <c r="AA64" s="5">
        <v>40545</v>
      </c>
      <c r="AB64" s="5">
        <v>32250</v>
      </c>
      <c r="AC64">
        <v>10</v>
      </c>
      <c r="AD64">
        <v>116</v>
      </c>
      <c r="AE64" s="5">
        <v>2322</v>
      </c>
      <c r="AF64">
        <v>446</v>
      </c>
    </row>
    <row r="65" spans="1:32" x14ac:dyDescent="0.2">
      <c r="A65" s="33"/>
      <c r="B65" s="33"/>
      <c r="C65" s="33"/>
      <c r="D65" s="33"/>
      <c r="E65" s="33"/>
      <c r="F65" s="33"/>
      <c r="G65">
        <v>17</v>
      </c>
      <c r="H65">
        <v>0.222</v>
      </c>
      <c r="I65" s="5">
        <v>58654</v>
      </c>
      <c r="J65" s="5">
        <v>34783</v>
      </c>
      <c r="K65">
        <v>2</v>
      </c>
      <c r="L65">
        <v>208</v>
      </c>
      <c r="M65" s="5">
        <v>13041</v>
      </c>
      <c r="N65" s="5">
        <v>9150000</v>
      </c>
      <c r="T65" s="33"/>
      <c r="U65" s="33"/>
      <c r="V65" s="33"/>
      <c r="W65" s="33"/>
      <c r="X65" s="33"/>
      <c r="Y65">
        <v>9</v>
      </c>
      <c r="Z65">
        <v>4.7E-2</v>
      </c>
      <c r="AA65" s="5">
        <v>32667</v>
      </c>
      <c r="AB65" s="5">
        <v>40804</v>
      </c>
      <c r="AC65">
        <v>5</v>
      </c>
      <c r="AD65">
        <v>133</v>
      </c>
      <c r="AE65" s="5">
        <v>1530</v>
      </c>
      <c r="AF65">
        <v>294</v>
      </c>
    </row>
    <row r="66" spans="1:32" x14ac:dyDescent="0.2">
      <c r="A66" s="33"/>
      <c r="B66" s="33"/>
      <c r="C66" s="33"/>
      <c r="D66" s="33"/>
      <c r="E66" s="33"/>
      <c r="F66" s="33"/>
      <c r="G66">
        <v>18</v>
      </c>
      <c r="H66">
        <v>0.83499999999999996</v>
      </c>
      <c r="I66" s="5">
        <v>32278</v>
      </c>
      <c r="J66" s="5">
        <v>22425</v>
      </c>
      <c r="K66">
        <v>0</v>
      </c>
      <c r="L66">
        <v>115</v>
      </c>
      <c r="M66" s="5">
        <v>26959</v>
      </c>
      <c r="N66" s="5">
        <v>18915000</v>
      </c>
      <c r="T66" s="33" t="s">
        <v>21</v>
      </c>
      <c r="U66" s="33">
        <v>12</v>
      </c>
      <c r="V66" s="33">
        <v>9</v>
      </c>
      <c r="W66" s="33">
        <v>3</v>
      </c>
      <c r="X66" s="33">
        <v>0</v>
      </c>
      <c r="Y66">
        <v>1</v>
      </c>
      <c r="Z66">
        <v>0.27100000000000002</v>
      </c>
      <c r="AA66" s="5">
        <v>29288</v>
      </c>
      <c r="AB66" s="5">
        <v>20056</v>
      </c>
      <c r="AC66">
        <v>0</v>
      </c>
      <c r="AD66">
        <v>95</v>
      </c>
      <c r="AE66" s="5">
        <v>7928</v>
      </c>
      <c r="AF66">
        <v>1523</v>
      </c>
    </row>
    <row r="67" spans="1:32" x14ac:dyDescent="0.2">
      <c r="A67" s="33" t="s">
        <v>33</v>
      </c>
      <c r="B67" s="33">
        <v>1</v>
      </c>
      <c r="C67" s="33">
        <v>4</v>
      </c>
      <c r="D67" s="33">
        <v>2</v>
      </c>
      <c r="E67" s="33">
        <v>2</v>
      </c>
      <c r="F67" s="33">
        <v>0</v>
      </c>
      <c r="G67">
        <v>1</v>
      </c>
      <c r="H67">
        <v>0.13100000000000001</v>
      </c>
      <c r="I67" s="5">
        <v>46792</v>
      </c>
      <c r="J67" s="5">
        <v>28615</v>
      </c>
      <c r="K67">
        <v>0</v>
      </c>
      <c r="L67">
        <v>186</v>
      </c>
      <c r="M67" s="5">
        <v>6150</v>
      </c>
      <c r="N67">
        <v>4726</v>
      </c>
      <c r="T67" s="33"/>
      <c r="U67" s="33"/>
      <c r="V67" s="33"/>
      <c r="W67" s="33"/>
      <c r="X67" s="33"/>
      <c r="Y67">
        <v>2</v>
      </c>
      <c r="Z67">
        <v>0.219</v>
      </c>
      <c r="AA67" s="5">
        <v>29810</v>
      </c>
      <c r="AB67" s="5">
        <v>26875</v>
      </c>
      <c r="AC67">
        <v>0</v>
      </c>
      <c r="AD67">
        <v>104</v>
      </c>
      <c r="AE67" s="5">
        <v>6517</v>
      </c>
      <c r="AF67">
        <v>1252</v>
      </c>
    </row>
    <row r="68" spans="1:32" x14ac:dyDescent="0.2">
      <c r="A68" s="33"/>
      <c r="B68" s="33"/>
      <c r="C68" s="33"/>
      <c r="D68" s="33"/>
      <c r="E68" s="33"/>
      <c r="F68" s="33"/>
      <c r="G68">
        <v>2</v>
      </c>
      <c r="H68">
        <v>0.26400000000000001</v>
      </c>
      <c r="I68" s="5">
        <v>47946</v>
      </c>
      <c r="J68" s="5">
        <v>23852</v>
      </c>
      <c r="K68">
        <v>1</v>
      </c>
      <c r="L68">
        <v>131</v>
      </c>
      <c r="M68" s="5">
        <v>12667</v>
      </c>
      <c r="N68">
        <v>9733</v>
      </c>
      <c r="T68" s="33"/>
      <c r="U68" s="33"/>
      <c r="V68" s="33"/>
      <c r="W68" s="33"/>
      <c r="X68" s="33"/>
      <c r="Y68">
        <v>3</v>
      </c>
      <c r="Z68">
        <v>0.17199999999999999</v>
      </c>
      <c r="AA68" s="5">
        <v>34879</v>
      </c>
      <c r="AB68" s="5">
        <v>19824</v>
      </c>
      <c r="AC68">
        <v>0</v>
      </c>
      <c r="AD68">
        <v>83</v>
      </c>
      <c r="AE68" s="5">
        <v>5992</v>
      </c>
      <c r="AF68">
        <v>1151</v>
      </c>
    </row>
    <row r="69" spans="1:32" x14ac:dyDescent="0.2">
      <c r="A69" s="33"/>
      <c r="B69" s="33"/>
      <c r="C69" s="33"/>
      <c r="D69" s="33"/>
      <c r="E69" s="33"/>
      <c r="F69" s="33"/>
      <c r="G69">
        <v>3</v>
      </c>
      <c r="H69">
        <v>0.254</v>
      </c>
      <c r="I69" s="5">
        <v>65959</v>
      </c>
      <c r="J69" s="5">
        <v>32864</v>
      </c>
      <c r="K69">
        <v>5</v>
      </c>
      <c r="L69">
        <v>168</v>
      </c>
      <c r="M69" s="5">
        <v>16739</v>
      </c>
      <c r="N69">
        <v>12862</v>
      </c>
      <c r="T69" s="33"/>
      <c r="U69" s="33"/>
      <c r="V69" s="33"/>
      <c r="W69" s="33"/>
      <c r="X69" s="33"/>
      <c r="Y69">
        <v>4</v>
      </c>
      <c r="Z69">
        <v>0.115</v>
      </c>
      <c r="AA69" s="5">
        <v>31045</v>
      </c>
      <c r="AB69" s="5">
        <v>21362</v>
      </c>
      <c r="AC69">
        <v>0</v>
      </c>
      <c r="AD69">
        <v>79</v>
      </c>
      <c r="AE69" s="5">
        <v>3555</v>
      </c>
      <c r="AF69">
        <v>683</v>
      </c>
    </row>
    <row r="70" spans="1:32" x14ac:dyDescent="0.2">
      <c r="A70" s="33"/>
      <c r="B70" s="33">
        <v>2</v>
      </c>
      <c r="C70" s="33">
        <v>5</v>
      </c>
      <c r="D70" s="33">
        <v>4</v>
      </c>
      <c r="E70" s="33">
        <v>0</v>
      </c>
      <c r="F70" s="33">
        <v>1</v>
      </c>
      <c r="G70">
        <v>4</v>
      </c>
      <c r="H70">
        <v>0.112</v>
      </c>
      <c r="I70" s="5">
        <v>40012</v>
      </c>
      <c r="J70" s="5">
        <v>25464</v>
      </c>
      <c r="K70">
        <v>0</v>
      </c>
      <c r="L70">
        <v>158</v>
      </c>
      <c r="M70" s="5">
        <v>4478</v>
      </c>
      <c r="N70">
        <v>3441</v>
      </c>
      <c r="T70" s="33"/>
      <c r="U70" s="33"/>
      <c r="V70" s="33"/>
      <c r="W70" s="33"/>
      <c r="X70" s="33"/>
      <c r="Y70">
        <v>5</v>
      </c>
      <c r="Z70">
        <v>0.505</v>
      </c>
      <c r="AA70" s="5">
        <v>34103</v>
      </c>
      <c r="AB70" s="5">
        <v>25103</v>
      </c>
      <c r="AC70">
        <v>0</v>
      </c>
      <c r="AD70">
        <v>155</v>
      </c>
      <c r="AE70" s="5">
        <v>17220</v>
      </c>
      <c r="AF70">
        <v>3308</v>
      </c>
    </row>
    <row r="71" spans="1:32" x14ac:dyDescent="0.2">
      <c r="A71" s="33"/>
      <c r="B71" s="33"/>
      <c r="C71" s="33"/>
      <c r="D71" s="33"/>
      <c r="E71" s="33"/>
      <c r="F71" s="33"/>
      <c r="G71">
        <v>5</v>
      </c>
      <c r="H71">
        <v>0.64</v>
      </c>
      <c r="I71" s="5">
        <v>35065</v>
      </c>
      <c r="J71" s="5">
        <v>23864</v>
      </c>
      <c r="K71">
        <v>0</v>
      </c>
      <c r="L71">
        <v>160</v>
      </c>
      <c r="M71" s="5">
        <v>22452</v>
      </c>
      <c r="N71">
        <v>17252</v>
      </c>
      <c r="T71" s="33"/>
      <c r="U71" s="33"/>
      <c r="V71" s="33"/>
      <c r="W71" s="33"/>
      <c r="X71" s="33"/>
      <c r="Y71">
        <v>6</v>
      </c>
      <c r="Z71">
        <v>0.151</v>
      </c>
      <c r="AA71" s="5">
        <v>29724</v>
      </c>
      <c r="AB71" s="5">
        <v>21995</v>
      </c>
      <c r="AC71">
        <v>0</v>
      </c>
      <c r="AD71">
        <v>96</v>
      </c>
      <c r="AE71" s="5">
        <v>4487</v>
      </c>
      <c r="AF71">
        <v>862</v>
      </c>
    </row>
    <row r="72" spans="1:32" x14ac:dyDescent="0.2">
      <c r="A72" s="33"/>
      <c r="B72" s="33"/>
      <c r="C72" s="33"/>
      <c r="D72" s="33"/>
      <c r="E72" s="33"/>
      <c r="F72" s="33"/>
      <c r="G72">
        <v>6</v>
      </c>
      <c r="H72">
        <v>0.04</v>
      </c>
      <c r="I72" s="5">
        <v>39226</v>
      </c>
      <c r="J72" s="5">
        <v>29999</v>
      </c>
      <c r="K72">
        <v>1</v>
      </c>
      <c r="L72">
        <v>96</v>
      </c>
      <c r="M72" s="5">
        <v>1583</v>
      </c>
      <c r="N72">
        <v>1216</v>
      </c>
      <c r="T72" s="33"/>
      <c r="U72" s="33"/>
      <c r="V72" s="33"/>
      <c r="W72" s="33"/>
      <c r="X72" s="33"/>
      <c r="Y72">
        <v>7</v>
      </c>
      <c r="Z72">
        <v>0.14099999999999999</v>
      </c>
      <c r="AA72" s="5">
        <v>34519</v>
      </c>
      <c r="AB72" s="5">
        <v>19510</v>
      </c>
      <c r="AC72">
        <v>11</v>
      </c>
      <c r="AD72">
        <v>86</v>
      </c>
      <c r="AE72" s="5">
        <v>4852</v>
      </c>
      <c r="AF72">
        <v>932</v>
      </c>
    </row>
    <row r="73" spans="1:32" x14ac:dyDescent="0.2">
      <c r="A73" s="33"/>
      <c r="B73" s="33"/>
      <c r="C73" s="33"/>
      <c r="D73" s="33"/>
      <c r="E73" s="33"/>
      <c r="F73" s="33"/>
      <c r="G73">
        <v>7</v>
      </c>
      <c r="H73">
        <v>8.6999999999999994E-2</v>
      </c>
      <c r="I73" s="5">
        <v>32194</v>
      </c>
      <c r="J73" s="5">
        <v>18569</v>
      </c>
      <c r="K73">
        <v>6</v>
      </c>
      <c r="L73">
        <v>89</v>
      </c>
      <c r="M73" s="5">
        <v>2807</v>
      </c>
      <c r="N73">
        <v>2157</v>
      </c>
      <c r="T73" s="33"/>
      <c r="U73" s="33"/>
      <c r="V73" s="33"/>
      <c r="W73" s="33"/>
      <c r="X73" s="33"/>
      <c r="Y73">
        <v>8</v>
      </c>
      <c r="Z73">
        <v>6.8000000000000005E-2</v>
      </c>
      <c r="AA73" s="5">
        <v>32462</v>
      </c>
      <c r="AB73" s="5">
        <v>24582</v>
      </c>
      <c r="AC73">
        <v>0</v>
      </c>
      <c r="AD73">
        <v>75</v>
      </c>
      <c r="AE73" s="5">
        <v>2197</v>
      </c>
      <c r="AF73">
        <v>422</v>
      </c>
    </row>
    <row r="74" spans="1:32" x14ac:dyDescent="0.2">
      <c r="A74" s="33"/>
      <c r="B74" s="33"/>
      <c r="C74" s="33"/>
      <c r="D74" s="33"/>
      <c r="E74" s="33"/>
      <c r="F74" s="33"/>
      <c r="G74">
        <v>8</v>
      </c>
      <c r="H74">
        <v>8.7999999999999995E-2</v>
      </c>
      <c r="I74" s="5">
        <v>32015</v>
      </c>
      <c r="J74" s="5">
        <v>23674</v>
      </c>
      <c r="K74">
        <v>0</v>
      </c>
      <c r="L74">
        <v>133</v>
      </c>
      <c r="M74" s="5">
        <v>2833</v>
      </c>
      <c r="N74">
        <v>2177</v>
      </c>
      <c r="T74" s="33"/>
      <c r="U74" s="33"/>
      <c r="V74" s="33"/>
      <c r="W74" s="33"/>
      <c r="X74" s="33"/>
      <c r="Y74">
        <v>9</v>
      </c>
      <c r="Z74">
        <v>7.2999999999999995E-2</v>
      </c>
      <c r="AA74" s="5">
        <v>33714</v>
      </c>
      <c r="AB74" s="5">
        <v>23335</v>
      </c>
      <c r="AC74">
        <v>1</v>
      </c>
      <c r="AD74">
        <v>78</v>
      </c>
      <c r="AE74" s="5">
        <v>2457</v>
      </c>
      <c r="AF74">
        <v>472</v>
      </c>
    </row>
    <row r="75" spans="1:32" x14ac:dyDescent="0.2">
      <c r="C75" s="2">
        <f>AVERAGE(C4:C74)</f>
        <v>4.1764705882352944</v>
      </c>
      <c r="D75" s="2">
        <f t="shared" ref="D75:F75" si="0">AVERAGE(D4:D74)</f>
        <v>2.0588235294117645</v>
      </c>
      <c r="E75" s="2">
        <f t="shared" si="0"/>
        <v>1.4705882352941178</v>
      </c>
      <c r="F75" s="2">
        <f t="shared" si="0"/>
        <v>0.58823529411764708</v>
      </c>
      <c r="T75" s="33"/>
      <c r="U75" s="33"/>
      <c r="V75" s="33"/>
      <c r="W75" s="33"/>
      <c r="X75" s="33"/>
      <c r="Y75">
        <v>10</v>
      </c>
      <c r="Z75">
        <v>0.17199999999999999</v>
      </c>
      <c r="AA75" s="5">
        <v>32576</v>
      </c>
      <c r="AB75" s="5">
        <v>19023</v>
      </c>
      <c r="AC75">
        <v>0</v>
      </c>
      <c r="AD75">
        <v>79</v>
      </c>
      <c r="AE75" s="5">
        <v>5596</v>
      </c>
      <c r="AF75">
        <v>1075</v>
      </c>
    </row>
    <row r="76" spans="1:32" x14ac:dyDescent="0.2">
      <c r="T76" s="33"/>
      <c r="U76" s="33"/>
      <c r="V76" s="33"/>
      <c r="W76" s="33"/>
      <c r="X76" s="33"/>
      <c r="Y76">
        <v>11</v>
      </c>
      <c r="Z76">
        <v>5.7000000000000002E-2</v>
      </c>
      <c r="AA76" s="5">
        <v>31545</v>
      </c>
      <c r="AB76" s="5">
        <v>25256</v>
      </c>
      <c r="AC76">
        <v>0</v>
      </c>
      <c r="AD76">
        <v>98</v>
      </c>
      <c r="AE76" s="5">
        <v>1806</v>
      </c>
      <c r="AF76">
        <v>347</v>
      </c>
    </row>
    <row r="77" spans="1:32" x14ac:dyDescent="0.2">
      <c r="T77" s="33"/>
      <c r="U77" s="33"/>
      <c r="V77" s="33"/>
      <c r="W77" s="33"/>
      <c r="X77" s="33"/>
      <c r="Y77">
        <v>12</v>
      </c>
      <c r="Z77">
        <v>3.1E-2</v>
      </c>
      <c r="AA77" s="5">
        <v>43667</v>
      </c>
      <c r="AB77" s="5">
        <v>14404</v>
      </c>
      <c r="AC77">
        <v>18</v>
      </c>
      <c r="AD77">
        <v>60</v>
      </c>
      <c r="AE77" s="5">
        <v>1364</v>
      </c>
      <c r="AF77">
        <v>262</v>
      </c>
    </row>
    <row r="78" spans="1:32" x14ac:dyDescent="0.2">
      <c r="T78" s="33" t="s">
        <v>23</v>
      </c>
      <c r="U78" s="33">
        <v>19</v>
      </c>
      <c r="V78" s="33">
        <v>14</v>
      </c>
      <c r="W78" s="33">
        <v>5</v>
      </c>
      <c r="X78" s="33">
        <v>0</v>
      </c>
      <c r="Y78">
        <v>1</v>
      </c>
      <c r="Z78">
        <v>0.21299999999999999</v>
      </c>
      <c r="AA78" s="5">
        <v>47390</v>
      </c>
      <c r="AB78" s="5">
        <v>23000</v>
      </c>
      <c r="AC78">
        <v>16</v>
      </c>
      <c r="AD78">
        <v>97</v>
      </c>
      <c r="AE78" s="5">
        <v>10115</v>
      </c>
      <c r="AF78" s="5">
        <v>1943000</v>
      </c>
    </row>
    <row r="79" spans="1:32" x14ac:dyDescent="0.2">
      <c r="T79" s="33"/>
      <c r="U79" s="33"/>
      <c r="V79" s="33"/>
      <c r="W79" s="33"/>
      <c r="X79" s="33"/>
      <c r="Y79">
        <v>2</v>
      </c>
      <c r="Z79">
        <v>0.182</v>
      </c>
      <c r="AA79" s="5">
        <v>42714</v>
      </c>
      <c r="AB79" s="5">
        <v>26041</v>
      </c>
      <c r="AC79">
        <v>1</v>
      </c>
      <c r="AD79">
        <v>116</v>
      </c>
      <c r="AE79" s="5">
        <v>7782</v>
      </c>
      <c r="AF79" s="5">
        <v>1495000</v>
      </c>
    </row>
    <row r="80" spans="1:32" x14ac:dyDescent="0.2">
      <c r="T80" s="33"/>
      <c r="U80" s="33"/>
      <c r="V80" s="33"/>
      <c r="W80" s="33"/>
      <c r="X80" s="33"/>
      <c r="Y80">
        <v>3</v>
      </c>
      <c r="Z80">
        <v>0.40600000000000003</v>
      </c>
      <c r="AA80" s="5">
        <v>35090</v>
      </c>
      <c r="AB80" s="5">
        <v>26015</v>
      </c>
      <c r="AC80">
        <v>0</v>
      </c>
      <c r="AD80">
        <v>109</v>
      </c>
      <c r="AE80" s="5">
        <v>14248</v>
      </c>
      <c r="AF80" s="5">
        <v>2737000</v>
      </c>
    </row>
    <row r="81" spans="20:32" x14ac:dyDescent="0.2">
      <c r="T81" s="33"/>
      <c r="U81" s="33"/>
      <c r="V81" s="33"/>
      <c r="W81" s="33"/>
      <c r="X81" s="33"/>
      <c r="Y81">
        <v>4</v>
      </c>
      <c r="Z81">
        <v>6.8000000000000005E-2</v>
      </c>
      <c r="AA81" s="5">
        <v>36308</v>
      </c>
      <c r="AB81" s="5">
        <v>30858</v>
      </c>
      <c r="AC81">
        <v>0</v>
      </c>
      <c r="AD81">
        <v>125</v>
      </c>
      <c r="AE81" s="5">
        <v>2457</v>
      </c>
      <c r="AF81" s="5">
        <v>472000</v>
      </c>
    </row>
    <row r="82" spans="20:32" x14ac:dyDescent="0.2">
      <c r="T82" s="33"/>
      <c r="U82" s="33"/>
      <c r="V82" s="33"/>
      <c r="W82" s="33"/>
      <c r="X82" s="33"/>
      <c r="Y82">
        <v>5</v>
      </c>
      <c r="Z82">
        <v>8.7999999999999995E-2</v>
      </c>
      <c r="AA82" s="5">
        <v>43294</v>
      </c>
      <c r="AB82" s="5">
        <v>19741</v>
      </c>
      <c r="AC82">
        <v>18</v>
      </c>
      <c r="AD82">
        <v>83</v>
      </c>
      <c r="AE82" s="5">
        <v>3831</v>
      </c>
      <c r="AF82" s="5">
        <v>736000</v>
      </c>
    </row>
    <row r="83" spans="20:32" x14ac:dyDescent="0.2">
      <c r="T83" s="33"/>
      <c r="U83" s="33"/>
      <c r="V83" s="33"/>
      <c r="W83" s="33"/>
      <c r="X83" s="33"/>
      <c r="Y83">
        <v>6</v>
      </c>
      <c r="Z83">
        <v>4.7E-2</v>
      </c>
      <c r="AA83" s="5">
        <v>40000</v>
      </c>
      <c r="AB83" s="5">
        <v>29419</v>
      </c>
      <c r="AC83">
        <v>10</v>
      </c>
      <c r="AD83">
        <v>104</v>
      </c>
      <c r="AE83" s="5">
        <v>1874</v>
      </c>
      <c r="AF83" s="5">
        <v>360000</v>
      </c>
    </row>
    <row r="84" spans="20:32" x14ac:dyDescent="0.2">
      <c r="T84" s="33"/>
      <c r="U84" s="33"/>
      <c r="V84" s="33"/>
      <c r="W84" s="33"/>
      <c r="X84" s="33"/>
      <c r="Y84">
        <v>7</v>
      </c>
      <c r="Z84">
        <v>0.23400000000000001</v>
      </c>
      <c r="AA84" s="5">
        <v>40867</v>
      </c>
      <c r="AB84" s="5">
        <v>26347</v>
      </c>
      <c r="AC84">
        <v>0</v>
      </c>
      <c r="AD84">
        <v>122</v>
      </c>
      <c r="AE84" s="5">
        <v>9573</v>
      </c>
      <c r="AF84" s="5">
        <v>1839000</v>
      </c>
    </row>
    <row r="85" spans="20:32" x14ac:dyDescent="0.2">
      <c r="T85" s="33"/>
      <c r="U85" s="33"/>
      <c r="V85" s="33"/>
      <c r="W85" s="33"/>
      <c r="X85" s="33"/>
      <c r="Y85">
        <v>8</v>
      </c>
      <c r="Z85">
        <v>0.28599999999999998</v>
      </c>
      <c r="AA85" s="5">
        <v>28727</v>
      </c>
      <c r="AB85" s="5">
        <v>19037</v>
      </c>
      <c r="AC85">
        <v>0</v>
      </c>
      <c r="AD85">
        <v>73</v>
      </c>
      <c r="AE85" s="5">
        <v>8225</v>
      </c>
      <c r="AF85" s="5">
        <v>1580000</v>
      </c>
    </row>
    <row r="86" spans="20:32" x14ac:dyDescent="0.2">
      <c r="T86" s="33"/>
      <c r="U86" s="33"/>
      <c r="V86" s="33"/>
      <c r="W86" s="33"/>
      <c r="X86" s="33"/>
      <c r="Y86">
        <v>9</v>
      </c>
      <c r="Z86">
        <v>5.1999999999999998E-2</v>
      </c>
      <c r="AA86" s="5">
        <v>43200</v>
      </c>
      <c r="AB86" s="5">
        <v>26607</v>
      </c>
      <c r="AC86">
        <v>0</v>
      </c>
      <c r="AD86">
        <v>88</v>
      </c>
      <c r="AE86" s="5">
        <v>2249</v>
      </c>
      <c r="AF86" s="5">
        <v>432000</v>
      </c>
    </row>
    <row r="87" spans="20:32" x14ac:dyDescent="0.2">
      <c r="T87" s="33"/>
      <c r="U87" s="33"/>
      <c r="V87" s="33"/>
      <c r="W87" s="33"/>
      <c r="X87" s="33"/>
      <c r="Y87">
        <v>10</v>
      </c>
      <c r="Z87">
        <v>0.104</v>
      </c>
      <c r="AA87" s="5">
        <v>29200</v>
      </c>
      <c r="AB87" s="5">
        <v>22009</v>
      </c>
      <c r="AC87">
        <v>0</v>
      </c>
      <c r="AD87">
        <v>95</v>
      </c>
      <c r="AE87" s="5">
        <v>3040</v>
      </c>
      <c r="AF87" s="5">
        <v>584000</v>
      </c>
    </row>
    <row r="88" spans="20:32" x14ac:dyDescent="0.2">
      <c r="T88" s="33"/>
      <c r="U88" s="33"/>
      <c r="V88" s="33"/>
      <c r="W88" s="33"/>
      <c r="X88" s="33"/>
      <c r="Y88">
        <v>11</v>
      </c>
      <c r="Z88">
        <v>0.12</v>
      </c>
      <c r="AA88" s="5">
        <v>31522</v>
      </c>
      <c r="AB88" s="5">
        <v>20909</v>
      </c>
      <c r="AC88">
        <v>0</v>
      </c>
      <c r="AD88">
        <v>71</v>
      </c>
      <c r="AE88" s="5">
        <v>3774</v>
      </c>
      <c r="AF88" s="5">
        <v>725000</v>
      </c>
    </row>
    <row r="89" spans="20:32" x14ac:dyDescent="0.2">
      <c r="T89" s="33"/>
      <c r="U89" s="33"/>
      <c r="V89" s="33"/>
      <c r="W89" s="33"/>
      <c r="X89" s="33"/>
      <c r="Y89">
        <v>12</v>
      </c>
      <c r="Z89">
        <v>0.125</v>
      </c>
      <c r="AA89" s="5">
        <v>31792</v>
      </c>
      <c r="AB89" s="5">
        <v>33516</v>
      </c>
      <c r="AC89">
        <v>0</v>
      </c>
      <c r="AD89">
        <v>154</v>
      </c>
      <c r="AE89" s="5">
        <v>3972</v>
      </c>
      <c r="AF89" s="5">
        <v>763000</v>
      </c>
    </row>
    <row r="90" spans="20:32" x14ac:dyDescent="0.2">
      <c r="T90" s="33"/>
      <c r="U90" s="33"/>
      <c r="V90" s="33"/>
      <c r="W90" s="33"/>
      <c r="X90" s="33"/>
      <c r="Y90">
        <v>13</v>
      </c>
      <c r="Z90">
        <v>0.104</v>
      </c>
      <c r="AA90" s="5">
        <v>35700</v>
      </c>
      <c r="AB90" s="5">
        <v>26652</v>
      </c>
      <c r="AC90">
        <v>3</v>
      </c>
      <c r="AD90">
        <v>102</v>
      </c>
      <c r="AE90" s="5">
        <v>3717</v>
      </c>
      <c r="AF90" s="5">
        <v>714000</v>
      </c>
    </row>
    <row r="91" spans="20:32" x14ac:dyDescent="0.2">
      <c r="T91" s="33"/>
      <c r="U91" s="33"/>
      <c r="V91" s="33"/>
      <c r="W91" s="33"/>
      <c r="X91" s="33"/>
      <c r="Y91">
        <v>14</v>
      </c>
      <c r="Z91">
        <v>0.109</v>
      </c>
      <c r="AA91" s="5">
        <v>36667</v>
      </c>
      <c r="AB91" s="5">
        <v>19489</v>
      </c>
      <c r="AC91">
        <v>13</v>
      </c>
      <c r="AD91">
        <v>83</v>
      </c>
      <c r="AE91" s="5">
        <v>4008</v>
      </c>
      <c r="AF91" s="5">
        <v>770000</v>
      </c>
    </row>
    <row r="92" spans="20:32" x14ac:dyDescent="0.2">
      <c r="T92" s="33"/>
      <c r="U92" s="33"/>
      <c r="V92" s="33"/>
      <c r="W92" s="33"/>
      <c r="X92" s="33"/>
      <c r="Y92">
        <v>15</v>
      </c>
      <c r="Z92">
        <v>0.219</v>
      </c>
      <c r="AA92" s="5">
        <v>37548</v>
      </c>
      <c r="AB92" s="5">
        <v>23707</v>
      </c>
      <c r="AC92">
        <v>7</v>
      </c>
      <c r="AD92">
        <v>139</v>
      </c>
      <c r="AE92" s="5">
        <v>8209</v>
      </c>
      <c r="AF92" s="5">
        <v>1577000</v>
      </c>
    </row>
    <row r="93" spans="20:32" x14ac:dyDescent="0.2">
      <c r="T93" s="33"/>
      <c r="U93" s="33"/>
      <c r="V93" s="33"/>
      <c r="W93" s="33"/>
      <c r="X93" s="33"/>
      <c r="Y93">
        <v>16</v>
      </c>
      <c r="Z93">
        <v>7.2999999999999995E-2</v>
      </c>
      <c r="AA93" s="5">
        <v>37286</v>
      </c>
      <c r="AB93" s="5">
        <v>26848</v>
      </c>
      <c r="AC93">
        <v>0</v>
      </c>
      <c r="AD93">
        <v>101</v>
      </c>
      <c r="AE93" s="5">
        <v>2717</v>
      </c>
      <c r="AF93" s="5">
        <v>522000</v>
      </c>
    </row>
    <row r="94" spans="20:32" x14ac:dyDescent="0.2">
      <c r="T94" s="33"/>
      <c r="U94" s="33"/>
      <c r="V94" s="33"/>
      <c r="W94" s="33"/>
      <c r="X94" s="33"/>
      <c r="Y94">
        <v>17</v>
      </c>
      <c r="Z94">
        <v>5.7000000000000002E-2</v>
      </c>
      <c r="AA94" s="5">
        <v>38182</v>
      </c>
      <c r="AB94" s="5">
        <v>24629</v>
      </c>
      <c r="AC94">
        <v>3</v>
      </c>
      <c r="AD94">
        <v>80</v>
      </c>
      <c r="AE94" s="5">
        <v>2186</v>
      </c>
      <c r="AF94" s="5">
        <v>420000</v>
      </c>
    </row>
    <row r="95" spans="20:32" x14ac:dyDescent="0.2">
      <c r="T95" s="33"/>
      <c r="U95" s="33"/>
      <c r="V95" s="33"/>
      <c r="W95" s="33"/>
      <c r="X95" s="33"/>
      <c r="Y95">
        <v>18</v>
      </c>
      <c r="Z95">
        <v>0.161</v>
      </c>
      <c r="AA95" s="5">
        <v>45290</v>
      </c>
      <c r="AB95" s="5">
        <v>31402</v>
      </c>
      <c r="AC95">
        <v>0</v>
      </c>
      <c r="AD95">
        <v>171</v>
      </c>
      <c r="AE95" s="5">
        <v>7309</v>
      </c>
      <c r="AF95" s="5">
        <v>1404000</v>
      </c>
    </row>
    <row r="96" spans="20:32" x14ac:dyDescent="0.2">
      <c r="T96" s="33"/>
      <c r="U96" s="33"/>
      <c r="V96" s="33"/>
      <c r="W96" s="33"/>
      <c r="X96" s="33"/>
      <c r="Y96">
        <v>19</v>
      </c>
      <c r="Z96">
        <v>2.1000000000000001E-2</v>
      </c>
      <c r="AA96" s="5">
        <v>24750</v>
      </c>
      <c r="AB96" s="5">
        <v>14175</v>
      </c>
      <c r="AC96">
        <v>4</v>
      </c>
      <c r="AD96">
        <v>36</v>
      </c>
      <c r="AE96">
        <v>0.51500000000000001</v>
      </c>
      <c r="AF96" s="5">
        <v>99000</v>
      </c>
    </row>
    <row r="97" spans="20:32" x14ac:dyDescent="0.2">
      <c r="T97" s="33" t="s">
        <v>26</v>
      </c>
      <c r="U97" s="33">
        <v>21</v>
      </c>
      <c r="V97" s="33">
        <v>15</v>
      </c>
      <c r="W97" s="33">
        <v>6</v>
      </c>
      <c r="X97" s="33">
        <v>0</v>
      </c>
      <c r="Y97">
        <v>1</v>
      </c>
      <c r="Z97">
        <v>0.27600000000000002</v>
      </c>
      <c r="AA97" s="5">
        <v>41283</v>
      </c>
      <c r="AB97" s="5">
        <v>26694</v>
      </c>
      <c r="AC97">
        <v>0</v>
      </c>
      <c r="AD97">
        <v>142</v>
      </c>
      <c r="AE97" s="5">
        <v>11390</v>
      </c>
      <c r="AF97" s="5">
        <v>2188000</v>
      </c>
    </row>
    <row r="98" spans="20:32" x14ac:dyDescent="0.2">
      <c r="T98" s="33"/>
      <c r="U98" s="33"/>
      <c r="V98" s="33"/>
      <c r="W98" s="33"/>
      <c r="X98" s="33"/>
      <c r="Y98">
        <v>2</v>
      </c>
      <c r="Z98">
        <v>7.8E-2</v>
      </c>
      <c r="AA98" s="5">
        <v>39733</v>
      </c>
      <c r="AB98" s="5">
        <v>26908</v>
      </c>
      <c r="AC98">
        <v>6</v>
      </c>
      <c r="AD98">
        <v>93</v>
      </c>
      <c r="AE98" s="5">
        <v>3103</v>
      </c>
      <c r="AF98" s="5">
        <v>596000</v>
      </c>
    </row>
    <row r="99" spans="20:32" x14ac:dyDescent="0.2">
      <c r="T99" s="33"/>
      <c r="U99" s="33"/>
      <c r="V99" s="33"/>
      <c r="W99" s="33"/>
      <c r="X99" s="33"/>
      <c r="Y99">
        <v>3</v>
      </c>
      <c r="Z99">
        <v>0.13</v>
      </c>
      <c r="AA99" s="5">
        <v>34640</v>
      </c>
      <c r="AB99" s="5">
        <v>22891</v>
      </c>
      <c r="AC99">
        <v>4</v>
      </c>
      <c r="AD99">
        <v>86</v>
      </c>
      <c r="AE99" s="5">
        <v>4508</v>
      </c>
      <c r="AF99" s="5">
        <v>866000</v>
      </c>
    </row>
    <row r="100" spans="20:32" x14ac:dyDescent="0.2">
      <c r="T100" s="33"/>
      <c r="U100" s="33"/>
      <c r="V100" s="33"/>
      <c r="W100" s="33"/>
      <c r="X100" s="33"/>
      <c r="Y100">
        <v>4</v>
      </c>
      <c r="Z100">
        <v>8.7999999999999995E-2</v>
      </c>
      <c r="AA100" s="5">
        <v>38471</v>
      </c>
      <c r="AB100" s="5">
        <v>21155</v>
      </c>
      <c r="AC100">
        <v>12</v>
      </c>
      <c r="AD100">
        <v>88</v>
      </c>
      <c r="AE100" s="5">
        <v>3404</v>
      </c>
      <c r="AF100" s="5">
        <v>654000</v>
      </c>
    </row>
    <row r="101" spans="20:32" x14ac:dyDescent="0.2">
      <c r="T101" s="33"/>
      <c r="U101" s="33"/>
      <c r="V101" s="33"/>
      <c r="W101" s="33"/>
      <c r="X101" s="33"/>
      <c r="Y101">
        <v>5</v>
      </c>
      <c r="Z101">
        <v>8.7999999999999995E-2</v>
      </c>
      <c r="AA101" s="5">
        <v>36176</v>
      </c>
      <c r="AB101" s="5">
        <v>13533</v>
      </c>
      <c r="AC101">
        <v>20</v>
      </c>
      <c r="AD101">
        <v>66</v>
      </c>
      <c r="AE101" s="5">
        <v>3201</v>
      </c>
      <c r="AF101" s="5">
        <v>615000</v>
      </c>
    </row>
    <row r="102" spans="20:32" x14ac:dyDescent="0.2">
      <c r="T102" s="33"/>
      <c r="U102" s="33"/>
      <c r="V102" s="33"/>
      <c r="W102" s="33"/>
      <c r="X102" s="33"/>
      <c r="Y102">
        <v>6</v>
      </c>
      <c r="Z102">
        <v>8.3000000000000004E-2</v>
      </c>
      <c r="AA102" s="5">
        <v>46875</v>
      </c>
      <c r="AB102" s="5">
        <v>34819</v>
      </c>
      <c r="AC102">
        <v>4</v>
      </c>
      <c r="AD102">
        <v>132</v>
      </c>
      <c r="AE102" s="5">
        <v>3904</v>
      </c>
      <c r="AF102" s="5">
        <v>750000</v>
      </c>
    </row>
    <row r="103" spans="20:32" x14ac:dyDescent="0.2">
      <c r="T103" s="33"/>
      <c r="U103" s="33"/>
      <c r="V103" s="33"/>
      <c r="W103" s="33"/>
      <c r="X103" s="33"/>
      <c r="Y103">
        <v>7</v>
      </c>
      <c r="Z103">
        <v>0.437</v>
      </c>
      <c r="AA103" s="5">
        <v>36440</v>
      </c>
      <c r="AB103" s="5">
        <v>23353</v>
      </c>
      <c r="AC103">
        <v>0</v>
      </c>
      <c r="AD103">
        <v>127</v>
      </c>
      <c r="AE103" s="5">
        <v>15934</v>
      </c>
      <c r="AF103" s="5">
        <v>3061000</v>
      </c>
    </row>
    <row r="104" spans="20:32" x14ac:dyDescent="0.2">
      <c r="T104" s="33"/>
      <c r="U104" s="33"/>
      <c r="V104" s="33"/>
      <c r="W104" s="33"/>
      <c r="X104" s="33"/>
      <c r="Y104">
        <v>8</v>
      </c>
      <c r="Z104">
        <v>5.7000000000000002E-2</v>
      </c>
      <c r="AA104" s="5">
        <v>39545</v>
      </c>
      <c r="AB104" s="5">
        <v>21874</v>
      </c>
      <c r="AC104">
        <v>5</v>
      </c>
      <c r="AD104">
        <v>76</v>
      </c>
      <c r="AE104" s="5">
        <v>2264</v>
      </c>
      <c r="AF104" s="5">
        <v>435000</v>
      </c>
    </row>
    <row r="105" spans="20:32" x14ac:dyDescent="0.2">
      <c r="T105" s="33"/>
      <c r="U105" s="33"/>
      <c r="V105" s="33"/>
      <c r="W105" s="33"/>
      <c r="X105" s="33"/>
      <c r="Y105">
        <v>9</v>
      </c>
      <c r="Z105">
        <v>0.35399999999999998</v>
      </c>
      <c r="AA105" s="5">
        <v>48162</v>
      </c>
      <c r="AB105" s="5">
        <v>32215</v>
      </c>
      <c r="AC105">
        <v>6</v>
      </c>
      <c r="AD105">
        <v>167</v>
      </c>
      <c r="AE105" s="5">
        <v>17048</v>
      </c>
      <c r="AF105" s="5">
        <v>3275000</v>
      </c>
    </row>
    <row r="106" spans="20:32" x14ac:dyDescent="0.2">
      <c r="T106" s="33"/>
      <c r="U106" s="33"/>
      <c r="V106" s="33"/>
      <c r="W106" s="33"/>
      <c r="X106" s="33"/>
      <c r="Y106">
        <v>10</v>
      </c>
      <c r="Z106">
        <v>7.2999999999999995E-2</v>
      </c>
      <c r="AA106" s="5">
        <v>39500</v>
      </c>
      <c r="AB106" s="5">
        <v>15936</v>
      </c>
      <c r="AC106">
        <v>18</v>
      </c>
      <c r="AD106">
        <v>67</v>
      </c>
      <c r="AE106" s="5">
        <v>2879</v>
      </c>
      <c r="AF106" s="5">
        <v>553000</v>
      </c>
    </row>
    <row r="107" spans="20:32" x14ac:dyDescent="0.2">
      <c r="T107" s="33"/>
      <c r="U107" s="33"/>
      <c r="V107" s="33"/>
      <c r="W107" s="33"/>
      <c r="X107" s="33"/>
      <c r="Y107">
        <v>11</v>
      </c>
      <c r="Z107">
        <v>5.1999999999999998E-2</v>
      </c>
      <c r="AA107" s="5">
        <v>34800</v>
      </c>
      <c r="AB107" s="5">
        <v>29039</v>
      </c>
      <c r="AC107">
        <v>4</v>
      </c>
      <c r="AD107">
        <v>101</v>
      </c>
      <c r="AE107" s="5">
        <v>1812</v>
      </c>
      <c r="AF107" s="5">
        <v>348000</v>
      </c>
    </row>
    <row r="108" spans="20:32" x14ac:dyDescent="0.2">
      <c r="T108" s="33"/>
      <c r="U108" s="33"/>
      <c r="V108" s="33"/>
      <c r="W108" s="33"/>
      <c r="X108" s="33"/>
      <c r="Y108">
        <v>12</v>
      </c>
      <c r="Z108">
        <v>0.151</v>
      </c>
      <c r="AA108" s="5">
        <v>32586</v>
      </c>
      <c r="AB108" s="5">
        <v>17711</v>
      </c>
      <c r="AC108">
        <v>4</v>
      </c>
      <c r="AD108">
        <v>77</v>
      </c>
      <c r="AE108" s="5">
        <v>4919</v>
      </c>
      <c r="AF108" s="5">
        <v>945000</v>
      </c>
    </row>
    <row r="109" spans="20:32" x14ac:dyDescent="0.2">
      <c r="T109" s="33"/>
      <c r="U109" s="33"/>
      <c r="V109" s="33"/>
      <c r="W109" s="33"/>
      <c r="X109" s="33"/>
      <c r="Y109">
        <v>13</v>
      </c>
      <c r="Z109">
        <v>0.48899999999999999</v>
      </c>
      <c r="AA109" s="5">
        <v>42777</v>
      </c>
      <c r="AB109" s="5">
        <v>27161</v>
      </c>
      <c r="AC109">
        <v>0</v>
      </c>
      <c r="AD109">
        <v>142</v>
      </c>
      <c r="AE109" s="5">
        <v>20932</v>
      </c>
      <c r="AF109" s="5">
        <v>4021000</v>
      </c>
    </row>
    <row r="110" spans="20:32" x14ac:dyDescent="0.2">
      <c r="T110" s="33"/>
      <c r="U110" s="33"/>
      <c r="V110" s="33"/>
      <c r="W110" s="33"/>
      <c r="X110" s="33"/>
      <c r="Y110">
        <v>14</v>
      </c>
      <c r="Z110">
        <v>0.13</v>
      </c>
      <c r="AA110" s="5">
        <v>40480</v>
      </c>
      <c r="AB110" s="5">
        <v>21852</v>
      </c>
      <c r="AC110">
        <v>0</v>
      </c>
      <c r="AD110">
        <v>76</v>
      </c>
      <c r="AE110" s="5">
        <v>5268</v>
      </c>
      <c r="AF110" s="5">
        <v>1012000</v>
      </c>
    </row>
    <row r="111" spans="20:32" x14ac:dyDescent="0.2">
      <c r="T111" s="33"/>
      <c r="U111" s="33"/>
      <c r="V111" s="33"/>
      <c r="W111" s="33"/>
      <c r="X111" s="33"/>
      <c r="Y111">
        <v>15</v>
      </c>
      <c r="Z111">
        <v>0.193</v>
      </c>
      <c r="AA111" s="5">
        <v>38108</v>
      </c>
      <c r="AB111" s="5">
        <v>19828</v>
      </c>
      <c r="AC111">
        <v>7</v>
      </c>
      <c r="AD111">
        <v>86</v>
      </c>
      <c r="AE111" s="5">
        <v>7340</v>
      </c>
      <c r="AF111" s="5">
        <v>1410000</v>
      </c>
    </row>
    <row r="112" spans="20:32" x14ac:dyDescent="0.2">
      <c r="T112" s="33"/>
      <c r="U112" s="33"/>
      <c r="V112" s="33"/>
      <c r="W112" s="33"/>
      <c r="X112" s="33"/>
      <c r="Y112">
        <v>16</v>
      </c>
      <c r="Z112">
        <v>0.23400000000000001</v>
      </c>
      <c r="AA112" s="5">
        <v>31911</v>
      </c>
      <c r="AB112" s="5">
        <v>23131</v>
      </c>
      <c r="AC112">
        <v>0</v>
      </c>
      <c r="AD112">
        <v>94</v>
      </c>
      <c r="AE112" s="5">
        <v>7475</v>
      </c>
      <c r="AF112" s="5">
        <v>1436000</v>
      </c>
    </row>
    <row r="113" spans="20:32" x14ac:dyDescent="0.2">
      <c r="T113" s="33"/>
      <c r="U113" s="33"/>
      <c r="V113" s="33"/>
      <c r="W113" s="33"/>
      <c r="X113" s="33"/>
      <c r="Y113">
        <v>17</v>
      </c>
      <c r="Z113">
        <v>6.8000000000000005E-2</v>
      </c>
      <c r="AA113" s="5">
        <v>36692</v>
      </c>
      <c r="AB113" s="5">
        <v>28338</v>
      </c>
      <c r="AC113">
        <v>0</v>
      </c>
      <c r="AD113">
        <v>95</v>
      </c>
      <c r="AE113" s="5">
        <v>2483</v>
      </c>
      <c r="AF113" s="5">
        <v>477000</v>
      </c>
    </row>
    <row r="114" spans="20:32" x14ac:dyDescent="0.2">
      <c r="T114" s="33"/>
      <c r="U114" s="33"/>
      <c r="V114" s="33"/>
      <c r="W114" s="33"/>
      <c r="X114" s="33"/>
      <c r="Y114">
        <v>18</v>
      </c>
      <c r="Z114">
        <v>0.23400000000000001</v>
      </c>
      <c r="AA114" s="5">
        <v>42378</v>
      </c>
      <c r="AB114" s="5">
        <v>26287</v>
      </c>
      <c r="AC114">
        <v>3</v>
      </c>
      <c r="AD114">
        <v>128</v>
      </c>
      <c r="AE114" s="5">
        <v>9927</v>
      </c>
      <c r="AF114" s="5">
        <v>1907000</v>
      </c>
    </row>
    <row r="115" spans="20:32" x14ac:dyDescent="0.2">
      <c r="T115" s="33"/>
      <c r="U115" s="33"/>
      <c r="V115" s="33"/>
      <c r="W115" s="33"/>
      <c r="X115" s="33"/>
      <c r="Y115">
        <v>19</v>
      </c>
      <c r="Z115">
        <v>0.109</v>
      </c>
      <c r="AA115" s="5">
        <v>37190</v>
      </c>
      <c r="AB115" s="5">
        <v>20074</v>
      </c>
      <c r="AC115">
        <v>7</v>
      </c>
      <c r="AD115">
        <v>75</v>
      </c>
      <c r="AE115" s="5">
        <v>4066</v>
      </c>
      <c r="AF115" s="5">
        <v>781000</v>
      </c>
    </row>
    <row r="116" spans="20:32" x14ac:dyDescent="0.2">
      <c r="T116" s="33"/>
      <c r="U116" s="33"/>
      <c r="V116" s="33"/>
      <c r="W116" s="33"/>
      <c r="X116" s="33"/>
      <c r="Y116">
        <v>20</v>
      </c>
      <c r="Z116">
        <v>0.12</v>
      </c>
      <c r="AA116" s="5">
        <v>33043</v>
      </c>
      <c r="AB116" s="5">
        <v>25220</v>
      </c>
      <c r="AC116">
        <v>0</v>
      </c>
      <c r="AD116">
        <v>110</v>
      </c>
      <c r="AE116" s="5">
        <v>3956</v>
      </c>
      <c r="AF116" s="5">
        <v>760000</v>
      </c>
    </row>
    <row r="117" spans="20:32" x14ac:dyDescent="0.2">
      <c r="T117" s="33"/>
      <c r="U117" s="33"/>
      <c r="V117" s="33"/>
      <c r="W117" s="33"/>
      <c r="X117" s="33"/>
      <c r="Y117">
        <v>21</v>
      </c>
      <c r="Z117">
        <v>6.2E-2</v>
      </c>
      <c r="AA117" s="5">
        <v>34583</v>
      </c>
      <c r="AB117" s="5">
        <v>36518</v>
      </c>
      <c r="AC117">
        <v>0</v>
      </c>
      <c r="AD117">
        <v>135</v>
      </c>
      <c r="AE117" s="5">
        <v>2160</v>
      </c>
      <c r="AF117" s="5">
        <v>415000</v>
      </c>
    </row>
    <row r="118" spans="20:32" x14ac:dyDescent="0.2">
      <c r="T118" s="33" t="s">
        <v>29</v>
      </c>
      <c r="U118" s="33">
        <v>18</v>
      </c>
      <c r="V118" s="33">
        <v>13</v>
      </c>
      <c r="W118" s="33">
        <v>5</v>
      </c>
      <c r="X118" s="33">
        <v>0</v>
      </c>
      <c r="Y118">
        <v>1</v>
      </c>
      <c r="Z118">
        <v>0.27100000000000002</v>
      </c>
      <c r="AA118" s="5">
        <v>63885</v>
      </c>
      <c r="AB118" s="5">
        <v>39714</v>
      </c>
      <c r="AC118">
        <v>7</v>
      </c>
      <c r="AD118">
        <v>162</v>
      </c>
      <c r="AE118" s="5">
        <v>17293</v>
      </c>
      <c r="AF118">
        <v>3322</v>
      </c>
    </row>
    <row r="119" spans="20:32" x14ac:dyDescent="0.2">
      <c r="T119" s="33"/>
      <c r="U119" s="33"/>
      <c r="V119" s="33"/>
      <c r="W119" s="33"/>
      <c r="X119" s="33"/>
      <c r="Y119">
        <v>2</v>
      </c>
      <c r="Z119">
        <v>0.151</v>
      </c>
      <c r="AA119" s="5">
        <v>59966</v>
      </c>
      <c r="AB119" s="5">
        <v>31068</v>
      </c>
      <c r="AC119">
        <v>12</v>
      </c>
      <c r="AD119">
        <v>137</v>
      </c>
      <c r="AE119" s="5">
        <v>9053</v>
      </c>
      <c r="AF119">
        <v>1739</v>
      </c>
    </row>
    <row r="120" spans="20:32" x14ac:dyDescent="0.2">
      <c r="T120" s="33"/>
      <c r="U120" s="33"/>
      <c r="V120" s="33"/>
      <c r="W120" s="33"/>
      <c r="X120" s="33"/>
      <c r="Y120">
        <v>3</v>
      </c>
      <c r="Z120">
        <v>0.23899999999999999</v>
      </c>
      <c r="AA120" s="5">
        <v>61630</v>
      </c>
      <c r="AB120" s="5">
        <v>35443</v>
      </c>
      <c r="AC120">
        <v>1</v>
      </c>
      <c r="AD120">
        <v>195</v>
      </c>
      <c r="AE120" s="5">
        <v>14758</v>
      </c>
      <c r="AF120">
        <v>2835</v>
      </c>
    </row>
    <row r="121" spans="20:32" x14ac:dyDescent="0.2">
      <c r="T121" s="33"/>
      <c r="U121" s="33"/>
      <c r="V121" s="33"/>
      <c r="W121" s="33"/>
      <c r="X121" s="33"/>
      <c r="Y121">
        <v>4</v>
      </c>
      <c r="Z121">
        <v>0.35899999999999999</v>
      </c>
      <c r="AA121" s="5">
        <v>76058</v>
      </c>
      <c r="AB121" s="5">
        <v>49098</v>
      </c>
      <c r="AC121">
        <v>2</v>
      </c>
      <c r="AD121">
        <v>198</v>
      </c>
      <c r="AE121" s="5">
        <v>27319</v>
      </c>
      <c r="AF121">
        <v>5248</v>
      </c>
    </row>
    <row r="122" spans="20:32" x14ac:dyDescent="0.2">
      <c r="T122" s="33"/>
      <c r="U122" s="33"/>
      <c r="V122" s="33"/>
      <c r="W122" s="33"/>
      <c r="X122" s="33"/>
      <c r="Y122">
        <v>5</v>
      </c>
      <c r="Z122">
        <v>0.23400000000000001</v>
      </c>
      <c r="AA122" s="5">
        <v>48178</v>
      </c>
      <c r="AB122" s="5">
        <v>27400</v>
      </c>
      <c r="AC122">
        <v>7</v>
      </c>
      <c r="AD122">
        <v>117</v>
      </c>
      <c r="AE122" s="5">
        <v>11286</v>
      </c>
      <c r="AF122">
        <v>2168</v>
      </c>
    </row>
    <row r="123" spans="20:32" x14ac:dyDescent="0.2">
      <c r="T123" s="33"/>
      <c r="U123" s="33"/>
      <c r="V123" s="33"/>
      <c r="W123" s="33"/>
      <c r="X123" s="33"/>
      <c r="Y123">
        <v>6</v>
      </c>
      <c r="Z123">
        <v>0.13</v>
      </c>
      <c r="AA123" s="5">
        <v>60680</v>
      </c>
      <c r="AB123" s="5">
        <v>30626</v>
      </c>
      <c r="AC123">
        <v>13</v>
      </c>
      <c r="AD123">
        <v>130</v>
      </c>
      <c r="AE123" s="5">
        <v>7897</v>
      </c>
      <c r="AF123">
        <v>1517</v>
      </c>
    </row>
    <row r="124" spans="20:32" x14ac:dyDescent="0.2">
      <c r="T124" s="33"/>
      <c r="U124" s="33"/>
      <c r="V124" s="33"/>
      <c r="W124" s="33"/>
      <c r="X124" s="33"/>
      <c r="Y124">
        <v>7</v>
      </c>
      <c r="Z124">
        <v>0.14099999999999999</v>
      </c>
      <c r="AA124" s="5">
        <v>52741</v>
      </c>
      <c r="AB124" s="5">
        <v>26346</v>
      </c>
      <c r="AC124">
        <v>13</v>
      </c>
      <c r="AD124">
        <v>103</v>
      </c>
      <c r="AE124" s="5">
        <v>7413</v>
      </c>
      <c r="AF124">
        <v>1424</v>
      </c>
    </row>
    <row r="125" spans="20:32" x14ac:dyDescent="0.2">
      <c r="T125" s="33"/>
      <c r="U125" s="33"/>
      <c r="V125" s="33"/>
      <c r="W125" s="33"/>
      <c r="X125" s="33"/>
      <c r="Y125">
        <v>8</v>
      </c>
      <c r="Z125">
        <v>0.41099999999999998</v>
      </c>
      <c r="AA125" s="5">
        <v>48190</v>
      </c>
      <c r="AB125" s="5">
        <v>26714</v>
      </c>
      <c r="AC125">
        <v>9</v>
      </c>
      <c r="AD125">
        <v>130</v>
      </c>
      <c r="AE125" s="5">
        <v>19818</v>
      </c>
      <c r="AF125">
        <v>3807</v>
      </c>
    </row>
    <row r="126" spans="20:32" x14ac:dyDescent="0.2">
      <c r="T126" s="33"/>
      <c r="U126" s="33"/>
      <c r="V126" s="33"/>
      <c r="W126" s="33"/>
      <c r="X126" s="33"/>
      <c r="Y126">
        <v>9</v>
      </c>
      <c r="Z126">
        <v>0.104</v>
      </c>
      <c r="AA126" s="5">
        <v>42750</v>
      </c>
      <c r="AB126" s="5">
        <v>37651</v>
      </c>
      <c r="AC126">
        <v>0</v>
      </c>
      <c r="AD126">
        <v>138</v>
      </c>
      <c r="AE126" s="5">
        <v>4451</v>
      </c>
      <c r="AF126">
        <v>855</v>
      </c>
    </row>
    <row r="127" spans="20:32" x14ac:dyDescent="0.2">
      <c r="T127" s="33"/>
      <c r="U127" s="33"/>
      <c r="V127" s="33"/>
      <c r="W127" s="33"/>
      <c r="X127" s="33"/>
      <c r="Y127">
        <v>10</v>
      </c>
      <c r="Z127">
        <v>0.17699999999999999</v>
      </c>
      <c r="AA127" s="5">
        <v>42971</v>
      </c>
      <c r="AB127" s="5">
        <v>23780</v>
      </c>
      <c r="AC127">
        <v>0</v>
      </c>
      <c r="AD127">
        <v>109</v>
      </c>
      <c r="AE127" s="5">
        <v>7605</v>
      </c>
      <c r="AF127">
        <v>1461</v>
      </c>
    </row>
    <row r="128" spans="20:32" x14ac:dyDescent="0.2">
      <c r="T128" s="33"/>
      <c r="U128" s="33"/>
      <c r="V128" s="33"/>
      <c r="W128" s="33"/>
      <c r="X128" s="33"/>
      <c r="Y128">
        <v>11</v>
      </c>
      <c r="Z128">
        <v>8.3000000000000004E-2</v>
      </c>
      <c r="AA128" s="5">
        <v>37750</v>
      </c>
      <c r="AB128" s="5">
        <v>33079</v>
      </c>
      <c r="AC128">
        <v>7</v>
      </c>
      <c r="AD128">
        <v>144</v>
      </c>
      <c r="AE128" s="5">
        <v>3144</v>
      </c>
      <c r="AF128">
        <v>604</v>
      </c>
    </row>
    <row r="129" spans="20:32" x14ac:dyDescent="0.2">
      <c r="T129" s="33"/>
      <c r="U129" s="33"/>
      <c r="V129" s="33"/>
      <c r="W129" s="33"/>
      <c r="X129" s="33"/>
      <c r="Y129">
        <v>12</v>
      </c>
      <c r="Z129">
        <v>6.2E-2</v>
      </c>
      <c r="AA129" s="5">
        <v>40417</v>
      </c>
      <c r="AB129" s="5">
        <v>37788</v>
      </c>
      <c r="AC129">
        <v>14</v>
      </c>
      <c r="AD129">
        <v>157</v>
      </c>
      <c r="AE129" s="5">
        <v>2525</v>
      </c>
      <c r="AF129">
        <v>485</v>
      </c>
    </row>
    <row r="130" spans="20:32" x14ac:dyDescent="0.2">
      <c r="T130" s="33"/>
      <c r="U130" s="33"/>
      <c r="V130" s="33"/>
      <c r="W130" s="33"/>
      <c r="X130" s="33"/>
      <c r="Y130">
        <v>13</v>
      </c>
      <c r="Z130">
        <v>8.3000000000000004E-2</v>
      </c>
      <c r="AA130" s="5">
        <v>38875</v>
      </c>
      <c r="AB130" s="5">
        <v>32473</v>
      </c>
      <c r="AC130">
        <v>3</v>
      </c>
      <c r="AD130">
        <v>119</v>
      </c>
      <c r="AE130" s="5">
        <v>3238</v>
      </c>
      <c r="AF130">
        <v>622</v>
      </c>
    </row>
    <row r="131" spans="20:32" x14ac:dyDescent="0.2">
      <c r="T131" s="33"/>
      <c r="U131" s="33"/>
      <c r="V131" s="33"/>
      <c r="W131" s="33"/>
      <c r="X131" s="33"/>
      <c r="Y131">
        <v>14</v>
      </c>
      <c r="Z131">
        <v>0.17199999999999999</v>
      </c>
      <c r="AA131" s="5">
        <v>43848</v>
      </c>
      <c r="AB131" s="5">
        <v>26421</v>
      </c>
      <c r="AC131">
        <v>10</v>
      </c>
      <c r="AD131">
        <v>118</v>
      </c>
      <c r="AE131" s="5">
        <v>7533</v>
      </c>
      <c r="AF131">
        <v>1447</v>
      </c>
    </row>
    <row r="132" spans="20:32" x14ac:dyDescent="0.2">
      <c r="T132" s="33"/>
      <c r="U132" s="33"/>
      <c r="V132" s="33"/>
      <c r="W132" s="33"/>
      <c r="X132" s="33"/>
      <c r="Y132">
        <v>15</v>
      </c>
      <c r="Z132">
        <v>6.2E-2</v>
      </c>
      <c r="AA132" s="5">
        <v>43833</v>
      </c>
      <c r="AB132" s="5">
        <v>35838</v>
      </c>
      <c r="AC132">
        <v>5</v>
      </c>
      <c r="AD132">
        <v>134</v>
      </c>
      <c r="AE132" s="5">
        <v>2738</v>
      </c>
      <c r="AF132">
        <v>526</v>
      </c>
    </row>
    <row r="133" spans="20:32" x14ac:dyDescent="0.2">
      <c r="T133" s="33"/>
      <c r="U133" s="33"/>
      <c r="V133" s="33"/>
      <c r="W133" s="33"/>
      <c r="X133" s="33"/>
      <c r="Y133">
        <v>16</v>
      </c>
      <c r="Z133">
        <v>0.161</v>
      </c>
      <c r="AA133" s="5">
        <v>39645</v>
      </c>
      <c r="AB133" s="5">
        <v>23226</v>
      </c>
      <c r="AC133">
        <v>3</v>
      </c>
      <c r="AD133">
        <v>91</v>
      </c>
      <c r="AE133" s="5">
        <v>6398</v>
      </c>
      <c r="AF133">
        <v>1229</v>
      </c>
    </row>
    <row r="134" spans="20:32" x14ac:dyDescent="0.2">
      <c r="T134" s="33"/>
      <c r="U134" s="33"/>
      <c r="V134" s="33"/>
      <c r="W134" s="33"/>
      <c r="X134" s="33"/>
      <c r="Y134">
        <v>17</v>
      </c>
      <c r="Z134">
        <v>0.151</v>
      </c>
      <c r="AA134" s="5">
        <v>36379</v>
      </c>
      <c r="AB134" s="5">
        <v>24839</v>
      </c>
      <c r="AC134">
        <v>0</v>
      </c>
      <c r="AD134">
        <v>109</v>
      </c>
      <c r="AE134" s="5">
        <v>5492</v>
      </c>
      <c r="AF134">
        <v>1055</v>
      </c>
    </row>
    <row r="135" spans="20:32" x14ac:dyDescent="0.2">
      <c r="T135" s="33"/>
      <c r="U135" s="33"/>
      <c r="V135" s="33"/>
      <c r="W135" s="33"/>
      <c r="X135" s="33"/>
      <c r="Y135">
        <v>18</v>
      </c>
      <c r="Z135">
        <v>0.182</v>
      </c>
      <c r="AA135" s="5">
        <v>42514</v>
      </c>
      <c r="AB135" s="5">
        <v>22477</v>
      </c>
      <c r="AC135">
        <v>0</v>
      </c>
      <c r="AD135">
        <v>102</v>
      </c>
      <c r="AE135" s="5">
        <v>7746</v>
      </c>
      <c r="AF135">
        <v>1488</v>
      </c>
    </row>
    <row r="136" spans="20:32" x14ac:dyDescent="0.2">
      <c r="T136" s="33" t="s">
        <v>32</v>
      </c>
      <c r="U136" s="33">
        <v>2</v>
      </c>
      <c r="V136" s="33">
        <v>1</v>
      </c>
      <c r="W136" s="33">
        <v>1</v>
      </c>
      <c r="X136" s="33">
        <v>0</v>
      </c>
      <c r="Y136">
        <v>1</v>
      </c>
      <c r="Z136">
        <v>0.33300000000000002</v>
      </c>
      <c r="AA136" s="5">
        <v>32641</v>
      </c>
      <c r="AB136" s="5">
        <v>25378</v>
      </c>
      <c r="AC136">
        <v>0</v>
      </c>
      <c r="AD136">
        <v>107</v>
      </c>
      <c r="AE136" s="5">
        <v>10875</v>
      </c>
      <c r="AF136">
        <v>2089</v>
      </c>
    </row>
    <row r="137" spans="20:32" x14ac:dyDescent="0.2">
      <c r="T137" s="33"/>
      <c r="U137" s="33"/>
      <c r="V137" s="33"/>
      <c r="W137" s="33"/>
      <c r="X137" s="33"/>
      <c r="Y137">
        <v>2</v>
      </c>
      <c r="Z137">
        <v>0.13500000000000001</v>
      </c>
      <c r="AA137" s="5">
        <v>42154</v>
      </c>
      <c r="AB137" s="5">
        <v>26283</v>
      </c>
      <c r="AC137">
        <v>0</v>
      </c>
      <c r="AD137">
        <v>83</v>
      </c>
      <c r="AE137" s="5">
        <v>5705</v>
      </c>
      <c r="AF137">
        <v>1096</v>
      </c>
    </row>
    <row r="138" spans="20:32" x14ac:dyDescent="0.2">
      <c r="T138" s="33" t="s">
        <v>34</v>
      </c>
      <c r="U138" s="33">
        <v>2</v>
      </c>
      <c r="V138" s="33">
        <v>2</v>
      </c>
      <c r="W138" s="33">
        <v>0</v>
      </c>
      <c r="X138" s="33">
        <v>0</v>
      </c>
      <c r="Y138">
        <v>3</v>
      </c>
      <c r="Z138">
        <v>0.193</v>
      </c>
      <c r="AA138" s="5">
        <v>28838</v>
      </c>
      <c r="AB138" s="5">
        <v>29139</v>
      </c>
      <c r="AC138">
        <v>0</v>
      </c>
      <c r="AD138">
        <v>130</v>
      </c>
      <c r="AE138" s="5">
        <v>5554</v>
      </c>
      <c r="AF138">
        <v>1067</v>
      </c>
    </row>
    <row r="139" spans="20:32" x14ac:dyDescent="0.2">
      <c r="T139" s="33"/>
      <c r="U139" s="33"/>
      <c r="V139" s="33"/>
      <c r="W139" s="33"/>
      <c r="X139" s="33"/>
      <c r="Y139">
        <v>4</v>
      </c>
      <c r="Z139">
        <v>0.16700000000000001</v>
      </c>
      <c r="AA139" s="5">
        <v>37219</v>
      </c>
      <c r="AB139" s="5">
        <v>27423</v>
      </c>
      <c r="AC139">
        <v>0</v>
      </c>
      <c r="AD139">
        <v>115</v>
      </c>
      <c r="AE139" s="5">
        <v>6200</v>
      </c>
      <c r="AF139">
        <v>1191</v>
      </c>
    </row>
    <row r="140" spans="20:32" x14ac:dyDescent="0.2">
      <c r="T140" s="2" t="s">
        <v>37</v>
      </c>
      <c r="U140" s="2">
        <v>0</v>
      </c>
      <c r="V140" s="2">
        <v>0</v>
      </c>
      <c r="W140" s="2">
        <v>0</v>
      </c>
      <c r="X140" s="2">
        <v>0</v>
      </c>
      <c r="Y140">
        <v>0</v>
      </c>
      <c r="AA140" s="5">
        <v>0</v>
      </c>
      <c r="AB140" s="5">
        <v>0</v>
      </c>
      <c r="AC140">
        <v>0</v>
      </c>
      <c r="AD140">
        <v>0</v>
      </c>
      <c r="AE140" s="5">
        <v>0</v>
      </c>
      <c r="AF140" s="5">
        <v>0</v>
      </c>
    </row>
    <row r="141" spans="20:32" x14ac:dyDescent="0.2">
      <c r="T141" s="33" t="s">
        <v>40</v>
      </c>
      <c r="U141" s="33">
        <v>3</v>
      </c>
      <c r="V141" s="33">
        <v>1</v>
      </c>
      <c r="W141" s="33">
        <v>2</v>
      </c>
      <c r="X141" s="33">
        <v>0</v>
      </c>
      <c r="Y141">
        <v>1</v>
      </c>
      <c r="Z141">
        <v>0.38</v>
      </c>
      <c r="AA141" s="5">
        <v>39918</v>
      </c>
      <c r="AB141" s="5">
        <v>32481</v>
      </c>
      <c r="AC141">
        <v>0</v>
      </c>
      <c r="AD141">
        <v>130</v>
      </c>
      <c r="AE141" s="5">
        <v>15169</v>
      </c>
      <c r="AF141">
        <v>2914</v>
      </c>
    </row>
    <row r="142" spans="20:32" x14ac:dyDescent="0.2">
      <c r="T142" s="33"/>
      <c r="U142" s="33"/>
      <c r="V142" s="33"/>
      <c r="W142" s="33"/>
      <c r="X142" s="33"/>
      <c r="Y142">
        <v>2</v>
      </c>
      <c r="Z142">
        <v>0.56200000000000006</v>
      </c>
      <c r="AA142" s="5">
        <v>27019</v>
      </c>
      <c r="AB142" s="5">
        <v>19577</v>
      </c>
      <c r="AC142">
        <v>0</v>
      </c>
      <c r="AD142">
        <v>82</v>
      </c>
      <c r="AE142" s="5">
        <v>15190</v>
      </c>
      <c r="AF142">
        <v>2918</v>
      </c>
    </row>
    <row r="143" spans="20:32" x14ac:dyDescent="0.2">
      <c r="T143" s="33"/>
      <c r="U143" s="33"/>
      <c r="V143" s="33"/>
      <c r="W143" s="33"/>
      <c r="X143" s="33"/>
      <c r="Y143">
        <v>3</v>
      </c>
      <c r="Z143">
        <v>0.19800000000000001</v>
      </c>
      <c r="AA143" s="5">
        <v>24474</v>
      </c>
      <c r="AB143" s="5">
        <v>24477</v>
      </c>
      <c r="AC143">
        <v>0</v>
      </c>
      <c r="AD143">
        <v>100</v>
      </c>
      <c r="AE143" s="5">
        <v>4841</v>
      </c>
      <c r="AF143">
        <v>930</v>
      </c>
    </row>
    <row r="144" spans="20:32" x14ac:dyDescent="0.2">
      <c r="T144" s="33" t="s">
        <v>41</v>
      </c>
      <c r="U144" s="33">
        <v>9</v>
      </c>
      <c r="V144" s="33">
        <v>2</v>
      </c>
      <c r="W144" s="33">
        <v>3</v>
      </c>
      <c r="X144" s="33">
        <v>4</v>
      </c>
      <c r="Y144">
        <v>1</v>
      </c>
      <c r="Z144" s="5">
        <v>3144</v>
      </c>
      <c r="AA144" s="5">
        <v>29614</v>
      </c>
      <c r="AB144" s="5">
        <v>19776</v>
      </c>
      <c r="AC144">
        <v>0</v>
      </c>
      <c r="AD144">
        <v>109</v>
      </c>
      <c r="AE144" s="5">
        <v>93113</v>
      </c>
      <c r="AF144">
        <v>17887</v>
      </c>
    </row>
    <row r="145" spans="20:32" x14ac:dyDescent="0.2">
      <c r="T145" s="33"/>
      <c r="U145" s="33"/>
      <c r="V145" s="33"/>
      <c r="W145" s="33"/>
      <c r="X145" s="33"/>
      <c r="Y145">
        <v>2</v>
      </c>
      <c r="Z145" s="5">
        <v>9807</v>
      </c>
      <c r="AA145" s="5">
        <v>30171</v>
      </c>
      <c r="AB145" s="5">
        <v>18798</v>
      </c>
      <c r="AC145">
        <v>0</v>
      </c>
      <c r="AD145">
        <v>105</v>
      </c>
      <c r="AE145" s="5">
        <v>295899</v>
      </c>
      <c r="AF145">
        <v>56842</v>
      </c>
    </row>
    <row r="146" spans="20:32" x14ac:dyDescent="0.2">
      <c r="T146" s="33"/>
      <c r="U146" s="33"/>
      <c r="V146" s="33"/>
      <c r="W146" s="33"/>
      <c r="X146" s="33"/>
      <c r="Y146">
        <v>3</v>
      </c>
      <c r="Z146">
        <v>0.20300000000000001</v>
      </c>
      <c r="AA146" s="5">
        <v>39744</v>
      </c>
      <c r="AB146" s="5">
        <v>27207</v>
      </c>
      <c r="AC146">
        <v>0</v>
      </c>
      <c r="AD146">
        <v>125</v>
      </c>
      <c r="AE146" s="5">
        <v>8069</v>
      </c>
      <c r="AF146">
        <v>1550</v>
      </c>
    </row>
    <row r="147" spans="20:32" x14ac:dyDescent="0.2">
      <c r="T147" s="33"/>
      <c r="U147" s="33"/>
      <c r="V147" s="33"/>
      <c r="W147" s="33"/>
      <c r="X147" s="33"/>
      <c r="Y147">
        <v>4</v>
      </c>
      <c r="Z147">
        <v>0.219</v>
      </c>
      <c r="AA147" s="5">
        <v>38286</v>
      </c>
      <c r="AB147" s="5">
        <v>23017</v>
      </c>
      <c r="AC147">
        <v>7</v>
      </c>
      <c r="AD147">
        <v>126</v>
      </c>
      <c r="AE147" s="5">
        <v>8371</v>
      </c>
      <c r="AF147">
        <v>1608</v>
      </c>
    </row>
    <row r="148" spans="20:32" x14ac:dyDescent="0.2">
      <c r="T148" s="33"/>
      <c r="U148" s="33"/>
      <c r="V148" s="33"/>
      <c r="W148" s="33"/>
      <c r="X148" s="33"/>
      <c r="Y148">
        <v>5</v>
      </c>
      <c r="Z148">
        <v>8.7999999999999995E-2</v>
      </c>
      <c r="AA148" s="5">
        <v>49059</v>
      </c>
      <c r="AB148" s="5">
        <v>29016</v>
      </c>
      <c r="AC148">
        <v>13</v>
      </c>
      <c r="AD148">
        <v>106</v>
      </c>
      <c r="AE148" s="5">
        <v>4342</v>
      </c>
      <c r="AF148">
        <v>834</v>
      </c>
    </row>
    <row r="149" spans="20:32" x14ac:dyDescent="0.2">
      <c r="T149" s="33"/>
      <c r="U149" s="33"/>
      <c r="V149" s="33"/>
      <c r="W149" s="33"/>
      <c r="X149" s="33"/>
      <c r="Y149">
        <v>6</v>
      </c>
      <c r="Z149" s="5">
        <v>1114</v>
      </c>
      <c r="AA149" s="5">
        <v>29107</v>
      </c>
      <c r="AB149" s="5">
        <v>19475</v>
      </c>
      <c r="AC149">
        <v>0</v>
      </c>
      <c r="AD149">
        <v>96</v>
      </c>
      <c r="AE149" s="5">
        <v>32426</v>
      </c>
      <c r="AF149">
        <v>6229</v>
      </c>
    </row>
    <row r="150" spans="20:32" x14ac:dyDescent="0.2">
      <c r="T150" s="33"/>
      <c r="U150" s="33"/>
      <c r="V150" s="33"/>
      <c r="W150" s="33"/>
      <c r="X150" s="33"/>
      <c r="Y150">
        <v>7</v>
      </c>
      <c r="Z150" s="5">
        <v>2644</v>
      </c>
      <c r="AA150" s="5">
        <v>30315</v>
      </c>
      <c r="AB150" s="5">
        <v>19011</v>
      </c>
      <c r="AC150">
        <v>0</v>
      </c>
      <c r="AD150">
        <v>136</v>
      </c>
      <c r="AE150" s="5">
        <v>80167</v>
      </c>
      <c r="AF150">
        <v>15400</v>
      </c>
    </row>
    <row r="151" spans="20:32" x14ac:dyDescent="0.2">
      <c r="T151" s="33"/>
      <c r="U151" s="33"/>
      <c r="V151" s="33"/>
      <c r="W151" s="33"/>
      <c r="X151" s="33"/>
      <c r="Y151">
        <v>8</v>
      </c>
      <c r="Z151">
        <v>0.51500000000000001</v>
      </c>
      <c r="AA151" s="5">
        <v>30495</v>
      </c>
      <c r="AB151" s="5">
        <v>23570</v>
      </c>
      <c r="AC151">
        <v>0</v>
      </c>
      <c r="AD151">
        <v>113</v>
      </c>
      <c r="AE151" s="5">
        <v>15716</v>
      </c>
      <c r="AF151">
        <v>3019</v>
      </c>
    </row>
    <row r="152" spans="20:32" x14ac:dyDescent="0.2">
      <c r="T152" s="33"/>
      <c r="U152" s="33"/>
      <c r="V152" s="33"/>
      <c r="W152" s="33"/>
      <c r="X152" s="33"/>
      <c r="Y152">
        <v>9</v>
      </c>
      <c r="Z152">
        <v>0.125</v>
      </c>
      <c r="AA152" s="5">
        <v>36042</v>
      </c>
      <c r="AB152" s="5">
        <v>36015</v>
      </c>
      <c r="AC152">
        <v>0</v>
      </c>
      <c r="AD152">
        <v>155</v>
      </c>
      <c r="AE152" s="5">
        <v>4503</v>
      </c>
      <c r="AF152">
        <v>865</v>
      </c>
    </row>
    <row r="153" spans="20:32" x14ac:dyDescent="0.2">
      <c r="T153" s="33" t="s">
        <v>42</v>
      </c>
      <c r="U153" s="33">
        <v>2</v>
      </c>
      <c r="V153" s="33">
        <v>0</v>
      </c>
      <c r="W153" s="33">
        <v>1</v>
      </c>
      <c r="X153" s="33">
        <v>1</v>
      </c>
      <c r="Y153">
        <v>1</v>
      </c>
      <c r="Z153" s="5">
        <v>7184</v>
      </c>
      <c r="AA153" s="5">
        <v>23802</v>
      </c>
      <c r="AB153" s="5">
        <v>19018</v>
      </c>
      <c r="AC153">
        <v>0</v>
      </c>
      <c r="AD153">
        <v>128</v>
      </c>
      <c r="AE153" s="5">
        <v>170990</v>
      </c>
      <c r="AF153">
        <v>32847</v>
      </c>
    </row>
    <row r="154" spans="20:32" x14ac:dyDescent="0.2">
      <c r="T154" s="33"/>
      <c r="U154" s="33"/>
      <c r="V154" s="33"/>
      <c r="W154" s="33"/>
      <c r="X154" s="33"/>
      <c r="Y154">
        <v>2</v>
      </c>
      <c r="Z154">
        <v>0.39</v>
      </c>
      <c r="AA154" s="5">
        <v>23733</v>
      </c>
      <c r="AB154" s="5">
        <v>23154</v>
      </c>
      <c r="AC154">
        <v>0</v>
      </c>
      <c r="AD154">
        <v>116</v>
      </c>
      <c r="AE154" s="5">
        <v>9266</v>
      </c>
      <c r="AF154">
        <v>1780</v>
      </c>
    </row>
    <row r="155" spans="20:32" x14ac:dyDescent="0.2">
      <c r="T155" s="33" t="s">
        <v>43</v>
      </c>
      <c r="U155" s="33">
        <v>3</v>
      </c>
      <c r="V155" s="33">
        <v>0</v>
      </c>
      <c r="W155" s="33">
        <v>1</v>
      </c>
      <c r="X155" s="33">
        <v>2</v>
      </c>
      <c r="Y155">
        <v>1</v>
      </c>
      <c r="Z155" s="5">
        <v>4685</v>
      </c>
      <c r="AA155" s="5">
        <v>41351</v>
      </c>
      <c r="AB155" s="5">
        <v>30437</v>
      </c>
      <c r="AC155">
        <v>0</v>
      </c>
      <c r="AD155">
        <v>231</v>
      </c>
      <c r="AE155" s="5">
        <v>193733</v>
      </c>
      <c r="AF155">
        <v>37216</v>
      </c>
    </row>
    <row r="156" spans="20:32" x14ac:dyDescent="0.2">
      <c r="T156" s="33"/>
      <c r="U156" s="33"/>
      <c r="V156" s="33"/>
      <c r="W156" s="33"/>
      <c r="X156" s="33"/>
      <c r="Y156">
        <v>2</v>
      </c>
      <c r="Z156" s="5">
        <v>9620</v>
      </c>
      <c r="AA156" s="5">
        <v>27509</v>
      </c>
      <c r="AB156" s="5">
        <v>19186</v>
      </c>
      <c r="AC156">
        <v>0</v>
      </c>
      <c r="AD156">
        <v>110</v>
      </c>
      <c r="AE156" s="5">
        <v>264634</v>
      </c>
      <c r="AF156">
        <v>50836</v>
      </c>
    </row>
    <row r="157" spans="20:32" x14ac:dyDescent="0.2">
      <c r="T157" s="33"/>
      <c r="U157" s="33"/>
      <c r="V157" s="33"/>
      <c r="W157" s="33"/>
      <c r="X157" s="33"/>
      <c r="Y157">
        <v>3</v>
      </c>
      <c r="Z157">
        <v>0.55200000000000005</v>
      </c>
      <c r="AA157" s="5">
        <v>32519</v>
      </c>
      <c r="AB157" s="5">
        <v>25018</v>
      </c>
      <c r="AC157">
        <v>0</v>
      </c>
      <c r="AD157">
        <v>102</v>
      </c>
      <c r="AE157" s="5">
        <v>17944</v>
      </c>
      <c r="AF157">
        <v>3447</v>
      </c>
    </row>
  </sheetData>
  <mergeCells count="150">
    <mergeCell ref="V155:V157"/>
    <mergeCell ref="W155:W157"/>
    <mergeCell ref="X155:X157"/>
    <mergeCell ref="V141:V143"/>
    <mergeCell ref="W141:W143"/>
    <mergeCell ref="X141:X143"/>
    <mergeCell ref="V144:V152"/>
    <mergeCell ref="W144:W152"/>
    <mergeCell ref="X144:X152"/>
    <mergeCell ref="V153:V154"/>
    <mergeCell ref="W153:W154"/>
    <mergeCell ref="X153:X154"/>
    <mergeCell ref="V118:V135"/>
    <mergeCell ref="W118:W135"/>
    <mergeCell ref="X118:X135"/>
    <mergeCell ref="V136:V137"/>
    <mergeCell ref="W136:W137"/>
    <mergeCell ref="X136:X137"/>
    <mergeCell ref="V138:V139"/>
    <mergeCell ref="W138:W139"/>
    <mergeCell ref="X138:X139"/>
    <mergeCell ref="V66:V77"/>
    <mergeCell ref="W66:W77"/>
    <mergeCell ref="X66:X77"/>
    <mergeCell ref="V78:V96"/>
    <mergeCell ref="W78:W96"/>
    <mergeCell ref="X78:X96"/>
    <mergeCell ref="V97:V117"/>
    <mergeCell ref="W97:W117"/>
    <mergeCell ref="X97:X117"/>
    <mergeCell ref="X4:X25"/>
    <mergeCell ref="V26:V46"/>
    <mergeCell ref="W26:W46"/>
    <mergeCell ref="X26:X46"/>
    <mergeCell ref="V47:V56"/>
    <mergeCell ref="W47:W56"/>
    <mergeCell ref="X47:X56"/>
    <mergeCell ref="V57:V65"/>
    <mergeCell ref="W57:W65"/>
    <mergeCell ref="X57:X65"/>
    <mergeCell ref="F19:F31"/>
    <mergeCell ref="D34:D39"/>
    <mergeCell ref="E34:E39"/>
    <mergeCell ref="F34:F39"/>
    <mergeCell ref="F47:F48"/>
    <mergeCell ref="V4:V25"/>
    <mergeCell ref="W4:W25"/>
    <mergeCell ref="E16:E18"/>
    <mergeCell ref="F16:F18"/>
    <mergeCell ref="T97:T117"/>
    <mergeCell ref="T118:T135"/>
    <mergeCell ref="C19:C31"/>
    <mergeCell ref="C34:C39"/>
    <mergeCell ref="T4:T25"/>
    <mergeCell ref="T26:T46"/>
    <mergeCell ref="D4:D5"/>
    <mergeCell ref="E4:E5"/>
    <mergeCell ref="F4:F5"/>
    <mergeCell ref="D6:D7"/>
    <mergeCell ref="E6:E7"/>
    <mergeCell ref="F6:F7"/>
    <mergeCell ref="D9:D10"/>
    <mergeCell ref="E9:E10"/>
    <mergeCell ref="F9:F10"/>
    <mergeCell ref="D12:D15"/>
    <mergeCell ref="F45:F46"/>
    <mergeCell ref="D47:D48"/>
    <mergeCell ref="E47:E48"/>
    <mergeCell ref="D49:D66"/>
    <mergeCell ref="E49:E66"/>
    <mergeCell ref="F49:F66"/>
    <mergeCell ref="D19:D31"/>
    <mergeCell ref="E19:E31"/>
    <mergeCell ref="U118:U135"/>
    <mergeCell ref="U26:U46"/>
    <mergeCell ref="U47:U56"/>
    <mergeCell ref="U57:U65"/>
    <mergeCell ref="U66:U77"/>
    <mergeCell ref="U78:U96"/>
    <mergeCell ref="U97:U117"/>
    <mergeCell ref="C6:C7"/>
    <mergeCell ref="C9:C10"/>
    <mergeCell ref="C12:C15"/>
    <mergeCell ref="C16:C18"/>
    <mergeCell ref="C47:C48"/>
    <mergeCell ref="T47:T56"/>
    <mergeCell ref="T57:T65"/>
    <mergeCell ref="T66:T77"/>
    <mergeCell ref="C40:C44"/>
    <mergeCell ref="C45:C46"/>
    <mergeCell ref="C49:C66"/>
    <mergeCell ref="C67:C69"/>
    <mergeCell ref="D40:D44"/>
    <mergeCell ref="E40:E44"/>
    <mergeCell ref="F40:F44"/>
    <mergeCell ref="D45:D46"/>
    <mergeCell ref="E45:E46"/>
    <mergeCell ref="B67:B69"/>
    <mergeCell ref="B70:B74"/>
    <mergeCell ref="A67:A74"/>
    <mergeCell ref="C70:C74"/>
    <mergeCell ref="T78:T96"/>
    <mergeCell ref="D70:D74"/>
    <mergeCell ref="E70:E74"/>
    <mergeCell ref="F70:F74"/>
    <mergeCell ref="B45:B46"/>
    <mergeCell ref="A45:A46"/>
    <mergeCell ref="A47:A48"/>
    <mergeCell ref="B47:B48"/>
    <mergeCell ref="B49:B66"/>
    <mergeCell ref="A49:A66"/>
    <mergeCell ref="D67:D69"/>
    <mergeCell ref="E67:E69"/>
    <mergeCell ref="F67:F69"/>
    <mergeCell ref="A32:A33"/>
    <mergeCell ref="A34:A39"/>
    <mergeCell ref="B34:B39"/>
    <mergeCell ref="B40:B44"/>
    <mergeCell ref="A40:A44"/>
    <mergeCell ref="A2:N2"/>
    <mergeCell ref="T2:AF2"/>
    <mergeCell ref="B4:B5"/>
    <mergeCell ref="A4:A5"/>
    <mergeCell ref="B6:B7"/>
    <mergeCell ref="A6:A7"/>
    <mergeCell ref="U4:U25"/>
    <mergeCell ref="A9:A10"/>
    <mergeCell ref="B9:B10"/>
    <mergeCell ref="B12:B15"/>
    <mergeCell ref="A12:A15"/>
    <mergeCell ref="B16:B18"/>
    <mergeCell ref="A16:A18"/>
    <mergeCell ref="B19:B31"/>
    <mergeCell ref="A19:A31"/>
    <mergeCell ref="C4:C5"/>
    <mergeCell ref="E12:E15"/>
    <mergeCell ref="F12:F15"/>
    <mergeCell ref="D16:D18"/>
    <mergeCell ref="T155:T157"/>
    <mergeCell ref="U155:U157"/>
    <mergeCell ref="T136:T137"/>
    <mergeCell ref="U136:U137"/>
    <mergeCell ref="T138:T139"/>
    <mergeCell ref="U138:U139"/>
    <mergeCell ref="T141:T143"/>
    <mergeCell ref="U141:U143"/>
    <mergeCell ref="U144:U152"/>
    <mergeCell ref="T144:T152"/>
    <mergeCell ref="T153:T154"/>
    <mergeCell ref="U153:U154"/>
  </mergeCells>
  <phoneticPr fontId="3" type="noConversion"/>
  <conditionalFormatting sqref="H1:H1048576">
    <cfRule type="cellIs" dxfId="97" priority="5" operator="between">
      <formula>0.2</formula>
      <formula>0.6</formula>
    </cfRule>
    <cfRule type="cellIs" dxfId="96" priority="6" operator="between">
      <formula>0.2</formula>
      <formula>0.6</formula>
    </cfRule>
    <cfRule type="cellIs" dxfId="95" priority="7" operator="lessThan">
      <formula>0.2</formula>
    </cfRule>
    <cfRule type="cellIs" dxfId="94" priority="8" operator="greaterThan">
      <formula>0.66</formula>
    </cfRule>
  </conditionalFormatting>
  <conditionalFormatting sqref="Z1:Z1048576">
    <cfRule type="cellIs" dxfId="93" priority="1" operator="between">
      <formula>0.2</formula>
      <formula>0.6</formula>
    </cfRule>
    <cfRule type="cellIs" dxfId="92" priority="2" operator="lessThan">
      <formula>0.2</formula>
    </cfRule>
    <cfRule type="cellIs" dxfId="91" priority="3" operator="greaterThan">
      <formula>0.6</formula>
    </cfRule>
    <cfRule type="cellIs" dxfId="90" priority="4" operator="greaterThan">
      <formula>"0.6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65632-324F-4328-802D-EEA75AC72E0B}">
  <dimension ref="A1:AF197"/>
  <sheetViews>
    <sheetView topLeftCell="A2" zoomScale="85" zoomScaleNormal="85" workbookViewId="0">
      <selection activeCell="A3" sqref="A3"/>
    </sheetView>
  </sheetViews>
  <sheetFormatPr baseColWidth="10" defaultColWidth="11.5" defaultRowHeight="15" x14ac:dyDescent="0.2"/>
  <cols>
    <col min="1" max="6" width="11.5" style="2"/>
    <col min="20" max="24" width="11.5" style="6"/>
  </cols>
  <sheetData>
    <row r="1" spans="1:32" x14ac:dyDescent="0.2">
      <c r="T1" s="2"/>
      <c r="U1" s="2"/>
      <c r="V1" s="2"/>
      <c r="W1" s="2"/>
      <c r="X1" s="2"/>
    </row>
    <row r="2" spans="1:32" ht="34" x14ac:dyDescent="0.2">
      <c r="A2" s="34" t="s">
        <v>709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1"/>
      <c r="P2" s="1"/>
      <c r="Q2" s="1"/>
      <c r="R2" s="1"/>
      <c r="S2" s="1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10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O3" s="2"/>
      <c r="P3" s="2"/>
      <c r="Q3" s="2"/>
      <c r="R3" s="2"/>
      <c r="S3" s="2"/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4" t="s">
        <v>0</v>
      </c>
      <c r="AA3" s="4" t="s">
        <v>1</v>
      </c>
      <c r="AB3" s="4" t="s">
        <v>2</v>
      </c>
      <c r="AC3" s="4" t="s">
        <v>3</v>
      </c>
      <c r="AD3" s="4" t="s">
        <v>4</v>
      </c>
      <c r="AE3" s="4" t="s">
        <v>5</v>
      </c>
      <c r="AF3" s="4" t="s">
        <v>6</v>
      </c>
    </row>
    <row r="4" spans="1:32" x14ac:dyDescent="0.2">
      <c r="A4" s="36" t="s">
        <v>7</v>
      </c>
      <c r="B4" s="36">
        <v>1</v>
      </c>
      <c r="C4" s="36">
        <v>5</v>
      </c>
      <c r="D4" s="36">
        <v>3</v>
      </c>
      <c r="E4" s="36">
        <v>2</v>
      </c>
      <c r="F4" s="36">
        <v>0</v>
      </c>
      <c r="G4" s="14">
        <v>1</v>
      </c>
      <c r="H4" s="14">
        <v>0.14799999999999999</v>
      </c>
      <c r="I4" s="15">
        <v>44982</v>
      </c>
      <c r="J4" s="15">
        <v>25034</v>
      </c>
      <c r="K4" s="14">
        <v>0</v>
      </c>
      <c r="L4" s="14">
        <v>154</v>
      </c>
      <c r="M4" s="15">
        <v>6674</v>
      </c>
      <c r="N4" s="14">
        <v>5128</v>
      </c>
      <c r="T4" s="33" t="s">
        <v>9</v>
      </c>
      <c r="U4" s="33">
        <v>24</v>
      </c>
      <c r="V4" s="33">
        <v>14</v>
      </c>
      <c r="W4" s="33">
        <v>7</v>
      </c>
      <c r="X4" s="33">
        <v>0</v>
      </c>
      <c r="Y4">
        <v>1</v>
      </c>
      <c r="Z4">
        <v>0.13500000000000001</v>
      </c>
      <c r="AA4" s="5">
        <v>44385</v>
      </c>
      <c r="AB4" s="5">
        <v>24305</v>
      </c>
      <c r="AC4">
        <v>8</v>
      </c>
      <c r="AD4">
        <v>93</v>
      </c>
      <c r="AE4" s="5">
        <v>6007</v>
      </c>
      <c r="AF4">
        <v>1154</v>
      </c>
    </row>
    <row r="5" spans="1:32" x14ac:dyDescent="0.2">
      <c r="A5" s="36"/>
      <c r="B5" s="36"/>
      <c r="C5" s="36"/>
      <c r="D5" s="36"/>
      <c r="E5" s="36"/>
      <c r="F5" s="36"/>
      <c r="G5" s="14">
        <v>2</v>
      </c>
      <c r="H5" s="14">
        <v>8.1000000000000003E-2</v>
      </c>
      <c r="I5" s="15">
        <v>48887</v>
      </c>
      <c r="J5" s="15">
        <v>33323</v>
      </c>
      <c r="K5" s="14">
        <v>2</v>
      </c>
      <c r="L5" s="14">
        <v>190</v>
      </c>
      <c r="M5" s="15">
        <v>3945</v>
      </c>
      <c r="N5" s="14">
        <v>3031</v>
      </c>
      <c r="T5" s="33"/>
      <c r="U5" s="33"/>
      <c r="V5" s="33"/>
      <c r="W5" s="33"/>
      <c r="X5" s="33"/>
      <c r="Y5">
        <v>2</v>
      </c>
      <c r="Z5">
        <v>0.27600000000000002</v>
      </c>
      <c r="AA5" s="5">
        <v>58755</v>
      </c>
      <c r="AB5" s="5">
        <v>43903</v>
      </c>
      <c r="AC5">
        <v>0</v>
      </c>
      <c r="AD5">
        <v>178</v>
      </c>
      <c r="AE5" s="5">
        <v>16210</v>
      </c>
      <c r="AF5">
        <v>3114</v>
      </c>
    </row>
    <row r="6" spans="1:32" x14ac:dyDescent="0.2">
      <c r="A6" s="36"/>
      <c r="B6" s="36"/>
      <c r="C6" s="36"/>
      <c r="D6" s="36"/>
      <c r="E6" s="36"/>
      <c r="F6" s="36"/>
      <c r="G6" s="14">
        <v>3</v>
      </c>
      <c r="H6" s="14">
        <v>0.49299999999999999</v>
      </c>
      <c r="I6" s="15">
        <v>39580</v>
      </c>
      <c r="J6" s="15">
        <v>21252</v>
      </c>
      <c r="K6" s="14">
        <v>0</v>
      </c>
      <c r="L6" s="14">
        <v>107</v>
      </c>
      <c r="M6" s="15">
        <v>19522</v>
      </c>
      <c r="N6" s="15">
        <v>15001000</v>
      </c>
      <c r="T6" s="33"/>
      <c r="U6" s="33"/>
      <c r="V6" s="33"/>
      <c r="W6" s="33"/>
      <c r="X6" s="33"/>
      <c r="Y6">
        <v>3</v>
      </c>
      <c r="Z6">
        <v>0.20799999999999999</v>
      </c>
      <c r="AA6" s="5">
        <v>40800</v>
      </c>
      <c r="AB6" s="5">
        <v>24697</v>
      </c>
      <c r="AC6">
        <v>0</v>
      </c>
      <c r="AD6">
        <v>90</v>
      </c>
      <c r="AE6" s="5">
        <v>8496</v>
      </c>
      <c r="AF6">
        <v>1632</v>
      </c>
    </row>
    <row r="7" spans="1:32" x14ac:dyDescent="0.2">
      <c r="A7" s="36"/>
      <c r="B7" s="36"/>
      <c r="C7" s="36"/>
      <c r="D7" s="36"/>
      <c r="E7" s="36"/>
      <c r="F7" s="36"/>
      <c r="G7" s="14">
        <v>4</v>
      </c>
      <c r="H7" s="14">
        <v>0.28199999999999997</v>
      </c>
      <c r="I7" s="15">
        <v>55475</v>
      </c>
      <c r="J7" s="15">
        <v>34863</v>
      </c>
      <c r="K7" s="14">
        <v>0</v>
      </c>
      <c r="L7" s="14">
        <v>194</v>
      </c>
      <c r="M7" s="15">
        <v>15666</v>
      </c>
      <c r="N7" s="15">
        <v>12038000</v>
      </c>
      <c r="T7" s="33"/>
      <c r="U7" s="33"/>
      <c r="V7" s="33"/>
      <c r="W7" s="33"/>
      <c r="X7" s="33"/>
      <c r="Y7">
        <v>4</v>
      </c>
      <c r="Z7">
        <v>7.8E-2</v>
      </c>
      <c r="AA7" s="5">
        <v>46867</v>
      </c>
      <c r="AB7" s="5">
        <v>30341</v>
      </c>
      <c r="AC7">
        <v>14</v>
      </c>
      <c r="AD7">
        <v>128</v>
      </c>
      <c r="AE7" s="5">
        <v>3660</v>
      </c>
      <c r="AF7">
        <v>703</v>
      </c>
    </row>
    <row r="8" spans="1:32" x14ac:dyDescent="0.2">
      <c r="A8" s="36"/>
      <c r="B8" s="36"/>
      <c r="C8" s="36"/>
      <c r="D8" s="36"/>
      <c r="E8" s="36"/>
      <c r="F8" s="36"/>
      <c r="G8" s="14">
        <v>5</v>
      </c>
      <c r="H8" s="14">
        <v>7.4999999999999997E-2</v>
      </c>
      <c r="I8" s="15">
        <v>41086</v>
      </c>
      <c r="J8" s="15">
        <v>24408</v>
      </c>
      <c r="K8" s="14">
        <v>0</v>
      </c>
      <c r="L8" s="14">
        <v>118</v>
      </c>
      <c r="M8" s="15">
        <v>3101</v>
      </c>
      <c r="N8" s="15">
        <v>2383000</v>
      </c>
      <c r="T8" s="33"/>
      <c r="U8" s="33"/>
      <c r="V8" s="33"/>
      <c r="W8" s="33"/>
      <c r="X8" s="33"/>
      <c r="Y8">
        <v>5</v>
      </c>
      <c r="Z8">
        <v>5.7000000000000002E-2</v>
      </c>
      <c r="AA8" s="5">
        <v>41727</v>
      </c>
      <c r="AB8" s="5">
        <v>21214</v>
      </c>
      <c r="AC8">
        <v>12</v>
      </c>
      <c r="AD8">
        <v>76</v>
      </c>
      <c r="AE8" s="5">
        <v>2389</v>
      </c>
      <c r="AF8">
        <v>459</v>
      </c>
    </row>
    <row r="9" spans="1:32" x14ac:dyDescent="0.2">
      <c r="A9" s="36" t="s">
        <v>11</v>
      </c>
      <c r="B9" s="36">
        <v>1</v>
      </c>
      <c r="C9" s="36">
        <v>5</v>
      </c>
      <c r="D9" s="36">
        <v>4</v>
      </c>
      <c r="E9" s="36">
        <v>1</v>
      </c>
      <c r="F9" s="36">
        <v>0</v>
      </c>
      <c r="G9" s="14">
        <v>1</v>
      </c>
      <c r="H9" s="14">
        <v>0.17799999999999999</v>
      </c>
      <c r="I9" s="15">
        <v>41153</v>
      </c>
      <c r="J9" s="15">
        <v>27167</v>
      </c>
      <c r="K9" s="14">
        <v>0</v>
      </c>
      <c r="L9" s="14">
        <v>124</v>
      </c>
      <c r="M9" s="15">
        <v>7337</v>
      </c>
      <c r="N9" s="14">
        <v>5638</v>
      </c>
      <c r="T9" s="33"/>
      <c r="U9" s="33"/>
      <c r="V9" s="33"/>
      <c r="W9" s="33"/>
      <c r="X9" s="33"/>
      <c r="Y9">
        <v>6</v>
      </c>
      <c r="Z9">
        <v>0.13</v>
      </c>
      <c r="AA9" s="5">
        <v>41840</v>
      </c>
      <c r="AB9" s="5">
        <v>31190</v>
      </c>
      <c r="AC9">
        <v>1</v>
      </c>
      <c r="AD9">
        <v>134</v>
      </c>
      <c r="AE9" s="5">
        <v>5445</v>
      </c>
      <c r="AF9">
        <v>1046</v>
      </c>
    </row>
    <row r="10" spans="1:32" x14ac:dyDescent="0.2">
      <c r="A10" s="36"/>
      <c r="B10" s="36"/>
      <c r="C10" s="36"/>
      <c r="D10" s="36"/>
      <c r="E10" s="36"/>
      <c r="F10" s="36"/>
      <c r="G10" s="14">
        <v>2</v>
      </c>
      <c r="H10" s="14">
        <v>0.121</v>
      </c>
      <c r="I10" s="15">
        <v>50753</v>
      </c>
      <c r="J10" s="15">
        <v>33403</v>
      </c>
      <c r="K10" s="14">
        <v>0</v>
      </c>
      <c r="L10" s="14">
        <v>152</v>
      </c>
      <c r="M10" s="15">
        <v>6143</v>
      </c>
      <c r="N10" s="14">
        <v>4720</v>
      </c>
      <c r="T10" s="33"/>
      <c r="U10" s="33"/>
      <c r="V10" s="33"/>
      <c r="W10" s="33"/>
      <c r="X10" s="33"/>
      <c r="Y10">
        <v>7</v>
      </c>
      <c r="Z10">
        <v>0.109</v>
      </c>
      <c r="AA10" s="5">
        <v>53190</v>
      </c>
      <c r="AB10" s="5">
        <v>31048</v>
      </c>
      <c r="AC10">
        <v>15</v>
      </c>
      <c r="AD10">
        <v>155</v>
      </c>
      <c r="AE10" s="5">
        <v>5815</v>
      </c>
      <c r="AF10">
        <v>1117</v>
      </c>
    </row>
    <row r="11" spans="1:32" x14ac:dyDescent="0.2">
      <c r="A11" s="36"/>
      <c r="B11" s="36"/>
      <c r="C11" s="36"/>
      <c r="D11" s="36"/>
      <c r="E11" s="36"/>
      <c r="F11" s="36"/>
      <c r="G11" s="14">
        <v>3</v>
      </c>
      <c r="H11" s="14">
        <v>8.3000000000000004E-2</v>
      </c>
      <c r="I11" s="15">
        <v>38312</v>
      </c>
      <c r="J11" s="15">
        <v>28665</v>
      </c>
      <c r="K11" s="14">
        <v>0</v>
      </c>
      <c r="L11" s="14">
        <v>139</v>
      </c>
      <c r="M11" s="15">
        <v>3191</v>
      </c>
      <c r="N11" s="14">
        <v>2452</v>
      </c>
      <c r="T11" s="33"/>
      <c r="U11" s="33"/>
      <c r="V11" s="33"/>
      <c r="W11" s="33"/>
      <c r="X11" s="33"/>
      <c r="Y11">
        <v>8</v>
      </c>
      <c r="Z11">
        <v>0.14599999999999999</v>
      </c>
      <c r="AA11" s="5">
        <v>41786</v>
      </c>
      <c r="AB11" s="5">
        <v>30308</v>
      </c>
      <c r="AC11">
        <v>0</v>
      </c>
      <c r="AD11">
        <v>111</v>
      </c>
      <c r="AE11" s="5">
        <v>6091</v>
      </c>
      <c r="AF11">
        <v>1170</v>
      </c>
    </row>
    <row r="12" spans="1:32" x14ac:dyDescent="0.2">
      <c r="A12" s="36"/>
      <c r="B12" s="36"/>
      <c r="C12" s="36"/>
      <c r="D12" s="36"/>
      <c r="E12" s="36"/>
      <c r="F12" s="36"/>
      <c r="G12" s="14">
        <v>4</v>
      </c>
      <c r="H12" s="14">
        <v>0.2</v>
      </c>
      <c r="I12" s="15">
        <v>55338</v>
      </c>
      <c r="J12" s="15">
        <v>36797</v>
      </c>
      <c r="K12" s="14">
        <v>5</v>
      </c>
      <c r="L12" s="14">
        <v>216</v>
      </c>
      <c r="M12" s="15">
        <v>11091</v>
      </c>
      <c r="N12" s="14">
        <v>8522</v>
      </c>
      <c r="T12" s="33"/>
      <c r="U12" s="33"/>
      <c r="V12" s="33"/>
      <c r="W12" s="33"/>
      <c r="X12" s="33"/>
      <c r="Y12">
        <v>9</v>
      </c>
      <c r="Z12">
        <v>6.8000000000000005E-2</v>
      </c>
      <c r="AA12" s="5">
        <v>39769</v>
      </c>
      <c r="AB12" s="5">
        <v>12084</v>
      </c>
      <c r="AC12">
        <v>19</v>
      </c>
      <c r="AD12">
        <v>68</v>
      </c>
      <c r="AE12" s="5">
        <v>2691</v>
      </c>
      <c r="AF12">
        <v>517</v>
      </c>
    </row>
    <row r="13" spans="1:32" x14ac:dyDescent="0.2">
      <c r="A13" s="36"/>
      <c r="B13" s="36">
        <v>2</v>
      </c>
      <c r="C13" s="36">
        <v>4</v>
      </c>
      <c r="D13" s="36">
        <v>1</v>
      </c>
      <c r="E13" s="36">
        <v>2</v>
      </c>
      <c r="F13" s="36">
        <v>1</v>
      </c>
      <c r="G13" s="14">
        <v>5</v>
      </c>
      <c r="H13" s="14">
        <v>0.112</v>
      </c>
      <c r="I13" s="15">
        <v>41023</v>
      </c>
      <c r="J13" s="15">
        <v>24806</v>
      </c>
      <c r="K13" s="14">
        <v>0</v>
      </c>
      <c r="L13" s="14">
        <v>129</v>
      </c>
      <c r="M13" s="15">
        <v>4591</v>
      </c>
      <c r="N13" s="14">
        <v>3528</v>
      </c>
      <c r="T13" s="33"/>
      <c r="U13" s="33"/>
      <c r="V13" s="33"/>
      <c r="W13" s="33"/>
      <c r="X13" s="33"/>
      <c r="Y13">
        <v>10</v>
      </c>
      <c r="Z13">
        <v>0.33800000000000002</v>
      </c>
      <c r="AA13" s="5">
        <v>46846</v>
      </c>
      <c r="AB13" s="5">
        <v>27950</v>
      </c>
      <c r="AC13">
        <v>0</v>
      </c>
      <c r="AD13">
        <v>158</v>
      </c>
      <c r="AE13" s="5">
        <v>15851</v>
      </c>
      <c r="AF13">
        <v>3045</v>
      </c>
    </row>
    <row r="14" spans="1:32" x14ac:dyDescent="0.2">
      <c r="A14" s="36"/>
      <c r="B14" s="36"/>
      <c r="C14" s="36"/>
      <c r="D14" s="36"/>
      <c r="E14" s="36"/>
      <c r="F14" s="36"/>
      <c r="G14" s="14">
        <v>6</v>
      </c>
      <c r="H14" s="14">
        <v>0.38700000000000001</v>
      </c>
      <c r="I14" s="15">
        <v>60178</v>
      </c>
      <c r="J14" s="15">
        <v>37653</v>
      </c>
      <c r="K14" s="14">
        <v>1</v>
      </c>
      <c r="L14" s="14">
        <v>215</v>
      </c>
      <c r="M14" s="15">
        <v>23260</v>
      </c>
      <c r="N14" s="14">
        <v>17873</v>
      </c>
      <c r="T14" s="33"/>
      <c r="U14" s="33"/>
      <c r="V14" s="33"/>
      <c r="W14" s="33"/>
      <c r="X14" s="33"/>
      <c r="Y14">
        <v>11</v>
      </c>
      <c r="Z14">
        <v>0.29699999999999999</v>
      </c>
      <c r="AA14" s="5">
        <v>44965</v>
      </c>
      <c r="AB14" s="5">
        <v>27221</v>
      </c>
      <c r="AC14">
        <v>4</v>
      </c>
      <c r="AD14">
        <v>120</v>
      </c>
      <c r="AE14" s="5">
        <v>13342</v>
      </c>
      <c r="AF14">
        <v>2563</v>
      </c>
    </row>
    <row r="15" spans="1:32" x14ac:dyDescent="0.2">
      <c r="A15" s="36"/>
      <c r="B15" s="36"/>
      <c r="C15" s="36"/>
      <c r="D15" s="36"/>
      <c r="E15" s="36"/>
      <c r="F15" s="36"/>
      <c r="G15" s="14">
        <v>7</v>
      </c>
      <c r="H15" s="14">
        <v>0.83799999999999997</v>
      </c>
      <c r="I15" s="15">
        <v>57446</v>
      </c>
      <c r="J15" s="15">
        <v>36434</v>
      </c>
      <c r="K15" s="14">
        <v>0</v>
      </c>
      <c r="L15" s="14">
        <v>241</v>
      </c>
      <c r="M15" s="15">
        <v>48145</v>
      </c>
      <c r="N15" s="14">
        <v>36995</v>
      </c>
      <c r="T15" s="33"/>
      <c r="U15" s="33"/>
      <c r="V15" s="33"/>
      <c r="W15" s="33"/>
      <c r="X15" s="33"/>
      <c r="Y15">
        <v>12</v>
      </c>
      <c r="Z15">
        <v>0.22900000000000001</v>
      </c>
      <c r="AA15" s="5">
        <v>39909</v>
      </c>
      <c r="AB15" s="5">
        <v>28720</v>
      </c>
      <c r="AC15">
        <v>0</v>
      </c>
      <c r="AD15">
        <v>129</v>
      </c>
      <c r="AE15" s="5">
        <v>9141</v>
      </c>
      <c r="AF15">
        <v>1756</v>
      </c>
    </row>
    <row r="16" spans="1:32" x14ac:dyDescent="0.2">
      <c r="A16" s="36"/>
      <c r="B16" s="36"/>
      <c r="C16" s="36"/>
      <c r="D16" s="36"/>
      <c r="E16" s="36"/>
      <c r="F16" s="36"/>
      <c r="G16" s="14">
        <v>8</v>
      </c>
      <c r="H16" s="14">
        <v>0.52100000000000002</v>
      </c>
      <c r="I16" s="15">
        <v>36405</v>
      </c>
      <c r="J16" s="15">
        <v>22932</v>
      </c>
      <c r="K16" s="14">
        <v>0</v>
      </c>
      <c r="L16" s="14">
        <v>129</v>
      </c>
      <c r="M16" s="15">
        <v>18951</v>
      </c>
      <c r="N16" s="14">
        <v>14562</v>
      </c>
      <c r="T16" s="33"/>
      <c r="U16" s="33"/>
      <c r="V16" s="33"/>
      <c r="W16" s="33"/>
      <c r="X16" s="33"/>
      <c r="Y16">
        <v>13</v>
      </c>
      <c r="Z16">
        <v>8.3000000000000004E-2</v>
      </c>
      <c r="AA16" s="5">
        <v>40375</v>
      </c>
      <c r="AB16" s="5">
        <v>21808</v>
      </c>
      <c r="AC16">
        <v>2</v>
      </c>
      <c r="AD16">
        <v>86</v>
      </c>
      <c r="AE16" s="5">
        <v>3363</v>
      </c>
      <c r="AF16">
        <v>646</v>
      </c>
    </row>
    <row r="17" spans="1:32" x14ac:dyDescent="0.2">
      <c r="A17" s="36"/>
      <c r="B17" s="36">
        <v>3</v>
      </c>
      <c r="C17" s="36">
        <v>5</v>
      </c>
      <c r="D17" s="36">
        <v>3</v>
      </c>
      <c r="E17" s="36">
        <v>1</v>
      </c>
      <c r="F17" s="36">
        <v>1</v>
      </c>
      <c r="G17" s="14">
        <v>9</v>
      </c>
      <c r="H17" s="14">
        <v>0.754</v>
      </c>
      <c r="I17" s="15">
        <v>46534</v>
      </c>
      <c r="J17" s="15">
        <v>30285</v>
      </c>
      <c r="K17" s="14">
        <v>0</v>
      </c>
      <c r="L17" s="14">
        <v>204</v>
      </c>
      <c r="M17" s="15">
        <v>35064</v>
      </c>
      <c r="N17" s="14">
        <v>26943</v>
      </c>
      <c r="T17" s="33"/>
      <c r="U17" s="33"/>
      <c r="V17" s="33"/>
      <c r="W17" s="33"/>
      <c r="X17" s="33"/>
      <c r="Y17">
        <v>14</v>
      </c>
      <c r="Z17">
        <v>0.29699999999999999</v>
      </c>
      <c r="AA17" s="5">
        <v>40298</v>
      </c>
      <c r="AB17" s="5">
        <v>24346</v>
      </c>
      <c r="AC17">
        <v>2</v>
      </c>
      <c r="AD17">
        <v>124</v>
      </c>
      <c r="AE17" s="5">
        <v>11957</v>
      </c>
      <c r="AF17">
        <v>2297</v>
      </c>
    </row>
    <row r="18" spans="1:32" x14ac:dyDescent="0.2">
      <c r="A18" s="36"/>
      <c r="B18" s="36"/>
      <c r="C18" s="36"/>
      <c r="D18" s="36"/>
      <c r="E18" s="36"/>
      <c r="F18" s="36"/>
      <c r="G18" s="14">
        <v>10</v>
      </c>
      <c r="H18" s="14">
        <v>7.8E-2</v>
      </c>
      <c r="I18" s="15">
        <v>41233</v>
      </c>
      <c r="J18" s="15">
        <v>22131</v>
      </c>
      <c r="K18" s="14">
        <v>0</v>
      </c>
      <c r="L18" s="14">
        <v>100</v>
      </c>
      <c r="M18" s="15">
        <v>3220</v>
      </c>
      <c r="N18" s="14">
        <v>2474</v>
      </c>
      <c r="T18" s="33"/>
      <c r="U18" s="33"/>
      <c r="V18" s="33"/>
      <c r="W18" s="33"/>
      <c r="X18" s="33"/>
      <c r="Y18">
        <v>15</v>
      </c>
      <c r="Z18">
        <v>0.312</v>
      </c>
      <c r="AA18" s="5">
        <v>64250</v>
      </c>
      <c r="AB18" s="5">
        <v>41662</v>
      </c>
      <c r="AC18">
        <v>3</v>
      </c>
      <c r="AD18">
        <v>175</v>
      </c>
      <c r="AE18" s="5">
        <v>20068</v>
      </c>
      <c r="AF18">
        <v>3855</v>
      </c>
    </row>
    <row r="19" spans="1:32" x14ac:dyDescent="0.2">
      <c r="A19" s="36"/>
      <c r="B19" s="36"/>
      <c r="C19" s="36"/>
      <c r="D19" s="36"/>
      <c r="E19" s="36"/>
      <c r="F19" s="36"/>
      <c r="G19" s="14">
        <v>11</v>
      </c>
      <c r="H19" s="14">
        <v>0.30299999999999999</v>
      </c>
      <c r="I19" s="15">
        <v>36421</v>
      </c>
      <c r="J19" s="15">
        <v>24786</v>
      </c>
      <c r="K19" s="14">
        <v>0</v>
      </c>
      <c r="L19" s="14">
        <v>140</v>
      </c>
      <c r="M19" s="15">
        <v>11044</v>
      </c>
      <c r="N19" s="14">
        <v>8486</v>
      </c>
      <c r="T19" s="33"/>
      <c r="U19" s="33"/>
      <c r="V19" s="33"/>
      <c r="W19" s="33"/>
      <c r="X19" s="33"/>
      <c r="Y19">
        <v>16</v>
      </c>
      <c r="Z19">
        <v>0.17199999999999999</v>
      </c>
      <c r="AA19" s="5">
        <v>53303</v>
      </c>
      <c r="AB19" s="5">
        <v>31580</v>
      </c>
      <c r="AC19">
        <v>0</v>
      </c>
      <c r="AD19">
        <v>139</v>
      </c>
      <c r="AE19" s="5">
        <v>9157</v>
      </c>
      <c r="AF19">
        <v>1759</v>
      </c>
    </row>
    <row r="20" spans="1:32" x14ac:dyDescent="0.2">
      <c r="A20" s="36"/>
      <c r="B20" s="36"/>
      <c r="C20" s="36"/>
      <c r="D20" s="36"/>
      <c r="E20" s="36"/>
      <c r="F20" s="36"/>
      <c r="G20" s="14">
        <v>12</v>
      </c>
      <c r="H20" s="14">
        <v>6.5000000000000002E-2</v>
      </c>
      <c r="I20" s="15">
        <v>41080</v>
      </c>
      <c r="J20" s="15">
        <v>26687</v>
      </c>
      <c r="K20" s="14">
        <v>0</v>
      </c>
      <c r="L20" s="14">
        <v>156</v>
      </c>
      <c r="M20" s="15">
        <v>2673</v>
      </c>
      <c r="N20" s="14">
        <v>2054</v>
      </c>
      <c r="T20" s="33"/>
      <c r="U20" s="33"/>
      <c r="V20" s="33"/>
      <c r="W20" s="33"/>
      <c r="X20" s="33"/>
      <c r="Y20">
        <v>17</v>
      </c>
      <c r="Z20">
        <v>7.2999999999999995E-2</v>
      </c>
      <c r="AA20" s="5">
        <v>48357</v>
      </c>
      <c r="AB20" s="5">
        <v>33997</v>
      </c>
      <c r="AC20">
        <v>0</v>
      </c>
      <c r="AD20">
        <v>121</v>
      </c>
      <c r="AE20" s="5">
        <v>3524</v>
      </c>
      <c r="AF20">
        <v>677</v>
      </c>
    </row>
    <row r="21" spans="1:32" x14ac:dyDescent="0.2">
      <c r="A21" s="36"/>
      <c r="B21" s="36"/>
      <c r="C21" s="36"/>
      <c r="D21" s="36"/>
      <c r="E21" s="36"/>
      <c r="F21" s="36"/>
      <c r="G21" s="14">
        <v>13</v>
      </c>
      <c r="H21" s="14">
        <v>4.2000000000000003E-2</v>
      </c>
      <c r="I21" s="15">
        <v>36312</v>
      </c>
      <c r="J21" s="15">
        <v>23018</v>
      </c>
      <c r="K21" s="14">
        <v>0</v>
      </c>
      <c r="L21" s="14">
        <v>84</v>
      </c>
      <c r="M21" s="15">
        <v>1512</v>
      </c>
      <c r="N21" s="14">
        <v>1162</v>
      </c>
      <c r="T21" s="33"/>
      <c r="U21" s="33"/>
      <c r="V21" s="33"/>
      <c r="W21" s="33"/>
      <c r="X21" s="33"/>
      <c r="Y21">
        <v>18</v>
      </c>
      <c r="Z21">
        <v>2.1000000000000001E-2</v>
      </c>
      <c r="AA21" s="5">
        <v>33500</v>
      </c>
      <c r="AB21" s="5">
        <v>23101</v>
      </c>
      <c r="AC21">
        <v>19</v>
      </c>
      <c r="AD21">
        <v>68</v>
      </c>
      <c r="AE21">
        <v>0.69799999999999995</v>
      </c>
      <c r="AF21">
        <v>134</v>
      </c>
    </row>
    <row r="22" spans="1:32" x14ac:dyDescent="0.2">
      <c r="A22" s="36"/>
      <c r="B22" s="36">
        <v>4</v>
      </c>
      <c r="C22" s="36">
        <v>3</v>
      </c>
      <c r="D22" s="36">
        <v>1</v>
      </c>
      <c r="E22" s="36">
        <v>1</v>
      </c>
      <c r="F22" s="36">
        <v>1</v>
      </c>
      <c r="G22" s="14">
        <v>14</v>
      </c>
      <c r="H22" s="15">
        <v>1387</v>
      </c>
      <c r="I22" s="15">
        <v>93768</v>
      </c>
      <c r="J22" s="15">
        <v>60521</v>
      </c>
      <c r="K22" s="14">
        <v>4</v>
      </c>
      <c r="L22" s="14">
        <v>255</v>
      </c>
      <c r="M22" s="15">
        <v>130084</v>
      </c>
      <c r="N22" s="14">
        <v>99957</v>
      </c>
      <c r="T22" s="33"/>
      <c r="U22" s="33"/>
      <c r="V22" s="33"/>
      <c r="W22" s="33"/>
      <c r="X22" s="33"/>
      <c r="Y22">
        <v>19</v>
      </c>
      <c r="Z22">
        <v>1.6E-2</v>
      </c>
      <c r="AA22" s="5">
        <v>29000</v>
      </c>
      <c r="AB22" s="5">
        <v>25534</v>
      </c>
      <c r="AC22">
        <v>7</v>
      </c>
      <c r="AD22">
        <v>57</v>
      </c>
      <c r="AE22">
        <v>0.45300000000000001</v>
      </c>
      <c r="AF22">
        <v>87</v>
      </c>
    </row>
    <row r="23" spans="1:32" x14ac:dyDescent="0.2">
      <c r="A23" s="36"/>
      <c r="B23" s="36"/>
      <c r="C23" s="36"/>
      <c r="D23" s="36"/>
      <c r="E23" s="36"/>
      <c r="F23" s="36"/>
      <c r="G23" s="14">
        <v>15</v>
      </c>
      <c r="H23" s="14">
        <v>0.46200000000000002</v>
      </c>
      <c r="I23" s="15">
        <v>58242</v>
      </c>
      <c r="J23" s="15">
        <v>33747</v>
      </c>
      <c r="K23" s="14">
        <v>0</v>
      </c>
      <c r="L23" s="14">
        <v>166</v>
      </c>
      <c r="M23" s="15">
        <v>26908</v>
      </c>
      <c r="N23" s="14">
        <v>20676</v>
      </c>
      <c r="T23" s="33"/>
      <c r="U23" s="33"/>
      <c r="V23" s="33"/>
      <c r="W23" s="33"/>
      <c r="X23" s="33"/>
      <c r="Y23">
        <v>20</v>
      </c>
      <c r="Z23">
        <v>8.7999999999999995E-2</v>
      </c>
      <c r="AA23" s="5">
        <v>43235</v>
      </c>
      <c r="AB23" s="5">
        <v>20284</v>
      </c>
      <c r="AC23">
        <v>8</v>
      </c>
      <c r="AD23">
        <v>80</v>
      </c>
      <c r="AE23" s="5">
        <v>3826</v>
      </c>
      <c r="AF23">
        <v>735</v>
      </c>
    </row>
    <row r="24" spans="1:32" x14ac:dyDescent="0.2">
      <c r="A24" s="36"/>
      <c r="B24" s="36"/>
      <c r="C24" s="36"/>
      <c r="D24" s="36"/>
      <c r="E24" s="36"/>
      <c r="F24" s="36"/>
      <c r="G24" s="14">
        <v>16</v>
      </c>
      <c r="H24" s="14">
        <v>0.154</v>
      </c>
      <c r="I24" s="15">
        <v>56280</v>
      </c>
      <c r="J24" s="15">
        <v>35030</v>
      </c>
      <c r="K24" s="14">
        <v>1</v>
      </c>
      <c r="L24" s="14">
        <v>173</v>
      </c>
      <c r="M24" s="15">
        <v>8643</v>
      </c>
      <c r="N24" s="14">
        <v>6641</v>
      </c>
      <c r="T24" s="33"/>
      <c r="U24" s="33"/>
      <c r="V24" s="33"/>
      <c r="W24" s="33"/>
      <c r="X24" s="33"/>
      <c r="Y24">
        <v>21</v>
      </c>
      <c r="Z24">
        <v>3.1E-2</v>
      </c>
      <c r="AA24" s="5">
        <v>37500</v>
      </c>
      <c r="AB24" s="5">
        <v>26403</v>
      </c>
      <c r="AC24">
        <v>17</v>
      </c>
      <c r="AD24">
        <v>90</v>
      </c>
      <c r="AE24" s="5">
        <v>1171</v>
      </c>
      <c r="AF24">
        <v>225</v>
      </c>
    </row>
    <row r="25" spans="1:32" x14ac:dyDescent="0.2">
      <c r="A25" s="36" t="s">
        <v>12</v>
      </c>
      <c r="B25" s="36">
        <v>1</v>
      </c>
      <c r="C25" s="36">
        <v>6</v>
      </c>
      <c r="D25" s="36">
        <v>4</v>
      </c>
      <c r="E25" s="36">
        <v>1</v>
      </c>
      <c r="F25" s="36">
        <v>1</v>
      </c>
      <c r="G25" s="14">
        <v>1</v>
      </c>
      <c r="H25" s="14">
        <v>0.108</v>
      </c>
      <c r="I25" s="15">
        <v>39928</v>
      </c>
      <c r="J25" s="15">
        <v>28470</v>
      </c>
      <c r="K25" s="14">
        <v>6</v>
      </c>
      <c r="L25" s="14">
        <v>155</v>
      </c>
      <c r="M25" s="15">
        <v>4313</v>
      </c>
      <c r="N25" s="14">
        <v>3314</v>
      </c>
      <c r="T25" s="33"/>
      <c r="U25" s="33"/>
      <c r="V25" s="33"/>
      <c r="W25" s="33"/>
      <c r="X25" s="33"/>
      <c r="Y25">
        <v>22</v>
      </c>
      <c r="Z25">
        <v>6.2E-2</v>
      </c>
      <c r="AA25" s="5">
        <v>40417</v>
      </c>
      <c r="AB25" s="5">
        <v>21352</v>
      </c>
      <c r="AC25">
        <v>14</v>
      </c>
      <c r="AD25">
        <v>94</v>
      </c>
      <c r="AE25" s="5">
        <v>2525</v>
      </c>
      <c r="AF25">
        <v>485</v>
      </c>
    </row>
    <row r="26" spans="1:32" x14ac:dyDescent="0.2">
      <c r="A26" s="36"/>
      <c r="B26" s="36"/>
      <c r="C26" s="36"/>
      <c r="D26" s="36"/>
      <c r="E26" s="36"/>
      <c r="F26" s="36"/>
      <c r="G26" s="14">
        <v>2</v>
      </c>
      <c r="H26" s="14">
        <v>9.6000000000000002E-2</v>
      </c>
      <c r="I26" s="15">
        <v>36324</v>
      </c>
      <c r="J26" s="15">
        <v>22251</v>
      </c>
      <c r="K26" s="14">
        <v>0</v>
      </c>
      <c r="L26" s="14">
        <v>121</v>
      </c>
      <c r="M26" s="15">
        <v>3498</v>
      </c>
      <c r="N26" s="14">
        <v>2688</v>
      </c>
      <c r="T26" s="33"/>
      <c r="U26" s="33"/>
      <c r="V26" s="33"/>
      <c r="W26" s="33"/>
      <c r="X26" s="33"/>
      <c r="Y26">
        <v>23</v>
      </c>
      <c r="Z26">
        <v>0.17199999999999999</v>
      </c>
      <c r="AA26" s="5">
        <v>49333</v>
      </c>
      <c r="AB26" s="5">
        <v>26477</v>
      </c>
      <c r="AC26">
        <v>12</v>
      </c>
      <c r="AD26">
        <v>111</v>
      </c>
      <c r="AE26" s="5">
        <v>8475</v>
      </c>
      <c r="AF26">
        <v>1628</v>
      </c>
    </row>
    <row r="27" spans="1:32" x14ac:dyDescent="0.2">
      <c r="A27" s="36"/>
      <c r="B27" s="36"/>
      <c r="C27" s="36"/>
      <c r="D27" s="36"/>
      <c r="E27" s="36"/>
      <c r="F27" s="36"/>
      <c r="G27" s="14">
        <v>11</v>
      </c>
      <c r="H27" s="14">
        <v>0.80600000000000005</v>
      </c>
      <c r="I27" s="15">
        <v>41378</v>
      </c>
      <c r="J27" s="15">
        <v>24477</v>
      </c>
      <c r="K27" s="14">
        <v>0</v>
      </c>
      <c r="L27" s="14">
        <v>137</v>
      </c>
      <c r="M27" s="15">
        <v>33333</v>
      </c>
      <c r="N27" s="15">
        <v>25613000</v>
      </c>
      <c r="T27" s="33"/>
      <c r="U27" s="33"/>
      <c r="V27" s="33"/>
      <c r="W27" s="33"/>
      <c r="X27" s="33"/>
      <c r="Y27">
        <v>24</v>
      </c>
      <c r="Z27">
        <v>7.2999999999999995E-2</v>
      </c>
      <c r="AA27" s="5">
        <v>40000</v>
      </c>
      <c r="AB27" s="5">
        <v>20906</v>
      </c>
      <c r="AC27">
        <v>6</v>
      </c>
      <c r="AD27">
        <v>74</v>
      </c>
      <c r="AE27" s="5">
        <v>2915</v>
      </c>
      <c r="AF27">
        <v>560</v>
      </c>
    </row>
    <row r="28" spans="1:32" x14ac:dyDescent="0.2">
      <c r="A28" s="36"/>
      <c r="B28" s="36"/>
      <c r="C28" s="36"/>
      <c r="D28" s="36"/>
      <c r="E28" s="36"/>
      <c r="F28" s="36"/>
      <c r="G28" s="14">
        <v>12</v>
      </c>
      <c r="H28" s="14">
        <v>0.27700000000000002</v>
      </c>
      <c r="I28" s="15">
        <v>39695</v>
      </c>
      <c r="J28" s="15">
        <v>23328</v>
      </c>
      <c r="K28" s="14">
        <v>0</v>
      </c>
      <c r="L28" s="14">
        <v>132</v>
      </c>
      <c r="M28" s="15">
        <v>11003</v>
      </c>
      <c r="N28" s="15">
        <v>8455000</v>
      </c>
      <c r="T28" s="33" t="s">
        <v>13</v>
      </c>
      <c r="U28" s="33">
        <v>31</v>
      </c>
      <c r="V28" s="33">
        <v>28</v>
      </c>
      <c r="W28" s="33">
        <v>3</v>
      </c>
      <c r="X28" s="33">
        <v>0</v>
      </c>
      <c r="Y28">
        <v>1</v>
      </c>
      <c r="Z28">
        <v>7.2999999999999995E-2</v>
      </c>
      <c r="AA28" s="5">
        <v>32571</v>
      </c>
      <c r="AB28" s="5">
        <v>23217</v>
      </c>
      <c r="AC28">
        <v>0</v>
      </c>
      <c r="AD28">
        <v>73</v>
      </c>
      <c r="AE28" s="5">
        <v>2374</v>
      </c>
      <c r="AF28" s="5">
        <v>456000</v>
      </c>
    </row>
    <row r="29" spans="1:32" x14ac:dyDescent="0.2">
      <c r="A29" s="36"/>
      <c r="B29" s="36"/>
      <c r="C29" s="36"/>
      <c r="D29" s="36"/>
      <c r="E29" s="36"/>
      <c r="F29" s="36"/>
      <c r="G29" s="14">
        <v>13</v>
      </c>
      <c r="H29" s="14">
        <v>7.3999999999999996E-2</v>
      </c>
      <c r="I29" s="15">
        <v>41123</v>
      </c>
      <c r="J29" s="15">
        <v>25627</v>
      </c>
      <c r="K29" s="14">
        <v>4</v>
      </c>
      <c r="L29" s="14">
        <v>110</v>
      </c>
      <c r="M29" s="15">
        <v>3050</v>
      </c>
      <c r="N29" s="15">
        <v>2344000</v>
      </c>
      <c r="T29" s="33"/>
      <c r="U29" s="33"/>
      <c r="V29" s="33"/>
      <c r="W29" s="33"/>
      <c r="X29" s="33"/>
      <c r="Y29">
        <v>2</v>
      </c>
      <c r="Z29">
        <v>0.17699999999999999</v>
      </c>
      <c r="AA29" s="5">
        <v>41265</v>
      </c>
      <c r="AB29" s="5">
        <v>26662</v>
      </c>
      <c r="AC29">
        <v>2</v>
      </c>
      <c r="AD29">
        <v>103</v>
      </c>
      <c r="AE29" s="5">
        <v>7304</v>
      </c>
      <c r="AF29" s="5">
        <v>1403000</v>
      </c>
    </row>
    <row r="30" spans="1:32" x14ac:dyDescent="0.2">
      <c r="A30" s="36"/>
      <c r="B30" s="36"/>
      <c r="C30" s="36"/>
      <c r="D30" s="36"/>
      <c r="E30" s="36"/>
      <c r="F30" s="36"/>
      <c r="G30" s="14">
        <v>14</v>
      </c>
      <c r="H30" s="14">
        <v>9.5000000000000001E-2</v>
      </c>
      <c r="I30" s="15">
        <v>31959</v>
      </c>
      <c r="J30" s="15">
        <v>20862</v>
      </c>
      <c r="K30" s="14">
        <v>0</v>
      </c>
      <c r="L30" s="14">
        <v>101</v>
      </c>
      <c r="M30" s="15">
        <v>3036</v>
      </c>
      <c r="N30" s="15">
        <v>2333000</v>
      </c>
      <c r="T30" s="33"/>
      <c r="U30" s="33"/>
      <c r="V30" s="33"/>
      <c r="W30" s="33"/>
      <c r="X30" s="33"/>
      <c r="Y30">
        <v>3</v>
      </c>
      <c r="Z30">
        <v>7.8E-2</v>
      </c>
      <c r="AA30" s="5">
        <v>40867</v>
      </c>
      <c r="AB30" s="5">
        <v>17336</v>
      </c>
      <c r="AC30">
        <v>16</v>
      </c>
      <c r="AD30">
        <v>71</v>
      </c>
      <c r="AE30" s="5">
        <v>3191</v>
      </c>
      <c r="AF30" s="5">
        <v>613000</v>
      </c>
    </row>
    <row r="31" spans="1:32" x14ac:dyDescent="0.2">
      <c r="A31" s="36"/>
      <c r="B31" s="36">
        <v>2</v>
      </c>
      <c r="C31" s="36">
        <f>COUNT(G31:G44)</f>
        <v>14</v>
      </c>
      <c r="D31" s="36">
        <v>8</v>
      </c>
      <c r="E31" s="36">
        <v>5</v>
      </c>
      <c r="F31" s="36">
        <v>1</v>
      </c>
      <c r="G31" s="14">
        <v>3</v>
      </c>
      <c r="H31" s="14">
        <v>0.56000000000000005</v>
      </c>
      <c r="I31" s="15">
        <v>82288</v>
      </c>
      <c r="J31" s="15">
        <v>74249</v>
      </c>
      <c r="K31" s="14">
        <v>0</v>
      </c>
      <c r="L31" s="14">
        <v>255</v>
      </c>
      <c r="M31" s="15">
        <v>46049</v>
      </c>
      <c r="N31" s="14">
        <v>35384</v>
      </c>
      <c r="T31" s="33"/>
      <c r="U31" s="33"/>
      <c r="V31" s="33"/>
      <c r="W31" s="33"/>
      <c r="X31" s="33"/>
      <c r="Y31">
        <v>4</v>
      </c>
      <c r="Z31">
        <v>8.7999999999999995E-2</v>
      </c>
      <c r="AA31" s="5">
        <v>33471</v>
      </c>
      <c r="AB31" s="5">
        <v>21360</v>
      </c>
      <c r="AC31">
        <v>0</v>
      </c>
      <c r="AD31">
        <v>72</v>
      </c>
      <c r="AE31" s="5">
        <v>2962</v>
      </c>
      <c r="AF31" s="5">
        <v>569000</v>
      </c>
    </row>
    <row r="32" spans="1:32" x14ac:dyDescent="0.2">
      <c r="A32" s="36"/>
      <c r="B32" s="36"/>
      <c r="C32" s="36"/>
      <c r="D32" s="36"/>
      <c r="E32" s="36"/>
      <c r="F32" s="36"/>
      <c r="G32" s="14">
        <v>4</v>
      </c>
      <c r="H32" s="14">
        <v>0.38300000000000001</v>
      </c>
      <c r="I32" s="15">
        <v>62112</v>
      </c>
      <c r="J32" s="15">
        <v>49462</v>
      </c>
      <c r="K32" s="14">
        <v>6</v>
      </c>
      <c r="L32" s="14">
        <v>255</v>
      </c>
      <c r="M32" s="15">
        <v>23765</v>
      </c>
      <c r="N32" s="14">
        <v>18261</v>
      </c>
      <c r="T32" s="33"/>
      <c r="U32" s="33"/>
      <c r="V32" s="33"/>
      <c r="W32" s="33"/>
      <c r="X32" s="33"/>
      <c r="Y32">
        <v>5</v>
      </c>
      <c r="Z32">
        <v>0.151</v>
      </c>
      <c r="AA32" s="5">
        <v>47621</v>
      </c>
      <c r="AB32" s="5">
        <v>34163</v>
      </c>
      <c r="AC32">
        <v>6</v>
      </c>
      <c r="AD32">
        <v>142</v>
      </c>
      <c r="AE32" s="5">
        <v>7189</v>
      </c>
      <c r="AF32" s="5">
        <v>1381000</v>
      </c>
    </row>
    <row r="33" spans="1:32" x14ac:dyDescent="0.2">
      <c r="A33" s="36"/>
      <c r="B33" s="36"/>
      <c r="C33" s="36"/>
      <c r="D33" s="36"/>
      <c r="E33" s="36"/>
      <c r="F33" s="36"/>
      <c r="G33" s="14">
        <v>5</v>
      </c>
      <c r="H33" s="14">
        <v>4.3999999999999997E-2</v>
      </c>
      <c r="I33" s="15">
        <v>35912</v>
      </c>
      <c r="J33" s="15">
        <v>19852</v>
      </c>
      <c r="K33" s="14">
        <v>0</v>
      </c>
      <c r="L33" s="14">
        <v>101</v>
      </c>
      <c r="M33" s="15">
        <v>1589</v>
      </c>
      <c r="N33" s="14">
        <v>1221</v>
      </c>
      <c r="T33" s="33"/>
      <c r="U33" s="33"/>
      <c r="V33" s="33"/>
      <c r="W33" s="33"/>
      <c r="X33" s="33"/>
      <c r="Y33">
        <v>6</v>
      </c>
      <c r="Z33">
        <v>6.8000000000000005E-2</v>
      </c>
      <c r="AA33" s="5">
        <v>38462</v>
      </c>
      <c r="AB33" s="5">
        <v>17285</v>
      </c>
      <c r="AC33">
        <v>5</v>
      </c>
      <c r="AD33">
        <v>62</v>
      </c>
      <c r="AE33" s="5">
        <v>2603</v>
      </c>
      <c r="AF33" s="5">
        <v>500000</v>
      </c>
    </row>
    <row r="34" spans="1:32" x14ac:dyDescent="0.2">
      <c r="A34" s="36"/>
      <c r="B34" s="36"/>
      <c r="C34" s="36"/>
      <c r="D34" s="36"/>
      <c r="E34" s="36"/>
      <c r="F34" s="36"/>
      <c r="G34" s="14">
        <v>6</v>
      </c>
      <c r="H34" s="14">
        <v>2.5000000000000001E-2</v>
      </c>
      <c r="I34" s="15">
        <v>36158</v>
      </c>
      <c r="J34" s="15">
        <v>27058</v>
      </c>
      <c r="K34" s="14">
        <v>0</v>
      </c>
      <c r="L34" s="14">
        <v>105</v>
      </c>
      <c r="M34" s="14">
        <v>0.89400000000000002</v>
      </c>
      <c r="N34" s="14">
        <v>687</v>
      </c>
      <c r="T34" s="33"/>
      <c r="U34" s="33"/>
      <c r="V34" s="33"/>
      <c r="W34" s="33"/>
      <c r="X34" s="33"/>
      <c r="Y34">
        <v>7</v>
      </c>
      <c r="Z34">
        <v>0.115</v>
      </c>
      <c r="AA34" s="5">
        <v>34364</v>
      </c>
      <c r="AB34" s="5">
        <v>19367</v>
      </c>
      <c r="AC34">
        <v>6</v>
      </c>
      <c r="AD34">
        <v>71</v>
      </c>
      <c r="AE34" s="5">
        <v>3935</v>
      </c>
      <c r="AF34" s="5">
        <v>756000</v>
      </c>
    </row>
    <row r="35" spans="1:32" x14ac:dyDescent="0.2">
      <c r="A35" s="36"/>
      <c r="B35" s="36"/>
      <c r="C35" s="36"/>
      <c r="D35" s="36"/>
      <c r="E35" s="36"/>
      <c r="F35" s="36"/>
      <c r="G35" s="14">
        <v>7</v>
      </c>
      <c r="H35" s="14">
        <v>0.71399999999999997</v>
      </c>
      <c r="I35" s="15">
        <v>90215</v>
      </c>
      <c r="J35" s="15">
        <v>54948</v>
      </c>
      <c r="K35" s="14">
        <v>7</v>
      </c>
      <c r="L35" s="14">
        <v>255</v>
      </c>
      <c r="M35" s="15">
        <v>64456</v>
      </c>
      <c r="N35" s="14">
        <v>49528</v>
      </c>
      <c r="T35" s="33"/>
      <c r="U35" s="33"/>
      <c r="V35" s="33"/>
      <c r="W35" s="33"/>
      <c r="X35" s="33"/>
      <c r="Y35">
        <v>8</v>
      </c>
      <c r="Z35">
        <v>2.5999999999999999E-2</v>
      </c>
      <c r="AA35" s="5">
        <v>42200</v>
      </c>
      <c r="AB35" s="5">
        <v>16754</v>
      </c>
      <c r="AC35">
        <v>16</v>
      </c>
      <c r="AD35">
        <v>60</v>
      </c>
      <c r="AE35" s="5">
        <v>1098</v>
      </c>
      <c r="AF35" s="5">
        <v>211000</v>
      </c>
    </row>
    <row r="36" spans="1:32" x14ac:dyDescent="0.2">
      <c r="A36" s="36"/>
      <c r="B36" s="36"/>
      <c r="C36" s="36"/>
      <c r="D36" s="36"/>
      <c r="E36" s="36"/>
      <c r="F36" s="36"/>
      <c r="G36" s="14">
        <v>8</v>
      </c>
      <c r="H36" s="14">
        <v>0.10199999999999999</v>
      </c>
      <c r="I36" s="15">
        <v>31577</v>
      </c>
      <c r="J36" s="15">
        <v>22237</v>
      </c>
      <c r="K36" s="14">
        <v>0</v>
      </c>
      <c r="L36" s="14">
        <v>104</v>
      </c>
      <c r="M36" s="15">
        <v>3205</v>
      </c>
      <c r="N36" s="14">
        <v>2463</v>
      </c>
      <c r="T36" s="33"/>
      <c r="U36" s="33"/>
      <c r="V36" s="33"/>
      <c r="W36" s="33"/>
      <c r="X36" s="33"/>
      <c r="Y36">
        <v>9</v>
      </c>
      <c r="Z36">
        <v>0.16700000000000001</v>
      </c>
      <c r="AA36" s="5">
        <v>41875</v>
      </c>
      <c r="AB36" s="5">
        <v>32548</v>
      </c>
      <c r="AC36">
        <v>9</v>
      </c>
      <c r="AD36">
        <v>140</v>
      </c>
      <c r="AE36" s="5">
        <v>6976</v>
      </c>
      <c r="AF36" s="5">
        <v>1340000</v>
      </c>
    </row>
    <row r="37" spans="1:32" x14ac:dyDescent="0.2">
      <c r="A37" s="36"/>
      <c r="B37" s="36"/>
      <c r="C37" s="36"/>
      <c r="D37" s="36"/>
      <c r="E37" s="36"/>
      <c r="F37" s="36"/>
      <c r="G37" s="14">
        <v>9</v>
      </c>
      <c r="H37" s="14">
        <v>0.122</v>
      </c>
      <c r="I37" s="15">
        <v>37766</v>
      </c>
      <c r="J37" s="15">
        <v>22862</v>
      </c>
      <c r="K37" s="14">
        <v>0</v>
      </c>
      <c r="L37" s="14">
        <v>111</v>
      </c>
      <c r="M37" s="15">
        <v>4620</v>
      </c>
      <c r="N37" s="15">
        <v>3550000</v>
      </c>
      <c r="T37" s="33"/>
      <c r="U37" s="33"/>
      <c r="V37" s="33"/>
      <c r="W37" s="33"/>
      <c r="X37" s="33"/>
      <c r="Y37">
        <v>10</v>
      </c>
      <c r="Z37">
        <v>0.13500000000000001</v>
      </c>
      <c r="AA37" s="5">
        <v>46192</v>
      </c>
      <c r="AB37" s="5">
        <v>27471</v>
      </c>
      <c r="AC37">
        <v>0</v>
      </c>
      <c r="AD37">
        <v>104</v>
      </c>
      <c r="AE37" s="5">
        <v>6252</v>
      </c>
      <c r="AF37" s="5">
        <v>1201000</v>
      </c>
    </row>
    <row r="38" spans="1:32" x14ac:dyDescent="0.2">
      <c r="A38" s="36"/>
      <c r="B38" s="36"/>
      <c r="C38" s="36"/>
      <c r="D38" s="36"/>
      <c r="E38" s="36"/>
      <c r="F38" s="36"/>
      <c r="G38" s="14">
        <v>10</v>
      </c>
      <c r="H38" s="14">
        <v>0.113</v>
      </c>
      <c r="I38" s="15">
        <v>35954</v>
      </c>
      <c r="J38" s="15">
        <v>19778</v>
      </c>
      <c r="K38" s="14">
        <v>0</v>
      </c>
      <c r="L38" s="14">
        <v>102</v>
      </c>
      <c r="M38" s="15">
        <v>4071</v>
      </c>
      <c r="N38" s="15">
        <v>3128000</v>
      </c>
      <c r="T38" s="33"/>
      <c r="U38" s="33"/>
      <c r="V38" s="33"/>
      <c r="W38" s="33"/>
      <c r="X38" s="33"/>
      <c r="Y38">
        <v>11</v>
      </c>
      <c r="Z38">
        <v>0.17199999999999999</v>
      </c>
      <c r="AA38" s="5">
        <v>42727</v>
      </c>
      <c r="AB38" s="5">
        <v>28032</v>
      </c>
      <c r="AC38">
        <v>2</v>
      </c>
      <c r="AD38">
        <v>122</v>
      </c>
      <c r="AE38" s="5">
        <v>7340</v>
      </c>
      <c r="AF38" s="5">
        <v>1410000</v>
      </c>
    </row>
    <row r="39" spans="1:32" x14ac:dyDescent="0.2">
      <c r="A39" s="36"/>
      <c r="B39" s="36"/>
      <c r="C39" s="36"/>
      <c r="D39" s="36"/>
      <c r="E39" s="36"/>
      <c r="F39" s="36"/>
      <c r="G39" s="14">
        <v>15</v>
      </c>
      <c r="H39" s="14">
        <v>0.122</v>
      </c>
      <c r="I39" s="15">
        <v>44532</v>
      </c>
      <c r="J39" s="15">
        <v>27931</v>
      </c>
      <c r="K39" s="14">
        <v>0</v>
      </c>
      <c r="L39" s="14">
        <v>127</v>
      </c>
      <c r="M39" s="15">
        <v>5448</v>
      </c>
      <c r="N39" s="15">
        <v>4186000</v>
      </c>
      <c r="T39" s="33"/>
      <c r="U39" s="33"/>
      <c r="V39" s="33"/>
      <c r="W39" s="33"/>
      <c r="X39" s="33"/>
      <c r="Y39">
        <v>12</v>
      </c>
      <c r="Z39">
        <v>8.3000000000000004E-2</v>
      </c>
      <c r="AA39" s="5">
        <v>40938</v>
      </c>
      <c r="AB39" s="5">
        <v>27343</v>
      </c>
      <c r="AC39">
        <v>16</v>
      </c>
      <c r="AD39">
        <v>110</v>
      </c>
      <c r="AE39" s="5">
        <v>3410</v>
      </c>
      <c r="AF39" s="5">
        <v>655000</v>
      </c>
    </row>
    <row r="40" spans="1:32" x14ac:dyDescent="0.2">
      <c r="A40" s="36"/>
      <c r="B40" s="36"/>
      <c r="C40" s="36"/>
      <c r="D40" s="36"/>
      <c r="E40" s="36"/>
      <c r="F40" s="36"/>
      <c r="G40" s="14">
        <v>16</v>
      </c>
      <c r="H40" s="14">
        <v>0.34899999999999998</v>
      </c>
      <c r="I40" s="15">
        <v>44011</v>
      </c>
      <c r="J40" s="15">
        <v>25771</v>
      </c>
      <c r="K40" s="14">
        <v>3</v>
      </c>
      <c r="L40" s="14">
        <v>133</v>
      </c>
      <c r="M40" s="15">
        <v>15350</v>
      </c>
      <c r="N40" s="15">
        <v>11795000</v>
      </c>
      <c r="T40" s="33"/>
      <c r="U40" s="33"/>
      <c r="V40" s="33"/>
      <c r="W40" s="33"/>
      <c r="X40" s="33"/>
      <c r="Y40">
        <v>13</v>
      </c>
      <c r="Z40">
        <v>9.4E-2</v>
      </c>
      <c r="AA40" s="5">
        <v>38611</v>
      </c>
      <c r="AB40" s="5">
        <v>22450</v>
      </c>
      <c r="AC40">
        <v>7</v>
      </c>
      <c r="AD40">
        <v>93</v>
      </c>
      <c r="AE40" s="5">
        <v>3618</v>
      </c>
      <c r="AF40" s="5">
        <v>695000</v>
      </c>
    </row>
    <row r="41" spans="1:32" x14ac:dyDescent="0.2">
      <c r="A41" s="36"/>
      <c r="B41" s="36"/>
      <c r="C41" s="36"/>
      <c r="D41" s="36"/>
      <c r="E41" s="36"/>
      <c r="F41" s="36"/>
      <c r="G41" s="14">
        <v>17</v>
      </c>
      <c r="H41" s="14">
        <v>0.111</v>
      </c>
      <c r="I41" s="15">
        <v>37518</v>
      </c>
      <c r="J41" s="15">
        <v>23339</v>
      </c>
      <c r="K41" s="14">
        <v>0</v>
      </c>
      <c r="L41" s="14">
        <v>98</v>
      </c>
      <c r="M41" s="15">
        <v>4150</v>
      </c>
      <c r="N41" s="15">
        <v>3189000</v>
      </c>
      <c r="T41" s="33"/>
      <c r="U41" s="33"/>
      <c r="V41" s="33"/>
      <c r="W41" s="33"/>
      <c r="X41" s="33"/>
      <c r="Y41">
        <v>14</v>
      </c>
      <c r="Z41">
        <v>6.2E-2</v>
      </c>
      <c r="AA41" s="5">
        <v>40250</v>
      </c>
      <c r="AB41" s="5">
        <v>19485</v>
      </c>
      <c r="AC41">
        <v>17</v>
      </c>
      <c r="AD41">
        <v>77</v>
      </c>
      <c r="AE41" s="5">
        <v>2514</v>
      </c>
      <c r="AF41" s="5">
        <v>483000</v>
      </c>
    </row>
    <row r="42" spans="1:32" x14ac:dyDescent="0.2">
      <c r="A42" s="36"/>
      <c r="B42" s="36"/>
      <c r="C42" s="36"/>
      <c r="D42" s="36"/>
      <c r="E42" s="36"/>
      <c r="F42" s="36"/>
      <c r="G42" s="14">
        <v>18</v>
      </c>
      <c r="H42" s="14">
        <v>0.314</v>
      </c>
      <c r="I42" s="15">
        <v>46415</v>
      </c>
      <c r="J42" s="15">
        <v>30240</v>
      </c>
      <c r="K42" s="14">
        <v>0</v>
      </c>
      <c r="L42" s="14">
        <v>176</v>
      </c>
      <c r="M42" s="15">
        <v>14557</v>
      </c>
      <c r="N42" s="15">
        <v>11186000</v>
      </c>
      <c r="T42" s="33"/>
      <c r="U42" s="33"/>
      <c r="V42" s="33"/>
      <c r="W42" s="33"/>
      <c r="X42" s="33"/>
      <c r="Y42">
        <v>15</v>
      </c>
      <c r="Z42">
        <v>0.13</v>
      </c>
      <c r="AA42" s="5">
        <v>38320</v>
      </c>
      <c r="AB42" s="5">
        <v>25387</v>
      </c>
      <c r="AC42">
        <v>0</v>
      </c>
      <c r="AD42">
        <v>85</v>
      </c>
      <c r="AE42" s="5">
        <v>4987</v>
      </c>
      <c r="AF42" s="5">
        <v>958000</v>
      </c>
    </row>
    <row r="43" spans="1:32" x14ac:dyDescent="0.2">
      <c r="A43" s="36"/>
      <c r="B43" s="36"/>
      <c r="C43" s="36"/>
      <c r="D43" s="36"/>
      <c r="E43" s="36"/>
      <c r="F43" s="36"/>
      <c r="G43" s="14">
        <v>19</v>
      </c>
      <c r="H43" s="14">
        <v>0.316</v>
      </c>
      <c r="I43" s="15">
        <v>37235</v>
      </c>
      <c r="J43" s="15">
        <v>21322</v>
      </c>
      <c r="K43" s="14">
        <v>0</v>
      </c>
      <c r="L43" s="14">
        <v>135</v>
      </c>
      <c r="M43" s="15">
        <v>11775</v>
      </c>
      <c r="N43" s="15">
        <v>9048000</v>
      </c>
      <c r="T43" s="33"/>
      <c r="U43" s="33"/>
      <c r="V43" s="33"/>
      <c r="W43" s="33"/>
      <c r="X43" s="33"/>
      <c r="Y43">
        <v>16</v>
      </c>
      <c r="Z43">
        <v>0.14099999999999999</v>
      </c>
      <c r="AA43" s="5">
        <v>44111</v>
      </c>
      <c r="AB43" s="5">
        <v>19148</v>
      </c>
      <c r="AC43">
        <v>8</v>
      </c>
      <c r="AD43">
        <v>87</v>
      </c>
      <c r="AE43" s="5">
        <v>6200</v>
      </c>
      <c r="AF43" s="5">
        <v>1191000</v>
      </c>
    </row>
    <row r="44" spans="1:32" x14ac:dyDescent="0.2">
      <c r="A44" s="36"/>
      <c r="B44" s="36"/>
      <c r="C44" s="36"/>
      <c r="D44" s="36"/>
      <c r="E44" s="36"/>
      <c r="F44" s="36"/>
      <c r="G44" s="14">
        <v>20</v>
      </c>
      <c r="H44" s="14">
        <v>0.04</v>
      </c>
      <c r="I44" s="15">
        <v>39452</v>
      </c>
      <c r="J44" s="15">
        <v>29519</v>
      </c>
      <c r="K44" s="14">
        <v>5</v>
      </c>
      <c r="L44" s="14">
        <v>123</v>
      </c>
      <c r="M44" s="15">
        <v>1592</v>
      </c>
      <c r="N44" s="15">
        <v>1223000</v>
      </c>
      <c r="T44" s="33"/>
      <c r="U44" s="33"/>
      <c r="V44" s="33"/>
      <c r="W44" s="33"/>
      <c r="X44" s="33"/>
      <c r="Y44">
        <v>17</v>
      </c>
      <c r="Z44">
        <v>7.2999999999999995E-2</v>
      </c>
      <c r="AA44" s="5">
        <v>37714</v>
      </c>
      <c r="AB44" s="5">
        <v>19979</v>
      </c>
      <c r="AC44">
        <v>11</v>
      </c>
      <c r="AD44">
        <v>80</v>
      </c>
      <c r="AE44" s="5">
        <v>2749</v>
      </c>
      <c r="AF44" s="5">
        <v>528000</v>
      </c>
    </row>
    <row r="45" spans="1:32" x14ac:dyDescent="0.2">
      <c r="A45" s="36" t="s">
        <v>14</v>
      </c>
      <c r="B45" s="36">
        <v>1</v>
      </c>
      <c r="C45" s="36">
        <v>4</v>
      </c>
      <c r="D45" s="36">
        <v>0</v>
      </c>
      <c r="E45" s="36">
        <v>3</v>
      </c>
      <c r="F45" s="36">
        <v>1</v>
      </c>
      <c r="G45" s="14">
        <v>1</v>
      </c>
      <c r="H45" s="14">
        <v>0.72099999999999997</v>
      </c>
      <c r="I45" s="15">
        <v>16016</v>
      </c>
      <c r="J45" s="15">
        <v>18667</v>
      </c>
      <c r="K45" s="14">
        <v>0</v>
      </c>
      <c r="L45" s="14">
        <v>131</v>
      </c>
      <c r="M45" s="15">
        <v>11547</v>
      </c>
      <c r="N45" s="14">
        <v>8873</v>
      </c>
      <c r="T45" s="33"/>
      <c r="U45" s="33"/>
      <c r="V45" s="33"/>
      <c r="W45" s="33"/>
      <c r="X45" s="33"/>
      <c r="Y45">
        <v>18</v>
      </c>
      <c r="Z45">
        <v>0.245</v>
      </c>
      <c r="AA45" s="5">
        <v>42638</v>
      </c>
      <c r="AB45" s="5">
        <v>27899</v>
      </c>
      <c r="AC45">
        <v>0</v>
      </c>
      <c r="AD45">
        <v>114</v>
      </c>
      <c r="AE45" s="5">
        <v>10432</v>
      </c>
      <c r="AF45" s="5">
        <v>2004000</v>
      </c>
    </row>
    <row r="46" spans="1:32" x14ac:dyDescent="0.2">
      <c r="A46" s="36"/>
      <c r="B46" s="36"/>
      <c r="C46" s="36"/>
      <c r="D46" s="36"/>
      <c r="E46" s="36"/>
      <c r="F46" s="36"/>
      <c r="G46" s="14">
        <v>2</v>
      </c>
      <c r="H46" s="14">
        <v>0.29299999999999998</v>
      </c>
      <c r="I46" s="15">
        <v>17196</v>
      </c>
      <c r="J46" s="15">
        <v>16595</v>
      </c>
      <c r="K46" s="14">
        <v>0</v>
      </c>
      <c r="L46" s="14">
        <v>78</v>
      </c>
      <c r="M46" s="15">
        <v>5035</v>
      </c>
      <c r="N46" s="15">
        <v>3869000</v>
      </c>
      <c r="T46" s="33"/>
      <c r="U46" s="33"/>
      <c r="V46" s="33"/>
      <c r="W46" s="33"/>
      <c r="X46" s="33"/>
      <c r="Y46">
        <v>19</v>
      </c>
      <c r="Z46">
        <v>8.3000000000000004E-2</v>
      </c>
      <c r="AA46" s="5">
        <v>41125</v>
      </c>
      <c r="AB46" s="5">
        <v>17750</v>
      </c>
      <c r="AC46">
        <v>7</v>
      </c>
      <c r="AD46">
        <v>73</v>
      </c>
      <c r="AE46" s="5">
        <v>3425</v>
      </c>
      <c r="AF46" s="5">
        <v>658000</v>
      </c>
    </row>
    <row r="47" spans="1:32" x14ac:dyDescent="0.2">
      <c r="A47" s="36"/>
      <c r="B47" s="36"/>
      <c r="C47" s="36"/>
      <c r="D47" s="36"/>
      <c r="E47" s="36"/>
      <c r="F47" s="36"/>
      <c r="G47" s="14">
        <v>3</v>
      </c>
      <c r="H47" s="14">
        <v>0.52200000000000002</v>
      </c>
      <c r="I47" s="15">
        <v>13636</v>
      </c>
      <c r="J47" s="15">
        <v>15469</v>
      </c>
      <c r="K47" s="14">
        <v>0</v>
      </c>
      <c r="L47" s="14">
        <v>100</v>
      </c>
      <c r="M47" s="15">
        <v>7116</v>
      </c>
      <c r="N47" s="15">
        <v>5468000</v>
      </c>
      <c r="T47" s="33"/>
      <c r="U47" s="33"/>
      <c r="V47" s="33"/>
      <c r="W47" s="33"/>
      <c r="X47" s="33"/>
      <c r="Y47">
        <v>20</v>
      </c>
      <c r="Z47">
        <v>8.3000000000000004E-2</v>
      </c>
      <c r="AA47" s="5">
        <v>42500</v>
      </c>
      <c r="AB47" s="5">
        <v>24865</v>
      </c>
      <c r="AC47">
        <v>17</v>
      </c>
      <c r="AD47">
        <v>105</v>
      </c>
      <c r="AE47" s="5">
        <v>3540</v>
      </c>
      <c r="AF47" s="5">
        <v>680000</v>
      </c>
    </row>
    <row r="48" spans="1:32" x14ac:dyDescent="0.2">
      <c r="A48" s="36"/>
      <c r="B48" s="36"/>
      <c r="C48" s="36"/>
      <c r="D48" s="36"/>
      <c r="E48" s="36"/>
      <c r="F48" s="36"/>
      <c r="G48" s="14">
        <v>4</v>
      </c>
      <c r="H48" s="14">
        <v>0.495</v>
      </c>
      <c r="I48" s="15">
        <v>11676</v>
      </c>
      <c r="J48" s="15">
        <v>13777</v>
      </c>
      <c r="K48" s="14">
        <v>0</v>
      </c>
      <c r="L48" s="14">
        <v>67</v>
      </c>
      <c r="M48" s="15">
        <v>5774</v>
      </c>
      <c r="N48" s="15">
        <v>4437000</v>
      </c>
      <c r="T48" s="33"/>
      <c r="U48" s="33"/>
      <c r="V48" s="33"/>
      <c r="W48" s="33"/>
      <c r="X48" s="33"/>
      <c r="Y48">
        <v>21</v>
      </c>
      <c r="Z48">
        <v>9.9000000000000005E-2</v>
      </c>
      <c r="AA48" s="5">
        <v>42211</v>
      </c>
      <c r="AB48" s="5">
        <v>18790</v>
      </c>
      <c r="AC48">
        <v>2</v>
      </c>
      <c r="AD48">
        <v>68</v>
      </c>
      <c r="AE48" s="5">
        <v>4175</v>
      </c>
      <c r="AF48" s="5">
        <v>802000</v>
      </c>
    </row>
    <row r="49" spans="1:32" x14ac:dyDescent="0.2">
      <c r="A49" s="36" t="s">
        <v>16</v>
      </c>
      <c r="B49" s="36">
        <v>1</v>
      </c>
      <c r="C49" s="36">
        <v>6</v>
      </c>
      <c r="D49" s="36">
        <v>1</v>
      </c>
      <c r="E49" s="36">
        <v>5</v>
      </c>
      <c r="F49" s="36">
        <v>0</v>
      </c>
      <c r="G49" s="14">
        <v>1</v>
      </c>
      <c r="H49" s="14">
        <v>0.23</v>
      </c>
      <c r="I49" s="15">
        <v>17339</v>
      </c>
      <c r="J49" s="15">
        <v>17018</v>
      </c>
      <c r="K49" s="14">
        <v>0</v>
      </c>
      <c r="L49" s="14">
        <v>104</v>
      </c>
      <c r="M49" s="15">
        <v>3994</v>
      </c>
      <c r="N49" s="14">
        <v>3069</v>
      </c>
      <c r="T49" s="33"/>
      <c r="U49" s="33"/>
      <c r="V49" s="33"/>
      <c r="W49" s="33"/>
      <c r="X49" s="33"/>
      <c r="Y49">
        <v>22</v>
      </c>
      <c r="Z49">
        <v>5.1999999999999998E-2</v>
      </c>
      <c r="AA49" s="5">
        <v>34400</v>
      </c>
      <c r="AB49" s="5">
        <v>16534</v>
      </c>
      <c r="AC49">
        <v>2</v>
      </c>
      <c r="AD49">
        <v>55</v>
      </c>
      <c r="AE49" s="5">
        <v>1791</v>
      </c>
      <c r="AF49" s="5">
        <v>344000</v>
      </c>
    </row>
    <row r="50" spans="1:32" x14ac:dyDescent="0.2">
      <c r="A50" s="36"/>
      <c r="B50" s="36"/>
      <c r="C50" s="36"/>
      <c r="D50" s="36"/>
      <c r="E50" s="36"/>
      <c r="F50" s="36"/>
      <c r="G50" s="14">
        <v>2</v>
      </c>
      <c r="H50" s="14">
        <v>0.21099999999999999</v>
      </c>
      <c r="I50" s="15">
        <v>17630</v>
      </c>
      <c r="J50" s="15">
        <v>15211</v>
      </c>
      <c r="K50" s="14">
        <v>0</v>
      </c>
      <c r="L50" s="14">
        <v>76</v>
      </c>
      <c r="M50" s="15">
        <v>3717</v>
      </c>
      <c r="N50" s="14">
        <v>2856</v>
      </c>
      <c r="T50" s="33"/>
      <c r="U50" s="33"/>
      <c r="V50" s="33"/>
      <c r="W50" s="33"/>
      <c r="X50" s="33"/>
      <c r="Y50">
        <v>23</v>
      </c>
      <c r="Z50">
        <v>0.307</v>
      </c>
      <c r="AA50" s="5">
        <v>39169</v>
      </c>
      <c r="AB50" s="5">
        <v>25848</v>
      </c>
      <c r="AC50">
        <v>1</v>
      </c>
      <c r="AD50">
        <v>114</v>
      </c>
      <c r="AE50" s="5">
        <v>12030</v>
      </c>
      <c r="AF50" s="5">
        <v>2311000</v>
      </c>
    </row>
    <row r="51" spans="1:32" x14ac:dyDescent="0.2">
      <c r="A51" s="36"/>
      <c r="B51" s="36"/>
      <c r="C51" s="36"/>
      <c r="D51" s="36"/>
      <c r="E51" s="36"/>
      <c r="F51" s="36"/>
      <c r="G51" s="14">
        <v>3</v>
      </c>
      <c r="H51" s="14">
        <v>0.27800000000000002</v>
      </c>
      <c r="I51" s="15">
        <v>14407</v>
      </c>
      <c r="J51" s="15">
        <v>15187</v>
      </c>
      <c r="K51" s="14">
        <v>0</v>
      </c>
      <c r="L51" s="14">
        <v>87</v>
      </c>
      <c r="M51" s="15">
        <v>4012</v>
      </c>
      <c r="N51" s="14">
        <v>3083</v>
      </c>
      <c r="T51" s="33"/>
      <c r="U51" s="33"/>
      <c r="V51" s="33"/>
      <c r="W51" s="33"/>
      <c r="X51" s="33"/>
      <c r="Y51">
        <v>24</v>
      </c>
      <c r="Z51">
        <v>0.41099999999999998</v>
      </c>
      <c r="AA51" s="5">
        <v>48443</v>
      </c>
      <c r="AB51" s="5">
        <v>30006</v>
      </c>
      <c r="AC51">
        <v>0</v>
      </c>
      <c r="AD51">
        <v>124</v>
      </c>
      <c r="AE51" s="5">
        <v>19922</v>
      </c>
      <c r="AF51" s="5">
        <v>3827000</v>
      </c>
    </row>
    <row r="52" spans="1:32" x14ac:dyDescent="0.2">
      <c r="A52" s="36"/>
      <c r="B52" s="36"/>
      <c r="C52" s="36"/>
      <c r="D52" s="36"/>
      <c r="E52" s="36"/>
      <c r="F52" s="36"/>
      <c r="G52" s="14">
        <v>4</v>
      </c>
      <c r="H52" s="14">
        <v>0.27500000000000002</v>
      </c>
      <c r="I52" s="15">
        <v>18607</v>
      </c>
      <c r="J52" s="15">
        <v>17931</v>
      </c>
      <c r="K52" s="14">
        <v>0</v>
      </c>
      <c r="L52" s="14">
        <v>99</v>
      </c>
      <c r="M52" s="15">
        <v>5109</v>
      </c>
      <c r="N52" s="14">
        <v>3926</v>
      </c>
      <c r="T52" s="33"/>
      <c r="U52" s="33"/>
      <c r="V52" s="33"/>
      <c r="W52" s="33"/>
      <c r="X52" s="33"/>
      <c r="Y52">
        <v>25</v>
      </c>
      <c r="Z52">
        <v>0.14599999999999999</v>
      </c>
      <c r="AA52" s="5">
        <v>35821</v>
      </c>
      <c r="AB52" s="5">
        <v>21738</v>
      </c>
      <c r="AC52">
        <v>2</v>
      </c>
      <c r="AD52">
        <v>92</v>
      </c>
      <c r="AE52" s="5">
        <v>5221</v>
      </c>
      <c r="AF52" s="5">
        <v>1003000</v>
      </c>
    </row>
    <row r="53" spans="1:32" x14ac:dyDescent="0.2">
      <c r="A53" s="36"/>
      <c r="B53" s="36"/>
      <c r="C53" s="36"/>
      <c r="D53" s="36"/>
      <c r="E53" s="36"/>
      <c r="F53" s="36"/>
      <c r="G53" s="14">
        <v>5</v>
      </c>
      <c r="H53" s="14">
        <v>0.16900000000000001</v>
      </c>
      <c r="I53" s="15">
        <v>13785</v>
      </c>
      <c r="J53" s="15">
        <v>12771</v>
      </c>
      <c r="K53" s="14">
        <v>0</v>
      </c>
      <c r="L53" s="14">
        <v>44</v>
      </c>
      <c r="M53" s="15">
        <v>2332</v>
      </c>
      <c r="N53" s="14">
        <v>1792</v>
      </c>
      <c r="T53" s="33"/>
      <c r="U53" s="33"/>
      <c r="V53" s="33"/>
      <c r="W53" s="33"/>
      <c r="X53" s="33"/>
      <c r="Y53">
        <v>26</v>
      </c>
      <c r="Z53">
        <v>0.104</v>
      </c>
      <c r="AA53" s="5">
        <v>37950</v>
      </c>
      <c r="AB53" s="5">
        <v>18153</v>
      </c>
      <c r="AC53">
        <v>6</v>
      </c>
      <c r="AD53">
        <v>80</v>
      </c>
      <c r="AE53" s="5">
        <v>3951</v>
      </c>
      <c r="AF53" s="5">
        <v>759000</v>
      </c>
    </row>
    <row r="54" spans="1:32" x14ac:dyDescent="0.2">
      <c r="A54" s="36"/>
      <c r="B54" s="36"/>
      <c r="C54" s="36"/>
      <c r="D54" s="36"/>
      <c r="E54" s="36"/>
      <c r="F54" s="36"/>
      <c r="G54" s="14">
        <v>6</v>
      </c>
      <c r="H54" s="14">
        <v>0.45700000000000002</v>
      </c>
      <c r="I54" s="15">
        <v>15667</v>
      </c>
      <c r="J54" s="15">
        <v>15573</v>
      </c>
      <c r="K54" s="14">
        <v>0</v>
      </c>
      <c r="L54" s="14">
        <v>77</v>
      </c>
      <c r="M54" s="15">
        <v>7156</v>
      </c>
      <c r="N54" s="14">
        <v>5499</v>
      </c>
      <c r="T54" s="33"/>
      <c r="U54" s="33"/>
      <c r="V54" s="33"/>
      <c r="W54" s="33"/>
      <c r="X54" s="33"/>
      <c r="Y54">
        <v>27</v>
      </c>
      <c r="Z54">
        <v>9.9000000000000005E-2</v>
      </c>
      <c r="AA54" s="5">
        <v>40684</v>
      </c>
      <c r="AB54" s="5">
        <v>21767</v>
      </c>
      <c r="AC54">
        <v>5</v>
      </c>
      <c r="AD54">
        <v>81</v>
      </c>
      <c r="AE54" s="5">
        <v>4024</v>
      </c>
      <c r="AF54" s="5">
        <v>773000</v>
      </c>
    </row>
    <row r="55" spans="1:32" x14ac:dyDescent="0.2">
      <c r="A55" s="36" t="s">
        <v>19</v>
      </c>
      <c r="B55" s="36">
        <v>1</v>
      </c>
      <c r="C55" s="36">
        <v>4</v>
      </c>
      <c r="D55" s="36">
        <v>1</v>
      </c>
      <c r="E55" s="36">
        <v>1</v>
      </c>
      <c r="F55" s="36">
        <v>2</v>
      </c>
      <c r="G55" s="14">
        <v>1</v>
      </c>
      <c r="H55" s="14">
        <v>0.74</v>
      </c>
      <c r="I55" s="15">
        <v>47940</v>
      </c>
      <c r="J55" s="15">
        <v>29970</v>
      </c>
      <c r="K55" s="14">
        <v>0</v>
      </c>
      <c r="L55" s="14">
        <v>171</v>
      </c>
      <c r="M55" s="15">
        <v>35500</v>
      </c>
      <c r="N55" s="14">
        <v>27278</v>
      </c>
      <c r="T55" s="33"/>
      <c r="U55" s="33"/>
      <c r="V55" s="33"/>
      <c r="W55" s="33"/>
      <c r="X55" s="33"/>
      <c r="Y55">
        <v>28</v>
      </c>
      <c r="Z55">
        <v>3.1E-2</v>
      </c>
      <c r="AA55" s="5">
        <v>51500</v>
      </c>
      <c r="AB55" s="5">
        <v>38161</v>
      </c>
      <c r="AC55">
        <v>3</v>
      </c>
      <c r="AD55">
        <v>116</v>
      </c>
      <c r="AE55" s="5">
        <v>1609</v>
      </c>
      <c r="AF55" s="5">
        <v>309000</v>
      </c>
    </row>
    <row r="56" spans="1:32" x14ac:dyDescent="0.2">
      <c r="A56" s="36"/>
      <c r="B56" s="36"/>
      <c r="C56" s="36"/>
      <c r="D56" s="36"/>
      <c r="E56" s="36"/>
      <c r="F56" s="36"/>
      <c r="G56" s="14">
        <v>2</v>
      </c>
      <c r="H56" s="14">
        <v>0.61799999999999999</v>
      </c>
      <c r="I56" s="15">
        <v>46436</v>
      </c>
      <c r="J56" s="15">
        <v>29057</v>
      </c>
      <c r="K56" s="14">
        <v>0</v>
      </c>
      <c r="L56" s="14">
        <v>183</v>
      </c>
      <c r="M56" s="15">
        <v>28705</v>
      </c>
      <c r="N56" s="14">
        <v>22057</v>
      </c>
      <c r="T56" s="33"/>
      <c r="U56" s="33"/>
      <c r="V56" s="33"/>
      <c r="W56" s="33"/>
      <c r="X56" s="33"/>
      <c r="Y56">
        <v>29</v>
      </c>
      <c r="Z56">
        <v>5.0000000000000001E-3</v>
      </c>
      <c r="AA56" s="5">
        <v>40000</v>
      </c>
      <c r="AB56">
        <v>0</v>
      </c>
      <c r="AC56">
        <v>40</v>
      </c>
      <c r="AD56">
        <v>40</v>
      </c>
      <c r="AE56">
        <v>0.20799999999999999</v>
      </c>
      <c r="AF56" s="5">
        <v>40000</v>
      </c>
    </row>
    <row r="57" spans="1:32" x14ac:dyDescent="0.2">
      <c r="A57" s="36"/>
      <c r="B57" s="36"/>
      <c r="C57" s="36"/>
      <c r="D57" s="36"/>
      <c r="E57" s="36"/>
      <c r="F57" s="36"/>
      <c r="G57" s="14">
        <v>3</v>
      </c>
      <c r="H57" s="14">
        <v>0.51300000000000001</v>
      </c>
      <c r="I57" s="15">
        <v>40772</v>
      </c>
      <c r="J57" s="15">
        <v>24885</v>
      </c>
      <c r="K57" s="14">
        <v>0</v>
      </c>
      <c r="L57" s="14">
        <v>165</v>
      </c>
      <c r="M57" s="15">
        <v>20906</v>
      </c>
      <c r="N57" s="14">
        <v>16064</v>
      </c>
      <c r="T57" s="33"/>
      <c r="U57" s="33"/>
      <c r="V57" s="33"/>
      <c r="W57" s="33"/>
      <c r="X57" s="33"/>
      <c r="Y57">
        <v>30</v>
      </c>
      <c r="Z57">
        <v>7.2999999999999995E-2</v>
      </c>
      <c r="AA57" s="5">
        <v>33571</v>
      </c>
      <c r="AB57" s="5">
        <v>23712</v>
      </c>
      <c r="AC57">
        <v>3</v>
      </c>
      <c r="AD57">
        <v>71</v>
      </c>
      <c r="AE57" s="5">
        <v>2447</v>
      </c>
      <c r="AF57" s="5">
        <v>470000</v>
      </c>
    </row>
    <row r="58" spans="1:32" x14ac:dyDescent="0.2">
      <c r="A58" s="36"/>
      <c r="B58" s="36"/>
      <c r="C58" s="36"/>
      <c r="D58" s="36"/>
      <c r="E58" s="36"/>
      <c r="F58" s="36"/>
      <c r="G58" s="14">
        <v>4</v>
      </c>
      <c r="H58" s="14">
        <v>8.6999999999999994E-2</v>
      </c>
      <c r="I58" s="15">
        <v>31463</v>
      </c>
      <c r="J58" s="15">
        <v>21223</v>
      </c>
      <c r="K58" s="14">
        <v>0</v>
      </c>
      <c r="L58" s="14">
        <v>96</v>
      </c>
      <c r="M58" s="15">
        <v>2743</v>
      </c>
      <c r="N58" s="14">
        <v>2108</v>
      </c>
      <c r="T58" s="33"/>
      <c r="U58" s="33"/>
      <c r="V58" s="33"/>
      <c r="W58" s="33"/>
      <c r="X58" s="33"/>
      <c r="Y58">
        <v>31</v>
      </c>
      <c r="Z58">
        <v>4.2000000000000003E-2</v>
      </c>
      <c r="AA58" s="5">
        <v>32875</v>
      </c>
      <c r="AB58" s="5">
        <v>33108</v>
      </c>
      <c r="AC58">
        <v>1</v>
      </c>
      <c r="AD58">
        <v>103</v>
      </c>
      <c r="AE58" s="5">
        <v>1369</v>
      </c>
      <c r="AF58" s="5">
        <v>263000</v>
      </c>
    </row>
    <row r="59" spans="1:32" x14ac:dyDescent="0.2">
      <c r="A59" s="36"/>
      <c r="B59" s="36">
        <v>2</v>
      </c>
      <c r="C59" s="36">
        <v>7</v>
      </c>
      <c r="D59" s="36">
        <v>5</v>
      </c>
      <c r="E59" s="36">
        <v>1</v>
      </c>
      <c r="F59" s="36">
        <v>1</v>
      </c>
      <c r="G59" s="14">
        <v>5</v>
      </c>
      <c r="H59" s="14">
        <v>0.432</v>
      </c>
      <c r="I59" s="15">
        <v>38193</v>
      </c>
      <c r="J59" s="15">
        <v>24476</v>
      </c>
      <c r="K59" s="14">
        <v>0</v>
      </c>
      <c r="L59" s="14">
        <v>161</v>
      </c>
      <c r="M59" s="15">
        <v>16502</v>
      </c>
      <c r="N59" s="14">
        <v>12680</v>
      </c>
      <c r="T59" s="33" t="s">
        <v>15</v>
      </c>
      <c r="U59" s="33">
        <v>9</v>
      </c>
      <c r="V59" s="33">
        <v>7</v>
      </c>
      <c r="W59" s="33">
        <v>2</v>
      </c>
      <c r="X59" s="33">
        <v>0</v>
      </c>
      <c r="Y59">
        <v>1</v>
      </c>
      <c r="Z59">
        <v>6.8000000000000005E-2</v>
      </c>
      <c r="AA59">
        <v>39</v>
      </c>
      <c r="AB59" s="5">
        <v>19723</v>
      </c>
      <c r="AC59">
        <v>12</v>
      </c>
      <c r="AD59">
        <v>67</v>
      </c>
      <c r="AE59" s="5">
        <v>2639</v>
      </c>
      <c r="AF59">
        <v>507</v>
      </c>
    </row>
    <row r="60" spans="1:32" x14ac:dyDescent="0.2">
      <c r="A60" s="36"/>
      <c r="B60" s="36"/>
      <c r="C60" s="36"/>
      <c r="D60" s="36"/>
      <c r="E60" s="36"/>
      <c r="F60" s="36"/>
      <c r="G60" s="14">
        <v>6</v>
      </c>
      <c r="H60" s="14">
        <v>0.157</v>
      </c>
      <c r="I60" s="15">
        <v>35975</v>
      </c>
      <c r="J60" s="15">
        <v>23847</v>
      </c>
      <c r="K60" s="14">
        <v>0</v>
      </c>
      <c r="L60" s="14">
        <v>137</v>
      </c>
      <c r="M60" s="15">
        <v>5665</v>
      </c>
      <c r="N60" s="14">
        <v>4353</v>
      </c>
      <c r="T60" s="33"/>
      <c r="U60" s="33"/>
      <c r="V60" s="33"/>
      <c r="W60" s="33"/>
      <c r="X60" s="33"/>
      <c r="Y60">
        <v>2</v>
      </c>
      <c r="Z60">
        <v>0.13500000000000001</v>
      </c>
      <c r="AA60" s="5">
        <v>47538</v>
      </c>
      <c r="AB60" s="5">
        <v>25727</v>
      </c>
      <c r="AC60">
        <v>17</v>
      </c>
      <c r="AD60">
        <v>137</v>
      </c>
      <c r="AE60" s="5">
        <v>6434</v>
      </c>
      <c r="AF60">
        <v>1236</v>
      </c>
    </row>
    <row r="61" spans="1:32" x14ac:dyDescent="0.2">
      <c r="A61" s="36"/>
      <c r="B61" s="36"/>
      <c r="C61" s="36"/>
      <c r="D61" s="36"/>
      <c r="E61" s="36"/>
      <c r="F61" s="36"/>
      <c r="G61" s="14">
        <v>7</v>
      </c>
      <c r="H61" s="14">
        <v>9.5000000000000001E-2</v>
      </c>
      <c r="I61" s="15">
        <v>38863</v>
      </c>
      <c r="J61" s="15">
        <v>22092</v>
      </c>
      <c r="K61" s="14">
        <v>1</v>
      </c>
      <c r="L61" s="14">
        <v>130</v>
      </c>
      <c r="M61" s="15">
        <v>3692</v>
      </c>
      <c r="N61" s="15">
        <v>2837000</v>
      </c>
      <c r="T61" s="33"/>
      <c r="U61" s="33"/>
      <c r="V61" s="33"/>
      <c r="W61" s="33"/>
      <c r="X61" s="33"/>
      <c r="Y61">
        <v>3</v>
      </c>
      <c r="Z61">
        <v>8.3000000000000004E-2</v>
      </c>
      <c r="AA61" s="5">
        <v>44000</v>
      </c>
      <c r="AB61" s="5">
        <v>32973</v>
      </c>
      <c r="AC61">
        <v>0</v>
      </c>
      <c r="AD61">
        <v>111</v>
      </c>
      <c r="AE61" s="5">
        <v>3665</v>
      </c>
      <c r="AF61">
        <v>704</v>
      </c>
    </row>
    <row r="62" spans="1:32" x14ac:dyDescent="0.2">
      <c r="A62" s="36"/>
      <c r="B62" s="36"/>
      <c r="C62" s="36"/>
      <c r="D62" s="36"/>
      <c r="E62" s="36"/>
      <c r="F62" s="36"/>
      <c r="G62" s="14">
        <v>8</v>
      </c>
      <c r="H62" s="14">
        <v>0.11600000000000001</v>
      </c>
      <c r="I62" s="15">
        <v>34393</v>
      </c>
      <c r="J62" s="15">
        <v>20619</v>
      </c>
      <c r="K62" s="14">
        <v>3</v>
      </c>
      <c r="L62" s="14">
        <v>101</v>
      </c>
      <c r="M62" s="15">
        <v>3984</v>
      </c>
      <c r="N62" s="15">
        <v>3061000</v>
      </c>
      <c r="T62" s="33"/>
      <c r="U62" s="33"/>
      <c r="V62" s="33"/>
      <c r="W62" s="33"/>
      <c r="X62" s="33"/>
      <c r="Y62">
        <v>4</v>
      </c>
      <c r="Z62">
        <v>5.7000000000000002E-2</v>
      </c>
      <c r="AA62" s="5">
        <v>38455</v>
      </c>
      <c r="AB62" s="5">
        <v>27068</v>
      </c>
      <c r="AC62">
        <v>5</v>
      </c>
      <c r="AD62">
        <v>104</v>
      </c>
      <c r="AE62" s="5">
        <v>2202</v>
      </c>
      <c r="AF62">
        <v>423</v>
      </c>
    </row>
    <row r="63" spans="1:32" x14ac:dyDescent="0.2">
      <c r="A63" s="36"/>
      <c r="B63" s="36"/>
      <c r="C63" s="36"/>
      <c r="D63" s="36"/>
      <c r="E63" s="36"/>
      <c r="F63" s="36"/>
      <c r="G63" s="14">
        <v>9</v>
      </c>
      <c r="H63" s="14">
        <v>0.104</v>
      </c>
      <c r="I63" s="15">
        <v>38800</v>
      </c>
      <c r="J63" s="15">
        <v>22730</v>
      </c>
      <c r="K63" s="14">
        <v>0</v>
      </c>
      <c r="L63" s="14">
        <v>111</v>
      </c>
      <c r="M63" s="15">
        <v>4040</v>
      </c>
      <c r="N63" s="15">
        <v>3104000</v>
      </c>
      <c r="T63" s="33"/>
      <c r="U63" s="33"/>
      <c r="V63" s="33"/>
      <c r="W63" s="33"/>
      <c r="X63" s="33"/>
      <c r="Y63">
        <v>5</v>
      </c>
      <c r="Z63">
        <v>0.27600000000000002</v>
      </c>
      <c r="AA63" s="5">
        <v>54585</v>
      </c>
      <c r="AB63" s="5">
        <v>34763</v>
      </c>
      <c r="AC63">
        <v>4</v>
      </c>
      <c r="AD63">
        <v>144</v>
      </c>
      <c r="AE63" s="5">
        <v>15060</v>
      </c>
      <c r="AF63">
        <v>2893</v>
      </c>
    </row>
    <row r="64" spans="1:32" x14ac:dyDescent="0.2">
      <c r="A64" s="36"/>
      <c r="B64" s="36"/>
      <c r="C64" s="36"/>
      <c r="D64" s="36"/>
      <c r="E64" s="36"/>
      <c r="F64" s="36"/>
      <c r="G64" s="14">
        <v>10</v>
      </c>
      <c r="H64" s="14">
        <v>8.3000000000000004E-2</v>
      </c>
      <c r="I64" s="15">
        <v>35156</v>
      </c>
      <c r="J64" s="15">
        <v>21147</v>
      </c>
      <c r="K64" s="14">
        <v>0</v>
      </c>
      <c r="L64" s="14">
        <v>92</v>
      </c>
      <c r="M64" s="15">
        <v>2928</v>
      </c>
      <c r="N64" s="15">
        <v>2250000</v>
      </c>
      <c r="T64" s="33"/>
      <c r="U64" s="33"/>
      <c r="V64" s="33"/>
      <c r="W64" s="33"/>
      <c r="X64" s="33"/>
      <c r="Y64">
        <v>6</v>
      </c>
      <c r="Z64">
        <v>4.7E-2</v>
      </c>
      <c r="AA64" s="5">
        <v>46000</v>
      </c>
      <c r="AB64" s="5">
        <v>25461</v>
      </c>
      <c r="AC64">
        <v>8</v>
      </c>
      <c r="AD64">
        <v>89</v>
      </c>
      <c r="AE64" s="5">
        <v>2155</v>
      </c>
      <c r="AF64">
        <v>414</v>
      </c>
    </row>
    <row r="65" spans="1:32" x14ac:dyDescent="0.2">
      <c r="A65" s="36"/>
      <c r="B65" s="36"/>
      <c r="C65" s="36"/>
      <c r="D65" s="36"/>
      <c r="E65" s="36"/>
      <c r="F65" s="36"/>
      <c r="G65" s="14">
        <v>11</v>
      </c>
      <c r="H65" s="14">
        <v>0.88900000000000001</v>
      </c>
      <c r="I65" s="15">
        <v>52849</v>
      </c>
      <c r="J65" s="15">
        <v>35553</v>
      </c>
      <c r="K65" s="14">
        <v>0</v>
      </c>
      <c r="L65" s="14">
        <v>201</v>
      </c>
      <c r="M65" s="15">
        <v>46975</v>
      </c>
      <c r="N65" s="15">
        <v>36096000</v>
      </c>
      <c r="T65" s="33"/>
      <c r="U65" s="33"/>
      <c r="V65" s="33"/>
      <c r="W65" s="33"/>
      <c r="X65" s="33"/>
      <c r="Y65">
        <v>7</v>
      </c>
      <c r="Z65">
        <v>6.8000000000000005E-2</v>
      </c>
      <c r="AA65" s="5">
        <v>39077</v>
      </c>
      <c r="AB65" s="5">
        <v>29957</v>
      </c>
      <c r="AC65">
        <v>9</v>
      </c>
      <c r="AD65">
        <v>129</v>
      </c>
      <c r="AE65" s="5">
        <v>2644</v>
      </c>
      <c r="AF65" s="5">
        <v>508000</v>
      </c>
    </row>
    <row r="66" spans="1:32" x14ac:dyDescent="0.2">
      <c r="A66" s="36"/>
      <c r="B66" s="36">
        <v>3</v>
      </c>
      <c r="C66" s="36">
        <v>3</v>
      </c>
      <c r="D66" s="36">
        <v>3</v>
      </c>
      <c r="E66" s="36">
        <v>0</v>
      </c>
      <c r="F66" s="36">
        <v>0</v>
      </c>
      <c r="G66" s="14">
        <v>12</v>
      </c>
      <c r="H66" s="14">
        <v>0.04</v>
      </c>
      <c r="I66" s="15">
        <v>33452</v>
      </c>
      <c r="J66" s="15">
        <v>21126</v>
      </c>
      <c r="K66" s="14">
        <v>0</v>
      </c>
      <c r="L66" s="14">
        <v>81</v>
      </c>
      <c r="M66" s="15">
        <v>1350</v>
      </c>
      <c r="N66" s="15">
        <v>1037000</v>
      </c>
      <c r="T66" s="33"/>
      <c r="U66" s="33"/>
      <c r="V66" s="33"/>
      <c r="W66" s="33"/>
      <c r="X66" s="33"/>
      <c r="Y66">
        <v>8</v>
      </c>
      <c r="Z66">
        <v>0.312</v>
      </c>
      <c r="AA66" s="5">
        <v>60433</v>
      </c>
      <c r="AB66" s="5">
        <v>33201</v>
      </c>
      <c r="AC66">
        <v>0</v>
      </c>
      <c r="AD66">
        <v>155</v>
      </c>
      <c r="AE66" s="5">
        <v>18876</v>
      </c>
      <c r="AF66" s="5">
        <v>3626000</v>
      </c>
    </row>
    <row r="67" spans="1:32" x14ac:dyDescent="0.2">
      <c r="A67" s="36"/>
      <c r="B67" s="36"/>
      <c r="C67" s="36"/>
      <c r="D67" s="36"/>
      <c r="E67" s="36"/>
      <c r="F67" s="36"/>
      <c r="G67" s="14">
        <v>13</v>
      </c>
      <c r="H67" s="14">
        <v>5.7000000000000002E-2</v>
      </c>
      <c r="I67" s="15">
        <v>40636</v>
      </c>
      <c r="J67" s="15">
        <v>25153</v>
      </c>
      <c r="K67" s="14">
        <v>0</v>
      </c>
      <c r="L67" s="14">
        <v>103</v>
      </c>
      <c r="M67" s="15">
        <v>2327</v>
      </c>
      <c r="N67" s="15">
        <v>1788000</v>
      </c>
      <c r="T67" s="33"/>
      <c r="U67" s="33"/>
      <c r="V67" s="33"/>
      <c r="W67" s="33"/>
      <c r="X67" s="33"/>
      <c r="Y67">
        <v>9</v>
      </c>
      <c r="Z67">
        <v>2.1000000000000001E-2</v>
      </c>
      <c r="AA67" s="5">
        <v>52250</v>
      </c>
      <c r="AB67" s="5">
        <v>30126</v>
      </c>
      <c r="AC67">
        <v>19</v>
      </c>
      <c r="AD67">
        <v>85</v>
      </c>
      <c r="AE67" s="5">
        <v>1088</v>
      </c>
      <c r="AF67" s="5">
        <v>209000</v>
      </c>
    </row>
    <row r="68" spans="1:32" x14ac:dyDescent="0.2">
      <c r="A68" s="36"/>
      <c r="B68" s="36"/>
      <c r="C68" s="36"/>
      <c r="D68" s="36"/>
      <c r="E68" s="36"/>
      <c r="F68" s="36"/>
      <c r="G68" s="14">
        <v>14</v>
      </c>
      <c r="H68" s="14">
        <v>4.7E-2</v>
      </c>
      <c r="I68" s="15">
        <v>36583</v>
      </c>
      <c r="J68" s="15">
        <v>22515</v>
      </c>
      <c r="K68" s="14">
        <v>0</v>
      </c>
      <c r="L68" s="14">
        <v>87</v>
      </c>
      <c r="M68" s="15">
        <v>1714</v>
      </c>
      <c r="N68" s="15">
        <v>1317000</v>
      </c>
      <c r="T68" s="33" t="s">
        <v>18</v>
      </c>
      <c r="U68" s="33">
        <v>6</v>
      </c>
      <c r="V68" s="33">
        <v>6</v>
      </c>
      <c r="W68" s="33">
        <v>0</v>
      </c>
      <c r="X68" s="33">
        <v>0</v>
      </c>
      <c r="Y68">
        <v>1</v>
      </c>
      <c r="Z68">
        <v>8.3000000000000004E-2</v>
      </c>
      <c r="AA68" s="5">
        <v>42875</v>
      </c>
      <c r="AB68" s="5">
        <v>32205</v>
      </c>
      <c r="AC68">
        <v>7</v>
      </c>
      <c r="AD68">
        <v>107</v>
      </c>
      <c r="AE68" s="5">
        <v>3571</v>
      </c>
      <c r="AF68">
        <v>686</v>
      </c>
    </row>
    <row r="69" spans="1:32" x14ac:dyDescent="0.2">
      <c r="A69" s="36"/>
      <c r="B69" s="13">
        <v>4</v>
      </c>
      <c r="C69" s="13">
        <v>1</v>
      </c>
      <c r="D69" s="13">
        <v>1</v>
      </c>
      <c r="E69" s="13">
        <v>0</v>
      </c>
      <c r="F69" s="13">
        <v>0</v>
      </c>
      <c r="G69" s="14">
        <v>15</v>
      </c>
      <c r="H69" s="14">
        <v>7.3999999999999996E-2</v>
      </c>
      <c r="I69" s="15">
        <v>30158</v>
      </c>
      <c r="J69" s="15">
        <v>19920</v>
      </c>
      <c r="K69" s="14">
        <v>0</v>
      </c>
      <c r="L69" s="14">
        <v>83</v>
      </c>
      <c r="M69" s="15">
        <v>2237</v>
      </c>
      <c r="N69" s="15">
        <v>1719000</v>
      </c>
      <c r="T69" s="33"/>
      <c r="U69" s="33"/>
      <c r="V69" s="33"/>
      <c r="W69" s="33"/>
      <c r="X69" s="33"/>
      <c r="Y69">
        <v>2</v>
      </c>
      <c r="Z69">
        <v>0.19800000000000001</v>
      </c>
      <c r="AA69" s="5">
        <v>49237</v>
      </c>
      <c r="AB69" s="5">
        <v>24340</v>
      </c>
      <c r="AC69">
        <v>0</v>
      </c>
      <c r="AD69">
        <v>121</v>
      </c>
      <c r="AE69" s="5">
        <v>9740</v>
      </c>
      <c r="AF69">
        <v>1871</v>
      </c>
    </row>
    <row r="70" spans="1:32" x14ac:dyDescent="0.2">
      <c r="A70" s="36" t="s">
        <v>20</v>
      </c>
      <c r="B70" s="36">
        <v>1</v>
      </c>
      <c r="C70" s="36">
        <v>2</v>
      </c>
      <c r="D70" s="36">
        <v>1</v>
      </c>
      <c r="E70" s="36">
        <v>1</v>
      </c>
      <c r="F70" s="36">
        <v>0</v>
      </c>
      <c r="G70" s="14">
        <v>1</v>
      </c>
      <c r="H70" s="14">
        <v>0.193</v>
      </c>
      <c r="I70" s="15">
        <v>12679</v>
      </c>
      <c r="J70" s="15">
        <v>16398</v>
      </c>
      <c r="K70" s="14">
        <v>0</v>
      </c>
      <c r="L70" s="14">
        <v>128</v>
      </c>
      <c r="M70" s="15">
        <v>2447</v>
      </c>
      <c r="N70" s="14">
        <v>3677</v>
      </c>
      <c r="T70" s="33"/>
      <c r="U70" s="33"/>
      <c r="V70" s="33"/>
      <c r="W70" s="33"/>
      <c r="X70" s="33"/>
      <c r="Y70">
        <v>3</v>
      </c>
      <c r="Z70">
        <v>4.7E-2</v>
      </c>
      <c r="AA70" s="5">
        <v>43000</v>
      </c>
      <c r="AB70" s="5">
        <v>23000</v>
      </c>
      <c r="AC70">
        <v>17</v>
      </c>
      <c r="AD70">
        <v>77</v>
      </c>
      <c r="AE70" s="5">
        <v>2015</v>
      </c>
      <c r="AF70">
        <v>387</v>
      </c>
    </row>
    <row r="71" spans="1:32" x14ac:dyDescent="0.2">
      <c r="A71" s="36"/>
      <c r="B71" s="36"/>
      <c r="C71" s="36"/>
      <c r="D71" s="36"/>
      <c r="E71" s="36"/>
      <c r="F71" s="36"/>
      <c r="G71" s="14">
        <v>2</v>
      </c>
      <c r="H71" s="14">
        <v>0.38400000000000001</v>
      </c>
      <c r="I71" s="15">
        <v>12246</v>
      </c>
      <c r="J71" s="15">
        <v>14522</v>
      </c>
      <c r="K71" s="14">
        <v>0</v>
      </c>
      <c r="L71" s="14">
        <v>92</v>
      </c>
      <c r="M71" s="15">
        <v>4703</v>
      </c>
      <c r="N71" s="14">
        <v>7066</v>
      </c>
      <c r="T71" s="33"/>
      <c r="U71" s="33"/>
      <c r="V71" s="33"/>
      <c r="W71" s="33"/>
      <c r="X71" s="33"/>
      <c r="Y71">
        <v>4</v>
      </c>
      <c r="Z71">
        <v>7.8E-2</v>
      </c>
      <c r="AA71" s="5">
        <v>55400</v>
      </c>
      <c r="AB71" s="5">
        <v>25475</v>
      </c>
      <c r="AC71">
        <v>24</v>
      </c>
      <c r="AD71">
        <v>102</v>
      </c>
      <c r="AE71" s="5">
        <v>4326</v>
      </c>
      <c r="AF71">
        <v>831</v>
      </c>
    </row>
    <row r="72" spans="1:32" x14ac:dyDescent="0.2">
      <c r="A72" s="36" t="s">
        <v>35</v>
      </c>
      <c r="B72" s="36">
        <v>1</v>
      </c>
      <c r="C72" s="36">
        <v>7</v>
      </c>
      <c r="D72" s="36">
        <v>4</v>
      </c>
      <c r="E72" s="36">
        <v>3</v>
      </c>
      <c r="F72" s="36">
        <v>0</v>
      </c>
      <c r="G72" s="14">
        <v>1</v>
      </c>
      <c r="H72" s="14">
        <v>0.47899999999999998</v>
      </c>
      <c r="I72" s="15">
        <v>44524</v>
      </c>
      <c r="J72" s="15">
        <v>27261</v>
      </c>
      <c r="K72" s="14">
        <v>0</v>
      </c>
      <c r="L72" s="14">
        <v>142</v>
      </c>
      <c r="M72" s="15">
        <v>21323</v>
      </c>
      <c r="N72" s="14">
        <v>16385</v>
      </c>
      <c r="T72" s="33"/>
      <c r="U72" s="33"/>
      <c r="V72" s="33"/>
      <c r="W72" s="33"/>
      <c r="X72" s="33"/>
      <c r="Y72">
        <v>5</v>
      </c>
      <c r="Z72">
        <v>6.8000000000000005E-2</v>
      </c>
      <c r="AA72" s="5">
        <v>37077</v>
      </c>
      <c r="AB72" s="5">
        <v>22823</v>
      </c>
      <c r="AC72">
        <v>9</v>
      </c>
      <c r="AD72">
        <v>75</v>
      </c>
      <c r="AE72" s="5">
        <v>2509</v>
      </c>
      <c r="AF72" s="5">
        <v>482000</v>
      </c>
    </row>
    <row r="73" spans="1:32" x14ac:dyDescent="0.2">
      <c r="A73" s="36"/>
      <c r="B73" s="36"/>
      <c r="C73" s="36"/>
      <c r="D73" s="36"/>
      <c r="E73" s="36"/>
      <c r="F73" s="36"/>
      <c r="G73" s="14">
        <v>2</v>
      </c>
      <c r="H73" s="14">
        <v>0.312</v>
      </c>
      <c r="I73" s="15">
        <v>42829</v>
      </c>
      <c r="J73" s="15">
        <v>27859</v>
      </c>
      <c r="K73" s="14">
        <v>0</v>
      </c>
      <c r="L73" s="14">
        <v>150</v>
      </c>
      <c r="M73" s="15">
        <v>13377</v>
      </c>
      <c r="N73" s="14">
        <v>10279</v>
      </c>
      <c r="T73" s="33"/>
      <c r="U73" s="33"/>
      <c r="V73" s="33"/>
      <c r="W73" s="33"/>
      <c r="X73" s="33"/>
      <c r="Y73">
        <v>6</v>
      </c>
      <c r="Z73">
        <v>7.2999999999999995E-2</v>
      </c>
      <c r="AA73" s="5">
        <v>41000</v>
      </c>
      <c r="AB73" s="5">
        <v>31177</v>
      </c>
      <c r="AC73">
        <v>4</v>
      </c>
      <c r="AD73">
        <v>100</v>
      </c>
      <c r="AE73" s="5">
        <v>2988</v>
      </c>
      <c r="AF73" s="5">
        <v>574000</v>
      </c>
    </row>
    <row r="74" spans="1:32" x14ac:dyDescent="0.2">
      <c r="A74" s="36"/>
      <c r="B74" s="36"/>
      <c r="C74" s="36"/>
      <c r="D74" s="36"/>
      <c r="E74" s="36"/>
      <c r="F74" s="36"/>
      <c r="G74" s="14">
        <v>3</v>
      </c>
      <c r="H74" s="14">
        <v>0.35399999999999998</v>
      </c>
      <c r="I74" s="15">
        <v>34165</v>
      </c>
      <c r="J74" s="15">
        <v>21592</v>
      </c>
      <c r="K74" s="14">
        <v>0</v>
      </c>
      <c r="L74" s="14">
        <v>113</v>
      </c>
      <c r="M74" s="15">
        <v>12094</v>
      </c>
      <c r="N74" s="14">
        <v>9293</v>
      </c>
      <c r="T74" s="33" t="s">
        <v>21</v>
      </c>
      <c r="U74" s="33">
        <v>3</v>
      </c>
      <c r="V74" s="33">
        <v>2</v>
      </c>
      <c r="W74" s="33">
        <v>1</v>
      </c>
      <c r="X74" s="33">
        <v>0</v>
      </c>
      <c r="Y74">
        <v>1</v>
      </c>
      <c r="Z74">
        <v>0.22900000000000001</v>
      </c>
      <c r="AA74" s="5">
        <v>47705</v>
      </c>
      <c r="AB74" s="5">
        <v>26350</v>
      </c>
      <c r="AC74">
        <v>1</v>
      </c>
      <c r="AD74">
        <v>96</v>
      </c>
      <c r="AE74" s="5">
        <v>10927</v>
      </c>
      <c r="AF74">
        <v>2099</v>
      </c>
    </row>
    <row r="75" spans="1:32" x14ac:dyDescent="0.2">
      <c r="A75" s="36"/>
      <c r="B75" s="36"/>
      <c r="C75" s="36"/>
      <c r="D75" s="36"/>
      <c r="E75" s="36"/>
      <c r="F75" s="36"/>
      <c r="G75" s="14">
        <v>4</v>
      </c>
      <c r="H75" s="14">
        <v>0.36299999999999999</v>
      </c>
      <c r="I75" s="15">
        <v>35280</v>
      </c>
      <c r="J75" s="15">
        <v>24356</v>
      </c>
      <c r="K75" s="14">
        <v>0</v>
      </c>
      <c r="L75" s="14">
        <v>146</v>
      </c>
      <c r="M75" s="15">
        <v>12810</v>
      </c>
      <c r="N75" s="14">
        <v>9843</v>
      </c>
      <c r="T75" s="33"/>
      <c r="U75" s="33"/>
      <c r="V75" s="33"/>
      <c r="W75" s="33"/>
      <c r="X75" s="33"/>
      <c r="Y75">
        <v>2</v>
      </c>
      <c r="Z75">
        <v>0.13500000000000001</v>
      </c>
      <c r="AA75" s="5">
        <v>29654</v>
      </c>
      <c r="AB75" s="5">
        <v>25431</v>
      </c>
      <c r="AC75">
        <v>0</v>
      </c>
      <c r="AD75">
        <v>106</v>
      </c>
      <c r="AE75" s="5">
        <v>4014</v>
      </c>
      <c r="AF75">
        <v>771</v>
      </c>
    </row>
    <row r="76" spans="1:32" x14ac:dyDescent="0.2">
      <c r="A76" s="36"/>
      <c r="B76" s="36"/>
      <c r="C76" s="36"/>
      <c r="D76" s="36"/>
      <c r="E76" s="36"/>
      <c r="F76" s="36"/>
      <c r="G76" s="14">
        <v>5</v>
      </c>
      <c r="H76" s="14">
        <v>0.16700000000000001</v>
      </c>
      <c r="I76" s="15">
        <v>38219</v>
      </c>
      <c r="J76" s="15">
        <v>22064</v>
      </c>
      <c r="K76" s="14">
        <v>4</v>
      </c>
      <c r="L76" s="14">
        <v>107</v>
      </c>
      <c r="M76" s="15">
        <v>6366</v>
      </c>
      <c r="N76" s="14">
        <v>4892</v>
      </c>
      <c r="T76" s="33"/>
      <c r="U76" s="33"/>
      <c r="V76" s="33"/>
      <c r="W76" s="33"/>
      <c r="X76" s="33"/>
      <c r="Y76">
        <v>3</v>
      </c>
      <c r="Z76">
        <v>7.2999999999999995E-2</v>
      </c>
      <c r="AA76" s="5">
        <v>46857</v>
      </c>
      <c r="AB76" s="5">
        <v>34187</v>
      </c>
      <c r="AC76">
        <v>5</v>
      </c>
      <c r="AD76">
        <v>122</v>
      </c>
      <c r="AE76" s="5">
        <v>3415</v>
      </c>
      <c r="AF76">
        <v>656</v>
      </c>
    </row>
    <row r="77" spans="1:32" x14ac:dyDescent="0.2">
      <c r="A77" s="36"/>
      <c r="B77" s="36"/>
      <c r="C77" s="36"/>
      <c r="D77" s="36"/>
      <c r="E77" s="36"/>
      <c r="F77" s="36"/>
      <c r="G77" s="14">
        <v>6</v>
      </c>
      <c r="H77" s="14">
        <v>8.6999999999999994E-2</v>
      </c>
      <c r="I77" s="15">
        <v>29015</v>
      </c>
      <c r="J77" s="15">
        <v>20442</v>
      </c>
      <c r="K77" s="14">
        <v>0</v>
      </c>
      <c r="L77" s="14">
        <v>103</v>
      </c>
      <c r="M77" s="15">
        <v>2530</v>
      </c>
      <c r="N77" s="14">
        <v>1944</v>
      </c>
      <c r="T77" s="33" t="s">
        <v>23</v>
      </c>
      <c r="U77" s="33">
        <v>9</v>
      </c>
      <c r="V77" s="33">
        <v>9</v>
      </c>
      <c r="W77" s="33">
        <v>0</v>
      </c>
      <c r="X77" s="33">
        <v>0</v>
      </c>
      <c r="Y77">
        <v>1</v>
      </c>
      <c r="Z77">
        <v>0.17699999999999999</v>
      </c>
      <c r="AA77" s="5">
        <v>45235</v>
      </c>
      <c r="AB77" s="5">
        <v>26600</v>
      </c>
      <c r="AC77">
        <v>0</v>
      </c>
      <c r="AD77">
        <v>123</v>
      </c>
      <c r="AE77" s="5">
        <v>8006</v>
      </c>
      <c r="AF77">
        <v>1538</v>
      </c>
    </row>
    <row r="78" spans="1:32" x14ac:dyDescent="0.2">
      <c r="A78" s="36"/>
      <c r="B78" s="36"/>
      <c r="C78" s="36"/>
      <c r="D78" s="36"/>
      <c r="E78" s="36"/>
      <c r="F78" s="36"/>
      <c r="G78" s="14">
        <v>7</v>
      </c>
      <c r="H78" s="14">
        <v>5.7000000000000002E-2</v>
      </c>
      <c r="I78" s="15">
        <v>26841</v>
      </c>
      <c r="J78" s="15">
        <v>19978</v>
      </c>
      <c r="K78" s="14">
        <v>0</v>
      </c>
      <c r="L78" s="14">
        <v>73</v>
      </c>
      <c r="M78" s="15">
        <v>1537</v>
      </c>
      <c r="N78" s="14">
        <v>1181</v>
      </c>
      <c r="T78" s="33"/>
      <c r="U78" s="33"/>
      <c r="V78" s="33"/>
      <c r="W78" s="33"/>
      <c r="X78" s="33"/>
      <c r="Y78">
        <v>2</v>
      </c>
      <c r="Z78">
        <v>8.3000000000000004E-2</v>
      </c>
      <c r="AA78" s="5">
        <v>39938</v>
      </c>
      <c r="AB78" s="5">
        <v>20968</v>
      </c>
      <c r="AC78">
        <v>1</v>
      </c>
      <c r="AD78">
        <v>74</v>
      </c>
      <c r="AE78" s="5">
        <v>3326</v>
      </c>
      <c r="AF78">
        <v>639</v>
      </c>
    </row>
    <row r="79" spans="1:32" x14ac:dyDescent="0.2">
      <c r="A79" s="36" t="s">
        <v>25</v>
      </c>
      <c r="B79" s="36">
        <v>1</v>
      </c>
      <c r="C79" s="36">
        <v>9</v>
      </c>
      <c r="D79" s="36">
        <v>0</v>
      </c>
      <c r="E79" s="36">
        <v>8</v>
      </c>
      <c r="F79" s="36">
        <v>1</v>
      </c>
      <c r="G79" s="14">
        <v>1</v>
      </c>
      <c r="H79" s="14">
        <v>0.379</v>
      </c>
      <c r="I79" s="15">
        <v>24976</v>
      </c>
      <c r="J79" s="15">
        <v>20248</v>
      </c>
      <c r="K79" s="14">
        <v>0</v>
      </c>
      <c r="L79" s="14">
        <v>117</v>
      </c>
      <c r="M79" s="15">
        <v>9459</v>
      </c>
      <c r="N79" s="14">
        <v>7268</v>
      </c>
      <c r="T79" s="33"/>
      <c r="U79" s="33"/>
      <c r="V79" s="33"/>
      <c r="W79" s="33"/>
      <c r="X79" s="33"/>
      <c r="Y79">
        <v>3</v>
      </c>
      <c r="Z79">
        <v>8.3000000000000004E-2</v>
      </c>
      <c r="AA79" s="5">
        <v>45250</v>
      </c>
      <c r="AB79" s="5">
        <v>24727</v>
      </c>
      <c r="AC79">
        <v>15</v>
      </c>
      <c r="AD79">
        <v>89</v>
      </c>
      <c r="AE79" s="5">
        <v>3769</v>
      </c>
      <c r="AF79">
        <v>724</v>
      </c>
    </row>
    <row r="80" spans="1:32" x14ac:dyDescent="0.2">
      <c r="A80" s="36"/>
      <c r="B80" s="36"/>
      <c r="C80" s="36"/>
      <c r="D80" s="36"/>
      <c r="E80" s="36"/>
      <c r="F80" s="36"/>
      <c r="G80" s="14">
        <v>2</v>
      </c>
      <c r="H80" s="14">
        <v>0.24199999999999999</v>
      </c>
      <c r="I80" s="15">
        <v>18306</v>
      </c>
      <c r="J80" s="15">
        <v>18520</v>
      </c>
      <c r="K80" s="14">
        <v>0</v>
      </c>
      <c r="L80" s="14">
        <v>92</v>
      </c>
      <c r="M80" s="15">
        <v>4431</v>
      </c>
      <c r="N80" s="15">
        <v>3405000</v>
      </c>
      <c r="T80" s="33"/>
      <c r="U80" s="33"/>
      <c r="V80" s="33"/>
      <c r="W80" s="33"/>
      <c r="X80" s="33"/>
      <c r="Y80">
        <v>4</v>
      </c>
      <c r="Z80">
        <v>5.7000000000000002E-2</v>
      </c>
      <c r="AA80" s="5">
        <v>39000</v>
      </c>
      <c r="AB80" s="5">
        <v>11781</v>
      </c>
      <c r="AC80">
        <v>8</v>
      </c>
      <c r="AD80">
        <v>51</v>
      </c>
      <c r="AE80" s="5">
        <v>2233</v>
      </c>
      <c r="AF80">
        <v>429</v>
      </c>
    </row>
    <row r="81" spans="1:32" x14ac:dyDescent="0.2">
      <c r="A81" s="36"/>
      <c r="B81" s="36"/>
      <c r="C81" s="36"/>
      <c r="D81" s="36"/>
      <c r="E81" s="36"/>
      <c r="F81" s="36"/>
      <c r="G81" s="14">
        <v>3</v>
      </c>
      <c r="H81" s="14">
        <v>0.34399999999999997</v>
      </c>
      <c r="I81" s="15">
        <v>16807</v>
      </c>
      <c r="J81" s="15">
        <v>18115</v>
      </c>
      <c r="K81" s="14">
        <v>0</v>
      </c>
      <c r="L81" s="14">
        <v>114</v>
      </c>
      <c r="M81" s="15">
        <v>5774</v>
      </c>
      <c r="N81" s="15">
        <v>4437000</v>
      </c>
      <c r="T81" s="33"/>
      <c r="U81" s="33"/>
      <c r="V81" s="33"/>
      <c r="W81" s="33"/>
      <c r="X81" s="33"/>
      <c r="Y81">
        <v>5</v>
      </c>
      <c r="Z81">
        <v>5.7000000000000002E-2</v>
      </c>
      <c r="AA81" s="5">
        <v>42909</v>
      </c>
      <c r="AB81" s="5">
        <v>26820</v>
      </c>
      <c r="AC81">
        <v>14</v>
      </c>
      <c r="AD81">
        <v>116</v>
      </c>
      <c r="AE81" s="5">
        <v>2457</v>
      </c>
      <c r="AF81">
        <v>472</v>
      </c>
    </row>
    <row r="82" spans="1:32" x14ac:dyDescent="0.2">
      <c r="A82" s="36"/>
      <c r="B82" s="36"/>
      <c r="C82" s="36"/>
      <c r="D82" s="36"/>
      <c r="E82" s="36"/>
      <c r="F82" s="36"/>
      <c r="G82" s="14">
        <v>4</v>
      </c>
      <c r="H82" s="14">
        <v>0.435</v>
      </c>
      <c r="I82" s="15">
        <v>13826</v>
      </c>
      <c r="J82" s="15">
        <v>15183</v>
      </c>
      <c r="K82" s="14">
        <v>0</v>
      </c>
      <c r="L82" s="14">
        <v>90</v>
      </c>
      <c r="M82" s="15">
        <v>6010</v>
      </c>
      <c r="N82" s="15">
        <v>4618000</v>
      </c>
      <c r="T82" s="33"/>
      <c r="U82" s="33"/>
      <c r="V82" s="33"/>
      <c r="W82" s="33"/>
      <c r="X82" s="33"/>
      <c r="Y82">
        <v>6</v>
      </c>
      <c r="Z82">
        <v>0.12</v>
      </c>
      <c r="AA82" s="5">
        <v>41522</v>
      </c>
      <c r="AB82" s="5">
        <v>29446</v>
      </c>
      <c r="AC82">
        <v>7</v>
      </c>
      <c r="AD82">
        <v>135</v>
      </c>
      <c r="AE82" s="5">
        <v>4971</v>
      </c>
      <c r="AF82">
        <v>955</v>
      </c>
    </row>
    <row r="83" spans="1:32" x14ac:dyDescent="0.2">
      <c r="A83" s="36"/>
      <c r="B83" s="36"/>
      <c r="C83" s="36"/>
      <c r="D83" s="36"/>
      <c r="E83" s="36"/>
      <c r="F83" s="36"/>
      <c r="G83" s="14">
        <v>5</v>
      </c>
      <c r="H83" s="14">
        <v>0.47199999999999998</v>
      </c>
      <c r="I83" s="15">
        <v>12876</v>
      </c>
      <c r="J83" s="15">
        <v>14814</v>
      </c>
      <c r="K83" s="14">
        <v>0</v>
      </c>
      <c r="L83" s="14">
        <v>85</v>
      </c>
      <c r="M83" s="15">
        <v>6083</v>
      </c>
      <c r="N83" s="15">
        <v>4674000</v>
      </c>
      <c r="T83" s="33"/>
      <c r="U83" s="33"/>
      <c r="V83" s="33"/>
      <c r="W83" s="33"/>
      <c r="X83" s="33"/>
      <c r="Y83">
        <v>7</v>
      </c>
      <c r="Z83">
        <v>8.3000000000000004E-2</v>
      </c>
      <c r="AA83" s="5">
        <v>45500</v>
      </c>
      <c r="AB83" s="5">
        <v>36033</v>
      </c>
      <c r="AC83">
        <v>0</v>
      </c>
      <c r="AD83">
        <v>129</v>
      </c>
      <c r="AE83" s="5">
        <v>3790</v>
      </c>
      <c r="AF83">
        <v>728</v>
      </c>
    </row>
    <row r="84" spans="1:32" x14ac:dyDescent="0.2">
      <c r="A84" s="36"/>
      <c r="B84" s="36"/>
      <c r="C84" s="36"/>
      <c r="D84" s="36"/>
      <c r="E84" s="36"/>
      <c r="F84" s="36"/>
      <c r="G84" s="14">
        <v>6</v>
      </c>
      <c r="H84" s="14">
        <v>0.92500000000000004</v>
      </c>
      <c r="I84" s="15">
        <v>8897</v>
      </c>
      <c r="J84" s="15">
        <v>12948</v>
      </c>
      <c r="K84" s="14">
        <v>0</v>
      </c>
      <c r="L84" s="14">
        <v>96</v>
      </c>
      <c r="M84" s="15">
        <v>8233</v>
      </c>
      <c r="N84" s="15">
        <v>6326000</v>
      </c>
      <c r="T84" s="33"/>
      <c r="U84" s="33"/>
      <c r="V84" s="33"/>
      <c r="W84" s="33"/>
      <c r="X84" s="33"/>
      <c r="Y84">
        <v>8</v>
      </c>
      <c r="Z84">
        <v>0.156</v>
      </c>
      <c r="AA84" s="5">
        <v>46833</v>
      </c>
      <c r="AB84" s="5">
        <v>26039</v>
      </c>
      <c r="AC84">
        <v>1</v>
      </c>
      <c r="AD84">
        <v>115</v>
      </c>
      <c r="AE84" s="5">
        <v>7314</v>
      </c>
      <c r="AF84">
        <v>1405</v>
      </c>
    </row>
    <row r="85" spans="1:32" x14ac:dyDescent="0.2">
      <c r="A85" s="36"/>
      <c r="B85" s="36"/>
      <c r="C85" s="36"/>
      <c r="D85" s="36"/>
      <c r="E85" s="36"/>
      <c r="F85" s="36"/>
      <c r="G85" s="14">
        <v>7</v>
      </c>
      <c r="H85" s="14">
        <v>0.439</v>
      </c>
      <c r="I85" s="15">
        <v>9101</v>
      </c>
      <c r="J85" s="15">
        <v>12742</v>
      </c>
      <c r="K85" s="14">
        <v>0</v>
      </c>
      <c r="L85" s="14">
        <v>73</v>
      </c>
      <c r="M85" s="15">
        <v>3991</v>
      </c>
      <c r="N85" s="15">
        <v>3067000</v>
      </c>
      <c r="T85" s="33"/>
      <c r="U85" s="33"/>
      <c r="V85" s="33"/>
      <c r="W85" s="33"/>
      <c r="X85" s="33"/>
      <c r="Y85">
        <v>9</v>
      </c>
      <c r="Z85">
        <v>0.115</v>
      </c>
      <c r="AA85" s="5">
        <v>41955</v>
      </c>
      <c r="AB85" s="5">
        <v>29511</v>
      </c>
      <c r="AC85">
        <v>0</v>
      </c>
      <c r="AD85">
        <v>119</v>
      </c>
      <c r="AE85" s="5">
        <v>4805</v>
      </c>
      <c r="AF85">
        <v>923</v>
      </c>
    </row>
    <row r="86" spans="1:32" x14ac:dyDescent="0.2">
      <c r="A86" s="36"/>
      <c r="B86" s="36"/>
      <c r="C86" s="36"/>
      <c r="D86" s="36"/>
      <c r="E86" s="36"/>
      <c r="F86" s="36"/>
      <c r="G86" s="14">
        <v>8</v>
      </c>
      <c r="H86" s="14">
        <v>0.21299999999999999</v>
      </c>
      <c r="I86" s="15">
        <v>10963</v>
      </c>
      <c r="J86" s="15">
        <v>15909</v>
      </c>
      <c r="K86" s="14">
        <v>0</v>
      </c>
      <c r="L86" s="14">
        <v>74</v>
      </c>
      <c r="M86" s="15">
        <v>2340</v>
      </c>
      <c r="N86" s="15">
        <v>1798000</v>
      </c>
      <c r="T86" s="33" t="s">
        <v>26</v>
      </c>
      <c r="U86" s="33">
        <v>5</v>
      </c>
      <c r="V86" s="33">
        <v>4</v>
      </c>
      <c r="W86" s="33">
        <v>1</v>
      </c>
      <c r="X86" s="33">
        <v>0</v>
      </c>
      <c r="Y86">
        <v>1</v>
      </c>
      <c r="Z86">
        <v>0.19800000000000001</v>
      </c>
      <c r="AA86" s="5">
        <v>46947</v>
      </c>
      <c r="AB86" s="5">
        <v>26796</v>
      </c>
      <c r="AC86">
        <v>11</v>
      </c>
      <c r="AD86">
        <v>139</v>
      </c>
      <c r="AE86" s="5">
        <v>9287</v>
      </c>
      <c r="AF86">
        <v>1784</v>
      </c>
    </row>
    <row r="87" spans="1:32" x14ac:dyDescent="0.2">
      <c r="A87" s="36"/>
      <c r="B87" s="36"/>
      <c r="C87" s="36"/>
      <c r="D87" s="36"/>
      <c r="E87" s="36"/>
      <c r="F87" s="36"/>
      <c r="G87" s="14">
        <v>9</v>
      </c>
      <c r="H87" s="14">
        <v>0.41499999999999998</v>
      </c>
      <c r="I87" s="15">
        <v>15583</v>
      </c>
      <c r="J87" s="15">
        <v>15562</v>
      </c>
      <c r="K87" s="14">
        <v>0</v>
      </c>
      <c r="L87" s="14">
        <v>74</v>
      </c>
      <c r="M87" s="15">
        <v>6469</v>
      </c>
      <c r="N87" s="15">
        <v>4971000</v>
      </c>
      <c r="T87" s="33"/>
      <c r="U87" s="33"/>
      <c r="V87" s="33"/>
      <c r="W87" s="33"/>
      <c r="X87" s="33"/>
      <c r="Y87">
        <v>2</v>
      </c>
      <c r="Z87">
        <v>0.23400000000000001</v>
      </c>
      <c r="AA87" s="5">
        <v>37089</v>
      </c>
      <c r="AB87" s="5">
        <v>18376</v>
      </c>
      <c r="AC87">
        <v>7</v>
      </c>
      <c r="AD87">
        <v>89</v>
      </c>
      <c r="AE87" s="5">
        <v>8688</v>
      </c>
      <c r="AF87">
        <v>1669</v>
      </c>
    </row>
    <row r="88" spans="1:32" x14ac:dyDescent="0.2">
      <c r="A88" s="36" t="s">
        <v>27</v>
      </c>
      <c r="B88" s="36">
        <v>1</v>
      </c>
      <c r="C88" s="36">
        <v>8</v>
      </c>
      <c r="D88" s="36">
        <v>8</v>
      </c>
      <c r="E88" s="36">
        <v>0</v>
      </c>
      <c r="F88" s="36">
        <v>0</v>
      </c>
      <c r="G88" s="14">
        <v>1</v>
      </c>
      <c r="H88" s="14">
        <v>0.191</v>
      </c>
      <c r="I88" s="15">
        <v>46102</v>
      </c>
      <c r="J88" s="15">
        <v>28938</v>
      </c>
      <c r="K88" s="14">
        <v>4</v>
      </c>
      <c r="L88" s="14">
        <v>155</v>
      </c>
      <c r="M88" s="15">
        <v>8820</v>
      </c>
      <c r="N88" s="14">
        <v>6777</v>
      </c>
      <c r="T88" s="33"/>
      <c r="U88" s="33"/>
      <c r="V88" s="33"/>
      <c r="W88" s="33"/>
      <c r="X88" s="33"/>
      <c r="Y88">
        <v>3</v>
      </c>
      <c r="Z88">
        <v>8.7999999999999995E-2</v>
      </c>
      <c r="AA88" s="5">
        <v>35412</v>
      </c>
      <c r="AB88" s="5">
        <v>29927</v>
      </c>
      <c r="AC88">
        <v>0</v>
      </c>
      <c r="AD88">
        <v>131</v>
      </c>
      <c r="AE88" s="5">
        <v>3134</v>
      </c>
      <c r="AF88">
        <v>602</v>
      </c>
    </row>
    <row r="89" spans="1:32" x14ac:dyDescent="0.2">
      <c r="A89" s="36"/>
      <c r="B89" s="36"/>
      <c r="C89" s="36"/>
      <c r="D89" s="36"/>
      <c r="E89" s="36"/>
      <c r="F89" s="36"/>
      <c r="G89" s="14">
        <v>2</v>
      </c>
      <c r="H89" s="14">
        <v>0.16</v>
      </c>
      <c r="I89" s="15">
        <v>33398</v>
      </c>
      <c r="J89" s="15">
        <v>18159</v>
      </c>
      <c r="K89" s="14">
        <v>0</v>
      </c>
      <c r="L89" s="14">
        <v>89</v>
      </c>
      <c r="M89" s="15">
        <v>5346</v>
      </c>
      <c r="N89" s="14">
        <v>4108</v>
      </c>
      <c r="T89" s="33"/>
      <c r="U89" s="33"/>
      <c r="V89" s="33"/>
      <c r="W89" s="33"/>
      <c r="X89" s="33"/>
      <c r="Y89">
        <v>4</v>
      </c>
      <c r="Z89">
        <v>5.1999999999999998E-2</v>
      </c>
      <c r="AA89" s="5">
        <v>49100</v>
      </c>
      <c r="AB89" s="5">
        <v>21522</v>
      </c>
      <c r="AC89">
        <v>13</v>
      </c>
      <c r="AD89">
        <v>83</v>
      </c>
      <c r="AE89" s="5">
        <v>2556</v>
      </c>
      <c r="AF89">
        <v>491</v>
      </c>
    </row>
    <row r="90" spans="1:32" x14ac:dyDescent="0.2">
      <c r="A90" s="36"/>
      <c r="B90" s="36"/>
      <c r="C90" s="36"/>
      <c r="D90" s="36"/>
      <c r="E90" s="36"/>
      <c r="F90" s="36"/>
      <c r="G90" s="14">
        <v>3</v>
      </c>
      <c r="H90" s="14">
        <v>0.105</v>
      </c>
      <c r="I90" s="15">
        <v>36111</v>
      </c>
      <c r="J90" s="15">
        <v>18653</v>
      </c>
      <c r="K90" s="14">
        <v>0</v>
      </c>
      <c r="L90" s="14">
        <v>81</v>
      </c>
      <c r="M90" s="15">
        <v>3807</v>
      </c>
      <c r="N90" s="15">
        <v>2925000</v>
      </c>
      <c r="T90" s="33"/>
      <c r="U90" s="33"/>
      <c r="V90" s="33"/>
      <c r="W90" s="33"/>
      <c r="X90" s="33"/>
      <c r="Y90">
        <v>5</v>
      </c>
      <c r="Z90">
        <v>6.8000000000000005E-2</v>
      </c>
      <c r="AA90" s="5">
        <v>39615</v>
      </c>
      <c r="AB90" s="5">
        <v>29497</v>
      </c>
      <c r="AC90">
        <v>0</v>
      </c>
      <c r="AD90">
        <v>124</v>
      </c>
      <c r="AE90" s="5">
        <v>2681</v>
      </c>
      <c r="AF90">
        <v>515</v>
      </c>
    </row>
    <row r="91" spans="1:32" x14ac:dyDescent="0.2">
      <c r="A91" s="36"/>
      <c r="B91" s="36"/>
      <c r="C91" s="36"/>
      <c r="D91" s="36"/>
      <c r="E91" s="36"/>
      <c r="F91" s="36"/>
      <c r="G91" s="14">
        <v>4</v>
      </c>
      <c r="H91" s="14">
        <v>2.5000000000000001E-2</v>
      </c>
      <c r="I91" s="15">
        <v>36895</v>
      </c>
      <c r="J91" s="15">
        <v>23575</v>
      </c>
      <c r="K91" s="14">
        <v>9</v>
      </c>
      <c r="L91" s="14">
        <v>88</v>
      </c>
      <c r="M91" s="14">
        <v>0.91200000000000003</v>
      </c>
      <c r="N91" s="15">
        <v>701000</v>
      </c>
      <c r="T91" s="33" t="s">
        <v>29</v>
      </c>
      <c r="U91" s="33">
        <v>26</v>
      </c>
      <c r="V91" s="33">
        <v>18</v>
      </c>
      <c r="W91" s="33">
        <v>7</v>
      </c>
      <c r="X91" s="33">
        <v>0</v>
      </c>
      <c r="Y91">
        <v>1</v>
      </c>
      <c r="Z91">
        <v>0.20300000000000001</v>
      </c>
      <c r="AA91" s="5">
        <v>39179</v>
      </c>
      <c r="AB91" s="5">
        <v>22212</v>
      </c>
      <c r="AC91">
        <v>6</v>
      </c>
      <c r="AD91">
        <v>108</v>
      </c>
      <c r="AE91" s="5">
        <v>7954</v>
      </c>
      <c r="AF91">
        <v>1528</v>
      </c>
    </row>
    <row r="92" spans="1:32" x14ac:dyDescent="0.2">
      <c r="A92" s="36"/>
      <c r="B92" s="36"/>
      <c r="C92" s="36"/>
      <c r="D92" s="36"/>
      <c r="E92" s="36"/>
      <c r="F92" s="36"/>
      <c r="G92" s="14">
        <v>5</v>
      </c>
      <c r="H92" s="14">
        <v>3.3000000000000002E-2</v>
      </c>
      <c r="I92" s="15">
        <v>34080</v>
      </c>
      <c r="J92" s="15">
        <v>18646</v>
      </c>
      <c r="K92" s="14">
        <v>5</v>
      </c>
      <c r="L92" s="14">
        <v>67</v>
      </c>
      <c r="M92" s="15">
        <v>1109</v>
      </c>
      <c r="N92" s="15">
        <v>852000</v>
      </c>
      <c r="T92" s="33"/>
      <c r="U92" s="33"/>
      <c r="V92" s="33"/>
      <c r="W92" s="33"/>
      <c r="X92" s="33"/>
      <c r="Y92">
        <v>2</v>
      </c>
      <c r="Z92">
        <v>0.22900000000000001</v>
      </c>
      <c r="AA92" s="5">
        <v>35182</v>
      </c>
      <c r="AB92" s="5">
        <v>17294</v>
      </c>
      <c r="AC92">
        <v>0</v>
      </c>
      <c r="AD92">
        <v>77</v>
      </c>
      <c r="AE92" s="5">
        <v>8058</v>
      </c>
      <c r="AF92">
        <v>1548</v>
      </c>
    </row>
    <row r="93" spans="1:32" x14ac:dyDescent="0.2">
      <c r="A93" s="36"/>
      <c r="B93" s="36"/>
      <c r="C93" s="36"/>
      <c r="D93" s="36"/>
      <c r="E93" s="36"/>
      <c r="F93" s="36"/>
      <c r="G93" s="14">
        <v>6</v>
      </c>
      <c r="H93" s="14">
        <v>6.6000000000000003E-2</v>
      </c>
      <c r="I93" s="15">
        <v>29216</v>
      </c>
      <c r="J93" s="15">
        <v>20006</v>
      </c>
      <c r="K93" s="14">
        <v>0</v>
      </c>
      <c r="L93" s="14">
        <v>91</v>
      </c>
      <c r="M93" s="15">
        <v>1939</v>
      </c>
      <c r="N93" s="15">
        <v>1490000</v>
      </c>
      <c r="T93" s="33"/>
      <c r="U93" s="33"/>
      <c r="V93" s="33"/>
      <c r="W93" s="33"/>
      <c r="X93" s="33"/>
      <c r="Y93">
        <v>3</v>
      </c>
      <c r="Z93">
        <v>0.21299999999999999</v>
      </c>
      <c r="AA93" s="5">
        <v>47000</v>
      </c>
      <c r="AB93" s="5">
        <v>26329</v>
      </c>
      <c r="AC93">
        <v>10</v>
      </c>
      <c r="AD93">
        <v>109</v>
      </c>
      <c r="AE93" s="5">
        <v>10031</v>
      </c>
      <c r="AF93">
        <v>1927</v>
      </c>
    </row>
    <row r="94" spans="1:32" x14ac:dyDescent="0.2">
      <c r="A94" s="36"/>
      <c r="B94" s="36"/>
      <c r="C94" s="36"/>
      <c r="D94" s="36"/>
      <c r="E94" s="36"/>
      <c r="F94" s="36"/>
      <c r="G94" s="14">
        <v>7</v>
      </c>
      <c r="H94" s="14">
        <v>7.8E-2</v>
      </c>
      <c r="I94" s="15">
        <v>35467</v>
      </c>
      <c r="J94" s="15">
        <v>18942</v>
      </c>
      <c r="K94" s="14">
        <v>2</v>
      </c>
      <c r="L94" s="14">
        <v>94</v>
      </c>
      <c r="M94" s="15">
        <v>2769</v>
      </c>
      <c r="N94" s="15">
        <v>2128000</v>
      </c>
      <c r="T94" s="33"/>
      <c r="U94" s="33"/>
      <c r="V94" s="33"/>
      <c r="W94" s="33"/>
      <c r="X94" s="33"/>
      <c r="Y94">
        <v>4</v>
      </c>
      <c r="Z94">
        <v>0.12</v>
      </c>
      <c r="AA94" s="5">
        <v>35783</v>
      </c>
      <c r="AB94" s="5">
        <v>21267</v>
      </c>
      <c r="AC94">
        <v>4</v>
      </c>
      <c r="AD94">
        <v>78</v>
      </c>
      <c r="AE94" s="5">
        <v>4284</v>
      </c>
      <c r="AF94">
        <v>823</v>
      </c>
    </row>
    <row r="95" spans="1:32" x14ac:dyDescent="0.2">
      <c r="A95" s="36"/>
      <c r="B95" s="36"/>
      <c r="C95" s="36"/>
      <c r="D95" s="36"/>
      <c r="E95" s="36"/>
      <c r="F95" s="36"/>
      <c r="G95" s="14">
        <v>8</v>
      </c>
      <c r="H95" s="14">
        <v>5.5E-2</v>
      </c>
      <c r="I95" s="15">
        <v>38286</v>
      </c>
      <c r="J95" s="15">
        <v>24294</v>
      </c>
      <c r="K95" s="14">
        <v>0</v>
      </c>
      <c r="L95" s="14">
        <v>125</v>
      </c>
      <c r="M95" s="15">
        <v>2093</v>
      </c>
      <c r="N95" s="15">
        <v>1608000</v>
      </c>
      <c r="T95" s="33"/>
      <c r="U95" s="33"/>
      <c r="V95" s="33"/>
      <c r="W95" s="33"/>
      <c r="X95" s="33"/>
      <c r="Y95">
        <v>5</v>
      </c>
      <c r="Z95">
        <v>0.182</v>
      </c>
      <c r="AA95" s="5">
        <v>40971</v>
      </c>
      <c r="AB95" s="5">
        <v>22790</v>
      </c>
      <c r="AC95">
        <v>4</v>
      </c>
      <c r="AD95">
        <v>97</v>
      </c>
      <c r="AE95" s="5">
        <v>7465</v>
      </c>
      <c r="AF95" s="5">
        <v>1434000</v>
      </c>
    </row>
    <row r="96" spans="1:32" x14ac:dyDescent="0.2">
      <c r="A96" s="36" t="s">
        <v>38</v>
      </c>
      <c r="B96" s="36">
        <v>1</v>
      </c>
      <c r="C96" s="36">
        <v>15</v>
      </c>
      <c r="D96" s="36">
        <v>8</v>
      </c>
      <c r="E96" s="36">
        <v>5</v>
      </c>
      <c r="F96" s="36">
        <v>2</v>
      </c>
      <c r="G96" s="14">
        <v>1</v>
      </c>
      <c r="H96" s="14">
        <v>0.22600000000000001</v>
      </c>
      <c r="I96" s="15">
        <v>210000</v>
      </c>
      <c r="J96" s="15">
        <v>45414</v>
      </c>
      <c r="K96" s="14">
        <v>79</v>
      </c>
      <c r="L96" s="14">
        <v>255</v>
      </c>
      <c r="M96" s="15">
        <v>47553</v>
      </c>
      <c r="N96" s="14">
        <v>36540</v>
      </c>
      <c r="T96" s="33"/>
      <c r="U96" s="33"/>
      <c r="V96" s="33"/>
      <c r="W96" s="33"/>
      <c r="X96" s="33"/>
      <c r="Y96">
        <v>6</v>
      </c>
      <c r="Z96">
        <v>8.3000000000000004E-2</v>
      </c>
      <c r="AA96" s="5">
        <v>45625</v>
      </c>
      <c r="AB96" s="5">
        <v>21335</v>
      </c>
      <c r="AC96">
        <v>14</v>
      </c>
      <c r="AD96">
        <v>94</v>
      </c>
      <c r="AE96" s="5">
        <v>3800</v>
      </c>
      <c r="AF96" s="5">
        <v>730000</v>
      </c>
    </row>
    <row r="97" spans="1:32" x14ac:dyDescent="0.2">
      <c r="A97" s="36"/>
      <c r="B97" s="36"/>
      <c r="C97" s="36"/>
      <c r="D97" s="36"/>
      <c r="E97" s="36"/>
      <c r="F97" s="36"/>
      <c r="G97" s="14">
        <v>2</v>
      </c>
      <c r="H97" s="14">
        <v>0.129</v>
      </c>
      <c r="I97" s="15">
        <v>255000</v>
      </c>
      <c r="J97" s="14">
        <v>0</v>
      </c>
      <c r="K97" s="14">
        <v>255</v>
      </c>
      <c r="L97" s="14">
        <v>255</v>
      </c>
      <c r="M97" s="15">
        <v>32854</v>
      </c>
      <c r="N97" s="14">
        <v>25245</v>
      </c>
      <c r="T97" s="33"/>
      <c r="U97" s="33"/>
      <c r="V97" s="33"/>
      <c r="W97" s="33"/>
      <c r="X97" s="33"/>
      <c r="Y97">
        <v>7</v>
      </c>
      <c r="Z97">
        <v>0.224</v>
      </c>
      <c r="AA97" s="5">
        <v>40488</v>
      </c>
      <c r="AB97" s="5">
        <v>25948</v>
      </c>
      <c r="AC97">
        <v>5</v>
      </c>
      <c r="AD97">
        <v>125</v>
      </c>
      <c r="AE97" s="5">
        <v>9063</v>
      </c>
      <c r="AF97" s="5">
        <v>1741000</v>
      </c>
    </row>
    <row r="98" spans="1:32" x14ac:dyDescent="0.2">
      <c r="A98" s="36"/>
      <c r="B98" s="36"/>
      <c r="C98" s="36"/>
      <c r="D98" s="36"/>
      <c r="E98" s="36"/>
      <c r="F98" s="36"/>
      <c r="G98" s="14">
        <v>3</v>
      </c>
      <c r="H98" s="14">
        <v>0.34399999999999997</v>
      </c>
      <c r="I98" s="15">
        <v>158527</v>
      </c>
      <c r="J98" s="15">
        <v>56943</v>
      </c>
      <c r="K98" s="14">
        <v>43</v>
      </c>
      <c r="L98" s="14">
        <v>255</v>
      </c>
      <c r="M98" s="15">
        <v>54465</v>
      </c>
      <c r="N98" s="14">
        <v>41851</v>
      </c>
      <c r="T98" s="33"/>
      <c r="U98" s="33"/>
      <c r="V98" s="33"/>
      <c r="W98" s="33"/>
      <c r="X98" s="33"/>
      <c r="Y98">
        <v>8</v>
      </c>
      <c r="Z98">
        <v>0.219</v>
      </c>
      <c r="AA98" s="5">
        <v>42738</v>
      </c>
      <c r="AB98" s="5">
        <v>18862</v>
      </c>
      <c r="AC98">
        <v>9</v>
      </c>
      <c r="AD98">
        <v>81</v>
      </c>
      <c r="AE98" s="5">
        <v>9344</v>
      </c>
      <c r="AF98" s="5">
        <v>1795000</v>
      </c>
    </row>
    <row r="99" spans="1:32" x14ac:dyDescent="0.2">
      <c r="A99" s="36"/>
      <c r="B99" s="36"/>
      <c r="C99" s="36"/>
      <c r="D99" s="36"/>
      <c r="E99" s="36"/>
      <c r="F99" s="36"/>
      <c r="G99" s="14">
        <v>4</v>
      </c>
      <c r="H99" s="14">
        <v>0.45400000000000001</v>
      </c>
      <c r="I99" s="15">
        <v>150332</v>
      </c>
      <c r="J99" s="15">
        <v>79496</v>
      </c>
      <c r="K99" s="14">
        <v>6</v>
      </c>
      <c r="L99" s="14">
        <v>255</v>
      </c>
      <c r="M99" s="15">
        <v>68279</v>
      </c>
      <c r="N99" s="14">
        <v>52466</v>
      </c>
      <c r="T99" s="33"/>
      <c r="U99" s="33"/>
      <c r="V99" s="33"/>
      <c r="W99" s="33"/>
      <c r="X99" s="33"/>
      <c r="Y99">
        <v>9</v>
      </c>
      <c r="Z99">
        <v>0.182</v>
      </c>
      <c r="AA99" s="5">
        <v>39943</v>
      </c>
      <c r="AB99" s="5">
        <v>20361</v>
      </c>
      <c r="AC99">
        <v>6</v>
      </c>
      <c r="AD99">
        <v>79</v>
      </c>
      <c r="AE99" s="5">
        <v>7277</v>
      </c>
      <c r="AF99" s="5">
        <v>1398000</v>
      </c>
    </row>
    <row r="100" spans="1:32" x14ac:dyDescent="0.2">
      <c r="A100" s="36"/>
      <c r="B100" s="36"/>
      <c r="C100" s="36"/>
      <c r="D100" s="36"/>
      <c r="E100" s="36"/>
      <c r="F100" s="36"/>
      <c r="G100" s="14">
        <v>5</v>
      </c>
      <c r="H100" s="14">
        <v>6.5000000000000002E-2</v>
      </c>
      <c r="I100" s="15">
        <v>213120</v>
      </c>
      <c r="J100" s="15">
        <v>51669</v>
      </c>
      <c r="K100" s="14">
        <v>72</v>
      </c>
      <c r="L100" s="14">
        <v>255</v>
      </c>
      <c r="M100" s="15">
        <v>13868</v>
      </c>
      <c r="N100" s="14">
        <v>10656</v>
      </c>
      <c r="T100" s="33"/>
      <c r="U100" s="33"/>
      <c r="V100" s="33"/>
      <c r="W100" s="33"/>
      <c r="X100" s="33"/>
      <c r="Y100">
        <v>10</v>
      </c>
      <c r="Z100">
        <v>0.14099999999999999</v>
      </c>
      <c r="AA100" s="5">
        <v>41296</v>
      </c>
      <c r="AB100" s="5">
        <v>26617</v>
      </c>
      <c r="AC100">
        <v>0</v>
      </c>
      <c r="AD100">
        <v>116</v>
      </c>
      <c r="AE100" s="5">
        <v>5804</v>
      </c>
      <c r="AF100" s="5">
        <v>1115000</v>
      </c>
    </row>
    <row r="101" spans="1:32" x14ac:dyDescent="0.2">
      <c r="A101" s="36"/>
      <c r="B101" s="36"/>
      <c r="C101" s="36"/>
      <c r="D101" s="36"/>
      <c r="E101" s="36"/>
      <c r="F101" s="36"/>
      <c r="G101" s="14">
        <v>6</v>
      </c>
      <c r="H101" s="14">
        <v>4.3999999999999997E-2</v>
      </c>
      <c r="I101" s="15">
        <v>240912</v>
      </c>
      <c r="J101" s="15">
        <v>29751</v>
      </c>
      <c r="K101" s="14">
        <v>144</v>
      </c>
      <c r="L101" s="14">
        <v>255</v>
      </c>
      <c r="M101" s="15">
        <v>10660</v>
      </c>
      <c r="N101" s="14">
        <v>8191</v>
      </c>
      <c r="T101" s="33"/>
      <c r="U101" s="33"/>
      <c r="V101" s="33"/>
      <c r="W101" s="33"/>
      <c r="X101" s="33"/>
      <c r="Y101">
        <v>11</v>
      </c>
      <c r="Z101">
        <v>0.245</v>
      </c>
      <c r="AA101" s="5">
        <v>46894</v>
      </c>
      <c r="AB101" s="5">
        <v>31831</v>
      </c>
      <c r="AC101">
        <v>0</v>
      </c>
      <c r="AD101">
        <v>137</v>
      </c>
      <c r="AE101" s="5">
        <v>11473</v>
      </c>
      <c r="AF101" s="5">
        <v>2204000</v>
      </c>
    </row>
    <row r="102" spans="1:32" x14ac:dyDescent="0.2">
      <c r="A102" s="36"/>
      <c r="B102" s="36"/>
      <c r="C102" s="36"/>
      <c r="D102" s="36"/>
      <c r="E102" s="36"/>
      <c r="F102" s="36"/>
      <c r="G102" s="14">
        <v>7</v>
      </c>
      <c r="H102" s="14">
        <v>0.14199999999999999</v>
      </c>
      <c r="I102" s="15">
        <v>123083</v>
      </c>
      <c r="J102" s="15">
        <v>45762</v>
      </c>
      <c r="K102" s="14">
        <v>39</v>
      </c>
      <c r="L102" s="14">
        <v>255</v>
      </c>
      <c r="M102" s="15">
        <v>17460</v>
      </c>
      <c r="N102" s="14">
        <v>13416</v>
      </c>
      <c r="T102" s="33"/>
      <c r="U102" s="33"/>
      <c r="V102" s="33"/>
      <c r="W102" s="33"/>
      <c r="X102" s="33"/>
      <c r="Y102">
        <v>12</v>
      </c>
      <c r="Z102">
        <v>0.245</v>
      </c>
      <c r="AA102" s="5">
        <v>47128</v>
      </c>
      <c r="AB102" s="5">
        <v>26240</v>
      </c>
      <c r="AC102">
        <v>0</v>
      </c>
      <c r="AD102">
        <v>122</v>
      </c>
      <c r="AE102" s="5">
        <v>11530</v>
      </c>
      <c r="AF102" s="5">
        <v>2215000</v>
      </c>
    </row>
    <row r="103" spans="1:32" x14ac:dyDescent="0.2">
      <c r="A103" s="36"/>
      <c r="B103" s="36"/>
      <c r="C103" s="36"/>
      <c r="D103" s="36"/>
      <c r="E103" s="36"/>
      <c r="F103" s="36"/>
      <c r="G103" s="14">
        <v>8</v>
      </c>
      <c r="H103" s="14">
        <v>7.2999999999999995E-2</v>
      </c>
      <c r="I103" s="15">
        <v>255000</v>
      </c>
      <c r="J103" s="14">
        <v>0</v>
      </c>
      <c r="K103" s="14">
        <v>255</v>
      </c>
      <c r="L103" s="14">
        <v>255</v>
      </c>
      <c r="M103" s="15">
        <v>18584</v>
      </c>
      <c r="N103" s="14">
        <v>14280</v>
      </c>
      <c r="T103" s="33"/>
      <c r="U103" s="33"/>
      <c r="V103" s="33"/>
      <c r="W103" s="33"/>
      <c r="X103" s="33"/>
      <c r="Y103">
        <v>13</v>
      </c>
      <c r="Z103">
        <v>0.14099999999999999</v>
      </c>
      <c r="AA103" s="5">
        <v>40222</v>
      </c>
      <c r="AB103" s="5">
        <v>26909</v>
      </c>
      <c r="AC103">
        <v>0</v>
      </c>
      <c r="AD103">
        <v>113</v>
      </c>
      <c r="AE103" s="5">
        <v>5653</v>
      </c>
      <c r="AF103" s="5">
        <v>1086000</v>
      </c>
    </row>
    <row r="104" spans="1:32" x14ac:dyDescent="0.2">
      <c r="A104" s="36"/>
      <c r="B104" s="36"/>
      <c r="C104" s="36"/>
      <c r="D104" s="36"/>
      <c r="E104" s="36"/>
      <c r="F104" s="36"/>
      <c r="G104" s="14">
        <v>9</v>
      </c>
      <c r="H104" s="14">
        <v>0.29199999999999998</v>
      </c>
      <c r="I104" s="15">
        <v>165500</v>
      </c>
      <c r="J104" s="15">
        <v>50812</v>
      </c>
      <c r="K104" s="14">
        <v>36</v>
      </c>
      <c r="L104" s="14">
        <v>255</v>
      </c>
      <c r="M104" s="15">
        <v>48246</v>
      </c>
      <c r="N104" s="14">
        <v>37072</v>
      </c>
      <c r="T104" s="33"/>
      <c r="U104" s="33"/>
      <c r="V104" s="33"/>
      <c r="W104" s="33"/>
      <c r="X104" s="33"/>
      <c r="Y104">
        <v>14</v>
      </c>
      <c r="Z104">
        <v>3.1E-2</v>
      </c>
      <c r="AA104" s="5">
        <v>48500</v>
      </c>
      <c r="AB104" s="5">
        <v>40776</v>
      </c>
      <c r="AC104">
        <v>9</v>
      </c>
      <c r="AD104">
        <v>108</v>
      </c>
      <c r="AE104" s="5">
        <v>1515</v>
      </c>
      <c r="AF104" s="5">
        <v>291000</v>
      </c>
    </row>
    <row r="105" spans="1:32" x14ac:dyDescent="0.2">
      <c r="A105" s="36"/>
      <c r="B105" s="36"/>
      <c r="C105" s="36"/>
      <c r="D105" s="36"/>
      <c r="E105" s="36"/>
      <c r="F105" s="36"/>
      <c r="G105" s="14">
        <v>10</v>
      </c>
      <c r="H105" s="14">
        <v>0.55600000000000005</v>
      </c>
      <c r="I105" s="15">
        <v>17740</v>
      </c>
      <c r="J105" s="15">
        <v>21278</v>
      </c>
      <c r="K105" s="14">
        <v>0</v>
      </c>
      <c r="L105" s="14">
        <v>118</v>
      </c>
      <c r="M105" s="15">
        <v>9858</v>
      </c>
      <c r="N105" s="14">
        <v>7575</v>
      </c>
      <c r="T105" s="33"/>
      <c r="U105" s="33"/>
      <c r="V105" s="33"/>
      <c r="W105" s="33"/>
      <c r="X105" s="33"/>
      <c r="Y105">
        <v>15</v>
      </c>
      <c r="Z105">
        <v>9.9000000000000005E-2</v>
      </c>
      <c r="AA105" s="5">
        <v>36474</v>
      </c>
      <c r="AB105" s="5">
        <v>16098</v>
      </c>
      <c r="AC105">
        <v>5</v>
      </c>
      <c r="AD105">
        <v>67</v>
      </c>
      <c r="AE105" s="5">
        <v>3608</v>
      </c>
      <c r="AF105" s="5">
        <v>693000</v>
      </c>
    </row>
    <row r="106" spans="1:32" x14ac:dyDescent="0.2">
      <c r="A106" s="36"/>
      <c r="B106" s="36"/>
      <c r="C106" s="36"/>
      <c r="D106" s="36"/>
      <c r="E106" s="36"/>
      <c r="F106" s="36"/>
      <c r="G106" s="14">
        <v>11</v>
      </c>
      <c r="H106" s="14">
        <v>0.16700000000000001</v>
      </c>
      <c r="I106" s="15">
        <v>33820</v>
      </c>
      <c r="J106" s="15">
        <v>22368</v>
      </c>
      <c r="K106" s="14">
        <v>0</v>
      </c>
      <c r="L106" s="14">
        <v>100</v>
      </c>
      <c r="M106" s="15">
        <v>5634</v>
      </c>
      <c r="N106" s="14">
        <v>4329</v>
      </c>
      <c r="T106" s="33"/>
      <c r="U106" s="33"/>
      <c r="V106" s="33"/>
      <c r="W106" s="33"/>
      <c r="X106" s="33"/>
      <c r="Y106">
        <v>16</v>
      </c>
      <c r="Z106">
        <v>9.4E-2</v>
      </c>
      <c r="AA106" s="5">
        <v>38944</v>
      </c>
      <c r="AB106" s="5">
        <v>30418</v>
      </c>
      <c r="AC106">
        <v>7</v>
      </c>
      <c r="AD106">
        <v>134</v>
      </c>
      <c r="AE106" s="5">
        <v>3649</v>
      </c>
      <c r="AF106" s="5">
        <v>701000</v>
      </c>
    </row>
    <row r="107" spans="1:32" x14ac:dyDescent="0.2">
      <c r="A107" s="36"/>
      <c r="B107" s="36"/>
      <c r="C107" s="36"/>
      <c r="D107" s="36"/>
      <c r="E107" s="36"/>
      <c r="F107" s="36"/>
      <c r="G107" s="14">
        <v>12</v>
      </c>
      <c r="H107" s="15">
        <v>2457</v>
      </c>
      <c r="I107" s="15">
        <v>25053</v>
      </c>
      <c r="J107" s="15">
        <v>23832</v>
      </c>
      <c r="K107" s="14">
        <v>0</v>
      </c>
      <c r="L107" s="14">
        <v>184</v>
      </c>
      <c r="M107" s="15">
        <v>61558</v>
      </c>
      <c r="N107" s="14">
        <v>47301</v>
      </c>
      <c r="T107" s="33"/>
      <c r="U107" s="33"/>
      <c r="V107" s="33"/>
      <c r="W107" s="33"/>
      <c r="X107" s="33"/>
      <c r="Y107">
        <v>17</v>
      </c>
      <c r="Z107">
        <v>0.193</v>
      </c>
      <c r="AA107" s="5">
        <v>42757</v>
      </c>
      <c r="AB107" s="5">
        <v>20714</v>
      </c>
      <c r="AC107">
        <v>9</v>
      </c>
      <c r="AD107">
        <v>85</v>
      </c>
      <c r="AE107" s="5">
        <v>8235</v>
      </c>
      <c r="AF107" s="5">
        <v>1582000</v>
      </c>
    </row>
    <row r="108" spans="1:32" x14ac:dyDescent="0.2">
      <c r="A108" s="36"/>
      <c r="B108" s="36"/>
      <c r="C108" s="36"/>
      <c r="D108" s="36"/>
      <c r="E108" s="36"/>
      <c r="F108" s="36"/>
      <c r="G108" s="14">
        <v>13</v>
      </c>
      <c r="H108" s="14">
        <v>0.03</v>
      </c>
      <c r="I108" s="15">
        <v>69522</v>
      </c>
      <c r="J108" s="15">
        <v>36140</v>
      </c>
      <c r="K108" s="14">
        <v>4</v>
      </c>
      <c r="L108" s="14">
        <v>145</v>
      </c>
      <c r="M108" s="15">
        <v>2081</v>
      </c>
      <c r="N108" s="14">
        <v>1599</v>
      </c>
      <c r="T108" s="33"/>
      <c r="U108" s="33"/>
      <c r="V108" s="33"/>
      <c r="W108" s="33"/>
      <c r="X108" s="33"/>
      <c r="Y108">
        <v>18</v>
      </c>
      <c r="Z108">
        <v>7.2999999999999995E-2</v>
      </c>
      <c r="AA108" s="5">
        <v>46786</v>
      </c>
      <c r="AB108" s="5">
        <v>27923</v>
      </c>
      <c r="AC108">
        <v>0</v>
      </c>
      <c r="AD108">
        <v>92</v>
      </c>
      <c r="AE108" s="5">
        <v>3410</v>
      </c>
      <c r="AF108" s="5">
        <v>655000</v>
      </c>
    </row>
    <row r="109" spans="1:32" x14ac:dyDescent="0.2">
      <c r="A109" s="36"/>
      <c r="B109" s="36"/>
      <c r="C109" s="36"/>
      <c r="D109" s="36"/>
      <c r="E109" s="36"/>
      <c r="F109" s="36"/>
      <c r="G109" s="14">
        <v>14</v>
      </c>
      <c r="H109" s="14">
        <v>0.79900000000000004</v>
      </c>
      <c r="I109" s="15">
        <v>13539</v>
      </c>
      <c r="J109" s="15">
        <v>18748</v>
      </c>
      <c r="K109" s="14">
        <v>0</v>
      </c>
      <c r="L109" s="14">
        <v>89</v>
      </c>
      <c r="M109" s="15">
        <v>10819</v>
      </c>
      <c r="N109" s="14">
        <v>8313</v>
      </c>
      <c r="T109" s="33"/>
      <c r="U109" s="33"/>
      <c r="V109" s="33"/>
      <c r="W109" s="33"/>
      <c r="X109" s="33"/>
      <c r="Y109">
        <v>19</v>
      </c>
      <c r="Z109">
        <v>5.7000000000000002E-2</v>
      </c>
      <c r="AA109" s="5">
        <v>41182</v>
      </c>
      <c r="AB109" s="5">
        <v>17204</v>
      </c>
      <c r="AC109">
        <v>26</v>
      </c>
      <c r="AD109">
        <v>78</v>
      </c>
      <c r="AE109" s="5">
        <v>2358</v>
      </c>
      <c r="AF109" s="5">
        <v>453000</v>
      </c>
    </row>
    <row r="110" spans="1:32" x14ac:dyDescent="0.2">
      <c r="A110" s="36"/>
      <c r="B110" s="36"/>
      <c r="C110" s="36"/>
      <c r="D110" s="36"/>
      <c r="E110" s="36"/>
      <c r="F110" s="36"/>
      <c r="G110" s="14">
        <v>15</v>
      </c>
      <c r="H110" s="14">
        <v>4.2999999999999997E-2</v>
      </c>
      <c r="I110" s="15">
        <v>164636</v>
      </c>
      <c r="J110" s="15">
        <v>54978</v>
      </c>
      <c r="K110" s="14">
        <v>37</v>
      </c>
      <c r="L110" s="14">
        <v>255</v>
      </c>
      <c r="M110" s="15">
        <v>7071</v>
      </c>
      <c r="N110" s="14">
        <v>5433</v>
      </c>
      <c r="T110" s="33"/>
      <c r="U110" s="33"/>
      <c r="V110" s="33"/>
      <c r="W110" s="33"/>
      <c r="X110" s="33"/>
      <c r="Y110">
        <v>20</v>
      </c>
      <c r="Z110">
        <v>7.8E-2</v>
      </c>
      <c r="AA110" s="5">
        <v>40000</v>
      </c>
      <c r="AB110" s="5">
        <v>22171</v>
      </c>
      <c r="AC110">
        <v>3</v>
      </c>
      <c r="AD110">
        <v>81</v>
      </c>
      <c r="AE110" s="5">
        <v>3123</v>
      </c>
      <c r="AF110" s="5">
        <v>600000</v>
      </c>
    </row>
    <row r="111" spans="1:32" x14ac:dyDescent="0.2">
      <c r="A111" s="36" t="s">
        <v>28</v>
      </c>
      <c r="B111" s="36">
        <v>1</v>
      </c>
      <c r="C111" s="36">
        <v>3</v>
      </c>
      <c r="D111" s="36">
        <v>2</v>
      </c>
      <c r="E111" s="36">
        <v>0</v>
      </c>
      <c r="F111" s="36">
        <v>1</v>
      </c>
      <c r="G111" s="14">
        <v>1</v>
      </c>
      <c r="H111" s="14">
        <v>0.74199999999999999</v>
      </c>
      <c r="I111" s="15">
        <v>58625</v>
      </c>
      <c r="J111" s="15">
        <v>37681</v>
      </c>
      <c r="K111" s="14">
        <v>0</v>
      </c>
      <c r="L111" s="14">
        <v>255</v>
      </c>
      <c r="M111" s="15">
        <v>43488</v>
      </c>
      <c r="N111" s="14">
        <v>33416</v>
      </c>
      <c r="T111" s="33"/>
      <c r="U111" s="33"/>
      <c r="V111" s="33"/>
      <c r="W111" s="33"/>
      <c r="X111" s="33"/>
      <c r="Y111">
        <v>21</v>
      </c>
      <c r="Z111">
        <v>4.7E-2</v>
      </c>
      <c r="AA111" s="5">
        <v>43778</v>
      </c>
      <c r="AB111" s="5">
        <v>29991</v>
      </c>
      <c r="AC111">
        <v>18</v>
      </c>
      <c r="AD111">
        <v>120</v>
      </c>
      <c r="AE111" s="5">
        <v>2051</v>
      </c>
      <c r="AF111" s="5">
        <v>394000</v>
      </c>
    </row>
    <row r="112" spans="1:32" x14ac:dyDescent="0.2">
      <c r="A112" s="36"/>
      <c r="B112" s="36"/>
      <c r="C112" s="36"/>
      <c r="D112" s="36"/>
      <c r="E112" s="36"/>
      <c r="F112" s="36"/>
      <c r="G112" s="14">
        <v>2</v>
      </c>
      <c r="H112" s="14">
        <v>0.126</v>
      </c>
      <c r="I112" s="15">
        <v>39876</v>
      </c>
      <c r="J112" s="15">
        <v>21966</v>
      </c>
      <c r="K112" s="14">
        <v>1</v>
      </c>
      <c r="L112" s="14">
        <v>105</v>
      </c>
      <c r="M112" s="15">
        <v>5034</v>
      </c>
      <c r="N112" s="14">
        <v>3868</v>
      </c>
      <c r="T112" s="33"/>
      <c r="U112" s="33"/>
      <c r="V112" s="33"/>
      <c r="W112" s="33"/>
      <c r="X112" s="33"/>
      <c r="Y112">
        <v>22</v>
      </c>
      <c r="Z112">
        <v>4.7E-2</v>
      </c>
      <c r="AA112" s="5">
        <v>37333</v>
      </c>
      <c r="AB112" s="5">
        <v>20964</v>
      </c>
      <c r="AC112">
        <v>24</v>
      </c>
      <c r="AD112">
        <v>92</v>
      </c>
      <c r="AE112" s="5">
        <v>1749</v>
      </c>
      <c r="AF112" s="5">
        <v>336000</v>
      </c>
    </row>
    <row r="113" spans="1:32" x14ac:dyDescent="0.2">
      <c r="A113" s="36"/>
      <c r="B113" s="36"/>
      <c r="C113" s="36"/>
      <c r="D113" s="36"/>
      <c r="E113" s="36"/>
      <c r="F113" s="36"/>
      <c r="G113" s="14">
        <v>3</v>
      </c>
      <c r="H113" s="14">
        <v>6.4000000000000001E-2</v>
      </c>
      <c r="I113" s="15">
        <v>33857</v>
      </c>
      <c r="J113" s="15">
        <v>21931</v>
      </c>
      <c r="K113" s="14">
        <v>3</v>
      </c>
      <c r="L113" s="14">
        <v>95</v>
      </c>
      <c r="M113" s="15">
        <v>2159</v>
      </c>
      <c r="N113" s="15">
        <v>1659000</v>
      </c>
      <c r="T113" s="33"/>
      <c r="U113" s="33"/>
      <c r="V113" s="33"/>
      <c r="W113" s="33"/>
      <c r="X113" s="33"/>
      <c r="Y113">
        <v>23</v>
      </c>
      <c r="Z113">
        <v>6.2E-2</v>
      </c>
      <c r="AA113" s="5">
        <v>36417</v>
      </c>
      <c r="AB113" s="5">
        <v>15559</v>
      </c>
      <c r="AC113">
        <v>11</v>
      </c>
      <c r="AD113">
        <v>58</v>
      </c>
      <c r="AE113" s="5">
        <v>2275</v>
      </c>
      <c r="AF113" s="5">
        <v>437000</v>
      </c>
    </row>
    <row r="114" spans="1:32" x14ac:dyDescent="0.2">
      <c r="A114" s="36"/>
      <c r="B114" s="36">
        <v>2</v>
      </c>
      <c r="C114" s="36">
        <v>7</v>
      </c>
      <c r="D114" s="36">
        <v>2</v>
      </c>
      <c r="E114" s="36">
        <v>4</v>
      </c>
      <c r="F114" s="36">
        <v>1</v>
      </c>
      <c r="G114" s="14">
        <v>4</v>
      </c>
      <c r="H114" s="15">
        <v>1442</v>
      </c>
      <c r="I114" s="15">
        <v>77041</v>
      </c>
      <c r="J114" s="15">
        <v>53024</v>
      </c>
      <c r="K114" s="14">
        <v>0</v>
      </c>
      <c r="L114" s="14">
        <v>255</v>
      </c>
      <c r="M114" s="15">
        <v>111089</v>
      </c>
      <c r="N114" s="15">
        <v>85361000</v>
      </c>
      <c r="T114" s="33"/>
      <c r="U114" s="33"/>
      <c r="V114" s="33"/>
      <c r="W114" s="33"/>
      <c r="X114" s="33"/>
      <c r="Y114">
        <v>24</v>
      </c>
      <c r="Z114">
        <v>1.6E-2</v>
      </c>
      <c r="AA114" s="5">
        <v>34000</v>
      </c>
      <c r="AB114" s="5">
        <v>18193</v>
      </c>
      <c r="AC114">
        <v>23</v>
      </c>
      <c r="AD114">
        <v>55</v>
      </c>
      <c r="AE114">
        <v>0.53100000000000003</v>
      </c>
      <c r="AF114" s="5">
        <v>102000</v>
      </c>
    </row>
    <row r="115" spans="1:32" x14ac:dyDescent="0.2">
      <c r="A115" s="36"/>
      <c r="B115" s="36"/>
      <c r="C115" s="36"/>
      <c r="D115" s="36"/>
      <c r="E115" s="36"/>
      <c r="F115" s="36"/>
      <c r="G115" s="14">
        <v>5</v>
      </c>
      <c r="H115" s="14">
        <v>0.315</v>
      </c>
      <c r="I115" s="15">
        <v>55802</v>
      </c>
      <c r="J115" s="15">
        <v>34282</v>
      </c>
      <c r="K115" s="14">
        <v>0</v>
      </c>
      <c r="L115" s="14">
        <v>210</v>
      </c>
      <c r="M115" s="15">
        <v>17574</v>
      </c>
      <c r="N115" s="15">
        <v>13504000</v>
      </c>
      <c r="T115" s="33"/>
      <c r="U115" s="33"/>
      <c r="V115" s="33"/>
      <c r="W115" s="33"/>
      <c r="X115" s="33"/>
      <c r="Y115">
        <v>25</v>
      </c>
      <c r="Z115">
        <v>5.1999999999999998E-2</v>
      </c>
      <c r="AA115" s="5">
        <v>31800</v>
      </c>
      <c r="AB115" s="5">
        <v>32832</v>
      </c>
      <c r="AC115">
        <v>0</v>
      </c>
      <c r="AD115">
        <v>113</v>
      </c>
      <c r="AE115" s="5">
        <v>1655</v>
      </c>
      <c r="AF115" s="5">
        <v>318000</v>
      </c>
    </row>
    <row r="116" spans="1:32" x14ac:dyDescent="0.2">
      <c r="A116" s="36"/>
      <c r="B116" s="36"/>
      <c r="C116" s="36"/>
      <c r="D116" s="36"/>
      <c r="E116" s="36"/>
      <c r="F116" s="36"/>
      <c r="G116" s="14">
        <v>6</v>
      </c>
      <c r="H116" s="14">
        <v>0.23799999999999999</v>
      </c>
      <c r="I116" s="15">
        <v>35672</v>
      </c>
      <c r="J116" s="15">
        <v>21956</v>
      </c>
      <c r="K116" s="14">
        <v>0</v>
      </c>
      <c r="L116" s="14">
        <v>113</v>
      </c>
      <c r="M116" s="15">
        <v>8496</v>
      </c>
      <c r="N116" s="15">
        <v>6528000</v>
      </c>
      <c r="T116" s="33"/>
      <c r="U116" s="33"/>
      <c r="V116" s="33"/>
      <c r="W116" s="33"/>
      <c r="X116" s="33"/>
      <c r="Y116">
        <v>26</v>
      </c>
      <c r="Z116">
        <v>0.14599999999999999</v>
      </c>
      <c r="AA116" s="5">
        <v>36893</v>
      </c>
      <c r="AB116" s="5">
        <v>20302</v>
      </c>
      <c r="AC116">
        <v>0</v>
      </c>
      <c r="AD116">
        <v>85</v>
      </c>
      <c r="AE116" s="5">
        <v>5377</v>
      </c>
      <c r="AF116" s="5">
        <v>1033000</v>
      </c>
    </row>
    <row r="117" spans="1:32" x14ac:dyDescent="0.2">
      <c r="A117" s="36"/>
      <c r="B117" s="36"/>
      <c r="C117" s="36"/>
      <c r="D117" s="36"/>
      <c r="E117" s="36"/>
      <c r="F117" s="36"/>
      <c r="G117" s="14">
        <v>7</v>
      </c>
      <c r="H117" s="14">
        <v>0.107</v>
      </c>
      <c r="I117" s="15">
        <v>38841</v>
      </c>
      <c r="J117" s="15">
        <v>22539</v>
      </c>
      <c r="K117" s="14">
        <v>6</v>
      </c>
      <c r="L117" s="14">
        <v>95</v>
      </c>
      <c r="M117" s="15">
        <v>4145</v>
      </c>
      <c r="N117" s="15">
        <v>3185000</v>
      </c>
      <c r="T117" s="33" t="s">
        <v>32</v>
      </c>
      <c r="U117" s="33">
        <v>14</v>
      </c>
      <c r="V117" s="33">
        <v>11</v>
      </c>
      <c r="W117" s="33">
        <v>3</v>
      </c>
      <c r="X117" s="33">
        <v>0</v>
      </c>
      <c r="Y117">
        <v>1</v>
      </c>
      <c r="Z117">
        <v>0.16700000000000001</v>
      </c>
      <c r="AA117" s="5">
        <v>40531</v>
      </c>
      <c r="AB117" s="5">
        <v>23020</v>
      </c>
      <c r="AC117">
        <v>2</v>
      </c>
      <c r="AD117">
        <v>86</v>
      </c>
      <c r="AE117" s="5">
        <v>6752</v>
      </c>
      <c r="AF117">
        <v>1297</v>
      </c>
    </row>
    <row r="118" spans="1:32" x14ac:dyDescent="0.2">
      <c r="A118" s="36"/>
      <c r="B118" s="36"/>
      <c r="C118" s="36"/>
      <c r="D118" s="36"/>
      <c r="E118" s="36"/>
      <c r="F118" s="36"/>
      <c r="G118" s="14">
        <v>8</v>
      </c>
      <c r="H118" s="14">
        <v>0.26</v>
      </c>
      <c r="I118" s="15">
        <v>34900</v>
      </c>
      <c r="J118" s="15">
        <v>19880</v>
      </c>
      <c r="K118" s="14">
        <v>1</v>
      </c>
      <c r="L118" s="14">
        <v>104</v>
      </c>
      <c r="M118" s="15">
        <v>9084</v>
      </c>
      <c r="N118" s="15">
        <v>6980000</v>
      </c>
      <c r="T118" s="33"/>
      <c r="U118" s="33"/>
      <c r="V118" s="33"/>
      <c r="W118" s="33"/>
      <c r="X118" s="33"/>
      <c r="Y118">
        <v>2</v>
      </c>
      <c r="Z118">
        <v>0.151</v>
      </c>
      <c r="AA118" s="5">
        <v>40103</v>
      </c>
      <c r="AB118" s="5">
        <v>18808</v>
      </c>
      <c r="AC118">
        <v>1</v>
      </c>
      <c r="AD118">
        <v>73</v>
      </c>
      <c r="AE118" s="5">
        <v>6054</v>
      </c>
      <c r="AF118">
        <v>1163</v>
      </c>
    </row>
    <row r="119" spans="1:32" x14ac:dyDescent="0.2">
      <c r="A119" s="36"/>
      <c r="B119" s="36"/>
      <c r="C119" s="36"/>
      <c r="D119" s="36"/>
      <c r="E119" s="36"/>
      <c r="F119" s="36"/>
      <c r="G119" s="14">
        <v>9</v>
      </c>
      <c r="H119" s="14">
        <v>0.20300000000000001</v>
      </c>
      <c r="I119" s="15">
        <v>35205</v>
      </c>
      <c r="J119" s="15">
        <v>22606</v>
      </c>
      <c r="K119" s="14">
        <v>0</v>
      </c>
      <c r="L119" s="14">
        <v>166</v>
      </c>
      <c r="M119" s="15">
        <v>7147</v>
      </c>
      <c r="N119" s="15">
        <v>5492000</v>
      </c>
      <c r="T119" s="33"/>
      <c r="U119" s="33"/>
      <c r="V119" s="33"/>
      <c r="W119" s="33"/>
      <c r="X119" s="33"/>
      <c r="Y119">
        <v>3</v>
      </c>
      <c r="Z119">
        <v>0.318</v>
      </c>
      <c r="AA119" s="5">
        <v>45492</v>
      </c>
      <c r="AB119" s="5">
        <v>29298</v>
      </c>
      <c r="AC119">
        <v>0</v>
      </c>
      <c r="AD119">
        <v>109</v>
      </c>
      <c r="AE119" s="5">
        <v>14446</v>
      </c>
      <c r="AF119">
        <v>2775</v>
      </c>
    </row>
    <row r="120" spans="1:32" x14ac:dyDescent="0.2">
      <c r="A120" s="36"/>
      <c r="B120" s="36"/>
      <c r="C120" s="36"/>
      <c r="D120" s="36"/>
      <c r="E120" s="36"/>
      <c r="F120" s="36"/>
      <c r="G120" s="14">
        <v>10</v>
      </c>
      <c r="H120" s="14">
        <v>0.105</v>
      </c>
      <c r="I120" s="15">
        <v>37852</v>
      </c>
      <c r="J120" s="15">
        <v>25420</v>
      </c>
      <c r="K120" s="14">
        <v>1</v>
      </c>
      <c r="L120" s="14">
        <v>108</v>
      </c>
      <c r="M120" s="15">
        <v>3990</v>
      </c>
      <c r="N120" s="15">
        <v>3066000</v>
      </c>
      <c r="T120" s="33"/>
      <c r="U120" s="33"/>
      <c r="V120" s="33"/>
      <c r="W120" s="33"/>
      <c r="X120" s="33"/>
      <c r="Y120">
        <v>4</v>
      </c>
      <c r="Z120">
        <v>0.187</v>
      </c>
      <c r="AA120" s="5">
        <v>38139</v>
      </c>
      <c r="AB120" s="5">
        <v>25642</v>
      </c>
      <c r="AC120">
        <v>0</v>
      </c>
      <c r="AD120">
        <v>122</v>
      </c>
      <c r="AE120" s="5">
        <v>7147</v>
      </c>
      <c r="AF120">
        <v>1373</v>
      </c>
    </row>
    <row r="121" spans="1:32" x14ac:dyDescent="0.2">
      <c r="A121" s="36" t="s">
        <v>30</v>
      </c>
      <c r="B121" s="36">
        <v>1</v>
      </c>
      <c r="C121" s="36">
        <v>7</v>
      </c>
      <c r="D121" s="36">
        <v>5</v>
      </c>
      <c r="E121" s="36">
        <v>2</v>
      </c>
      <c r="F121" s="36">
        <v>0</v>
      </c>
      <c r="G121" s="14">
        <v>1</v>
      </c>
      <c r="H121" s="14">
        <v>0.34499999999999997</v>
      </c>
      <c r="I121" s="15">
        <v>36808</v>
      </c>
      <c r="J121" s="15">
        <v>23001</v>
      </c>
      <c r="K121" s="14">
        <v>0</v>
      </c>
      <c r="L121" s="14">
        <v>136</v>
      </c>
      <c r="M121" s="15">
        <v>12694</v>
      </c>
      <c r="N121" s="14">
        <v>9754</v>
      </c>
      <c r="T121" s="33"/>
      <c r="U121" s="33"/>
      <c r="V121" s="33"/>
      <c r="W121" s="33"/>
      <c r="X121" s="33"/>
      <c r="Y121">
        <v>5</v>
      </c>
      <c r="Z121">
        <v>9.9000000000000005E-2</v>
      </c>
      <c r="AA121" s="5">
        <v>41789</v>
      </c>
      <c r="AB121" s="5">
        <v>17428</v>
      </c>
      <c r="AC121">
        <v>18</v>
      </c>
      <c r="AD121">
        <v>86</v>
      </c>
      <c r="AE121" s="5">
        <v>4133</v>
      </c>
      <c r="AF121">
        <v>794</v>
      </c>
    </row>
    <row r="122" spans="1:32" x14ac:dyDescent="0.2">
      <c r="A122" s="36"/>
      <c r="B122" s="36"/>
      <c r="C122" s="36"/>
      <c r="D122" s="36"/>
      <c r="E122" s="36"/>
      <c r="F122" s="36"/>
      <c r="G122" s="14">
        <v>2</v>
      </c>
      <c r="H122" s="14">
        <v>9.6000000000000002E-2</v>
      </c>
      <c r="I122" s="15">
        <v>33635</v>
      </c>
      <c r="J122" s="15">
        <v>20329</v>
      </c>
      <c r="K122" s="14">
        <v>0</v>
      </c>
      <c r="L122" s="14">
        <v>101</v>
      </c>
      <c r="M122" s="15">
        <v>3239</v>
      </c>
      <c r="N122" s="14">
        <v>2489</v>
      </c>
      <c r="T122" s="33"/>
      <c r="U122" s="33"/>
      <c r="V122" s="33"/>
      <c r="W122" s="33"/>
      <c r="X122" s="33"/>
      <c r="Y122">
        <v>6</v>
      </c>
      <c r="Z122">
        <v>6.8000000000000005E-2</v>
      </c>
      <c r="AA122" s="5">
        <v>33154</v>
      </c>
      <c r="AB122" s="5">
        <v>19416</v>
      </c>
      <c r="AC122">
        <v>0</v>
      </c>
      <c r="AD122">
        <v>71</v>
      </c>
      <c r="AE122" s="5">
        <v>2244</v>
      </c>
      <c r="AF122">
        <v>431</v>
      </c>
    </row>
    <row r="123" spans="1:32" x14ac:dyDescent="0.2">
      <c r="A123" s="36"/>
      <c r="B123" s="36"/>
      <c r="C123" s="36"/>
      <c r="D123" s="36"/>
      <c r="E123" s="36"/>
      <c r="F123" s="36"/>
      <c r="G123" s="14">
        <v>3</v>
      </c>
      <c r="H123" s="14">
        <v>0.11600000000000001</v>
      </c>
      <c r="I123" s="15">
        <v>35921</v>
      </c>
      <c r="J123" s="15">
        <v>19402</v>
      </c>
      <c r="K123" s="14">
        <v>0</v>
      </c>
      <c r="L123" s="14">
        <v>101</v>
      </c>
      <c r="M123" s="15">
        <v>4161</v>
      </c>
      <c r="N123" s="15">
        <v>3197000</v>
      </c>
      <c r="T123" s="33"/>
      <c r="U123" s="33"/>
      <c r="V123" s="33"/>
      <c r="W123" s="33"/>
      <c r="X123" s="33"/>
      <c r="Y123">
        <v>7</v>
      </c>
      <c r="Z123">
        <v>0.57299999999999995</v>
      </c>
      <c r="AA123" s="5">
        <v>38482</v>
      </c>
      <c r="AB123" s="5">
        <v>20878</v>
      </c>
      <c r="AC123">
        <v>0</v>
      </c>
      <c r="AD123">
        <v>120</v>
      </c>
      <c r="AE123" s="5">
        <v>22035</v>
      </c>
      <c r="AF123">
        <v>4233</v>
      </c>
    </row>
    <row r="124" spans="1:32" x14ac:dyDescent="0.2">
      <c r="A124" s="36"/>
      <c r="B124" s="36"/>
      <c r="C124" s="36"/>
      <c r="D124" s="36"/>
      <c r="E124" s="36"/>
      <c r="F124" s="36"/>
      <c r="G124" s="14">
        <v>4</v>
      </c>
      <c r="H124" s="14">
        <v>0.35499999999999998</v>
      </c>
      <c r="I124" s="15">
        <v>39711</v>
      </c>
      <c r="J124" s="15">
        <v>22908</v>
      </c>
      <c r="K124" s="14">
        <v>0</v>
      </c>
      <c r="L124" s="14">
        <v>168</v>
      </c>
      <c r="M124" s="15">
        <v>14108</v>
      </c>
      <c r="N124" s="15">
        <v>10841000</v>
      </c>
      <c r="T124" s="33"/>
      <c r="U124" s="33"/>
      <c r="V124" s="33"/>
      <c r="W124" s="33"/>
      <c r="X124" s="33"/>
      <c r="Y124">
        <v>8</v>
      </c>
      <c r="Z124">
        <v>0.13500000000000001</v>
      </c>
      <c r="AA124" s="5">
        <v>42885</v>
      </c>
      <c r="AB124" s="5">
        <v>22465</v>
      </c>
      <c r="AC124">
        <v>0</v>
      </c>
      <c r="AD124">
        <v>107</v>
      </c>
      <c r="AE124" s="5">
        <v>5804</v>
      </c>
      <c r="AF124">
        <v>1115</v>
      </c>
    </row>
    <row r="125" spans="1:32" x14ac:dyDescent="0.2">
      <c r="A125" s="36"/>
      <c r="B125" s="36"/>
      <c r="C125" s="36"/>
      <c r="D125" s="36"/>
      <c r="E125" s="36"/>
      <c r="F125" s="36"/>
      <c r="G125" s="14">
        <v>5</v>
      </c>
      <c r="H125" s="14">
        <v>7.0000000000000007E-2</v>
      </c>
      <c r="I125" s="15">
        <v>40407</v>
      </c>
      <c r="J125" s="15">
        <v>17165</v>
      </c>
      <c r="K125" s="14">
        <v>9</v>
      </c>
      <c r="L125" s="14">
        <v>96</v>
      </c>
      <c r="M125" s="15">
        <v>2840</v>
      </c>
      <c r="N125" s="15">
        <v>2182000</v>
      </c>
      <c r="T125" s="33"/>
      <c r="U125" s="33"/>
      <c r="V125" s="33"/>
      <c r="W125" s="33"/>
      <c r="X125" s="33"/>
      <c r="Y125">
        <v>9</v>
      </c>
      <c r="Z125">
        <v>9.9000000000000005E-2</v>
      </c>
      <c r="AA125" s="5">
        <v>37842</v>
      </c>
      <c r="AB125" s="5">
        <v>20359</v>
      </c>
      <c r="AC125">
        <v>2</v>
      </c>
      <c r="AD125">
        <v>75</v>
      </c>
      <c r="AE125" s="5">
        <v>3743</v>
      </c>
      <c r="AF125">
        <v>719</v>
      </c>
    </row>
    <row r="126" spans="1:32" x14ac:dyDescent="0.2">
      <c r="A126" s="36"/>
      <c r="B126" s="36"/>
      <c r="C126" s="36"/>
      <c r="D126" s="36"/>
      <c r="E126" s="36"/>
      <c r="F126" s="36"/>
      <c r="G126" s="14">
        <v>6</v>
      </c>
      <c r="H126" s="14">
        <v>4.7E-2</v>
      </c>
      <c r="I126" s="15">
        <v>41806</v>
      </c>
      <c r="J126" s="15">
        <v>30279</v>
      </c>
      <c r="K126" s="14">
        <v>0</v>
      </c>
      <c r="L126" s="14">
        <v>142</v>
      </c>
      <c r="M126" s="15">
        <v>1959</v>
      </c>
      <c r="N126" s="15">
        <v>1505000</v>
      </c>
      <c r="T126" s="33"/>
      <c r="U126" s="33"/>
      <c r="V126" s="33"/>
      <c r="W126" s="33"/>
      <c r="X126" s="33"/>
      <c r="Y126">
        <v>10</v>
      </c>
      <c r="Z126">
        <v>0.16700000000000001</v>
      </c>
      <c r="AA126" s="5">
        <v>50781</v>
      </c>
      <c r="AB126" s="5">
        <v>32524</v>
      </c>
      <c r="AC126">
        <v>7</v>
      </c>
      <c r="AD126">
        <v>129</v>
      </c>
      <c r="AE126" s="5">
        <v>8459</v>
      </c>
      <c r="AF126">
        <v>1625</v>
      </c>
    </row>
    <row r="127" spans="1:32" x14ac:dyDescent="0.2">
      <c r="A127" s="36"/>
      <c r="B127" s="36"/>
      <c r="C127" s="36"/>
      <c r="D127" s="36"/>
      <c r="E127" s="36"/>
      <c r="F127" s="36"/>
      <c r="G127" s="14">
        <v>7</v>
      </c>
      <c r="H127" s="14">
        <v>5.5E-2</v>
      </c>
      <c r="I127" s="15">
        <v>41476</v>
      </c>
      <c r="J127" s="15">
        <v>25270</v>
      </c>
      <c r="K127" s="14">
        <v>8</v>
      </c>
      <c r="L127" s="14">
        <v>125</v>
      </c>
      <c r="M127" s="15">
        <v>2267</v>
      </c>
      <c r="N127" s="15">
        <v>1742000</v>
      </c>
      <c r="T127" s="33"/>
      <c r="U127" s="33"/>
      <c r="V127" s="33"/>
      <c r="W127" s="33"/>
      <c r="X127" s="33"/>
      <c r="Y127">
        <v>11</v>
      </c>
      <c r="Z127">
        <v>0.21299999999999999</v>
      </c>
      <c r="AA127" s="5">
        <v>39293</v>
      </c>
      <c r="AB127" s="5">
        <v>23632</v>
      </c>
      <c r="AC127">
        <v>5</v>
      </c>
      <c r="AD127">
        <v>111</v>
      </c>
      <c r="AE127" s="5">
        <v>8386</v>
      </c>
      <c r="AF127" s="5">
        <v>1611000</v>
      </c>
    </row>
    <row r="128" spans="1:32" x14ac:dyDescent="0.2">
      <c r="A128" s="36"/>
      <c r="B128" s="36">
        <v>2</v>
      </c>
      <c r="C128" s="36">
        <v>9</v>
      </c>
      <c r="D128" s="36">
        <v>3</v>
      </c>
      <c r="E128" s="36">
        <v>6</v>
      </c>
      <c r="F128" s="36">
        <v>0</v>
      </c>
      <c r="G128" s="14">
        <v>8</v>
      </c>
      <c r="H128" s="14">
        <v>0.245</v>
      </c>
      <c r="I128" s="15">
        <v>65915</v>
      </c>
      <c r="J128" s="15">
        <v>33042</v>
      </c>
      <c r="K128" s="14">
        <v>12</v>
      </c>
      <c r="L128" s="14">
        <v>175</v>
      </c>
      <c r="M128" s="15">
        <v>16127</v>
      </c>
      <c r="N128" s="15">
        <v>12392000</v>
      </c>
      <c r="T128" s="33"/>
      <c r="U128" s="33"/>
      <c r="V128" s="33"/>
      <c r="W128" s="33"/>
      <c r="X128" s="33"/>
      <c r="Y128">
        <v>12</v>
      </c>
      <c r="Z128">
        <v>8.7999999999999995E-2</v>
      </c>
      <c r="AA128" s="5">
        <v>37647</v>
      </c>
      <c r="AB128" s="5">
        <v>21242</v>
      </c>
      <c r="AC128">
        <v>1</v>
      </c>
      <c r="AD128">
        <v>88</v>
      </c>
      <c r="AE128" s="5">
        <v>3332</v>
      </c>
      <c r="AF128" s="5">
        <v>640000</v>
      </c>
    </row>
    <row r="129" spans="1:32" x14ac:dyDescent="0.2">
      <c r="A129" s="36"/>
      <c r="B129" s="36"/>
      <c r="C129" s="36"/>
      <c r="D129" s="36"/>
      <c r="E129" s="36"/>
      <c r="F129" s="36"/>
      <c r="G129" s="14">
        <v>9</v>
      </c>
      <c r="H129" s="14">
        <v>0.20599999999999999</v>
      </c>
      <c r="I129" s="15">
        <v>58278</v>
      </c>
      <c r="J129" s="15">
        <v>25189</v>
      </c>
      <c r="K129" s="14">
        <v>8</v>
      </c>
      <c r="L129" s="14">
        <v>134</v>
      </c>
      <c r="M129" s="15">
        <v>11983</v>
      </c>
      <c r="N129" s="15">
        <v>9208000</v>
      </c>
      <c r="T129" s="33"/>
      <c r="U129" s="33"/>
      <c r="V129" s="33"/>
      <c r="W129" s="33"/>
      <c r="X129" s="33"/>
      <c r="Y129">
        <v>13</v>
      </c>
      <c r="Z129">
        <v>0.151</v>
      </c>
      <c r="AA129" s="5">
        <v>34724</v>
      </c>
      <c r="AB129" s="5">
        <v>27668</v>
      </c>
      <c r="AC129">
        <v>0</v>
      </c>
      <c r="AD129">
        <v>109</v>
      </c>
      <c r="AE129" s="5">
        <v>5242</v>
      </c>
      <c r="AF129" s="5">
        <v>1007000</v>
      </c>
    </row>
    <row r="130" spans="1:32" x14ac:dyDescent="0.2">
      <c r="A130" s="36"/>
      <c r="B130" s="36"/>
      <c r="C130" s="36"/>
      <c r="D130" s="36"/>
      <c r="E130" s="36"/>
      <c r="F130" s="36"/>
      <c r="G130" s="14">
        <v>10</v>
      </c>
      <c r="H130" s="14">
        <v>0.27300000000000002</v>
      </c>
      <c r="I130" s="15">
        <v>39419</v>
      </c>
      <c r="J130" s="15">
        <v>23997</v>
      </c>
      <c r="K130" s="14">
        <v>7</v>
      </c>
      <c r="L130" s="14">
        <v>144</v>
      </c>
      <c r="M130" s="15">
        <v>10773</v>
      </c>
      <c r="N130" s="15">
        <v>8278000</v>
      </c>
      <c r="T130" s="33"/>
      <c r="U130" s="33"/>
      <c r="V130" s="33"/>
      <c r="W130" s="33"/>
      <c r="X130" s="33"/>
      <c r="Y130">
        <v>14</v>
      </c>
      <c r="Z130">
        <v>0.151</v>
      </c>
      <c r="AA130" s="5">
        <v>30897</v>
      </c>
      <c r="AB130" s="5">
        <v>26769</v>
      </c>
      <c r="AC130">
        <v>2</v>
      </c>
      <c r="AD130">
        <v>103</v>
      </c>
      <c r="AE130" s="5">
        <v>4664</v>
      </c>
      <c r="AF130" s="5">
        <v>896000</v>
      </c>
    </row>
    <row r="131" spans="1:32" x14ac:dyDescent="0.2">
      <c r="A131" s="36"/>
      <c r="B131" s="36"/>
      <c r="C131" s="36"/>
      <c r="D131" s="36"/>
      <c r="E131" s="36"/>
      <c r="F131" s="36"/>
      <c r="G131" s="14">
        <v>11</v>
      </c>
      <c r="H131" s="14">
        <v>0.26300000000000001</v>
      </c>
      <c r="I131" s="15">
        <v>32916</v>
      </c>
      <c r="J131" s="15">
        <v>20525</v>
      </c>
      <c r="K131" s="14">
        <v>0</v>
      </c>
      <c r="L131" s="14">
        <v>124</v>
      </c>
      <c r="M131" s="15">
        <v>8653</v>
      </c>
      <c r="N131" s="15">
        <v>6649000</v>
      </c>
      <c r="T131" s="33" t="s">
        <v>34</v>
      </c>
      <c r="U131" s="33">
        <v>21</v>
      </c>
      <c r="V131" s="33">
        <v>16</v>
      </c>
      <c r="W131" s="33">
        <v>5</v>
      </c>
      <c r="X131" s="33">
        <v>0</v>
      </c>
      <c r="Y131">
        <v>1</v>
      </c>
      <c r="Z131">
        <v>0.23899999999999999</v>
      </c>
      <c r="AA131" s="5">
        <v>48565</v>
      </c>
      <c r="AB131" s="5">
        <v>28557</v>
      </c>
      <c r="AC131">
        <v>0</v>
      </c>
      <c r="AD131">
        <v>138</v>
      </c>
      <c r="AE131" s="5">
        <v>11629</v>
      </c>
      <c r="AF131" s="5">
        <v>2234000</v>
      </c>
    </row>
    <row r="132" spans="1:32" x14ac:dyDescent="0.2">
      <c r="A132" s="36"/>
      <c r="B132" s="36"/>
      <c r="C132" s="36"/>
      <c r="D132" s="36"/>
      <c r="E132" s="36"/>
      <c r="F132" s="36"/>
      <c r="G132" s="14">
        <v>12</v>
      </c>
      <c r="H132" s="14">
        <v>0.25</v>
      </c>
      <c r="I132" s="15">
        <v>35073</v>
      </c>
      <c r="J132" s="15">
        <v>17238</v>
      </c>
      <c r="K132" s="14">
        <v>6</v>
      </c>
      <c r="L132" s="14">
        <v>85</v>
      </c>
      <c r="M132" s="15">
        <v>8764</v>
      </c>
      <c r="N132" s="15">
        <v>6734000</v>
      </c>
      <c r="T132" s="33"/>
      <c r="U132" s="33"/>
      <c r="V132" s="33"/>
      <c r="W132" s="33"/>
      <c r="X132" s="33"/>
      <c r="Y132">
        <v>2</v>
      </c>
      <c r="Z132">
        <v>0.307</v>
      </c>
      <c r="AA132" s="5">
        <v>52085</v>
      </c>
      <c r="AB132" s="5">
        <v>31913</v>
      </c>
      <c r="AC132">
        <v>0</v>
      </c>
      <c r="AD132">
        <v>148</v>
      </c>
      <c r="AE132" s="5">
        <v>15997</v>
      </c>
      <c r="AF132" s="5">
        <v>3073000</v>
      </c>
    </row>
    <row r="133" spans="1:32" x14ac:dyDescent="0.2">
      <c r="A133" s="36"/>
      <c r="B133" s="36"/>
      <c r="C133" s="36"/>
      <c r="D133" s="36"/>
      <c r="E133" s="36"/>
      <c r="F133" s="36"/>
      <c r="G133" s="14">
        <v>13</v>
      </c>
      <c r="H133" s="14">
        <v>0.13700000000000001</v>
      </c>
      <c r="I133" s="15">
        <v>36686</v>
      </c>
      <c r="J133" s="15">
        <v>21571</v>
      </c>
      <c r="K133" s="14">
        <v>1</v>
      </c>
      <c r="L133" s="14">
        <v>135</v>
      </c>
      <c r="M133" s="15">
        <v>5013</v>
      </c>
      <c r="N133" s="15">
        <v>3852000</v>
      </c>
      <c r="T133" s="33"/>
      <c r="U133" s="33"/>
      <c r="V133" s="33"/>
      <c r="W133" s="33"/>
      <c r="X133" s="33"/>
      <c r="Y133">
        <v>3</v>
      </c>
      <c r="Z133">
        <v>8.3000000000000004E-2</v>
      </c>
      <c r="AA133" s="5">
        <v>36500</v>
      </c>
      <c r="AB133" s="5">
        <v>20344</v>
      </c>
      <c r="AC133">
        <v>7</v>
      </c>
      <c r="AD133">
        <v>94</v>
      </c>
      <c r="AE133" s="5">
        <v>3040</v>
      </c>
      <c r="AF133" s="5">
        <v>584000</v>
      </c>
    </row>
    <row r="134" spans="1:32" x14ac:dyDescent="0.2">
      <c r="A134" s="36"/>
      <c r="B134" s="36"/>
      <c r="C134" s="36"/>
      <c r="D134" s="36"/>
      <c r="E134" s="36"/>
      <c r="F134" s="36"/>
      <c r="G134" s="14">
        <v>14</v>
      </c>
      <c r="H134" s="14">
        <v>0.33700000000000002</v>
      </c>
      <c r="I134" s="15">
        <v>36556</v>
      </c>
      <c r="J134" s="15">
        <v>19502</v>
      </c>
      <c r="K134" s="14">
        <v>0</v>
      </c>
      <c r="L134" s="14">
        <v>103</v>
      </c>
      <c r="M134" s="15">
        <v>12322</v>
      </c>
      <c r="N134" s="15">
        <v>9468000</v>
      </c>
      <c r="T134" s="33"/>
      <c r="U134" s="33"/>
      <c r="V134" s="33"/>
      <c r="W134" s="33"/>
      <c r="X134" s="33"/>
      <c r="Y134">
        <v>4</v>
      </c>
      <c r="Z134">
        <v>0.21299999999999999</v>
      </c>
      <c r="AA134" s="5">
        <v>34902</v>
      </c>
      <c r="AB134" s="5">
        <v>19164</v>
      </c>
      <c r="AC134">
        <v>4</v>
      </c>
      <c r="AD134">
        <v>89</v>
      </c>
      <c r="AE134" s="5">
        <v>7449</v>
      </c>
      <c r="AF134" s="5">
        <v>1431000</v>
      </c>
    </row>
    <row r="135" spans="1:32" x14ac:dyDescent="0.2">
      <c r="A135" s="36"/>
      <c r="B135" s="36"/>
      <c r="C135" s="36"/>
      <c r="D135" s="36"/>
      <c r="E135" s="36"/>
      <c r="F135" s="36"/>
      <c r="G135" s="14">
        <v>15</v>
      </c>
      <c r="H135" s="14">
        <v>6.8000000000000005E-2</v>
      </c>
      <c r="I135" s="15">
        <v>43404</v>
      </c>
      <c r="J135" s="15">
        <v>31016</v>
      </c>
      <c r="K135" s="14">
        <v>2</v>
      </c>
      <c r="L135" s="14">
        <v>160</v>
      </c>
      <c r="M135" s="15">
        <v>2937</v>
      </c>
      <c r="N135" s="15">
        <v>2257000</v>
      </c>
      <c r="T135" s="33"/>
      <c r="U135" s="33"/>
      <c r="V135" s="33"/>
      <c r="W135" s="33"/>
      <c r="X135" s="33"/>
      <c r="Y135">
        <v>5</v>
      </c>
      <c r="Z135">
        <v>0.26500000000000001</v>
      </c>
      <c r="AA135" s="5">
        <v>44471</v>
      </c>
      <c r="AB135" s="5">
        <v>27919</v>
      </c>
      <c r="AC135">
        <v>0</v>
      </c>
      <c r="AD135">
        <v>161</v>
      </c>
      <c r="AE135" s="5">
        <v>11806</v>
      </c>
      <c r="AF135" s="5">
        <v>2268000</v>
      </c>
    </row>
    <row r="136" spans="1:32" x14ac:dyDescent="0.2">
      <c r="A136" s="36"/>
      <c r="B136" s="36"/>
      <c r="C136" s="36"/>
      <c r="D136" s="36"/>
      <c r="E136" s="36"/>
      <c r="F136" s="36"/>
      <c r="G136" s="14">
        <v>16</v>
      </c>
      <c r="H136" s="14">
        <v>7.6999999999999999E-2</v>
      </c>
      <c r="I136" s="15">
        <v>41475</v>
      </c>
      <c r="J136" s="15">
        <v>22551</v>
      </c>
      <c r="K136" s="14">
        <v>4</v>
      </c>
      <c r="L136" s="14">
        <v>99</v>
      </c>
      <c r="M136" s="15">
        <v>3185</v>
      </c>
      <c r="N136" s="15">
        <v>2447000</v>
      </c>
      <c r="T136" s="33"/>
      <c r="U136" s="33"/>
      <c r="V136" s="33"/>
      <c r="W136" s="33"/>
      <c r="X136" s="33"/>
      <c r="Y136">
        <v>6</v>
      </c>
      <c r="Z136">
        <v>6.2E-2</v>
      </c>
      <c r="AA136" s="5">
        <v>40917</v>
      </c>
      <c r="AB136" s="5">
        <v>30941</v>
      </c>
      <c r="AC136">
        <v>5</v>
      </c>
      <c r="AD136">
        <v>117</v>
      </c>
      <c r="AE136" s="5">
        <v>2556</v>
      </c>
      <c r="AF136" s="5">
        <v>491000</v>
      </c>
    </row>
    <row r="137" spans="1:32" x14ac:dyDescent="0.2">
      <c r="A137" s="36"/>
      <c r="B137" s="36">
        <v>3</v>
      </c>
      <c r="C137" s="36">
        <v>3</v>
      </c>
      <c r="D137" s="36">
        <v>0</v>
      </c>
      <c r="E137" s="36">
        <v>3</v>
      </c>
      <c r="F137" s="36">
        <v>0</v>
      </c>
      <c r="G137" s="14">
        <v>17</v>
      </c>
      <c r="H137" s="14">
        <v>0.216</v>
      </c>
      <c r="I137" s="15">
        <v>37602</v>
      </c>
      <c r="J137" s="15">
        <v>25575</v>
      </c>
      <c r="K137" s="14">
        <v>0</v>
      </c>
      <c r="L137" s="14">
        <v>138</v>
      </c>
      <c r="M137" s="15">
        <v>8123</v>
      </c>
      <c r="N137" s="15">
        <v>6242000</v>
      </c>
      <c r="T137" s="33"/>
      <c r="U137" s="33"/>
      <c r="V137" s="33"/>
      <c r="W137" s="33"/>
      <c r="X137" s="33"/>
      <c r="Y137">
        <v>7</v>
      </c>
      <c r="Z137">
        <v>4.2000000000000003E-2</v>
      </c>
      <c r="AA137" s="5">
        <v>51250</v>
      </c>
      <c r="AB137" s="5">
        <v>14170</v>
      </c>
      <c r="AC137">
        <v>34</v>
      </c>
      <c r="AD137">
        <v>71</v>
      </c>
      <c r="AE137" s="5">
        <v>2134</v>
      </c>
      <c r="AF137" s="5">
        <v>410000</v>
      </c>
    </row>
    <row r="138" spans="1:32" x14ac:dyDescent="0.2">
      <c r="A138" s="36"/>
      <c r="B138" s="36"/>
      <c r="C138" s="36"/>
      <c r="D138" s="36"/>
      <c r="E138" s="36"/>
      <c r="F138" s="36"/>
      <c r="G138" s="14">
        <v>18</v>
      </c>
      <c r="H138" s="14">
        <v>0.57899999999999996</v>
      </c>
      <c r="I138" s="15">
        <v>37811</v>
      </c>
      <c r="J138" s="15">
        <v>24762</v>
      </c>
      <c r="K138" s="14">
        <v>0</v>
      </c>
      <c r="L138" s="14">
        <v>157</v>
      </c>
      <c r="M138" s="15">
        <v>21897</v>
      </c>
      <c r="N138" s="15">
        <v>16826000</v>
      </c>
      <c r="T138" s="33"/>
      <c r="U138" s="33"/>
      <c r="V138" s="33"/>
      <c r="W138" s="33"/>
      <c r="X138" s="33"/>
      <c r="Y138">
        <v>8</v>
      </c>
      <c r="Z138">
        <v>2.1000000000000001E-2</v>
      </c>
      <c r="AA138" s="5">
        <v>44000</v>
      </c>
      <c r="AB138" s="5">
        <v>24725</v>
      </c>
      <c r="AC138">
        <v>30</v>
      </c>
      <c r="AD138">
        <v>81</v>
      </c>
      <c r="AE138">
        <v>0.91600000000000004</v>
      </c>
      <c r="AF138" s="5">
        <v>176000</v>
      </c>
    </row>
    <row r="139" spans="1:32" x14ac:dyDescent="0.2">
      <c r="A139" s="36"/>
      <c r="B139" s="36"/>
      <c r="C139" s="36"/>
      <c r="D139" s="36"/>
      <c r="E139" s="36"/>
      <c r="F139" s="36"/>
      <c r="G139" s="14">
        <v>19</v>
      </c>
      <c r="H139" s="14">
        <v>0.32500000000000001</v>
      </c>
      <c r="I139" s="15">
        <v>33432</v>
      </c>
      <c r="J139" s="15">
        <v>21085</v>
      </c>
      <c r="K139" s="14">
        <v>0</v>
      </c>
      <c r="L139" s="14">
        <v>110</v>
      </c>
      <c r="M139" s="15">
        <v>10877</v>
      </c>
      <c r="N139" s="15">
        <v>8358000</v>
      </c>
      <c r="T139" s="33"/>
      <c r="U139" s="33"/>
      <c r="V139" s="33"/>
      <c r="W139" s="33"/>
      <c r="X139" s="33"/>
      <c r="Y139">
        <v>9</v>
      </c>
      <c r="Z139">
        <v>0.20799999999999999</v>
      </c>
      <c r="AA139" s="5">
        <v>49350</v>
      </c>
      <c r="AB139" s="5">
        <v>26097</v>
      </c>
      <c r="AC139">
        <v>6</v>
      </c>
      <c r="AD139">
        <v>104</v>
      </c>
      <c r="AE139" s="5">
        <v>10276</v>
      </c>
      <c r="AF139" s="5">
        <v>1974000</v>
      </c>
    </row>
    <row r="140" spans="1:32" x14ac:dyDescent="0.2">
      <c r="A140" s="36"/>
      <c r="B140" s="36">
        <v>4</v>
      </c>
      <c r="C140" s="36">
        <v>2</v>
      </c>
      <c r="D140" s="36">
        <v>1</v>
      </c>
      <c r="E140" s="36">
        <v>1</v>
      </c>
      <c r="F140" s="36">
        <v>0</v>
      </c>
      <c r="G140" s="14">
        <v>20</v>
      </c>
      <c r="H140" s="14">
        <v>0.34499999999999997</v>
      </c>
      <c r="I140" s="15">
        <v>39362</v>
      </c>
      <c r="J140" s="15">
        <v>25360</v>
      </c>
      <c r="K140" s="14">
        <v>0</v>
      </c>
      <c r="L140" s="14">
        <v>167</v>
      </c>
      <c r="M140" s="15">
        <v>13575</v>
      </c>
      <c r="N140" s="15">
        <v>10431000</v>
      </c>
      <c r="T140" s="33"/>
      <c r="U140" s="33"/>
      <c r="V140" s="33"/>
      <c r="W140" s="33"/>
      <c r="X140" s="33"/>
      <c r="Y140">
        <v>10</v>
      </c>
      <c r="Z140">
        <v>5.1999999999999998E-2</v>
      </c>
      <c r="AA140" s="5">
        <v>42200</v>
      </c>
      <c r="AB140" s="5">
        <v>28786</v>
      </c>
      <c r="AC140">
        <v>1</v>
      </c>
      <c r="AD140">
        <v>78</v>
      </c>
      <c r="AE140" s="5">
        <v>2197</v>
      </c>
      <c r="AF140" s="5">
        <v>422000</v>
      </c>
    </row>
    <row r="141" spans="1:32" x14ac:dyDescent="0.2">
      <c r="A141" s="36"/>
      <c r="B141" s="36"/>
      <c r="C141" s="36"/>
      <c r="D141" s="36"/>
      <c r="E141" s="36"/>
      <c r="F141" s="36"/>
      <c r="G141" s="14">
        <v>21</v>
      </c>
      <c r="H141" s="14">
        <v>0.109</v>
      </c>
      <c r="I141" s="15">
        <v>42821</v>
      </c>
      <c r="J141" s="15">
        <v>24185</v>
      </c>
      <c r="K141" s="14">
        <v>4</v>
      </c>
      <c r="L141" s="14">
        <v>103</v>
      </c>
      <c r="M141" s="15">
        <v>4681</v>
      </c>
      <c r="N141" s="15">
        <v>3597000</v>
      </c>
      <c r="T141" s="33"/>
      <c r="U141" s="33"/>
      <c r="V141" s="33"/>
      <c r="W141" s="33"/>
      <c r="X141" s="33"/>
      <c r="Y141">
        <v>11</v>
      </c>
      <c r="Z141">
        <v>4.7E-2</v>
      </c>
      <c r="AA141" s="5">
        <v>47111</v>
      </c>
      <c r="AB141" s="5">
        <v>34240</v>
      </c>
      <c r="AC141">
        <v>15</v>
      </c>
      <c r="AD141">
        <v>130</v>
      </c>
      <c r="AE141" s="5">
        <v>2207</v>
      </c>
      <c r="AF141" s="5">
        <v>424000</v>
      </c>
    </row>
    <row r="142" spans="1:32" x14ac:dyDescent="0.2">
      <c r="A142" s="36" t="s">
        <v>31</v>
      </c>
      <c r="B142" s="36">
        <v>1</v>
      </c>
      <c r="C142" s="36">
        <v>5</v>
      </c>
      <c r="D142" s="36">
        <v>4</v>
      </c>
      <c r="E142" s="36">
        <v>1</v>
      </c>
      <c r="F142" s="36">
        <v>0</v>
      </c>
      <c r="G142" s="14">
        <v>1</v>
      </c>
      <c r="H142" s="14">
        <v>0.20399999999999999</v>
      </c>
      <c r="I142" s="15">
        <v>43968</v>
      </c>
      <c r="J142" s="15">
        <v>26541</v>
      </c>
      <c r="K142" s="14">
        <v>5</v>
      </c>
      <c r="L142" s="14">
        <v>133</v>
      </c>
      <c r="M142" s="15">
        <v>8984</v>
      </c>
      <c r="N142" s="14">
        <v>6903</v>
      </c>
      <c r="T142" s="33"/>
      <c r="U142" s="33"/>
      <c r="V142" s="33"/>
      <c r="W142" s="33"/>
      <c r="X142" s="33"/>
      <c r="Y142">
        <v>12</v>
      </c>
      <c r="Z142">
        <v>0.12</v>
      </c>
      <c r="AA142" s="5">
        <v>39609</v>
      </c>
      <c r="AB142" s="5">
        <v>15675</v>
      </c>
      <c r="AC142">
        <v>15</v>
      </c>
      <c r="AD142">
        <v>63</v>
      </c>
      <c r="AE142" s="5">
        <v>4742</v>
      </c>
      <c r="AF142" s="5">
        <v>911000</v>
      </c>
    </row>
    <row r="143" spans="1:32" x14ac:dyDescent="0.2">
      <c r="A143" s="36"/>
      <c r="B143" s="36"/>
      <c r="C143" s="36"/>
      <c r="D143" s="36"/>
      <c r="E143" s="36"/>
      <c r="F143" s="36"/>
      <c r="G143" s="14">
        <v>2</v>
      </c>
      <c r="H143" s="14">
        <v>0.14099999999999999</v>
      </c>
      <c r="I143" s="15">
        <v>35657</v>
      </c>
      <c r="J143" s="15">
        <v>20970</v>
      </c>
      <c r="K143" s="14">
        <v>0</v>
      </c>
      <c r="L143" s="14">
        <v>102</v>
      </c>
      <c r="M143" s="15">
        <v>5012</v>
      </c>
      <c r="N143" s="15">
        <v>3851000</v>
      </c>
      <c r="T143" s="33"/>
      <c r="U143" s="33"/>
      <c r="V143" s="33"/>
      <c r="W143" s="33"/>
      <c r="X143" s="33"/>
      <c r="Y143">
        <v>13</v>
      </c>
      <c r="Z143">
        <v>7.8E-2</v>
      </c>
      <c r="AA143" s="5">
        <v>44267</v>
      </c>
      <c r="AB143" s="5">
        <v>25575</v>
      </c>
      <c r="AC143">
        <v>8</v>
      </c>
      <c r="AD143">
        <v>89</v>
      </c>
      <c r="AE143" s="5">
        <v>3457</v>
      </c>
      <c r="AF143" s="5">
        <v>664000</v>
      </c>
    </row>
    <row r="144" spans="1:32" x14ac:dyDescent="0.2">
      <c r="A144" s="36"/>
      <c r="B144" s="36"/>
      <c r="C144" s="36"/>
      <c r="D144" s="36"/>
      <c r="E144" s="36"/>
      <c r="F144" s="36"/>
      <c r="G144" s="14">
        <v>3</v>
      </c>
      <c r="H144" s="14">
        <v>9.0999999999999998E-2</v>
      </c>
      <c r="I144" s="15">
        <v>43429</v>
      </c>
      <c r="J144" s="15">
        <v>25839</v>
      </c>
      <c r="K144" s="14">
        <v>4</v>
      </c>
      <c r="L144" s="14">
        <v>151</v>
      </c>
      <c r="M144" s="15">
        <v>3956</v>
      </c>
      <c r="N144" s="15">
        <v>3040000</v>
      </c>
      <c r="T144" s="33"/>
      <c r="U144" s="33"/>
      <c r="V144" s="33"/>
      <c r="W144" s="33"/>
      <c r="X144" s="33"/>
      <c r="Y144">
        <v>14</v>
      </c>
      <c r="Z144">
        <v>0.109</v>
      </c>
      <c r="AA144" s="5">
        <v>47286</v>
      </c>
      <c r="AB144" s="5">
        <v>21401</v>
      </c>
      <c r="AC144">
        <v>24</v>
      </c>
      <c r="AD144">
        <v>96</v>
      </c>
      <c r="AE144" s="5">
        <v>5169</v>
      </c>
      <c r="AF144" s="5">
        <v>993000</v>
      </c>
    </row>
    <row r="145" spans="1:32" x14ac:dyDescent="0.2">
      <c r="A145" s="36"/>
      <c r="B145" s="36"/>
      <c r="C145" s="36"/>
      <c r="D145" s="36"/>
      <c r="E145" s="36"/>
      <c r="F145" s="36"/>
      <c r="G145" s="14">
        <v>4</v>
      </c>
      <c r="H145" s="14">
        <v>5.1999999999999998E-2</v>
      </c>
      <c r="I145" s="15">
        <v>32225</v>
      </c>
      <c r="J145" s="15">
        <v>17944</v>
      </c>
      <c r="K145" s="14">
        <v>0</v>
      </c>
      <c r="L145" s="14">
        <v>75</v>
      </c>
      <c r="M145" s="15">
        <v>1678</v>
      </c>
      <c r="N145" s="15">
        <v>1289000</v>
      </c>
      <c r="T145" s="33"/>
      <c r="U145" s="33"/>
      <c r="V145" s="33"/>
      <c r="W145" s="33"/>
      <c r="X145" s="33"/>
      <c r="Y145">
        <v>15</v>
      </c>
      <c r="Z145">
        <v>4.2000000000000003E-2</v>
      </c>
      <c r="AA145" s="5">
        <v>45500</v>
      </c>
      <c r="AB145" s="5">
        <v>18876</v>
      </c>
      <c r="AC145">
        <v>16</v>
      </c>
      <c r="AD145">
        <v>79</v>
      </c>
      <c r="AE145" s="5">
        <v>1895</v>
      </c>
      <c r="AF145" s="5">
        <v>364000</v>
      </c>
    </row>
    <row r="146" spans="1:32" x14ac:dyDescent="0.2">
      <c r="A146" s="36"/>
      <c r="B146" s="36"/>
      <c r="C146" s="36"/>
      <c r="D146" s="36"/>
      <c r="E146" s="36"/>
      <c r="F146" s="36"/>
      <c r="G146" s="14">
        <v>5</v>
      </c>
      <c r="H146" s="14">
        <v>2.9000000000000001E-2</v>
      </c>
      <c r="I146" s="15">
        <v>35409</v>
      </c>
      <c r="J146" s="15">
        <v>30547</v>
      </c>
      <c r="K146" s="14">
        <v>2</v>
      </c>
      <c r="L146" s="14">
        <v>141</v>
      </c>
      <c r="M146" s="15">
        <v>1014</v>
      </c>
      <c r="N146" s="15">
        <v>779000</v>
      </c>
      <c r="T146" s="33"/>
      <c r="U146" s="33"/>
      <c r="V146" s="33"/>
      <c r="W146" s="33"/>
      <c r="X146" s="33"/>
      <c r="Y146">
        <v>16</v>
      </c>
      <c r="Z146">
        <v>7.2999999999999995E-2</v>
      </c>
      <c r="AA146" s="5">
        <v>45286</v>
      </c>
      <c r="AB146" s="5">
        <v>23815</v>
      </c>
      <c r="AC146">
        <v>9</v>
      </c>
      <c r="AD146">
        <v>98</v>
      </c>
      <c r="AE146" s="5">
        <v>3300</v>
      </c>
      <c r="AF146" s="5">
        <v>634000</v>
      </c>
    </row>
    <row r="147" spans="1:32" x14ac:dyDescent="0.2">
      <c r="A147" s="36"/>
      <c r="B147" s="36">
        <v>2</v>
      </c>
      <c r="C147" s="36">
        <v>2</v>
      </c>
      <c r="D147" s="36">
        <v>2</v>
      </c>
      <c r="E147" s="36">
        <v>0</v>
      </c>
      <c r="F147" s="36">
        <v>0</v>
      </c>
      <c r="G147" s="14">
        <v>6</v>
      </c>
      <c r="H147" s="14">
        <v>8.1000000000000003E-2</v>
      </c>
      <c r="I147" s="15">
        <v>32984</v>
      </c>
      <c r="J147" s="15">
        <v>17083</v>
      </c>
      <c r="K147" s="14">
        <v>2</v>
      </c>
      <c r="L147" s="14">
        <v>86</v>
      </c>
      <c r="M147" s="15">
        <v>2661</v>
      </c>
      <c r="N147" s="15">
        <v>2045000</v>
      </c>
      <c r="T147" s="33"/>
      <c r="U147" s="33"/>
      <c r="V147" s="33"/>
      <c r="W147" s="33"/>
      <c r="X147" s="33"/>
      <c r="Y147">
        <v>17</v>
      </c>
      <c r="Z147">
        <v>0.13500000000000001</v>
      </c>
      <c r="AA147" s="5">
        <v>40269</v>
      </c>
      <c r="AB147" s="5">
        <v>26395</v>
      </c>
      <c r="AC147">
        <v>0</v>
      </c>
      <c r="AD147">
        <v>118</v>
      </c>
      <c r="AE147" s="5">
        <v>5450</v>
      </c>
      <c r="AF147" s="5">
        <v>1047000</v>
      </c>
    </row>
    <row r="148" spans="1:32" x14ac:dyDescent="0.2">
      <c r="A148" s="36"/>
      <c r="B148" s="36"/>
      <c r="C148" s="36"/>
      <c r="D148" s="36"/>
      <c r="E148" s="36"/>
      <c r="F148" s="36"/>
      <c r="G148" s="14">
        <v>7</v>
      </c>
      <c r="H148" s="14">
        <v>0.13500000000000001</v>
      </c>
      <c r="I148" s="15">
        <v>29375</v>
      </c>
      <c r="J148" s="15">
        <v>19389</v>
      </c>
      <c r="K148" s="14">
        <v>0</v>
      </c>
      <c r="L148" s="14">
        <v>80</v>
      </c>
      <c r="M148" s="15">
        <v>3976</v>
      </c>
      <c r="N148" s="15">
        <v>3055000</v>
      </c>
      <c r="T148" s="33"/>
      <c r="U148" s="33"/>
      <c r="V148" s="33"/>
      <c r="W148" s="33"/>
      <c r="X148" s="33"/>
      <c r="Y148">
        <v>18</v>
      </c>
      <c r="Z148">
        <v>8.7999999999999995E-2</v>
      </c>
      <c r="AA148" s="5">
        <v>37471</v>
      </c>
      <c r="AB148" s="5">
        <v>22705</v>
      </c>
      <c r="AC148">
        <v>10</v>
      </c>
      <c r="AD148">
        <v>102</v>
      </c>
      <c r="AE148" s="5">
        <v>3316</v>
      </c>
      <c r="AF148" s="5">
        <v>637000</v>
      </c>
    </row>
    <row r="149" spans="1:32" x14ac:dyDescent="0.2">
      <c r="A149" s="36"/>
      <c r="B149" s="13">
        <v>3</v>
      </c>
      <c r="C149" s="13">
        <v>1</v>
      </c>
      <c r="D149" s="13">
        <v>0</v>
      </c>
      <c r="E149" s="13">
        <v>1</v>
      </c>
      <c r="F149" s="13">
        <v>0</v>
      </c>
      <c r="G149" s="14">
        <v>8</v>
      </c>
      <c r="H149" s="14">
        <v>0.24099999999999999</v>
      </c>
      <c r="I149" s="15">
        <v>49595</v>
      </c>
      <c r="J149" s="15">
        <v>33383</v>
      </c>
      <c r="K149" s="14">
        <v>2</v>
      </c>
      <c r="L149" s="14">
        <v>192</v>
      </c>
      <c r="M149" s="15">
        <v>11940</v>
      </c>
      <c r="N149" s="15">
        <v>9175000</v>
      </c>
      <c r="T149" s="33"/>
      <c r="U149" s="33"/>
      <c r="V149" s="33"/>
      <c r="W149" s="33"/>
      <c r="X149" s="33"/>
      <c r="Y149">
        <v>19</v>
      </c>
      <c r="Z149">
        <v>7.8E-2</v>
      </c>
      <c r="AA149" s="5">
        <v>38800</v>
      </c>
      <c r="AB149" s="5">
        <v>24846</v>
      </c>
      <c r="AC149">
        <v>10</v>
      </c>
      <c r="AD149">
        <v>111</v>
      </c>
      <c r="AE149" s="5">
        <v>3030</v>
      </c>
      <c r="AF149" s="5">
        <v>582000</v>
      </c>
    </row>
    <row r="150" spans="1:32" x14ac:dyDescent="0.2">
      <c r="A150" s="36"/>
      <c r="B150" s="36">
        <v>4</v>
      </c>
      <c r="C150" s="36">
        <v>5</v>
      </c>
      <c r="D150" s="36">
        <v>4</v>
      </c>
      <c r="E150" s="36">
        <v>1</v>
      </c>
      <c r="F150" s="36">
        <v>0</v>
      </c>
      <c r="G150" s="14">
        <v>9</v>
      </c>
      <c r="H150" s="14">
        <v>0.31900000000000001</v>
      </c>
      <c r="I150" s="15">
        <v>40543</v>
      </c>
      <c r="J150" s="15">
        <v>26529</v>
      </c>
      <c r="K150" s="14">
        <v>0</v>
      </c>
      <c r="L150" s="14">
        <v>141</v>
      </c>
      <c r="M150" s="15">
        <v>12927</v>
      </c>
      <c r="N150" s="15">
        <v>9933000</v>
      </c>
      <c r="T150" s="33"/>
      <c r="U150" s="33"/>
      <c r="V150" s="33"/>
      <c r="W150" s="33"/>
      <c r="X150" s="33"/>
      <c r="Y150">
        <v>20</v>
      </c>
      <c r="Z150">
        <v>5.7000000000000002E-2</v>
      </c>
      <c r="AA150" s="5">
        <v>38545</v>
      </c>
      <c r="AB150" s="5">
        <v>26707</v>
      </c>
      <c r="AC150">
        <v>0</v>
      </c>
      <c r="AD150">
        <v>94</v>
      </c>
      <c r="AE150" s="5">
        <v>2207</v>
      </c>
      <c r="AF150" s="5">
        <v>424000</v>
      </c>
    </row>
    <row r="151" spans="1:32" x14ac:dyDescent="0.2">
      <c r="A151" s="36"/>
      <c r="B151" s="36"/>
      <c r="C151" s="36"/>
      <c r="D151" s="36"/>
      <c r="E151" s="36"/>
      <c r="F151" s="36"/>
      <c r="G151" s="14">
        <v>10</v>
      </c>
      <c r="H151" s="14">
        <v>4.2000000000000003E-2</v>
      </c>
      <c r="I151" s="15">
        <v>35906</v>
      </c>
      <c r="J151" s="15">
        <v>23539</v>
      </c>
      <c r="K151" s="14">
        <v>0</v>
      </c>
      <c r="L151" s="14">
        <v>104</v>
      </c>
      <c r="M151" s="15">
        <v>1495</v>
      </c>
      <c r="N151" s="15">
        <v>1149000</v>
      </c>
      <c r="T151" s="33"/>
      <c r="U151" s="33"/>
      <c r="V151" s="33"/>
      <c r="W151" s="33"/>
      <c r="X151" s="33"/>
      <c r="Y151">
        <v>21</v>
      </c>
      <c r="Z151">
        <v>8.3000000000000004E-2</v>
      </c>
      <c r="AA151" s="5">
        <v>40562</v>
      </c>
      <c r="AB151" s="5">
        <v>31956</v>
      </c>
      <c r="AC151">
        <v>2</v>
      </c>
      <c r="AD151">
        <v>122</v>
      </c>
      <c r="AE151" s="5">
        <v>3378</v>
      </c>
      <c r="AF151" s="5">
        <v>649000</v>
      </c>
    </row>
    <row r="152" spans="1:32" x14ac:dyDescent="0.2">
      <c r="A152" s="36"/>
      <c r="B152" s="36"/>
      <c r="C152" s="36"/>
      <c r="D152" s="36"/>
      <c r="E152" s="36"/>
      <c r="F152" s="36"/>
      <c r="G152" s="14">
        <v>11</v>
      </c>
      <c r="H152" s="14">
        <v>0.13300000000000001</v>
      </c>
      <c r="I152" s="15">
        <v>39265</v>
      </c>
      <c r="J152" s="15">
        <v>19973</v>
      </c>
      <c r="K152" s="14">
        <v>6</v>
      </c>
      <c r="L152" s="14">
        <v>105</v>
      </c>
      <c r="M152" s="15">
        <v>5212</v>
      </c>
      <c r="N152" s="15">
        <v>4005000</v>
      </c>
      <c r="T152" s="33" t="s">
        <v>37</v>
      </c>
      <c r="U152" s="33">
        <v>4</v>
      </c>
      <c r="V152" s="33">
        <v>4</v>
      </c>
      <c r="W152" s="33">
        <v>0</v>
      </c>
      <c r="X152" s="33">
        <v>0</v>
      </c>
      <c r="Y152">
        <v>1</v>
      </c>
      <c r="Z152">
        <v>6.2E-2</v>
      </c>
      <c r="AA152" s="5">
        <v>41583</v>
      </c>
      <c r="AB152" s="5">
        <v>15383</v>
      </c>
      <c r="AC152">
        <v>23</v>
      </c>
      <c r="AD152">
        <v>72</v>
      </c>
      <c r="AE152" s="5">
        <v>2598</v>
      </c>
      <c r="AF152">
        <v>499</v>
      </c>
    </row>
    <row r="153" spans="1:32" x14ac:dyDescent="0.2">
      <c r="A153" s="36"/>
      <c r="B153" s="36"/>
      <c r="C153" s="36"/>
      <c r="D153" s="36"/>
      <c r="E153" s="36"/>
      <c r="F153" s="36"/>
      <c r="G153" s="14">
        <v>12</v>
      </c>
      <c r="H153" s="14">
        <v>6.9000000000000006E-2</v>
      </c>
      <c r="I153" s="15">
        <v>33453</v>
      </c>
      <c r="J153" s="15">
        <v>20353</v>
      </c>
      <c r="K153" s="14">
        <v>2</v>
      </c>
      <c r="L153" s="14">
        <v>105</v>
      </c>
      <c r="M153" s="15">
        <v>2307</v>
      </c>
      <c r="N153" s="15">
        <v>1773000</v>
      </c>
      <c r="T153" s="33"/>
      <c r="U153" s="33"/>
      <c r="V153" s="33"/>
      <c r="W153" s="33"/>
      <c r="X153" s="33"/>
      <c r="Y153">
        <v>2</v>
      </c>
      <c r="Z153">
        <v>4.7E-2</v>
      </c>
      <c r="AA153" s="5">
        <v>40889</v>
      </c>
      <c r="AB153" s="5">
        <v>37737</v>
      </c>
      <c r="AC153">
        <v>0</v>
      </c>
      <c r="AD153">
        <v>106</v>
      </c>
      <c r="AE153" s="5">
        <v>1916</v>
      </c>
      <c r="AF153">
        <v>368</v>
      </c>
    </row>
    <row r="154" spans="1:32" x14ac:dyDescent="0.2">
      <c r="A154" s="36"/>
      <c r="B154" s="36"/>
      <c r="C154" s="36"/>
      <c r="D154" s="36"/>
      <c r="E154" s="36"/>
      <c r="F154" s="36"/>
      <c r="G154" s="14">
        <v>13</v>
      </c>
      <c r="H154" s="14">
        <v>3.7999999999999999E-2</v>
      </c>
      <c r="I154" s="15">
        <v>43586</v>
      </c>
      <c r="J154" s="15">
        <v>27042</v>
      </c>
      <c r="K154" s="14">
        <v>5</v>
      </c>
      <c r="L154" s="14">
        <v>106</v>
      </c>
      <c r="M154" s="15">
        <v>1645</v>
      </c>
      <c r="N154" s="15">
        <v>1264000</v>
      </c>
      <c r="T154" s="33"/>
      <c r="U154" s="33"/>
      <c r="V154" s="33"/>
      <c r="W154" s="33"/>
      <c r="X154" s="33"/>
      <c r="Y154">
        <v>3</v>
      </c>
      <c r="Z154">
        <v>0.14099999999999999</v>
      </c>
      <c r="AA154" s="5">
        <v>41333</v>
      </c>
      <c r="AB154" s="5">
        <v>22871</v>
      </c>
      <c r="AC154">
        <v>5</v>
      </c>
      <c r="AD154">
        <v>83</v>
      </c>
      <c r="AE154" s="5">
        <v>5809</v>
      </c>
      <c r="AF154">
        <v>1116</v>
      </c>
    </row>
    <row r="155" spans="1:32" x14ac:dyDescent="0.2">
      <c r="A155" s="36"/>
      <c r="B155" s="36">
        <v>5</v>
      </c>
      <c r="C155" s="36">
        <v>4</v>
      </c>
      <c r="D155" s="36">
        <v>2</v>
      </c>
      <c r="E155" s="36">
        <v>2</v>
      </c>
      <c r="F155" s="36">
        <v>0</v>
      </c>
      <c r="G155" s="14">
        <v>14</v>
      </c>
      <c r="H155" s="14">
        <v>0.247</v>
      </c>
      <c r="I155" s="15">
        <v>52384</v>
      </c>
      <c r="J155" s="15">
        <v>31294</v>
      </c>
      <c r="K155" s="14">
        <v>4</v>
      </c>
      <c r="L155" s="14">
        <v>145</v>
      </c>
      <c r="M155" s="15">
        <v>12953</v>
      </c>
      <c r="N155" s="15">
        <v>9953000</v>
      </c>
      <c r="T155" s="33"/>
      <c r="U155" s="33"/>
      <c r="V155" s="33"/>
      <c r="W155" s="33"/>
      <c r="X155" s="33"/>
      <c r="Y155">
        <v>4</v>
      </c>
      <c r="Z155">
        <v>2.5999999999999999E-2</v>
      </c>
      <c r="AA155" s="5">
        <v>45800</v>
      </c>
      <c r="AB155" s="5">
        <v>45008</v>
      </c>
      <c r="AC155">
        <v>9</v>
      </c>
      <c r="AD155">
        <v>123</v>
      </c>
      <c r="AE155" s="5">
        <v>1192</v>
      </c>
      <c r="AF155">
        <v>229</v>
      </c>
    </row>
    <row r="156" spans="1:32" x14ac:dyDescent="0.2">
      <c r="A156" s="36"/>
      <c r="B156" s="36"/>
      <c r="C156" s="36"/>
      <c r="D156" s="36"/>
      <c r="E156" s="36"/>
      <c r="F156" s="36"/>
      <c r="G156" s="14">
        <v>15</v>
      </c>
      <c r="H156" s="14">
        <v>0.29699999999999999</v>
      </c>
      <c r="I156" s="15">
        <v>37088</v>
      </c>
      <c r="J156" s="15">
        <v>24479</v>
      </c>
      <c r="K156" s="14">
        <v>0</v>
      </c>
      <c r="L156" s="14">
        <v>120</v>
      </c>
      <c r="M156" s="15">
        <v>11005</v>
      </c>
      <c r="N156" s="15">
        <v>8456000</v>
      </c>
      <c r="T156" s="33" t="s">
        <v>40</v>
      </c>
      <c r="U156" s="33">
        <v>14</v>
      </c>
      <c r="V156" s="33">
        <v>12</v>
      </c>
      <c r="W156" s="33">
        <v>2</v>
      </c>
      <c r="X156" s="33">
        <v>0</v>
      </c>
      <c r="Y156">
        <v>1</v>
      </c>
      <c r="Z156">
        <v>0.255</v>
      </c>
      <c r="AA156" s="5">
        <v>36612</v>
      </c>
      <c r="AB156" s="5">
        <v>22965</v>
      </c>
      <c r="AC156">
        <v>0</v>
      </c>
      <c r="AD156">
        <v>112</v>
      </c>
      <c r="AE156" s="5">
        <v>9339</v>
      </c>
      <c r="AF156" s="5">
        <v>1794000</v>
      </c>
    </row>
    <row r="157" spans="1:32" x14ac:dyDescent="0.2">
      <c r="A157" s="36"/>
      <c r="B157" s="36"/>
      <c r="C157" s="36"/>
      <c r="D157" s="36"/>
      <c r="E157" s="36"/>
      <c r="F157" s="36"/>
      <c r="G157" s="14">
        <v>16</v>
      </c>
      <c r="H157" s="14">
        <v>0.13400000000000001</v>
      </c>
      <c r="I157" s="15">
        <v>31476</v>
      </c>
      <c r="J157" s="15">
        <v>21511</v>
      </c>
      <c r="K157" s="14">
        <v>0</v>
      </c>
      <c r="L157" s="14">
        <v>107</v>
      </c>
      <c r="M157" s="15">
        <v>4219</v>
      </c>
      <c r="N157" s="15">
        <v>3242000</v>
      </c>
      <c r="T157" s="33"/>
      <c r="U157" s="33"/>
      <c r="V157" s="33"/>
      <c r="W157" s="33"/>
      <c r="X157" s="33"/>
      <c r="Y157">
        <v>2</v>
      </c>
      <c r="Z157">
        <v>0.187</v>
      </c>
      <c r="AA157" s="5">
        <v>35944</v>
      </c>
      <c r="AB157" s="5">
        <v>28116</v>
      </c>
      <c r="AC157">
        <v>0</v>
      </c>
      <c r="AD157">
        <v>146</v>
      </c>
      <c r="AE157" s="5">
        <v>6736</v>
      </c>
      <c r="AF157" s="5">
        <v>1294000</v>
      </c>
    </row>
    <row r="158" spans="1:32" x14ac:dyDescent="0.2">
      <c r="A158" s="36"/>
      <c r="B158" s="36"/>
      <c r="C158" s="36"/>
      <c r="D158" s="36"/>
      <c r="E158" s="36"/>
      <c r="F158" s="36"/>
      <c r="G158" s="14">
        <v>17</v>
      </c>
      <c r="H158" s="14">
        <v>9.9000000000000005E-2</v>
      </c>
      <c r="I158" s="15">
        <v>32987</v>
      </c>
      <c r="J158" s="15">
        <v>23835</v>
      </c>
      <c r="K158" s="14">
        <v>0</v>
      </c>
      <c r="L158" s="14">
        <v>109</v>
      </c>
      <c r="M158" s="15">
        <v>3263</v>
      </c>
      <c r="N158" s="15">
        <v>2507000</v>
      </c>
      <c r="T158" s="33"/>
      <c r="U158" s="33"/>
      <c r="V158" s="33"/>
      <c r="W158" s="33"/>
      <c r="X158" s="33"/>
      <c r="Y158">
        <v>3</v>
      </c>
      <c r="Z158">
        <v>6.2E-2</v>
      </c>
      <c r="AA158" s="5">
        <v>37417</v>
      </c>
      <c r="AB158" s="5">
        <v>30803</v>
      </c>
      <c r="AC158">
        <v>0</v>
      </c>
      <c r="AD158">
        <v>95</v>
      </c>
      <c r="AE158" s="5">
        <v>2337</v>
      </c>
      <c r="AF158" s="5">
        <v>449000</v>
      </c>
    </row>
    <row r="159" spans="1:32" x14ac:dyDescent="0.2">
      <c r="A159" s="36" t="s">
        <v>33</v>
      </c>
      <c r="B159" s="36">
        <v>1</v>
      </c>
      <c r="C159" s="36">
        <v>3</v>
      </c>
      <c r="D159" s="36">
        <v>2</v>
      </c>
      <c r="E159" s="36">
        <v>1</v>
      </c>
      <c r="F159" s="36">
        <v>0</v>
      </c>
      <c r="G159" s="14">
        <v>1</v>
      </c>
      <c r="H159" s="14">
        <v>0.25800000000000001</v>
      </c>
      <c r="I159" s="15">
        <v>38240</v>
      </c>
      <c r="J159" s="15">
        <v>23523</v>
      </c>
      <c r="K159" s="14">
        <v>0</v>
      </c>
      <c r="L159" s="14">
        <v>116</v>
      </c>
      <c r="M159" s="15">
        <v>9872</v>
      </c>
      <c r="N159" s="15">
        <v>9713000</v>
      </c>
      <c r="T159" s="33"/>
      <c r="U159" s="33"/>
      <c r="V159" s="33"/>
      <c r="W159" s="33"/>
      <c r="X159" s="33"/>
      <c r="Y159">
        <v>4</v>
      </c>
      <c r="Z159">
        <v>7.8E-2</v>
      </c>
      <c r="AA159" s="5">
        <v>28800</v>
      </c>
      <c r="AB159" s="5">
        <v>25518</v>
      </c>
      <c r="AC159">
        <v>2</v>
      </c>
      <c r="AD159">
        <v>99</v>
      </c>
      <c r="AE159" s="5">
        <v>2249</v>
      </c>
      <c r="AF159" s="5">
        <v>432000</v>
      </c>
    </row>
    <row r="160" spans="1:32" x14ac:dyDescent="0.2">
      <c r="A160" s="36"/>
      <c r="B160" s="36"/>
      <c r="C160" s="36"/>
      <c r="D160" s="36"/>
      <c r="E160" s="36"/>
      <c r="F160" s="36"/>
      <c r="G160" s="14">
        <v>2</v>
      </c>
      <c r="H160" s="14">
        <v>0.11799999999999999</v>
      </c>
      <c r="I160" s="15">
        <v>29983</v>
      </c>
      <c r="J160" s="15">
        <v>20960</v>
      </c>
      <c r="K160" s="14">
        <v>2</v>
      </c>
      <c r="L160" s="14">
        <v>95</v>
      </c>
      <c r="M160" s="15">
        <v>3535</v>
      </c>
      <c r="N160" s="15">
        <v>3478000</v>
      </c>
      <c r="T160" s="33"/>
      <c r="U160" s="33"/>
      <c r="V160" s="33"/>
      <c r="W160" s="33"/>
      <c r="X160" s="33"/>
      <c r="Y160">
        <v>5</v>
      </c>
      <c r="Z160">
        <v>0.14599999999999999</v>
      </c>
      <c r="AA160" s="5">
        <v>36857</v>
      </c>
      <c r="AB160" s="5">
        <v>31809</v>
      </c>
      <c r="AC160">
        <v>0</v>
      </c>
      <c r="AD160">
        <v>112</v>
      </c>
      <c r="AE160" s="5">
        <v>5372</v>
      </c>
      <c r="AF160" s="5">
        <v>1032000</v>
      </c>
    </row>
    <row r="161" spans="1:32" x14ac:dyDescent="0.2">
      <c r="A161" s="36"/>
      <c r="B161" s="36"/>
      <c r="C161" s="36"/>
      <c r="D161" s="36"/>
      <c r="E161" s="36"/>
      <c r="F161" s="36"/>
      <c r="G161" s="14">
        <v>3</v>
      </c>
      <c r="H161" s="14">
        <v>0.13200000000000001</v>
      </c>
      <c r="I161" s="15">
        <v>37100</v>
      </c>
      <c r="J161" s="15">
        <v>28101</v>
      </c>
      <c r="K161" s="14">
        <v>0</v>
      </c>
      <c r="L161" s="14">
        <v>123</v>
      </c>
      <c r="M161" s="15">
        <v>4902</v>
      </c>
      <c r="N161" s="15">
        <v>4823000</v>
      </c>
      <c r="T161" s="33"/>
      <c r="U161" s="33"/>
      <c r="V161" s="33"/>
      <c r="W161" s="33"/>
      <c r="X161" s="33"/>
      <c r="Y161">
        <v>6</v>
      </c>
      <c r="Z161">
        <v>0.14599999999999999</v>
      </c>
      <c r="AA161" s="5">
        <v>36536</v>
      </c>
      <c r="AB161" s="5">
        <v>29357</v>
      </c>
      <c r="AC161">
        <v>3</v>
      </c>
      <c r="AD161">
        <v>123</v>
      </c>
      <c r="AE161" s="5">
        <v>5325</v>
      </c>
      <c r="AF161" s="5">
        <v>1023000</v>
      </c>
    </row>
    <row r="162" spans="1:32" x14ac:dyDescent="0.2">
      <c r="A162" s="36"/>
      <c r="B162" s="36">
        <v>2</v>
      </c>
      <c r="C162" s="36">
        <v>3</v>
      </c>
      <c r="D162" s="36">
        <v>2</v>
      </c>
      <c r="E162" s="36">
        <v>1</v>
      </c>
      <c r="F162" s="36">
        <v>0</v>
      </c>
      <c r="G162" s="14">
        <v>4</v>
      </c>
      <c r="H162" s="14">
        <v>0.38200000000000001</v>
      </c>
      <c r="I162" s="15">
        <v>57447</v>
      </c>
      <c r="J162" s="15">
        <v>36301</v>
      </c>
      <c r="K162" s="14">
        <v>0</v>
      </c>
      <c r="L162" s="14">
        <v>201</v>
      </c>
      <c r="M162" s="15">
        <v>21953</v>
      </c>
      <c r="N162" s="15">
        <v>21600000</v>
      </c>
      <c r="T162" s="33"/>
      <c r="U162" s="33"/>
      <c r="V162" s="33"/>
      <c r="W162" s="33"/>
      <c r="X162" s="33"/>
      <c r="Y162">
        <v>7</v>
      </c>
      <c r="Z162">
        <v>0.109</v>
      </c>
      <c r="AA162" s="5">
        <v>34571</v>
      </c>
      <c r="AB162" s="5">
        <v>19203</v>
      </c>
      <c r="AC162">
        <v>7</v>
      </c>
      <c r="AD162">
        <v>75</v>
      </c>
      <c r="AE162" s="5">
        <v>3779</v>
      </c>
      <c r="AF162" s="5">
        <v>726000</v>
      </c>
    </row>
    <row r="163" spans="1:32" x14ac:dyDescent="0.2">
      <c r="A163" s="36"/>
      <c r="B163" s="36"/>
      <c r="C163" s="36"/>
      <c r="D163" s="36"/>
      <c r="E163" s="36"/>
      <c r="F163" s="36"/>
      <c r="G163" s="14">
        <v>5</v>
      </c>
      <c r="H163" s="14">
        <v>0.184</v>
      </c>
      <c r="I163" s="15">
        <v>30453</v>
      </c>
      <c r="J163" s="15">
        <v>21079</v>
      </c>
      <c r="K163" s="14">
        <v>0</v>
      </c>
      <c r="L163" s="14">
        <v>106</v>
      </c>
      <c r="M163" s="15">
        <v>5602</v>
      </c>
      <c r="N163" s="15">
        <v>5512000</v>
      </c>
      <c r="T163" s="33"/>
      <c r="U163" s="33"/>
      <c r="V163" s="33"/>
      <c r="W163" s="33"/>
      <c r="X163" s="33"/>
      <c r="Y163">
        <v>8</v>
      </c>
      <c r="Z163">
        <v>0.12</v>
      </c>
      <c r="AA163" s="5">
        <v>32000</v>
      </c>
      <c r="AB163" s="5">
        <v>17407</v>
      </c>
      <c r="AC163">
        <v>0</v>
      </c>
      <c r="AD163">
        <v>67</v>
      </c>
      <c r="AE163" s="5">
        <v>3831</v>
      </c>
      <c r="AF163" s="5">
        <v>736000</v>
      </c>
    </row>
    <row r="164" spans="1:32" x14ac:dyDescent="0.2">
      <c r="A164" s="36"/>
      <c r="B164" s="36"/>
      <c r="C164" s="36"/>
      <c r="D164" s="36"/>
      <c r="E164" s="36"/>
      <c r="F164" s="36"/>
      <c r="G164" s="14">
        <v>6</v>
      </c>
      <c r="H164" s="14">
        <v>8.2000000000000003E-2</v>
      </c>
      <c r="I164" s="15">
        <v>39333</v>
      </c>
      <c r="J164" s="15">
        <v>19989</v>
      </c>
      <c r="K164" s="14">
        <v>2</v>
      </c>
      <c r="L164" s="14">
        <v>81</v>
      </c>
      <c r="M164" s="15">
        <v>3238</v>
      </c>
      <c r="N164" s="15">
        <v>3186000</v>
      </c>
      <c r="T164" s="33"/>
      <c r="U164" s="33"/>
      <c r="V164" s="33"/>
      <c r="W164" s="33"/>
      <c r="X164" s="33"/>
      <c r="Y164">
        <v>9</v>
      </c>
      <c r="Z164">
        <v>8.7999999999999995E-2</v>
      </c>
      <c r="AA164" s="5">
        <v>28588</v>
      </c>
      <c r="AB164" s="5">
        <v>20366</v>
      </c>
      <c r="AC164">
        <v>2</v>
      </c>
      <c r="AD164">
        <v>75</v>
      </c>
      <c r="AE164" s="5">
        <v>2530</v>
      </c>
      <c r="AF164" s="5">
        <v>486000</v>
      </c>
    </row>
    <row r="165" spans="1:32" x14ac:dyDescent="0.2">
      <c r="A165" s="36"/>
      <c r="B165" s="36">
        <v>3</v>
      </c>
      <c r="C165" s="36">
        <f>COUNT(G165:G172)</f>
        <v>8</v>
      </c>
      <c r="D165" s="36">
        <v>5</v>
      </c>
      <c r="E165" s="36">
        <v>3</v>
      </c>
      <c r="F165" s="36">
        <v>0</v>
      </c>
      <c r="G165" s="14">
        <v>7</v>
      </c>
      <c r="H165" s="14">
        <v>0.24099999999999999</v>
      </c>
      <c r="I165" s="15">
        <v>45540</v>
      </c>
      <c r="J165" s="15">
        <v>27033</v>
      </c>
      <c r="K165" s="14">
        <v>0</v>
      </c>
      <c r="L165" s="14">
        <v>173</v>
      </c>
      <c r="M165" s="15">
        <v>10969</v>
      </c>
      <c r="N165" s="15">
        <v>10793000</v>
      </c>
      <c r="T165" s="33"/>
      <c r="U165" s="33"/>
      <c r="V165" s="33"/>
      <c r="W165" s="33"/>
      <c r="X165" s="33"/>
      <c r="Y165">
        <v>10</v>
      </c>
      <c r="Z165">
        <v>0.193</v>
      </c>
      <c r="AA165" s="5">
        <v>31865</v>
      </c>
      <c r="AB165" s="5">
        <v>18890</v>
      </c>
      <c r="AC165">
        <v>0</v>
      </c>
      <c r="AD165">
        <v>78</v>
      </c>
      <c r="AE165" s="5">
        <v>6137</v>
      </c>
      <c r="AF165" s="5">
        <v>1179000</v>
      </c>
    </row>
    <row r="166" spans="1:32" x14ac:dyDescent="0.2">
      <c r="A166" s="36"/>
      <c r="B166" s="36"/>
      <c r="C166" s="36"/>
      <c r="D166" s="36"/>
      <c r="E166" s="36"/>
      <c r="F166" s="36"/>
      <c r="G166" s="14">
        <v>8</v>
      </c>
      <c r="H166" s="14">
        <v>2.4E-2</v>
      </c>
      <c r="I166" s="15">
        <v>32458</v>
      </c>
      <c r="J166" s="15">
        <v>23020</v>
      </c>
      <c r="K166" s="14">
        <v>9</v>
      </c>
      <c r="L166" s="14">
        <v>99</v>
      </c>
      <c r="M166" s="14">
        <v>0.79200000000000004</v>
      </c>
      <c r="N166" s="15">
        <v>779000</v>
      </c>
      <c r="T166" s="33"/>
      <c r="U166" s="33"/>
      <c r="V166" s="33"/>
      <c r="W166" s="33"/>
      <c r="X166" s="33"/>
      <c r="Y166">
        <v>11</v>
      </c>
      <c r="Z166">
        <v>0.21299999999999999</v>
      </c>
      <c r="AA166" s="5">
        <v>24024</v>
      </c>
      <c r="AB166" s="5">
        <v>14757</v>
      </c>
      <c r="AC166">
        <v>0</v>
      </c>
      <c r="AD166">
        <v>65</v>
      </c>
      <c r="AE166" s="5">
        <v>5128</v>
      </c>
      <c r="AF166" s="5">
        <v>985000</v>
      </c>
    </row>
    <row r="167" spans="1:32" x14ac:dyDescent="0.2">
      <c r="A167" s="36"/>
      <c r="B167" s="36"/>
      <c r="C167" s="36"/>
      <c r="D167" s="36"/>
      <c r="E167" s="36"/>
      <c r="F167" s="36"/>
      <c r="G167" s="14">
        <v>9</v>
      </c>
      <c r="H167" s="14">
        <v>1.6E-2</v>
      </c>
      <c r="I167" s="15">
        <v>31188</v>
      </c>
      <c r="J167" s="15">
        <v>25238</v>
      </c>
      <c r="K167" s="14">
        <v>0</v>
      </c>
      <c r="L167" s="14">
        <v>96</v>
      </c>
      <c r="M167" s="14">
        <v>0.50700000000000001</v>
      </c>
      <c r="N167" s="15">
        <v>499000</v>
      </c>
      <c r="T167" s="33"/>
      <c r="U167" s="33"/>
      <c r="V167" s="33"/>
      <c r="W167" s="33"/>
      <c r="X167" s="33"/>
      <c r="Y167">
        <v>12</v>
      </c>
      <c r="Z167">
        <v>9.4E-2</v>
      </c>
      <c r="AA167" s="5">
        <v>28611</v>
      </c>
      <c r="AB167" s="5">
        <v>21332</v>
      </c>
      <c r="AC167">
        <v>0</v>
      </c>
      <c r="AD167">
        <v>66</v>
      </c>
      <c r="AE167" s="5">
        <v>2681</v>
      </c>
      <c r="AF167" s="5">
        <v>515000</v>
      </c>
    </row>
    <row r="168" spans="1:32" x14ac:dyDescent="0.2">
      <c r="A168" s="36"/>
      <c r="B168" s="36"/>
      <c r="C168" s="36"/>
      <c r="D168" s="36"/>
      <c r="E168" s="36"/>
      <c r="F168" s="36"/>
      <c r="G168" s="14">
        <v>10</v>
      </c>
      <c r="H168" s="14">
        <v>0.253</v>
      </c>
      <c r="I168" s="15">
        <v>37719</v>
      </c>
      <c r="J168" s="15">
        <v>24998</v>
      </c>
      <c r="K168" s="14">
        <v>0</v>
      </c>
      <c r="L168" s="14">
        <v>150</v>
      </c>
      <c r="M168" s="15">
        <v>9546</v>
      </c>
      <c r="N168" s="15">
        <v>9392000</v>
      </c>
      <c r="T168" s="33"/>
      <c r="U168" s="33"/>
      <c r="V168" s="33"/>
      <c r="W168" s="33"/>
      <c r="X168" s="33"/>
      <c r="Y168">
        <v>13</v>
      </c>
      <c r="Z168">
        <v>0.161</v>
      </c>
      <c r="AA168" s="5">
        <v>34323</v>
      </c>
      <c r="AB168" s="5">
        <v>29876</v>
      </c>
      <c r="AC168">
        <v>0</v>
      </c>
      <c r="AD168">
        <v>121</v>
      </c>
      <c r="AE168" s="5">
        <v>5539</v>
      </c>
      <c r="AF168" s="5">
        <v>1064000</v>
      </c>
    </row>
    <row r="169" spans="1:32" x14ac:dyDescent="0.2">
      <c r="A169" s="36"/>
      <c r="B169" s="36"/>
      <c r="C169" s="36"/>
      <c r="D169" s="36"/>
      <c r="E169" s="36"/>
      <c r="F169" s="36"/>
      <c r="G169" s="14">
        <v>11</v>
      </c>
      <c r="H169" s="14">
        <v>0.2</v>
      </c>
      <c r="I169" s="15">
        <v>33223</v>
      </c>
      <c r="J169" s="15">
        <v>22644</v>
      </c>
      <c r="K169" s="14">
        <v>0</v>
      </c>
      <c r="L169" s="14">
        <v>118</v>
      </c>
      <c r="M169" s="15">
        <v>6652</v>
      </c>
      <c r="N169" s="15">
        <v>6545000</v>
      </c>
      <c r="T169" s="33"/>
      <c r="U169" s="33"/>
      <c r="V169" s="33"/>
      <c r="W169" s="33"/>
      <c r="X169" s="33"/>
      <c r="Y169">
        <v>14</v>
      </c>
      <c r="Z169">
        <v>0.12</v>
      </c>
      <c r="AA169" s="5">
        <v>32696</v>
      </c>
      <c r="AB169" s="5">
        <v>21749</v>
      </c>
      <c r="AC169">
        <v>0</v>
      </c>
      <c r="AD169">
        <v>76</v>
      </c>
      <c r="AE169" s="5">
        <v>3915</v>
      </c>
      <c r="AF169" s="5">
        <v>752000</v>
      </c>
    </row>
    <row r="170" spans="1:32" x14ac:dyDescent="0.2">
      <c r="A170" s="36"/>
      <c r="B170" s="36"/>
      <c r="C170" s="36"/>
      <c r="D170" s="36"/>
      <c r="E170" s="36"/>
      <c r="F170" s="36"/>
      <c r="G170" s="14">
        <v>12</v>
      </c>
      <c r="H170" s="14">
        <v>6.0999999999999999E-2</v>
      </c>
      <c r="I170" s="15">
        <v>31333</v>
      </c>
      <c r="J170" s="15">
        <v>17426</v>
      </c>
      <c r="K170" s="14">
        <v>0</v>
      </c>
      <c r="L170" s="14">
        <v>81</v>
      </c>
      <c r="M170" s="15">
        <v>1911</v>
      </c>
      <c r="N170" s="15">
        <v>1880000</v>
      </c>
      <c r="T170" s="33" t="s">
        <v>41</v>
      </c>
      <c r="U170" s="33">
        <v>4</v>
      </c>
      <c r="V170" s="33">
        <v>4</v>
      </c>
      <c r="W170" s="33">
        <v>0</v>
      </c>
      <c r="X170" s="33">
        <v>0</v>
      </c>
      <c r="Y170">
        <v>1</v>
      </c>
      <c r="Z170">
        <v>0.14099999999999999</v>
      </c>
      <c r="AA170" s="5">
        <v>38037</v>
      </c>
      <c r="AB170" s="5">
        <v>22981</v>
      </c>
      <c r="AC170">
        <v>0</v>
      </c>
      <c r="AD170">
        <v>88</v>
      </c>
      <c r="AE170" s="5">
        <v>5346</v>
      </c>
      <c r="AF170">
        <v>1027</v>
      </c>
    </row>
    <row r="171" spans="1:32" x14ac:dyDescent="0.2">
      <c r="A171" s="36"/>
      <c r="B171" s="36"/>
      <c r="C171" s="36"/>
      <c r="D171" s="36"/>
      <c r="E171" s="36"/>
      <c r="F171" s="36"/>
      <c r="G171" s="14">
        <v>13</v>
      </c>
      <c r="H171" s="14">
        <v>2.5000000000000001E-2</v>
      </c>
      <c r="I171" s="15">
        <v>34840</v>
      </c>
      <c r="J171" s="15">
        <v>20068</v>
      </c>
      <c r="K171" s="14">
        <v>0</v>
      </c>
      <c r="L171" s="14">
        <v>78</v>
      </c>
      <c r="M171" s="14">
        <v>0.88500000000000001</v>
      </c>
      <c r="N171" s="15">
        <v>871000</v>
      </c>
      <c r="T171" s="33"/>
      <c r="U171" s="33"/>
      <c r="V171" s="33"/>
      <c r="W171" s="33"/>
      <c r="X171" s="33"/>
      <c r="Y171">
        <v>2</v>
      </c>
      <c r="Z171">
        <v>7.8E-2</v>
      </c>
      <c r="AA171" s="5">
        <v>37000</v>
      </c>
      <c r="AB171" s="5">
        <v>30806</v>
      </c>
      <c r="AC171">
        <v>0</v>
      </c>
      <c r="AD171">
        <v>106</v>
      </c>
      <c r="AE171" s="5">
        <v>2889</v>
      </c>
      <c r="AF171">
        <v>555</v>
      </c>
    </row>
    <row r="172" spans="1:32" x14ac:dyDescent="0.2">
      <c r="A172" s="36"/>
      <c r="B172" s="36"/>
      <c r="C172" s="36"/>
      <c r="D172" s="36"/>
      <c r="E172" s="36"/>
      <c r="F172" s="36"/>
      <c r="G172" s="14">
        <v>14</v>
      </c>
      <c r="H172" s="14">
        <v>8.6999999999999994E-2</v>
      </c>
      <c r="I172" s="15">
        <v>30372</v>
      </c>
      <c r="J172" s="15">
        <v>20804</v>
      </c>
      <c r="K172" s="14">
        <v>0</v>
      </c>
      <c r="L172" s="14">
        <v>101</v>
      </c>
      <c r="M172" s="15">
        <v>2655</v>
      </c>
      <c r="N172" s="15">
        <v>2612000</v>
      </c>
      <c r="T172" s="33"/>
      <c r="U172" s="33"/>
      <c r="V172" s="33"/>
      <c r="W172" s="33"/>
      <c r="X172" s="33"/>
      <c r="Y172">
        <v>3</v>
      </c>
      <c r="Z172">
        <v>8.3000000000000004E-2</v>
      </c>
      <c r="AA172" s="5">
        <v>34625</v>
      </c>
      <c r="AB172" s="5">
        <v>31262</v>
      </c>
      <c r="AC172">
        <v>0</v>
      </c>
      <c r="AD172">
        <v>132</v>
      </c>
      <c r="AE172" s="5">
        <v>2884</v>
      </c>
      <c r="AF172">
        <v>554</v>
      </c>
    </row>
    <row r="173" spans="1:32" x14ac:dyDescent="0.2">
      <c r="C173" s="2">
        <f>AVERAGE(C4:C172)</f>
        <v>5.3125</v>
      </c>
      <c r="D173" s="2">
        <f t="shared" ref="D173:F173" si="0">AVERAGE(D4:D172)</f>
        <v>2.8125</v>
      </c>
      <c r="E173" s="2">
        <f t="shared" si="0"/>
        <v>2.0625</v>
      </c>
      <c r="F173" s="2">
        <f t="shared" si="0"/>
        <v>0.4375</v>
      </c>
      <c r="T173" s="33"/>
      <c r="U173" s="33"/>
      <c r="V173" s="33"/>
      <c r="W173" s="33"/>
      <c r="X173" s="33"/>
      <c r="Y173">
        <v>4</v>
      </c>
      <c r="Z173">
        <v>4.2000000000000003E-2</v>
      </c>
      <c r="AA173" s="5">
        <v>39125</v>
      </c>
      <c r="AB173" s="5">
        <v>14643</v>
      </c>
      <c r="AC173">
        <v>14</v>
      </c>
      <c r="AD173">
        <v>54</v>
      </c>
      <c r="AE173" s="5">
        <v>1629</v>
      </c>
      <c r="AF173">
        <v>313</v>
      </c>
    </row>
    <row r="174" spans="1:32" x14ac:dyDescent="0.2">
      <c r="T174" s="33" t="s">
        <v>42</v>
      </c>
      <c r="U174" s="33">
        <v>8</v>
      </c>
      <c r="V174" s="33">
        <v>7</v>
      </c>
      <c r="W174" s="33">
        <v>1</v>
      </c>
      <c r="X174" s="33">
        <v>0</v>
      </c>
      <c r="Y174">
        <v>1</v>
      </c>
      <c r="Z174">
        <v>5.1999999999999998E-2</v>
      </c>
      <c r="AA174" s="5">
        <v>54100</v>
      </c>
      <c r="AB174" s="5">
        <v>34758</v>
      </c>
      <c r="AC174">
        <v>15</v>
      </c>
      <c r="AD174">
        <v>111</v>
      </c>
      <c r="AE174" s="5">
        <v>2816</v>
      </c>
      <c r="AF174">
        <v>541</v>
      </c>
    </row>
    <row r="175" spans="1:32" x14ac:dyDescent="0.2">
      <c r="T175" s="33"/>
      <c r="U175" s="33"/>
      <c r="V175" s="33"/>
      <c r="W175" s="33"/>
      <c r="X175" s="33"/>
      <c r="Y175">
        <v>2</v>
      </c>
      <c r="Z175">
        <v>6.8000000000000005E-2</v>
      </c>
      <c r="AA175" s="5">
        <v>38769</v>
      </c>
      <c r="AB175" s="5">
        <v>31287</v>
      </c>
      <c r="AC175">
        <v>12</v>
      </c>
      <c r="AD175">
        <v>135</v>
      </c>
      <c r="AE175" s="5">
        <v>2624</v>
      </c>
      <c r="AF175" s="5">
        <v>504000</v>
      </c>
    </row>
    <row r="176" spans="1:32" x14ac:dyDescent="0.2">
      <c r="T176" s="33"/>
      <c r="U176" s="33"/>
      <c r="V176" s="33"/>
      <c r="W176" s="33"/>
      <c r="X176" s="33"/>
      <c r="Y176">
        <v>3</v>
      </c>
      <c r="Z176">
        <v>8.3000000000000004E-2</v>
      </c>
      <c r="AA176" s="5">
        <v>36500</v>
      </c>
      <c r="AB176" s="5">
        <v>28773</v>
      </c>
      <c r="AC176">
        <v>0</v>
      </c>
      <c r="AD176">
        <v>105</v>
      </c>
      <c r="AE176" s="5">
        <v>3040</v>
      </c>
      <c r="AF176" s="5">
        <v>584000</v>
      </c>
    </row>
    <row r="177" spans="20:32" x14ac:dyDescent="0.2">
      <c r="T177" s="33"/>
      <c r="U177" s="33"/>
      <c r="V177" s="33"/>
      <c r="W177" s="33"/>
      <c r="X177" s="33"/>
      <c r="Y177">
        <v>4</v>
      </c>
      <c r="Z177">
        <v>8.3000000000000004E-2</v>
      </c>
      <c r="AA177" s="5">
        <v>42125</v>
      </c>
      <c r="AB177" s="5">
        <v>23528</v>
      </c>
      <c r="AC177">
        <v>8</v>
      </c>
      <c r="AD177">
        <v>92</v>
      </c>
      <c r="AE177" s="5">
        <v>3509</v>
      </c>
      <c r="AF177" s="5">
        <v>674000</v>
      </c>
    </row>
    <row r="178" spans="20:32" x14ac:dyDescent="0.2">
      <c r="T178" s="33"/>
      <c r="U178" s="33"/>
      <c r="V178" s="33"/>
      <c r="W178" s="33"/>
      <c r="X178" s="33"/>
      <c r="Y178">
        <v>5</v>
      </c>
      <c r="Z178">
        <v>0.22900000000000001</v>
      </c>
      <c r="AA178" s="5">
        <v>47614</v>
      </c>
      <c r="AB178" s="5">
        <v>24246</v>
      </c>
      <c r="AC178">
        <v>5</v>
      </c>
      <c r="AD178">
        <v>105</v>
      </c>
      <c r="AE178" s="5">
        <v>10906</v>
      </c>
      <c r="AF178" s="5">
        <v>2095000</v>
      </c>
    </row>
    <row r="179" spans="20:32" x14ac:dyDescent="0.2">
      <c r="T179" s="33"/>
      <c r="U179" s="33"/>
      <c r="V179" s="33"/>
      <c r="W179" s="33"/>
      <c r="X179" s="33"/>
      <c r="Y179">
        <v>6</v>
      </c>
      <c r="Z179">
        <v>7.2999999999999995E-2</v>
      </c>
      <c r="AA179" s="5">
        <v>44000</v>
      </c>
      <c r="AB179" s="5">
        <v>24742</v>
      </c>
      <c r="AC179">
        <v>12</v>
      </c>
      <c r="AD179">
        <v>106</v>
      </c>
      <c r="AE179" s="5">
        <v>3207</v>
      </c>
      <c r="AF179" s="5">
        <v>616000</v>
      </c>
    </row>
    <row r="180" spans="20:32" x14ac:dyDescent="0.2">
      <c r="T180" s="33"/>
      <c r="U180" s="33"/>
      <c r="V180" s="33"/>
      <c r="W180" s="33"/>
      <c r="X180" s="33"/>
      <c r="Y180">
        <v>7</v>
      </c>
      <c r="Z180">
        <v>0.14099999999999999</v>
      </c>
      <c r="AA180" s="5">
        <v>40556</v>
      </c>
      <c r="AB180" s="5">
        <v>25484</v>
      </c>
      <c r="AC180">
        <v>0</v>
      </c>
      <c r="AD180">
        <v>124</v>
      </c>
      <c r="AE180" s="5">
        <v>5700</v>
      </c>
      <c r="AF180" s="5">
        <v>1095000</v>
      </c>
    </row>
    <row r="181" spans="20:32" x14ac:dyDescent="0.2">
      <c r="T181" s="33"/>
      <c r="U181" s="33"/>
      <c r="V181" s="33"/>
      <c r="W181" s="33"/>
      <c r="X181" s="33"/>
      <c r="Y181">
        <v>8</v>
      </c>
      <c r="Z181">
        <v>0.14599999999999999</v>
      </c>
      <c r="AA181" s="5">
        <v>48393</v>
      </c>
      <c r="AB181" s="5">
        <v>27383</v>
      </c>
      <c r="AC181">
        <v>9</v>
      </c>
      <c r="AD181">
        <v>107</v>
      </c>
      <c r="AE181" s="5">
        <v>7054</v>
      </c>
      <c r="AF181" s="5">
        <v>1355000</v>
      </c>
    </row>
    <row r="182" spans="20:32" x14ac:dyDescent="0.2">
      <c r="T182" s="33" t="s">
        <v>43</v>
      </c>
      <c r="U182" s="33">
        <v>15</v>
      </c>
      <c r="V182" s="33">
        <v>14</v>
      </c>
      <c r="W182" s="33">
        <v>1</v>
      </c>
      <c r="X182" s="33">
        <v>0</v>
      </c>
      <c r="Y182">
        <v>1</v>
      </c>
      <c r="Z182">
        <v>9.4E-2</v>
      </c>
      <c r="AA182" s="5">
        <v>43056</v>
      </c>
      <c r="AB182" s="5">
        <v>28329</v>
      </c>
      <c r="AC182">
        <v>9</v>
      </c>
      <c r="AD182">
        <v>116</v>
      </c>
      <c r="AE182" s="5">
        <v>4034</v>
      </c>
      <c r="AF182">
        <v>775</v>
      </c>
    </row>
    <row r="183" spans="20:32" x14ac:dyDescent="0.2">
      <c r="T183" s="33"/>
      <c r="U183" s="33"/>
      <c r="V183" s="33"/>
      <c r="W183" s="33"/>
      <c r="X183" s="33"/>
      <c r="Y183">
        <v>2</v>
      </c>
      <c r="Z183">
        <v>0.20799999999999999</v>
      </c>
      <c r="AA183" s="5">
        <v>44300</v>
      </c>
      <c r="AB183" s="5">
        <v>20774</v>
      </c>
      <c r="AC183">
        <v>14</v>
      </c>
      <c r="AD183">
        <v>113</v>
      </c>
      <c r="AE183" s="5">
        <v>9224</v>
      </c>
      <c r="AF183">
        <v>1772</v>
      </c>
    </row>
    <row r="184" spans="20:32" x14ac:dyDescent="0.2">
      <c r="T184" s="33"/>
      <c r="U184" s="33"/>
      <c r="V184" s="33"/>
      <c r="W184" s="33"/>
      <c r="X184" s="33"/>
      <c r="Y184">
        <v>3</v>
      </c>
      <c r="Z184">
        <v>0.17699999999999999</v>
      </c>
      <c r="AA184" s="5">
        <v>40735</v>
      </c>
      <c r="AB184" s="5">
        <v>19519</v>
      </c>
      <c r="AC184">
        <v>1</v>
      </c>
      <c r="AD184">
        <v>83</v>
      </c>
      <c r="AE184" s="5">
        <v>7210</v>
      </c>
      <c r="AF184">
        <v>1385</v>
      </c>
    </row>
    <row r="185" spans="20:32" x14ac:dyDescent="0.2">
      <c r="T185" s="33"/>
      <c r="U185" s="33"/>
      <c r="V185" s="33"/>
      <c r="W185" s="33"/>
      <c r="X185" s="33"/>
      <c r="Y185">
        <v>4</v>
      </c>
      <c r="Z185">
        <v>6.2E-2</v>
      </c>
      <c r="AA185" s="5">
        <v>47000</v>
      </c>
      <c r="AB185" s="5">
        <v>39561</v>
      </c>
      <c r="AC185">
        <v>0</v>
      </c>
      <c r="AD185">
        <v>138</v>
      </c>
      <c r="AE185" s="5">
        <v>2936</v>
      </c>
      <c r="AF185">
        <v>564</v>
      </c>
    </row>
    <row r="186" spans="20:32" x14ac:dyDescent="0.2">
      <c r="T186" s="33"/>
      <c r="U186" s="33"/>
      <c r="V186" s="33"/>
      <c r="W186" s="33"/>
      <c r="X186" s="33"/>
      <c r="Y186">
        <v>5</v>
      </c>
      <c r="Z186">
        <v>4.7E-2</v>
      </c>
      <c r="AA186" s="5">
        <v>43222</v>
      </c>
      <c r="AB186" s="5">
        <v>34917</v>
      </c>
      <c r="AC186">
        <v>13</v>
      </c>
      <c r="AD186">
        <v>124</v>
      </c>
      <c r="AE186" s="5">
        <v>2025</v>
      </c>
      <c r="AF186">
        <v>389</v>
      </c>
    </row>
    <row r="187" spans="20:32" x14ac:dyDescent="0.2">
      <c r="T187" s="33"/>
      <c r="U187" s="33"/>
      <c r="V187" s="33"/>
      <c r="W187" s="33"/>
      <c r="X187" s="33"/>
      <c r="Y187">
        <v>6</v>
      </c>
      <c r="Z187">
        <v>0.13</v>
      </c>
      <c r="AA187" s="5">
        <v>43160</v>
      </c>
      <c r="AB187" s="5">
        <v>29768</v>
      </c>
      <c r="AC187">
        <v>4</v>
      </c>
      <c r="AD187">
        <v>130</v>
      </c>
      <c r="AE187" s="5">
        <v>5617</v>
      </c>
      <c r="AF187">
        <v>1079</v>
      </c>
    </row>
    <row r="188" spans="20:32" x14ac:dyDescent="0.2">
      <c r="T188" s="33"/>
      <c r="U188" s="33"/>
      <c r="V188" s="33"/>
      <c r="W188" s="33"/>
      <c r="X188" s="33"/>
      <c r="Y188">
        <v>7</v>
      </c>
      <c r="Z188">
        <v>3.5999999999999997E-2</v>
      </c>
      <c r="AA188" s="5">
        <v>46429</v>
      </c>
      <c r="AB188" s="5">
        <v>34549</v>
      </c>
      <c r="AC188">
        <v>5</v>
      </c>
      <c r="AD188">
        <v>89</v>
      </c>
      <c r="AE188" s="5">
        <v>1692</v>
      </c>
      <c r="AF188">
        <v>325</v>
      </c>
    </row>
    <row r="189" spans="20:32" x14ac:dyDescent="0.2">
      <c r="T189" s="33"/>
      <c r="U189" s="33"/>
      <c r="V189" s="33"/>
      <c r="W189" s="33"/>
      <c r="X189" s="33"/>
      <c r="Y189">
        <v>8</v>
      </c>
      <c r="Z189">
        <v>6.8000000000000005E-2</v>
      </c>
      <c r="AA189" s="5">
        <v>44231</v>
      </c>
      <c r="AB189" s="5">
        <v>21366</v>
      </c>
      <c r="AC189">
        <v>16</v>
      </c>
      <c r="AD189">
        <v>83</v>
      </c>
      <c r="AE189" s="5">
        <v>2993</v>
      </c>
      <c r="AF189">
        <v>575</v>
      </c>
    </row>
    <row r="190" spans="20:32" x14ac:dyDescent="0.2">
      <c r="T190" s="33"/>
      <c r="U190" s="33"/>
      <c r="V190" s="33"/>
      <c r="W190" s="33"/>
      <c r="X190" s="33"/>
      <c r="Y190">
        <v>9</v>
      </c>
      <c r="Z190">
        <v>5.7000000000000002E-2</v>
      </c>
      <c r="AA190" s="5">
        <v>49091</v>
      </c>
      <c r="AB190" s="5">
        <v>16873</v>
      </c>
      <c r="AC190">
        <v>30</v>
      </c>
      <c r="AD190">
        <v>86</v>
      </c>
      <c r="AE190" s="5">
        <v>2811</v>
      </c>
      <c r="AF190">
        <v>540</v>
      </c>
    </row>
    <row r="191" spans="20:32" x14ac:dyDescent="0.2">
      <c r="T191" s="33"/>
      <c r="U191" s="33"/>
      <c r="V191" s="33"/>
      <c r="W191" s="33"/>
      <c r="X191" s="33"/>
      <c r="Y191">
        <v>10</v>
      </c>
      <c r="Z191">
        <v>0.156</v>
      </c>
      <c r="AA191" s="5">
        <v>39067</v>
      </c>
      <c r="AB191" s="5">
        <v>20596</v>
      </c>
      <c r="AC191">
        <v>8</v>
      </c>
      <c r="AD191">
        <v>88</v>
      </c>
      <c r="AE191" s="5">
        <v>6101</v>
      </c>
      <c r="AF191">
        <v>1172</v>
      </c>
    </row>
    <row r="192" spans="20:32" x14ac:dyDescent="0.2">
      <c r="T192" s="33"/>
      <c r="U192" s="33"/>
      <c r="V192" s="33"/>
      <c r="W192" s="33"/>
      <c r="X192" s="33"/>
      <c r="Y192">
        <v>11</v>
      </c>
      <c r="Z192">
        <v>5.7000000000000002E-2</v>
      </c>
      <c r="AA192" s="5">
        <v>41182</v>
      </c>
      <c r="AB192" s="5">
        <v>24165</v>
      </c>
      <c r="AC192">
        <v>6</v>
      </c>
      <c r="AD192">
        <v>96</v>
      </c>
      <c r="AE192" s="5">
        <v>2358</v>
      </c>
      <c r="AF192">
        <v>453</v>
      </c>
    </row>
    <row r="193" spans="20:32" x14ac:dyDescent="0.2">
      <c r="T193" s="33"/>
      <c r="U193" s="33"/>
      <c r="V193" s="33"/>
      <c r="W193" s="33"/>
      <c r="X193" s="33"/>
      <c r="Y193">
        <v>12</v>
      </c>
      <c r="Z193">
        <v>7.2999999999999995E-2</v>
      </c>
      <c r="AA193" s="5">
        <v>33929</v>
      </c>
      <c r="AB193" s="5">
        <v>17778</v>
      </c>
      <c r="AC193">
        <v>0</v>
      </c>
      <c r="AD193">
        <v>70</v>
      </c>
      <c r="AE193" s="5">
        <v>2473</v>
      </c>
      <c r="AF193">
        <v>475</v>
      </c>
    </row>
    <row r="194" spans="20:32" x14ac:dyDescent="0.2">
      <c r="T194" s="33"/>
      <c r="U194" s="33"/>
      <c r="V194" s="33"/>
      <c r="W194" s="33"/>
      <c r="X194" s="33"/>
      <c r="Y194">
        <v>13</v>
      </c>
      <c r="Z194">
        <v>6.2E-2</v>
      </c>
      <c r="AA194" s="5">
        <v>33583</v>
      </c>
      <c r="AB194" s="5">
        <v>19482</v>
      </c>
      <c r="AC194">
        <v>6</v>
      </c>
      <c r="AD194">
        <v>73</v>
      </c>
      <c r="AE194" s="5">
        <v>2098</v>
      </c>
      <c r="AF194">
        <v>403</v>
      </c>
    </row>
    <row r="195" spans="20:32" x14ac:dyDescent="0.2">
      <c r="T195" s="33"/>
      <c r="U195" s="33"/>
      <c r="V195" s="33"/>
      <c r="W195" s="33"/>
      <c r="X195" s="33"/>
      <c r="Y195">
        <v>14</v>
      </c>
      <c r="Z195">
        <v>4.7E-2</v>
      </c>
      <c r="AA195" s="5">
        <v>39667</v>
      </c>
      <c r="AB195" s="5">
        <v>28368</v>
      </c>
      <c r="AC195">
        <v>5</v>
      </c>
      <c r="AD195">
        <v>106</v>
      </c>
      <c r="AE195" s="5">
        <v>1858</v>
      </c>
      <c r="AF195">
        <v>357</v>
      </c>
    </row>
    <row r="196" spans="20:32" x14ac:dyDescent="0.2">
      <c r="T196" s="33"/>
      <c r="U196" s="33"/>
      <c r="V196" s="33"/>
      <c r="W196" s="33"/>
      <c r="X196" s="33"/>
      <c r="Y196">
        <v>15</v>
      </c>
      <c r="Z196">
        <v>8.3000000000000004E-2</v>
      </c>
      <c r="AA196" s="5">
        <v>30500</v>
      </c>
      <c r="AB196" s="5">
        <v>27917</v>
      </c>
      <c r="AC196">
        <v>0</v>
      </c>
      <c r="AD196">
        <v>112</v>
      </c>
      <c r="AE196" s="5">
        <v>2540</v>
      </c>
      <c r="AF196">
        <v>488</v>
      </c>
    </row>
    <row r="197" spans="20:32" x14ac:dyDescent="0.2">
      <c r="U197" s="6">
        <f>AVERAGE(U4:U196)</f>
        <v>12.866666666666667</v>
      </c>
    </row>
  </sheetData>
  <mergeCells count="242">
    <mergeCell ref="V170:V173"/>
    <mergeCell ref="W170:W173"/>
    <mergeCell ref="X170:X173"/>
    <mergeCell ref="V174:V181"/>
    <mergeCell ref="W174:W181"/>
    <mergeCell ref="X174:X181"/>
    <mergeCell ref="V182:V196"/>
    <mergeCell ref="W182:W196"/>
    <mergeCell ref="X182:X196"/>
    <mergeCell ref="V131:V151"/>
    <mergeCell ref="W131:W151"/>
    <mergeCell ref="X131:X151"/>
    <mergeCell ref="V152:V155"/>
    <mergeCell ref="W152:W155"/>
    <mergeCell ref="X152:X155"/>
    <mergeCell ref="V156:V169"/>
    <mergeCell ref="W156:W169"/>
    <mergeCell ref="X156:X169"/>
    <mergeCell ref="V86:V90"/>
    <mergeCell ref="W86:W90"/>
    <mergeCell ref="X86:X90"/>
    <mergeCell ref="V91:V116"/>
    <mergeCell ref="W91:W116"/>
    <mergeCell ref="X91:X116"/>
    <mergeCell ref="V117:V130"/>
    <mergeCell ref="W117:W130"/>
    <mergeCell ref="X117:X130"/>
    <mergeCell ref="V68:V73"/>
    <mergeCell ref="W68:W73"/>
    <mergeCell ref="X68:X73"/>
    <mergeCell ref="V74:V76"/>
    <mergeCell ref="W74:W76"/>
    <mergeCell ref="X74:X76"/>
    <mergeCell ref="V77:V85"/>
    <mergeCell ref="W77:W85"/>
    <mergeCell ref="X77:X85"/>
    <mergeCell ref="V4:V27"/>
    <mergeCell ref="W4:W27"/>
    <mergeCell ref="X4:X27"/>
    <mergeCell ref="V28:V58"/>
    <mergeCell ref="W28:W58"/>
    <mergeCell ref="X28:X58"/>
    <mergeCell ref="V59:V67"/>
    <mergeCell ref="W59:W67"/>
    <mergeCell ref="X59:X67"/>
    <mergeCell ref="D162:D164"/>
    <mergeCell ref="E162:E164"/>
    <mergeCell ref="F162:F164"/>
    <mergeCell ref="D165:D172"/>
    <mergeCell ref="E165:E172"/>
    <mergeCell ref="F165:F172"/>
    <mergeCell ref="D150:D154"/>
    <mergeCell ref="E150:E154"/>
    <mergeCell ref="F150:F154"/>
    <mergeCell ref="D155:D158"/>
    <mergeCell ref="E155:E158"/>
    <mergeCell ref="F155:F158"/>
    <mergeCell ref="D159:D161"/>
    <mergeCell ref="E159:E161"/>
    <mergeCell ref="F159:F161"/>
    <mergeCell ref="D140:D141"/>
    <mergeCell ref="E140:E141"/>
    <mergeCell ref="F140:F141"/>
    <mergeCell ref="D142:D146"/>
    <mergeCell ref="E142:E146"/>
    <mergeCell ref="F142:F146"/>
    <mergeCell ref="D147:D148"/>
    <mergeCell ref="E147:E148"/>
    <mergeCell ref="F147:F148"/>
    <mergeCell ref="D121:D127"/>
    <mergeCell ref="E121:E127"/>
    <mergeCell ref="F121:F127"/>
    <mergeCell ref="D128:D136"/>
    <mergeCell ref="E128:E136"/>
    <mergeCell ref="F128:F136"/>
    <mergeCell ref="D137:D139"/>
    <mergeCell ref="E137:E139"/>
    <mergeCell ref="F137:F139"/>
    <mergeCell ref="D96:D110"/>
    <mergeCell ref="E96:E110"/>
    <mergeCell ref="F96:F110"/>
    <mergeCell ref="D111:D113"/>
    <mergeCell ref="E111:E113"/>
    <mergeCell ref="F111:F113"/>
    <mergeCell ref="D114:D120"/>
    <mergeCell ref="E114:E120"/>
    <mergeCell ref="F114:F120"/>
    <mergeCell ref="D72:D78"/>
    <mergeCell ref="E72:E78"/>
    <mergeCell ref="F72:F78"/>
    <mergeCell ref="D79:D87"/>
    <mergeCell ref="E79:E87"/>
    <mergeCell ref="F79:F87"/>
    <mergeCell ref="D88:D95"/>
    <mergeCell ref="E88:E95"/>
    <mergeCell ref="F88:F95"/>
    <mergeCell ref="D59:D65"/>
    <mergeCell ref="E59:E65"/>
    <mergeCell ref="F59:F65"/>
    <mergeCell ref="D66:D68"/>
    <mergeCell ref="E66:E68"/>
    <mergeCell ref="F66:F68"/>
    <mergeCell ref="D70:D71"/>
    <mergeCell ref="E70:E71"/>
    <mergeCell ref="F70:F71"/>
    <mergeCell ref="D45:D48"/>
    <mergeCell ref="E45:E48"/>
    <mergeCell ref="F45:F48"/>
    <mergeCell ref="D49:D54"/>
    <mergeCell ref="E49:E54"/>
    <mergeCell ref="F49:F54"/>
    <mergeCell ref="D55:D58"/>
    <mergeCell ref="E55:E58"/>
    <mergeCell ref="F55:F58"/>
    <mergeCell ref="D22:D24"/>
    <mergeCell ref="E22:E24"/>
    <mergeCell ref="F22:F24"/>
    <mergeCell ref="D25:D30"/>
    <mergeCell ref="E25:E30"/>
    <mergeCell ref="F25:F30"/>
    <mergeCell ref="D31:D44"/>
    <mergeCell ref="E31:E44"/>
    <mergeCell ref="F31:F44"/>
    <mergeCell ref="U156:U169"/>
    <mergeCell ref="U170:U173"/>
    <mergeCell ref="U174:U181"/>
    <mergeCell ref="U182:U196"/>
    <mergeCell ref="U77:U85"/>
    <mergeCell ref="U86:U90"/>
    <mergeCell ref="U91:U116"/>
    <mergeCell ref="U117:U130"/>
    <mergeCell ref="U131:U151"/>
    <mergeCell ref="U152:U155"/>
    <mergeCell ref="C150:C154"/>
    <mergeCell ref="C155:C158"/>
    <mergeCell ref="C159:C161"/>
    <mergeCell ref="C162:C164"/>
    <mergeCell ref="C165:C172"/>
    <mergeCell ref="U4:U27"/>
    <mergeCell ref="U28:U58"/>
    <mergeCell ref="U59:U67"/>
    <mergeCell ref="U68:U73"/>
    <mergeCell ref="U74:U76"/>
    <mergeCell ref="C121:C127"/>
    <mergeCell ref="C128:C136"/>
    <mergeCell ref="C137:C139"/>
    <mergeCell ref="C140:C141"/>
    <mergeCell ref="C142:C146"/>
    <mergeCell ref="C147:C148"/>
    <mergeCell ref="C72:C78"/>
    <mergeCell ref="C79:C87"/>
    <mergeCell ref="C88:C95"/>
    <mergeCell ref="C96:C110"/>
    <mergeCell ref="C111:C113"/>
    <mergeCell ref="C114:C120"/>
    <mergeCell ref="C45:C48"/>
    <mergeCell ref="C49:C54"/>
    <mergeCell ref="C55:C58"/>
    <mergeCell ref="C59:C65"/>
    <mergeCell ref="C66:C68"/>
    <mergeCell ref="C70:C71"/>
    <mergeCell ref="T170:T173"/>
    <mergeCell ref="T174:T181"/>
    <mergeCell ref="T182:T196"/>
    <mergeCell ref="C4:C8"/>
    <mergeCell ref="C9:C12"/>
    <mergeCell ref="C13:C16"/>
    <mergeCell ref="C17:C21"/>
    <mergeCell ref="C22:C24"/>
    <mergeCell ref="C25:C30"/>
    <mergeCell ref="C31:C44"/>
    <mergeCell ref="T86:T90"/>
    <mergeCell ref="T91:T116"/>
    <mergeCell ref="T117:T130"/>
    <mergeCell ref="T131:T151"/>
    <mergeCell ref="T152:T155"/>
    <mergeCell ref="T156:T169"/>
    <mergeCell ref="T4:T27"/>
    <mergeCell ref="T28:T58"/>
    <mergeCell ref="T59:T67"/>
    <mergeCell ref="T68:T73"/>
    <mergeCell ref="T74:T76"/>
    <mergeCell ref="T77:T85"/>
    <mergeCell ref="B155:B158"/>
    <mergeCell ref="A142:A158"/>
    <mergeCell ref="B159:B161"/>
    <mergeCell ref="B162:B164"/>
    <mergeCell ref="B165:B172"/>
    <mergeCell ref="A159:A172"/>
    <mergeCell ref="B137:B139"/>
    <mergeCell ref="B140:B141"/>
    <mergeCell ref="A121:A141"/>
    <mergeCell ref="B142:B146"/>
    <mergeCell ref="B147:B148"/>
    <mergeCell ref="B150:B154"/>
    <mergeCell ref="B111:B113"/>
    <mergeCell ref="B114:B120"/>
    <mergeCell ref="A111:A120"/>
    <mergeCell ref="B121:B127"/>
    <mergeCell ref="B128:B136"/>
    <mergeCell ref="B79:B87"/>
    <mergeCell ref="A79:A87"/>
    <mergeCell ref="B88:B95"/>
    <mergeCell ref="A88:A95"/>
    <mergeCell ref="B96:B110"/>
    <mergeCell ref="A96:A110"/>
    <mergeCell ref="B66:B68"/>
    <mergeCell ref="A55:A69"/>
    <mergeCell ref="B70:B71"/>
    <mergeCell ref="A70:A71"/>
    <mergeCell ref="B72:B78"/>
    <mergeCell ref="A72:A78"/>
    <mergeCell ref="B45:B48"/>
    <mergeCell ref="A45:A48"/>
    <mergeCell ref="B49:B54"/>
    <mergeCell ref="A49:A54"/>
    <mergeCell ref="B55:B58"/>
    <mergeCell ref="B59:B65"/>
    <mergeCell ref="A25:A44"/>
    <mergeCell ref="B25:B30"/>
    <mergeCell ref="B31:B44"/>
    <mergeCell ref="A2:N2"/>
    <mergeCell ref="T2:AF2"/>
    <mergeCell ref="B4:B8"/>
    <mergeCell ref="A4:A8"/>
    <mergeCell ref="A9:A24"/>
    <mergeCell ref="B9:B12"/>
    <mergeCell ref="B13:B16"/>
    <mergeCell ref="B17:B21"/>
    <mergeCell ref="B22:B24"/>
    <mergeCell ref="D4:D8"/>
    <mergeCell ref="E4:E8"/>
    <mergeCell ref="F4:F8"/>
    <mergeCell ref="D9:D12"/>
    <mergeCell ref="E9:E12"/>
    <mergeCell ref="F9:F12"/>
    <mergeCell ref="D13:D16"/>
    <mergeCell ref="E13:E16"/>
    <mergeCell ref="F13:F16"/>
    <mergeCell ref="D17:D21"/>
    <mergeCell ref="E17:E21"/>
    <mergeCell ref="F17:F21"/>
  </mergeCells>
  <conditionalFormatting sqref="H1:H2 H4:H1048576">
    <cfRule type="cellIs" dxfId="89" priority="8" operator="between">
      <formula>0.2</formula>
      <formula>0.6</formula>
    </cfRule>
    <cfRule type="cellIs" dxfId="88" priority="9" operator="lessThan">
      <formula>0.2</formula>
    </cfRule>
    <cfRule type="cellIs" dxfId="87" priority="10" operator="greaterThan">
      <formula>0.6</formula>
    </cfRule>
  </conditionalFormatting>
  <conditionalFormatting sqref="Z1:Z1048576">
    <cfRule type="cellIs" dxfId="86" priority="5" operator="between">
      <formula>0.2</formula>
      <formula>0.6</formula>
    </cfRule>
    <cfRule type="cellIs" dxfId="85" priority="6" operator="lessThan">
      <formula>0.2</formula>
    </cfRule>
    <cfRule type="cellIs" dxfId="84" priority="7" operator="greaterThan">
      <formula>0.6</formula>
    </cfRule>
  </conditionalFormatting>
  <conditionalFormatting sqref="H3">
    <cfRule type="cellIs" dxfId="35" priority="1" operator="between">
      <formula>0.2</formula>
      <formula>0.6</formula>
    </cfRule>
    <cfRule type="cellIs" dxfId="34" priority="2" operator="between">
      <formula>0.2</formula>
      <formula>0.6</formula>
    </cfRule>
    <cfRule type="cellIs" dxfId="33" priority="3" operator="lessThan">
      <formula>0.2</formula>
    </cfRule>
    <cfRule type="cellIs" dxfId="32" priority="4" operator="greaterThan">
      <formula>0.66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109BE-3D12-464A-A763-8A08900A8AD2}">
  <dimension ref="A1:AR384"/>
  <sheetViews>
    <sheetView zoomScale="115" zoomScaleNormal="115" workbookViewId="0">
      <selection activeCell="A3" sqref="A3"/>
    </sheetView>
  </sheetViews>
  <sheetFormatPr baseColWidth="10" defaultColWidth="11.5" defaultRowHeight="15" x14ac:dyDescent="0.2"/>
  <cols>
    <col min="1" max="6" width="11.5" style="6"/>
    <col min="20" max="20" width="11.5" style="2"/>
    <col min="21" max="21" width="14" style="2" bestFit="1" customWidth="1"/>
    <col min="22" max="24" width="13.6640625" style="2" bestFit="1" customWidth="1"/>
  </cols>
  <sheetData>
    <row r="1" spans="1:44" s="1" customFormat="1" x14ac:dyDescent="0.2">
      <c r="A1" s="2"/>
      <c r="B1" s="2"/>
      <c r="C1" s="2"/>
      <c r="D1" s="2"/>
      <c r="E1" s="2"/>
      <c r="F1" s="2"/>
      <c r="T1" s="2"/>
      <c r="U1" s="2"/>
      <c r="V1" s="2"/>
      <c r="W1" s="2"/>
      <c r="X1" s="2"/>
      <c r="AJ1" s="2"/>
    </row>
    <row r="2" spans="1:44" s="1" customFormat="1" ht="34" x14ac:dyDescent="0.2">
      <c r="A2" s="34" t="s">
        <v>706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J2" s="34"/>
      <c r="AK2" s="34"/>
      <c r="AL2" s="34"/>
      <c r="AM2" s="34"/>
      <c r="AN2" s="34"/>
      <c r="AO2" s="34"/>
      <c r="AP2" s="34"/>
      <c r="AQ2" s="34"/>
      <c r="AR2" s="34"/>
    </row>
    <row r="3" spans="1:44" s="2" customFormat="1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44" x14ac:dyDescent="0.2">
      <c r="A4" s="33" t="s">
        <v>7</v>
      </c>
      <c r="B4" s="33">
        <v>1</v>
      </c>
      <c r="C4" s="33">
        <f>SUM(D4:F19)</f>
        <v>16</v>
      </c>
      <c r="D4" s="33">
        <v>13</v>
      </c>
      <c r="E4" s="33">
        <v>3</v>
      </c>
      <c r="F4" s="33">
        <v>0</v>
      </c>
      <c r="G4">
        <v>1</v>
      </c>
      <c r="H4" t="s">
        <v>44</v>
      </c>
      <c r="I4" s="5">
        <v>57524</v>
      </c>
      <c r="J4" s="5">
        <v>46921</v>
      </c>
      <c r="K4">
        <v>0</v>
      </c>
      <c r="L4">
        <v>255</v>
      </c>
      <c r="M4" s="5">
        <v>15422</v>
      </c>
      <c r="N4">
        <v>11850</v>
      </c>
      <c r="T4" s="37" t="s">
        <v>45</v>
      </c>
      <c r="U4" s="37">
        <v>17</v>
      </c>
      <c r="V4" s="37">
        <v>8</v>
      </c>
      <c r="W4" s="37">
        <v>6</v>
      </c>
      <c r="X4" s="37">
        <v>2</v>
      </c>
      <c r="Y4">
        <v>1</v>
      </c>
      <c r="Z4" t="s">
        <v>46</v>
      </c>
      <c r="AA4" s="5">
        <v>49678</v>
      </c>
      <c r="AB4" s="5">
        <v>36518</v>
      </c>
      <c r="AC4">
        <v>0</v>
      </c>
      <c r="AD4">
        <v>141</v>
      </c>
      <c r="AE4" s="5">
        <v>15258</v>
      </c>
      <c r="AF4">
        <v>2931</v>
      </c>
    </row>
    <row r="5" spans="1:44" x14ac:dyDescent="0.2">
      <c r="A5" s="33"/>
      <c r="B5" s="33"/>
      <c r="C5" s="33"/>
      <c r="D5" s="33"/>
      <c r="E5" s="33"/>
      <c r="F5" s="33"/>
      <c r="G5">
        <v>2</v>
      </c>
      <c r="H5" t="s">
        <v>47</v>
      </c>
      <c r="I5" s="5">
        <v>39362</v>
      </c>
      <c r="J5" s="5">
        <v>28170</v>
      </c>
      <c r="K5">
        <v>0</v>
      </c>
      <c r="L5">
        <v>139</v>
      </c>
      <c r="M5" s="5">
        <v>2971</v>
      </c>
      <c r="N5">
        <v>2283</v>
      </c>
      <c r="T5" s="37"/>
      <c r="U5" s="37"/>
      <c r="V5" s="37"/>
      <c r="W5" s="37"/>
      <c r="X5" s="37"/>
      <c r="Y5">
        <v>2</v>
      </c>
      <c r="Z5" t="s">
        <v>48</v>
      </c>
      <c r="AA5" s="5">
        <v>31833</v>
      </c>
      <c r="AB5" s="5">
        <v>25128</v>
      </c>
      <c r="AC5">
        <v>0</v>
      </c>
      <c r="AD5">
        <v>72</v>
      </c>
      <c r="AE5" s="5">
        <v>1989</v>
      </c>
      <c r="AF5">
        <v>382</v>
      </c>
    </row>
    <row r="6" spans="1:44" x14ac:dyDescent="0.2">
      <c r="A6" s="33"/>
      <c r="B6" s="33"/>
      <c r="C6" s="33"/>
      <c r="D6" s="33"/>
      <c r="E6" s="33"/>
      <c r="F6" s="33"/>
      <c r="G6">
        <v>3</v>
      </c>
      <c r="H6" t="s">
        <v>49</v>
      </c>
      <c r="I6" s="5">
        <v>34393</v>
      </c>
      <c r="J6" s="5">
        <v>19232</v>
      </c>
      <c r="K6">
        <v>0</v>
      </c>
      <c r="L6">
        <v>113</v>
      </c>
      <c r="M6" s="5">
        <v>7967</v>
      </c>
      <c r="N6">
        <v>6122</v>
      </c>
      <c r="T6" s="37"/>
      <c r="U6" s="37"/>
      <c r="V6" s="37"/>
      <c r="W6" s="37"/>
      <c r="X6" s="37"/>
      <c r="Y6">
        <v>3</v>
      </c>
      <c r="Z6" t="s">
        <v>50</v>
      </c>
      <c r="AA6" s="5">
        <v>35750</v>
      </c>
      <c r="AB6" s="5">
        <v>27481</v>
      </c>
      <c r="AC6">
        <v>0</v>
      </c>
      <c r="AD6">
        <v>111</v>
      </c>
      <c r="AE6" s="5">
        <v>7444</v>
      </c>
      <c r="AF6">
        <v>1430</v>
      </c>
    </row>
    <row r="7" spans="1:44" x14ac:dyDescent="0.2">
      <c r="A7" s="33"/>
      <c r="B7" s="33"/>
      <c r="C7" s="33"/>
      <c r="D7" s="33"/>
      <c r="E7" s="33"/>
      <c r="F7" s="33"/>
      <c r="G7">
        <v>4</v>
      </c>
      <c r="H7" t="s">
        <v>51</v>
      </c>
      <c r="I7" s="5">
        <v>37448</v>
      </c>
      <c r="J7" s="5">
        <v>22473</v>
      </c>
      <c r="K7">
        <v>0</v>
      </c>
      <c r="L7">
        <v>153</v>
      </c>
      <c r="M7" s="5">
        <v>8382</v>
      </c>
      <c r="N7">
        <v>6441</v>
      </c>
      <c r="T7" s="37"/>
      <c r="U7" s="37"/>
      <c r="V7" s="37"/>
      <c r="W7" s="37"/>
      <c r="X7" s="37"/>
      <c r="Y7">
        <v>4</v>
      </c>
      <c r="Z7" t="s">
        <v>52</v>
      </c>
      <c r="AA7" s="5">
        <v>34368</v>
      </c>
      <c r="AB7" s="5">
        <v>40901</v>
      </c>
      <c r="AC7">
        <v>0</v>
      </c>
      <c r="AD7">
        <v>187</v>
      </c>
      <c r="AE7" s="5">
        <v>3399</v>
      </c>
      <c r="AF7" s="5">
        <v>653000</v>
      </c>
    </row>
    <row r="8" spans="1:44" x14ac:dyDescent="0.2">
      <c r="A8" s="33"/>
      <c r="B8" s="33"/>
      <c r="C8" s="33"/>
      <c r="D8" s="33"/>
      <c r="E8" s="33"/>
      <c r="F8" s="33"/>
      <c r="G8">
        <v>5</v>
      </c>
      <c r="H8" t="s">
        <v>53</v>
      </c>
      <c r="I8" s="5">
        <v>59673</v>
      </c>
      <c r="J8" s="5">
        <v>37982</v>
      </c>
      <c r="K8">
        <v>3</v>
      </c>
      <c r="L8">
        <v>185</v>
      </c>
      <c r="M8" s="5">
        <v>8076</v>
      </c>
      <c r="N8">
        <v>6206</v>
      </c>
      <c r="T8" s="37"/>
      <c r="U8" s="37"/>
      <c r="V8" s="37"/>
      <c r="W8" s="37"/>
      <c r="X8" s="37"/>
      <c r="Y8">
        <v>5</v>
      </c>
      <c r="Z8" t="s">
        <v>48</v>
      </c>
      <c r="AA8" s="5">
        <v>32167</v>
      </c>
      <c r="AB8" s="5">
        <v>23866</v>
      </c>
      <c r="AC8">
        <v>0</v>
      </c>
      <c r="AD8">
        <v>75</v>
      </c>
      <c r="AE8" s="5">
        <v>2009</v>
      </c>
      <c r="AF8" s="5">
        <v>386000</v>
      </c>
    </row>
    <row r="9" spans="1:44" x14ac:dyDescent="0.2">
      <c r="A9" s="33"/>
      <c r="B9" s="33"/>
      <c r="C9" s="33"/>
      <c r="D9" s="33"/>
      <c r="E9" s="33"/>
      <c r="F9" s="33"/>
      <c r="G9">
        <v>6</v>
      </c>
      <c r="H9" t="s">
        <v>54</v>
      </c>
      <c r="I9" s="5">
        <v>41464</v>
      </c>
      <c r="J9" s="5">
        <v>22577</v>
      </c>
      <c r="K9">
        <v>6</v>
      </c>
      <c r="L9">
        <v>124</v>
      </c>
      <c r="M9" s="5">
        <v>4533</v>
      </c>
      <c r="N9">
        <v>3483</v>
      </c>
      <c r="T9" s="37"/>
      <c r="U9" s="37"/>
      <c r="V9" s="37"/>
      <c r="W9" s="37"/>
      <c r="X9" s="37"/>
      <c r="Y9">
        <v>6</v>
      </c>
      <c r="Z9" t="s">
        <v>55</v>
      </c>
      <c r="AA9" s="5">
        <v>36452</v>
      </c>
      <c r="AB9" s="5">
        <v>32082</v>
      </c>
      <c r="AC9">
        <v>0</v>
      </c>
      <c r="AD9">
        <v>132</v>
      </c>
      <c r="AE9" s="5">
        <v>5882</v>
      </c>
      <c r="AF9" s="5">
        <v>1130000</v>
      </c>
    </row>
    <row r="10" spans="1:44" x14ac:dyDescent="0.2">
      <c r="A10" s="33"/>
      <c r="B10" s="33"/>
      <c r="C10" s="33"/>
      <c r="D10" s="33"/>
      <c r="E10" s="33"/>
      <c r="F10" s="33"/>
      <c r="G10">
        <v>7</v>
      </c>
      <c r="H10" t="s">
        <v>52</v>
      </c>
      <c r="I10" s="5">
        <v>37039</v>
      </c>
      <c r="J10" s="5">
        <v>26827</v>
      </c>
      <c r="K10">
        <v>5</v>
      </c>
      <c r="L10">
        <v>149</v>
      </c>
      <c r="M10" s="5">
        <v>3663</v>
      </c>
      <c r="N10">
        <v>2815</v>
      </c>
      <c r="T10" s="37"/>
      <c r="U10" s="37"/>
      <c r="V10" s="37"/>
      <c r="W10" s="37"/>
      <c r="X10" s="37"/>
      <c r="Y10">
        <v>7</v>
      </c>
      <c r="Z10" t="s">
        <v>56</v>
      </c>
      <c r="AA10" s="5">
        <v>51917</v>
      </c>
      <c r="AB10" s="5">
        <v>44671</v>
      </c>
      <c r="AC10">
        <v>0</v>
      </c>
      <c r="AD10">
        <v>211</v>
      </c>
      <c r="AE10" s="5">
        <v>12972</v>
      </c>
      <c r="AF10" s="5">
        <v>2492000</v>
      </c>
    </row>
    <row r="11" spans="1:44" x14ac:dyDescent="0.2">
      <c r="A11" s="33"/>
      <c r="B11" s="33"/>
      <c r="C11" s="33"/>
      <c r="D11" s="33"/>
      <c r="E11" s="33"/>
      <c r="F11" s="33"/>
      <c r="G11">
        <v>8</v>
      </c>
      <c r="H11" t="s">
        <v>57</v>
      </c>
      <c r="I11" s="5">
        <v>43983</v>
      </c>
      <c r="J11" s="5">
        <v>30134</v>
      </c>
      <c r="K11">
        <v>10</v>
      </c>
      <c r="L11">
        <v>168</v>
      </c>
      <c r="M11" s="5">
        <v>3377</v>
      </c>
      <c r="N11">
        <v>2595</v>
      </c>
      <c r="T11" s="37"/>
      <c r="U11" s="37"/>
      <c r="V11" s="37"/>
      <c r="W11" s="37"/>
      <c r="X11" s="37"/>
      <c r="Y11">
        <v>8</v>
      </c>
      <c r="Z11" t="s">
        <v>58</v>
      </c>
      <c r="AA11" s="5">
        <v>35109</v>
      </c>
      <c r="AB11" s="5">
        <v>28310</v>
      </c>
      <c r="AC11">
        <v>0</v>
      </c>
      <c r="AD11">
        <v>118</v>
      </c>
      <c r="AE11" s="5">
        <v>8407</v>
      </c>
      <c r="AF11" s="5">
        <v>1615000</v>
      </c>
    </row>
    <row r="12" spans="1:44" x14ac:dyDescent="0.2">
      <c r="A12" s="33"/>
      <c r="B12" s="33"/>
      <c r="C12" s="33"/>
      <c r="D12" s="33"/>
      <c r="E12" s="33"/>
      <c r="F12" s="33"/>
      <c r="G12">
        <v>9</v>
      </c>
      <c r="H12" t="s">
        <v>59</v>
      </c>
      <c r="I12" s="5">
        <v>38472</v>
      </c>
      <c r="J12" s="5">
        <v>24968</v>
      </c>
      <c r="K12">
        <v>5</v>
      </c>
      <c r="L12">
        <v>106</v>
      </c>
      <c r="M12" s="5">
        <v>1802</v>
      </c>
      <c r="N12">
        <v>1385</v>
      </c>
      <c r="T12" s="37"/>
      <c r="U12" s="37"/>
      <c r="V12" s="37"/>
      <c r="W12" s="37"/>
      <c r="X12" s="37"/>
      <c r="Y12">
        <v>9</v>
      </c>
      <c r="Z12" t="s">
        <v>60</v>
      </c>
      <c r="AA12" s="5">
        <v>42286</v>
      </c>
      <c r="AB12" s="5">
        <v>35542</v>
      </c>
      <c r="AC12">
        <v>0</v>
      </c>
      <c r="AD12">
        <v>126</v>
      </c>
      <c r="AE12" s="5">
        <v>7704</v>
      </c>
      <c r="AF12" s="5">
        <v>1480000</v>
      </c>
    </row>
    <row r="13" spans="1:44" x14ac:dyDescent="0.2">
      <c r="A13" s="33"/>
      <c r="B13" s="33"/>
      <c r="C13" s="33"/>
      <c r="D13" s="33"/>
      <c r="E13" s="33"/>
      <c r="F13" s="33"/>
      <c r="G13">
        <v>10</v>
      </c>
      <c r="H13" t="s">
        <v>61</v>
      </c>
      <c r="I13" s="5">
        <v>37891</v>
      </c>
      <c r="J13" s="5">
        <v>20861</v>
      </c>
      <c r="K13">
        <v>0</v>
      </c>
      <c r="L13">
        <v>110</v>
      </c>
      <c r="M13" s="5">
        <v>2712</v>
      </c>
      <c r="N13">
        <v>2084</v>
      </c>
      <c r="T13" s="37"/>
      <c r="U13" s="37"/>
      <c r="V13" s="37"/>
      <c r="W13" s="37"/>
      <c r="X13" s="37"/>
      <c r="Y13">
        <v>10</v>
      </c>
      <c r="Z13" t="s">
        <v>62</v>
      </c>
      <c r="AA13" s="5">
        <v>28417</v>
      </c>
      <c r="AB13" s="5">
        <v>20489</v>
      </c>
      <c r="AC13">
        <v>0</v>
      </c>
      <c r="AD13">
        <v>82</v>
      </c>
      <c r="AE13" s="5">
        <v>3550</v>
      </c>
      <c r="AF13" s="5">
        <v>682000</v>
      </c>
    </row>
    <row r="14" spans="1:44" x14ac:dyDescent="0.2">
      <c r="A14" s="33"/>
      <c r="B14" s="33"/>
      <c r="C14" s="33"/>
      <c r="D14" s="33"/>
      <c r="E14" s="33"/>
      <c r="F14" s="33"/>
      <c r="G14">
        <v>11</v>
      </c>
      <c r="H14" t="s">
        <v>63</v>
      </c>
      <c r="I14" s="5">
        <v>41520</v>
      </c>
      <c r="J14" s="5">
        <v>24050</v>
      </c>
      <c r="K14">
        <v>1</v>
      </c>
      <c r="L14">
        <v>123</v>
      </c>
      <c r="M14" s="5">
        <v>2702</v>
      </c>
      <c r="N14">
        <v>2076</v>
      </c>
      <c r="T14" s="37"/>
      <c r="U14" s="37"/>
      <c r="V14" s="37"/>
      <c r="W14" s="37"/>
      <c r="X14" s="37"/>
      <c r="Y14">
        <v>11</v>
      </c>
      <c r="Z14" t="s">
        <v>52</v>
      </c>
      <c r="AA14" s="5">
        <v>28368</v>
      </c>
      <c r="AB14" s="5">
        <v>28424</v>
      </c>
      <c r="AC14">
        <v>1</v>
      </c>
      <c r="AD14">
        <v>121</v>
      </c>
      <c r="AE14" s="5">
        <v>2806</v>
      </c>
      <c r="AF14" s="5">
        <v>539000</v>
      </c>
    </row>
    <row r="15" spans="1:44" x14ac:dyDescent="0.2">
      <c r="A15" s="33"/>
      <c r="B15" s="33"/>
      <c r="C15" s="33"/>
      <c r="D15" s="33"/>
      <c r="E15" s="33"/>
      <c r="F15" s="33"/>
      <c r="G15">
        <v>12</v>
      </c>
      <c r="H15" t="s">
        <v>64</v>
      </c>
      <c r="I15" s="5">
        <v>36422</v>
      </c>
      <c r="J15" s="5">
        <v>26551</v>
      </c>
      <c r="K15">
        <v>4</v>
      </c>
      <c r="L15">
        <v>115</v>
      </c>
      <c r="M15" s="5">
        <v>2133</v>
      </c>
      <c r="N15">
        <v>1639</v>
      </c>
      <c r="T15" s="37"/>
      <c r="U15" s="37"/>
      <c r="V15" s="37"/>
      <c r="W15" s="37"/>
      <c r="X15" s="37"/>
      <c r="Y15">
        <v>12</v>
      </c>
      <c r="Z15" t="s">
        <v>52</v>
      </c>
      <c r="AA15" s="5">
        <v>30211</v>
      </c>
      <c r="AB15" s="5">
        <v>22270</v>
      </c>
      <c r="AC15">
        <v>0</v>
      </c>
      <c r="AD15">
        <v>69</v>
      </c>
      <c r="AE15" s="5">
        <v>2988</v>
      </c>
      <c r="AF15" s="5">
        <v>574000</v>
      </c>
    </row>
    <row r="16" spans="1:44" x14ac:dyDescent="0.2">
      <c r="A16" s="33"/>
      <c r="B16" s="33"/>
      <c r="C16" s="33"/>
      <c r="D16" s="33"/>
      <c r="E16" s="33"/>
      <c r="F16" s="33"/>
      <c r="G16">
        <v>13</v>
      </c>
      <c r="H16" t="s">
        <v>65</v>
      </c>
      <c r="I16" s="5">
        <v>32100</v>
      </c>
      <c r="J16" s="5">
        <v>20564</v>
      </c>
      <c r="K16">
        <v>4</v>
      </c>
      <c r="L16">
        <v>90</v>
      </c>
      <c r="M16" s="5">
        <v>1671</v>
      </c>
      <c r="N16">
        <v>1284</v>
      </c>
      <c r="T16" s="37"/>
      <c r="U16" s="37"/>
      <c r="V16" s="37"/>
      <c r="W16" s="37"/>
      <c r="X16" s="37"/>
      <c r="Y16">
        <v>13</v>
      </c>
      <c r="Z16" t="s">
        <v>48</v>
      </c>
      <c r="AA16" s="5">
        <v>28833</v>
      </c>
      <c r="AB16" s="5">
        <v>22727</v>
      </c>
      <c r="AC16">
        <v>0</v>
      </c>
      <c r="AD16">
        <v>67</v>
      </c>
      <c r="AE16" s="5">
        <v>1801</v>
      </c>
      <c r="AF16" s="5">
        <v>346000</v>
      </c>
    </row>
    <row r="17" spans="1:32" x14ac:dyDescent="0.2">
      <c r="A17" s="33"/>
      <c r="B17" s="33"/>
      <c r="C17" s="33"/>
      <c r="D17" s="33"/>
      <c r="E17" s="33"/>
      <c r="F17" s="33"/>
      <c r="G17">
        <v>14</v>
      </c>
      <c r="H17" t="s">
        <v>66</v>
      </c>
      <c r="I17" s="5">
        <v>35806</v>
      </c>
      <c r="J17" s="5">
        <v>24204</v>
      </c>
      <c r="K17">
        <v>0</v>
      </c>
      <c r="L17">
        <v>98</v>
      </c>
      <c r="M17" s="5">
        <v>1445</v>
      </c>
      <c r="N17">
        <v>1110</v>
      </c>
      <c r="T17" s="37"/>
      <c r="U17" s="37"/>
      <c r="V17" s="37"/>
      <c r="W17" s="37"/>
      <c r="X17" s="37"/>
      <c r="Y17">
        <v>14</v>
      </c>
      <c r="Z17" t="s">
        <v>67</v>
      </c>
      <c r="AA17" s="5">
        <v>11370</v>
      </c>
      <c r="AB17" s="5">
        <v>16015</v>
      </c>
      <c r="AC17">
        <v>0</v>
      </c>
      <c r="AD17">
        <v>82</v>
      </c>
      <c r="AE17" s="5">
        <v>10239</v>
      </c>
      <c r="AF17" s="5">
        <v>1967000</v>
      </c>
    </row>
    <row r="18" spans="1:32" x14ac:dyDescent="0.2">
      <c r="A18" s="33"/>
      <c r="B18" s="33"/>
      <c r="C18" s="33"/>
      <c r="D18" s="33"/>
      <c r="E18" s="33"/>
      <c r="F18" s="33"/>
      <c r="G18">
        <v>15</v>
      </c>
      <c r="H18" t="s">
        <v>68</v>
      </c>
      <c r="I18" s="5">
        <v>35937</v>
      </c>
      <c r="J18" s="5">
        <v>24418</v>
      </c>
      <c r="K18">
        <v>0</v>
      </c>
      <c r="L18">
        <v>110</v>
      </c>
      <c r="M18" s="5">
        <v>2946</v>
      </c>
      <c r="N18">
        <v>2264</v>
      </c>
      <c r="T18" s="37"/>
      <c r="U18" s="37"/>
      <c r="V18" s="37"/>
      <c r="W18" s="37"/>
      <c r="X18" s="37"/>
      <c r="Y18">
        <v>15</v>
      </c>
      <c r="Z18" t="s">
        <v>69</v>
      </c>
      <c r="AA18" s="5">
        <v>14295</v>
      </c>
      <c r="AB18" s="5">
        <v>17954</v>
      </c>
      <c r="AC18">
        <v>0</v>
      </c>
      <c r="AD18">
        <v>115</v>
      </c>
      <c r="AE18" s="5">
        <v>11088</v>
      </c>
      <c r="AF18" s="5">
        <v>2130000</v>
      </c>
    </row>
    <row r="19" spans="1:32" x14ac:dyDescent="0.2">
      <c r="A19" s="33"/>
      <c r="B19" s="33"/>
      <c r="C19" s="33"/>
      <c r="D19" s="33"/>
      <c r="E19" s="33"/>
      <c r="F19" s="33"/>
      <c r="G19">
        <v>16</v>
      </c>
      <c r="H19" t="s">
        <v>70</v>
      </c>
      <c r="I19" s="5">
        <v>40551</v>
      </c>
      <c r="J19" s="5">
        <v>27988</v>
      </c>
      <c r="K19">
        <v>0</v>
      </c>
      <c r="L19">
        <v>98</v>
      </c>
      <c r="M19" s="5">
        <v>2586</v>
      </c>
      <c r="N19" s="5">
        <v>1987000</v>
      </c>
      <c r="T19" s="37"/>
      <c r="U19" s="37"/>
      <c r="V19" s="37"/>
      <c r="W19" s="37"/>
      <c r="X19" s="37"/>
      <c r="Y19">
        <v>16</v>
      </c>
      <c r="Z19" t="s">
        <v>56</v>
      </c>
      <c r="AA19" s="5">
        <v>13417</v>
      </c>
      <c r="AB19" s="5">
        <v>17242</v>
      </c>
      <c r="AC19">
        <v>0</v>
      </c>
      <c r="AD19">
        <v>69</v>
      </c>
      <c r="AE19" s="5">
        <v>3352</v>
      </c>
      <c r="AF19" s="5">
        <v>644000</v>
      </c>
    </row>
    <row r="20" spans="1:32" x14ac:dyDescent="0.2">
      <c r="A20" s="33"/>
      <c r="B20" s="33">
        <v>2</v>
      </c>
      <c r="C20" s="33">
        <f>SUM(D20:F22)</f>
        <v>3</v>
      </c>
      <c r="D20" s="33">
        <v>3</v>
      </c>
      <c r="E20" s="33">
        <v>0</v>
      </c>
      <c r="F20" s="33">
        <v>0</v>
      </c>
      <c r="G20">
        <v>17</v>
      </c>
      <c r="H20" t="s">
        <v>70</v>
      </c>
      <c r="I20" s="5">
        <v>40857</v>
      </c>
      <c r="J20" s="5">
        <v>24798</v>
      </c>
      <c r="K20">
        <v>0</v>
      </c>
      <c r="L20">
        <v>100</v>
      </c>
      <c r="M20" s="5">
        <v>2605</v>
      </c>
      <c r="N20" s="5">
        <v>2002000</v>
      </c>
      <c r="T20" s="37"/>
      <c r="U20" s="37"/>
      <c r="V20" s="37"/>
      <c r="W20" s="37"/>
      <c r="X20" s="37"/>
      <c r="Y20">
        <v>17</v>
      </c>
      <c r="Z20" t="s">
        <v>71</v>
      </c>
      <c r="AA20" s="5">
        <v>12378</v>
      </c>
      <c r="AB20" s="5">
        <v>15458</v>
      </c>
      <c r="AC20">
        <v>0</v>
      </c>
      <c r="AD20">
        <v>68</v>
      </c>
      <c r="AE20" s="5">
        <v>5284</v>
      </c>
      <c r="AF20" s="5">
        <v>1015000</v>
      </c>
    </row>
    <row r="21" spans="1:32" x14ac:dyDescent="0.2">
      <c r="A21" s="33"/>
      <c r="B21" s="33"/>
      <c r="C21" s="33"/>
      <c r="D21" s="33"/>
      <c r="E21" s="33"/>
      <c r="F21" s="33"/>
      <c r="G21">
        <v>18</v>
      </c>
      <c r="H21" t="s">
        <v>72</v>
      </c>
      <c r="I21" s="5">
        <v>32094</v>
      </c>
      <c r="J21" s="5">
        <v>24291</v>
      </c>
      <c r="K21">
        <v>0</v>
      </c>
      <c r="L21">
        <v>137</v>
      </c>
      <c r="M21" s="5">
        <v>2673</v>
      </c>
      <c r="N21" s="5">
        <v>2054000</v>
      </c>
      <c r="T21" s="33" t="s">
        <v>73</v>
      </c>
      <c r="U21" s="33">
        <v>10</v>
      </c>
      <c r="V21" s="33">
        <v>0</v>
      </c>
      <c r="W21" s="33">
        <v>7</v>
      </c>
      <c r="X21" s="33">
        <v>3</v>
      </c>
      <c r="Y21">
        <v>1</v>
      </c>
      <c r="Z21" t="s">
        <v>74</v>
      </c>
      <c r="AA21" s="5">
        <v>20301</v>
      </c>
      <c r="AB21" s="5">
        <v>29900</v>
      </c>
      <c r="AC21">
        <v>0</v>
      </c>
      <c r="AD21">
        <v>167</v>
      </c>
      <c r="AE21" s="5">
        <v>9828</v>
      </c>
      <c r="AF21">
        <v>1888</v>
      </c>
    </row>
    <row r="22" spans="1:32" x14ac:dyDescent="0.2">
      <c r="A22" s="33"/>
      <c r="B22" s="33"/>
      <c r="C22" s="33"/>
      <c r="D22" s="33"/>
      <c r="E22" s="33"/>
      <c r="F22" s="33"/>
      <c r="G22">
        <v>19</v>
      </c>
      <c r="H22" t="s">
        <v>75</v>
      </c>
      <c r="I22" s="5">
        <v>33841</v>
      </c>
      <c r="J22" s="5">
        <v>21338</v>
      </c>
      <c r="K22">
        <v>0</v>
      </c>
      <c r="L22">
        <v>80</v>
      </c>
      <c r="M22" s="5">
        <v>1938</v>
      </c>
      <c r="N22" s="5">
        <v>1489000</v>
      </c>
      <c r="T22" s="33"/>
      <c r="U22" s="33"/>
      <c r="V22" s="33"/>
      <c r="W22" s="33"/>
      <c r="X22" s="33"/>
      <c r="Y22">
        <v>2</v>
      </c>
      <c r="Z22" t="s">
        <v>76</v>
      </c>
      <c r="AA22" s="5">
        <v>14231</v>
      </c>
      <c r="AB22" s="5">
        <v>14889</v>
      </c>
      <c r="AC22">
        <v>0</v>
      </c>
      <c r="AD22">
        <v>61</v>
      </c>
      <c r="AE22" s="5">
        <v>8964</v>
      </c>
      <c r="AF22">
        <v>1722</v>
      </c>
    </row>
    <row r="23" spans="1:32" x14ac:dyDescent="0.2">
      <c r="A23" s="33" t="s">
        <v>77</v>
      </c>
      <c r="B23" s="33">
        <v>1</v>
      </c>
      <c r="C23" s="33">
        <v>25</v>
      </c>
      <c r="D23" s="33">
        <v>9</v>
      </c>
      <c r="E23" s="33">
        <f>C23-D23-F23</f>
        <v>11</v>
      </c>
      <c r="F23" s="33">
        <v>5</v>
      </c>
      <c r="G23">
        <v>1</v>
      </c>
      <c r="H23" t="s">
        <v>78</v>
      </c>
      <c r="I23" s="5">
        <v>69935</v>
      </c>
      <c r="J23" s="5">
        <v>56584</v>
      </c>
      <c r="K23">
        <v>0</v>
      </c>
      <c r="L23">
        <v>255</v>
      </c>
      <c r="M23" s="5">
        <v>29580</v>
      </c>
      <c r="N23" s="5">
        <v>22729000</v>
      </c>
      <c r="T23" s="33"/>
      <c r="U23" s="33"/>
      <c r="V23" s="33"/>
      <c r="W23" s="33"/>
      <c r="X23" s="33"/>
      <c r="Y23">
        <v>3</v>
      </c>
      <c r="Z23" t="s">
        <v>79</v>
      </c>
      <c r="AA23" s="5">
        <v>20364</v>
      </c>
      <c r="AB23" s="5">
        <v>29349</v>
      </c>
      <c r="AC23">
        <v>0</v>
      </c>
      <c r="AD23">
        <v>146</v>
      </c>
      <c r="AE23" s="5">
        <v>8162</v>
      </c>
      <c r="AF23">
        <v>1568</v>
      </c>
    </row>
    <row r="24" spans="1:32" x14ac:dyDescent="0.2">
      <c r="A24" s="33"/>
      <c r="B24" s="33"/>
      <c r="C24" s="33"/>
      <c r="D24" s="33"/>
      <c r="E24" s="33"/>
      <c r="F24" s="33"/>
      <c r="G24">
        <v>2</v>
      </c>
      <c r="H24" t="s">
        <v>80</v>
      </c>
      <c r="I24" s="5">
        <v>69207</v>
      </c>
      <c r="J24" s="5">
        <v>46439</v>
      </c>
      <c r="K24">
        <v>1</v>
      </c>
      <c r="L24">
        <v>255</v>
      </c>
      <c r="M24" s="5">
        <v>52599</v>
      </c>
      <c r="N24" s="5">
        <v>40417000</v>
      </c>
      <c r="T24" s="33"/>
      <c r="U24" s="33"/>
      <c r="V24" s="33"/>
      <c r="W24" s="33"/>
      <c r="X24" s="33"/>
      <c r="Y24">
        <v>4</v>
      </c>
      <c r="Z24" t="s">
        <v>81</v>
      </c>
      <c r="AA24" s="5">
        <v>16346</v>
      </c>
      <c r="AB24" s="5">
        <v>22346</v>
      </c>
      <c r="AC24">
        <v>0</v>
      </c>
      <c r="AD24">
        <v>145</v>
      </c>
      <c r="AE24" s="5">
        <v>8850</v>
      </c>
      <c r="AF24">
        <v>1700</v>
      </c>
    </row>
    <row r="25" spans="1:32" x14ac:dyDescent="0.2">
      <c r="A25" s="33"/>
      <c r="B25" s="33"/>
      <c r="C25" s="33"/>
      <c r="D25" s="33"/>
      <c r="E25" s="33"/>
      <c r="F25" s="33"/>
      <c r="G25">
        <v>3</v>
      </c>
      <c r="H25" t="s">
        <v>82</v>
      </c>
      <c r="I25" s="5">
        <v>66431</v>
      </c>
      <c r="J25" s="5">
        <v>55252</v>
      </c>
      <c r="K25">
        <v>3</v>
      </c>
      <c r="L25">
        <v>255</v>
      </c>
      <c r="M25" s="5">
        <v>42535</v>
      </c>
      <c r="N25" s="5">
        <v>32684000</v>
      </c>
      <c r="T25" s="33"/>
      <c r="U25" s="33"/>
      <c r="V25" s="33"/>
      <c r="W25" s="33"/>
      <c r="X25" s="33"/>
      <c r="Y25">
        <v>5</v>
      </c>
      <c r="Z25" t="s">
        <v>83</v>
      </c>
      <c r="AA25" s="5">
        <v>14584</v>
      </c>
      <c r="AB25" s="5">
        <v>14596</v>
      </c>
      <c r="AC25">
        <v>0</v>
      </c>
      <c r="AD25">
        <v>62</v>
      </c>
      <c r="AE25" s="5">
        <v>12223</v>
      </c>
      <c r="AF25">
        <v>2348</v>
      </c>
    </row>
    <row r="26" spans="1:32" x14ac:dyDescent="0.2">
      <c r="A26" s="33"/>
      <c r="B26" s="33"/>
      <c r="C26" s="33"/>
      <c r="D26" s="33"/>
      <c r="E26" s="33"/>
      <c r="F26" s="33"/>
      <c r="G26">
        <v>4</v>
      </c>
      <c r="H26" t="s">
        <v>84</v>
      </c>
      <c r="I26" s="5">
        <v>46394</v>
      </c>
      <c r="J26" s="5">
        <v>28278</v>
      </c>
      <c r="K26">
        <v>1</v>
      </c>
      <c r="L26">
        <v>151</v>
      </c>
      <c r="M26" s="5">
        <v>8272</v>
      </c>
      <c r="N26" s="5">
        <v>6356000</v>
      </c>
      <c r="T26" s="33"/>
      <c r="U26" s="33"/>
      <c r="V26" s="33"/>
      <c r="W26" s="33"/>
      <c r="X26" s="33"/>
      <c r="Y26">
        <v>6</v>
      </c>
      <c r="Z26" t="s">
        <v>85</v>
      </c>
      <c r="AA26" s="5">
        <v>13204</v>
      </c>
      <c r="AB26" s="5">
        <v>18528</v>
      </c>
      <c r="AC26">
        <v>0</v>
      </c>
      <c r="AD26">
        <v>91</v>
      </c>
      <c r="AE26" s="5">
        <v>7767</v>
      </c>
      <c r="AF26">
        <v>1492</v>
      </c>
    </row>
    <row r="27" spans="1:32" x14ac:dyDescent="0.2">
      <c r="A27" s="33"/>
      <c r="B27" s="33"/>
      <c r="C27" s="33"/>
      <c r="D27" s="33"/>
      <c r="E27" s="33"/>
      <c r="F27" s="33"/>
      <c r="G27">
        <v>5</v>
      </c>
      <c r="H27" t="s">
        <v>86</v>
      </c>
      <c r="I27" s="5">
        <v>65375</v>
      </c>
      <c r="J27" s="5">
        <v>45745</v>
      </c>
      <c r="K27">
        <v>1</v>
      </c>
      <c r="L27">
        <v>255</v>
      </c>
      <c r="M27" s="5">
        <v>26119</v>
      </c>
      <c r="N27" s="5">
        <v>20070000</v>
      </c>
      <c r="T27" s="33"/>
      <c r="U27" s="33"/>
      <c r="V27" s="33"/>
      <c r="W27" s="33"/>
      <c r="X27" s="33"/>
      <c r="Y27">
        <v>7</v>
      </c>
      <c r="Z27" t="s">
        <v>87</v>
      </c>
      <c r="AA27" s="5">
        <v>12523</v>
      </c>
      <c r="AB27" s="5">
        <v>16483</v>
      </c>
      <c r="AC27">
        <v>0</v>
      </c>
      <c r="AD27">
        <v>120</v>
      </c>
      <c r="AE27" s="5">
        <v>8345</v>
      </c>
      <c r="AF27">
        <v>1603</v>
      </c>
    </row>
    <row r="28" spans="1:32" x14ac:dyDescent="0.2">
      <c r="A28" s="33"/>
      <c r="B28" s="33"/>
      <c r="C28" s="33"/>
      <c r="D28" s="33"/>
      <c r="E28" s="33"/>
      <c r="F28" s="33"/>
      <c r="G28">
        <v>6</v>
      </c>
      <c r="H28" t="s">
        <v>88</v>
      </c>
      <c r="I28" s="5">
        <v>50270</v>
      </c>
      <c r="J28" s="5">
        <v>30391</v>
      </c>
      <c r="K28">
        <v>3</v>
      </c>
      <c r="L28">
        <v>188</v>
      </c>
      <c r="M28" s="5">
        <v>29767</v>
      </c>
      <c r="N28" s="5">
        <v>22873000</v>
      </c>
      <c r="T28" s="33"/>
      <c r="U28" s="33"/>
      <c r="V28" s="33"/>
      <c r="W28" s="33"/>
      <c r="X28" s="33"/>
      <c r="Y28">
        <v>8</v>
      </c>
      <c r="Z28" t="s">
        <v>89</v>
      </c>
      <c r="AA28" s="5">
        <v>25586</v>
      </c>
      <c r="AB28" s="5">
        <v>30922</v>
      </c>
      <c r="AC28">
        <v>0</v>
      </c>
      <c r="AD28">
        <v>147</v>
      </c>
      <c r="AE28" s="5">
        <v>9323</v>
      </c>
      <c r="AF28">
        <v>1791</v>
      </c>
    </row>
    <row r="29" spans="1:32" x14ac:dyDescent="0.2">
      <c r="A29" s="33"/>
      <c r="B29" s="33"/>
      <c r="C29" s="33"/>
      <c r="D29" s="33"/>
      <c r="E29" s="33"/>
      <c r="F29" s="33"/>
      <c r="G29">
        <v>7</v>
      </c>
      <c r="H29" t="s">
        <v>90</v>
      </c>
      <c r="I29" s="5">
        <v>44262</v>
      </c>
      <c r="J29" s="5">
        <v>30049</v>
      </c>
      <c r="K29">
        <v>0</v>
      </c>
      <c r="L29">
        <v>165</v>
      </c>
      <c r="M29" s="5">
        <v>10772</v>
      </c>
      <c r="N29" s="5">
        <v>8277000</v>
      </c>
      <c r="T29" s="33"/>
      <c r="U29" s="33"/>
      <c r="V29" s="33"/>
      <c r="W29" s="33"/>
      <c r="X29" s="33"/>
      <c r="Y29">
        <v>9</v>
      </c>
      <c r="Z29" t="s">
        <v>91</v>
      </c>
      <c r="AA29" s="5">
        <v>11868</v>
      </c>
      <c r="AB29" s="5">
        <v>16084</v>
      </c>
      <c r="AC29">
        <v>0</v>
      </c>
      <c r="AD29">
        <v>74</v>
      </c>
      <c r="AE29" s="5">
        <v>6549</v>
      </c>
      <c r="AF29">
        <v>1258</v>
      </c>
    </row>
    <row r="30" spans="1:32" x14ac:dyDescent="0.2">
      <c r="A30" s="33"/>
      <c r="B30" s="33"/>
      <c r="C30" s="33"/>
      <c r="D30" s="33"/>
      <c r="E30" s="33"/>
      <c r="F30" s="33"/>
      <c r="G30">
        <v>8</v>
      </c>
      <c r="H30" t="s">
        <v>92</v>
      </c>
      <c r="I30" s="5">
        <v>49335</v>
      </c>
      <c r="J30" s="5">
        <v>30866</v>
      </c>
      <c r="K30">
        <v>0</v>
      </c>
      <c r="L30">
        <v>177</v>
      </c>
      <c r="M30" s="5">
        <v>15345</v>
      </c>
      <c r="N30" s="5">
        <v>11791000</v>
      </c>
      <c r="T30" s="33"/>
      <c r="U30" s="33"/>
      <c r="V30" s="33"/>
      <c r="W30" s="33"/>
      <c r="X30" s="33"/>
      <c r="Y30">
        <v>10</v>
      </c>
      <c r="Z30" t="s">
        <v>56</v>
      </c>
      <c r="AA30" s="5">
        <v>14583</v>
      </c>
      <c r="AB30" s="5">
        <v>16123</v>
      </c>
      <c r="AC30">
        <v>0</v>
      </c>
      <c r="AD30">
        <v>67</v>
      </c>
      <c r="AE30" s="5">
        <v>3644</v>
      </c>
      <c r="AF30">
        <v>700</v>
      </c>
    </row>
    <row r="31" spans="1:32" x14ac:dyDescent="0.2">
      <c r="A31" s="33"/>
      <c r="B31" s="33"/>
      <c r="C31" s="33"/>
      <c r="D31" s="33"/>
      <c r="E31" s="33"/>
      <c r="F31" s="33"/>
      <c r="G31">
        <v>9</v>
      </c>
      <c r="H31" t="s">
        <v>93</v>
      </c>
      <c r="I31" s="5">
        <v>77242</v>
      </c>
      <c r="J31" s="5">
        <v>44953</v>
      </c>
      <c r="K31">
        <v>0</v>
      </c>
      <c r="L31">
        <v>255</v>
      </c>
      <c r="M31" s="5">
        <v>24125</v>
      </c>
      <c r="N31" s="5">
        <v>18538000</v>
      </c>
      <c r="T31" s="33" t="s">
        <v>94</v>
      </c>
      <c r="U31" s="33">
        <v>2</v>
      </c>
      <c r="V31" s="33">
        <v>0</v>
      </c>
      <c r="W31" s="33">
        <v>0</v>
      </c>
      <c r="X31" s="33">
        <v>2</v>
      </c>
      <c r="Y31">
        <v>1</v>
      </c>
      <c r="Z31" t="s">
        <v>95</v>
      </c>
      <c r="AA31" s="5">
        <v>24361</v>
      </c>
      <c r="AB31" s="5">
        <v>34705</v>
      </c>
      <c r="AC31">
        <v>0</v>
      </c>
      <c r="AD31">
        <v>249</v>
      </c>
      <c r="AE31" s="5">
        <v>19656</v>
      </c>
      <c r="AF31" s="5">
        <v>3776000</v>
      </c>
    </row>
    <row r="32" spans="1:32" x14ac:dyDescent="0.2">
      <c r="A32" s="33"/>
      <c r="B32" s="33"/>
      <c r="C32" s="33"/>
      <c r="D32" s="33"/>
      <c r="E32" s="33"/>
      <c r="F32" s="33"/>
      <c r="G32">
        <v>10</v>
      </c>
      <c r="H32" t="s">
        <v>96</v>
      </c>
      <c r="I32" s="5">
        <v>62032</v>
      </c>
      <c r="J32" s="5">
        <v>37982</v>
      </c>
      <c r="K32">
        <v>0</v>
      </c>
      <c r="L32">
        <v>224</v>
      </c>
      <c r="M32" s="5">
        <v>37458</v>
      </c>
      <c r="N32" s="5">
        <v>28783000</v>
      </c>
      <c r="T32" s="33"/>
      <c r="U32" s="33"/>
      <c r="V32" s="33"/>
      <c r="W32" s="33"/>
      <c r="X32" s="33"/>
      <c r="Y32">
        <v>2</v>
      </c>
      <c r="Z32" t="s">
        <v>97</v>
      </c>
      <c r="AA32" s="5">
        <v>5471</v>
      </c>
      <c r="AB32" s="5">
        <v>12176</v>
      </c>
      <c r="AC32">
        <v>0</v>
      </c>
      <c r="AD32">
        <v>72</v>
      </c>
      <c r="AE32" s="5">
        <v>4899</v>
      </c>
      <c r="AF32" s="5">
        <v>941000</v>
      </c>
    </row>
    <row r="33" spans="1:32" x14ac:dyDescent="0.2">
      <c r="A33" s="33"/>
      <c r="B33" s="33"/>
      <c r="C33" s="33"/>
      <c r="D33" s="33"/>
      <c r="E33" s="33"/>
      <c r="F33" s="33"/>
      <c r="G33">
        <v>11</v>
      </c>
      <c r="H33" t="s">
        <v>57</v>
      </c>
      <c r="I33" s="5">
        <v>40051</v>
      </c>
      <c r="J33" s="5">
        <v>26227</v>
      </c>
      <c r="K33">
        <v>0</v>
      </c>
      <c r="L33">
        <v>108</v>
      </c>
      <c r="M33" s="5">
        <v>3075</v>
      </c>
      <c r="N33" s="5">
        <v>2363000</v>
      </c>
      <c r="T33" s="33" t="s">
        <v>98</v>
      </c>
      <c r="U33" s="33">
        <v>4</v>
      </c>
      <c r="V33" s="33">
        <v>0</v>
      </c>
      <c r="W33" s="33">
        <v>4</v>
      </c>
      <c r="X33" s="33">
        <v>0</v>
      </c>
      <c r="Y33">
        <v>1</v>
      </c>
      <c r="Z33" t="s">
        <v>99</v>
      </c>
      <c r="AA33" s="5">
        <v>39412</v>
      </c>
      <c r="AB33" s="5">
        <v>42392</v>
      </c>
      <c r="AC33">
        <v>0</v>
      </c>
      <c r="AD33">
        <v>226</v>
      </c>
      <c r="AE33" s="5">
        <v>23389</v>
      </c>
      <c r="AF33">
        <v>4493</v>
      </c>
    </row>
    <row r="34" spans="1:32" x14ac:dyDescent="0.2">
      <c r="A34" s="33"/>
      <c r="B34" s="33"/>
      <c r="C34" s="33"/>
      <c r="D34" s="33"/>
      <c r="E34" s="33"/>
      <c r="F34" s="33"/>
      <c r="G34">
        <v>12</v>
      </c>
      <c r="H34" t="s">
        <v>100</v>
      </c>
      <c r="I34" s="5">
        <v>47075</v>
      </c>
      <c r="J34" s="5">
        <v>25289</v>
      </c>
      <c r="K34">
        <v>1</v>
      </c>
      <c r="L34">
        <v>105</v>
      </c>
      <c r="M34" s="5">
        <v>4105</v>
      </c>
      <c r="N34" s="5">
        <v>3154000</v>
      </c>
      <c r="T34" s="33"/>
      <c r="U34" s="33"/>
      <c r="V34" s="33"/>
      <c r="W34" s="33"/>
      <c r="X34" s="33"/>
      <c r="Y34">
        <v>2</v>
      </c>
      <c r="Z34" t="s">
        <v>101</v>
      </c>
      <c r="AA34" s="5">
        <v>34290</v>
      </c>
      <c r="AB34" s="5">
        <v>33637</v>
      </c>
      <c r="AC34">
        <v>0</v>
      </c>
      <c r="AD34">
        <v>142</v>
      </c>
      <c r="AE34" s="5">
        <v>12317</v>
      </c>
      <c r="AF34">
        <v>2366</v>
      </c>
    </row>
    <row r="35" spans="1:32" x14ac:dyDescent="0.2">
      <c r="A35" s="33"/>
      <c r="B35" s="33"/>
      <c r="C35" s="33"/>
      <c r="D35" s="33"/>
      <c r="E35" s="33"/>
      <c r="F35" s="33"/>
      <c r="G35">
        <v>13</v>
      </c>
      <c r="H35" t="s">
        <v>102</v>
      </c>
      <c r="I35" s="5">
        <v>51667</v>
      </c>
      <c r="J35" s="5">
        <v>29647</v>
      </c>
      <c r="K35">
        <v>6</v>
      </c>
      <c r="L35">
        <v>175</v>
      </c>
      <c r="M35" s="5">
        <v>6858</v>
      </c>
      <c r="N35" s="5">
        <v>5270000</v>
      </c>
      <c r="T35" s="33"/>
      <c r="U35" s="33"/>
      <c r="V35" s="33"/>
      <c r="W35" s="33"/>
      <c r="X35" s="33"/>
      <c r="Y35">
        <v>3</v>
      </c>
      <c r="Z35" t="s">
        <v>103</v>
      </c>
      <c r="AA35" s="5">
        <v>14096</v>
      </c>
      <c r="AB35" s="5">
        <v>16333</v>
      </c>
      <c r="AC35">
        <v>0</v>
      </c>
      <c r="AD35">
        <v>68</v>
      </c>
      <c r="AE35" s="5">
        <v>6091</v>
      </c>
      <c r="AF35">
        <v>1170</v>
      </c>
    </row>
    <row r="36" spans="1:32" x14ac:dyDescent="0.2">
      <c r="A36" s="33"/>
      <c r="B36" s="33"/>
      <c r="C36" s="33"/>
      <c r="D36" s="33"/>
      <c r="E36" s="33"/>
      <c r="F36" s="33"/>
      <c r="G36">
        <v>14</v>
      </c>
      <c r="H36" t="s">
        <v>104</v>
      </c>
      <c r="I36" s="5">
        <v>43056</v>
      </c>
      <c r="J36" s="5">
        <v>29780</v>
      </c>
      <c r="K36">
        <v>6</v>
      </c>
      <c r="L36">
        <v>126</v>
      </c>
      <c r="M36" s="5">
        <v>3026</v>
      </c>
      <c r="N36" s="5">
        <v>2325000</v>
      </c>
      <c r="T36" s="33"/>
      <c r="U36" s="33"/>
      <c r="V36" s="33"/>
      <c r="W36" s="33"/>
      <c r="X36" s="33"/>
      <c r="Y36">
        <v>4</v>
      </c>
      <c r="Z36" t="s">
        <v>105</v>
      </c>
      <c r="AA36" s="5">
        <v>14495</v>
      </c>
      <c r="AB36" s="5">
        <v>27994</v>
      </c>
      <c r="AC36">
        <v>0</v>
      </c>
      <c r="AD36">
        <v>211</v>
      </c>
      <c r="AE36" s="5">
        <v>7470</v>
      </c>
      <c r="AF36">
        <v>1435</v>
      </c>
    </row>
    <row r="37" spans="1:32" x14ac:dyDescent="0.2">
      <c r="A37" s="33"/>
      <c r="B37" s="33"/>
      <c r="C37" s="33"/>
      <c r="D37" s="33"/>
      <c r="E37" s="33"/>
      <c r="F37" s="33"/>
      <c r="G37">
        <v>15</v>
      </c>
      <c r="H37" t="s">
        <v>106</v>
      </c>
      <c r="I37" s="5">
        <v>43402</v>
      </c>
      <c r="J37" s="5">
        <v>25698</v>
      </c>
      <c r="K37">
        <v>0</v>
      </c>
      <c r="L37">
        <v>124</v>
      </c>
      <c r="M37" s="5">
        <v>7456</v>
      </c>
      <c r="N37" s="5">
        <v>5729000</v>
      </c>
      <c r="T37" s="33" t="s">
        <v>107</v>
      </c>
      <c r="U37" s="33">
        <v>5</v>
      </c>
      <c r="V37" s="33">
        <v>3</v>
      </c>
      <c r="W37" s="33">
        <v>0</v>
      </c>
      <c r="X37" s="33">
        <v>2</v>
      </c>
      <c r="Y37">
        <v>1</v>
      </c>
      <c r="Z37" s="5">
        <v>1713</v>
      </c>
      <c r="AA37" s="5">
        <v>7906</v>
      </c>
      <c r="AB37" s="5">
        <v>5220</v>
      </c>
      <c r="AC37">
        <v>0</v>
      </c>
      <c r="AD37">
        <v>23</v>
      </c>
      <c r="AE37" s="5">
        <v>13540</v>
      </c>
      <c r="AF37">
        <v>2601</v>
      </c>
    </row>
    <row r="38" spans="1:32" x14ac:dyDescent="0.2">
      <c r="A38" s="33"/>
      <c r="B38" s="33"/>
      <c r="C38" s="33"/>
      <c r="D38" s="33"/>
      <c r="E38" s="33"/>
      <c r="F38" s="33"/>
      <c r="G38">
        <v>16</v>
      </c>
      <c r="H38" t="s">
        <v>108</v>
      </c>
      <c r="I38" s="5">
        <v>51102</v>
      </c>
      <c r="J38" s="5">
        <v>27032</v>
      </c>
      <c r="K38">
        <v>5</v>
      </c>
      <c r="L38">
        <v>162</v>
      </c>
      <c r="M38" s="5">
        <v>36577</v>
      </c>
      <c r="N38" s="5">
        <v>28106000</v>
      </c>
      <c r="T38" s="33"/>
      <c r="U38" s="33"/>
      <c r="V38" s="33"/>
      <c r="W38" s="33"/>
      <c r="X38" s="33"/>
      <c r="Y38">
        <v>2</v>
      </c>
      <c r="Z38" t="s">
        <v>96</v>
      </c>
      <c r="AA38" s="5">
        <v>9000</v>
      </c>
      <c r="AB38" s="5">
        <v>6312</v>
      </c>
      <c r="AC38">
        <v>0</v>
      </c>
      <c r="AD38">
        <v>27</v>
      </c>
      <c r="AE38" s="5">
        <v>5435</v>
      </c>
      <c r="AF38">
        <v>1044</v>
      </c>
    </row>
    <row r="39" spans="1:32" x14ac:dyDescent="0.2">
      <c r="A39" s="33"/>
      <c r="B39" s="33"/>
      <c r="C39" s="33"/>
      <c r="D39" s="33"/>
      <c r="E39" s="33"/>
      <c r="F39" s="33"/>
      <c r="G39">
        <v>17</v>
      </c>
      <c r="H39" t="s">
        <v>109</v>
      </c>
      <c r="I39" s="5">
        <v>45979</v>
      </c>
      <c r="J39" s="5">
        <v>30262</v>
      </c>
      <c r="K39">
        <v>0</v>
      </c>
      <c r="L39">
        <v>158</v>
      </c>
      <c r="M39" s="5">
        <v>8676</v>
      </c>
      <c r="N39" s="5">
        <v>6667000</v>
      </c>
      <c r="T39" s="33"/>
      <c r="U39" s="33"/>
      <c r="V39" s="33"/>
      <c r="W39" s="33"/>
      <c r="X39" s="33"/>
      <c r="Y39">
        <v>3</v>
      </c>
      <c r="Z39" t="s">
        <v>110</v>
      </c>
      <c r="AA39" s="5">
        <v>5773</v>
      </c>
      <c r="AB39" s="5">
        <v>4711</v>
      </c>
      <c r="AC39">
        <v>0</v>
      </c>
      <c r="AD39">
        <v>21</v>
      </c>
      <c r="AE39" s="5">
        <v>5560</v>
      </c>
      <c r="AF39">
        <v>1068</v>
      </c>
    </row>
    <row r="40" spans="1:32" x14ac:dyDescent="0.2">
      <c r="A40" s="33"/>
      <c r="B40" s="33"/>
      <c r="C40" s="33"/>
      <c r="D40" s="33"/>
      <c r="E40" s="33"/>
      <c r="F40" s="33"/>
      <c r="G40">
        <v>18</v>
      </c>
      <c r="H40" t="s">
        <v>111</v>
      </c>
      <c r="I40" s="5">
        <v>53904</v>
      </c>
      <c r="J40" s="5">
        <v>29512</v>
      </c>
      <c r="K40">
        <v>6</v>
      </c>
      <c r="L40">
        <v>224</v>
      </c>
      <c r="M40" s="5">
        <v>24904</v>
      </c>
      <c r="N40" s="5">
        <v>19136000</v>
      </c>
      <c r="T40" s="33"/>
      <c r="U40" s="33"/>
      <c r="V40" s="33"/>
      <c r="W40" s="33"/>
      <c r="X40" s="33"/>
      <c r="Y40">
        <v>4</v>
      </c>
      <c r="Z40" s="5">
        <v>1171</v>
      </c>
      <c r="AA40" s="5">
        <v>4778</v>
      </c>
      <c r="AB40" s="5">
        <v>4044</v>
      </c>
      <c r="AC40">
        <v>0</v>
      </c>
      <c r="AD40">
        <v>18</v>
      </c>
      <c r="AE40" s="5">
        <v>5596</v>
      </c>
      <c r="AF40">
        <v>1075</v>
      </c>
    </row>
    <row r="41" spans="1:32" x14ac:dyDescent="0.2">
      <c r="A41" s="33"/>
      <c r="B41" s="33"/>
      <c r="C41" s="33"/>
      <c r="D41" s="33"/>
      <c r="E41" s="33"/>
      <c r="F41" s="33"/>
      <c r="G41">
        <v>19</v>
      </c>
      <c r="H41" t="s">
        <v>112</v>
      </c>
      <c r="I41" s="5">
        <v>60147</v>
      </c>
      <c r="J41" s="5">
        <v>35130</v>
      </c>
      <c r="K41">
        <v>5</v>
      </c>
      <c r="L41">
        <v>194</v>
      </c>
      <c r="M41" s="5">
        <v>8532</v>
      </c>
      <c r="N41" s="5">
        <v>6556000</v>
      </c>
      <c r="T41" s="33"/>
      <c r="U41" s="33"/>
      <c r="V41" s="33"/>
      <c r="W41" s="33"/>
      <c r="X41" s="33"/>
      <c r="Y41">
        <v>5</v>
      </c>
      <c r="Z41" s="5">
        <v>3727</v>
      </c>
      <c r="AA41" s="5">
        <v>4686</v>
      </c>
      <c r="AB41" s="5">
        <v>3752</v>
      </c>
      <c r="AC41">
        <v>0</v>
      </c>
      <c r="AD41">
        <v>23</v>
      </c>
      <c r="AE41" s="5">
        <v>17465</v>
      </c>
      <c r="AF41">
        <v>3355</v>
      </c>
    </row>
    <row r="42" spans="1:32" x14ac:dyDescent="0.2">
      <c r="A42" s="33"/>
      <c r="B42" s="33"/>
      <c r="C42" s="33"/>
      <c r="D42" s="33"/>
      <c r="E42" s="33"/>
      <c r="F42" s="33"/>
      <c r="G42">
        <v>20</v>
      </c>
      <c r="H42" t="s">
        <v>113</v>
      </c>
      <c r="I42" s="5">
        <v>44455</v>
      </c>
      <c r="J42" s="5">
        <v>26898</v>
      </c>
      <c r="K42">
        <v>0</v>
      </c>
      <c r="L42">
        <v>159</v>
      </c>
      <c r="M42" s="5">
        <v>27076</v>
      </c>
      <c r="N42" s="5">
        <v>20805000</v>
      </c>
      <c r="T42" s="33" t="s">
        <v>114</v>
      </c>
      <c r="U42" s="33">
        <v>7</v>
      </c>
      <c r="V42" s="33">
        <v>3</v>
      </c>
      <c r="W42" s="33">
        <v>1</v>
      </c>
      <c r="X42" s="33">
        <v>3</v>
      </c>
      <c r="Y42">
        <v>1</v>
      </c>
      <c r="Z42" s="5">
        <v>1130</v>
      </c>
      <c r="AA42" s="5">
        <v>40147</v>
      </c>
      <c r="AB42" s="5">
        <v>54497</v>
      </c>
      <c r="AC42">
        <v>0</v>
      </c>
      <c r="AD42">
        <v>255</v>
      </c>
      <c r="AE42" s="5">
        <v>45352</v>
      </c>
      <c r="AF42">
        <v>8712</v>
      </c>
    </row>
    <row r="43" spans="1:32" x14ac:dyDescent="0.2">
      <c r="A43" s="33"/>
      <c r="B43" s="33"/>
      <c r="C43" s="33"/>
      <c r="D43" s="33"/>
      <c r="E43" s="33"/>
      <c r="F43" s="33"/>
      <c r="G43">
        <v>21</v>
      </c>
      <c r="H43" t="s">
        <v>115</v>
      </c>
      <c r="I43" s="5">
        <v>47538</v>
      </c>
      <c r="J43" s="5">
        <v>29865</v>
      </c>
      <c r="K43">
        <v>0</v>
      </c>
      <c r="L43">
        <v>169</v>
      </c>
      <c r="M43" s="5">
        <v>12868</v>
      </c>
      <c r="N43" s="5">
        <v>9888000</v>
      </c>
      <c r="T43" s="33"/>
      <c r="U43" s="33"/>
      <c r="V43" s="33"/>
      <c r="W43" s="33"/>
      <c r="X43" s="33"/>
      <c r="Y43">
        <v>2</v>
      </c>
      <c r="Z43" t="s">
        <v>116</v>
      </c>
      <c r="AA43" s="5">
        <v>42085</v>
      </c>
      <c r="AB43" s="5">
        <v>49205</v>
      </c>
      <c r="AC43">
        <v>0</v>
      </c>
      <c r="AD43">
        <v>189</v>
      </c>
      <c r="AE43" s="5">
        <v>31109</v>
      </c>
      <c r="AF43">
        <v>5976</v>
      </c>
    </row>
    <row r="44" spans="1:32" x14ac:dyDescent="0.2">
      <c r="A44" s="33"/>
      <c r="B44" s="33"/>
      <c r="C44" s="33"/>
      <c r="D44" s="33"/>
      <c r="E44" s="33"/>
      <c r="F44" s="33"/>
      <c r="G44">
        <v>22</v>
      </c>
      <c r="H44" t="s">
        <v>117</v>
      </c>
      <c r="I44" s="5">
        <v>43624</v>
      </c>
      <c r="J44" s="5">
        <v>24916</v>
      </c>
      <c r="K44">
        <v>0</v>
      </c>
      <c r="L44">
        <v>173</v>
      </c>
      <c r="M44" s="5">
        <v>20381</v>
      </c>
      <c r="N44" s="5">
        <v>15661000</v>
      </c>
      <c r="T44" s="33"/>
      <c r="U44" s="33"/>
      <c r="V44" s="33"/>
      <c r="W44" s="33"/>
      <c r="X44" s="33"/>
      <c r="Y44">
        <v>3</v>
      </c>
      <c r="Z44" t="s">
        <v>118</v>
      </c>
      <c r="AA44" s="5">
        <v>13468</v>
      </c>
      <c r="AB44" s="5">
        <v>16258</v>
      </c>
      <c r="AC44">
        <v>0</v>
      </c>
      <c r="AD44">
        <v>77</v>
      </c>
      <c r="AE44" s="5">
        <v>5539</v>
      </c>
      <c r="AF44">
        <v>1064</v>
      </c>
    </row>
    <row r="45" spans="1:32" x14ac:dyDescent="0.2">
      <c r="A45" s="33"/>
      <c r="B45" s="33"/>
      <c r="C45" s="33"/>
      <c r="D45" s="33"/>
      <c r="E45" s="33"/>
      <c r="F45" s="33"/>
      <c r="G45">
        <v>23</v>
      </c>
      <c r="H45" t="s">
        <v>119</v>
      </c>
      <c r="I45" s="5">
        <v>39054</v>
      </c>
      <c r="J45" s="5">
        <v>27066</v>
      </c>
      <c r="K45">
        <v>0</v>
      </c>
      <c r="L45">
        <v>129</v>
      </c>
      <c r="M45" s="5">
        <v>8538</v>
      </c>
      <c r="N45" s="5">
        <v>6561000</v>
      </c>
      <c r="T45" s="33"/>
      <c r="U45" s="33"/>
      <c r="V45" s="33"/>
      <c r="W45" s="33"/>
      <c r="X45" s="33"/>
      <c r="Y45">
        <v>4</v>
      </c>
      <c r="Z45" t="s">
        <v>120</v>
      </c>
      <c r="AA45" s="5">
        <v>7752</v>
      </c>
      <c r="AB45" s="5">
        <v>12884</v>
      </c>
      <c r="AC45">
        <v>0</v>
      </c>
      <c r="AD45">
        <v>65</v>
      </c>
      <c r="AE45" s="5">
        <v>5690</v>
      </c>
      <c r="AF45">
        <v>1093</v>
      </c>
    </row>
    <row r="46" spans="1:32" x14ac:dyDescent="0.2">
      <c r="A46" s="33"/>
      <c r="B46" s="33"/>
      <c r="C46" s="33"/>
      <c r="D46" s="33"/>
      <c r="E46" s="33"/>
      <c r="F46" s="33"/>
      <c r="G46">
        <v>24</v>
      </c>
      <c r="H46" t="s">
        <v>121</v>
      </c>
      <c r="I46" s="5">
        <v>38936</v>
      </c>
      <c r="J46" s="5">
        <v>21842</v>
      </c>
      <c r="K46">
        <v>0</v>
      </c>
      <c r="L46">
        <v>129</v>
      </c>
      <c r="M46" s="5">
        <v>21536</v>
      </c>
      <c r="N46" s="5">
        <v>16548000</v>
      </c>
      <c r="T46" s="33"/>
      <c r="U46" s="33"/>
      <c r="V46" s="33"/>
      <c r="W46" s="33"/>
      <c r="X46" s="33"/>
      <c r="Y46">
        <v>5</v>
      </c>
      <c r="Z46" t="s">
        <v>122</v>
      </c>
      <c r="AA46" s="5">
        <v>11526</v>
      </c>
      <c r="AB46" s="5">
        <v>13147</v>
      </c>
      <c r="AC46">
        <v>0</v>
      </c>
      <c r="AD46">
        <v>65</v>
      </c>
      <c r="AE46" s="5">
        <v>8220</v>
      </c>
      <c r="AF46">
        <v>1579</v>
      </c>
    </row>
    <row r="47" spans="1:32" x14ac:dyDescent="0.2">
      <c r="A47" s="33"/>
      <c r="B47" s="33"/>
      <c r="C47" s="33"/>
      <c r="D47" s="33"/>
      <c r="E47" s="33"/>
      <c r="F47" s="33"/>
      <c r="G47">
        <v>25</v>
      </c>
      <c r="H47" t="s">
        <v>123</v>
      </c>
      <c r="I47" s="5">
        <v>52298</v>
      </c>
      <c r="J47" s="5">
        <v>28201</v>
      </c>
      <c r="K47">
        <v>6</v>
      </c>
      <c r="L47">
        <v>166</v>
      </c>
      <c r="M47" s="5">
        <v>7759</v>
      </c>
      <c r="N47" s="5">
        <v>5962000</v>
      </c>
      <c r="T47" s="33"/>
      <c r="U47" s="33"/>
      <c r="V47" s="33"/>
      <c r="W47" s="33"/>
      <c r="X47" s="33"/>
      <c r="Y47">
        <v>6</v>
      </c>
      <c r="Z47" s="5">
        <v>1765</v>
      </c>
      <c r="AA47" s="5">
        <v>7227</v>
      </c>
      <c r="AB47" s="5">
        <v>11682</v>
      </c>
      <c r="AC47">
        <v>0</v>
      </c>
      <c r="AD47">
        <v>67</v>
      </c>
      <c r="AE47" s="5">
        <v>12754</v>
      </c>
      <c r="AF47">
        <v>2450</v>
      </c>
    </row>
    <row r="48" spans="1:32" x14ac:dyDescent="0.2">
      <c r="A48" s="33" t="s">
        <v>124</v>
      </c>
      <c r="B48" s="33">
        <v>1</v>
      </c>
      <c r="C48" s="33">
        <v>16</v>
      </c>
      <c r="D48" s="33">
        <v>7</v>
      </c>
      <c r="E48" s="33">
        <v>7</v>
      </c>
      <c r="F48" s="33">
        <v>2</v>
      </c>
      <c r="G48">
        <v>1</v>
      </c>
      <c r="H48" t="s">
        <v>125</v>
      </c>
      <c r="I48" s="5">
        <v>42089</v>
      </c>
      <c r="J48" s="5">
        <v>31102</v>
      </c>
      <c r="K48">
        <v>0</v>
      </c>
      <c r="L48">
        <v>213</v>
      </c>
      <c r="M48" s="5">
        <v>22841</v>
      </c>
      <c r="N48" s="5">
        <v>17551000</v>
      </c>
      <c r="T48" s="33"/>
      <c r="U48" s="33"/>
      <c r="V48" s="33"/>
      <c r="W48" s="33"/>
      <c r="X48" s="33"/>
      <c r="Y48">
        <v>7</v>
      </c>
      <c r="Z48" s="5">
        <v>1171</v>
      </c>
      <c r="AA48" s="5">
        <v>6311</v>
      </c>
      <c r="AB48" s="5">
        <v>10721</v>
      </c>
      <c r="AC48">
        <v>0</v>
      </c>
      <c r="AD48">
        <v>55</v>
      </c>
      <c r="AE48" s="5">
        <v>7392</v>
      </c>
      <c r="AF48">
        <v>1420</v>
      </c>
    </row>
    <row r="49" spans="1:32" x14ac:dyDescent="0.2">
      <c r="A49" s="33"/>
      <c r="B49" s="33"/>
      <c r="C49" s="33"/>
      <c r="D49" s="33"/>
      <c r="E49" s="33"/>
      <c r="F49" s="33"/>
      <c r="G49">
        <v>2</v>
      </c>
      <c r="H49" t="s">
        <v>126</v>
      </c>
      <c r="I49" s="5">
        <v>38248</v>
      </c>
      <c r="J49" s="5">
        <v>21781</v>
      </c>
      <c r="K49">
        <v>0</v>
      </c>
      <c r="L49">
        <v>149</v>
      </c>
      <c r="M49" s="5">
        <v>29866</v>
      </c>
      <c r="N49" s="5">
        <v>22949000</v>
      </c>
      <c r="T49" s="33" t="s">
        <v>127</v>
      </c>
      <c r="U49" s="33">
        <v>7</v>
      </c>
      <c r="V49" s="33">
        <v>4</v>
      </c>
      <c r="W49" s="33">
        <v>0</v>
      </c>
      <c r="X49" s="33">
        <v>3</v>
      </c>
      <c r="Y49">
        <v>1</v>
      </c>
      <c r="Z49" s="5">
        <v>1171</v>
      </c>
      <c r="AA49" s="5">
        <v>57782</v>
      </c>
      <c r="AB49" s="5">
        <v>73155</v>
      </c>
      <c r="AC49">
        <v>0</v>
      </c>
      <c r="AD49">
        <v>255</v>
      </c>
      <c r="AE49" s="5">
        <v>67679</v>
      </c>
      <c r="AF49">
        <v>13001</v>
      </c>
    </row>
    <row r="50" spans="1:32" x14ac:dyDescent="0.2">
      <c r="A50" s="33"/>
      <c r="B50" s="33"/>
      <c r="C50" s="33"/>
      <c r="D50" s="33"/>
      <c r="E50" s="33"/>
      <c r="F50" s="33"/>
      <c r="G50">
        <v>3</v>
      </c>
      <c r="H50" s="5">
        <v>2039</v>
      </c>
      <c r="I50" s="5">
        <v>46181</v>
      </c>
      <c r="J50" s="5">
        <v>27269</v>
      </c>
      <c r="K50">
        <v>0</v>
      </c>
      <c r="L50">
        <v>187</v>
      </c>
      <c r="M50" s="5">
        <v>94176</v>
      </c>
      <c r="N50" s="5">
        <v>72365000</v>
      </c>
      <c r="T50" s="33"/>
      <c r="U50" s="33"/>
      <c r="V50" s="33"/>
      <c r="W50" s="33"/>
      <c r="X50" s="33"/>
      <c r="Y50">
        <v>2</v>
      </c>
      <c r="Z50" t="s">
        <v>128</v>
      </c>
      <c r="AA50" s="5">
        <v>24842</v>
      </c>
      <c r="AB50" s="5">
        <v>36870</v>
      </c>
      <c r="AC50">
        <v>0</v>
      </c>
      <c r="AD50">
        <v>183</v>
      </c>
      <c r="AE50" s="5">
        <v>19656</v>
      </c>
      <c r="AF50">
        <v>3776</v>
      </c>
    </row>
    <row r="51" spans="1:32" x14ac:dyDescent="0.2">
      <c r="A51" s="33"/>
      <c r="B51" s="33"/>
      <c r="C51" s="33"/>
      <c r="D51" s="33"/>
      <c r="E51" s="33"/>
      <c r="F51" s="33"/>
      <c r="G51">
        <v>4</v>
      </c>
      <c r="H51" t="s">
        <v>129</v>
      </c>
      <c r="I51" s="5">
        <v>41129</v>
      </c>
      <c r="J51" s="5">
        <v>24360</v>
      </c>
      <c r="K51">
        <v>0</v>
      </c>
      <c r="L51">
        <v>139</v>
      </c>
      <c r="M51" s="5">
        <v>40947</v>
      </c>
      <c r="N51" s="5">
        <v>31464000</v>
      </c>
      <c r="T51" s="33"/>
      <c r="U51" s="33"/>
      <c r="V51" s="33"/>
      <c r="W51" s="33"/>
      <c r="X51" s="33"/>
      <c r="Y51">
        <v>3</v>
      </c>
      <c r="Z51" s="5">
        <v>2244</v>
      </c>
      <c r="AA51" s="5">
        <v>9436</v>
      </c>
      <c r="AB51" s="5">
        <v>13314</v>
      </c>
      <c r="AC51">
        <v>0</v>
      </c>
      <c r="AD51">
        <v>89</v>
      </c>
      <c r="AE51" s="5">
        <v>21171</v>
      </c>
      <c r="AF51">
        <v>4067</v>
      </c>
    </row>
    <row r="52" spans="1:32" x14ac:dyDescent="0.2">
      <c r="A52" s="33"/>
      <c r="B52" s="33"/>
      <c r="C52" s="33"/>
      <c r="D52" s="33"/>
      <c r="E52" s="33"/>
      <c r="F52" s="33"/>
      <c r="G52">
        <v>5</v>
      </c>
      <c r="H52" t="s">
        <v>130</v>
      </c>
      <c r="I52" s="5">
        <v>38329</v>
      </c>
      <c r="J52" s="5">
        <v>23509</v>
      </c>
      <c r="K52">
        <v>0</v>
      </c>
      <c r="L52">
        <v>118</v>
      </c>
      <c r="M52" s="5">
        <v>20003</v>
      </c>
      <c r="N52" s="5">
        <v>15370000</v>
      </c>
      <c r="T52" s="33"/>
      <c r="U52" s="33"/>
      <c r="V52" s="33"/>
      <c r="W52" s="33"/>
      <c r="X52" s="33"/>
      <c r="Y52">
        <v>4</v>
      </c>
      <c r="Z52" t="s">
        <v>131</v>
      </c>
      <c r="AA52" s="5">
        <v>9046</v>
      </c>
      <c r="AB52" s="5">
        <v>16511</v>
      </c>
      <c r="AC52">
        <v>0</v>
      </c>
      <c r="AD52">
        <v>127</v>
      </c>
      <c r="AE52" s="5">
        <v>6169</v>
      </c>
      <c r="AF52">
        <v>1185</v>
      </c>
    </row>
    <row r="53" spans="1:32" x14ac:dyDescent="0.2">
      <c r="A53" s="33"/>
      <c r="B53" s="33"/>
      <c r="C53" s="33"/>
      <c r="D53" s="33"/>
      <c r="E53" s="33"/>
      <c r="F53" s="33"/>
      <c r="G53">
        <v>6</v>
      </c>
      <c r="H53" t="s">
        <v>132</v>
      </c>
      <c r="I53" s="5">
        <v>33686</v>
      </c>
      <c r="J53" s="5">
        <v>22121</v>
      </c>
      <c r="K53">
        <v>0</v>
      </c>
      <c r="L53">
        <v>139</v>
      </c>
      <c r="M53" s="5">
        <v>14818</v>
      </c>
      <c r="N53" s="5">
        <v>11386000</v>
      </c>
      <c r="T53" s="33"/>
      <c r="U53" s="33"/>
      <c r="V53" s="33"/>
      <c r="W53" s="33"/>
      <c r="X53" s="33"/>
      <c r="Y53">
        <v>5</v>
      </c>
      <c r="Z53" s="5">
        <v>1026</v>
      </c>
      <c r="AA53" s="5">
        <v>6371</v>
      </c>
      <c r="AB53" s="5">
        <v>10580</v>
      </c>
      <c r="AC53">
        <v>0</v>
      </c>
      <c r="AD53">
        <v>65</v>
      </c>
      <c r="AE53" s="5">
        <v>6533</v>
      </c>
      <c r="AF53">
        <v>1255</v>
      </c>
    </row>
    <row r="54" spans="1:32" x14ac:dyDescent="0.2">
      <c r="A54" s="33"/>
      <c r="B54" s="33"/>
      <c r="C54" s="33"/>
      <c r="D54" s="33"/>
      <c r="E54" s="33"/>
      <c r="F54" s="33"/>
      <c r="G54">
        <v>7</v>
      </c>
      <c r="H54" t="s">
        <v>133</v>
      </c>
      <c r="I54" s="5">
        <v>33832</v>
      </c>
      <c r="J54" s="5">
        <v>20462</v>
      </c>
      <c r="K54">
        <v>0</v>
      </c>
      <c r="L54">
        <v>106</v>
      </c>
      <c r="M54" s="5">
        <v>13385</v>
      </c>
      <c r="N54" s="5">
        <v>10285000</v>
      </c>
      <c r="T54" s="33"/>
      <c r="U54" s="33"/>
      <c r="V54" s="33"/>
      <c r="W54" s="33"/>
      <c r="X54" s="33"/>
      <c r="Y54">
        <v>6</v>
      </c>
      <c r="Z54" s="5">
        <v>3175</v>
      </c>
      <c r="AA54" s="5">
        <v>4080</v>
      </c>
      <c r="AB54" s="5">
        <v>8920</v>
      </c>
      <c r="AC54">
        <v>0</v>
      </c>
      <c r="AD54">
        <v>56</v>
      </c>
      <c r="AE54" s="5">
        <v>12957</v>
      </c>
      <c r="AF54">
        <v>2489</v>
      </c>
    </row>
    <row r="55" spans="1:32" x14ac:dyDescent="0.2">
      <c r="A55" s="33"/>
      <c r="B55" s="33"/>
      <c r="C55" s="33"/>
      <c r="D55" s="33"/>
      <c r="E55" s="33"/>
      <c r="F55" s="33"/>
      <c r="G55">
        <v>8</v>
      </c>
      <c r="H55" t="s">
        <v>68</v>
      </c>
      <c r="I55" s="5">
        <v>44556</v>
      </c>
      <c r="J55" s="5">
        <v>32252</v>
      </c>
      <c r="K55">
        <v>0</v>
      </c>
      <c r="L55">
        <v>130</v>
      </c>
      <c r="M55" s="5">
        <v>3653</v>
      </c>
      <c r="N55" s="5">
        <v>2807000</v>
      </c>
      <c r="T55" s="33"/>
      <c r="U55" s="33"/>
      <c r="V55" s="33"/>
      <c r="W55" s="33"/>
      <c r="X55" s="33"/>
      <c r="Y55">
        <v>7</v>
      </c>
      <c r="Z55" t="s">
        <v>134</v>
      </c>
      <c r="AA55" s="5">
        <v>7495</v>
      </c>
      <c r="AB55" s="5">
        <v>11698</v>
      </c>
      <c r="AC55">
        <v>0</v>
      </c>
      <c r="AD55">
        <v>60</v>
      </c>
      <c r="AE55" s="5">
        <v>7179</v>
      </c>
      <c r="AF55">
        <v>1379</v>
      </c>
    </row>
    <row r="56" spans="1:32" x14ac:dyDescent="0.2">
      <c r="A56" s="33"/>
      <c r="B56" s="33"/>
      <c r="C56" s="33"/>
      <c r="D56" s="33"/>
      <c r="E56" s="33"/>
      <c r="F56" s="33"/>
      <c r="G56">
        <v>9</v>
      </c>
      <c r="H56" t="s">
        <v>135</v>
      </c>
      <c r="I56" s="5">
        <v>50846</v>
      </c>
      <c r="J56" s="5">
        <v>30142</v>
      </c>
      <c r="K56">
        <v>0</v>
      </c>
      <c r="L56">
        <v>172</v>
      </c>
      <c r="M56" s="5">
        <v>24947</v>
      </c>
      <c r="N56" s="5">
        <v>19169000</v>
      </c>
      <c r="T56" s="33" t="s">
        <v>29</v>
      </c>
      <c r="U56" s="33">
        <v>22</v>
      </c>
      <c r="V56" s="33">
        <v>8</v>
      </c>
      <c r="W56" s="33">
        <f>U56-V56-X56</f>
        <v>13</v>
      </c>
      <c r="X56" s="33">
        <v>1</v>
      </c>
      <c r="Y56">
        <v>1</v>
      </c>
      <c r="Z56" t="s">
        <v>136</v>
      </c>
      <c r="AA56" s="5">
        <v>49327</v>
      </c>
      <c r="AB56" s="5">
        <v>27514</v>
      </c>
      <c r="AC56">
        <v>0</v>
      </c>
      <c r="AD56">
        <v>128</v>
      </c>
      <c r="AE56" s="5">
        <v>14123</v>
      </c>
      <c r="AF56">
        <v>2713</v>
      </c>
    </row>
    <row r="57" spans="1:32" x14ac:dyDescent="0.2">
      <c r="A57" s="33"/>
      <c r="B57" s="33"/>
      <c r="C57" s="33"/>
      <c r="D57" s="33"/>
      <c r="E57" s="33"/>
      <c r="F57" s="33"/>
      <c r="G57">
        <v>10</v>
      </c>
      <c r="H57" t="s">
        <v>137</v>
      </c>
      <c r="I57" s="5">
        <v>34174</v>
      </c>
      <c r="J57" s="5">
        <v>22064</v>
      </c>
      <c r="K57">
        <v>0</v>
      </c>
      <c r="L57">
        <v>109</v>
      </c>
      <c r="M57" s="5">
        <v>8450</v>
      </c>
      <c r="N57" s="5">
        <v>6493000</v>
      </c>
      <c r="T57" s="33"/>
      <c r="U57" s="33"/>
      <c r="V57" s="33"/>
      <c r="W57" s="33"/>
      <c r="X57" s="33"/>
      <c r="Y57">
        <v>2</v>
      </c>
      <c r="Z57" t="s">
        <v>46</v>
      </c>
      <c r="AA57" s="5">
        <v>54153</v>
      </c>
      <c r="AB57" s="5">
        <v>36249</v>
      </c>
      <c r="AC57">
        <v>4</v>
      </c>
      <c r="AD57">
        <v>199</v>
      </c>
      <c r="AE57" s="5">
        <v>16632</v>
      </c>
      <c r="AF57">
        <v>3195</v>
      </c>
    </row>
    <row r="58" spans="1:32" x14ac:dyDescent="0.2">
      <c r="A58" s="33"/>
      <c r="B58" s="33"/>
      <c r="C58" s="33"/>
      <c r="D58" s="33"/>
      <c r="E58" s="33"/>
      <c r="F58" s="33"/>
      <c r="G58">
        <v>11</v>
      </c>
      <c r="H58" t="s">
        <v>52</v>
      </c>
      <c r="I58" s="5">
        <v>36053</v>
      </c>
      <c r="J58" s="5">
        <v>22581</v>
      </c>
      <c r="K58">
        <v>0</v>
      </c>
      <c r="L58">
        <v>97</v>
      </c>
      <c r="M58" s="5">
        <v>3566</v>
      </c>
      <c r="N58" s="5">
        <v>2740000</v>
      </c>
      <c r="T58" s="33"/>
      <c r="U58" s="33"/>
      <c r="V58" s="33"/>
      <c r="W58" s="33"/>
      <c r="X58" s="33"/>
      <c r="Y58">
        <v>3</v>
      </c>
      <c r="Z58" t="s">
        <v>138</v>
      </c>
      <c r="AA58" s="5">
        <v>58037</v>
      </c>
      <c r="AB58" s="5">
        <v>39051</v>
      </c>
      <c r="AC58">
        <v>0</v>
      </c>
      <c r="AD58">
        <v>175</v>
      </c>
      <c r="AE58" s="5">
        <v>16314</v>
      </c>
      <c r="AF58">
        <v>3134</v>
      </c>
    </row>
    <row r="59" spans="1:32" x14ac:dyDescent="0.2">
      <c r="A59" s="33"/>
      <c r="B59" s="33"/>
      <c r="C59" s="33"/>
      <c r="D59" s="33"/>
      <c r="E59" s="33"/>
      <c r="F59" s="33"/>
      <c r="G59">
        <v>12</v>
      </c>
      <c r="H59" t="s">
        <v>139</v>
      </c>
      <c r="I59" s="5">
        <v>37803</v>
      </c>
      <c r="J59" s="5">
        <v>27056</v>
      </c>
      <c r="K59">
        <v>0</v>
      </c>
      <c r="L59">
        <v>154</v>
      </c>
      <c r="M59" s="5">
        <v>3247</v>
      </c>
      <c r="N59" s="5">
        <v>2495000</v>
      </c>
      <c r="T59" s="33"/>
      <c r="U59" s="33"/>
      <c r="V59" s="33"/>
      <c r="W59" s="33"/>
      <c r="X59" s="33"/>
      <c r="Y59">
        <v>4</v>
      </c>
      <c r="Z59" t="s">
        <v>140</v>
      </c>
      <c r="AA59" s="5">
        <v>71489</v>
      </c>
      <c r="AB59" s="5">
        <v>44568</v>
      </c>
      <c r="AC59">
        <v>12</v>
      </c>
      <c r="AD59">
        <v>184</v>
      </c>
      <c r="AE59" s="5">
        <v>17491</v>
      </c>
      <c r="AF59" s="5">
        <v>3360000</v>
      </c>
    </row>
    <row r="60" spans="1:32" x14ac:dyDescent="0.2">
      <c r="A60" s="33"/>
      <c r="B60" s="33"/>
      <c r="C60" s="33"/>
      <c r="D60" s="33"/>
      <c r="E60" s="33"/>
      <c r="F60" s="33"/>
      <c r="G60">
        <v>13</v>
      </c>
      <c r="H60" t="s">
        <v>141</v>
      </c>
      <c r="I60" s="5">
        <v>57149</v>
      </c>
      <c r="J60" s="5">
        <v>38754</v>
      </c>
      <c r="K60">
        <v>0</v>
      </c>
      <c r="L60">
        <v>238</v>
      </c>
      <c r="M60" s="5">
        <v>20006</v>
      </c>
      <c r="N60" s="5">
        <v>15373000</v>
      </c>
      <c r="T60" s="33"/>
      <c r="U60" s="33"/>
      <c r="V60" s="33"/>
      <c r="W60" s="33"/>
      <c r="X60" s="33"/>
      <c r="Y60">
        <v>5</v>
      </c>
      <c r="Z60" t="s">
        <v>142</v>
      </c>
      <c r="AA60" s="5">
        <v>57892</v>
      </c>
      <c r="AB60" s="5">
        <v>38024</v>
      </c>
      <c r="AC60">
        <v>2</v>
      </c>
      <c r="AD60">
        <v>175</v>
      </c>
      <c r="AE60" s="5">
        <v>11150</v>
      </c>
      <c r="AF60" s="5">
        <v>2142000</v>
      </c>
    </row>
    <row r="61" spans="1:32" x14ac:dyDescent="0.2">
      <c r="A61" s="33"/>
      <c r="B61" s="33"/>
      <c r="C61" s="33"/>
      <c r="D61" s="33"/>
      <c r="E61" s="33"/>
      <c r="F61" s="33"/>
      <c r="G61">
        <v>14</v>
      </c>
      <c r="H61" t="s">
        <v>57</v>
      </c>
      <c r="I61" s="5">
        <v>37169</v>
      </c>
      <c r="J61" s="5">
        <v>29092</v>
      </c>
      <c r="K61">
        <v>0</v>
      </c>
      <c r="L61">
        <v>152</v>
      </c>
      <c r="M61" s="5">
        <v>2854</v>
      </c>
      <c r="N61" s="5">
        <v>2193000</v>
      </c>
      <c r="T61" s="33"/>
      <c r="U61" s="33"/>
      <c r="V61" s="33"/>
      <c r="W61" s="33"/>
      <c r="X61" s="33"/>
      <c r="Y61">
        <v>6</v>
      </c>
      <c r="Z61" t="s">
        <v>55</v>
      </c>
      <c r="AA61" s="5">
        <v>55226</v>
      </c>
      <c r="AB61" s="5">
        <v>42408</v>
      </c>
      <c r="AC61">
        <v>0</v>
      </c>
      <c r="AD61">
        <v>160</v>
      </c>
      <c r="AE61" s="5">
        <v>8912</v>
      </c>
      <c r="AF61" s="5">
        <v>1712000</v>
      </c>
    </row>
    <row r="62" spans="1:32" x14ac:dyDescent="0.2">
      <c r="A62" s="33"/>
      <c r="B62" s="33"/>
      <c r="C62" s="33"/>
      <c r="D62" s="33"/>
      <c r="E62" s="33"/>
      <c r="F62" s="33"/>
      <c r="G62">
        <v>15</v>
      </c>
      <c r="H62" t="s">
        <v>70</v>
      </c>
      <c r="I62" s="5">
        <v>41224</v>
      </c>
      <c r="J62" s="5">
        <v>26522</v>
      </c>
      <c r="K62">
        <v>0</v>
      </c>
      <c r="L62">
        <v>105</v>
      </c>
      <c r="M62" s="5">
        <v>2629</v>
      </c>
      <c r="N62" s="5">
        <v>2020000</v>
      </c>
      <c r="T62" s="33"/>
      <c r="U62" s="33"/>
      <c r="V62" s="33"/>
      <c r="W62" s="33"/>
      <c r="X62" s="33"/>
      <c r="Y62">
        <v>7</v>
      </c>
      <c r="Z62" t="s">
        <v>136</v>
      </c>
      <c r="AA62" s="5">
        <v>78345</v>
      </c>
      <c r="AB62" s="5">
        <v>60563</v>
      </c>
      <c r="AC62">
        <v>0</v>
      </c>
      <c r="AD62">
        <v>255</v>
      </c>
      <c r="AE62" s="5">
        <v>22431</v>
      </c>
      <c r="AF62" s="5">
        <v>4309000</v>
      </c>
    </row>
    <row r="63" spans="1:32" x14ac:dyDescent="0.2">
      <c r="A63" s="33"/>
      <c r="B63" s="33"/>
      <c r="C63" s="33"/>
      <c r="D63" s="33"/>
      <c r="E63" s="33"/>
      <c r="F63" s="33"/>
      <c r="G63">
        <v>16</v>
      </c>
      <c r="H63" t="s">
        <v>143</v>
      </c>
      <c r="I63" s="5">
        <v>32290</v>
      </c>
      <c r="J63" s="5">
        <v>20117</v>
      </c>
      <c r="K63">
        <v>0</v>
      </c>
      <c r="L63">
        <v>96</v>
      </c>
      <c r="M63" s="5">
        <v>2900</v>
      </c>
      <c r="N63" s="5">
        <v>2228000</v>
      </c>
      <c r="T63" s="33"/>
      <c r="U63" s="33"/>
      <c r="V63" s="33"/>
      <c r="W63" s="33"/>
      <c r="X63" s="33"/>
      <c r="Y63">
        <v>8</v>
      </c>
      <c r="Z63" t="s">
        <v>56</v>
      </c>
      <c r="AA63" s="5">
        <v>55771</v>
      </c>
      <c r="AB63" s="5">
        <v>39748</v>
      </c>
      <c r="AC63">
        <v>0</v>
      </c>
      <c r="AD63">
        <v>153</v>
      </c>
      <c r="AE63" s="5">
        <v>13935</v>
      </c>
      <c r="AF63" s="5">
        <v>2677000</v>
      </c>
    </row>
    <row r="64" spans="1:32" x14ac:dyDescent="0.2">
      <c r="A64" s="33" t="s">
        <v>144</v>
      </c>
      <c r="B64" s="33">
        <v>1</v>
      </c>
      <c r="C64" s="33">
        <v>26</v>
      </c>
      <c r="D64" s="33">
        <v>9</v>
      </c>
      <c r="E64" s="33">
        <v>11</v>
      </c>
      <c r="F64" s="33">
        <v>6</v>
      </c>
      <c r="G64">
        <v>1</v>
      </c>
      <c r="H64" t="s">
        <v>145</v>
      </c>
      <c r="I64" s="5">
        <v>81294</v>
      </c>
      <c r="J64" s="5">
        <v>56431</v>
      </c>
      <c r="K64">
        <v>1</v>
      </c>
      <c r="L64">
        <v>255</v>
      </c>
      <c r="M64" s="5">
        <v>62631</v>
      </c>
      <c r="N64">
        <v>48126</v>
      </c>
      <c r="T64" s="33"/>
      <c r="U64" s="33"/>
      <c r="V64" s="33"/>
      <c r="W64" s="33"/>
      <c r="X64" s="33"/>
      <c r="Y64">
        <v>9</v>
      </c>
      <c r="Z64" t="s">
        <v>146</v>
      </c>
      <c r="AA64" s="5">
        <v>61069</v>
      </c>
      <c r="AB64" s="5">
        <v>28894</v>
      </c>
      <c r="AC64">
        <v>3</v>
      </c>
      <c r="AD64">
        <v>123</v>
      </c>
      <c r="AE64" s="5">
        <v>9219</v>
      </c>
      <c r="AF64" s="5">
        <v>1771000</v>
      </c>
    </row>
    <row r="65" spans="1:32" x14ac:dyDescent="0.2">
      <c r="A65" s="33"/>
      <c r="B65" s="33"/>
      <c r="C65" s="33"/>
      <c r="D65" s="33"/>
      <c r="E65" s="33"/>
      <c r="F65" s="33"/>
      <c r="G65">
        <v>2</v>
      </c>
      <c r="H65" t="s">
        <v>76</v>
      </c>
      <c r="I65" s="5">
        <v>79093</v>
      </c>
      <c r="J65" s="5">
        <v>50696</v>
      </c>
      <c r="K65">
        <v>2</v>
      </c>
      <c r="L65">
        <v>255</v>
      </c>
      <c r="M65" s="5">
        <v>49819</v>
      </c>
      <c r="N65">
        <v>38281</v>
      </c>
      <c r="T65" s="33"/>
      <c r="U65" s="33"/>
      <c r="V65" s="33"/>
      <c r="W65" s="33"/>
      <c r="X65" s="33"/>
      <c r="Y65">
        <v>10</v>
      </c>
      <c r="Z65" t="s">
        <v>147</v>
      </c>
      <c r="AA65" s="5">
        <v>93088</v>
      </c>
      <c r="AB65" s="5">
        <v>61886</v>
      </c>
      <c r="AC65">
        <v>3</v>
      </c>
      <c r="AD65">
        <v>255</v>
      </c>
      <c r="AE65" s="5">
        <v>71234</v>
      </c>
      <c r="AF65" s="5">
        <v>13684000</v>
      </c>
    </row>
    <row r="66" spans="1:32" x14ac:dyDescent="0.2">
      <c r="A66" s="33"/>
      <c r="B66" s="33"/>
      <c r="C66" s="33"/>
      <c r="D66" s="33"/>
      <c r="E66" s="33"/>
      <c r="F66" s="33"/>
      <c r="G66">
        <v>3</v>
      </c>
      <c r="H66" t="s">
        <v>148</v>
      </c>
      <c r="I66" s="5">
        <v>86228</v>
      </c>
      <c r="J66" s="5">
        <v>53005</v>
      </c>
      <c r="K66">
        <v>1</v>
      </c>
      <c r="L66">
        <v>255</v>
      </c>
      <c r="M66" s="5">
        <v>73278</v>
      </c>
      <c r="N66">
        <v>56307</v>
      </c>
      <c r="T66" s="33"/>
      <c r="U66" s="33"/>
      <c r="V66" s="33"/>
      <c r="W66" s="33"/>
      <c r="X66" s="33"/>
      <c r="Y66">
        <v>11</v>
      </c>
      <c r="Z66" t="s">
        <v>149</v>
      </c>
      <c r="AA66" s="5">
        <v>44415</v>
      </c>
      <c r="AB66" s="5">
        <v>23187</v>
      </c>
      <c r="AC66">
        <v>10</v>
      </c>
      <c r="AD66">
        <v>110</v>
      </c>
      <c r="AE66" s="5">
        <v>9479</v>
      </c>
      <c r="AF66" s="5">
        <v>1821000</v>
      </c>
    </row>
    <row r="67" spans="1:32" x14ac:dyDescent="0.2">
      <c r="A67" s="33"/>
      <c r="B67" s="33"/>
      <c r="C67" s="33"/>
      <c r="D67" s="33"/>
      <c r="E67" s="33"/>
      <c r="F67" s="33"/>
      <c r="G67">
        <v>4</v>
      </c>
      <c r="H67" t="s">
        <v>150</v>
      </c>
      <c r="I67" s="5">
        <v>47214</v>
      </c>
      <c r="J67" s="5">
        <v>33074</v>
      </c>
      <c r="K67">
        <v>8</v>
      </c>
      <c r="L67">
        <v>172</v>
      </c>
      <c r="M67" s="5">
        <v>4301</v>
      </c>
      <c r="N67">
        <v>3305</v>
      </c>
      <c r="T67" s="33"/>
      <c r="U67" s="33"/>
      <c r="V67" s="33"/>
      <c r="W67" s="33"/>
      <c r="X67" s="33"/>
      <c r="Y67">
        <v>12</v>
      </c>
      <c r="Z67" t="s">
        <v>151</v>
      </c>
      <c r="AA67" s="5">
        <v>77471</v>
      </c>
      <c r="AB67" s="5">
        <v>59342</v>
      </c>
      <c r="AC67">
        <v>2</v>
      </c>
      <c r="AD67">
        <v>255</v>
      </c>
      <c r="AE67" s="5">
        <v>20567</v>
      </c>
      <c r="AF67" s="5">
        <v>3951000</v>
      </c>
    </row>
    <row r="68" spans="1:32" x14ac:dyDescent="0.2">
      <c r="A68" s="33"/>
      <c r="B68" s="33"/>
      <c r="C68" s="33"/>
      <c r="D68" s="33"/>
      <c r="E68" s="33"/>
      <c r="F68" s="33"/>
      <c r="G68">
        <v>5</v>
      </c>
      <c r="H68" t="s">
        <v>152</v>
      </c>
      <c r="I68" s="5">
        <v>73799</v>
      </c>
      <c r="J68" s="5">
        <v>45008</v>
      </c>
      <c r="K68">
        <v>5</v>
      </c>
      <c r="L68">
        <v>229</v>
      </c>
      <c r="M68" s="5">
        <v>20553</v>
      </c>
      <c r="N68">
        <v>15793</v>
      </c>
      <c r="T68" s="33"/>
      <c r="U68" s="33"/>
      <c r="V68" s="33"/>
      <c r="W68" s="33"/>
      <c r="X68" s="33"/>
      <c r="Y68">
        <v>13</v>
      </c>
      <c r="Z68" t="s">
        <v>153</v>
      </c>
      <c r="AA68" s="5">
        <v>96323</v>
      </c>
      <c r="AB68" s="5">
        <v>65536</v>
      </c>
      <c r="AC68">
        <v>10</v>
      </c>
      <c r="AD68">
        <v>255</v>
      </c>
      <c r="AE68" s="5">
        <v>31088</v>
      </c>
      <c r="AF68" s="5">
        <v>5972000</v>
      </c>
    </row>
    <row r="69" spans="1:32" x14ac:dyDescent="0.2">
      <c r="A69" s="33"/>
      <c r="B69" s="33"/>
      <c r="C69" s="33"/>
      <c r="D69" s="33"/>
      <c r="E69" s="33"/>
      <c r="F69" s="33"/>
      <c r="G69">
        <v>6</v>
      </c>
      <c r="H69" t="s">
        <v>154</v>
      </c>
      <c r="I69" s="5">
        <v>77478</v>
      </c>
      <c r="J69" s="5">
        <v>49787</v>
      </c>
      <c r="K69">
        <v>6</v>
      </c>
      <c r="L69">
        <v>255</v>
      </c>
      <c r="M69" s="5">
        <v>62010</v>
      </c>
      <c r="N69">
        <v>47649</v>
      </c>
      <c r="T69" s="33"/>
      <c r="U69" s="33"/>
      <c r="V69" s="33"/>
      <c r="W69" s="33"/>
      <c r="X69" s="33"/>
      <c r="Y69">
        <v>14</v>
      </c>
      <c r="Z69" t="s">
        <v>155</v>
      </c>
      <c r="AA69" s="5">
        <v>98333</v>
      </c>
      <c r="AB69" s="5">
        <v>65086</v>
      </c>
      <c r="AC69">
        <v>2</v>
      </c>
      <c r="AD69">
        <v>255</v>
      </c>
      <c r="AE69" s="5">
        <v>41463</v>
      </c>
      <c r="AF69" s="5">
        <v>7965000</v>
      </c>
    </row>
    <row r="70" spans="1:32" x14ac:dyDescent="0.2">
      <c r="A70" s="33"/>
      <c r="B70" s="33"/>
      <c r="C70" s="33"/>
      <c r="D70" s="33"/>
      <c r="E70" s="33"/>
      <c r="F70" s="33"/>
      <c r="G70">
        <v>7</v>
      </c>
      <c r="H70" t="s">
        <v>156</v>
      </c>
      <c r="I70" s="5">
        <v>45952</v>
      </c>
      <c r="J70" s="5">
        <v>27777</v>
      </c>
      <c r="K70">
        <v>0</v>
      </c>
      <c r="L70">
        <v>173</v>
      </c>
      <c r="M70" s="5">
        <v>18778</v>
      </c>
      <c r="N70" s="5">
        <v>14429000</v>
      </c>
      <c r="T70" s="33"/>
      <c r="U70" s="33"/>
      <c r="V70" s="33"/>
      <c r="W70" s="33"/>
      <c r="X70" s="33"/>
      <c r="Y70">
        <v>15</v>
      </c>
      <c r="Z70" t="s">
        <v>157</v>
      </c>
      <c r="AA70" s="5">
        <v>64730</v>
      </c>
      <c r="AB70" s="5">
        <v>46529</v>
      </c>
      <c r="AC70">
        <v>0</v>
      </c>
      <c r="AD70">
        <v>249</v>
      </c>
      <c r="AE70" s="5">
        <v>29990</v>
      </c>
      <c r="AF70" s="5">
        <v>5761000</v>
      </c>
    </row>
    <row r="71" spans="1:32" x14ac:dyDescent="0.2">
      <c r="A71" s="33"/>
      <c r="B71" s="33"/>
      <c r="C71" s="33"/>
      <c r="D71" s="33"/>
      <c r="E71" s="33"/>
      <c r="F71" s="33"/>
      <c r="G71">
        <v>8</v>
      </c>
      <c r="H71" t="s">
        <v>158</v>
      </c>
      <c r="I71" s="5">
        <v>52436</v>
      </c>
      <c r="J71" s="5">
        <v>32828</v>
      </c>
      <c r="K71">
        <v>0</v>
      </c>
      <c r="L71">
        <v>131</v>
      </c>
      <c r="M71" s="5">
        <v>2661</v>
      </c>
      <c r="N71" s="5">
        <v>2045000</v>
      </c>
      <c r="T71" s="33"/>
      <c r="U71" s="33"/>
      <c r="V71" s="33"/>
      <c r="W71" s="33"/>
      <c r="X71" s="33"/>
      <c r="Y71">
        <v>16</v>
      </c>
      <c r="Z71" t="s">
        <v>138</v>
      </c>
      <c r="AA71" s="5">
        <v>69444</v>
      </c>
      <c r="AB71" s="5">
        <v>40675</v>
      </c>
      <c r="AC71">
        <v>9</v>
      </c>
      <c r="AD71">
        <v>185</v>
      </c>
      <c r="AE71" s="5">
        <v>19521</v>
      </c>
      <c r="AF71" s="5">
        <v>3750000</v>
      </c>
    </row>
    <row r="72" spans="1:32" x14ac:dyDescent="0.2">
      <c r="A72" s="33"/>
      <c r="B72" s="33"/>
      <c r="C72" s="33"/>
      <c r="D72" s="33"/>
      <c r="E72" s="33"/>
      <c r="F72" s="33"/>
      <c r="G72">
        <v>9</v>
      </c>
      <c r="H72" t="s">
        <v>159</v>
      </c>
      <c r="I72" s="5">
        <v>43525</v>
      </c>
      <c r="J72" s="5">
        <v>27033</v>
      </c>
      <c r="K72">
        <v>0</v>
      </c>
      <c r="L72">
        <v>135</v>
      </c>
      <c r="M72" s="5">
        <v>5608</v>
      </c>
      <c r="N72" s="5">
        <v>4309000</v>
      </c>
      <c r="T72" s="33"/>
      <c r="U72" s="33"/>
      <c r="V72" s="33"/>
      <c r="W72" s="33"/>
      <c r="X72" s="33"/>
      <c r="Y72">
        <v>17</v>
      </c>
      <c r="Z72" t="s">
        <v>160</v>
      </c>
      <c r="AA72" s="5">
        <v>51500</v>
      </c>
      <c r="AB72" s="5">
        <v>36592</v>
      </c>
      <c r="AC72">
        <v>10</v>
      </c>
      <c r="AD72">
        <v>146</v>
      </c>
      <c r="AE72" s="5">
        <v>5362</v>
      </c>
      <c r="AF72" s="5">
        <v>1030000</v>
      </c>
    </row>
    <row r="73" spans="1:32" x14ac:dyDescent="0.2">
      <c r="A73" s="33"/>
      <c r="B73" s="33"/>
      <c r="C73" s="33"/>
      <c r="D73" s="33"/>
      <c r="E73" s="33"/>
      <c r="F73" s="33"/>
      <c r="G73">
        <v>10</v>
      </c>
      <c r="H73" t="s">
        <v>151</v>
      </c>
      <c r="I73" s="5">
        <v>45358</v>
      </c>
      <c r="J73" s="5">
        <v>32521</v>
      </c>
      <c r="K73">
        <v>0</v>
      </c>
      <c r="L73">
        <v>167</v>
      </c>
      <c r="M73" s="5">
        <v>12042</v>
      </c>
      <c r="N73" s="5">
        <v>9253000</v>
      </c>
      <c r="T73" s="33"/>
      <c r="U73" s="33"/>
      <c r="V73" s="33"/>
      <c r="W73" s="33"/>
      <c r="X73" s="33"/>
      <c r="Y73">
        <v>18</v>
      </c>
      <c r="Z73" t="s">
        <v>48</v>
      </c>
      <c r="AA73" s="5">
        <v>54083</v>
      </c>
      <c r="AB73" s="5">
        <v>22905</v>
      </c>
      <c r="AC73">
        <v>14</v>
      </c>
      <c r="AD73">
        <v>89</v>
      </c>
      <c r="AE73" s="5">
        <v>3378</v>
      </c>
      <c r="AF73" s="5">
        <v>649000</v>
      </c>
    </row>
    <row r="74" spans="1:32" x14ac:dyDescent="0.2">
      <c r="A74" s="33"/>
      <c r="B74" s="33"/>
      <c r="C74" s="33"/>
      <c r="D74" s="33"/>
      <c r="E74" s="33"/>
      <c r="F74" s="33"/>
      <c r="G74">
        <v>11</v>
      </c>
      <c r="H74" t="s">
        <v>161</v>
      </c>
      <c r="I74" s="5">
        <v>37054</v>
      </c>
      <c r="J74" s="5">
        <v>25019</v>
      </c>
      <c r="K74">
        <v>0</v>
      </c>
      <c r="L74">
        <v>133</v>
      </c>
      <c r="M74" s="5">
        <v>5401</v>
      </c>
      <c r="N74" s="5">
        <v>4150000</v>
      </c>
      <c r="T74" s="33"/>
      <c r="U74" s="33"/>
      <c r="V74" s="33"/>
      <c r="W74" s="33"/>
      <c r="X74" s="33"/>
      <c r="Y74">
        <v>19</v>
      </c>
      <c r="Z74" t="s">
        <v>162</v>
      </c>
      <c r="AA74" s="5">
        <v>42923</v>
      </c>
      <c r="AB74" s="5">
        <v>32664</v>
      </c>
      <c r="AC74">
        <v>6</v>
      </c>
      <c r="AD74">
        <v>135</v>
      </c>
      <c r="AE74" s="5">
        <v>2905</v>
      </c>
      <c r="AF74" s="5">
        <v>558000</v>
      </c>
    </row>
    <row r="75" spans="1:32" x14ac:dyDescent="0.2">
      <c r="A75" s="33"/>
      <c r="B75" s="33"/>
      <c r="C75" s="33"/>
      <c r="D75" s="33"/>
      <c r="E75" s="33"/>
      <c r="F75" s="33"/>
      <c r="G75">
        <v>12</v>
      </c>
      <c r="H75" t="s">
        <v>142</v>
      </c>
      <c r="I75" s="5">
        <v>45439</v>
      </c>
      <c r="J75" s="5">
        <v>26597</v>
      </c>
      <c r="K75">
        <v>0</v>
      </c>
      <c r="L75">
        <v>136</v>
      </c>
      <c r="M75" s="5">
        <v>8752</v>
      </c>
      <c r="N75" s="5">
        <v>6725000</v>
      </c>
      <c r="T75" s="33"/>
      <c r="U75" s="33"/>
      <c r="V75" s="33"/>
      <c r="W75" s="33"/>
      <c r="X75" s="33"/>
      <c r="Y75">
        <v>20</v>
      </c>
      <c r="Z75" t="s">
        <v>163</v>
      </c>
      <c r="AA75" s="5">
        <v>48294</v>
      </c>
      <c r="AB75" s="5">
        <v>41909</v>
      </c>
      <c r="AC75">
        <v>0</v>
      </c>
      <c r="AD75">
        <v>160</v>
      </c>
      <c r="AE75" s="5">
        <v>4274</v>
      </c>
      <c r="AF75" s="5">
        <v>821000</v>
      </c>
    </row>
    <row r="76" spans="1:32" x14ac:dyDescent="0.2">
      <c r="A76" s="33"/>
      <c r="B76" s="33"/>
      <c r="C76" s="33"/>
      <c r="D76" s="33"/>
      <c r="E76" s="33"/>
      <c r="F76" s="33"/>
      <c r="G76">
        <v>13</v>
      </c>
      <c r="H76" t="s">
        <v>164</v>
      </c>
      <c r="I76" s="5">
        <v>45859</v>
      </c>
      <c r="J76" s="5">
        <v>28846</v>
      </c>
      <c r="K76">
        <v>2</v>
      </c>
      <c r="L76">
        <v>155</v>
      </c>
      <c r="M76" s="5">
        <v>4237</v>
      </c>
      <c r="N76" s="5">
        <v>3256000</v>
      </c>
      <c r="T76" s="33"/>
      <c r="U76" s="33"/>
      <c r="V76" s="33"/>
      <c r="W76" s="33"/>
      <c r="X76" s="33"/>
      <c r="Y76">
        <v>21</v>
      </c>
      <c r="Z76" t="s">
        <v>50</v>
      </c>
      <c r="AA76" s="5">
        <v>48100</v>
      </c>
      <c r="AB76" s="5">
        <v>19661</v>
      </c>
      <c r="AC76">
        <v>11</v>
      </c>
      <c r="AD76">
        <v>102</v>
      </c>
      <c r="AE76" s="5">
        <v>10016</v>
      </c>
      <c r="AF76" s="5">
        <v>1924000</v>
      </c>
    </row>
    <row r="77" spans="1:32" x14ac:dyDescent="0.2">
      <c r="A77" s="33"/>
      <c r="B77" s="33"/>
      <c r="C77" s="33"/>
      <c r="D77" s="33"/>
      <c r="E77" s="33"/>
      <c r="F77" s="33"/>
      <c r="G77">
        <v>14</v>
      </c>
      <c r="H77" t="s">
        <v>165</v>
      </c>
      <c r="I77" s="5">
        <v>38339</v>
      </c>
      <c r="J77" s="5">
        <v>21874</v>
      </c>
      <c r="K77">
        <v>0</v>
      </c>
      <c r="L77">
        <v>126</v>
      </c>
      <c r="M77" s="5">
        <v>26344</v>
      </c>
      <c r="N77" s="5">
        <v>20243000</v>
      </c>
      <c r="T77" s="33"/>
      <c r="U77" s="33"/>
      <c r="V77" s="33"/>
      <c r="W77" s="33"/>
      <c r="X77" s="33"/>
      <c r="Y77">
        <v>22</v>
      </c>
      <c r="Z77" t="s">
        <v>54</v>
      </c>
      <c r="AA77" s="5">
        <v>52857</v>
      </c>
      <c r="AB77" s="5">
        <v>33874</v>
      </c>
      <c r="AC77">
        <v>0</v>
      </c>
      <c r="AD77">
        <v>109</v>
      </c>
      <c r="AE77" s="5">
        <v>5778</v>
      </c>
      <c r="AF77" s="5">
        <v>1110000</v>
      </c>
    </row>
    <row r="78" spans="1:32" x14ac:dyDescent="0.2">
      <c r="A78" s="33"/>
      <c r="B78" s="33"/>
      <c r="C78" s="33"/>
      <c r="D78" s="33"/>
      <c r="E78" s="33"/>
      <c r="F78" s="33"/>
      <c r="G78">
        <v>15</v>
      </c>
      <c r="H78" t="s">
        <v>166</v>
      </c>
      <c r="I78" s="5">
        <v>49473</v>
      </c>
      <c r="J78" s="5">
        <v>25684</v>
      </c>
      <c r="K78">
        <v>2</v>
      </c>
      <c r="L78">
        <v>140</v>
      </c>
      <c r="M78" s="5">
        <v>16740</v>
      </c>
      <c r="N78" s="5">
        <v>12863000</v>
      </c>
      <c r="T78" s="33" t="s">
        <v>32</v>
      </c>
      <c r="U78" s="33">
        <v>20</v>
      </c>
      <c r="V78" s="33">
        <v>12</v>
      </c>
      <c r="W78" s="33">
        <v>8</v>
      </c>
      <c r="X78" s="33">
        <v>0</v>
      </c>
      <c r="Y78">
        <v>1</v>
      </c>
      <c r="Z78" t="s">
        <v>58</v>
      </c>
      <c r="AA78" s="5">
        <v>57804</v>
      </c>
      <c r="AB78" s="5">
        <v>24519</v>
      </c>
      <c r="AC78">
        <v>22</v>
      </c>
      <c r="AD78">
        <v>116</v>
      </c>
      <c r="AE78" s="5">
        <v>13842</v>
      </c>
      <c r="AF78">
        <v>2659</v>
      </c>
    </row>
    <row r="79" spans="1:32" x14ac:dyDescent="0.2">
      <c r="A79" s="33"/>
      <c r="B79" s="33"/>
      <c r="C79" s="33"/>
      <c r="D79" s="33"/>
      <c r="E79" s="33"/>
      <c r="F79" s="33"/>
      <c r="G79">
        <v>16</v>
      </c>
      <c r="H79" t="s">
        <v>167</v>
      </c>
      <c r="I79" s="5">
        <v>42411</v>
      </c>
      <c r="J79" s="5">
        <v>27007</v>
      </c>
      <c r="K79">
        <v>0</v>
      </c>
      <c r="L79">
        <v>157</v>
      </c>
      <c r="M79" s="5">
        <v>25776</v>
      </c>
      <c r="N79" s="5">
        <v>19806000</v>
      </c>
      <c r="T79" s="33"/>
      <c r="U79" s="33"/>
      <c r="V79" s="33"/>
      <c r="W79" s="33"/>
      <c r="X79" s="33"/>
      <c r="Y79">
        <v>2</v>
      </c>
      <c r="Z79" t="s">
        <v>168</v>
      </c>
      <c r="AA79" s="5">
        <v>54385</v>
      </c>
      <c r="AB79" s="5">
        <v>24479</v>
      </c>
      <c r="AC79">
        <v>15</v>
      </c>
      <c r="AD79">
        <v>108</v>
      </c>
      <c r="AE79" s="5">
        <v>11041</v>
      </c>
      <c r="AF79">
        <v>2121</v>
      </c>
    </row>
    <row r="80" spans="1:32" x14ac:dyDescent="0.2">
      <c r="A80" s="33"/>
      <c r="B80" s="33"/>
      <c r="C80" s="33"/>
      <c r="D80" s="33"/>
      <c r="E80" s="33"/>
      <c r="F80" s="33"/>
      <c r="G80">
        <v>17</v>
      </c>
      <c r="H80" t="s">
        <v>169</v>
      </c>
      <c r="I80" s="5">
        <v>50259</v>
      </c>
      <c r="J80" s="5">
        <v>34089</v>
      </c>
      <c r="K80">
        <v>0</v>
      </c>
      <c r="L80">
        <v>197</v>
      </c>
      <c r="M80" s="5">
        <v>14651</v>
      </c>
      <c r="N80" s="5">
        <v>11258000</v>
      </c>
      <c r="T80" s="33"/>
      <c r="U80" s="33"/>
      <c r="V80" s="33"/>
      <c r="W80" s="33"/>
      <c r="X80" s="33"/>
      <c r="Y80">
        <v>3</v>
      </c>
      <c r="Z80" t="s">
        <v>136</v>
      </c>
      <c r="AA80" s="5">
        <v>68218</v>
      </c>
      <c r="AB80" s="5">
        <v>20620</v>
      </c>
      <c r="AC80">
        <v>38</v>
      </c>
      <c r="AD80">
        <v>113</v>
      </c>
      <c r="AE80" s="5">
        <v>19532</v>
      </c>
      <c r="AF80">
        <v>3752</v>
      </c>
    </row>
    <row r="81" spans="1:32" x14ac:dyDescent="0.2">
      <c r="A81" s="33"/>
      <c r="B81" s="33"/>
      <c r="C81" s="33"/>
      <c r="D81" s="33"/>
      <c r="E81" s="33"/>
      <c r="F81" s="33"/>
      <c r="G81">
        <v>18</v>
      </c>
      <c r="H81" t="s">
        <v>170</v>
      </c>
      <c r="I81" s="5">
        <v>46194</v>
      </c>
      <c r="J81" s="5">
        <v>26741</v>
      </c>
      <c r="K81">
        <v>0</v>
      </c>
      <c r="L81">
        <v>147</v>
      </c>
      <c r="M81" s="5">
        <v>19237</v>
      </c>
      <c r="N81" s="5">
        <v>14782000</v>
      </c>
      <c r="T81" s="33"/>
      <c r="U81" s="33"/>
      <c r="V81" s="33"/>
      <c r="W81" s="33"/>
      <c r="X81" s="33"/>
      <c r="Y81">
        <v>4</v>
      </c>
      <c r="Z81" t="s">
        <v>99</v>
      </c>
      <c r="AA81" s="5">
        <v>77588</v>
      </c>
      <c r="AB81" s="5">
        <v>47785</v>
      </c>
      <c r="AC81">
        <v>23</v>
      </c>
      <c r="AD81">
        <v>222</v>
      </c>
      <c r="AE81" s="5">
        <v>46044</v>
      </c>
      <c r="AF81">
        <v>8845</v>
      </c>
    </row>
    <row r="82" spans="1:32" x14ac:dyDescent="0.2">
      <c r="A82" s="33"/>
      <c r="B82" s="33"/>
      <c r="C82" s="33"/>
      <c r="D82" s="33"/>
      <c r="E82" s="33"/>
      <c r="F82" s="33"/>
      <c r="G82">
        <v>19</v>
      </c>
      <c r="H82" t="s">
        <v>171</v>
      </c>
      <c r="I82" s="5">
        <v>51172</v>
      </c>
      <c r="J82" s="5">
        <v>31413</v>
      </c>
      <c r="K82">
        <v>0</v>
      </c>
      <c r="L82">
        <v>170</v>
      </c>
      <c r="M82" s="5">
        <v>10056</v>
      </c>
      <c r="N82" s="5">
        <v>7727000</v>
      </c>
      <c r="T82" s="33"/>
      <c r="U82" s="33"/>
      <c r="V82" s="33"/>
      <c r="W82" s="33"/>
      <c r="X82" s="33"/>
      <c r="Y82">
        <v>5</v>
      </c>
      <c r="Z82" t="s">
        <v>89</v>
      </c>
      <c r="AA82" s="5">
        <v>59500</v>
      </c>
      <c r="AB82" s="5">
        <v>23111</v>
      </c>
      <c r="AC82">
        <v>23</v>
      </c>
      <c r="AD82">
        <v>121</v>
      </c>
      <c r="AE82" s="5">
        <v>21681</v>
      </c>
      <c r="AF82">
        <v>4165</v>
      </c>
    </row>
    <row r="83" spans="1:32" x14ac:dyDescent="0.2">
      <c r="A83" s="33"/>
      <c r="B83" s="33"/>
      <c r="C83" s="33"/>
      <c r="D83" s="33"/>
      <c r="E83" s="33"/>
      <c r="F83" s="33"/>
      <c r="G83">
        <v>20</v>
      </c>
      <c r="H83" t="s">
        <v>172</v>
      </c>
      <c r="I83" s="5">
        <v>38285</v>
      </c>
      <c r="J83" s="5">
        <v>23243</v>
      </c>
      <c r="K83">
        <v>0</v>
      </c>
      <c r="L83">
        <v>110</v>
      </c>
      <c r="M83" s="5">
        <v>8221</v>
      </c>
      <c r="N83" s="5">
        <v>6317000</v>
      </c>
      <c r="T83" s="33"/>
      <c r="U83" s="33"/>
      <c r="V83" s="33"/>
      <c r="W83" s="33"/>
      <c r="X83" s="33"/>
      <c r="Y83">
        <v>6</v>
      </c>
      <c r="Z83" t="s">
        <v>173</v>
      </c>
      <c r="AA83" s="5">
        <v>64529</v>
      </c>
      <c r="AB83" s="5">
        <v>33066</v>
      </c>
      <c r="AC83">
        <v>12</v>
      </c>
      <c r="AD83">
        <v>130</v>
      </c>
      <c r="AE83" s="5">
        <v>28553</v>
      </c>
      <c r="AF83">
        <v>5485</v>
      </c>
    </row>
    <row r="84" spans="1:32" x14ac:dyDescent="0.2">
      <c r="A84" s="33"/>
      <c r="B84" s="33"/>
      <c r="C84" s="33"/>
      <c r="D84" s="33"/>
      <c r="E84" s="33"/>
      <c r="F84" s="33"/>
      <c r="G84">
        <v>21</v>
      </c>
      <c r="H84" t="s">
        <v>152</v>
      </c>
      <c r="I84" s="5">
        <v>44472</v>
      </c>
      <c r="J84" s="5">
        <v>27754</v>
      </c>
      <c r="K84">
        <v>0</v>
      </c>
      <c r="L84">
        <v>143</v>
      </c>
      <c r="M84" s="5">
        <v>12385</v>
      </c>
      <c r="N84" s="5">
        <v>9517000</v>
      </c>
      <c r="T84" s="33"/>
      <c r="U84" s="33"/>
      <c r="V84" s="33"/>
      <c r="W84" s="33"/>
      <c r="X84" s="33"/>
      <c r="Y84">
        <v>7</v>
      </c>
      <c r="Z84" t="s">
        <v>58</v>
      </c>
      <c r="AA84" s="5">
        <v>68826</v>
      </c>
      <c r="AB84" s="5">
        <v>31159</v>
      </c>
      <c r="AC84">
        <v>23</v>
      </c>
      <c r="AD84">
        <v>137</v>
      </c>
      <c r="AE84" s="5">
        <v>16481</v>
      </c>
      <c r="AF84">
        <v>3166</v>
      </c>
    </row>
    <row r="85" spans="1:32" x14ac:dyDescent="0.2">
      <c r="A85" s="33"/>
      <c r="B85" s="33"/>
      <c r="C85" s="33"/>
      <c r="D85" s="33"/>
      <c r="E85" s="33"/>
      <c r="F85" s="33"/>
      <c r="G85">
        <v>22</v>
      </c>
      <c r="H85" t="s">
        <v>174</v>
      </c>
      <c r="I85" s="5">
        <v>45575</v>
      </c>
      <c r="J85" s="5">
        <v>26673</v>
      </c>
      <c r="K85">
        <v>0</v>
      </c>
      <c r="L85">
        <v>141</v>
      </c>
      <c r="M85" s="5">
        <v>26215</v>
      </c>
      <c r="N85" s="5">
        <v>20144000</v>
      </c>
      <c r="T85" s="33"/>
      <c r="U85" s="33"/>
      <c r="V85" s="33"/>
      <c r="W85" s="33"/>
      <c r="X85" s="33"/>
      <c r="Y85">
        <v>8</v>
      </c>
      <c r="Z85" t="s">
        <v>175</v>
      </c>
      <c r="AA85" s="5">
        <v>59393</v>
      </c>
      <c r="AB85" s="5">
        <v>21433</v>
      </c>
      <c r="AC85">
        <v>15</v>
      </c>
      <c r="AD85">
        <v>99</v>
      </c>
      <c r="AE85" s="5">
        <v>18860</v>
      </c>
      <c r="AF85">
        <v>3623</v>
      </c>
    </row>
    <row r="86" spans="1:32" x14ac:dyDescent="0.2">
      <c r="A86" s="33"/>
      <c r="B86" s="33"/>
      <c r="C86" s="33"/>
      <c r="D86" s="33"/>
      <c r="E86" s="33"/>
      <c r="F86" s="33"/>
      <c r="G86">
        <v>23</v>
      </c>
      <c r="H86" t="s">
        <v>176</v>
      </c>
      <c r="I86" s="5">
        <v>63829</v>
      </c>
      <c r="J86" s="5">
        <v>42667</v>
      </c>
      <c r="K86">
        <v>0</v>
      </c>
      <c r="L86">
        <v>210</v>
      </c>
      <c r="M86" s="5">
        <v>21348</v>
      </c>
      <c r="N86" s="5">
        <v>16404000</v>
      </c>
      <c r="T86" s="33"/>
      <c r="U86" s="33"/>
      <c r="V86" s="33"/>
      <c r="W86" s="33"/>
      <c r="X86" s="33"/>
      <c r="Y86">
        <v>9</v>
      </c>
      <c r="Z86" t="s">
        <v>161</v>
      </c>
      <c r="AA86" s="5">
        <v>47750</v>
      </c>
      <c r="AB86" s="5">
        <v>13602</v>
      </c>
      <c r="AC86">
        <v>28</v>
      </c>
      <c r="AD86">
        <v>76</v>
      </c>
      <c r="AE86" s="5">
        <v>6960</v>
      </c>
      <c r="AF86">
        <v>1337</v>
      </c>
    </row>
    <row r="87" spans="1:32" x14ac:dyDescent="0.2">
      <c r="A87" s="33"/>
      <c r="B87" s="33"/>
      <c r="C87" s="33"/>
      <c r="D87" s="33"/>
      <c r="E87" s="33"/>
      <c r="F87" s="33"/>
      <c r="G87">
        <v>24</v>
      </c>
      <c r="H87" t="s">
        <v>177</v>
      </c>
      <c r="I87" s="5">
        <v>39544</v>
      </c>
      <c r="J87" s="5">
        <v>24899</v>
      </c>
      <c r="K87">
        <v>0</v>
      </c>
      <c r="L87">
        <v>113</v>
      </c>
      <c r="M87" s="5">
        <v>4066</v>
      </c>
      <c r="N87" s="5">
        <v>3124000</v>
      </c>
      <c r="T87" s="33"/>
      <c r="U87" s="33"/>
      <c r="V87" s="33"/>
      <c r="W87" s="33"/>
      <c r="X87" s="33"/>
      <c r="Y87">
        <v>10</v>
      </c>
      <c r="Z87" t="s">
        <v>178</v>
      </c>
      <c r="AA87" s="5">
        <v>52200</v>
      </c>
      <c r="AB87" s="5">
        <v>15832</v>
      </c>
      <c r="AC87">
        <v>29</v>
      </c>
      <c r="AD87">
        <v>83</v>
      </c>
      <c r="AE87" s="5">
        <v>6793</v>
      </c>
      <c r="AF87">
        <v>1305</v>
      </c>
    </row>
    <row r="88" spans="1:32" x14ac:dyDescent="0.2">
      <c r="A88" s="33"/>
      <c r="B88" s="33"/>
      <c r="C88" s="33"/>
      <c r="D88" s="33"/>
      <c r="E88" s="33"/>
      <c r="F88" s="33"/>
      <c r="G88">
        <v>25</v>
      </c>
      <c r="H88" t="s">
        <v>179</v>
      </c>
      <c r="I88" s="5">
        <v>48468</v>
      </c>
      <c r="J88" s="5">
        <v>27971</v>
      </c>
      <c r="K88">
        <v>0</v>
      </c>
      <c r="L88">
        <v>144</v>
      </c>
      <c r="M88" s="5">
        <v>3911</v>
      </c>
      <c r="N88" s="5">
        <v>3005000</v>
      </c>
      <c r="T88" s="33"/>
      <c r="U88" s="33"/>
      <c r="V88" s="33"/>
      <c r="W88" s="33"/>
      <c r="X88" s="33"/>
      <c r="Y88">
        <v>11</v>
      </c>
      <c r="Z88" t="s">
        <v>55</v>
      </c>
      <c r="AA88" s="5">
        <v>41742</v>
      </c>
      <c r="AB88" s="5">
        <v>18188</v>
      </c>
      <c r="AC88">
        <v>15</v>
      </c>
      <c r="AD88">
        <v>76</v>
      </c>
      <c r="AE88" s="5">
        <v>6736</v>
      </c>
      <c r="AF88">
        <v>1294</v>
      </c>
    </row>
    <row r="89" spans="1:32" x14ac:dyDescent="0.2">
      <c r="A89" s="33"/>
      <c r="B89" s="33"/>
      <c r="C89" s="33"/>
      <c r="D89" s="33"/>
      <c r="E89" s="33"/>
      <c r="F89" s="33"/>
      <c r="G89">
        <v>26</v>
      </c>
      <c r="H89" t="s">
        <v>180</v>
      </c>
      <c r="I89" s="5">
        <v>42861</v>
      </c>
      <c r="J89" s="5">
        <v>27017</v>
      </c>
      <c r="K89">
        <v>0</v>
      </c>
      <c r="L89">
        <v>128</v>
      </c>
      <c r="M89" s="5">
        <v>9650</v>
      </c>
      <c r="N89" s="5">
        <v>7415000</v>
      </c>
      <c r="T89" s="33"/>
      <c r="U89" s="33"/>
      <c r="V89" s="33"/>
      <c r="W89" s="33"/>
      <c r="X89" s="33"/>
      <c r="Y89">
        <v>12</v>
      </c>
      <c r="Z89" t="s">
        <v>163</v>
      </c>
      <c r="AA89" s="5">
        <v>48059</v>
      </c>
      <c r="AB89" s="5">
        <v>12582</v>
      </c>
      <c r="AC89">
        <v>30</v>
      </c>
      <c r="AD89">
        <v>68</v>
      </c>
      <c r="AE89" s="5">
        <v>4253</v>
      </c>
      <c r="AF89">
        <v>817</v>
      </c>
    </row>
    <row r="90" spans="1:32" x14ac:dyDescent="0.2">
      <c r="A90" s="33" t="s">
        <v>181</v>
      </c>
      <c r="B90" s="33">
        <v>1</v>
      </c>
      <c r="C90" s="33">
        <v>24</v>
      </c>
      <c r="D90" s="33">
        <v>14</v>
      </c>
      <c r="E90" s="33">
        <v>7</v>
      </c>
      <c r="F90" s="33">
        <v>3</v>
      </c>
      <c r="G90">
        <v>1</v>
      </c>
      <c r="H90" s="5">
        <v>1351</v>
      </c>
      <c r="I90" s="5">
        <v>62920</v>
      </c>
      <c r="J90" s="5">
        <v>34981</v>
      </c>
      <c r="K90">
        <v>0</v>
      </c>
      <c r="L90">
        <v>237</v>
      </c>
      <c r="M90" s="5">
        <v>84996</v>
      </c>
      <c r="N90" s="5">
        <v>65311000</v>
      </c>
      <c r="T90" s="33"/>
      <c r="U90" s="33"/>
      <c r="V90" s="33"/>
      <c r="W90" s="33"/>
      <c r="X90" s="33"/>
      <c r="Y90">
        <v>13</v>
      </c>
      <c r="Z90" t="s">
        <v>182</v>
      </c>
      <c r="AA90" s="5">
        <v>43043</v>
      </c>
      <c r="AB90" s="5">
        <v>9842</v>
      </c>
      <c r="AC90">
        <v>29</v>
      </c>
      <c r="AD90">
        <v>64</v>
      </c>
      <c r="AE90" s="5">
        <v>5154</v>
      </c>
      <c r="AF90">
        <v>990</v>
      </c>
    </row>
    <row r="91" spans="1:32" x14ac:dyDescent="0.2">
      <c r="A91" s="33"/>
      <c r="B91" s="33"/>
      <c r="C91" s="33"/>
      <c r="D91" s="33"/>
      <c r="E91" s="33"/>
      <c r="F91" s="33"/>
      <c r="G91">
        <v>2</v>
      </c>
      <c r="H91" t="s">
        <v>183</v>
      </c>
      <c r="I91" s="5">
        <v>53169</v>
      </c>
      <c r="J91" s="5">
        <v>31435</v>
      </c>
      <c r="K91">
        <v>0</v>
      </c>
      <c r="L91">
        <v>203</v>
      </c>
      <c r="M91" s="5">
        <v>17229</v>
      </c>
      <c r="N91" s="5">
        <v>13239000</v>
      </c>
      <c r="T91" s="33"/>
      <c r="U91" s="33"/>
      <c r="V91" s="33"/>
      <c r="W91" s="33"/>
      <c r="X91" s="33"/>
      <c r="Y91">
        <v>14</v>
      </c>
      <c r="Z91" t="s">
        <v>59</v>
      </c>
      <c r="AA91" s="5">
        <v>47444</v>
      </c>
      <c r="AB91" s="5">
        <v>7020</v>
      </c>
      <c r="AC91">
        <v>37</v>
      </c>
      <c r="AD91">
        <v>60</v>
      </c>
      <c r="AE91" s="5">
        <v>2223</v>
      </c>
      <c r="AF91">
        <v>427</v>
      </c>
    </row>
    <row r="92" spans="1:32" x14ac:dyDescent="0.2">
      <c r="A92" s="33"/>
      <c r="B92" s="33"/>
      <c r="C92" s="33"/>
      <c r="D92" s="33"/>
      <c r="E92" s="33"/>
      <c r="F92" s="33"/>
      <c r="G92">
        <v>3</v>
      </c>
      <c r="H92" t="s">
        <v>184</v>
      </c>
      <c r="I92" s="5">
        <v>67507</v>
      </c>
      <c r="J92" s="5">
        <v>44033</v>
      </c>
      <c r="K92">
        <v>3</v>
      </c>
      <c r="L92">
        <v>255</v>
      </c>
      <c r="M92" s="5">
        <v>65714</v>
      </c>
      <c r="N92" s="5">
        <v>50495000</v>
      </c>
      <c r="T92" s="33"/>
      <c r="U92" s="33"/>
      <c r="V92" s="33"/>
      <c r="W92" s="33"/>
      <c r="X92" s="33"/>
      <c r="Y92">
        <v>15</v>
      </c>
      <c r="Z92" t="s">
        <v>185</v>
      </c>
      <c r="AA92" s="5">
        <v>54389</v>
      </c>
      <c r="AB92" s="5">
        <v>15077</v>
      </c>
      <c r="AC92">
        <v>34</v>
      </c>
      <c r="AD92">
        <v>84</v>
      </c>
      <c r="AE92" s="5">
        <v>5096</v>
      </c>
      <c r="AF92">
        <v>979</v>
      </c>
    </row>
    <row r="93" spans="1:32" x14ac:dyDescent="0.2">
      <c r="A93" s="33"/>
      <c r="B93" s="33"/>
      <c r="C93" s="33"/>
      <c r="D93" s="33"/>
      <c r="E93" s="33"/>
      <c r="F93" s="33"/>
      <c r="G93">
        <v>4</v>
      </c>
      <c r="H93" t="s">
        <v>186</v>
      </c>
      <c r="I93" s="5">
        <v>44429</v>
      </c>
      <c r="J93" s="5">
        <v>27867</v>
      </c>
      <c r="K93">
        <v>0</v>
      </c>
      <c r="L93">
        <v>185</v>
      </c>
      <c r="M93" s="5">
        <v>35444</v>
      </c>
      <c r="N93" s="5">
        <v>27235000</v>
      </c>
      <c r="T93" s="33"/>
      <c r="U93" s="33"/>
      <c r="V93" s="33"/>
      <c r="W93" s="33"/>
      <c r="X93" s="33"/>
      <c r="Y93">
        <v>16</v>
      </c>
      <c r="Z93" t="s">
        <v>62</v>
      </c>
      <c r="AA93" s="5">
        <v>50667</v>
      </c>
      <c r="AB93" s="5">
        <v>10881</v>
      </c>
      <c r="AC93">
        <v>33</v>
      </c>
      <c r="AD93">
        <v>71</v>
      </c>
      <c r="AE93" s="5">
        <v>6330</v>
      </c>
      <c r="AF93">
        <v>1216</v>
      </c>
    </row>
    <row r="94" spans="1:32" x14ac:dyDescent="0.2">
      <c r="A94" s="33"/>
      <c r="B94" s="33"/>
      <c r="C94" s="33"/>
      <c r="D94" s="33"/>
      <c r="E94" s="33"/>
      <c r="F94" s="33"/>
      <c r="G94">
        <v>5</v>
      </c>
      <c r="H94" t="s">
        <v>97</v>
      </c>
      <c r="I94" s="5">
        <v>78814</v>
      </c>
      <c r="J94" s="5">
        <v>54846</v>
      </c>
      <c r="K94">
        <v>0</v>
      </c>
      <c r="L94">
        <v>255</v>
      </c>
      <c r="M94" s="5">
        <v>70567</v>
      </c>
      <c r="N94" s="5">
        <v>54224000</v>
      </c>
      <c r="T94" s="33"/>
      <c r="U94" s="33"/>
      <c r="V94" s="33"/>
      <c r="W94" s="33"/>
      <c r="X94" s="33"/>
      <c r="Y94">
        <v>17</v>
      </c>
      <c r="Z94" t="s">
        <v>187</v>
      </c>
      <c r="AA94" s="5">
        <v>39367</v>
      </c>
      <c r="AB94" s="5">
        <v>9536</v>
      </c>
      <c r="AC94">
        <v>22</v>
      </c>
      <c r="AD94">
        <v>54</v>
      </c>
      <c r="AE94" s="5">
        <v>6148</v>
      </c>
      <c r="AF94">
        <v>1181</v>
      </c>
    </row>
    <row r="95" spans="1:32" x14ac:dyDescent="0.2">
      <c r="A95" s="33"/>
      <c r="B95" s="33"/>
      <c r="C95" s="33"/>
      <c r="D95" s="33"/>
      <c r="E95" s="33"/>
      <c r="F95" s="33"/>
      <c r="G95">
        <v>6</v>
      </c>
      <c r="H95" t="s">
        <v>137</v>
      </c>
      <c r="I95" s="5">
        <v>40926</v>
      </c>
      <c r="J95" s="5">
        <v>25730</v>
      </c>
      <c r="K95">
        <v>0</v>
      </c>
      <c r="L95">
        <v>156</v>
      </c>
      <c r="M95" s="5">
        <v>10120</v>
      </c>
      <c r="N95" s="5">
        <v>7776000</v>
      </c>
      <c r="T95" s="33"/>
      <c r="U95" s="33"/>
      <c r="V95" s="33"/>
      <c r="W95" s="33"/>
      <c r="X95" s="33"/>
      <c r="Y95">
        <v>18</v>
      </c>
      <c r="Z95" t="s">
        <v>146</v>
      </c>
      <c r="AA95" s="5">
        <v>36966</v>
      </c>
      <c r="AB95" s="5">
        <v>8322</v>
      </c>
      <c r="AC95">
        <v>23</v>
      </c>
      <c r="AD95">
        <v>52</v>
      </c>
      <c r="AE95" s="5">
        <v>5580</v>
      </c>
      <c r="AF95">
        <v>1072</v>
      </c>
    </row>
    <row r="96" spans="1:32" x14ac:dyDescent="0.2">
      <c r="A96" s="33"/>
      <c r="B96" s="33"/>
      <c r="C96" s="33"/>
      <c r="D96" s="33"/>
      <c r="E96" s="33"/>
      <c r="F96" s="33"/>
      <c r="G96">
        <v>7</v>
      </c>
      <c r="H96" t="s">
        <v>183</v>
      </c>
      <c r="I96" s="5">
        <v>40269</v>
      </c>
      <c r="J96" s="5">
        <v>21221</v>
      </c>
      <c r="K96">
        <v>0</v>
      </c>
      <c r="L96">
        <v>114</v>
      </c>
      <c r="M96" s="5">
        <v>13049</v>
      </c>
      <c r="N96" s="5">
        <v>10027000</v>
      </c>
      <c r="T96" s="33"/>
      <c r="U96" s="33"/>
      <c r="V96" s="33"/>
      <c r="W96" s="33"/>
      <c r="X96" s="33"/>
      <c r="Y96">
        <v>19</v>
      </c>
      <c r="Z96" t="s">
        <v>163</v>
      </c>
      <c r="AA96" s="5">
        <v>39471</v>
      </c>
      <c r="AB96" s="5">
        <v>9382</v>
      </c>
      <c r="AC96">
        <v>25</v>
      </c>
      <c r="AD96">
        <v>52</v>
      </c>
      <c r="AE96" s="5">
        <v>3493</v>
      </c>
      <c r="AF96">
        <v>671</v>
      </c>
    </row>
    <row r="97" spans="1:32" x14ac:dyDescent="0.2">
      <c r="A97" s="33"/>
      <c r="B97" s="33"/>
      <c r="C97" s="33"/>
      <c r="D97" s="33"/>
      <c r="E97" s="33"/>
      <c r="F97" s="33"/>
      <c r="G97">
        <v>8</v>
      </c>
      <c r="H97" t="s">
        <v>188</v>
      </c>
      <c r="I97" s="5">
        <v>43178</v>
      </c>
      <c r="J97" s="5">
        <v>27416</v>
      </c>
      <c r="K97">
        <v>0</v>
      </c>
      <c r="L97">
        <v>127</v>
      </c>
      <c r="M97" s="5">
        <v>7249</v>
      </c>
      <c r="N97" s="5">
        <v>5570000</v>
      </c>
      <c r="T97" s="33"/>
      <c r="U97" s="33"/>
      <c r="V97" s="33"/>
      <c r="W97" s="33"/>
      <c r="X97" s="33"/>
      <c r="Y97">
        <v>20</v>
      </c>
      <c r="Z97" t="s">
        <v>162</v>
      </c>
      <c r="AA97" s="5">
        <v>46615</v>
      </c>
      <c r="AB97" s="5">
        <v>6727</v>
      </c>
      <c r="AC97">
        <v>37</v>
      </c>
      <c r="AD97">
        <v>55</v>
      </c>
      <c r="AE97" s="5">
        <v>3155</v>
      </c>
      <c r="AF97">
        <v>606</v>
      </c>
    </row>
    <row r="98" spans="1:32" x14ac:dyDescent="0.2">
      <c r="A98" s="33"/>
      <c r="B98" s="33"/>
      <c r="C98" s="33"/>
      <c r="D98" s="33"/>
      <c r="E98" s="33"/>
      <c r="F98" s="33"/>
      <c r="G98">
        <v>9</v>
      </c>
      <c r="H98" t="s">
        <v>137</v>
      </c>
      <c r="I98" s="5">
        <v>45126</v>
      </c>
      <c r="J98" s="5">
        <v>25104</v>
      </c>
      <c r="K98">
        <v>0</v>
      </c>
      <c r="L98">
        <v>144</v>
      </c>
      <c r="M98" s="5">
        <v>11158</v>
      </c>
      <c r="N98" s="5">
        <v>8574000</v>
      </c>
      <c r="T98" s="33" t="s">
        <v>34</v>
      </c>
      <c r="U98" s="33">
        <v>11</v>
      </c>
      <c r="V98" s="33">
        <v>8</v>
      </c>
      <c r="W98" s="33">
        <v>3</v>
      </c>
      <c r="X98" s="33">
        <v>0</v>
      </c>
      <c r="Y98">
        <v>1</v>
      </c>
      <c r="Z98" t="s">
        <v>55</v>
      </c>
      <c r="AA98" s="5">
        <v>54387</v>
      </c>
      <c r="AB98" s="5">
        <v>31187</v>
      </c>
      <c r="AC98">
        <v>15</v>
      </c>
      <c r="AD98">
        <v>143</v>
      </c>
      <c r="AE98" s="5">
        <v>8777</v>
      </c>
      <c r="AF98">
        <v>1686</v>
      </c>
    </row>
    <row r="99" spans="1:32" x14ac:dyDescent="0.2">
      <c r="A99" s="33"/>
      <c r="B99" s="33"/>
      <c r="C99" s="33"/>
      <c r="D99" s="33"/>
      <c r="E99" s="33"/>
      <c r="F99" s="33"/>
      <c r="G99">
        <v>10</v>
      </c>
      <c r="H99" t="s">
        <v>189</v>
      </c>
      <c r="I99" s="5">
        <v>42071</v>
      </c>
      <c r="J99" s="5">
        <v>25413</v>
      </c>
      <c r="K99">
        <v>4</v>
      </c>
      <c r="L99">
        <v>103</v>
      </c>
      <c r="M99" s="5">
        <v>2300</v>
      </c>
      <c r="N99" s="5">
        <v>1767000</v>
      </c>
      <c r="T99" s="33"/>
      <c r="U99" s="33"/>
      <c r="V99" s="33"/>
      <c r="W99" s="33"/>
      <c r="X99" s="33"/>
      <c r="Y99">
        <v>2</v>
      </c>
      <c r="Z99" t="s">
        <v>133</v>
      </c>
      <c r="AA99" s="5">
        <v>74816</v>
      </c>
      <c r="AB99" s="5">
        <v>46254</v>
      </c>
      <c r="AC99">
        <v>12</v>
      </c>
      <c r="AD99">
        <v>236</v>
      </c>
      <c r="AE99" s="5">
        <v>29599</v>
      </c>
      <c r="AF99">
        <v>5686</v>
      </c>
    </row>
    <row r="100" spans="1:32" x14ac:dyDescent="0.2">
      <c r="A100" s="33"/>
      <c r="B100" s="33"/>
      <c r="C100" s="33"/>
      <c r="D100" s="33"/>
      <c r="E100" s="33"/>
      <c r="F100" s="33"/>
      <c r="G100">
        <v>11</v>
      </c>
      <c r="H100" t="s">
        <v>190</v>
      </c>
      <c r="I100" s="5">
        <v>40065</v>
      </c>
      <c r="J100" s="5">
        <v>20538</v>
      </c>
      <c r="K100">
        <v>7</v>
      </c>
      <c r="L100">
        <v>86</v>
      </c>
      <c r="M100" s="5">
        <v>2398</v>
      </c>
      <c r="N100" s="5">
        <v>1843000</v>
      </c>
      <c r="T100" s="33"/>
      <c r="U100" s="33"/>
      <c r="V100" s="33"/>
      <c r="W100" s="33"/>
      <c r="X100" s="33"/>
      <c r="Y100">
        <v>3</v>
      </c>
      <c r="Z100" t="s">
        <v>85</v>
      </c>
      <c r="AA100" s="5">
        <v>63912</v>
      </c>
      <c r="AB100" s="5">
        <v>43371</v>
      </c>
      <c r="AC100">
        <v>7</v>
      </c>
      <c r="AD100">
        <v>255</v>
      </c>
      <c r="AE100" s="5">
        <v>37595</v>
      </c>
      <c r="AF100">
        <v>7222</v>
      </c>
    </row>
    <row r="101" spans="1:32" x14ac:dyDescent="0.2">
      <c r="A101" s="33"/>
      <c r="B101" s="33"/>
      <c r="C101" s="33"/>
      <c r="D101" s="33"/>
      <c r="E101" s="33"/>
      <c r="F101" s="33"/>
      <c r="G101">
        <v>12</v>
      </c>
      <c r="H101" t="s">
        <v>191</v>
      </c>
      <c r="I101" s="5">
        <v>38469</v>
      </c>
      <c r="J101" s="5">
        <v>23993</v>
      </c>
      <c r="K101">
        <v>0</v>
      </c>
      <c r="L101">
        <v>117</v>
      </c>
      <c r="M101" s="5">
        <v>4906</v>
      </c>
      <c r="N101" s="5">
        <v>3770000</v>
      </c>
      <c r="T101" s="33"/>
      <c r="U101" s="33"/>
      <c r="V101" s="33"/>
      <c r="W101" s="33"/>
      <c r="X101" s="33"/>
      <c r="Y101">
        <v>4</v>
      </c>
      <c r="Z101" t="s">
        <v>62</v>
      </c>
      <c r="AA101" s="5">
        <v>48208</v>
      </c>
      <c r="AB101" s="5">
        <v>26572</v>
      </c>
      <c r="AC101">
        <v>6</v>
      </c>
      <c r="AD101">
        <v>100</v>
      </c>
      <c r="AE101" s="5">
        <v>6023</v>
      </c>
      <c r="AF101">
        <v>1157</v>
      </c>
    </row>
    <row r="102" spans="1:32" x14ac:dyDescent="0.2">
      <c r="A102" s="33"/>
      <c r="B102" s="33"/>
      <c r="C102" s="33"/>
      <c r="D102" s="33"/>
      <c r="E102" s="33"/>
      <c r="F102" s="33"/>
      <c r="G102">
        <v>13</v>
      </c>
      <c r="H102" t="s">
        <v>192</v>
      </c>
      <c r="I102" s="5">
        <v>38527</v>
      </c>
      <c r="J102" s="5">
        <v>23951</v>
      </c>
      <c r="K102">
        <v>0</v>
      </c>
      <c r="L102">
        <v>121</v>
      </c>
      <c r="M102" s="5">
        <v>4563</v>
      </c>
      <c r="N102" s="5">
        <v>3506000</v>
      </c>
      <c r="T102" s="33"/>
      <c r="U102" s="33"/>
      <c r="V102" s="33"/>
      <c r="W102" s="33"/>
      <c r="X102" s="33"/>
      <c r="Y102">
        <v>5</v>
      </c>
      <c r="Z102" t="s">
        <v>106</v>
      </c>
      <c r="AA102" s="5">
        <v>50273</v>
      </c>
      <c r="AB102" s="5">
        <v>24944</v>
      </c>
      <c r="AC102">
        <v>9</v>
      </c>
      <c r="AD102">
        <v>100</v>
      </c>
      <c r="AE102" s="5">
        <v>8636</v>
      </c>
      <c r="AF102">
        <v>1659</v>
      </c>
    </row>
    <row r="103" spans="1:32" x14ac:dyDescent="0.2">
      <c r="A103" s="33"/>
      <c r="B103" s="33"/>
      <c r="C103" s="33"/>
      <c r="D103" s="33"/>
      <c r="E103" s="33"/>
      <c r="F103" s="33"/>
      <c r="G103">
        <v>14</v>
      </c>
      <c r="H103" t="s">
        <v>62</v>
      </c>
      <c r="I103" s="5">
        <v>50344</v>
      </c>
      <c r="J103" s="5">
        <v>33251</v>
      </c>
      <c r="K103">
        <v>0</v>
      </c>
      <c r="L103">
        <v>156</v>
      </c>
      <c r="M103" s="5">
        <v>6290</v>
      </c>
      <c r="N103" s="5">
        <v>4833000</v>
      </c>
      <c r="T103" s="33"/>
      <c r="U103" s="33"/>
      <c r="V103" s="33"/>
      <c r="W103" s="33"/>
      <c r="X103" s="33"/>
      <c r="Y103">
        <v>6</v>
      </c>
      <c r="Z103" t="s">
        <v>60</v>
      </c>
      <c r="AA103" s="5">
        <v>45514</v>
      </c>
      <c r="AB103" s="5">
        <v>22922</v>
      </c>
      <c r="AC103">
        <v>8</v>
      </c>
      <c r="AD103">
        <v>88</v>
      </c>
      <c r="AE103" s="5">
        <v>8293</v>
      </c>
      <c r="AF103">
        <v>1593</v>
      </c>
    </row>
    <row r="104" spans="1:32" x14ac:dyDescent="0.2">
      <c r="A104" s="33"/>
      <c r="B104" s="33"/>
      <c r="C104" s="33"/>
      <c r="D104" s="33"/>
      <c r="E104" s="33"/>
      <c r="F104" s="33"/>
      <c r="G104">
        <v>15</v>
      </c>
      <c r="H104" t="s">
        <v>193</v>
      </c>
      <c r="I104" s="5">
        <v>40886</v>
      </c>
      <c r="J104" s="5">
        <v>25645</v>
      </c>
      <c r="K104">
        <v>0</v>
      </c>
      <c r="L104">
        <v>147</v>
      </c>
      <c r="M104" s="5">
        <v>9365</v>
      </c>
      <c r="N104" s="5">
        <v>7196000</v>
      </c>
      <c r="T104" s="33"/>
      <c r="U104" s="33"/>
      <c r="V104" s="33"/>
      <c r="W104" s="33"/>
      <c r="X104" s="33"/>
      <c r="Y104">
        <v>7</v>
      </c>
      <c r="Z104" t="s">
        <v>194</v>
      </c>
      <c r="AA104" s="5">
        <v>47556</v>
      </c>
      <c r="AB104" s="5">
        <v>23271</v>
      </c>
      <c r="AC104">
        <v>9</v>
      </c>
      <c r="AD104">
        <v>99</v>
      </c>
      <c r="AE104" s="5">
        <v>11140</v>
      </c>
      <c r="AF104">
        <v>2140</v>
      </c>
    </row>
    <row r="105" spans="1:32" x14ac:dyDescent="0.2">
      <c r="A105" s="33"/>
      <c r="B105" s="33"/>
      <c r="C105" s="33"/>
      <c r="D105" s="33"/>
      <c r="E105" s="33"/>
      <c r="F105" s="33"/>
      <c r="G105">
        <v>16</v>
      </c>
      <c r="H105" t="s">
        <v>177</v>
      </c>
      <c r="I105" s="5">
        <v>46747</v>
      </c>
      <c r="J105" s="5">
        <v>33538</v>
      </c>
      <c r="K105">
        <v>2</v>
      </c>
      <c r="L105">
        <v>148</v>
      </c>
      <c r="M105" s="5">
        <v>4806</v>
      </c>
      <c r="N105" s="5">
        <v>3693000</v>
      </c>
      <c r="T105" s="33"/>
      <c r="U105" s="33"/>
      <c r="V105" s="33"/>
      <c r="W105" s="33"/>
      <c r="X105" s="33"/>
      <c r="Y105">
        <v>8</v>
      </c>
      <c r="Z105" t="s">
        <v>142</v>
      </c>
      <c r="AA105" s="5">
        <v>45838</v>
      </c>
      <c r="AB105" s="5">
        <v>21964</v>
      </c>
      <c r="AC105">
        <v>8</v>
      </c>
      <c r="AD105">
        <v>93</v>
      </c>
      <c r="AE105" s="5">
        <v>8829</v>
      </c>
      <c r="AF105">
        <v>1696</v>
      </c>
    </row>
    <row r="106" spans="1:32" x14ac:dyDescent="0.2">
      <c r="A106" s="33"/>
      <c r="B106" s="33"/>
      <c r="C106" s="33"/>
      <c r="D106" s="33"/>
      <c r="E106" s="33"/>
      <c r="F106" s="33"/>
      <c r="G106">
        <v>17</v>
      </c>
      <c r="H106" t="s">
        <v>195</v>
      </c>
      <c r="I106" s="5">
        <v>68287</v>
      </c>
      <c r="J106" s="5">
        <v>47771</v>
      </c>
      <c r="K106">
        <v>0</v>
      </c>
      <c r="L106">
        <v>248</v>
      </c>
      <c r="M106" s="5">
        <v>15463</v>
      </c>
      <c r="N106" s="5">
        <v>11882000</v>
      </c>
      <c r="T106" s="33"/>
      <c r="U106" s="33"/>
      <c r="V106" s="33"/>
      <c r="W106" s="33"/>
      <c r="X106" s="33"/>
      <c r="Y106">
        <v>9</v>
      </c>
      <c r="Z106" t="s">
        <v>161</v>
      </c>
      <c r="AA106" s="5">
        <v>43464</v>
      </c>
      <c r="AB106" s="5">
        <v>23344</v>
      </c>
      <c r="AC106">
        <v>12</v>
      </c>
      <c r="AD106">
        <v>95</v>
      </c>
      <c r="AE106" s="5">
        <v>6335</v>
      </c>
      <c r="AF106">
        <v>1217</v>
      </c>
    </row>
    <row r="107" spans="1:32" x14ac:dyDescent="0.2">
      <c r="A107" s="33"/>
      <c r="B107" s="33"/>
      <c r="C107" s="33"/>
      <c r="D107" s="33"/>
      <c r="E107" s="33"/>
      <c r="F107" s="33"/>
      <c r="G107">
        <v>18</v>
      </c>
      <c r="H107" t="s">
        <v>196</v>
      </c>
      <c r="I107" s="5">
        <v>63059</v>
      </c>
      <c r="J107" s="5">
        <v>36838</v>
      </c>
      <c r="K107">
        <v>0</v>
      </c>
      <c r="L107">
        <v>199</v>
      </c>
      <c r="M107" s="5">
        <v>15182</v>
      </c>
      <c r="N107" s="5">
        <v>11666000</v>
      </c>
      <c r="T107" s="33"/>
      <c r="U107" s="33"/>
      <c r="V107" s="33"/>
      <c r="W107" s="33"/>
      <c r="X107" s="33"/>
      <c r="Y107">
        <v>10</v>
      </c>
      <c r="Z107" t="s">
        <v>75</v>
      </c>
      <c r="AA107" s="5">
        <v>35364</v>
      </c>
      <c r="AB107" s="5">
        <v>27383</v>
      </c>
      <c r="AC107">
        <v>0</v>
      </c>
      <c r="AD107">
        <v>85</v>
      </c>
      <c r="AE107" s="5">
        <v>2025</v>
      </c>
      <c r="AF107" s="5">
        <v>389000</v>
      </c>
    </row>
    <row r="108" spans="1:32" x14ac:dyDescent="0.2">
      <c r="A108" s="33"/>
      <c r="B108" s="33"/>
      <c r="C108" s="33"/>
      <c r="D108" s="33"/>
      <c r="E108" s="33"/>
      <c r="F108" s="33"/>
      <c r="G108">
        <v>19</v>
      </c>
      <c r="H108" t="s">
        <v>189</v>
      </c>
      <c r="I108" s="5">
        <v>55357</v>
      </c>
      <c r="J108" s="5">
        <v>34125</v>
      </c>
      <c r="K108">
        <v>9</v>
      </c>
      <c r="L108">
        <v>184</v>
      </c>
      <c r="M108" s="5">
        <v>3026</v>
      </c>
      <c r="N108" s="5">
        <v>2325000</v>
      </c>
      <c r="T108" s="33"/>
      <c r="U108" s="33"/>
      <c r="V108" s="33"/>
      <c r="W108" s="33"/>
      <c r="X108" s="33"/>
      <c r="Y108">
        <v>11</v>
      </c>
      <c r="Z108" t="s">
        <v>160</v>
      </c>
      <c r="AA108" s="5">
        <v>44150</v>
      </c>
      <c r="AB108" s="5">
        <v>20093</v>
      </c>
      <c r="AC108">
        <v>2</v>
      </c>
      <c r="AD108">
        <v>92</v>
      </c>
      <c r="AE108" s="5">
        <v>4597</v>
      </c>
      <c r="AF108" s="5">
        <v>883000</v>
      </c>
    </row>
    <row r="109" spans="1:32" x14ac:dyDescent="0.2">
      <c r="A109" s="33"/>
      <c r="B109" s="33"/>
      <c r="C109" s="33"/>
      <c r="D109" s="33"/>
      <c r="E109" s="33"/>
      <c r="F109" s="33"/>
      <c r="G109">
        <v>20</v>
      </c>
      <c r="H109" t="s">
        <v>197</v>
      </c>
      <c r="I109" s="5">
        <v>44448</v>
      </c>
      <c r="J109" s="5">
        <v>23427</v>
      </c>
      <c r="K109">
        <v>11</v>
      </c>
      <c r="L109">
        <v>112</v>
      </c>
      <c r="M109" s="5">
        <v>1678</v>
      </c>
      <c r="N109" s="5">
        <v>1289000</v>
      </c>
      <c r="T109" s="33" t="s">
        <v>37</v>
      </c>
      <c r="U109" s="33">
        <v>11</v>
      </c>
      <c r="V109" s="33">
        <v>5</v>
      </c>
      <c r="W109" s="33">
        <v>5</v>
      </c>
      <c r="X109" s="33">
        <v>1</v>
      </c>
      <c r="Y109">
        <v>1</v>
      </c>
      <c r="Z109" t="s">
        <v>193</v>
      </c>
      <c r="AA109" s="5">
        <v>53295</v>
      </c>
      <c r="AB109" s="5">
        <v>31259</v>
      </c>
      <c r="AC109">
        <v>15</v>
      </c>
      <c r="AD109">
        <v>152</v>
      </c>
      <c r="AE109" s="5">
        <v>12207</v>
      </c>
      <c r="AF109">
        <v>2345</v>
      </c>
    </row>
    <row r="110" spans="1:32" x14ac:dyDescent="0.2">
      <c r="A110" s="33"/>
      <c r="B110" s="33"/>
      <c r="C110" s="33"/>
      <c r="D110" s="33"/>
      <c r="E110" s="33"/>
      <c r="F110" s="33"/>
      <c r="G110">
        <v>21</v>
      </c>
      <c r="H110" t="s">
        <v>198</v>
      </c>
      <c r="I110" s="5">
        <v>47072</v>
      </c>
      <c r="J110" s="5">
        <v>27881</v>
      </c>
      <c r="K110">
        <v>6</v>
      </c>
      <c r="L110">
        <v>145</v>
      </c>
      <c r="M110" s="5">
        <v>5085</v>
      </c>
      <c r="N110" s="5">
        <v>3907000</v>
      </c>
      <c r="T110" s="33"/>
      <c r="U110" s="33"/>
      <c r="V110" s="33"/>
      <c r="W110" s="33"/>
      <c r="X110" s="33"/>
      <c r="Y110">
        <v>2</v>
      </c>
      <c r="Z110" t="s">
        <v>81</v>
      </c>
      <c r="AA110" s="5">
        <v>72798</v>
      </c>
      <c r="AB110" s="5">
        <v>47769</v>
      </c>
      <c r="AC110">
        <v>5</v>
      </c>
      <c r="AD110">
        <v>230</v>
      </c>
      <c r="AE110" s="5">
        <v>39412</v>
      </c>
      <c r="AF110">
        <v>7571</v>
      </c>
    </row>
    <row r="111" spans="1:32" x14ac:dyDescent="0.2">
      <c r="A111" s="33"/>
      <c r="B111" s="33"/>
      <c r="C111" s="33"/>
      <c r="D111" s="33"/>
      <c r="E111" s="33"/>
      <c r="F111" s="33"/>
      <c r="G111">
        <v>22</v>
      </c>
      <c r="H111" t="s">
        <v>164</v>
      </c>
      <c r="I111" s="5">
        <v>64113</v>
      </c>
      <c r="J111" s="5">
        <v>27008</v>
      </c>
      <c r="K111">
        <v>19</v>
      </c>
      <c r="L111">
        <v>133</v>
      </c>
      <c r="M111" s="5">
        <v>5924</v>
      </c>
      <c r="N111" s="5">
        <v>4552000</v>
      </c>
      <c r="T111" s="33"/>
      <c r="U111" s="33"/>
      <c r="V111" s="33"/>
      <c r="W111" s="33"/>
      <c r="X111" s="33"/>
      <c r="Y111">
        <v>3</v>
      </c>
      <c r="Z111" t="s">
        <v>82</v>
      </c>
      <c r="AA111" s="5">
        <v>63561</v>
      </c>
      <c r="AB111" s="5">
        <v>39369</v>
      </c>
      <c r="AC111">
        <v>0</v>
      </c>
      <c r="AD111">
        <v>208</v>
      </c>
      <c r="AE111" s="5">
        <v>40698</v>
      </c>
      <c r="AF111">
        <v>7818</v>
      </c>
    </row>
    <row r="112" spans="1:32" x14ac:dyDescent="0.2">
      <c r="A112" s="33"/>
      <c r="B112" s="33"/>
      <c r="C112" s="33"/>
      <c r="D112" s="33"/>
      <c r="E112" s="33"/>
      <c r="F112" s="33"/>
      <c r="G112">
        <v>23</v>
      </c>
      <c r="H112" t="s">
        <v>199</v>
      </c>
      <c r="I112" s="5">
        <v>66969</v>
      </c>
      <c r="J112" s="5">
        <v>31979</v>
      </c>
      <c r="K112">
        <v>13</v>
      </c>
      <c r="L112">
        <v>187</v>
      </c>
      <c r="M112" s="5">
        <v>8454</v>
      </c>
      <c r="N112" s="5">
        <v>6496000</v>
      </c>
      <c r="T112" s="33"/>
      <c r="U112" s="33"/>
      <c r="V112" s="33"/>
      <c r="W112" s="33"/>
      <c r="X112" s="33"/>
      <c r="Y112">
        <v>4</v>
      </c>
      <c r="Z112" t="s">
        <v>200</v>
      </c>
      <c r="AA112" s="5">
        <v>55955</v>
      </c>
      <c r="AB112" s="5">
        <v>25477</v>
      </c>
      <c r="AC112">
        <v>10</v>
      </c>
      <c r="AD112">
        <v>102</v>
      </c>
      <c r="AE112" s="5">
        <v>6408</v>
      </c>
      <c r="AF112">
        <v>1231</v>
      </c>
    </row>
    <row r="113" spans="1:32" x14ac:dyDescent="0.2">
      <c r="A113" s="33"/>
      <c r="B113" s="33"/>
      <c r="C113" s="33"/>
      <c r="D113" s="33"/>
      <c r="E113" s="33"/>
      <c r="F113" s="33"/>
      <c r="G113">
        <v>24</v>
      </c>
      <c r="H113" t="s">
        <v>160</v>
      </c>
      <c r="I113" s="5">
        <v>66800</v>
      </c>
      <c r="J113" s="5">
        <v>33786</v>
      </c>
      <c r="K113">
        <v>18</v>
      </c>
      <c r="L113">
        <v>198</v>
      </c>
      <c r="M113" s="5">
        <v>6955</v>
      </c>
      <c r="N113" s="5">
        <v>5344000</v>
      </c>
      <c r="T113" s="33"/>
      <c r="U113" s="33"/>
      <c r="V113" s="33"/>
      <c r="W113" s="33"/>
      <c r="X113" s="33"/>
      <c r="Y113">
        <v>5</v>
      </c>
      <c r="Z113" t="s">
        <v>119</v>
      </c>
      <c r="AA113" s="5">
        <v>51310</v>
      </c>
      <c r="AB113" s="5">
        <v>36231</v>
      </c>
      <c r="AC113">
        <v>0</v>
      </c>
      <c r="AD113">
        <v>138</v>
      </c>
      <c r="AE113" s="5">
        <v>11218</v>
      </c>
      <c r="AF113">
        <v>2155</v>
      </c>
    </row>
    <row r="114" spans="1:32" x14ac:dyDescent="0.2">
      <c r="A114" s="33" t="s">
        <v>201</v>
      </c>
      <c r="B114" s="33">
        <v>1</v>
      </c>
      <c r="C114" s="33">
        <v>15</v>
      </c>
      <c r="D114" s="33">
        <v>13</v>
      </c>
      <c r="E114" s="33">
        <v>2</v>
      </c>
      <c r="F114" s="33">
        <v>0</v>
      </c>
      <c r="G114">
        <v>1</v>
      </c>
      <c r="H114" t="s">
        <v>202</v>
      </c>
      <c r="I114" s="5">
        <v>46199</v>
      </c>
      <c r="J114" s="5">
        <v>29605</v>
      </c>
      <c r="K114">
        <v>0</v>
      </c>
      <c r="L114">
        <v>163</v>
      </c>
      <c r="M114" s="5">
        <v>11784</v>
      </c>
      <c r="N114">
        <v>9055</v>
      </c>
      <c r="T114" s="33"/>
      <c r="U114" s="33"/>
      <c r="V114" s="33"/>
      <c r="W114" s="33"/>
      <c r="X114" s="33"/>
      <c r="Y114">
        <v>6</v>
      </c>
      <c r="Z114" t="s">
        <v>146</v>
      </c>
      <c r="AA114" s="5">
        <v>51379</v>
      </c>
      <c r="AB114" s="5">
        <v>31782</v>
      </c>
      <c r="AC114">
        <v>15</v>
      </c>
      <c r="AD114">
        <v>180</v>
      </c>
      <c r="AE114" s="5">
        <v>7756</v>
      </c>
      <c r="AF114">
        <v>1490</v>
      </c>
    </row>
    <row r="115" spans="1:32" x14ac:dyDescent="0.2">
      <c r="A115" s="33"/>
      <c r="B115" s="33"/>
      <c r="C115" s="33"/>
      <c r="D115" s="33"/>
      <c r="E115" s="33"/>
      <c r="F115" s="33"/>
      <c r="G115">
        <v>2</v>
      </c>
      <c r="H115" t="s">
        <v>179</v>
      </c>
      <c r="I115" s="5">
        <v>37758</v>
      </c>
      <c r="J115" s="5">
        <v>21919</v>
      </c>
      <c r="K115">
        <v>0</v>
      </c>
      <c r="L115">
        <v>124</v>
      </c>
      <c r="M115" s="5">
        <v>3047</v>
      </c>
      <c r="N115">
        <v>2341</v>
      </c>
      <c r="T115" s="33"/>
      <c r="U115" s="33"/>
      <c r="V115" s="33"/>
      <c r="W115" s="33"/>
      <c r="X115" s="33"/>
      <c r="Y115">
        <v>7</v>
      </c>
      <c r="Z115" t="s">
        <v>163</v>
      </c>
      <c r="AA115" s="5">
        <v>50059</v>
      </c>
      <c r="AB115" s="5">
        <v>26209</v>
      </c>
      <c r="AC115">
        <v>16</v>
      </c>
      <c r="AD115">
        <v>103</v>
      </c>
      <c r="AE115" s="5">
        <v>4430</v>
      </c>
      <c r="AF115">
        <v>851</v>
      </c>
    </row>
    <row r="116" spans="1:32" x14ac:dyDescent="0.2">
      <c r="A116" s="33"/>
      <c r="B116" s="33"/>
      <c r="C116" s="33"/>
      <c r="D116" s="33"/>
      <c r="E116" s="33"/>
      <c r="F116" s="33"/>
      <c r="G116">
        <v>3</v>
      </c>
      <c r="H116" s="5">
        <v>1482</v>
      </c>
      <c r="I116" s="5">
        <v>40979</v>
      </c>
      <c r="J116" s="5">
        <v>21282</v>
      </c>
      <c r="K116">
        <v>0</v>
      </c>
      <c r="L116">
        <v>136</v>
      </c>
      <c r="M116" s="5">
        <v>60743</v>
      </c>
      <c r="N116">
        <v>46675</v>
      </c>
      <c r="T116" s="33"/>
      <c r="U116" s="33"/>
      <c r="V116" s="33"/>
      <c r="W116" s="33"/>
      <c r="X116" s="33"/>
      <c r="Y116">
        <v>8</v>
      </c>
      <c r="Z116" t="s">
        <v>193</v>
      </c>
      <c r="AA116" s="5">
        <v>46432</v>
      </c>
      <c r="AB116" s="5">
        <v>30260</v>
      </c>
      <c r="AC116">
        <v>7</v>
      </c>
      <c r="AD116">
        <v>141</v>
      </c>
      <c r="AE116" s="5">
        <v>10635</v>
      </c>
      <c r="AF116">
        <v>2043</v>
      </c>
    </row>
    <row r="117" spans="1:32" x14ac:dyDescent="0.2">
      <c r="A117" s="33"/>
      <c r="B117" s="33"/>
      <c r="C117" s="33"/>
      <c r="D117" s="33"/>
      <c r="E117" s="33"/>
      <c r="F117" s="33"/>
      <c r="G117">
        <v>4</v>
      </c>
      <c r="H117" t="s">
        <v>203</v>
      </c>
      <c r="I117" s="5">
        <v>55208</v>
      </c>
      <c r="J117" s="5">
        <v>29956</v>
      </c>
      <c r="K117">
        <v>3</v>
      </c>
      <c r="L117">
        <v>213</v>
      </c>
      <c r="M117" s="5">
        <v>21051</v>
      </c>
      <c r="N117">
        <v>16176</v>
      </c>
      <c r="T117" s="33"/>
      <c r="U117" s="33"/>
      <c r="V117" s="33"/>
      <c r="W117" s="33"/>
      <c r="X117" s="33"/>
      <c r="Y117">
        <v>9</v>
      </c>
      <c r="Z117" t="s">
        <v>194</v>
      </c>
      <c r="AA117" s="5">
        <v>45778</v>
      </c>
      <c r="AB117" s="5">
        <v>23957</v>
      </c>
      <c r="AC117">
        <v>0</v>
      </c>
      <c r="AD117">
        <v>96</v>
      </c>
      <c r="AE117" s="5">
        <v>10724</v>
      </c>
      <c r="AF117">
        <v>2060</v>
      </c>
    </row>
    <row r="118" spans="1:32" x14ac:dyDescent="0.2">
      <c r="A118" s="33"/>
      <c r="B118" s="33"/>
      <c r="C118" s="33"/>
      <c r="D118" s="33"/>
      <c r="E118" s="33"/>
      <c r="F118" s="33"/>
      <c r="G118">
        <v>5</v>
      </c>
      <c r="H118" t="s">
        <v>204</v>
      </c>
      <c r="I118" s="5">
        <v>53991</v>
      </c>
      <c r="J118" s="5">
        <v>30627</v>
      </c>
      <c r="K118">
        <v>6</v>
      </c>
      <c r="L118">
        <v>168</v>
      </c>
      <c r="M118" s="5">
        <v>7729</v>
      </c>
      <c r="N118">
        <v>5939</v>
      </c>
      <c r="T118" s="33"/>
      <c r="U118" s="33"/>
      <c r="V118" s="33"/>
      <c r="W118" s="33"/>
      <c r="X118" s="33"/>
      <c r="Y118">
        <v>10</v>
      </c>
      <c r="Z118" t="s">
        <v>205</v>
      </c>
      <c r="AA118" s="5">
        <v>43867</v>
      </c>
      <c r="AB118" s="5">
        <v>33666</v>
      </c>
      <c r="AC118">
        <v>14</v>
      </c>
      <c r="AD118">
        <v>134</v>
      </c>
      <c r="AE118" s="5">
        <v>3425</v>
      </c>
      <c r="AF118">
        <v>658</v>
      </c>
    </row>
    <row r="119" spans="1:32" x14ac:dyDescent="0.2">
      <c r="A119" s="33"/>
      <c r="B119" s="33"/>
      <c r="C119" s="33"/>
      <c r="D119" s="33"/>
      <c r="E119" s="33"/>
      <c r="F119" s="33"/>
      <c r="G119">
        <v>6</v>
      </c>
      <c r="H119" t="s">
        <v>104</v>
      </c>
      <c r="I119" s="5">
        <v>38889</v>
      </c>
      <c r="J119" s="5">
        <v>23129</v>
      </c>
      <c r="K119">
        <v>0</v>
      </c>
      <c r="L119">
        <v>109</v>
      </c>
      <c r="M119" s="5">
        <v>2733</v>
      </c>
      <c r="N119">
        <v>2100</v>
      </c>
      <c r="T119" s="33"/>
      <c r="U119" s="33"/>
      <c r="V119" s="33"/>
      <c r="W119" s="33"/>
      <c r="X119" s="33"/>
      <c r="Y119">
        <v>11</v>
      </c>
      <c r="Z119" t="s">
        <v>72</v>
      </c>
      <c r="AA119" s="5">
        <v>47250</v>
      </c>
      <c r="AB119" s="5">
        <v>41089</v>
      </c>
      <c r="AC119">
        <v>3</v>
      </c>
      <c r="AD119">
        <v>144</v>
      </c>
      <c r="AE119" s="5">
        <v>3935</v>
      </c>
      <c r="AF119">
        <v>756</v>
      </c>
    </row>
    <row r="120" spans="1:32" x14ac:dyDescent="0.2">
      <c r="A120" s="33"/>
      <c r="B120" s="33"/>
      <c r="C120" s="33"/>
      <c r="D120" s="33"/>
      <c r="E120" s="33"/>
      <c r="F120" s="33"/>
      <c r="G120">
        <v>7</v>
      </c>
      <c r="H120" t="s">
        <v>65</v>
      </c>
      <c r="I120" s="5">
        <v>42100</v>
      </c>
      <c r="J120" s="5">
        <v>26312</v>
      </c>
      <c r="K120">
        <v>4</v>
      </c>
      <c r="L120">
        <v>111</v>
      </c>
      <c r="M120" s="5">
        <v>2192</v>
      </c>
      <c r="N120">
        <v>1684</v>
      </c>
      <c r="T120" s="33" t="s">
        <v>40</v>
      </c>
      <c r="U120" s="33">
        <v>19</v>
      </c>
      <c r="V120" s="33">
        <v>10</v>
      </c>
      <c r="W120" s="33">
        <v>8</v>
      </c>
      <c r="X120" s="33">
        <v>1</v>
      </c>
      <c r="Y120">
        <v>1</v>
      </c>
      <c r="Z120" t="s">
        <v>206</v>
      </c>
      <c r="AA120" s="5">
        <v>54391</v>
      </c>
      <c r="AB120" s="5">
        <v>42274</v>
      </c>
      <c r="AC120">
        <v>0</v>
      </c>
      <c r="AD120">
        <v>174</v>
      </c>
      <c r="AE120" s="5">
        <v>18121</v>
      </c>
      <c r="AF120">
        <v>3481</v>
      </c>
    </row>
    <row r="121" spans="1:32" x14ac:dyDescent="0.2">
      <c r="A121" s="33"/>
      <c r="B121" s="33"/>
      <c r="C121" s="33"/>
      <c r="D121" s="33"/>
      <c r="E121" s="33"/>
      <c r="F121" s="33"/>
      <c r="G121">
        <v>8</v>
      </c>
      <c r="H121" t="s">
        <v>207</v>
      </c>
      <c r="I121" s="5">
        <v>45471</v>
      </c>
      <c r="J121" s="5">
        <v>21021</v>
      </c>
      <c r="K121">
        <v>0</v>
      </c>
      <c r="L121">
        <v>77</v>
      </c>
      <c r="M121" s="5">
        <v>1006</v>
      </c>
      <c r="N121">
        <v>773</v>
      </c>
      <c r="T121" s="33"/>
      <c r="U121" s="33"/>
      <c r="V121" s="33"/>
      <c r="W121" s="33"/>
      <c r="X121" s="33"/>
      <c r="Y121">
        <v>2</v>
      </c>
      <c r="Z121" t="s">
        <v>170</v>
      </c>
      <c r="AA121" s="5">
        <v>59425</v>
      </c>
      <c r="AB121" s="5">
        <v>40978</v>
      </c>
      <c r="AC121">
        <v>6</v>
      </c>
      <c r="AD121">
        <v>210</v>
      </c>
      <c r="AE121" s="5">
        <v>24748</v>
      </c>
      <c r="AF121">
        <v>4754</v>
      </c>
    </row>
    <row r="122" spans="1:32" x14ac:dyDescent="0.2">
      <c r="A122" s="33"/>
      <c r="B122" s="33"/>
      <c r="C122" s="33"/>
      <c r="D122" s="33"/>
      <c r="E122" s="33"/>
      <c r="F122" s="33"/>
      <c r="G122">
        <v>9</v>
      </c>
      <c r="H122" t="s">
        <v>208</v>
      </c>
      <c r="I122" s="5">
        <v>32609</v>
      </c>
      <c r="J122" s="5">
        <v>18481</v>
      </c>
      <c r="K122">
        <v>0</v>
      </c>
      <c r="L122">
        <v>87</v>
      </c>
      <c r="M122" s="5">
        <v>3692</v>
      </c>
      <c r="N122">
        <v>2837</v>
      </c>
      <c r="T122" s="33"/>
      <c r="U122" s="33"/>
      <c r="V122" s="33"/>
      <c r="W122" s="33"/>
      <c r="X122" s="33"/>
      <c r="Y122">
        <v>3</v>
      </c>
      <c r="Z122" t="s">
        <v>168</v>
      </c>
      <c r="AA122" s="5">
        <v>48513</v>
      </c>
      <c r="AB122" s="5">
        <v>29027</v>
      </c>
      <c r="AC122">
        <v>1</v>
      </c>
      <c r="AD122">
        <v>152</v>
      </c>
      <c r="AE122" s="5">
        <v>9849</v>
      </c>
      <c r="AF122">
        <v>1892</v>
      </c>
    </row>
    <row r="123" spans="1:32" x14ac:dyDescent="0.2">
      <c r="A123" s="33"/>
      <c r="B123" s="33"/>
      <c r="C123" s="33"/>
      <c r="D123" s="33"/>
      <c r="E123" s="33"/>
      <c r="F123" s="33"/>
      <c r="G123">
        <v>10</v>
      </c>
      <c r="H123" t="s">
        <v>209</v>
      </c>
      <c r="I123" s="5">
        <v>39789</v>
      </c>
      <c r="J123" s="5">
        <v>24865</v>
      </c>
      <c r="K123">
        <v>0</v>
      </c>
      <c r="L123">
        <v>98</v>
      </c>
      <c r="M123" t="s">
        <v>210</v>
      </c>
      <c r="N123">
        <v>756</v>
      </c>
      <c r="T123" s="33"/>
      <c r="U123" s="33"/>
      <c r="V123" s="33"/>
      <c r="W123" s="33"/>
      <c r="X123" s="33"/>
      <c r="Y123">
        <v>4</v>
      </c>
      <c r="Z123" t="s">
        <v>211</v>
      </c>
      <c r="AA123" s="5">
        <v>49407</v>
      </c>
      <c r="AB123" s="5">
        <v>29643</v>
      </c>
      <c r="AC123">
        <v>0</v>
      </c>
      <c r="AD123">
        <v>114</v>
      </c>
      <c r="AE123" s="5">
        <v>6944</v>
      </c>
      <c r="AF123">
        <v>1334</v>
      </c>
    </row>
    <row r="124" spans="1:32" x14ac:dyDescent="0.2">
      <c r="A124" s="33"/>
      <c r="B124" s="33"/>
      <c r="C124" s="33"/>
      <c r="D124" s="33"/>
      <c r="E124" s="33"/>
      <c r="F124" s="33"/>
      <c r="G124">
        <v>11</v>
      </c>
      <c r="H124" t="s">
        <v>164</v>
      </c>
      <c r="I124" s="5">
        <v>38507</v>
      </c>
      <c r="J124" s="5">
        <v>25356</v>
      </c>
      <c r="K124">
        <v>1</v>
      </c>
      <c r="L124">
        <v>106</v>
      </c>
      <c r="M124" s="5">
        <v>3558</v>
      </c>
      <c r="N124">
        <v>2734</v>
      </c>
      <c r="T124" s="33"/>
      <c r="U124" s="33"/>
      <c r="V124" s="33"/>
      <c r="W124" s="33"/>
      <c r="X124" s="33"/>
      <c r="Y124">
        <v>5</v>
      </c>
      <c r="Z124" t="s">
        <v>166</v>
      </c>
      <c r="AA124" s="5">
        <v>93738</v>
      </c>
      <c r="AB124" s="5">
        <v>68443</v>
      </c>
      <c r="AC124">
        <v>0</v>
      </c>
      <c r="AD124">
        <v>255</v>
      </c>
      <c r="AE124" s="5">
        <v>31718</v>
      </c>
      <c r="AF124">
        <v>6093</v>
      </c>
    </row>
    <row r="125" spans="1:32" x14ac:dyDescent="0.2">
      <c r="A125" s="33"/>
      <c r="B125" s="33"/>
      <c r="C125" s="33"/>
      <c r="D125" s="33"/>
      <c r="E125" s="33"/>
      <c r="F125" s="33"/>
      <c r="G125">
        <v>12</v>
      </c>
      <c r="H125" t="s">
        <v>68</v>
      </c>
      <c r="I125" s="5">
        <v>40079</v>
      </c>
      <c r="J125" s="5">
        <v>26408</v>
      </c>
      <c r="K125">
        <v>0</v>
      </c>
      <c r="L125">
        <v>108</v>
      </c>
      <c r="M125" s="5">
        <v>3286</v>
      </c>
      <c r="N125">
        <v>2525</v>
      </c>
      <c r="T125" s="33"/>
      <c r="U125" s="33"/>
      <c r="V125" s="33"/>
      <c r="W125" s="33"/>
      <c r="X125" s="33"/>
      <c r="Y125">
        <v>6</v>
      </c>
      <c r="Z125" t="s">
        <v>212</v>
      </c>
      <c r="AA125" s="5">
        <v>61094</v>
      </c>
      <c r="AB125" s="5">
        <v>50548</v>
      </c>
      <c r="AC125">
        <v>0</v>
      </c>
      <c r="AD125">
        <v>168</v>
      </c>
      <c r="AE125" s="5">
        <v>10177</v>
      </c>
      <c r="AF125">
        <v>1955</v>
      </c>
    </row>
    <row r="126" spans="1:32" x14ac:dyDescent="0.2">
      <c r="A126" s="33"/>
      <c r="B126" s="33"/>
      <c r="C126" s="33"/>
      <c r="D126" s="33"/>
      <c r="E126" s="33"/>
      <c r="F126" s="33"/>
      <c r="G126">
        <v>13</v>
      </c>
      <c r="H126" t="s">
        <v>159</v>
      </c>
      <c r="I126" s="5">
        <v>39505</v>
      </c>
      <c r="J126" s="5">
        <v>21815</v>
      </c>
      <c r="K126">
        <v>2</v>
      </c>
      <c r="L126">
        <v>137</v>
      </c>
      <c r="M126" s="5">
        <v>5090</v>
      </c>
      <c r="N126">
        <v>3911</v>
      </c>
      <c r="T126" s="33"/>
      <c r="U126" s="33"/>
      <c r="V126" s="33"/>
      <c r="W126" s="33"/>
      <c r="X126" s="33"/>
      <c r="Y126">
        <v>7</v>
      </c>
      <c r="Z126" t="s">
        <v>213</v>
      </c>
      <c r="AA126" s="5">
        <v>126096</v>
      </c>
      <c r="AB126" s="5">
        <v>87515</v>
      </c>
      <c r="AC126">
        <v>3</v>
      </c>
      <c r="AD126">
        <v>255</v>
      </c>
      <c r="AE126" s="5">
        <v>89272</v>
      </c>
      <c r="AF126">
        <v>17149</v>
      </c>
    </row>
    <row r="127" spans="1:32" x14ac:dyDescent="0.2">
      <c r="A127" s="33"/>
      <c r="B127" s="33"/>
      <c r="C127" s="33"/>
      <c r="D127" s="33"/>
      <c r="E127" s="33"/>
      <c r="F127" s="33"/>
      <c r="G127">
        <v>14</v>
      </c>
      <c r="H127" t="s">
        <v>214</v>
      </c>
      <c r="I127" s="5">
        <v>39260</v>
      </c>
      <c r="J127" s="5">
        <v>21329</v>
      </c>
      <c r="K127">
        <v>5</v>
      </c>
      <c r="L127">
        <v>116</v>
      </c>
      <c r="M127" s="5">
        <v>6284</v>
      </c>
      <c r="N127">
        <v>4829</v>
      </c>
      <c r="T127" s="33"/>
      <c r="U127" s="33"/>
      <c r="V127" s="33"/>
      <c r="W127" s="33"/>
      <c r="X127" s="33"/>
      <c r="Y127">
        <v>8</v>
      </c>
      <c r="Z127" t="s">
        <v>215</v>
      </c>
      <c r="AA127" s="5">
        <v>69384</v>
      </c>
      <c r="AB127" s="5">
        <v>43156</v>
      </c>
      <c r="AC127">
        <v>11</v>
      </c>
      <c r="AD127">
        <v>185</v>
      </c>
      <c r="AE127" s="5">
        <v>26367</v>
      </c>
      <c r="AF127">
        <v>5065</v>
      </c>
    </row>
    <row r="128" spans="1:32" x14ac:dyDescent="0.2">
      <c r="A128" s="33"/>
      <c r="B128" s="33"/>
      <c r="C128" s="33"/>
      <c r="D128" s="33"/>
      <c r="E128" s="33"/>
      <c r="F128" s="33"/>
      <c r="G128">
        <v>15</v>
      </c>
      <c r="H128" t="s">
        <v>106</v>
      </c>
      <c r="I128" s="5">
        <v>41917</v>
      </c>
      <c r="J128" s="5">
        <v>23394</v>
      </c>
      <c r="K128">
        <v>0</v>
      </c>
      <c r="L128">
        <v>128</v>
      </c>
      <c r="M128" s="5">
        <v>7201</v>
      </c>
      <c r="N128">
        <v>5533</v>
      </c>
      <c r="T128" s="33"/>
      <c r="U128" s="33"/>
      <c r="V128" s="33"/>
      <c r="W128" s="33"/>
      <c r="X128" s="33"/>
      <c r="Y128">
        <v>9</v>
      </c>
      <c r="Z128" t="s">
        <v>54</v>
      </c>
      <c r="AA128" s="5">
        <v>56667</v>
      </c>
      <c r="AB128" s="5">
        <v>47656</v>
      </c>
      <c r="AC128">
        <v>2</v>
      </c>
      <c r="AD128">
        <v>142</v>
      </c>
      <c r="AE128" s="5">
        <v>6195</v>
      </c>
      <c r="AF128">
        <v>1190</v>
      </c>
    </row>
    <row r="129" spans="1:32" x14ac:dyDescent="0.2">
      <c r="A129" s="33"/>
      <c r="B129" s="33">
        <v>2</v>
      </c>
      <c r="C129" s="33">
        <v>2</v>
      </c>
      <c r="D129" s="33">
        <v>24</v>
      </c>
      <c r="E129" s="33">
        <v>4</v>
      </c>
      <c r="F129" s="33">
        <v>0</v>
      </c>
      <c r="G129">
        <v>1</v>
      </c>
      <c r="H129" t="s">
        <v>161</v>
      </c>
      <c r="I129" s="5">
        <v>44554</v>
      </c>
      <c r="J129" s="5">
        <v>30120</v>
      </c>
      <c r="K129">
        <v>2</v>
      </c>
      <c r="L129">
        <v>153</v>
      </c>
      <c r="M129" s="5">
        <v>6494</v>
      </c>
      <c r="N129" s="5">
        <v>4990000</v>
      </c>
      <c r="T129" s="33"/>
      <c r="U129" s="33"/>
      <c r="V129" s="33"/>
      <c r="W129" s="33"/>
      <c r="X129" s="33"/>
      <c r="Y129">
        <v>10</v>
      </c>
      <c r="Z129" t="s">
        <v>216</v>
      </c>
      <c r="AA129" s="5">
        <v>45853</v>
      </c>
      <c r="AB129" s="5">
        <v>26627</v>
      </c>
      <c r="AC129">
        <v>10</v>
      </c>
      <c r="AD129">
        <v>125</v>
      </c>
      <c r="AE129" s="5">
        <v>8116</v>
      </c>
      <c r="AF129">
        <v>1559</v>
      </c>
    </row>
    <row r="130" spans="1:32" x14ac:dyDescent="0.2">
      <c r="A130" s="33"/>
      <c r="B130" s="33"/>
      <c r="C130" s="33"/>
      <c r="D130" s="33"/>
      <c r="E130" s="33"/>
      <c r="F130" s="33"/>
      <c r="G130">
        <v>2</v>
      </c>
      <c r="H130" t="s">
        <v>53</v>
      </c>
      <c r="I130" s="5">
        <v>46673</v>
      </c>
      <c r="J130" s="5">
        <v>26867</v>
      </c>
      <c r="K130">
        <v>0</v>
      </c>
      <c r="L130">
        <v>123</v>
      </c>
      <c r="M130" s="5">
        <v>6317</v>
      </c>
      <c r="N130" s="5">
        <v>4854000</v>
      </c>
      <c r="T130" s="33"/>
      <c r="U130" s="33"/>
      <c r="V130" s="33"/>
      <c r="W130" s="33"/>
      <c r="X130" s="33"/>
      <c r="Y130">
        <v>11</v>
      </c>
      <c r="Z130" t="s">
        <v>217</v>
      </c>
      <c r="AA130" s="5">
        <v>51520</v>
      </c>
      <c r="AB130" s="5">
        <v>32844</v>
      </c>
      <c r="AC130">
        <v>0</v>
      </c>
      <c r="AD130">
        <v>124</v>
      </c>
      <c r="AE130" s="5">
        <v>13410</v>
      </c>
      <c r="AF130">
        <v>2576</v>
      </c>
    </row>
    <row r="131" spans="1:32" x14ac:dyDescent="0.2">
      <c r="A131" s="33"/>
      <c r="B131" s="33"/>
      <c r="C131" s="33"/>
      <c r="D131" s="33"/>
      <c r="E131" s="33"/>
      <c r="F131" s="33"/>
      <c r="G131">
        <v>3</v>
      </c>
      <c r="H131" t="s">
        <v>132</v>
      </c>
      <c r="I131" s="5">
        <v>36109</v>
      </c>
      <c r="J131" s="5">
        <v>23317</v>
      </c>
      <c r="K131">
        <v>0</v>
      </c>
      <c r="L131">
        <v>128</v>
      </c>
      <c r="M131" s="5">
        <v>15884</v>
      </c>
      <c r="N131" s="5">
        <v>12205000</v>
      </c>
      <c r="T131" s="33"/>
      <c r="U131" s="33"/>
      <c r="V131" s="33"/>
      <c r="W131" s="33"/>
      <c r="X131" s="33"/>
      <c r="Y131">
        <v>12</v>
      </c>
      <c r="Z131" t="s">
        <v>218</v>
      </c>
      <c r="AA131" s="5">
        <v>70263</v>
      </c>
      <c r="AB131" s="5">
        <v>43783</v>
      </c>
      <c r="AC131">
        <v>6</v>
      </c>
      <c r="AD131">
        <v>205</v>
      </c>
      <c r="AE131" s="5">
        <v>13899</v>
      </c>
      <c r="AF131" s="5">
        <v>2670000</v>
      </c>
    </row>
    <row r="132" spans="1:32" x14ac:dyDescent="0.2">
      <c r="A132" s="33"/>
      <c r="B132" s="33"/>
      <c r="C132" s="33"/>
      <c r="D132" s="33"/>
      <c r="E132" s="33"/>
      <c r="F132" s="33"/>
      <c r="G132">
        <v>4</v>
      </c>
      <c r="H132" t="s">
        <v>219</v>
      </c>
      <c r="I132" s="5">
        <v>40184</v>
      </c>
      <c r="J132" s="5">
        <v>24888</v>
      </c>
      <c r="K132">
        <v>0</v>
      </c>
      <c r="L132">
        <v>149</v>
      </c>
      <c r="M132" s="5">
        <v>13649</v>
      </c>
      <c r="N132" s="5">
        <v>10488000</v>
      </c>
      <c r="T132" s="33"/>
      <c r="U132" s="33"/>
      <c r="V132" s="33"/>
      <c r="W132" s="33"/>
      <c r="X132" s="33"/>
      <c r="Y132">
        <v>13</v>
      </c>
      <c r="Z132" t="s">
        <v>56</v>
      </c>
      <c r="AA132" s="5">
        <v>64542</v>
      </c>
      <c r="AB132" s="5">
        <v>34379</v>
      </c>
      <c r="AC132">
        <v>10</v>
      </c>
      <c r="AD132">
        <v>157</v>
      </c>
      <c r="AE132" s="5">
        <v>16127</v>
      </c>
      <c r="AF132" s="5">
        <v>3098000</v>
      </c>
    </row>
    <row r="133" spans="1:32" x14ac:dyDescent="0.2">
      <c r="A133" s="33"/>
      <c r="B133" s="33"/>
      <c r="C133" s="33"/>
      <c r="D133" s="33"/>
      <c r="E133" s="33"/>
      <c r="F133" s="33"/>
      <c r="G133">
        <v>5</v>
      </c>
      <c r="H133" t="s">
        <v>220</v>
      </c>
      <c r="I133" s="5">
        <v>41548</v>
      </c>
      <c r="J133" s="5">
        <v>25786</v>
      </c>
      <c r="K133">
        <v>0</v>
      </c>
      <c r="L133">
        <v>148</v>
      </c>
      <c r="M133" s="5">
        <v>6813</v>
      </c>
      <c r="N133" s="5">
        <v>5235000</v>
      </c>
      <c r="T133" s="33"/>
      <c r="U133" s="33"/>
      <c r="V133" s="33"/>
      <c r="W133" s="33"/>
      <c r="X133" s="33"/>
      <c r="Y133">
        <v>14</v>
      </c>
      <c r="Z133" t="s">
        <v>133</v>
      </c>
      <c r="AA133" s="5">
        <v>58237</v>
      </c>
      <c r="AB133" s="5">
        <v>36966</v>
      </c>
      <c r="AC133">
        <v>0</v>
      </c>
      <c r="AD133">
        <v>187</v>
      </c>
      <c r="AE133" s="5">
        <v>23040</v>
      </c>
      <c r="AF133" s="5">
        <v>4426000</v>
      </c>
    </row>
    <row r="134" spans="1:32" x14ac:dyDescent="0.2">
      <c r="A134" s="33"/>
      <c r="B134" s="33"/>
      <c r="C134" s="33"/>
      <c r="D134" s="33"/>
      <c r="E134" s="33"/>
      <c r="F134" s="33"/>
      <c r="G134">
        <v>6</v>
      </c>
      <c r="H134" t="s">
        <v>112</v>
      </c>
      <c r="I134" s="5">
        <v>47697</v>
      </c>
      <c r="J134" s="5">
        <v>30303</v>
      </c>
      <c r="K134">
        <v>0</v>
      </c>
      <c r="L134">
        <v>152</v>
      </c>
      <c r="M134" s="5">
        <v>6766</v>
      </c>
      <c r="N134" s="5">
        <v>5199000</v>
      </c>
      <c r="T134" s="33"/>
      <c r="U134" s="33"/>
      <c r="V134" s="33"/>
      <c r="W134" s="33"/>
      <c r="X134" s="33"/>
      <c r="Y134">
        <v>15</v>
      </c>
      <c r="Z134" t="s">
        <v>185</v>
      </c>
      <c r="AA134" s="5">
        <v>36833</v>
      </c>
      <c r="AB134" s="5">
        <v>23380</v>
      </c>
      <c r="AC134">
        <v>0</v>
      </c>
      <c r="AD134">
        <v>81</v>
      </c>
      <c r="AE134" s="5">
        <v>3451</v>
      </c>
      <c r="AF134" s="5">
        <v>663000</v>
      </c>
    </row>
    <row r="135" spans="1:32" x14ac:dyDescent="0.2">
      <c r="A135" s="33"/>
      <c r="B135" s="33"/>
      <c r="C135" s="33"/>
      <c r="D135" s="33"/>
      <c r="E135" s="33"/>
      <c r="F135" s="33"/>
      <c r="G135">
        <v>7</v>
      </c>
      <c r="H135" t="s">
        <v>221</v>
      </c>
      <c r="I135" s="5">
        <v>39670</v>
      </c>
      <c r="J135" s="5">
        <v>22097</v>
      </c>
      <c r="K135">
        <v>0</v>
      </c>
      <c r="L135">
        <v>102</v>
      </c>
      <c r="M135" s="5">
        <v>4853</v>
      </c>
      <c r="N135" s="5">
        <v>3729000</v>
      </c>
      <c r="T135" s="33"/>
      <c r="U135" s="33"/>
      <c r="V135" s="33"/>
      <c r="W135" s="33"/>
      <c r="X135" s="33"/>
      <c r="Y135">
        <v>16</v>
      </c>
      <c r="Z135" t="s">
        <v>72</v>
      </c>
      <c r="AA135" s="5">
        <v>53250</v>
      </c>
      <c r="AB135" s="5">
        <v>27111</v>
      </c>
      <c r="AC135">
        <v>10</v>
      </c>
      <c r="AD135">
        <v>108</v>
      </c>
      <c r="AE135" s="5">
        <v>4435</v>
      </c>
      <c r="AF135" s="5">
        <v>852000</v>
      </c>
    </row>
    <row r="136" spans="1:32" x14ac:dyDescent="0.2">
      <c r="A136" s="33"/>
      <c r="B136" s="33"/>
      <c r="C136" s="33"/>
      <c r="D136" s="33"/>
      <c r="E136" s="33"/>
      <c r="F136" s="33"/>
      <c r="G136">
        <v>8</v>
      </c>
      <c r="H136" t="s">
        <v>185</v>
      </c>
      <c r="I136" s="5">
        <v>45069</v>
      </c>
      <c r="J136" s="5">
        <v>26311</v>
      </c>
      <c r="K136">
        <v>9</v>
      </c>
      <c r="L136">
        <v>140</v>
      </c>
      <c r="M136" s="5">
        <v>4223</v>
      </c>
      <c r="N136" s="5">
        <v>3245000</v>
      </c>
      <c r="T136" s="33"/>
      <c r="U136" s="33"/>
      <c r="V136" s="33"/>
      <c r="W136" s="33"/>
      <c r="X136" s="33"/>
      <c r="Y136">
        <v>17</v>
      </c>
      <c r="Z136" t="s">
        <v>205</v>
      </c>
      <c r="AA136" s="5">
        <v>47933</v>
      </c>
      <c r="AB136" s="5">
        <v>26391</v>
      </c>
      <c r="AC136">
        <v>10</v>
      </c>
      <c r="AD136">
        <v>92</v>
      </c>
      <c r="AE136" s="5">
        <v>3743</v>
      </c>
      <c r="AF136" s="5">
        <v>719000</v>
      </c>
    </row>
    <row r="137" spans="1:32" x14ac:dyDescent="0.2">
      <c r="A137" s="33"/>
      <c r="B137" s="33"/>
      <c r="C137" s="33"/>
      <c r="D137" s="33"/>
      <c r="E137" s="33"/>
      <c r="F137" s="33"/>
      <c r="G137">
        <v>9</v>
      </c>
      <c r="H137" t="s">
        <v>191</v>
      </c>
      <c r="I137" s="5">
        <v>37622</v>
      </c>
      <c r="J137" s="5">
        <v>20664</v>
      </c>
      <c r="K137">
        <v>0</v>
      </c>
      <c r="L137">
        <v>97</v>
      </c>
      <c r="M137" s="5">
        <v>4798</v>
      </c>
      <c r="N137" s="5">
        <v>3687000</v>
      </c>
      <c r="T137" s="33"/>
      <c r="U137" s="33"/>
      <c r="V137" s="33"/>
      <c r="W137" s="33"/>
      <c r="X137" s="33"/>
      <c r="Y137">
        <v>18</v>
      </c>
      <c r="Z137" t="s">
        <v>52</v>
      </c>
      <c r="AA137" s="5">
        <v>43789</v>
      </c>
      <c r="AB137" s="5">
        <v>29519</v>
      </c>
      <c r="AC137">
        <v>7</v>
      </c>
      <c r="AD137">
        <v>133</v>
      </c>
      <c r="AE137" s="5">
        <v>4331</v>
      </c>
      <c r="AF137" s="5">
        <v>832000</v>
      </c>
    </row>
    <row r="138" spans="1:32" x14ac:dyDescent="0.2">
      <c r="A138" s="33"/>
      <c r="B138" s="33"/>
      <c r="C138" s="33"/>
      <c r="D138" s="33"/>
      <c r="E138" s="33"/>
      <c r="F138" s="33"/>
      <c r="G138">
        <v>10</v>
      </c>
      <c r="H138" t="s">
        <v>84</v>
      </c>
      <c r="I138" s="5">
        <v>40949</v>
      </c>
      <c r="J138" s="5">
        <v>23795</v>
      </c>
      <c r="K138">
        <v>0</v>
      </c>
      <c r="L138">
        <v>118</v>
      </c>
      <c r="M138" s="5">
        <v>7301</v>
      </c>
      <c r="N138" s="5">
        <v>5610000</v>
      </c>
      <c r="T138" s="33"/>
      <c r="U138" s="33"/>
      <c r="V138" s="33"/>
      <c r="W138" s="33"/>
      <c r="X138" s="33"/>
      <c r="Y138">
        <v>19</v>
      </c>
      <c r="Z138" t="s">
        <v>205</v>
      </c>
      <c r="AA138" s="5">
        <v>47733</v>
      </c>
      <c r="AB138" s="5">
        <v>22031</v>
      </c>
      <c r="AC138">
        <v>14</v>
      </c>
      <c r="AD138">
        <v>86</v>
      </c>
      <c r="AE138" s="5">
        <v>3727</v>
      </c>
      <c r="AF138" s="5">
        <v>716000</v>
      </c>
    </row>
    <row r="139" spans="1:32" x14ac:dyDescent="0.2">
      <c r="A139" s="33"/>
      <c r="B139" s="33"/>
      <c r="C139" s="33"/>
      <c r="D139" s="33"/>
      <c r="E139" s="33"/>
      <c r="F139" s="33"/>
      <c r="G139">
        <v>11</v>
      </c>
      <c r="H139" t="s">
        <v>222</v>
      </c>
      <c r="I139" s="5">
        <v>55877</v>
      </c>
      <c r="J139" s="5">
        <v>36458</v>
      </c>
      <c r="K139">
        <v>2</v>
      </c>
      <c r="L139">
        <v>170</v>
      </c>
      <c r="M139" s="5">
        <v>4145</v>
      </c>
      <c r="N139" s="5">
        <v>3185000</v>
      </c>
      <c r="T139" s="33" t="s">
        <v>41</v>
      </c>
      <c r="U139" s="33">
        <v>16</v>
      </c>
      <c r="V139" s="33">
        <v>10</v>
      </c>
      <c r="W139" s="33">
        <v>6</v>
      </c>
      <c r="X139" s="33">
        <v>0</v>
      </c>
      <c r="Y139">
        <v>1</v>
      </c>
      <c r="Z139" t="s">
        <v>54</v>
      </c>
      <c r="AA139" s="5">
        <v>55571</v>
      </c>
      <c r="AB139" s="5">
        <v>41714</v>
      </c>
      <c r="AC139">
        <v>3</v>
      </c>
      <c r="AD139">
        <v>166</v>
      </c>
      <c r="AE139" s="5">
        <v>6075</v>
      </c>
      <c r="AF139">
        <v>1167</v>
      </c>
    </row>
    <row r="140" spans="1:32" x14ac:dyDescent="0.2">
      <c r="A140" s="33"/>
      <c r="B140" s="33"/>
      <c r="C140" s="33"/>
      <c r="D140" s="33"/>
      <c r="E140" s="33"/>
      <c r="F140" s="33"/>
      <c r="G140">
        <v>12</v>
      </c>
      <c r="H140" t="s">
        <v>54</v>
      </c>
      <c r="I140" s="5">
        <v>54119</v>
      </c>
      <c r="J140" s="5">
        <v>32630</v>
      </c>
      <c r="K140">
        <v>8</v>
      </c>
      <c r="L140">
        <v>155</v>
      </c>
      <c r="M140" s="5">
        <v>5916</v>
      </c>
      <c r="N140" s="5">
        <v>4546000</v>
      </c>
      <c r="T140" s="33"/>
      <c r="U140" s="33"/>
      <c r="V140" s="33"/>
      <c r="W140" s="33"/>
      <c r="X140" s="33"/>
      <c r="Y140">
        <v>2</v>
      </c>
      <c r="Z140" t="s">
        <v>54</v>
      </c>
      <c r="AA140" s="5">
        <v>42571</v>
      </c>
      <c r="AB140" s="5">
        <v>31658</v>
      </c>
      <c r="AC140">
        <v>0</v>
      </c>
      <c r="AD140">
        <v>108</v>
      </c>
      <c r="AE140" s="5">
        <v>4654</v>
      </c>
      <c r="AF140">
        <v>894</v>
      </c>
    </row>
    <row r="141" spans="1:32" x14ac:dyDescent="0.2">
      <c r="A141" s="33"/>
      <c r="B141" s="33"/>
      <c r="C141" s="33"/>
      <c r="D141" s="33"/>
      <c r="E141" s="33"/>
      <c r="F141" s="33"/>
      <c r="G141">
        <v>13</v>
      </c>
      <c r="H141" t="s">
        <v>223</v>
      </c>
      <c r="I141" s="5">
        <v>53478</v>
      </c>
      <c r="J141" s="5">
        <v>36940</v>
      </c>
      <c r="K141">
        <v>11</v>
      </c>
      <c r="L141">
        <v>147</v>
      </c>
      <c r="M141" s="5">
        <v>1601</v>
      </c>
      <c r="N141" s="5">
        <v>1230000</v>
      </c>
      <c r="T141" s="33"/>
      <c r="U141" s="33"/>
      <c r="V141" s="33"/>
      <c r="W141" s="33"/>
      <c r="X141" s="33"/>
      <c r="Y141">
        <v>3</v>
      </c>
      <c r="Z141" t="s">
        <v>212</v>
      </c>
      <c r="AA141" s="5">
        <v>50656</v>
      </c>
      <c r="AB141" s="5">
        <v>37839</v>
      </c>
      <c r="AC141">
        <v>0</v>
      </c>
      <c r="AD141">
        <v>133</v>
      </c>
      <c r="AE141" s="5">
        <v>8438</v>
      </c>
      <c r="AF141">
        <v>1621</v>
      </c>
    </row>
    <row r="142" spans="1:32" x14ac:dyDescent="0.2">
      <c r="A142" s="33"/>
      <c r="B142" s="33"/>
      <c r="C142" s="33"/>
      <c r="D142" s="33"/>
      <c r="E142" s="33"/>
      <c r="F142" s="33"/>
      <c r="G142">
        <v>14</v>
      </c>
      <c r="H142" t="s">
        <v>61</v>
      </c>
      <c r="I142" s="5">
        <v>52400</v>
      </c>
      <c r="J142" s="5">
        <v>33319</v>
      </c>
      <c r="K142">
        <v>0</v>
      </c>
      <c r="L142">
        <v>151</v>
      </c>
      <c r="M142" s="5">
        <v>3751</v>
      </c>
      <c r="N142" s="5">
        <v>2882000</v>
      </c>
      <c r="T142" s="33"/>
      <c r="U142" s="33"/>
      <c r="V142" s="33"/>
      <c r="W142" s="33"/>
      <c r="X142" s="33"/>
      <c r="Y142">
        <v>4</v>
      </c>
      <c r="Z142" t="s">
        <v>55</v>
      </c>
      <c r="AA142" s="5">
        <v>76258</v>
      </c>
      <c r="AB142" s="5">
        <v>49959</v>
      </c>
      <c r="AC142">
        <v>13</v>
      </c>
      <c r="AD142">
        <v>242</v>
      </c>
      <c r="AE142" s="5">
        <v>12306</v>
      </c>
      <c r="AF142">
        <v>2364</v>
      </c>
    </row>
    <row r="143" spans="1:32" x14ac:dyDescent="0.2">
      <c r="A143" s="33"/>
      <c r="B143" s="33"/>
      <c r="C143" s="33"/>
      <c r="D143" s="33"/>
      <c r="E143" s="33"/>
      <c r="F143" s="33"/>
      <c r="G143">
        <v>15</v>
      </c>
      <c r="H143" t="s">
        <v>209</v>
      </c>
      <c r="I143" s="5">
        <v>49684</v>
      </c>
      <c r="J143" s="5">
        <v>23589</v>
      </c>
      <c r="K143">
        <v>16</v>
      </c>
      <c r="L143">
        <v>89</v>
      </c>
      <c r="M143" s="5">
        <v>1229</v>
      </c>
      <c r="N143" s="5">
        <v>944000</v>
      </c>
      <c r="T143" s="33"/>
      <c r="U143" s="33"/>
      <c r="V143" s="33"/>
      <c r="W143" s="33"/>
      <c r="X143" s="33"/>
      <c r="Y143">
        <v>5</v>
      </c>
      <c r="Z143" t="s">
        <v>224</v>
      </c>
      <c r="AA143" s="5">
        <v>68877</v>
      </c>
      <c r="AB143" s="5">
        <v>51976</v>
      </c>
      <c r="AC143">
        <v>0</v>
      </c>
      <c r="AD143">
        <v>204</v>
      </c>
      <c r="AE143" s="5">
        <v>20437</v>
      </c>
      <c r="AF143">
        <v>3926</v>
      </c>
    </row>
    <row r="144" spans="1:32" x14ac:dyDescent="0.2">
      <c r="A144" s="33"/>
      <c r="B144" s="33"/>
      <c r="C144" s="33"/>
      <c r="D144" s="33"/>
      <c r="E144" s="33"/>
      <c r="F144" s="33"/>
      <c r="G144">
        <v>16</v>
      </c>
      <c r="H144" t="s">
        <v>225</v>
      </c>
      <c r="I144" s="5">
        <v>59155</v>
      </c>
      <c r="J144" s="5">
        <v>40888</v>
      </c>
      <c r="K144">
        <v>0</v>
      </c>
      <c r="L144">
        <v>230</v>
      </c>
      <c r="M144" s="5">
        <v>15936</v>
      </c>
      <c r="N144" s="5">
        <v>12245000</v>
      </c>
      <c r="T144" s="33"/>
      <c r="U144" s="33"/>
      <c r="V144" s="33"/>
      <c r="W144" s="33"/>
      <c r="X144" s="33"/>
      <c r="Y144">
        <v>6</v>
      </c>
      <c r="Z144" t="s">
        <v>74</v>
      </c>
      <c r="AA144" s="5">
        <v>92430</v>
      </c>
      <c r="AB144" s="5">
        <v>74027</v>
      </c>
      <c r="AC144">
        <v>0</v>
      </c>
      <c r="AD144">
        <v>255</v>
      </c>
      <c r="AE144" s="5">
        <v>44748</v>
      </c>
      <c r="AF144">
        <v>8596</v>
      </c>
    </row>
    <row r="145" spans="1:32" x14ac:dyDescent="0.2">
      <c r="A145" s="33"/>
      <c r="B145" s="33"/>
      <c r="C145" s="33"/>
      <c r="D145" s="33"/>
      <c r="E145" s="33"/>
      <c r="F145" s="33"/>
      <c r="G145">
        <v>17</v>
      </c>
      <c r="H145" t="s">
        <v>226</v>
      </c>
      <c r="I145" s="5">
        <v>57469</v>
      </c>
      <c r="J145" s="5">
        <v>32198</v>
      </c>
      <c r="K145">
        <v>4</v>
      </c>
      <c r="L145">
        <v>187</v>
      </c>
      <c r="M145" s="5">
        <v>15631</v>
      </c>
      <c r="N145" s="5">
        <v>12011000</v>
      </c>
      <c r="T145" s="33"/>
      <c r="U145" s="33"/>
      <c r="V145" s="33"/>
      <c r="W145" s="33"/>
      <c r="X145" s="33"/>
      <c r="Y145">
        <v>7</v>
      </c>
      <c r="Z145" t="s">
        <v>227</v>
      </c>
      <c r="AA145" s="5">
        <v>57423</v>
      </c>
      <c r="AB145" s="5">
        <v>33758</v>
      </c>
      <c r="AC145">
        <v>0</v>
      </c>
      <c r="AD145">
        <v>154</v>
      </c>
      <c r="AE145" s="5">
        <v>23316</v>
      </c>
      <c r="AF145">
        <v>4479</v>
      </c>
    </row>
    <row r="146" spans="1:32" x14ac:dyDescent="0.2">
      <c r="A146" s="33"/>
      <c r="B146" s="33"/>
      <c r="C146" s="33"/>
      <c r="D146" s="33"/>
      <c r="E146" s="33"/>
      <c r="F146" s="33"/>
      <c r="G146">
        <v>18</v>
      </c>
      <c r="H146" t="s">
        <v>228</v>
      </c>
      <c r="I146" s="5">
        <v>38711</v>
      </c>
      <c r="J146" s="5">
        <v>25843</v>
      </c>
      <c r="K146">
        <v>0</v>
      </c>
      <c r="L146">
        <v>151</v>
      </c>
      <c r="M146" s="5">
        <v>6096</v>
      </c>
      <c r="N146" s="5">
        <v>4684000</v>
      </c>
      <c r="T146" s="33"/>
      <c r="U146" s="33"/>
      <c r="V146" s="33"/>
      <c r="W146" s="33"/>
      <c r="X146" s="33"/>
      <c r="Y146">
        <v>8</v>
      </c>
      <c r="Z146" t="s">
        <v>118</v>
      </c>
      <c r="AA146" s="5">
        <v>65899</v>
      </c>
      <c r="AB146" s="5">
        <v>36662</v>
      </c>
      <c r="AC146">
        <v>0</v>
      </c>
      <c r="AD146">
        <v>157</v>
      </c>
      <c r="AE146" s="5">
        <v>27101</v>
      </c>
      <c r="AF146">
        <v>5206</v>
      </c>
    </row>
    <row r="147" spans="1:32" x14ac:dyDescent="0.2">
      <c r="A147" s="33"/>
      <c r="B147" s="33"/>
      <c r="C147" s="33"/>
      <c r="D147" s="33"/>
      <c r="E147" s="33"/>
      <c r="F147" s="33"/>
      <c r="G147">
        <v>19</v>
      </c>
      <c r="H147" t="s">
        <v>229</v>
      </c>
      <c r="I147" s="5">
        <v>53284</v>
      </c>
      <c r="J147" s="5">
        <v>36829</v>
      </c>
      <c r="K147">
        <v>0</v>
      </c>
      <c r="L147">
        <v>162</v>
      </c>
      <c r="M147" s="5">
        <v>5131</v>
      </c>
      <c r="N147" s="5">
        <v>3943000</v>
      </c>
      <c r="T147" s="33"/>
      <c r="U147" s="33"/>
      <c r="V147" s="33"/>
      <c r="W147" s="33"/>
      <c r="X147" s="33"/>
      <c r="Y147">
        <v>9</v>
      </c>
      <c r="Z147" t="s">
        <v>149</v>
      </c>
      <c r="AA147" s="5">
        <v>78951</v>
      </c>
      <c r="AB147" s="5">
        <v>56033</v>
      </c>
      <c r="AC147">
        <v>7</v>
      </c>
      <c r="AD147">
        <v>239</v>
      </c>
      <c r="AE147" s="5">
        <v>16851</v>
      </c>
      <c r="AF147">
        <v>3237</v>
      </c>
    </row>
    <row r="148" spans="1:32" x14ac:dyDescent="0.2">
      <c r="A148" s="33"/>
      <c r="B148" s="33"/>
      <c r="C148" s="33"/>
      <c r="D148" s="33"/>
      <c r="E148" s="33"/>
      <c r="F148" s="33"/>
      <c r="G148">
        <v>20</v>
      </c>
      <c r="H148" t="s">
        <v>230</v>
      </c>
      <c r="I148" s="5">
        <v>38302</v>
      </c>
      <c r="J148" s="5">
        <v>23314</v>
      </c>
      <c r="K148">
        <v>0</v>
      </c>
      <c r="L148">
        <v>119</v>
      </c>
      <c r="M148" s="5">
        <v>5284</v>
      </c>
      <c r="N148" s="5">
        <v>4060000</v>
      </c>
      <c r="T148" s="33"/>
      <c r="U148" s="33"/>
      <c r="V148" s="33"/>
      <c r="W148" s="33"/>
      <c r="X148" s="33"/>
      <c r="Y148">
        <v>10</v>
      </c>
      <c r="Z148" t="s">
        <v>106</v>
      </c>
      <c r="AA148" s="5">
        <v>48576</v>
      </c>
      <c r="AB148" s="5">
        <v>25899</v>
      </c>
      <c r="AC148">
        <v>9</v>
      </c>
      <c r="AD148">
        <v>115</v>
      </c>
      <c r="AE148" s="5">
        <v>8345</v>
      </c>
      <c r="AF148">
        <v>1603</v>
      </c>
    </row>
    <row r="149" spans="1:32" x14ac:dyDescent="0.2">
      <c r="A149" s="33"/>
      <c r="B149" s="33"/>
      <c r="C149" s="33"/>
      <c r="D149" s="33"/>
      <c r="E149" s="33"/>
      <c r="F149" s="33"/>
      <c r="G149">
        <v>21</v>
      </c>
      <c r="H149" t="s">
        <v>231</v>
      </c>
      <c r="I149" s="5">
        <v>43638</v>
      </c>
      <c r="J149" s="5">
        <v>22744</v>
      </c>
      <c r="K149">
        <v>5</v>
      </c>
      <c r="L149">
        <v>85</v>
      </c>
      <c r="M149" s="5">
        <v>2669</v>
      </c>
      <c r="N149" s="5">
        <v>2051000</v>
      </c>
      <c r="T149" s="33"/>
      <c r="U149" s="33"/>
      <c r="V149" s="33"/>
      <c r="W149" s="33"/>
      <c r="X149" s="33"/>
      <c r="Y149">
        <v>11</v>
      </c>
      <c r="Z149" t="s">
        <v>58</v>
      </c>
      <c r="AA149" s="5">
        <v>72435</v>
      </c>
      <c r="AB149" s="5">
        <v>50475</v>
      </c>
      <c r="AC149">
        <v>13</v>
      </c>
      <c r="AD149">
        <v>233</v>
      </c>
      <c r="AE149" s="5">
        <v>17345</v>
      </c>
      <c r="AF149">
        <v>3332</v>
      </c>
    </row>
    <row r="150" spans="1:32" x14ac:dyDescent="0.2">
      <c r="A150" s="33"/>
      <c r="B150" s="33"/>
      <c r="C150" s="33"/>
      <c r="D150" s="33"/>
      <c r="E150" s="33"/>
      <c r="F150" s="33"/>
      <c r="G150">
        <v>22</v>
      </c>
      <c r="H150" t="s">
        <v>53</v>
      </c>
      <c r="I150" s="5">
        <v>40721</v>
      </c>
      <c r="J150" s="5">
        <v>35403</v>
      </c>
      <c r="K150">
        <v>0</v>
      </c>
      <c r="L150">
        <v>217</v>
      </c>
      <c r="M150" s="5">
        <v>5511</v>
      </c>
      <c r="N150" s="5">
        <v>4235000</v>
      </c>
      <c r="T150" s="33"/>
      <c r="U150" s="33"/>
      <c r="V150" s="33"/>
      <c r="W150" s="33"/>
      <c r="X150" s="33"/>
      <c r="Y150">
        <v>12</v>
      </c>
      <c r="Z150" t="s">
        <v>205</v>
      </c>
      <c r="AA150" s="5">
        <v>52267</v>
      </c>
      <c r="AB150" s="5">
        <v>34813</v>
      </c>
      <c r="AC150">
        <v>6</v>
      </c>
      <c r="AD150">
        <v>126</v>
      </c>
      <c r="AE150" s="5">
        <v>4081</v>
      </c>
      <c r="AF150">
        <v>784</v>
      </c>
    </row>
    <row r="151" spans="1:32" x14ac:dyDescent="0.2">
      <c r="A151" s="33"/>
      <c r="B151" s="33"/>
      <c r="C151" s="33"/>
      <c r="D151" s="33"/>
      <c r="E151" s="33"/>
      <c r="F151" s="33"/>
      <c r="G151">
        <v>23</v>
      </c>
      <c r="H151" t="s">
        <v>232</v>
      </c>
      <c r="I151" s="5">
        <v>38721</v>
      </c>
      <c r="J151" s="5">
        <v>24483</v>
      </c>
      <c r="K151">
        <v>0</v>
      </c>
      <c r="L151">
        <v>108</v>
      </c>
      <c r="M151" s="5">
        <v>2167</v>
      </c>
      <c r="N151" s="5">
        <v>1665000</v>
      </c>
      <c r="T151" s="33"/>
      <c r="U151" s="33"/>
      <c r="V151" s="33"/>
      <c r="W151" s="33"/>
      <c r="X151" s="33"/>
      <c r="Y151">
        <v>13</v>
      </c>
      <c r="Z151" t="s">
        <v>216</v>
      </c>
      <c r="AA151" s="5">
        <v>52941</v>
      </c>
      <c r="AB151" s="5">
        <v>33542</v>
      </c>
      <c r="AC151">
        <v>0</v>
      </c>
      <c r="AD151">
        <v>125</v>
      </c>
      <c r="AE151" s="5">
        <v>9370</v>
      </c>
      <c r="AF151">
        <v>1800</v>
      </c>
    </row>
    <row r="152" spans="1:32" x14ac:dyDescent="0.2">
      <c r="A152" s="33"/>
      <c r="B152" s="33"/>
      <c r="C152" s="33"/>
      <c r="D152" s="33"/>
      <c r="E152" s="33"/>
      <c r="F152" s="33"/>
      <c r="G152">
        <v>24</v>
      </c>
      <c r="H152" t="s">
        <v>233</v>
      </c>
      <c r="I152" s="5">
        <v>36214</v>
      </c>
      <c r="J152" s="5">
        <v>26631</v>
      </c>
      <c r="K152">
        <v>4</v>
      </c>
      <c r="L152">
        <v>120</v>
      </c>
      <c r="M152" s="5">
        <v>1320</v>
      </c>
      <c r="N152" s="5">
        <v>1014000</v>
      </c>
      <c r="T152" s="33"/>
      <c r="U152" s="33"/>
      <c r="V152" s="33"/>
      <c r="W152" s="33"/>
      <c r="X152" s="33"/>
      <c r="Y152">
        <v>14</v>
      </c>
      <c r="Z152" t="s">
        <v>54</v>
      </c>
      <c r="AA152" s="5">
        <v>47333</v>
      </c>
      <c r="AB152" s="5">
        <v>29333</v>
      </c>
      <c r="AC152">
        <v>4</v>
      </c>
      <c r="AD152">
        <v>131</v>
      </c>
      <c r="AE152" s="5">
        <v>5174</v>
      </c>
      <c r="AF152">
        <v>994</v>
      </c>
    </row>
    <row r="153" spans="1:32" x14ac:dyDescent="0.2">
      <c r="A153" s="33"/>
      <c r="B153" s="33"/>
      <c r="C153" s="33"/>
      <c r="D153" s="33"/>
      <c r="E153" s="33"/>
      <c r="F153" s="33"/>
      <c r="G153">
        <v>25</v>
      </c>
      <c r="H153" t="s">
        <v>54</v>
      </c>
      <c r="I153" s="5">
        <v>41238</v>
      </c>
      <c r="J153" s="5">
        <v>23635</v>
      </c>
      <c r="K153">
        <v>0</v>
      </c>
      <c r="L153">
        <v>104</v>
      </c>
      <c r="M153" s="5">
        <v>4508</v>
      </c>
      <c r="N153" s="5">
        <v>3464000</v>
      </c>
      <c r="T153" s="33"/>
      <c r="U153" s="33"/>
      <c r="V153" s="33"/>
      <c r="W153" s="33"/>
      <c r="X153" s="33"/>
      <c r="Y153">
        <v>15</v>
      </c>
      <c r="Z153" t="s">
        <v>162</v>
      </c>
      <c r="AA153" s="5">
        <v>41846</v>
      </c>
      <c r="AB153" s="5">
        <v>16866</v>
      </c>
      <c r="AC153">
        <v>8</v>
      </c>
      <c r="AD153">
        <v>68</v>
      </c>
      <c r="AE153" s="5">
        <v>2832</v>
      </c>
      <c r="AF153">
        <v>544</v>
      </c>
    </row>
    <row r="154" spans="1:32" x14ac:dyDescent="0.2">
      <c r="A154" s="33"/>
      <c r="B154" s="33"/>
      <c r="C154" s="33"/>
      <c r="D154" s="33"/>
      <c r="E154" s="33"/>
      <c r="F154" s="33"/>
      <c r="G154">
        <v>26</v>
      </c>
      <c r="H154" t="s">
        <v>57</v>
      </c>
      <c r="I154" s="5">
        <v>45458</v>
      </c>
      <c r="J154" s="5">
        <v>34819</v>
      </c>
      <c r="K154">
        <v>0</v>
      </c>
      <c r="L154">
        <v>164</v>
      </c>
      <c r="M154" s="5">
        <v>3490</v>
      </c>
      <c r="N154" s="5">
        <v>2682000</v>
      </c>
      <c r="T154" s="33"/>
      <c r="U154" s="33"/>
      <c r="V154" s="33"/>
      <c r="W154" s="33"/>
      <c r="X154" s="33"/>
      <c r="Y154">
        <v>16</v>
      </c>
      <c r="Z154" t="s">
        <v>65</v>
      </c>
      <c r="AA154" s="5">
        <v>48800</v>
      </c>
      <c r="AB154" s="5">
        <v>29150</v>
      </c>
      <c r="AC154">
        <v>13</v>
      </c>
      <c r="AD154">
        <v>101</v>
      </c>
      <c r="AE154" s="5">
        <v>2540</v>
      </c>
      <c r="AF154">
        <v>488</v>
      </c>
    </row>
    <row r="155" spans="1:32" x14ac:dyDescent="0.2">
      <c r="A155" s="33"/>
      <c r="B155" s="33"/>
      <c r="C155" s="33"/>
      <c r="D155" s="33"/>
      <c r="E155" s="33"/>
      <c r="F155" s="33"/>
      <c r="G155">
        <v>27</v>
      </c>
      <c r="H155" t="s">
        <v>234</v>
      </c>
      <c r="I155" s="5">
        <v>36976</v>
      </c>
      <c r="J155" s="5">
        <v>24707</v>
      </c>
      <c r="K155">
        <v>1</v>
      </c>
      <c r="L155">
        <v>95</v>
      </c>
      <c r="M155" s="5">
        <v>1973</v>
      </c>
      <c r="N155" s="5">
        <v>1516000</v>
      </c>
      <c r="T155" s="33" t="s">
        <v>42</v>
      </c>
      <c r="U155" s="33">
        <v>30</v>
      </c>
      <c r="V155" s="33">
        <v>20</v>
      </c>
      <c r="W155" s="33">
        <v>10</v>
      </c>
      <c r="X155" s="33">
        <v>0</v>
      </c>
      <c r="Y155">
        <v>1</v>
      </c>
      <c r="Z155" t="s">
        <v>169</v>
      </c>
      <c r="AA155" s="5">
        <v>57089</v>
      </c>
      <c r="AB155" s="5">
        <v>39471</v>
      </c>
      <c r="AC155">
        <v>1</v>
      </c>
      <c r="AD155">
        <v>166</v>
      </c>
      <c r="AE155" s="5">
        <v>16642</v>
      </c>
      <c r="AF155">
        <v>3197</v>
      </c>
    </row>
    <row r="156" spans="1:32" x14ac:dyDescent="0.2">
      <c r="A156" s="33"/>
      <c r="B156" s="33"/>
      <c r="C156" s="33"/>
      <c r="D156" s="33"/>
      <c r="E156" s="33"/>
      <c r="F156" s="33"/>
      <c r="G156">
        <v>28</v>
      </c>
      <c r="H156" t="s">
        <v>200</v>
      </c>
      <c r="I156" s="5">
        <v>52455</v>
      </c>
      <c r="J156" s="5">
        <v>34792</v>
      </c>
      <c r="K156">
        <v>3</v>
      </c>
      <c r="L156">
        <v>174</v>
      </c>
      <c r="M156" s="5">
        <v>6007</v>
      </c>
      <c r="N156" s="5">
        <v>4616000</v>
      </c>
      <c r="T156" s="33"/>
      <c r="U156" s="33"/>
      <c r="V156" s="33"/>
      <c r="W156" s="33"/>
      <c r="X156" s="33"/>
      <c r="Y156">
        <v>2</v>
      </c>
      <c r="Z156" t="s">
        <v>55</v>
      </c>
      <c r="AA156" s="5">
        <v>43903</v>
      </c>
      <c r="AB156" s="5">
        <v>27544</v>
      </c>
      <c r="AC156">
        <v>0</v>
      </c>
      <c r="AD156">
        <v>103</v>
      </c>
      <c r="AE156" s="5">
        <v>7085</v>
      </c>
      <c r="AF156">
        <v>1361</v>
      </c>
    </row>
    <row r="157" spans="1:32" x14ac:dyDescent="0.2">
      <c r="A157" s="33" t="s">
        <v>235</v>
      </c>
      <c r="B157" s="33">
        <v>1</v>
      </c>
      <c r="C157" s="33">
        <v>25</v>
      </c>
      <c r="D157" s="33">
        <v>19</v>
      </c>
      <c r="E157" s="33">
        <v>4</v>
      </c>
      <c r="F157" s="33">
        <v>2</v>
      </c>
      <c r="G157">
        <v>1</v>
      </c>
      <c r="H157" t="s">
        <v>236</v>
      </c>
      <c r="I157" s="5">
        <v>62995</v>
      </c>
      <c r="J157" s="5">
        <v>43916</v>
      </c>
      <c r="K157">
        <v>0</v>
      </c>
      <c r="L157">
        <v>255</v>
      </c>
      <c r="M157" s="5">
        <v>35006</v>
      </c>
      <c r="N157">
        <v>26899</v>
      </c>
      <c r="T157" s="33"/>
      <c r="U157" s="33"/>
      <c r="V157" s="33"/>
      <c r="W157" s="33"/>
      <c r="X157" s="33"/>
      <c r="Y157">
        <v>3</v>
      </c>
      <c r="Z157" t="s">
        <v>237</v>
      </c>
      <c r="AA157" s="5">
        <v>55269</v>
      </c>
      <c r="AB157" s="5">
        <v>35430</v>
      </c>
      <c r="AC157">
        <v>0</v>
      </c>
      <c r="AD157">
        <v>176</v>
      </c>
      <c r="AE157" s="5">
        <v>19276</v>
      </c>
      <c r="AF157">
        <v>3703</v>
      </c>
    </row>
    <row r="158" spans="1:32" x14ac:dyDescent="0.2">
      <c r="A158" s="33"/>
      <c r="B158" s="33"/>
      <c r="C158" s="33"/>
      <c r="D158" s="33"/>
      <c r="E158" s="33"/>
      <c r="F158" s="33"/>
      <c r="G158">
        <v>2</v>
      </c>
      <c r="H158" t="s">
        <v>238</v>
      </c>
      <c r="I158" s="5">
        <v>48168</v>
      </c>
      <c r="J158" s="5">
        <v>32436</v>
      </c>
      <c r="K158">
        <v>0</v>
      </c>
      <c r="L158">
        <v>142</v>
      </c>
      <c r="M158" s="5">
        <v>8212</v>
      </c>
      <c r="N158">
        <v>6310</v>
      </c>
      <c r="T158" s="33"/>
      <c r="U158" s="33"/>
      <c r="V158" s="33"/>
      <c r="W158" s="33"/>
      <c r="X158" s="33"/>
      <c r="Y158">
        <v>4</v>
      </c>
      <c r="Z158" t="s">
        <v>178</v>
      </c>
      <c r="AA158" s="5">
        <v>52520</v>
      </c>
      <c r="AB158" s="5">
        <v>31069</v>
      </c>
      <c r="AC158">
        <v>8</v>
      </c>
      <c r="AD158">
        <v>123</v>
      </c>
      <c r="AE158" s="5">
        <v>6835</v>
      </c>
      <c r="AF158">
        <v>1313</v>
      </c>
    </row>
    <row r="159" spans="1:32" x14ac:dyDescent="0.2">
      <c r="A159" s="33"/>
      <c r="B159" s="33"/>
      <c r="C159" s="33"/>
      <c r="D159" s="33"/>
      <c r="E159" s="33"/>
      <c r="F159" s="33"/>
      <c r="G159">
        <v>3</v>
      </c>
      <c r="H159" t="s">
        <v>106</v>
      </c>
      <c r="I159" s="5">
        <v>38515</v>
      </c>
      <c r="J159" s="5">
        <v>25216</v>
      </c>
      <c r="K159">
        <v>0</v>
      </c>
      <c r="L159">
        <v>120</v>
      </c>
      <c r="M159" s="5">
        <v>6616</v>
      </c>
      <c r="N159">
        <v>5084</v>
      </c>
      <c r="T159" s="33"/>
      <c r="U159" s="33"/>
      <c r="V159" s="33"/>
      <c r="W159" s="33"/>
      <c r="X159" s="33"/>
      <c r="Y159">
        <v>5</v>
      </c>
      <c r="Z159" t="s">
        <v>200</v>
      </c>
      <c r="AA159" s="5">
        <v>49773</v>
      </c>
      <c r="AB159" s="5">
        <v>35579</v>
      </c>
      <c r="AC159">
        <v>4</v>
      </c>
      <c r="AD159">
        <v>126</v>
      </c>
      <c r="AE159" s="5">
        <v>5700</v>
      </c>
      <c r="AF159">
        <v>1095</v>
      </c>
    </row>
    <row r="160" spans="1:32" x14ac:dyDescent="0.2">
      <c r="A160" s="33"/>
      <c r="B160" s="33"/>
      <c r="C160" s="33"/>
      <c r="D160" s="33"/>
      <c r="E160" s="33"/>
      <c r="F160" s="33"/>
      <c r="G160">
        <v>4</v>
      </c>
      <c r="H160" t="s">
        <v>239</v>
      </c>
      <c r="I160" s="5">
        <v>37377</v>
      </c>
      <c r="J160" s="5">
        <v>24186</v>
      </c>
      <c r="K160">
        <v>0</v>
      </c>
      <c r="L160">
        <v>109</v>
      </c>
      <c r="M160" s="5">
        <v>8902</v>
      </c>
      <c r="N160" s="5">
        <v>6840000</v>
      </c>
      <c r="T160" s="33"/>
      <c r="U160" s="33"/>
      <c r="V160" s="33"/>
      <c r="W160" s="33"/>
      <c r="X160" s="33"/>
      <c r="Y160">
        <v>6</v>
      </c>
      <c r="Z160" t="s">
        <v>75</v>
      </c>
      <c r="AA160" s="5">
        <v>39636</v>
      </c>
      <c r="AB160" s="5">
        <v>24925</v>
      </c>
      <c r="AC160">
        <v>10</v>
      </c>
      <c r="AD160">
        <v>99</v>
      </c>
      <c r="AE160" s="5">
        <v>2270</v>
      </c>
      <c r="AF160" s="5">
        <v>436000</v>
      </c>
    </row>
    <row r="161" spans="1:32" x14ac:dyDescent="0.2">
      <c r="A161" s="33"/>
      <c r="B161" s="33"/>
      <c r="C161" s="33"/>
      <c r="D161" s="33"/>
      <c r="E161" s="33"/>
      <c r="F161" s="33"/>
      <c r="G161">
        <v>5</v>
      </c>
      <c r="H161" t="s">
        <v>221</v>
      </c>
      <c r="I161" s="5">
        <v>46287</v>
      </c>
      <c r="J161" s="5">
        <v>31004</v>
      </c>
      <c r="K161">
        <v>0</v>
      </c>
      <c r="L161">
        <v>138</v>
      </c>
      <c r="M161" s="5">
        <v>5662</v>
      </c>
      <c r="N161" s="5">
        <v>4351000</v>
      </c>
      <c r="T161" s="33"/>
      <c r="U161" s="33"/>
      <c r="V161" s="33"/>
      <c r="W161" s="33"/>
      <c r="X161" s="33"/>
      <c r="Y161">
        <v>7</v>
      </c>
      <c r="Z161" t="s">
        <v>237</v>
      </c>
      <c r="AA161" s="5">
        <v>42567</v>
      </c>
      <c r="AB161" s="5">
        <v>26322</v>
      </c>
      <c r="AC161">
        <v>0</v>
      </c>
      <c r="AD161">
        <v>99</v>
      </c>
      <c r="AE161" s="5">
        <v>14846</v>
      </c>
      <c r="AF161" s="5">
        <v>2852000</v>
      </c>
    </row>
    <row r="162" spans="1:32" x14ac:dyDescent="0.2">
      <c r="A162" s="33"/>
      <c r="B162" s="33"/>
      <c r="C162" s="33"/>
      <c r="D162" s="33"/>
      <c r="E162" s="33"/>
      <c r="F162" s="33"/>
      <c r="G162">
        <v>6</v>
      </c>
      <c r="H162" t="s">
        <v>240</v>
      </c>
      <c r="I162" s="5">
        <v>63156</v>
      </c>
      <c r="J162" s="5">
        <v>44628</v>
      </c>
      <c r="K162">
        <v>0</v>
      </c>
      <c r="L162">
        <v>216</v>
      </c>
      <c r="M162" s="5">
        <v>6329</v>
      </c>
      <c r="N162" s="5">
        <v>4863000</v>
      </c>
      <c r="T162" s="33"/>
      <c r="U162" s="33"/>
      <c r="V162" s="33"/>
      <c r="W162" s="33"/>
      <c r="X162" s="33"/>
      <c r="Y162">
        <v>8</v>
      </c>
      <c r="Z162" t="s">
        <v>59</v>
      </c>
      <c r="AA162" s="5">
        <v>56667</v>
      </c>
      <c r="AB162" s="5">
        <v>47085</v>
      </c>
      <c r="AC162">
        <v>5</v>
      </c>
      <c r="AD162">
        <v>171</v>
      </c>
      <c r="AE162" s="5">
        <v>2655</v>
      </c>
      <c r="AF162" s="5">
        <v>510000</v>
      </c>
    </row>
    <row r="163" spans="1:32" x14ac:dyDescent="0.2">
      <c r="A163" s="33"/>
      <c r="B163" s="33"/>
      <c r="C163" s="33"/>
      <c r="D163" s="33"/>
      <c r="E163" s="33"/>
      <c r="F163" s="33"/>
      <c r="G163">
        <v>7</v>
      </c>
      <c r="H163" t="s">
        <v>53</v>
      </c>
      <c r="I163" s="5">
        <v>47817</v>
      </c>
      <c r="J163" s="5">
        <v>29963</v>
      </c>
      <c r="K163">
        <v>0</v>
      </c>
      <c r="L163">
        <v>160</v>
      </c>
      <c r="M163" s="5">
        <v>6472</v>
      </c>
      <c r="N163" s="5">
        <v>4973000</v>
      </c>
      <c r="T163" s="33"/>
      <c r="U163" s="33"/>
      <c r="V163" s="33"/>
      <c r="W163" s="33"/>
      <c r="X163" s="33"/>
      <c r="Y163">
        <v>9</v>
      </c>
      <c r="Z163" t="s">
        <v>52</v>
      </c>
      <c r="AA163" s="5">
        <v>43368</v>
      </c>
      <c r="AB163" s="5">
        <v>27230</v>
      </c>
      <c r="AC163">
        <v>0</v>
      </c>
      <c r="AD163">
        <v>103</v>
      </c>
      <c r="AE163" s="5">
        <v>4289</v>
      </c>
      <c r="AF163" s="5">
        <v>824000</v>
      </c>
    </row>
    <row r="164" spans="1:32" x14ac:dyDescent="0.2">
      <c r="A164" s="33"/>
      <c r="B164" s="33"/>
      <c r="C164" s="33"/>
      <c r="D164" s="33"/>
      <c r="E164" s="33"/>
      <c r="F164" s="33"/>
      <c r="G164">
        <v>8</v>
      </c>
      <c r="H164" t="s">
        <v>241</v>
      </c>
      <c r="I164" s="5">
        <v>63833</v>
      </c>
      <c r="J164" s="5">
        <v>40358</v>
      </c>
      <c r="K164">
        <v>6</v>
      </c>
      <c r="L164">
        <v>175</v>
      </c>
      <c r="M164" s="5">
        <v>6480</v>
      </c>
      <c r="N164" s="5">
        <v>4979000</v>
      </c>
      <c r="T164" s="33"/>
      <c r="U164" s="33"/>
      <c r="V164" s="33"/>
      <c r="W164" s="33"/>
      <c r="X164" s="33"/>
      <c r="Y164">
        <v>10</v>
      </c>
      <c r="Z164" t="s">
        <v>178</v>
      </c>
      <c r="AA164" s="5">
        <v>49800</v>
      </c>
      <c r="AB164" s="5">
        <v>35519</v>
      </c>
      <c r="AC164">
        <v>13</v>
      </c>
      <c r="AD164">
        <v>138</v>
      </c>
      <c r="AE164" s="5">
        <v>6481</v>
      </c>
      <c r="AF164" s="5">
        <v>1245000</v>
      </c>
    </row>
    <row r="165" spans="1:32" x14ac:dyDescent="0.2">
      <c r="A165" s="33"/>
      <c r="B165" s="33"/>
      <c r="C165" s="33"/>
      <c r="D165" s="33"/>
      <c r="E165" s="33"/>
      <c r="F165" s="33"/>
      <c r="G165">
        <v>9</v>
      </c>
      <c r="H165" s="5">
        <v>1166</v>
      </c>
      <c r="I165" s="5">
        <v>62209</v>
      </c>
      <c r="J165" s="5">
        <v>36862</v>
      </c>
      <c r="K165">
        <v>0</v>
      </c>
      <c r="L165">
        <v>236</v>
      </c>
      <c r="M165" s="5">
        <v>72539</v>
      </c>
      <c r="N165" s="5">
        <v>55739000</v>
      </c>
      <c r="T165" s="33"/>
      <c r="U165" s="33"/>
      <c r="V165" s="33"/>
      <c r="W165" s="33"/>
      <c r="X165" s="33"/>
      <c r="Y165">
        <v>11</v>
      </c>
      <c r="Z165" t="s">
        <v>216</v>
      </c>
      <c r="AA165" s="5">
        <v>48765</v>
      </c>
      <c r="AB165" s="5">
        <v>36942</v>
      </c>
      <c r="AC165">
        <v>5</v>
      </c>
      <c r="AD165">
        <v>166</v>
      </c>
      <c r="AE165" s="5">
        <v>8631</v>
      </c>
      <c r="AF165" s="5">
        <v>1658000</v>
      </c>
    </row>
    <row r="166" spans="1:32" x14ac:dyDescent="0.2">
      <c r="A166" s="33"/>
      <c r="B166" s="33"/>
      <c r="C166" s="33"/>
      <c r="D166" s="33"/>
      <c r="E166" s="33"/>
      <c r="F166" s="33"/>
      <c r="G166">
        <v>10</v>
      </c>
      <c r="H166" s="5">
        <v>1062</v>
      </c>
      <c r="I166" s="5">
        <v>53507</v>
      </c>
      <c r="J166" s="5">
        <v>29587</v>
      </c>
      <c r="K166">
        <v>0</v>
      </c>
      <c r="L166">
        <v>164</v>
      </c>
      <c r="M166" s="5">
        <v>56822</v>
      </c>
      <c r="N166" s="5">
        <v>43662000</v>
      </c>
      <c r="T166" s="33"/>
      <c r="U166" s="33"/>
      <c r="V166" s="33"/>
      <c r="W166" s="33"/>
      <c r="X166" s="33"/>
      <c r="Y166">
        <v>12</v>
      </c>
      <c r="Z166" t="s">
        <v>56</v>
      </c>
      <c r="AA166" s="5">
        <v>48875</v>
      </c>
      <c r="AB166" s="5">
        <v>34222</v>
      </c>
      <c r="AC166">
        <v>4</v>
      </c>
      <c r="AD166">
        <v>164</v>
      </c>
      <c r="AE166" s="5">
        <v>12212</v>
      </c>
      <c r="AF166" s="5">
        <v>2346000</v>
      </c>
    </row>
    <row r="167" spans="1:32" x14ac:dyDescent="0.2">
      <c r="A167" s="33"/>
      <c r="B167" s="33"/>
      <c r="C167" s="33"/>
      <c r="D167" s="33"/>
      <c r="E167" s="33"/>
      <c r="F167" s="33"/>
      <c r="G167">
        <v>11</v>
      </c>
      <c r="H167" t="s">
        <v>242</v>
      </c>
      <c r="I167" s="5">
        <v>48910</v>
      </c>
      <c r="J167" s="5">
        <v>25344</v>
      </c>
      <c r="K167">
        <v>3</v>
      </c>
      <c r="L167">
        <v>215</v>
      </c>
      <c r="M167" s="5">
        <v>48885</v>
      </c>
      <c r="N167" s="5">
        <v>37563000</v>
      </c>
      <c r="T167" s="33"/>
      <c r="U167" s="33"/>
      <c r="V167" s="33"/>
      <c r="W167" s="33"/>
      <c r="X167" s="33"/>
      <c r="Y167">
        <v>13</v>
      </c>
      <c r="Z167" t="s">
        <v>212</v>
      </c>
      <c r="AA167" s="5">
        <v>50250</v>
      </c>
      <c r="AB167" s="5">
        <v>27976</v>
      </c>
      <c r="AC167">
        <v>4</v>
      </c>
      <c r="AD167">
        <v>136</v>
      </c>
      <c r="AE167" s="5">
        <v>8371</v>
      </c>
      <c r="AF167" s="5">
        <v>1608000</v>
      </c>
    </row>
    <row r="168" spans="1:32" x14ac:dyDescent="0.2">
      <c r="A168" s="33"/>
      <c r="B168" s="33"/>
      <c r="C168" s="33"/>
      <c r="D168" s="33"/>
      <c r="E168" s="33"/>
      <c r="F168" s="33"/>
      <c r="G168">
        <v>12</v>
      </c>
      <c r="H168" t="s">
        <v>243</v>
      </c>
      <c r="I168" s="5">
        <v>49600</v>
      </c>
      <c r="J168" s="5">
        <v>31114</v>
      </c>
      <c r="K168">
        <v>0</v>
      </c>
      <c r="L168">
        <v>217</v>
      </c>
      <c r="M168" s="5">
        <v>15169</v>
      </c>
      <c r="N168" s="5">
        <v>11656000</v>
      </c>
      <c r="T168" s="33"/>
      <c r="U168" s="33"/>
      <c r="V168" s="33"/>
      <c r="W168" s="33"/>
      <c r="X168" s="33"/>
      <c r="Y168">
        <v>14</v>
      </c>
      <c r="Z168" t="s">
        <v>244</v>
      </c>
      <c r="AA168" s="5">
        <v>50062</v>
      </c>
      <c r="AB168" s="5">
        <v>31097</v>
      </c>
      <c r="AC168">
        <v>0</v>
      </c>
      <c r="AD168">
        <v>141</v>
      </c>
      <c r="AE168" s="5">
        <v>25279</v>
      </c>
      <c r="AF168" s="5">
        <v>4856000</v>
      </c>
    </row>
    <row r="169" spans="1:32" x14ac:dyDescent="0.2">
      <c r="A169" s="33"/>
      <c r="B169" s="33"/>
      <c r="C169" s="33"/>
      <c r="D169" s="33"/>
      <c r="E169" s="33"/>
      <c r="F169" s="33"/>
      <c r="G169">
        <v>13</v>
      </c>
      <c r="H169" t="s">
        <v>245</v>
      </c>
      <c r="I169" s="5">
        <v>74728</v>
      </c>
      <c r="J169" s="5">
        <v>43493</v>
      </c>
      <c r="K169">
        <v>1</v>
      </c>
      <c r="L169">
        <v>255</v>
      </c>
      <c r="M169" s="5">
        <v>58545</v>
      </c>
      <c r="N169" s="5">
        <v>44986000</v>
      </c>
      <c r="T169" s="33"/>
      <c r="U169" s="33"/>
      <c r="V169" s="33"/>
      <c r="W169" s="33"/>
      <c r="X169" s="33"/>
      <c r="Y169">
        <v>15</v>
      </c>
      <c r="Z169" t="s">
        <v>55</v>
      </c>
      <c r="AA169" s="5">
        <v>53710</v>
      </c>
      <c r="AB169" s="5">
        <v>33589</v>
      </c>
      <c r="AC169">
        <v>0</v>
      </c>
      <c r="AD169">
        <v>154</v>
      </c>
      <c r="AE169" s="5">
        <v>8667</v>
      </c>
      <c r="AF169" s="5">
        <v>1665000</v>
      </c>
    </row>
    <row r="170" spans="1:32" x14ac:dyDescent="0.2">
      <c r="A170" s="33"/>
      <c r="B170" s="33"/>
      <c r="C170" s="33"/>
      <c r="D170" s="33"/>
      <c r="E170" s="33"/>
      <c r="F170" s="33"/>
      <c r="G170">
        <v>14</v>
      </c>
      <c r="H170" t="s">
        <v>246</v>
      </c>
      <c r="I170" s="5">
        <v>45882</v>
      </c>
      <c r="J170" s="5">
        <v>25488</v>
      </c>
      <c r="K170">
        <v>4</v>
      </c>
      <c r="L170">
        <v>130</v>
      </c>
      <c r="M170" s="5">
        <v>7106</v>
      </c>
      <c r="N170" s="5">
        <v>5460000</v>
      </c>
      <c r="T170" s="33"/>
      <c r="U170" s="33"/>
      <c r="V170" s="33"/>
      <c r="W170" s="33"/>
      <c r="X170" s="33"/>
      <c r="Y170">
        <v>16</v>
      </c>
      <c r="Z170" t="s">
        <v>60</v>
      </c>
      <c r="AA170" s="5">
        <v>46286</v>
      </c>
      <c r="AB170" s="5">
        <v>34807</v>
      </c>
      <c r="AC170">
        <v>3</v>
      </c>
      <c r="AD170">
        <v>147</v>
      </c>
      <c r="AE170" s="5">
        <v>8433</v>
      </c>
      <c r="AF170" s="5">
        <v>1620000</v>
      </c>
    </row>
    <row r="171" spans="1:32" x14ac:dyDescent="0.2">
      <c r="A171" s="33"/>
      <c r="B171" s="33"/>
      <c r="C171" s="33"/>
      <c r="D171" s="33"/>
      <c r="E171" s="33"/>
      <c r="F171" s="33"/>
      <c r="G171">
        <v>15</v>
      </c>
      <c r="H171" t="s">
        <v>182</v>
      </c>
      <c r="I171" s="5">
        <v>38033</v>
      </c>
      <c r="J171" s="5">
        <v>26353</v>
      </c>
      <c r="K171">
        <v>0</v>
      </c>
      <c r="L171">
        <v>133</v>
      </c>
      <c r="M171" s="5">
        <v>4554</v>
      </c>
      <c r="N171" s="5">
        <v>3499000</v>
      </c>
      <c r="T171" s="33"/>
      <c r="U171" s="33"/>
      <c r="V171" s="33"/>
      <c r="W171" s="33"/>
      <c r="X171" s="33"/>
      <c r="Y171">
        <v>17</v>
      </c>
      <c r="Z171" t="s">
        <v>218</v>
      </c>
      <c r="AA171" s="5">
        <v>46447</v>
      </c>
      <c r="AB171" s="5">
        <v>31643</v>
      </c>
      <c r="AC171">
        <v>0</v>
      </c>
      <c r="AD171">
        <v>149</v>
      </c>
      <c r="AE171" s="5">
        <v>9188</v>
      </c>
      <c r="AF171" s="5">
        <v>1765000</v>
      </c>
    </row>
    <row r="172" spans="1:32" x14ac:dyDescent="0.2">
      <c r="A172" s="33"/>
      <c r="B172" s="33"/>
      <c r="C172" s="33"/>
      <c r="D172" s="33"/>
      <c r="E172" s="33"/>
      <c r="F172" s="33"/>
      <c r="G172">
        <v>16</v>
      </c>
      <c r="H172" t="s">
        <v>216</v>
      </c>
      <c r="I172" s="5">
        <v>43250</v>
      </c>
      <c r="J172" s="5">
        <v>28960</v>
      </c>
      <c r="K172">
        <v>0</v>
      </c>
      <c r="L172">
        <v>184</v>
      </c>
      <c r="M172" s="5">
        <v>7655</v>
      </c>
      <c r="N172" s="5">
        <v>5882000</v>
      </c>
      <c r="T172" s="33"/>
      <c r="U172" s="33"/>
      <c r="V172" s="33"/>
      <c r="W172" s="33"/>
      <c r="X172" s="33"/>
      <c r="Y172">
        <v>18</v>
      </c>
      <c r="Z172" t="s">
        <v>136</v>
      </c>
      <c r="AA172" s="5">
        <v>48236</v>
      </c>
      <c r="AB172" s="5">
        <v>31803</v>
      </c>
      <c r="AC172">
        <v>0</v>
      </c>
      <c r="AD172">
        <v>144</v>
      </c>
      <c r="AE172" s="5">
        <v>13811</v>
      </c>
      <c r="AF172" s="5">
        <v>2653000</v>
      </c>
    </row>
    <row r="173" spans="1:32" x14ac:dyDescent="0.2">
      <c r="A173" s="33"/>
      <c r="B173" s="33"/>
      <c r="C173" s="33"/>
      <c r="D173" s="33"/>
      <c r="E173" s="33"/>
      <c r="F173" s="33"/>
      <c r="G173">
        <v>17</v>
      </c>
      <c r="H173" t="s">
        <v>139</v>
      </c>
      <c r="I173" s="5">
        <v>43258</v>
      </c>
      <c r="J173" s="5">
        <v>24658</v>
      </c>
      <c r="K173">
        <v>5</v>
      </c>
      <c r="L173">
        <v>114</v>
      </c>
      <c r="M173" s="5">
        <v>3716</v>
      </c>
      <c r="N173" s="5">
        <v>2855000</v>
      </c>
      <c r="T173" s="33"/>
      <c r="U173" s="33"/>
      <c r="V173" s="33"/>
      <c r="W173" s="33"/>
      <c r="X173" s="33"/>
      <c r="Y173">
        <v>19</v>
      </c>
      <c r="Z173" t="s">
        <v>178</v>
      </c>
      <c r="AA173" s="5">
        <v>55920</v>
      </c>
      <c r="AB173" s="5">
        <v>47019</v>
      </c>
      <c r="AC173">
        <v>0</v>
      </c>
      <c r="AD173">
        <v>156</v>
      </c>
      <c r="AE173" s="5">
        <v>7277</v>
      </c>
      <c r="AF173" s="5">
        <v>1398000</v>
      </c>
    </row>
    <row r="174" spans="1:32" x14ac:dyDescent="0.2">
      <c r="A174" s="33"/>
      <c r="B174" s="33"/>
      <c r="C174" s="33"/>
      <c r="D174" s="33"/>
      <c r="E174" s="33"/>
      <c r="F174" s="33"/>
      <c r="G174">
        <v>18</v>
      </c>
      <c r="H174" t="s">
        <v>233</v>
      </c>
      <c r="I174" s="5">
        <v>48714</v>
      </c>
      <c r="J174" s="5">
        <v>30504</v>
      </c>
      <c r="K174">
        <v>0</v>
      </c>
      <c r="L174">
        <v>112</v>
      </c>
      <c r="M174" s="5">
        <v>1775</v>
      </c>
      <c r="N174" s="5">
        <v>1364000</v>
      </c>
      <c r="T174" s="33"/>
      <c r="U174" s="33"/>
      <c r="V174" s="33"/>
      <c r="W174" s="33"/>
      <c r="X174" s="33"/>
      <c r="Y174">
        <v>20</v>
      </c>
      <c r="Z174" t="s">
        <v>160</v>
      </c>
      <c r="AA174" s="5">
        <v>50100</v>
      </c>
      <c r="AB174" s="5">
        <v>28680</v>
      </c>
      <c r="AC174">
        <v>17</v>
      </c>
      <c r="AD174">
        <v>111</v>
      </c>
      <c r="AE174" s="5">
        <v>5216</v>
      </c>
      <c r="AF174" s="5">
        <v>1002000</v>
      </c>
    </row>
    <row r="175" spans="1:32" x14ac:dyDescent="0.2">
      <c r="A175" s="33"/>
      <c r="B175" s="33"/>
      <c r="C175" s="33"/>
      <c r="D175" s="33"/>
      <c r="E175" s="33"/>
      <c r="F175" s="33"/>
      <c r="G175">
        <v>19</v>
      </c>
      <c r="H175" t="s">
        <v>175</v>
      </c>
      <c r="I175" s="5">
        <v>44746</v>
      </c>
      <c r="J175" s="5">
        <v>29346</v>
      </c>
      <c r="K175">
        <v>0</v>
      </c>
      <c r="L175">
        <v>151</v>
      </c>
      <c r="M175" s="5">
        <v>14209</v>
      </c>
      <c r="N175" s="5">
        <v>10918000</v>
      </c>
      <c r="T175" s="33"/>
      <c r="U175" s="33"/>
      <c r="V175" s="33"/>
      <c r="W175" s="33"/>
      <c r="X175" s="33"/>
      <c r="Y175">
        <v>21</v>
      </c>
      <c r="Z175" t="s">
        <v>72</v>
      </c>
      <c r="AA175" s="5">
        <v>39438</v>
      </c>
      <c r="AB175" s="5">
        <v>29187</v>
      </c>
      <c r="AC175">
        <v>5</v>
      </c>
      <c r="AD175">
        <v>106</v>
      </c>
      <c r="AE175" s="5">
        <v>3285</v>
      </c>
      <c r="AF175" s="5">
        <v>631000</v>
      </c>
    </row>
    <row r="176" spans="1:32" x14ac:dyDescent="0.2">
      <c r="A176" s="33"/>
      <c r="B176" s="33"/>
      <c r="C176" s="33"/>
      <c r="D176" s="33"/>
      <c r="E176" s="33"/>
      <c r="F176" s="33"/>
      <c r="G176">
        <v>20</v>
      </c>
      <c r="H176" t="s">
        <v>64</v>
      </c>
      <c r="I176" s="5">
        <v>38644</v>
      </c>
      <c r="J176" s="5">
        <v>19303</v>
      </c>
      <c r="K176">
        <v>1</v>
      </c>
      <c r="L176">
        <v>92</v>
      </c>
      <c r="M176" s="5">
        <v>2263</v>
      </c>
      <c r="N176" s="5">
        <v>1739000</v>
      </c>
      <c r="T176" s="33"/>
      <c r="U176" s="33"/>
      <c r="V176" s="33"/>
      <c r="W176" s="33"/>
      <c r="X176" s="33"/>
      <c r="Y176">
        <v>22</v>
      </c>
      <c r="Z176" t="s">
        <v>200</v>
      </c>
      <c r="AA176" s="5">
        <v>38955</v>
      </c>
      <c r="AB176" s="5">
        <v>28980</v>
      </c>
      <c r="AC176">
        <v>0</v>
      </c>
      <c r="AD176">
        <v>114</v>
      </c>
      <c r="AE176" s="5">
        <v>4461</v>
      </c>
      <c r="AF176" s="5">
        <v>857000</v>
      </c>
    </row>
    <row r="177" spans="1:32" x14ac:dyDescent="0.2">
      <c r="A177" s="33"/>
      <c r="B177" s="33"/>
      <c r="C177" s="33"/>
      <c r="D177" s="33"/>
      <c r="E177" s="33"/>
      <c r="F177" s="33"/>
      <c r="G177">
        <v>21</v>
      </c>
      <c r="H177" t="s">
        <v>150</v>
      </c>
      <c r="I177" s="5">
        <v>42814</v>
      </c>
      <c r="J177" s="5">
        <v>24107</v>
      </c>
      <c r="K177">
        <v>6</v>
      </c>
      <c r="L177">
        <v>112</v>
      </c>
      <c r="M177" s="5">
        <v>3900</v>
      </c>
      <c r="N177" s="5">
        <v>2997000</v>
      </c>
      <c r="T177" s="33"/>
      <c r="U177" s="33"/>
      <c r="V177" s="33"/>
      <c r="W177" s="33"/>
      <c r="X177" s="33"/>
      <c r="Y177">
        <v>23</v>
      </c>
      <c r="Z177" t="s">
        <v>237</v>
      </c>
      <c r="AA177" s="5">
        <v>91761</v>
      </c>
      <c r="AB177" s="5">
        <v>78757</v>
      </c>
      <c r="AC177">
        <v>2</v>
      </c>
      <c r="AD177">
        <v>255</v>
      </c>
      <c r="AE177" s="5">
        <v>32004</v>
      </c>
      <c r="AF177" s="5">
        <v>6148000</v>
      </c>
    </row>
    <row r="178" spans="1:32" x14ac:dyDescent="0.2">
      <c r="A178" s="33"/>
      <c r="B178" s="33"/>
      <c r="C178" s="33"/>
      <c r="D178" s="33"/>
      <c r="E178" s="33"/>
      <c r="F178" s="33"/>
      <c r="G178">
        <v>22</v>
      </c>
      <c r="H178" t="s">
        <v>247</v>
      </c>
      <c r="I178" s="5">
        <v>52279</v>
      </c>
      <c r="J178" s="5">
        <v>36159</v>
      </c>
      <c r="K178">
        <v>0</v>
      </c>
      <c r="L178">
        <v>158</v>
      </c>
      <c r="M178" s="5">
        <v>4150</v>
      </c>
      <c r="N178" s="5">
        <v>3189000</v>
      </c>
      <c r="T178" s="33"/>
      <c r="U178" s="33"/>
      <c r="V178" s="33"/>
      <c r="W178" s="33"/>
      <c r="X178" s="33"/>
      <c r="Y178">
        <v>24</v>
      </c>
      <c r="Z178" t="s">
        <v>53</v>
      </c>
      <c r="AA178" s="5">
        <v>47923</v>
      </c>
      <c r="AB178" s="5">
        <v>26857</v>
      </c>
      <c r="AC178">
        <v>0</v>
      </c>
      <c r="AD178">
        <v>120</v>
      </c>
      <c r="AE178" s="5">
        <v>6486</v>
      </c>
      <c r="AF178" s="5">
        <v>1246000</v>
      </c>
    </row>
    <row r="179" spans="1:32" x14ac:dyDescent="0.2">
      <c r="A179" s="33"/>
      <c r="B179" s="33"/>
      <c r="C179" s="33"/>
      <c r="D179" s="33"/>
      <c r="E179" s="33"/>
      <c r="F179" s="33"/>
      <c r="G179">
        <v>23</v>
      </c>
      <c r="H179" t="s">
        <v>190</v>
      </c>
      <c r="I179" s="5">
        <v>42130</v>
      </c>
      <c r="J179" s="5">
        <v>22989</v>
      </c>
      <c r="K179">
        <v>0</v>
      </c>
      <c r="L179">
        <v>97</v>
      </c>
      <c r="M179" s="5">
        <v>2522</v>
      </c>
      <c r="N179" s="5">
        <v>1938000</v>
      </c>
      <c r="T179" s="33"/>
      <c r="U179" s="33"/>
      <c r="V179" s="33"/>
      <c r="W179" s="33"/>
      <c r="X179" s="33"/>
      <c r="Y179">
        <v>25</v>
      </c>
      <c r="Z179" t="s">
        <v>211</v>
      </c>
      <c r="AA179" s="5">
        <v>54778</v>
      </c>
      <c r="AB179" s="5">
        <v>34771</v>
      </c>
      <c r="AC179">
        <v>0</v>
      </c>
      <c r="AD179">
        <v>133</v>
      </c>
      <c r="AE179" s="5">
        <v>7699</v>
      </c>
      <c r="AF179" s="5">
        <v>1479000</v>
      </c>
    </row>
    <row r="180" spans="1:32" x14ac:dyDescent="0.2">
      <c r="A180" s="33"/>
      <c r="B180" s="33"/>
      <c r="C180" s="33"/>
      <c r="D180" s="33"/>
      <c r="E180" s="33"/>
      <c r="F180" s="33"/>
      <c r="G180">
        <v>24</v>
      </c>
      <c r="H180" t="s">
        <v>248</v>
      </c>
      <c r="I180" s="5">
        <v>52429</v>
      </c>
      <c r="J180" s="5">
        <v>30495</v>
      </c>
      <c r="K180">
        <v>9</v>
      </c>
      <c r="L180">
        <v>127</v>
      </c>
      <c r="M180" t="s">
        <v>249</v>
      </c>
      <c r="N180" s="5">
        <v>734000</v>
      </c>
      <c r="T180" s="33"/>
      <c r="U180" s="33"/>
      <c r="V180" s="33"/>
      <c r="W180" s="33"/>
      <c r="X180" s="33"/>
      <c r="Y180">
        <v>26</v>
      </c>
      <c r="Z180" t="s">
        <v>160</v>
      </c>
      <c r="AA180" s="5">
        <v>37900</v>
      </c>
      <c r="AB180" s="5">
        <v>34224</v>
      </c>
      <c r="AC180">
        <v>0</v>
      </c>
      <c r="AD180">
        <v>102</v>
      </c>
      <c r="AE180" s="5">
        <v>3946</v>
      </c>
      <c r="AF180" s="5">
        <v>758000</v>
      </c>
    </row>
    <row r="181" spans="1:32" x14ac:dyDescent="0.2">
      <c r="A181" s="33"/>
      <c r="B181" s="33"/>
      <c r="C181" s="33"/>
      <c r="D181" s="33"/>
      <c r="E181" s="33"/>
      <c r="F181" s="33"/>
      <c r="G181">
        <v>25</v>
      </c>
      <c r="H181" t="s">
        <v>143</v>
      </c>
      <c r="I181" s="5">
        <v>38971</v>
      </c>
      <c r="J181" s="5">
        <v>24058</v>
      </c>
      <c r="K181">
        <v>0</v>
      </c>
      <c r="L181">
        <v>123</v>
      </c>
      <c r="M181" s="5">
        <v>3499</v>
      </c>
      <c r="N181" s="5">
        <v>2689000</v>
      </c>
      <c r="T181" s="33"/>
      <c r="U181" s="33"/>
      <c r="V181" s="33"/>
      <c r="W181" s="33"/>
      <c r="X181" s="33"/>
      <c r="Y181">
        <v>27</v>
      </c>
      <c r="Z181" t="s">
        <v>193</v>
      </c>
      <c r="AA181" s="5">
        <v>42205</v>
      </c>
      <c r="AB181" s="5">
        <v>27114</v>
      </c>
      <c r="AC181">
        <v>1</v>
      </c>
      <c r="AD181">
        <v>130</v>
      </c>
      <c r="AE181" s="5">
        <v>9667</v>
      </c>
      <c r="AF181" s="5">
        <v>1857000</v>
      </c>
    </row>
    <row r="182" spans="1:32" x14ac:dyDescent="0.2">
      <c r="A182" s="33" t="s">
        <v>250</v>
      </c>
      <c r="B182" s="33">
        <v>1</v>
      </c>
      <c r="C182" s="33">
        <v>18</v>
      </c>
      <c r="D182" s="33">
        <v>11</v>
      </c>
      <c r="E182" s="33">
        <v>7</v>
      </c>
      <c r="F182" s="33">
        <v>0</v>
      </c>
      <c r="G182">
        <v>1</v>
      </c>
      <c r="H182" t="s">
        <v>251</v>
      </c>
      <c r="I182" s="5">
        <v>41649</v>
      </c>
      <c r="J182" s="5">
        <v>22595</v>
      </c>
      <c r="K182">
        <v>0</v>
      </c>
      <c r="L182">
        <v>144</v>
      </c>
      <c r="M182" s="5">
        <v>14689</v>
      </c>
      <c r="N182">
        <v>11287</v>
      </c>
      <c r="T182" s="33"/>
      <c r="U182" s="33"/>
      <c r="V182" s="33"/>
      <c r="W182" s="33"/>
      <c r="X182" s="33"/>
      <c r="Y182">
        <v>28</v>
      </c>
      <c r="Z182" t="s">
        <v>168</v>
      </c>
      <c r="AA182" s="5">
        <v>51590</v>
      </c>
      <c r="AB182" s="5">
        <v>31128</v>
      </c>
      <c r="AC182">
        <v>6</v>
      </c>
      <c r="AD182">
        <v>114</v>
      </c>
      <c r="AE182" s="5">
        <v>10474</v>
      </c>
      <c r="AF182" s="5">
        <v>2012000</v>
      </c>
    </row>
    <row r="183" spans="1:32" x14ac:dyDescent="0.2">
      <c r="A183" s="33"/>
      <c r="B183" s="33"/>
      <c r="C183" s="33"/>
      <c r="D183" s="33"/>
      <c r="E183" s="33"/>
      <c r="F183" s="33"/>
      <c r="G183">
        <v>2</v>
      </c>
      <c r="H183" t="s">
        <v>90</v>
      </c>
      <c r="I183" s="5">
        <v>45262</v>
      </c>
      <c r="J183" s="5">
        <v>31271</v>
      </c>
      <c r="K183">
        <v>0</v>
      </c>
      <c r="L183">
        <v>174</v>
      </c>
      <c r="M183" s="5">
        <v>11015</v>
      </c>
      <c r="N183">
        <v>8464</v>
      </c>
      <c r="T183" s="33"/>
      <c r="U183" s="33"/>
      <c r="V183" s="33"/>
      <c r="W183" s="33"/>
      <c r="X183" s="33"/>
      <c r="Y183">
        <v>29</v>
      </c>
      <c r="Z183" t="s">
        <v>237</v>
      </c>
      <c r="AA183" s="5">
        <v>72239</v>
      </c>
      <c r="AB183" s="5">
        <v>54595</v>
      </c>
      <c r="AC183">
        <v>0</v>
      </c>
      <c r="AD183">
        <v>236</v>
      </c>
      <c r="AE183" s="5">
        <v>25195</v>
      </c>
      <c r="AF183" s="5">
        <v>4840000</v>
      </c>
    </row>
    <row r="184" spans="1:32" x14ac:dyDescent="0.2">
      <c r="A184" s="33"/>
      <c r="B184" s="33"/>
      <c r="C184" s="33"/>
      <c r="D184" s="33"/>
      <c r="E184" s="33"/>
      <c r="F184" s="33"/>
      <c r="G184">
        <v>3</v>
      </c>
      <c r="H184" t="s">
        <v>252</v>
      </c>
      <c r="I184" s="5">
        <v>44635</v>
      </c>
      <c r="J184" s="5">
        <v>29972</v>
      </c>
      <c r="K184">
        <v>0</v>
      </c>
      <c r="L184">
        <v>130</v>
      </c>
      <c r="M184" s="5">
        <v>4938</v>
      </c>
      <c r="N184">
        <v>3794</v>
      </c>
      <c r="T184" s="33"/>
      <c r="U184" s="33"/>
      <c r="V184" s="33"/>
      <c r="W184" s="33"/>
      <c r="X184" s="33"/>
      <c r="Y184">
        <v>30</v>
      </c>
      <c r="Z184" t="s">
        <v>178</v>
      </c>
      <c r="AA184" s="5">
        <v>45200</v>
      </c>
      <c r="AB184" s="5">
        <v>32762</v>
      </c>
      <c r="AC184">
        <v>0</v>
      </c>
      <c r="AD184">
        <v>125</v>
      </c>
      <c r="AE184" s="5">
        <v>5882</v>
      </c>
      <c r="AF184" s="5">
        <v>1130000</v>
      </c>
    </row>
    <row r="185" spans="1:32" x14ac:dyDescent="0.2">
      <c r="A185" s="33"/>
      <c r="B185" s="33"/>
      <c r="C185" s="33"/>
      <c r="D185" s="33"/>
      <c r="E185" s="33"/>
      <c r="F185" s="33"/>
      <c r="G185">
        <v>4</v>
      </c>
      <c r="H185" t="s">
        <v>63</v>
      </c>
      <c r="I185" s="5">
        <v>44120</v>
      </c>
      <c r="J185" s="5">
        <v>29441</v>
      </c>
      <c r="K185">
        <v>1</v>
      </c>
      <c r="L185">
        <v>122</v>
      </c>
      <c r="M185" s="5">
        <v>2871</v>
      </c>
      <c r="N185">
        <v>2206</v>
      </c>
      <c r="T185" s="33" t="s">
        <v>43</v>
      </c>
      <c r="U185" s="33">
        <v>19</v>
      </c>
      <c r="V185" s="33">
        <v>11</v>
      </c>
      <c r="W185" s="33">
        <v>8</v>
      </c>
      <c r="X185" s="33">
        <v>0</v>
      </c>
      <c r="Y185">
        <v>1</v>
      </c>
      <c r="Z185" t="s">
        <v>194</v>
      </c>
      <c r="AA185" s="5">
        <v>85911</v>
      </c>
      <c r="AB185" s="5">
        <v>68271</v>
      </c>
      <c r="AC185">
        <v>3</v>
      </c>
      <c r="AD185">
        <v>255</v>
      </c>
      <c r="AE185" s="5">
        <v>20125</v>
      </c>
      <c r="AF185">
        <v>3866</v>
      </c>
    </row>
    <row r="186" spans="1:32" x14ac:dyDescent="0.2">
      <c r="A186" s="33"/>
      <c r="B186" s="33"/>
      <c r="C186" s="33"/>
      <c r="D186" s="33"/>
      <c r="E186" s="33"/>
      <c r="F186" s="33"/>
      <c r="G186">
        <v>5</v>
      </c>
      <c r="H186" t="s">
        <v>253</v>
      </c>
      <c r="I186" s="5">
        <v>42015</v>
      </c>
      <c r="J186" s="5">
        <v>23622</v>
      </c>
      <c r="K186">
        <v>1</v>
      </c>
      <c r="L186">
        <v>130</v>
      </c>
      <c r="M186" s="5">
        <v>10608</v>
      </c>
      <c r="N186">
        <v>8151</v>
      </c>
      <c r="T186" s="33"/>
      <c r="U186" s="33"/>
      <c r="V186" s="33"/>
      <c r="W186" s="33"/>
      <c r="X186" s="33"/>
      <c r="Y186">
        <v>2</v>
      </c>
      <c r="Z186" t="s">
        <v>254</v>
      </c>
      <c r="AA186" s="5">
        <v>63576</v>
      </c>
      <c r="AB186" s="5">
        <v>43496</v>
      </c>
      <c r="AC186">
        <v>0</v>
      </c>
      <c r="AD186">
        <v>196</v>
      </c>
      <c r="AE186" s="5">
        <v>21843</v>
      </c>
      <c r="AF186">
        <v>4196</v>
      </c>
    </row>
    <row r="187" spans="1:32" x14ac:dyDescent="0.2">
      <c r="A187" s="33"/>
      <c r="B187" s="33"/>
      <c r="C187" s="33"/>
      <c r="D187" s="33"/>
      <c r="E187" s="33"/>
      <c r="F187" s="33"/>
      <c r="G187">
        <v>6</v>
      </c>
      <c r="H187" t="s">
        <v>255</v>
      </c>
      <c r="I187" s="5">
        <v>42287</v>
      </c>
      <c r="J187" s="5">
        <v>21960</v>
      </c>
      <c r="K187">
        <v>1</v>
      </c>
      <c r="L187">
        <v>112</v>
      </c>
      <c r="M187" s="5">
        <v>19922</v>
      </c>
      <c r="N187">
        <v>15308</v>
      </c>
      <c r="T187" s="33"/>
      <c r="U187" s="33"/>
      <c r="V187" s="33"/>
      <c r="W187" s="33"/>
      <c r="X187" s="33"/>
      <c r="Y187">
        <v>3</v>
      </c>
      <c r="Z187" t="s">
        <v>168</v>
      </c>
      <c r="AA187" s="5">
        <v>75923</v>
      </c>
      <c r="AB187" s="5">
        <v>44210</v>
      </c>
      <c r="AC187">
        <v>23</v>
      </c>
      <c r="AD187">
        <v>178</v>
      </c>
      <c r="AE187" s="5">
        <v>15414</v>
      </c>
      <c r="AF187">
        <v>2961</v>
      </c>
    </row>
    <row r="188" spans="1:32" x14ac:dyDescent="0.2">
      <c r="A188" s="33"/>
      <c r="B188" s="33"/>
      <c r="C188" s="33"/>
      <c r="D188" s="33"/>
      <c r="E188" s="33"/>
      <c r="F188" s="33"/>
      <c r="G188">
        <v>7</v>
      </c>
      <c r="H188" t="s">
        <v>256</v>
      </c>
      <c r="I188" s="5">
        <v>40995</v>
      </c>
      <c r="J188" s="5">
        <v>23665</v>
      </c>
      <c r="K188">
        <v>0</v>
      </c>
      <c r="L188">
        <v>145</v>
      </c>
      <c r="M188" s="5">
        <v>11791</v>
      </c>
      <c r="N188">
        <v>9060</v>
      </c>
      <c r="T188" s="33"/>
      <c r="U188" s="33"/>
      <c r="V188" s="33"/>
      <c r="W188" s="33"/>
      <c r="X188" s="33"/>
      <c r="Y188">
        <v>4</v>
      </c>
      <c r="Z188" t="s">
        <v>168</v>
      </c>
      <c r="AA188" s="5">
        <v>55949</v>
      </c>
      <c r="AB188" s="5">
        <v>36139</v>
      </c>
      <c r="AC188">
        <v>4</v>
      </c>
      <c r="AD188">
        <v>179</v>
      </c>
      <c r="AE188" s="5">
        <v>11359</v>
      </c>
      <c r="AF188">
        <v>2182</v>
      </c>
    </row>
    <row r="189" spans="1:32" x14ac:dyDescent="0.2">
      <c r="A189" s="33"/>
      <c r="B189" s="33"/>
      <c r="C189" s="33"/>
      <c r="D189" s="33"/>
      <c r="E189" s="33"/>
      <c r="F189" s="33"/>
      <c r="G189">
        <v>8</v>
      </c>
      <c r="H189" t="s">
        <v>222</v>
      </c>
      <c r="I189" s="5">
        <v>40035</v>
      </c>
      <c r="J189" s="5">
        <v>23382</v>
      </c>
      <c r="K189">
        <v>0</v>
      </c>
      <c r="L189">
        <v>116</v>
      </c>
      <c r="M189" s="5">
        <v>2970</v>
      </c>
      <c r="N189">
        <v>2282</v>
      </c>
      <c r="T189" s="33"/>
      <c r="U189" s="33"/>
      <c r="V189" s="33"/>
      <c r="W189" s="33"/>
      <c r="X189" s="33"/>
      <c r="Y189">
        <v>5</v>
      </c>
      <c r="Z189" t="s">
        <v>48</v>
      </c>
      <c r="AA189" s="5">
        <v>47250</v>
      </c>
      <c r="AB189" s="5">
        <v>38384</v>
      </c>
      <c r="AC189">
        <v>10</v>
      </c>
      <c r="AD189">
        <v>141</v>
      </c>
      <c r="AE189" s="5">
        <v>2952</v>
      </c>
      <c r="AF189">
        <v>567</v>
      </c>
    </row>
    <row r="190" spans="1:32" x14ac:dyDescent="0.2">
      <c r="A190" s="33"/>
      <c r="B190" s="33"/>
      <c r="C190" s="33"/>
      <c r="D190" s="33"/>
      <c r="E190" s="33"/>
      <c r="F190" s="33"/>
      <c r="G190">
        <v>9</v>
      </c>
      <c r="H190" t="s">
        <v>233</v>
      </c>
      <c r="I190" s="5">
        <v>37321</v>
      </c>
      <c r="J190" s="5">
        <v>25366</v>
      </c>
      <c r="K190">
        <v>0</v>
      </c>
      <c r="L190">
        <v>98</v>
      </c>
      <c r="M190" s="5">
        <v>1360</v>
      </c>
      <c r="N190">
        <v>1045</v>
      </c>
      <c r="T190" s="33"/>
      <c r="U190" s="33"/>
      <c r="V190" s="33"/>
      <c r="W190" s="33"/>
      <c r="X190" s="33"/>
      <c r="Y190">
        <v>6</v>
      </c>
      <c r="Z190" t="s">
        <v>218</v>
      </c>
      <c r="AA190" s="5">
        <v>46079</v>
      </c>
      <c r="AB190" s="5">
        <v>36512</v>
      </c>
      <c r="AC190">
        <v>5</v>
      </c>
      <c r="AD190">
        <v>156</v>
      </c>
      <c r="AE190" s="5">
        <v>9115</v>
      </c>
      <c r="AF190">
        <v>1751</v>
      </c>
    </row>
    <row r="191" spans="1:32" x14ac:dyDescent="0.2">
      <c r="A191" s="33"/>
      <c r="B191" s="33"/>
      <c r="C191" s="33"/>
      <c r="D191" s="33"/>
      <c r="E191" s="33"/>
      <c r="F191" s="33"/>
      <c r="G191">
        <v>10</v>
      </c>
      <c r="H191" t="s">
        <v>202</v>
      </c>
      <c r="I191" s="5">
        <v>41189</v>
      </c>
      <c r="J191" s="5">
        <v>23538</v>
      </c>
      <c r="K191">
        <v>1</v>
      </c>
      <c r="L191">
        <v>136</v>
      </c>
      <c r="M191" s="5">
        <v>10506</v>
      </c>
      <c r="N191">
        <v>8073</v>
      </c>
      <c r="T191" s="33"/>
      <c r="U191" s="33"/>
      <c r="V191" s="33"/>
      <c r="W191" s="33"/>
      <c r="X191" s="33"/>
      <c r="Y191">
        <v>7</v>
      </c>
      <c r="Z191" t="s">
        <v>58</v>
      </c>
      <c r="AA191" s="5">
        <v>62391</v>
      </c>
      <c r="AB191" s="5">
        <v>47318</v>
      </c>
      <c r="AC191">
        <v>3</v>
      </c>
      <c r="AD191">
        <v>226</v>
      </c>
      <c r="AE191" s="5">
        <v>14940</v>
      </c>
      <c r="AF191">
        <v>2870</v>
      </c>
    </row>
    <row r="192" spans="1:32" x14ac:dyDescent="0.2">
      <c r="A192" s="33"/>
      <c r="B192" s="33"/>
      <c r="C192" s="33"/>
      <c r="D192" s="33"/>
      <c r="E192" s="33"/>
      <c r="F192" s="33"/>
      <c r="G192">
        <v>11</v>
      </c>
      <c r="H192" t="s">
        <v>247</v>
      </c>
      <c r="I192" s="5">
        <v>39885</v>
      </c>
      <c r="J192" s="5">
        <v>25085</v>
      </c>
      <c r="K192">
        <v>4</v>
      </c>
      <c r="L192">
        <v>129</v>
      </c>
      <c r="M192" s="5">
        <v>3166</v>
      </c>
      <c r="N192">
        <v>2433</v>
      </c>
      <c r="T192" s="33"/>
      <c r="U192" s="33"/>
      <c r="V192" s="33"/>
      <c r="W192" s="33"/>
      <c r="X192" s="33"/>
      <c r="Y192">
        <v>8</v>
      </c>
      <c r="Z192" t="s">
        <v>257</v>
      </c>
      <c r="AA192" s="5">
        <v>58096</v>
      </c>
      <c r="AB192" s="5">
        <v>33344</v>
      </c>
      <c r="AC192">
        <v>2</v>
      </c>
      <c r="AD192">
        <v>142</v>
      </c>
      <c r="AE192" s="5">
        <v>28428</v>
      </c>
      <c r="AF192">
        <v>5461</v>
      </c>
    </row>
    <row r="193" spans="1:32" x14ac:dyDescent="0.2">
      <c r="A193" s="33"/>
      <c r="B193" s="33"/>
      <c r="C193" s="33"/>
      <c r="D193" s="33"/>
      <c r="E193" s="33"/>
      <c r="F193" s="33"/>
      <c r="G193">
        <v>12</v>
      </c>
      <c r="H193" t="s">
        <v>258</v>
      </c>
      <c r="I193" s="5">
        <v>42939</v>
      </c>
      <c r="J193" s="5">
        <v>25213</v>
      </c>
      <c r="K193">
        <v>5</v>
      </c>
      <c r="L193">
        <v>142</v>
      </c>
      <c r="M193" s="5">
        <v>6426</v>
      </c>
      <c r="N193">
        <v>4938</v>
      </c>
      <c r="T193" s="33"/>
      <c r="U193" s="33"/>
      <c r="V193" s="33"/>
      <c r="W193" s="33"/>
      <c r="X193" s="33"/>
      <c r="Y193">
        <v>9</v>
      </c>
      <c r="Z193" t="s">
        <v>54</v>
      </c>
      <c r="AA193" s="5">
        <v>54714</v>
      </c>
      <c r="AB193" s="5">
        <v>28306</v>
      </c>
      <c r="AC193">
        <v>13</v>
      </c>
      <c r="AD193">
        <v>108</v>
      </c>
      <c r="AE193" s="5">
        <v>5981</v>
      </c>
      <c r="AF193">
        <v>1149</v>
      </c>
    </row>
    <row r="194" spans="1:32" x14ac:dyDescent="0.2">
      <c r="A194" s="33"/>
      <c r="B194" s="33"/>
      <c r="C194" s="33"/>
      <c r="D194" s="33"/>
      <c r="E194" s="33"/>
      <c r="F194" s="33"/>
      <c r="G194">
        <v>13</v>
      </c>
      <c r="H194" t="s">
        <v>190</v>
      </c>
      <c r="I194" s="5">
        <v>38804</v>
      </c>
      <c r="J194" s="5">
        <v>20493</v>
      </c>
      <c r="K194">
        <v>2</v>
      </c>
      <c r="L194">
        <v>95</v>
      </c>
      <c r="M194" s="5">
        <v>2323</v>
      </c>
      <c r="N194" s="5">
        <v>1785000</v>
      </c>
      <c r="T194" s="33"/>
      <c r="U194" s="33"/>
      <c r="V194" s="33"/>
      <c r="W194" s="33"/>
      <c r="X194" s="33"/>
      <c r="Y194">
        <v>10</v>
      </c>
      <c r="Z194" s="5">
        <v>1239</v>
      </c>
      <c r="AA194" s="5">
        <v>98311</v>
      </c>
      <c r="AB194" s="5">
        <v>63725</v>
      </c>
      <c r="AC194">
        <v>0</v>
      </c>
      <c r="AD194">
        <v>255</v>
      </c>
      <c r="AE194" s="5">
        <v>121802</v>
      </c>
      <c r="AF194">
        <v>23398</v>
      </c>
    </row>
    <row r="195" spans="1:32" x14ac:dyDescent="0.2">
      <c r="A195" s="33"/>
      <c r="B195" s="33"/>
      <c r="C195" s="33"/>
      <c r="D195" s="33"/>
      <c r="E195" s="33"/>
      <c r="F195" s="33"/>
      <c r="G195">
        <v>14</v>
      </c>
      <c r="H195" t="s">
        <v>259</v>
      </c>
      <c r="I195" s="5">
        <v>37367</v>
      </c>
      <c r="J195" s="5">
        <v>22668</v>
      </c>
      <c r="K195">
        <v>0</v>
      </c>
      <c r="L195">
        <v>128</v>
      </c>
      <c r="M195" s="5">
        <v>14054</v>
      </c>
      <c r="N195" s="5">
        <v>10799000</v>
      </c>
      <c r="T195" s="33"/>
      <c r="U195" s="33"/>
      <c r="V195" s="33"/>
      <c r="W195" s="33"/>
      <c r="X195" s="33"/>
      <c r="Y195">
        <v>11</v>
      </c>
      <c r="Z195" t="s">
        <v>260</v>
      </c>
      <c r="AA195" s="5">
        <v>47989</v>
      </c>
      <c r="AB195" s="5">
        <v>30713</v>
      </c>
      <c r="AC195">
        <v>0</v>
      </c>
      <c r="AD195">
        <v>149</v>
      </c>
      <c r="AE195" s="5">
        <v>22983</v>
      </c>
      <c r="AF195">
        <v>4415</v>
      </c>
    </row>
    <row r="196" spans="1:32" x14ac:dyDescent="0.2">
      <c r="A196" s="33"/>
      <c r="B196" s="33"/>
      <c r="C196" s="33"/>
      <c r="D196" s="33"/>
      <c r="E196" s="33"/>
      <c r="F196" s="33"/>
      <c r="G196">
        <v>15</v>
      </c>
      <c r="H196" t="s">
        <v>70</v>
      </c>
      <c r="I196" s="5">
        <v>46184</v>
      </c>
      <c r="J196" s="5">
        <v>28592</v>
      </c>
      <c r="K196">
        <v>0</v>
      </c>
      <c r="L196">
        <v>153</v>
      </c>
      <c r="M196" s="5">
        <v>2945</v>
      </c>
      <c r="N196" s="5">
        <v>2263000</v>
      </c>
      <c r="T196" s="33"/>
      <c r="U196" s="33"/>
      <c r="V196" s="33"/>
      <c r="W196" s="33"/>
      <c r="X196" s="33"/>
      <c r="Y196">
        <v>12</v>
      </c>
      <c r="Z196" t="s">
        <v>168</v>
      </c>
      <c r="AA196" s="5">
        <v>61333</v>
      </c>
      <c r="AB196" s="5">
        <v>32323</v>
      </c>
      <c r="AC196">
        <v>8</v>
      </c>
      <c r="AD196">
        <v>143</v>
      </c>
      <c r="AE196" s="5">
        <v>12452</v>
      </c>
      <c r="AF196">
        <v>2392</v>
      </c>
    </row>
    <row r="197" spans="1:32" x14ac:dyDescent="0.2">
      <c r="A197" s="33"/>
      <c r="B197" s="33"/>
      <c r="C197" s="33"/>
      <c r="D197" s="33"/>
      <c r="E197" s="33"/>
      <c r="F197" s="33"/>
      <c r="G197">
        <v>16</v>
      </c>
      <c r="H197" t="s">
        <v>102</v>
      </c>
      <c r="I197" s="5">
        <v>37088</v>
      </c>
      <c r="J197" s="5">
        <v>23747</v>
      </c>
      <c r="K197">
        <v>0</v>
      </c>
      <c r="L197">
        <v>161</v>
      </c>
      <c r="M197" s="5">
        <v>4923</v>
      </c>
      <c r="N197" s="5">
        <v>3783000</v>
      </c>
      <c r="T197" s="33"/>
      <c r="U197" s="33"/>
      <c r="V197" s="33"/>
      <c r="W197" s="33"/>
      <c r="X197" s="33"/>
      <c r="Y197">
        <v>13</v>
      </c>
      <c r="Z197" t="s">
        <v>187</v>
      </c>
      <c r="AA197" s="5">
        <v>41333</v>
      </c>
      <c r="AB197" s="5">
        <v>29115</v>
      </c>
      <c r="AC197">
        <v>5</v>
      </c>
      <c r="AD197">
        <v>124</v>
      </c>
      <c r="AE197" s="5">
        <v>6455</v>
      </c>
      <c r="AF197">
        <v>1240</v>
      </c>
    </row>
    <row r="198" spans="1:32" x14ac:dyDescent="0.2">
      <c r="A198" s="33"/>
      <c r="B198" s="33"/>
      <c r="C198" s="33"/>
      <c r="D198" s="33"/>
      <c r="E198" s="33"/>
      <c r="F198" s="33"/>
      <c r="G198">
        <v>17</v>
      </c>
      <c r="H198" t="s">
        <v>261</v>
      </c>
      <c r="I198" s="5">
        <v>36969</v>
      </c>
      <c r="J198" s="5">
        <v>26015</v>
      </c>
      <c r="K198">
        <v>0</v>
      </c>
      <c r="L198">
        <v>125</v>
      </c>
      <c r="M198" s="5">
        <v>3127</v>
      </c>
      <c r="N198" s="5">
        <v>2403000</v>
      </c>
      <c r="T198" s="33"/>
      <c r="U198" s="33"/>
      <c r="V198" s="33"/>
      <c r="W198" s="33"/>
      <c r="X198" s="33"/>
      <c r="Y198">
        <v>14</v>
      </c>
      <c r="Z198" t="s">
        <v>216</v>
      </c>
      <c r="AA198" s="5">
        <v>44529</v>
      </c>
      <c r="AB198" s="5">
        <v>30551</v>
      </c>
      <c r="AC198">
        <v>2</v>
      </c>
      <c r="AD198">
        <v>133</v>
      </c>
      <c r="AE198" s="5">
        <v>7881</v>
      </c>
      <c r="AF198">
        <v>1514</v>
      </c>
    </row>
    <row r="199" spans="1:32" x14ac:dyDescent="0.2">
      <c r="A199" s="33"/>
      <c r="B199" s="33"/>
      <c r="C199" s="33"/>
      <c r="D199" s="33"/>
      <c r="E199" s="33"/>
      <c r="F199" s="33"/>
      <c r="G199">
        <v>18</v>
      </c>
      <c r="H199" t="s">
        <v>205</v>
      </c>
      <c r="I199" s="5">
        <v>38433</v>
      </c>
      <c r="J199" s="5">
        <v>24601</v>
      </c>
      <c r="K199">
        <v>2</v>
      </c>
      <c r="L199">
        <v>131</v>
      </c>
      <c r="M199" s="5">
        <v>3001</v>
      </c>
      <c r="N199" s="5">
        <v>2306000</v>
      </c>
      <c r="T199" s="33"/>
      <c r="U199" s="33"/>
      <c r="V199" s="33"/>
      <c r="W199" s="33"/>
      <c r="X199" s="33"/>
      <c r="Y199">
        <v>15</v>
      </c>
      <c r="Z199" t="s">
        <v>72</v>
      </c>
      <c r="AA199" s="5">
        <v>44625</v>
      </c>
      <c r="AB199" s="5">
        <v>22949</v>
      </c>
      <c r="AC199">
        <v>13</v>
      </c>
      <c r="AD199">
        <v>82</v>
      </c>
      <c r="AE199" s="5">
        <v>3717</v>
      </c>
      <c r="AF199">
        <v>714</v>
      </c>
    </row>
    <row r="200" spans="1:32" x14ac:dyDescent="0.2">
      <c r="A200" s="33"/>
      <c r="B200" s="33">
        <v>2</v>
      </c>
      <c r="C200" s="33">
        <v>18</v>
      </c>
      <c r="D200" s="33">
        <v>13</v>
      </c>
      <c r="E200" s="33">
        <v>5</v>
      </c>
      <c r="F200" s="33">
        <v>0</v>
      </c>
      <c r="G200">
        <v>1</v>
      </c>
      <c r="H200" t="s">
        <v>262</v>
      </c>
      <c r="I200" s="5">
        <v>35809</v>
      </c>
      <c r="J200" s="5">
        <v>22043</v>
      </c>
      <c r="K200">
        <v>0</v>
      </c>
      <c r="L200">
        <v>154</v>
      </c>
      <c r="M200" s="5">
        <v>12676</v>
      </c>
      <c r="N200">
        <v>9740</v>
      </c>
      <c r="T200" s="33"/>
      <c r="U200" s="33"/>
      <c r="V200" s="33"/>
      <c r="W200" s="33"/>
      <c r="X200" s="33"/>
      <c r="Y200">
        <v>16</v>
      </c>
      <c r="Z200" t="s">
        <v>182</v>
      </c>
      <c r="AA200" s="5">
        <v>44913</v>
      </c>
      <c r="AB200" s="5">
        <v>33140</v>
      </c>
      <c r="AC200">
        <v>7</v>
      </c>
      <c r="AD200">
        <v>125</v>
      </c>
      <c r="AE200" s="5">
        <v>5377</v>
      </c>
      <c r="AF200">
        <v>1033</v>
      </c>
    </row>
    <row r="201" spans="1:32" x14ac:dyDescent="0.2">
      <c r="A201" s="33"/>
      <c r="B201" s="33"/>
      <c r="C201" s="33"/>
      <c r="D201" s="33"/>
      <c r="E201" s="33"/>
      <c r="F201" s="33"/>
      <c r="G201">
        <v>2</v>
      </c>
      <c r="H201" t="s">
        <v>263</v>
      </c>
      <c r="I201" s="5">
        <v>41676</v>
      </c>
      <c r="J201" s="5">
        <v>26846</v>
      </c>
      <c r="K201">
        <v>8</v>
      </c>
      <c r="L201">
        <v>110</v>
      </c>
      <c r="M201" s="5">
        <v>1844</v>
      </c>
      <c r="N201">
        <v>1417</v>
      </c>
      <c r="T201" s="33"/>
      <c r="U201" s="33"/>
      <c r="V201" s="33"/>
      <c r="W201" s="33"/>
      <c r="X201" s="33"/>
      <c r="Y201">
        <v>17</v>
      </c>
      <c r="Z201" t="s">
        <v>216</v>
      </c>
      <c r="AA201" s="5">
        <v>41794</v>
      </c>
      <c r="AB201" s="5">
        <v>22307</v>
      </c>
      <c r="AC201">
        <v>4</v>
      </c>
      <c r="AD201">
        <v>97</v>
      </c>
      <c r="AE201" s="5">
        <v>7397</v>
      </c>
      <c r="AF201">
        <v>1421</v>
      </c>
    </row>
    <row r="202" spans="1:32" x14ac:dyDescent="0.2">
      <c r="A202" s="33"/>
      <c r="B202" s="33"/>
      <c r="C202" s="33"/>
      <c r="D202" s="33"/>
      <c r="E202" s="33"/>
      <c r="F202" s="33"/>
      <c r="G202">
        <v>3</v>
      </c>
      <c r="H202" t="s">
        <v>263</v>
      </c>
      <c r="I202" s="5">
        <v>43353</v>
      </c>
      <c r="J202" s="5">
        <v>21249</v>
      </c>
      <c r="K202">
        <v>6</v>
      </c>
      <c r="L202">
        <v>105</v>
      </c>
      <c r="M202" s="5">
        <v>1918</v>
      </c>
      <c r="N202">
        <v>1474</v>
      </c>
      <c r="T202" s="33"/>
      <c r="U202" s="33"/>
      <c r="V202" s="33"/>
      <c r="W202" s="33"/>
      <c r="X202" s="33"/>
      <c r="Y202">
        <v>18</v>
      </c>
      <c r="Z202" t="s">
        <v>205</v>
      </c>
      <c r="AA202" s="5">
        <v>46533</v>
      </c>
      <c r="AB202" s="5">
        <v>32280</v>
      </c>
      <c r="AC202">
        <v>14</v>
      </c>
      <c r="AD202">
        <v>123</v>
      </c>
      <c r="AE202" s="5">
        <v>3634</v>
      </c>
      <c r="AF202">
        <v>698</v>
      </c>
    </row>
    <row r="203" spans="1:32" x14ac:dyDescent="0.2">
      <c r="A203" s="33"/>
      <c r="B203" s="33"/>
      <c r="C203" s="33"/>
      <c r="D203" s="33"/>
      <c r="E203" s="33"/>
      <c r="F203" s="33"/>
      <c r="G203">
        <v>4</v>
      </c>
      <c r="H203" t="s">
        <v>264</v>
      </c>
      <c r="I203" s="5">
        <v>40150</v>
      </c>
      <c r="J203" s="5">
        <v>25042</v>
      </c>
      <c r="K203">
        <v>0</v>
      </c>
      <c r="L203">
        <v>150</v>
      </c>
      <c r="M203" s="5">
        <v>18497</v>
      </c>
      <c r="N203" s="5">
        <v>14213000</v>
      </c>
      <c r="T203" s="33"/>
      <c r="U203" s="33"/>
      <c r="V203" s="33"/>
      <c r="W203" s="33"/>
      <c r="X203" s="33"/>
      <c r="Y203">
        <v>19</v>
      </c>
      <c r="Z203" t="s">
        <v>265</v>
      </c>
      <c r="AA203" s="5">
        <v>45000</v>
      </c>
      <c r="AB203" s="5">
        <v>37762</v>
      </c>
      <c r="AC203">
        <v>7</v>
      </c>
      <c r="AD203">
        <v>111</v>
      </c>
      <c r="AE203" s="5">
        <v>1874</v>
      </c>
      <c r="AF203">
        <v>360</v>
      </c>
    </row>
    <row r="204" spans="1:32" x14ac:dyDescent="0.2">
      <c r="A204" s="33"/>
      <c r="B204" s="33"/>
      <c r="C204" s="33"/>
      <c r="D204" s="33"/>
      <c r="E204" s="33"/>
      <c r="F204" s="33"/>
      <c r="G204">
        <v>5</v>
      </c>
      <c r="H204" t="s">
        <v>59</v>
      </c>
      <c r="I204" s="5">
        <v>44806</v>
      </c>
      <c r="J204" s="5">
        <v>28711</v>
      </c>
      <c r="K204">
        <v>0</v>
      </c>
      <c r="L204">
        <v>134</v>
      </c>
      <c r="M204" s="5">
        <v>2099</v>
      </c>
      <c r="N204" s="5">
        <v>1613000</v>
      </c>
    </row>
    <row r="205" spans="1:32" x14ac:dyDescent="0.2">
      <c r="A205" s="33"/>
      <c r="B205" s="33"/>
      <c r="C205" s="33"/>
      <c r="D205" s="33"/>
      <c r="E205" s="33"/>
      <c r="F205" s="33"/>
      <c r="G205">
        <v>6</v>
      </c>
      <c r="H205" t="s">
        <v>156</v>
      </c>
      <c r="I205" s="5">
        <v>41048</v>
      </c>
      <c r="J205" s="5">
        <v>21619</v>
      </c>
      <c r="K205">
        <v>0</v>
      </c>
      <c r="L205">
        <v>158</v>
      </c>
      <c r="M205" s="5">
        <v>16774</v>
      </c>
      <c r="N205" s="5">
        <v>12889000</v>
      </c>
    </row>
    <row r="206" spans="1:32" x14ac:dyDescent="0.2">
      <c r="A206" s="33"/>
      <c r="B206" s="33"/>
      <c r="C206" s="33"/>
      <c r="D206" s="33"/>
      <c r="E206" s="33"/>
      <c r="F206" s="33"/>
      <c r="G206">
        <v>7</v>
      </c>
      <c r="H206" t="s">
        <v>159</v>
      </c>
      <c r="I206" s="5">
        <v>40919</v>
      </c>
      <c r="J206" s="5">
        <v>28279</v>
      </c>
      <c r="K206">
        <v>0</v>
      </c>
      <c r="L206">
        <v>135</v>
      </c>
      <c r="M206" s="5">
        <v>5272</v>
      </c>
      <c r="N206" s="5">
        <v>4051000</v>
      </c>
    </row>
    <row r="207" spans="1:32" x14ac:dyDescent="0.2">
      <c r="A207" s="33"/>
      <c r="B207" s="33"/>
      <c r="C207" s="33"/>
      <c r="D207" s="33"/>
      <c r="E207" s="33"/>
      <c r="F207" s="33"/>
      <c r="G207">
        <v>8</v>
      </c>
      <c r="H207" t="s">
        <v>75</v>
      </c>
      <c r="I207" s="5">
        <v>38477</v>
      </c>
      <c r="J207" s="5">
        <v>23159</v>
      </c>
      <c r="K207">
        <v>3</v>
      </c>
      <c r="L207">
        <v>99</v>
      </c>
      <c r="M207" s="5">
        <v>2203</v>
      </c>
      <c r="N207" s="5">
        <v>1693000</v>
      </c>
    </row>
    <row r="208" spans="1:32" x14ac:dyDescent="0.2">
      <c r="A208" s="33"/>
      <c r="B208" s="33"/>
      <c r="C208" s="33"/>
      <c r="D208" s="33"/>
      <c r="E208" s="33"/>
      <c r="F208" s="33"/>
      <c r="G208">
        <v>9</v>
      </c>
      <c r="H208" t="s">
        <v>252</v>
      </c>
      <c r="I208" s="5">
        <v>38341</v>
      </c>
      <c r="J208" s="5">
        <v>24538</v>
      </c>
      <c r="K208">
        <v>0</v>
      </c>
      <c r="L208">
        <v>127</v>
      </c>
      <c r="M208" s="5">
        <v>4241</v>
      </c>
      <c r="N208" s="5">
        <v>3259000</v>
      </c>
    </row>
    <row r="209" spans="1:14" x14ac:dyDescent="0.2">
      <c r="A209" s="33"/>
      <c r="B209" s="33"/>
      <c r="C209" s="33"/>
      <c r="D209" s="33"/>
      <c r="E209" s="33"/>
      <c r="F209" s="33"/>
      <c r="G209">
        <v>10</v>
      </c>
      <c r="H209" t="s">
        <v>266</v>
      </c>
      <c r="I209" s="5">
        <v>35198</v>
      </c>
      <c r="J209" s="5">
        <v>20261</v>
      </c>
      <c r="K209">
        <v>0</v>
      </c>
      <c r="L209">
        <v>107</v>
      </c>
      <c r="M209" s="5">
        <v>9253</v>
      </c>
      <c r="N209" s="5">
        <v>7110000</v>
      </c>
    </row>
    <row r="210" spans="1:14" x14ac:dyDescent="0.2">
      <c r="A210" s="33"/>
      <c r="B210" s="33"/>
      <c r="C210" s="33"/>
      <c r="D210" s="33"/>
      <c r="E210" s="33"/>
      <c r="F210" s="33"/>
      <c r="G210">
        <v>11</v>
      </c>
      <c r="H210" t="s">
        <v>267</v>
      </c>
      <c r="I210" s="5">
        <v>35564</v>
      </c>
      <c r="J210" s="5">
        <v>23420</v>
      </c>
      <c r="K210">
        <v>0</v>
      </c>
      <c r="L210">
        <v>120</v>
      </c>
      <c r="M210" s="5">
        <v>8377</v>
      </c>
      <c r="N210" s="5">
        <v>6437000</v>
      </c>
    </row>
    <row r="211" spans="1:14" x14ac:dyDescent="0.2">
      <c r="A211" s="33"/>
      <c r="B211" s="33"/>
      <c r="C211" s="33"/>
      <c r="D211" s="33"/>
      <c r="E211" s="33"/>
      <c r="F211" s="33"/>
      <c r="G211">
        <v>12</v>
      </c>
      <c r="H211" t="s">
        <v>139</v>
      </c>
      <c r="I211" s="5">
        <v>41076</v>
      </c>
      <c r="J211" s="5">
        <v>27709</v>
      </c>
      <c r="K211">
        <v>0</v>
      </c>
      <c r="L211">
        <v>116</v>
      </c>
      <c r="M211" s="5">
        <v>3528</v>
      </c>
      <c r="N211" s="5">
        <v>2711000</v>
      </c>
    </row>
    <row r="212" spans="1:14" x14ac:dyDescent="0.2">
      <c r="A212" s="33"/>
      <c r="B212" s="33"/>
      <c r="C212" s="33"/>
      <c r="D212" s="33"/>
      <c r="E212" s="33"/>
      <c r="F212" s="33"/>
      <c r="G212">
        <v>13</v>
      </c>
      <c r="H212" t="s">
        <v>178</v>
      </c>
      <c r="I212" s="5">
        <v>43490</v>
      </c>
      <c r="J212" s="5">
        <v>25640</v>
      </c>
      <c r="K212">
        <v>0</v>
      </c>
      <c r="L212">
        <v>111</v>
      </c>
      <c r="M212" s="5">
        <v>5660</v>
      </c>
      <c r="N212" s="5">
        <v>4349000</v>
      </c>
    </row>
    <row r="213" spans="1:14" x14ac:dyDescent="0.2">
      <c r="A213" s="33"/>
      <c r="B213" s="33"/>
      <c r="C213" s="33"/>
      <c r="D213" s="33"/>
      <c r="E213" s="33"/>
      <c r="F213" s="33"/>
      <c r="G213">
        <v>14</v>
      </c>
      <c r="H213" t="s">
        <v>160</v>
      </c>
      <c r="I213" s="5">
        <v>36888</v>
      </c>
      <c r="J213" s="5">
        <v>23119</v>
      </c>
      <c r="K213">
        <v>0</v>
      </c>
      <c r="L213">
        <v>99</v>
      </c>
      <c r="M213" s="5">
        <v>3840</v>
      </c>
      <c r="N213" s="5">
        <v>2951000</v>
      </c>
    </row>
    <row r="214" spans="1:14" x14ac:dyDescent="0.2">
      <c r="A214" s="33"/>
      <c r="B214" s="33"/>
      <c r="C214" s="33"/>
      <c r="D214" s="33"/>
      <c r="E214" s="33"/>
      <c r="F214" s="33"/>
      <c r="G214">
        <v>15</v>
      </c>
      <c r="H214" t="s">
        <v>247</v>
      </c>
      <c r="I214" s="5">
        <v>37672</v>
      </c>
      <c r="J214" s="5">
        <v>25824</v>
      </c>
      <c r="K214">
        <v>0</v>
      </c>
      <c r="L214">
        <v>119</v>
      </c>
      <c r="M214" s="5">
        <v>2991</v>
      </c>
      <c r="N214" s="5">
        <v>2298000</v>
      </c>
    </row>
    <row r="215" spans="1:14" x14ac:dyDescent="0.2">
      <c r="A215" s="33"/>
      <c r="B215" s="33"/>
      <c r="C215" s="33"/>
      <c r="D215" s="33"/>
      <c r="E215" s="33"/>
      <c r="F215" s="33"/>
      <c r="G215">
        <v>16</v>
      </c>
      <c r="H215" t="s">
        <v>268</v>
      </c>
      <c r="I215" s="5">
        <v>37409</v>
      </c>
      <c r="J215" s="5">
        <v>25069</v>
      </c>
      <c r="K215">
        <v>8</v>
      </c>
      <c r="L215">
        <v>96</v>
      </c>
      <c r="M215" s="5">
        <v>1071</v>
      </c>
      <c r="N215" s="5">
        <v>823000</v>
      </c>
    </row>
    <row r="216" spans="1:14" x14ac:dyDescent="0.2">
      <c r="A216" s="33"/>
      <c r="B216" s="33"/>
      <c r="C216" s="33"/>
      <c r="D216" s="33"/>
      <c r="E216" s="33"/>
      <c r="F216" s="33"/>
      <c r="G216">
        <v>17</v>
      </c>
      <c r="H216" t="s">
        <v>269</v>
      </c>
      <c r="I216" s="5">
        <v>39429</v>
      </c>
      <c r="J216" s="5">
        <v>23998</v>
      </c>
      <c r="K216">
        <v>2</v>
      </c>
      <c r="L216">
        <v>99</v>
      </c>
      <c r="M216" s="5">
        <v>1796</v>
      </c>
      <c r="N216" s="5">
        <v>1380000</v>
      </c>
    </row>
    <row r="217" spans="1:14" x14ac:dyDescent="0.2">
      <c r="A217" s="33"/>
      <c r="B217" s="33"/>
      <c r="C217" s="33"/>
      <c r="D217" s="33"/>
      <c r="E217" s="33"/>
      <c r="F217" s="33"/>
      <c r="G217">
        <v>18</v>
      </c>
      <c r="H217" t="s">
        <v>112</v>
      </c>
      <c r="I217" s="5">
        <v>43083</v>
      </c>
      <c r="J217" s="5">
        <v>26796</v>
      </c>
      <c r="K217">
        <v>0</v>
      </c>
      <c r="L217">
        <v>150</v>
      </c>
      <c r="M217" s="5">
        <v>6111</v>
      </c>
      <c r="N217" s="5">
        <v>4696000</v>
      </c>
    </row>
    <row r="218" spans="1:14" x14ac:dyDescent="0.2">
      <c r="A218" s="33" t="s">
        <v>270</v>
      </c>
      <c r="B218" s="33">
        <v>1</v>
      </c>
      <c r="C218" s="33">
        <v>19</v>
      </c>
      <c r="D218" s="33">
        <v>5</v>
      </c>
      <c r="E218" s="33">
        <v>9</v>
      </c>
      <c r="F218" s="33">
        <v>5</v>
      </c>
      <c r="G218">
        <v>1</v>
      </c>
      <c r="H218" t="s">
        <v>271</v>
      </c>
      <c r="I218" s="5">
        <v>57057</v>
      </c>
      <c r="J218" s="5">
        <v>38426</v>
      </c>
      <c r="K218">
        <v>2</v>
      </c>
      <c r="L218">
        <v>170</v>
      </c>
      <c r="M218" s="5">
        <v>10470</v>
      </c>
      <c r="N218" s="5">
        <v>8045000</v>
      </c>
    </row>
    <row r="219" spans="1:14" x14ac:dyDescent="0.2">
      <c r="A219" s="33"/>
      <c r="B219" s="33"/>
      <c r="C219" s="33"/>
      <c r="D219" s="33"/>
      <c r="E219" s="33"/>
      <c r="F219" s="33"/>
      <c r="G219">
        <v>2</v>
      </c>
      <c r="H219" t="s">
        <v>272</v>
      </c>
      <c r="I219" s="5">
        <v>38203</v>
      </c>
      <c r="J219" s="5">
        <v>22599</v>
      </c>
      <c r="K219">
        <v>0</v>
      </c>
      <c r="L219">
        <v>137</v>
      </c>
      <c r="M219" s="5">
        <v>26400</v>
      </c>
      <c r="N219" s="5">
        <v>20286000</v>
      </c>
    </row>
    <row r="220" spans="1:14" x14ac:dyDescent="0.2">
      <c r="A220" s="33"/>
      <c r="B220" s="33"/>
      <c r="C220" s="33"/>
      <c r="D220" s="33"/>
      <c r="E220" s="33"/>
      <c r="F220" s="33"/>
      <c r="G220">
        <v>3</v>
      </c>
      <c r="H220" t="s">
        <v>273</v>
      </c>
      <c r="I220" s="5">
        <v>51248</v>
      </c>
      <c r="J220" s="5">
        <v>32715</v>
      </c>
      <c r="K220">
        <v>3</v>
      </c>
      <c r="L220">
        <v>254</v>
      </c>
      <c r="M220" s="5">
        <v>20409</v>
      </c>
      <c r="N220" s="5">
        <v>15682000</v>
      </c>
    </row>
    <row r="221" spans="1:14" x14ac:dyDescent="0.2">
      <c r="A221" s="33"/>
      <c r="B221" s="33"/>
      <c r="C221" s="33"/>
      <c r="D221" s="33"/>
      <c r="E221" s="33"/>
      <c r="F221" s="33"/>
      <c r="G221">
        <v>4</v>
      </c>
      <c r="H221" t="s">
        <v>49</v>
      </c>
      <c r="I221" s="5">
        <v>43365</v>
      </c>
      <c r="J221" s="5">
        <v>24223</v>
      </c>
      <c r="K221">
        <v>3</v>
      </c>
      <c r="L221">
        <v>125</v>
      </c>
      <c r="M221" s="5">
        <v>10046</v>
      </c>
      <c r="N221" s="5">
        <v>7719000</v>
      </c>
    </row>
    <row r="222" spans="1:14" x14ac:dyDescent="0.2">
      <c r="A222" s="33"/>
      <c r="B222" s="33"/>
      <c r="C222" s="33"/>
      <c r="D222" s="33"/>
      <c r="E222" s="33"/>
      <c r="F222" s="33"/>
      <c r="G222">
        <v>5</v>
      </c>
      <c r="H222" t="s">
        <v>58</v>
      </c>
      <c r="I222" s="5">
        <v>37370</v>
      </c>
      <c r="J222" s="5">
        <v>21524</v>
      </c>
      <c r="K222">
        <v>1</v>
      </c>
      <c r="L222">
        <v>136</v>
      </c>
      <c r="M222" s="5">
        <v>8948</v>
      </c>
      <c r="N222" s="5">
        <v>6876000</v>
      </c>
    </row>
    <row r="223" spans="1:14" x14ac:dyDescent="0.2">
      <c r="A223" s="33"/>
      <c r="B223" s="33"/>
      <c r="C223" s="33"/>
      <c r="D223" s="33"/>
      <c r="E223" s="33"/>
      <c r="F223" s="33"/>
      <c r="G223">
        <v>6</v>
      </c>
      <c r="H223" s="5">
        <v>1195</v>
      </c>
      <c r="I223" s="5">
        <v>34913</v>
      </c>
      <c r="J223" s="5">
        <v>21021</v>
      </c>
      <c r="K223">
        <v>0</v>
      </c>
      <c r="L223">
        <v>131</v>
      </c>
      <c r="M223" s="5">
        <v>41710</v>
      </c>
      <c r="N223" s="5">
        <v>32050000</v>
      </c>
    </row>
    <row r="224" spans="1:14" x14ac:dyDescent="0.2">
      <c r="A224" s="33"/>
      <c r="B224" s="33"/>
      <c r="C224" s="33"/>
      <c r="D224" s="33"/>
      <c r="E224" s="33"/>
      <c r="F224" s="33"/>
      <c r="G224">
        <v>7</v>
      </c>
      <c r="H224" t="s">
        <v>274</v>
      </c>
      <c r="I224" s="5">
        <v>45963</v>
      </c>
      <c r="J224" s="5">
        <v>24502</v>
      </c>
      <c r="K224">
        <v>0</v>
      </c>
      <c r="L224">
        <v>151</v>
      </c>
      <c r="M224" s="5">
        <v>37326</v>
      </c>
      <c r="N224" s="5">
        <v>28681000</v>
      </c>
    </row>
    <row r="225" spans="1:14" x14ac:dyDescent="0.2">
      <c r="A225" s="33"/>
      <c r="B225" s="33"/>
      <c r="C225" s="33"/>
      <c r="D225" s="33"/>
      <c r="E225" s="33"/>
      <c r="F225" s="33"/>
      <c r="G225">
        <v>8</v>
      </c>
      <c r="H225" t="s">
        <v>275</v>
      </c>
      <c r="I225" s="5">
        <v>43948</v>
      </c>
      <c r="J225" s="5">
        <v>23159</v>
      </c>
      <c r="K225">
        <v>0</v>
      </c>
      <c r="L225">
        <v>140</v>
      </c>
      <c r="M225" s="5">
        <v>26252</v>
      </c>
      <c r="N225" s="5">
        <v>20172000</v>
      </c>
    </row>
    <row r="226" spans="1:14" x14ac:dyDescent="0.2">
      <c r="A226" s="33"/>
      <c r="B226" s="33"/>
      <c r="C226" s="33"/>
      <c r="D226" s="33"/>
      <c r="E226" s="33"/>
      <c r="F226" s="33"/>
      <c r="G226">
        <v>9</v>
      </c>
      <c r="H226" t="s">
        <v>276</v>
      </c>
      <c r="I226" s="5">
        <v>44613</v>
      </c>
      <c r="J226" s="5">
        <v>25471</v>
      </c>
      <c r="K226">
        <v>0</v>
      </c>
      <c r="L226">
        <v>136</v>
      </c>
      <c r="M226" s="5">
        <v>26823</v>
      </c>
      <c r="N226" s="5">
        <v>20611000</v>
      </c>
    </row>
    <row r="227" spans="1:14" x14ac:dyDescent="0.2">
      <c r="A227" s="33"/>
      <c r="B227" s="33"/>
      <c r="C227" s="33"/>
      <c r="D227" s="33"/>
      <c r="E227" s="33"/>
      <c r="F227" s="33"/>
      <c r="G227">
        <v>10</v>
      </c>
      <c r="H227" t="s">
        <v>277</v>
      </c>
      <c r="I227" s="5">
        <v>38410</v>
      </c>
      <c r="J227" s="5">
        <v>22977</v>
      </c>
      <c r="K227">
        <v>0</v>
      </c>
      <c r="L227">
        <v>154</v>
      </c>
      <c r="M227" s="5">
        <v>27942</v>
      </c>
      <c r="N227" s="5">
        <v>21471000</v>
      </c>
    </row>
    <row r="228" spans="1:14" x14ac:dyDescent="0.2">
      <c r="A228" s="33"/>
      <c r="B228" s="33"/>
      <c r="C228" s="33"/>
      <c r="D228" s="33"/>
      <c r="E228" s="33"/>
      <c r="F228" s="33"/>
      <c r="G228">
        <v>11</v>
      </c>
      <c r="H228" t="s">
        <v>118</v>
      </c>
      <c r="I228" s="5">
        <v>37905</v>
      </c>
      <c r="J228" s="5">
        <v>23537</v>
      </c>
      <c r="K228">
        <v>0</v>
      </c>
      <c r="L228">
        <v>134</v>
      </c>
      <c r="M228" s="5">
        <v>15588</v>
      </c>
      <c r="N228" s="5">
        <v>11978000</v>
      </c>
    </row>
    <row r="229" spans="1:14" x14ac:dyDescent="0.2">
      <c r="A229" s="33"/>
      <c r="B229" s="33"/>
      <c r="C229" s="33"/>
      <c r="D229" s="33"/>
      <c r="E229" s="33"/>
      <c r="F229" s="33"/>
      <c r="G229">
        <v>12</v>
      </c>
      <c r="H229" t="s">
        <v>104</v>
      </c>
      <c r="I229" s="5">
        <v>45278</v>
      </c>
      <c r="J229" s="5">
        <v>33970</v>
      </c>
      <c r="K229">
        <v>8</v>
      </c>
      <c r="L229">
        <v>166</v>
      </c>
      <c r="M229" s="5">
        <v>3182</v>
      </c>
      <c r="N229" s="5">
        <v>2445000</v>
      </c>
    </row>
    <row r="230" spans="1:14" x14ac:dyDescent="0.2">
      <c r="A230" s="33"/>
      <c r="B230" s="33"/>
      <c r="C230" s="33"/>
      <c r="D230" s="33"/>
      <c r="E230" s="33"/>
      <c r="F230" s="33"/>
      <c r="G230">
        <v>13</v>
      </c>
      <c r="H230" t="s">
        <v>79</v>
      </c>
      <c r="I230" s="5">
        <v>35143</v>
      </c>
      <c r="J230" s="5">
        <v>23324</v>
      </c>
      <c r="K230">
        <v>1</v>
      </c>
      <c r="L230">
        <v>151</v>
      </c>
      <c r="M230" s="5">
        <v>14086</v>
      </c>
      <c r="N230" s="5">
        <v>10824000</v>
      </c>
    </row>
    <row r="231" spans="1:14" x14ac:dyDescent="0.2">
      <c r="A231" s="33"/>
      <c r="B231" s="33"/>
      <c r="C231" s="33"/>
      <c r="D231" s="33"/>
      <c r="E231" s="33"/>
      <c r="F231" s="33"/>
      <c r="G231">
        <v>14</v>
      </c>
      <c r="H231" t="s">
        <v>199</v>
      </c>
      <c r="I231" s="5">
        <v>37814</v>
      </c>
      <c r="J231" s="5">
        <v>20902</v>
      </c>
      <c r="K231">
        <v>1</v>
      </c>
      <c r="L231">
        <v>100</v>
      </c>
      <c r="M231" s="5">
        <v>4774</v>
      </c>
      <c r="N231" s="5">
        <v>3668000</v>
      </c>
    </row>
    <row r="232" spans="1:14" x14ac:dyDescent="0.2">
      <c r="A232" s="33"/>
      <c r="B232" s="33"/>
      <c r="C232" s="33"/>
      <c r="D232" s="33"/>
      <c r="E232" s="33"/>
      <c r="F232" s="33"/>
      <c r="G232">
        <v>15</v>
      </c>
      <c r="H232" t="s">
        <v>278</v>
      </c>
      <c r="I232" s="5">
        <v>38374</v>
      </c>
      <c r="J232" s="5">
        <v>25175</v>
      </c>
      <c r="K232">
        <v>0</v>
      </c>
      <c r="L232">
        <v>141</v>
      </c>
      <c r="M232" s="5">
        <v>8939</v>
      </c>
      <c r="N232" s="5">
        <v>6869000</v>
      </c>
    </row>
    <row r="233" spans="1:14" x14ac:dyDescent="0.2">
      <c r="A233" s="33"/>
      <c r="B233" s="33"/>
      <c r="C233" s="33"/>
      <c r="D233" s="33"/>
      <c r="E233" s="33"/>
      <c r="F233" s="33"/>
      <c r="G233">
        <v>16</v>
      </c>
      <c r="H233" t="s">
        <v>279</v>
      </c>
      <c r="I233" s="5">
        <v>40644</v>
      </c>
      <c r="J233" s="5">
        <v>25046</v>
      </c>
      <c r="K233">
        <v>4</v>
      </c>
      <c r="L233">
        <v>152</v>
      </c>
      <c r="M233" s="5">
        <v>5342</v>
      </c>
      <c r="N233" s="5">
        <v>4105000</v>
      </c>
    </row>
    <row r="234" spans="1:14" x14ac:dyDescent="0.2">
      <c r="A234" s="33"/>
      <c r="B234" s="33"/>
      <c r="C234" s="33"/>
      <c r="D234" s="33"/>
      <c r="E234" s="33"/>
      <c r="F234" s="33"/>
      <c r="G234">
        <v>17</v>
      </c>
      <c r="H234" t="s">
        <v>280</v>
      </c>
      <c r="I234" s="5">
        <v>39164</v>
      </c>
      <c r="J234" s="5">
        <v>23260</v>
      </c>
      <c r="K234">
        <v>3</v>
      </c>
      <c r="L234">
        <v>110</v>
      </c>
      <c r="M234" s="5">
        <v>3721</v>
      </c>
      <c r="N234" s="5">
        <v>2859000</v>
      </c>
    </row>
    <row r="235" spans="1:14" x14ac:dyDescent="0.2">
      <c r="A235" s="33"/>
      <c r="B235" s="33"/>
      <c r="C235" s="33"/>
      <c r="D235" s="33"/>
      <c r="E235" s="33"/>
      <c r="F235" s="33"/>
      <c r="G235">
        <v>18</v>
      </c>
      <c r="H235" t="s">
        <v>57</v>
      </c>
      <c r="I235" s="5">
        <v>38000</v>
      </c>
      <c r="J235" s="5">
        <v>25960</v>
      </c>
      <c r="K235">
        <v>1</v>
      </c>
      <c r="L235">
        <v>133</v>
      </c>
      <c r="M235" s="5">
        <v>2918</v>
      </c>
      <c r="N235" s="5">
        <v>2242000</v>
      </c>
    </row>
    <row r="236" spans="1:14" x14ac:dyDescent="0.2">
      <c r="A236" s="33"/>
      <c r="B236" s="33"/>
      <c r="C236" s="33"/>
      <c r="D236" s="33"/>
      <c r="E236" s="33"/>
      <c r="F236" s="33"/>
      <c r="G236">
        <v>19</v>
      </c>
      <c r="H236" t="s">
        <v>281</v>
      </c>
      <c r="I236" s="5">
        <v>41172</v>
      </c>
      <c r="J236" s="5">
        <v>24601</v>
      </c>
      <c r="K236">
        <v>0</v>
      </c>
      <c r="L236">
        <v>148</v>
      </c>
      <c r="M236" s="5">
        <v>12752</v>
      </c>
      <c r="N236" s="5">
        <v>9799000</v>
      </c>
    </row>
    <row r="237" spans="1:14" x14ac:dyDescent="0.2">
      <c r="A237" s="33" t="s">
        <v>282</v>
      </c>
      <c r="B237" s="33">
        <v>1</v>
      </c>
      <c r="C237" s="33">
        <v>30</v>
      </c>
      <c r="D237" s="33">
        <v>18</v>
      </c>
      <c r="E237" s="33">
        <v>12</v>
      </c>
      <c r="F237" s="33">
        <v>0</v>
      </c>
      <c r="G237">
        <v>1</v>
      </c>
      <c r="H237" t="s">
        <v>283</v>
      </c>
      <c r="I237" s="5">
        <v>55314</v>
      </c>
      <c r="J237" s="5">
        <v>31884</v>
      </c>
      <c r="K237">
        <v>2</v>
      </c>
      <c r="L237">
        <v>169</v>
      </c>
      <c r="M237" s="5">
        <v>23179</v>
      </c>
      <c r="N237">
        <v>17811</v>
      </c>
    </row>
    <row r="238" spans="1:14" x14ac:dyDescent="0.2">
      <c r="A238" s="33"/>
      <c r="B238" s="33"/>
      <c r="C238" s="33"/>
      <c r="D238" s="33"/>
      <c r="E238" s="33"/>
      <c r="F238" s="33"/>
      <c r="G238">
        <v>2</v>
      </c>
      <c r="H238" t="s">
        <v>284</v>
      </c>
      <c r="I238" s="5">
        <v>64390</v>
      </c>
      <c r="J238" s="5">
        <v>36829</v>
      </c>
      <c r="K238">
        <v>6</v>
      </c>
      <c r="L238">
        <v>222</v>
      </c>
      <c r="M238" s="5">
        <v>14832</v>
      </c>
      <c r="N238">
        <v>11397</v>
      </c>
    </row>
    <row r="239" spans="1:14" x14ac:dyDescent="0.2">
      <c r="A239" s="33"/>
      <c r="B239" s="33"/>
      <c r="C239" s="33"/>
      <c r="D239" s="33"/>
      <c r="E239" s="33"/>
      <c r="F239" s="33"/>
      <c r="G239">
        <v>3</v>
      </c>
      <c r="H239" t="s">
        <v>285</v>
      </c>
      <c r="I239" s="5">
        <v>60558</v>
      </c>
      <c r="J239" s="5">
        <v>35957</v>
      </c>
      <c r="K239">
        <v>1</v>
      </c>
      <c r="L239">
        <v>227</v>
      </c>
      <c r="M239" s="5">
        <v>6778</v>
      </c>
      <c r="N239">
        <v>5208</v>
      </c>
    </row>
    <row r="240" spans="1:14" x14ac:dyDescent="0.2">
      <c r="A240" s="33"/>
      <c r="B240" s="33"/>
      <c r="C240" s="33"/>
      <c r="D240" s="33"/>
      <c r="E240" s="33"/>
      <c r="F240" s="33"/>
      <c r="G240">
        <v>4</v>
      </c>
      <c r="H240" t="s">
        <v>286</v>
      </c>
      <c r="I240" s="5">
        <v>49439</v>
      </c>
      <c r="J240" s="5">
        <v>26507</v>
      </c>
      <c r="K240">
        <v>9</v>
      </c>
      <c r="L240">
        <v>159</v>
      </c>
      <c r="M240" s="5">
        <v>11002</v>
      </c>
      <c r="N240">
        <v>8454</v>
      </c>
    </row>
    <row r="241" spans="1:14" x14ac:dyDescent="0.2">
      <c r="A241" s="33"/>
      <c r="B241" s="33"/>
      <c r="C241" s="33"/>
      <c r="D241" s="33"/>
      <c r="E241" s="33"/>
      <c r="F241" s="33"/>
      <c r="G241">
        <v>5</v>
      </c>
      <c r="H241" t="s">
        <v>287</v>
      </c>
      <c r="I241" s="5">
        <v>50828</v>
      </c>
      <c r="J241" s="5">
        <v>26798</v>
      </c>
      <c r="K241">
        <v>12</v>
      </c>
      <c r="L241">
        <v>132</v>
      </c>
      <c r="M241" s="5">
        <v>6152</v>
      </c>
      <c r="N241">
        <v>4727</v>
      </c>
    </row>
    <row r="242" spans="1:14" x14ac:dyDescent="0.2">
      <c r="A242" s="33"/>
      <c r="B242" s="33"/>
      <c r="C242" s="33"/>
      <c r="D242" s="33"/>
      <c r="E242" s="33"/>
      <c r="F242" s="33"/>
      <c r="G242">
        <v>6</v>
      </c>
      <c r="H242" t="s">
        <v>261</v>
      </c>
      <c r="I242" s="5">
        <v>43462</v>
      </c>
      <c r="J242" s="5">
        <v>25262</v>
      </c>
      <c r="K242">
        <v>6</v>
      </c>
      <c r="L242">
        <v>127</v>
      </c>
      <c r="M242" s="5">
        <v>3676</v>
      </c>
      <c r="N242">
        <v>2825</v>
      </c>
    </row>
    <row r="243" spans="1:14" x14ac:dyDescent="0.2">
      <c r="A243" s="33"/>
      <c r="B243" s="33"/>
      <c r="C243" s="33"/>
      <c r="D243" s="33"/>
      <c r="E243" s="33"/>
      <c r="F243" s="33"/>
      <c r="G243">
        <v>7</v>
      </c>
      <c r="H243" t="s">
        <v>185</v>
      </c>
      <c r="I243" s="5">
        <v>48639</v>
      </c>
      <c r="J243" s="5">
        <v>26787</v>
      </c>
      <c r="K243">
        <v>7</v>
      </c>
      <c r="L243">
        <v>145</v>
      </c>
      <c r="M243" s="5">
        <v>4558</v>
      </c>
      <c r="N243">
        <v>3502</v>
      </c>
    </row>
    <row r="244" spans="1:14" x14ac:dyDescent="0.2">
      <c r="A244" s="33"/>
      <c r="B244" s="33"/>
      <c r="C244" s="33"/>
      <c r="D244" s="33"/>
      <c r="E244" s="33"/>
      <c r="F244" s="33"/>
      <c r="G244">
        <v>8</v>
      </c>
      <c r="H244" t="s">
        <v>252</v>
      </c>
      <c r="I244" s="5">
        <v>43694</v>
      </c>
      <c r="J244" s="5">
        <v>31678</v>
      </c>
      <c r="K244">
        <v>2</v>
      </c>
      <c r="L244">
        <v>203</v>
      </c>
      <c r="M244" s="5">
        <v>4833</v>
      </c>
      <c r="N244">
        <v>3714</v>
      </c>
    </row>
    <row r="245" spans="1:14" x14ac:dyDescent="0.2">
      <c r="A245" s="33"/>
      <c r="B245" s="33"/>
      <c r="C245" s="33"/>
      <c r="D245" s="33"/>
      <c r="E245" s="33"/>
      <c r="F245" s="33"/>
      <c r="G245">
        <v>9</v>
      </c>
      <c r="H245" t="s">
        <v>193</v>
      </c>
      <c r="I245" s="5">
        <v>51307</v>
      </c>
      <c r="J245" s="5">
        <v>32263</v>
      </c>
      <c r="K245">
        <v>3</v>
      </c>
      <c r="L245">
        <v>192</v>
      </c>
      <c r="M245" s="5">
        <v>11752</v>
      </c>
      <c r="N245">
        <v>9030</v>
      </c>
    </row>
    <row r="246" spans="1:14" x14ac:dyDescent="0.2">
      <c r="A246" s="33"/>
      <c r="B246" s="33"/>
      <c r="C246" s="33"/>
      <c r="D246" s="33"/>
      <c r="E246" s="33"/>
      <c r="F246" s="33"/>
      <c r="G246">
        <v>10</v>
      </c>
      <c r="H246" t="s">
        <v>288</v>
      </c>
      <c r="I246" s="5">
        <v>43587</v>
      </c>
      <c r="J246" s="5">
        <v>24196</v>
      </c>
      <c r="K246">
        <v>12</v>
      </c>
      <c r="L246">
        <v>122</v>
      </c>
      <c r="M246" s="5">
        <v>4254</v>
      </c>
      <c r="N246">
        <v>3269</v>
      </c>
    </row>
    <row r="247" spans="1:14" x14ac:dyDescent="0.2">
      <c r="A247" s="33"/>
      <c r="B247" s="33"/>
      <c r="C247" s="33"/>
      <c r="D247" s="33"/>
      <c r="E247" s="33"/>
      <c r="F247" s="33"/>
      <c r="G247">
        <v>11</v>
      </c>
      <c r="H247" t="s">
        <v>185</v>
      </c>
      <c r="I247" s="5">
        <v>44028</v>
      </c>
      <c r="J247" s="5">
        <v>26928</v>
      </c>
      <c r="K247">
        <v>0</v>
      </c>
      <c r="L247">
        <v>125</v>
      </c>
      <c r="M247" s="5">
        <v>4125</v>
      </c>
      <c r="N247">
        <v>3170</v>
      </c>
    </row>
    <row r="248" spans="1:14" x14ac:dyDescent="0.2">
      <c r="A248" s="33"/>
      <c r="B248" s="33"/>
      <c r="C248" s="33"/>
      <c r="D248" s="33"/>
      <c r="E248" s="33"/>
      <c r="F248" s="33"/>
      <c r="G248">
        <v>12</v>
      </c>
      <c r="H248" t="s">
        <v>199</v>
      </c>
      <c r="I248" s="5">
        <v>46567</v>
      </c>
      <c r="J248" s="5">
        <v>22798</v>
      </c>
      <c r="K248">
        <v>2</v>
      </c>
      <c r="L248">
        <v>129</v>
      </c>
      <c r="M248" s="5">
        <v>5878</v>
      </c>
      <c r="N248">
        <v>4517</v>
      </c>
    </row>
    <row r="249" spans="1:14" x14ac:dyDescent="0.2">
      <c r="A249" s="33"/>
      <c r="B249" s="33"/>
      <c r="C249" s="33"/>
      <c r="D249" s="33"/>
      <c r="E249" s="33"/>
      <c r="F249" s="33"/>
      <c r="G249">
        <v>13</v>
      </c>
      <c r="H249" t="s">
        <v>289</v>
      </c>
      <c r="I249" s="5">
        <v>56467</v>
      </c>
      <c r="J249" s="5">
        <v>29901</v>
      </c>
      <c r="K249">
        <v>0</v>
      </c>
      <c r="L249">
        <v>168</v>
      </c>
      <c r="M249" s="5">
        <v>29909</v>
      </c>
      <c r="N249">
        <v>22982</v>
      </c>
    </row>
    <row r="250" spans="1:14" x14ac:dyDescent="0.2">
      <c r="A250" s="33"/>
      <c r="B250" s="33"/>
      <c r="C250" s="33"/>
      <c r="D250" s="33"/>
      <c r="E250" s="33"/>
      <c r="F250" s="33"/>
      <c r="G250">
        <v>14</v>
      </c>
      <c r="H250" t="s">
        <v>93</v>
      </c>
      <c r="I250" s="5">
        <v>36604</v>
      </c>
      <c r="J250" s="5">
        <v>23110</v>
      </c>
      <c r="K250">
        <v>1</v>
      </c>
      <c r="L250">
        <v>120</v>
      </c>
      <c r="M250" s="5">
        <v>11433</v>
      </c>
      <c r="N250">
        <v>8785</v>
      </c>
    </row>
    <row r="251" spans="1:14" x14ac:dyDescent="0.2">
      <c r="A251" s="33"/>
      <c r="B251" s="33"/>
      <c r="C251" s="33"/>
      <c r="D251" s="33"/>
      <c r="E251" s="33"/>
      <c r="F251" s="33"/>
      <c r="G251">
        <v>15</v>
      </c>
      <c r="H251" t="s">
        <v>290</v>
      </c>
      <c r="I251" s="5">
        <v>48964</v>
      </c>
      <c r="J251" s="5">
        <v>32206</v>
      </c>
      <c r="K251">
        <v>0</v>
      </c>
      <c r="L251">
        <v>187</v>
      </c>
      <c r="M251" s="5">
        <v>28292</v>
      </c>
      <c r="N251">
        <v>21740</v>
      </c>
    </row>
    <row r="252" spans="1:14" x14ac:dyDescent="0.2">
      <c r="A252" s="33"/>
      <c r="B252" s="33"/>
      <c r="C252" s="33"/>
      <c r="D252" s="33"/>
      <c r="E252" s="33"/>
      <c r="F252" s="33"/>
      <c r="G252">
        <v>16</v>
      </c>
      <c r="H252" t="s">
        <v>257</v>
      </c>
      <c r="I252" s="5">
        <v>59782</v>
      </c>
      <c r="J252" s="5">
        <v>43324</v>
      </c>
      <c r="K252">
        <v>0</v>
      </c>
      <c r="L252">
        <v>251</v>
      </c>
      <c r="M252" s="5">
        <v>29253</v>
      </c>
      <c r="N252">
        <v>22478</v>
      </c>
    </row>
    <row r="253" spans="1:14" x14ac:dyDescent="0.2">
      <c r="A253" s="33"/>
      <c r="B253" s="33"/>
      <c r="C253" s="33"/>
      <c r="D253" s="33"/>
      <c r="E253" s="33"/>
      <c r="F253" s="33"/>
      <c r="G253">
        <v>17</v>
      </c>
      <c r="H253" t="s">
        <v>291</v>
      </c>
      <c r="I253" s="5">
        <v>73064</v>
      </c>
      <c r="J253" s="5">
        <v>43381</v>
      </c>
      <c r="K253">
        <v>2</v>
      </c>
      <c r="L253">
        <v>223</v>
      </c>
      <c r="M253" s="5">
        <v>23771</v>
      </c>
      <c r="N253">
        <v>18266</v>
      </c>
    </row>
    <row r="254" spans="1:14" x14ac:dyDescent="0.2">
      <c r="A254" s="33"/>
      <c r="B254" s="33"/>
      <c r="C254" s="33"/>
      <c r="D254" s="33"/>
      <c r="E254" s="33"/>
      <c r="F254" s="33"/>
      <c r="G254">
        <v>18</v>
      </c>
      <c r="H254" t="s">
        <v>292</v>
      </c>
      <c r="I254" s="5">
        <v>65608</v>
      </c>
      <c r="J254" s="5">
        <v>38878</v>
      </c>
      <c r="K254">
        <v>3</v>
      </c>
      <c r="L254">
        <v>192</v>
      </c>
      <c r="M254" s="5">
        <v>20919</v>
      </c>
      <c r="N254" s="5">
        <v>16074000</v>
      </c>
    </row>
    <row r="255" spans="1:14" x14ac:dyDescent="0.2">
      <c r="A255" s="33"/>
      <c r="B255" s="33"/>
      <c r="C255" s="33"/>
      <c r="D255" s="33"/>
      <c r="E255" s="33"/>
      <c r="F255" s="33"/>
      <c r="G255">
        <v>19</v>
      </c>
      <c r="H255" t="s">
        <v>189</v>
      </c>
      <c r="I255" s="5">
        <v>58571</v>
      </c>
      <c r="J255" s="5">
        <v>38161</v>
      </c>
      <c r="K255">
        <v>7</v>
      </c>
      <c r="L255">
        <v>173</v>
      </c>
      <c r="M255" s="5">
        <v>3201</v>
      </c>
      <c r="N255" s="5">
        <v>2460000</v>
      </c>
    </row>
    <row r="256" spans="1:14" x14ac:dyDescent="0.2">
      <c r="A256" s="33"/>
      <c r="B256" s="33"/>
      <c r="C256" s="33"/>
      <c r="D256" s="33"/>
      <c r="E256" s="33"/>
      <c r="F256" s="33"/>
      <c r="G256">
        <v>20</v>
      </c>
      <c r="H256" t="s">
        <v>228</v>
      </c>
      <c r="I256" s="5">
        <v>48777</v>
      </c>
      <c r="J256" s="5">
        <v>32024</v>
      </c>
      <c r="K256">
        <v>0</v>
      </c>
      <c r="L256">
        <v>176</v>
      </c>
      <c r="M256" s="5">
        <v>7681</v>
      </c>
      <c r="N256" s="5">
        <v>5902000</v>
      </c>
    </row>
    <row r="257" spans="1:14" x14ac:dyDescent="0.2">
      <c r="A257" s="33"/>
      <c r="B257" s="33"/>
      <c r="C257" s="33"/>
      <c r="D257" s="33"/>
      <c r="E257" s="33"/>
      <c r="F257" s="33"/>
      <c r="G257">
        <v>21</v>
      </c>
      <c r="H257" t="s">
        <v>236</v>
      </c>
      <c r="I257" s="5">
        <v>80269</v>
      </c>
      <c r="J257" s="5">
        <v>54514</v>
      </c>
      <c r="K257">
        <v>1</v>
      </c>
      <c r="L257">
        <v>255</v>
      </c>
      <c r="M257" s="5">
        <v>44606</v>
      </c>
      <c r="N257" s="5">
        <v>34275000</v>
      </c>
    </row>
    <row r="258" spans="1:14" x14ac:dyDescent="0.2">
      <c r="A258" s="33"/>
      <c r="B258" s="33"/>
      <c r="C258" s="33"/>
      <c r="D258" s="33"/>
      <c r="E258" s="33"/>
      <c r="F258" s="33"/>
      <c r="G258">
        <v>22</v>
      </c>
      <c r="H258" t="s">
        <v>179</v>
      </c>
      <c r="I258" s="5">
        <v>46274</v>
      </c>
      <c r="J258" s="5">
        <v>26041</v>
      </c>
      <c r="K258">
        <v>0</v>
      </c>
      <c r="L258">
        <v>107</v>
      </c>
      <c r="M258" s="5">
        <v>3734</v>
      </c>
      <c r="N258" s="5">
        <v>2869000</v>
      </c>
    </row>
    <row r="259" spans="1:14" x14ac:dyDescent="0.2">
      <c r="A259" s="33"/>
      <c r="B259" s="33"/>
      <c r="C259" s="33"/>
      <c r="D259" s="33"/>
      <c r="E259" s="33"/>
      <c r="F259" s="33"/>
      <c r="G259">
        <v>23</v>
      </c>
      <c r="H259" t="s">
        <v>234</v>
      </c>
      <c r="I259" s="5">
        <v>48537</v>
      </c>
      <c r="J259" s="5">
        <v>36976</v>
      </c>
      <c r="K259">
        <v>0</v>
      </c>
      <c r="L259">
        <v>162</v>
      </c>
      <c r="M259" s="5">
        <v>2590</v>
      </c>
      <c r="N259" s="5">
        <v>1990000</v>
      </c>
    </row>
    <row r="260" spans="1:14" x14ac:dyDescent="0.2">
      <c r="A260" s="33"/>
      <c r="B260" s="33"/>
      <c r="C260" s="33"/>
      <c r="D260" s="33"/>
      <c r="E260" s="33"/>
      <c r="F260" s="33"/>
      <c r="G260">
        <v>24</v>
      </c>
      <c r="H260" t="s">
        <v>222</v>
      </c>
      <c r="I260" s="5">
        <v>44649</v>
      </c>
      <c r="J260" s="5">
        <v>29923</v>
      </c>
      <c r="K260">
        <v>0</v>
      </c>
      <c r="L260">
        <v>131</v>
      </c>
      <c r="M260" s="5">
        <v>3312</v>
      </c>
      <c r="N260" s="5">
        <v>2545000</v>
      </c>
    </row>
    <row r="261" spans="1:14" x14ac:dyDescent="0.2">
      <c r="A261" s="33"/>
      <c r="B261" s="33"/>
      <c r="C261" s="33"/>
      <c r="D261" s="33"/>
      <c r="E261" s="33"/>
      <c r="F261" s="33"/>
      <c r="G261">
        <v>25</v>
      </c>
      <c r="H261" t="s">
        <v>232</v>
      </c>
      <c r="I261" s="5">
        <v>45000</v>
      </c>
      <c r="J261" s="5">
        <v>33552</v>
      </c>
      <c r="K261">
        <v>5</v>
      </c>
      <c r="L261">
        <v>166</v>
      </c>
      <c r="M261" s="5">
        <v>2518</v>
      </c>
      <c r="N261" s="5">
        <v>1935000</v>
      </c>
    </row>
    <row r="262" spans="1:14" x14ac:dyDescent="0.2">
      <c r="A262" s="33"/>
      <c r="B262" s="33"/>
      <c r="C262" s="33"/>
      <c r="D262" s="33"/>
      <c r="E262" s="33"/>
      <c r="F262" s="33"/>
      <c r="G262">
        <v>26</v>
      </c>
      <c r="H262" t="s">
        <v>293</v>
      </c>
      <c r="I262" s="5">
        <v>42078</v>
      </c>
      <c r="J262" s="5">
        <v>25221</v>
      </c>
      <c r="K262">
        <v>0</v>
      </c>
      <c r="L262">
        <v>105</v>
      </c>
      <c r="M262" s="5">
        <v>2793</v>
      </c>
      <c r="N262" s="5">
        <v>2146000</v>
      </c>
    </row>
    <row r="263" spans="1:14" x14ac:dyDescent="0.2">
      <c r="A263" s="33"/>
      <c r="B263" s="33"/>
      <c r="C263" s="33"/>
      <c r="D263" s="33"/>
      <c r="E263" s="33"/>
      <c r="F263" s="33"/>
      <c r="G263">
        <v>27</v>
      </c>
      <c r="H263" t="s">
        <v>229</v>
      </c>
      <c r="I263" s="5">
        <v>46162</v>
      </c>
      <c r="J263" s="5">
        <v>27529</v>
      </c>
      <c r="K263">
        <v>1</v>
      </c>
      <c r="L263">
        <v>133</v>
      </c>
      <c r="M263" s="5">
        <v>4446</v>
      </c>
      <c r="N263" s="5">
        <v>3416000</v>
      </c>
    </row>
    <row r="264" spans="1:14" x14ac:dyDescent="0.2">
      <c r="A264" s="33"/>
      <c r="B264" s="33"/>
      <c r="C264" s="33"/>
      <c r="D264" s="33"/>
      <c r="E264" s="33"/>
      <c r="F264" s="33"/>
      <c r="G264">
        <v>28</v>
      </c>
      <c r="H264" t="s">
        <v>214</v>
      </c>
      <c r="I264" s="5">
        <v>52813</v>
      </c>
      <c r="J264" s="5">
        <v>26610</v>
      </c>
      <c r="K264">
        <v>2</v>
      </c>
      <c r="L264">
        <v>119</v>
      </c>
      <c r="M264" s="5">
        <v>8454</v>
      </c>
      <c r="N264" s="5">
        <v>6496000</v>
      </c>
    </row>
    <row r="265" spans="1:14" x14ac:dyDescent="0.2">
      <c r="A265" s="33"/>
      <c r="B265" s="33"/>
      <c r="C265" s="33"/>
      <c r="D265" s="33"/>
      <c r="E265" s="33"/>
      <c r="F265" s="33"/>
      <c r="G265">
        <v>29</v>
      </c>
      <c r="H265" t="s">
        <v>294</v>
      </c>
      <c r="I265" s="5">
        <v>44321</v>
      </c>
      <c r="J265" s="5">
        <v>25455</v>
      </c>
      <c r="K265">
        <v>0</v>
      </c>
      <c r="L265">
        <v>134</v>
      </c>
      <c r="M265" s="5">
        <v>3057</v>
      </c>
      <c r="N265" s="5">
        <v>2349000</v>
      </c>
    </row>
    <row r="266" spans="1:14" x14ac:dyDescent="0.2">
      <c r="A266" s="33"/>
      <c r="B266" s="33"/>
      <c r="C266" s="33"/>
      <c r="D266" s="33"/>
      <c r="E266" s="33"/>
      <c r="F266" s="33"/>
      <c r="G266">
        <v>30</v>
      </c>
      <c r="H266" t="s">
        <v>140</v>
      </c>
      <c r="I266" s="5">
        <v>38463</v>
      </c>
      <c r="J266" s="5">
        <v>25521</v>
      </c>
      <c r="K266">
        <v>0</v>
      </c>
      <c r="L266">
        <v>137</v>
      </c>
      <c r="M266" s="5">
        <v>9410</v>
      </c>
      <c r="N266" s="5">
        <v>7231000</v>
      </c>
    </row>
    <row r="267" spans="1:14" x14ac:dyDescent="0.2">
      <c r="A267" s="33" t="s">
        <v>295</v>
      </c>
      <c r="B267" s="33">
        <v>1</v>
      </c>
      <c r="C267" s="33">
        <v>15</v>
      </c>
      <c r="D267" s="33">
        <v>9</v>
      </c>
      <c r="E267" s="33">
        <v>5</v>
      </c>
      <c r="F267" s="33">
        <v>1</v>
      </c>
      <c r="G267">
        <v>1</v>
      </c>
      <c r="H267" t="s">
        <v>258</v>
      </c>
      <c r="I267" s="5">
        <v>42974</v>
      </c>
      <c r="J267" s="5">
        <v>30159</v>
      </c>
      <c r="K267">
        <v>0</v>
      </c>
      <c r="L267">
        <v>165</v>
      </c>
      <c r="M267" s="5">
        <v>6432</v>
      </c>
      <c r="N267" s="5">
        <v>4942000</v>
      </c>
    </row>
    <row r="268" spans="1:14" x14ac:dyDescent="0.2">
      <c r="A268" s="33"/>
      <c r="B268" s="33"/>
      <c r="C268" s="33"/>
      <c r="D268" s="33"/>
      <c r="E268" s="33"/>
      <c r="F268" s="33"/>
      <c r="G268">
        <v>2</v>
      </c>
      <c r="H268" t="s">
        <v>296</v>
      </c>
      <c r="I268" s="5">
        <v>35596</v>
      </c>
      <c r="J268" s="5">
        <v>23011</v>
      </c>
      <c r="K268">
        <v>0</v>
      </c>
      <c r="L268">
        <v>120</v>
      </c>
      <c r="M268" s="5">
        <v>6763</v>
      </c>
      <c r="N268" s="5">
        <v>5197000</v>
      </c>
    </row>
    <row r="269" spans="1:14" x14ac:dyDescent="0.2">
      <c r="A269" s="33"/>
      <c r="B269" s="33"/>
      <c r="C269" s="33"/>
      <c r="D269" s="33"/>
      <c r="E269" s="33"/>
      <c r="F269" s="33"/>
      <c r="G269">
        <v>3</v>
      </c>
      <c r="H269" t="s">
        <v>142</v>
      </c>
      <c r="I269" s="5">
        <v>57824</v>
      </c>
      <c r="J269" s="5">
        <v>33194</v>
      </c>
      <c r="K269">
        <v>0</v>
      </c>
      <c r="L269">
        <v>193</v>
      </c>
      <c r="M269" s="5">
        <v>11137</v>
      </c>
      <c r="N269" s="5">
        <v>8558000</v>
      </c>
    </row>
    <row r="270" spans="1:14" x14ac:dyDescent="0.2">
      <c r="A270" s="33"/>
      <c r="B270" s="33"/>
      <c r="C270" s="33"/>
      <c r="D270" s="33"/>
      <c r="E270" s="33"/>
      <c r="F270" s="33"/>
      <c r="G270">
        <v>4</v>
      </c>
      <c r="H270" t="s">
        <v>289</v>
      </c>
      <c r="I270" s="5">
        <v>84695</v>
      </c>
      <c r="J270" s="5">
        <v>56598</v>
      </c>
      <c r="K270">
        <v>4</v>
      </c>
      <c r="L270">
        <v>255</v>
      </c>
      <c r="M270" s="5">
        <v>44861</v>
      </c>
      <c r="N270" s="5">
        <v>34471000</v>
      </c>
    </row>
    <row r="271" spans="1:14" x14ac:dyDescent="0.2">
      <c r="A271" s="33"/>
      <c r="B271" s="33"/>
      <c r="C271" s="33"/>
      <c r="D271" s="33"/>
      <c r="E271" s="33"/>
      <c r="F271" s="33"/>
      <c r="G271">
        <v>5</v>
      </c>
      <c r="H271" t="s">
        <v>297</v>
      </c>
      <c r="I271" s="5">
        <v>75640</v>
      </c>
      <c r="J271" s="5">
        <v>49128</v>
      </c>
      <c r="K271">
        <v>3</v>
      </c>
      <c r="L271">
        <v>255</v>
      </c>
      <c r="M271" s="5">
        <v>21853</v>
      </c>
      <c r="N271" s="5">
        <v>16792000</v>
      </c>
    </row>
    <row r="272" spans="1:14" x14ac:dyDescent="0.2">
      <c r="A272" s="33"/>
      <c r="B272" s="33"/>
      <c r="C272" s="33"/>
      <c r="D272" s="33"/>
      <c r="E272" s="33"/>
      <c r="F272" s="33"/>
      <c r="G272">
        <v>6</v>
      </c>
      <c r="H272" t="s">
        <v>190</v>
      </c>
      <c r="I272" s="5">
        <v>63870</v>
      </c>
      <c r="J272" s="5">
        <v>40147</v>
      </c>
      <c r="K272">
        <v>6</v>
      </c>
      <c r="L272">
        <v>188</v>
      </c>
      <c r="M272" s="5">
        <v>3824</v>
      </c>
      <c r="N272" s="5">
        <v>2938000</v>
      </c>
    </row>
    <row r="273" spans="1:14" x14ac:dyDescent="0.2">
      <c r="A273" s="33"/>
      <c r="B273" s="33"/>
      <c r="C273" s="33"/>
      <c r="D273" s="33"/>
      <c r="E273" s="33"/>
      <c r="F273" s="33"/>
      <c r="G273">
        <v>7</v>
      </c>
      <c r="H273" t="s">
        <v>298</v>
      </c>
      <c r="I273" s="5">
        <v>63495</v>
      </c>
      <c r="J273" s="5">
        <v>42114</v>
      </c>
      <c r="K273">
        <v>0</v>
      </c>
      <c r="L273">
        <v>254</v>
      </c>
      <c r="M273" s="5">
        <v>41068</v>
      </c>
      <c r="N273" s="5">
        <v>31557000</v>
      </c>
    </row>
    <row r="274" spans="1:14" x14ac:dyDescent="0.2">
      <c r="A274" s="33"/>
      <c r="B274" s="33"/>
      <c r="C274" s="33"/>
      <c r="D274" s="33"/>
      <c r="E274" s="33"/>
      <c r="F274" s="33"/>
      <c r="G274">
        <v>8</v>
      </c>
      <c r="H274" t="s">
        <v>133</v>
      </c>
      <c r="I274" s="5">
        <v>84681</v>
      </c>
      <c r="J274" s="5">
        <v>57221</v>
      </c>
      <c r="K274">
        <v>1</v>
      </c>
      <c r="L274">
        <v>255</v>
      </c>
      <c r="M274" s="5">
        <v>33502</v>
      </c>
      <c r="N274" s="5">
        <v>25743000</v>
      </c>
    </row>
    <row r="275" spans="1:14" x14ac:dyDescent="0.2">
      <c r="A275" s="33"/>
      <c r="B275" s="33"/>
      <c r="C275" s="33"/>
      <c r="D275" s="33"/>
      <c r="E275" s="33"/>
      <c r="F275" s="33"/>
      <c r="G275">
        <v>9</v>
      </c>
      <c r="H275" t="s">
        <v>299</v>
      </c>
      <c r="I275" s="5">
        <v>86804</v>
      </c>
      <c r="J275" s="5">
        <v>60657</v>
      </c>
      <c r="K275">
        <v>2</v>
      </c>
      <c r="L275">
        <v>255</v>
      </c>
      <c r="M275" s="5">
        <v>32309</v>
      </c>
      <c r="N275" s="5">
        <v>24826000</v>
      </c>
    </row>
    <row r="276" spans="1:14" x14ac:dyDescent="0.2">
      <c r="A276" s="33"/>
      <c r="B276" s="33"/>
      <c r="C276" s="33"/>
      <c r="D276" s="33"/>
      <c r="E276" s="33"/>
      <c r="F276" s="33"/>
      <c r="G276">
        <v>10</v>
      </c>
      <c r="H276" t="s">
        <v>228</v>
      </c>
      <c r="I276" s="5">
        <v>57165</v>
      </c>
      <c r="J276" s="5">
        <v>39102</v>
      </c>
      <c r="K276">
        <v>0</v>
      </c>
      <c r="L276">
        <v>209</v>
      </c>
      <c r="M276" s="5">
        <v>9002</v>
      </c>
      <c r="N276" s="5">
        <v>6917000</v>
      </c>
    </row>
    <row r="277" spans="1:14" x14ac:dyDescent="0.2">
      <c r="A277" s="33"/>
      <c r="B277" s="33"/>
      <c r="C277" s="33"/>
      <c r="D277" s="33"/>
      <c r="E277" s="33"/>
      <c r="F277" s="33"/>
      <c r="G277">
        <v>11</v>
      </c>
      <c r="H277" t="s">
        <v>222</v>
      </c>
      <c r="I277" s="5">
        <v>48947</v>
      </c>
      <c r="J277" s="5">
        <v>26611</v>
      </c>
      <c r="K277">
        <v>2</v>
      </c>
      <c r="L277">
        <v>115</v>
      </c>
      <c r="M277" s="5">
        <v>3631</v>
      </c>
      <c r="N277" s="5">
        <v>2790000</v>
      </c>
    </row>
    <row r="278" spans="1:14" x14ac:dyDescent="0.2">
      <c r="A278" s="33"/>
      <c r="B278" s="33"/>
      <c r="C278" s="33"/>
      <c r="D278" s="33"/>
      <c r="E278" s="33"/>
      <c r="F278" s="33"/>
      <c r="G278">
        <v>12</v>
      </c>
      <c r="H278" t="s">
        <v>300</v>
      </c>
      <c r="I278" s="5">
        <v>80817</v>
      </c>
      <c r="J278" s="5">
        <v>58122</v>
      </c>
      <c r="K278">
        <v>1</v>
      </c>
      <c r="L278">
        <v>255</v>
      </c>
      <c r="M278" s="5">
        <v>34392</v>
      </c>
      <c r="N278" s="5">
        <v>26427000</v>
      </c>
    </row>
    <row r="279" spans="1:14" x14ac:dyDescent="0.2">
      <c r="A279" s="33"/>
      <c r="B279" s="33"/>
      <c r="C279" s="33"/>
      <c r="D279" s="33"/>
      <c r="E279" s="33"/>
      <c r="F279" s="33"/>
      <c r="G279">
        <v>13</v>
      </c>
      <c r="H279" t="s">
        <v>53</v>
      </c>
      <c r="I279" s="5">
        <v>36875</v>
      </c>
      <c r="J279" s="5">
        <v>23990</v>
      </c>
      <c r="K279">
        <v>0</v>
      </c>
      <c r="L279">
        <v>110</v>
      </c>
      <c r="M279" s="5">
        <v>4991</v>
      </c>
      <c r="N279" s="5">
        <v>3835000</v>
      </c>
    </row>
    <row r="280" spans="1:14" x14ac:dyDescent="0.2">
      <c r="A280" s="33"/>
      <c r="B280" s="33"/>
      <c r="C280" s="33"/>
      <c r="D280" s="33"/>
      <c r="E280" s="33"/>
      <c r="F280" s="33"/>
      <c r="G280">
        <v>14</v>
      </c>
      <c r="H280" t="s">
        <v>182</v>
      </c>
      <c r="I280" s="5">
        <v>33685</v>
      </c>
      <c r="J280" s="5">
        <v>22001</v>
      </c>
      <c r="K280">
        <v>3</v>
      </c>
      <c r="L280">
        <v>126</v>
      </c>
      <c r="M280" s="5">
        <v>4033</v>
      </c>
      <c r="N280" s="5">
        <v>3099000</v>
      </c>
    </row>
    <row r="281" spans="1:14" x14ac:dyDescent="0.2">
      <c r="A281" s="33"/>
      <c r="B281" s="33"/>
      <c r="C281" s="33"/>
      <c r="D281" s="33"/>
      <c r="E281" s="33"/>
      <c r="F281" s="33"/>
      <c r="G281">
        <v>15</v>
      </c>
      <c r="H281" t="s">
        <v>301</v>
      </c>
      <c r="I281" s="5">
        <v>31753</v>
      </c>
      <c r="J281" s="5">
        <v>13215</v>
      </c>
      <c r="K281">
        <v>8</v>
      </c>
      <c r="L281">
        <v>56</v>
      </c>
      <c r="M281" s="5">
        <v>3347</v>
      </c>
      <c r="N281" s="5">
        <v>2572000</v>
      </c>
    </row>
    <row r="282" spans="1:14" x14ac:dyDescent="0.2">
      <c r="A282" s="33" t="s">
        <v>302</v>
      </c>
      <c r="B282" s="33">
        <v>1</v>
      </c>
      <c r="C282" s="33">
        <v>9</v>
      </c>
      <c r="D282" s="33">
        <v>3</v>
      </c>
      <c r="E282" s="33">
        <v>5</v>
      </c>
      <c r="F282" s="33">
        <v>1</v>
      </c>
      <c r="G282">
        <v>1</v>
      </c>
      <c r="H282" t="s">
        <v>303</v>
      </c>
      <c r="I282" s="5">
        <v>104710</v>
      </c>
      <c r="J282" s="5">
        <v>70704</v>
      </c>
      <c r="K282">
        <v>8</v>
      </c>
      <c r="L282">
        <v>255</v>
      </c>
      <c r="M282" s="5">
        <v>92936</v>
      </c>
      <c r="N282">
        <v>71412</v>
      </c>
    </row>
    <row r="283" spans="1:14" x14ac:dyDescent="0.2">
      <c r="A283" s="33"/>
      <c r="B283" s="33"/>
      <c r="C283" s="33"/>
      <c r="D283" s="33"/>
      <c r="E283" s="33"/>
      <c r="F283" s="33"/>
      <c r="G283">
        <v>2</v>
      </c>
      <c r="H283" t="s">
        <v>304</v>
      </c>
      <c r="I283" s="5">
        <v>85137</v>
      </c>
      <c r="J283" s="5">
        <v>52317</v>
      </c>
      <c r="K283">
        <v>7</v>
      </c>
      <c r="L283">
        <v>255</v>
      </c>
      <c r="M283" s="5">
        <v>22713</v>
      </c>
      <c r="N283">
        <v>17453</v>
      </c>
    </row>
    <row r="284" spans="1:14" x14ac:dyDescent="0.2">
      <c r="A284" s="33"/>
      <c r="B284" s="33"/>
      <c r="C284" s="33"/>
      <c r="D284" s="33"/>
      <c r="E284" s="33"/>
      <c r="F284" s="33"/>
      <c r="G284">
        <v>3</v>
      </c>
      <c r="H284" t="s">
        <v>90</v>
      </c>
      <c r="I284" s="5">
        <v>53733</v>
      </c>
      <c r="J284" s="5">
        <v>30025</v>
      </c>
      <c r="K284">
        <v>4</v>
      </c>
      <c r="L284">
        <v>138</v>
      </c>
      <c r="M284" s="5">
        <v>13076</v>
      </c>
      <c r="N284">
        <v>10048</v>
      </c>
    </row>
    <row r="285" spans="1:14" x14ac:dyDescent="0.2">
      <c r="A285" s="33"/>
      <c r="B285" s="33"/>
      <c r="C285" s="33"/>
      <c r="D285" s="33"/>
      <c r="E285" s="33"/>
      <c r="F285" s="33"/>
      <c r="G285">
        <v>4</v>
      </c>
      <c r="H285" t="s">
        <v>155</v>
      </c>
      <c r="I285" s="5">
        <v>68022</v>
      </c>
      <c r="J285" s="5">
        <v>40985</v>
      </c>
      <c r="K285">
        <v>0</v>
      </c>
      <c r="L285">
        <v>223</v>
      </c>
      <c r="M285" s="5">
        <v>28682</v>
      </c>
      <c r="N285">
        <v>22039</v>
      </c>
    </row>
    <row r="286" spans="1:14" x14ac:dyDescent="0.2">
      <c r="A286" s="33"/>
      <c r="B286" s="33"/>
      <c r="C286" s="33"/>
      <c r="D286" s="33"/>
      <c r="E286" s="33"/>
      <c r="F286" s="33"/>
      <c r="G286">
        <v>5</v>
      </c>
      <c r="H286" t="s">
        <v>297</v>
      </c>
      <c r="I286" s="5">
        <v>46919</v>
      </c>
      <c r="J286" s="5">
        <v>27660</v>
      </c>
      <c r="K286">
        <v>0</v>
      </c>
      <c r="L286">
        <v>153</v>
      </c>
      <c r="M286" s="5">
        <v>13555</v>
      </c>
      <c r="N286">
        <v>10416</v>
      </c>
    </row>
    <row r="287" spans="1:14" x14ac:dyDescent="0.2">
      <c r="A287" s="33"/>
      <c r="B287" s="33"/>
      <c r="C287" s="33"/>
      <c r="D287" s="33"/>
      <c r="E287" s="33"/>
      <c r="F287" s="33"/>
      <c r="G287">
        <v>6</v>
      </c>
      <c r="H287" t="s">
        <v>305</v>
      </c>
      <c r="I287" s="5">
        <v>45281</v>
      </c>
      <c r="J287" s="5">
        <v>28518</v>
      </c>
      <c r="K287">
        <v>0</v>
      </c>
      <c r="L287">
        <v>126</v>
      </c>
      <c r="M287" s="5">
        <v>9016</v>
      </c>
      <c r="N287">
        <v>6928</v>
      </c>
    </row>
    <row r="288" spans="1:14" x14ac:dyDescent="0.2">
      <c r="A288" s="33"/>
      <c r="B288" s="33"/>
      <c r="C288" s="33"/>
      <c r="D288" s="33"/>
      <c r="E288" s="33"/>
      <c r="F288" s="33"/>
      <c r="G288">
        <v>7</v>
      </c>
      <c r="H288" t="s">
        <v>306</v>
      </c>
      <c r="I288" s="5">
        <v>40230</v>
      </c>
      <c r="J288" s="5">
        <v>27176</v>
      </c>
      <c r="K288">
        <v>0</v>
      </c>
      <c r="L288">
        <v>161</v>
      </c>
      <c r="M288" s="5">
        <v>6387</v>
      </c>
      <c r="N288">
        <v>4908</v>
      </c>
    </row>
    <row r="289" spans="1:14" x14ac:dyDescent="0.2">
      <c r="A289" s="33"/>
      <c r="B289" s="33"/>
      <c r="C289" s="33"/>
      <c r="D289" s="33"/>
      <c r="E289" s="33"/>
      <c r="F289" s="33"/>
      <c r="G289">
        <v>8</v>
      </c>
      <c r="H289" t="s">
        <v>307</v>
      </c>
      <c r="I289" s="5">
        <v>37935</v>
      </c>
      <c r="J289" s="5">
        <v>23269</v>
      </c>
      <c r="K289">
        <v>0</v>
      </c>
      <c r="L289">
        <v>129</v>
      </c>
      <c r="M289" s="5">
        <v>6862</v>
      </c>
      <c r="N289">
        <v>5273</v>
      </c>
    </row>
    <row r="290" spans="1:14" x14ac:dyDescent="0.2">
      <c r="A290" s="33"/>
      <c r="B290" s="33"/>
      <c r="C290" s="33"/>
      <c r="D290" s="33"/>
      <c r="E290" s="33"/>
      <c r="F290" s="33"/>
      <c r="G290">
        <v>9</v>
      </c>
      <c r="H290" t="s">
        <v>308</v>
      </c>
      <c r="I290" s="5">
        <v>58840</v>
      </c>
      <c r="J290" s="5">
        <v>36061</v>
      </c>
      <c r="K290">
        <v>6</v>
      </c>
      <c r="L290">
        <v>225</v>
      </c>
      <c r="M290" s="5">
        <v>24963</v>
      </c>
      <c r="N290">
        <v>19182</v>
      </c>
    </row>
    <row r="291" spans="1:14" x14ac:dyDescent="0.2">
      <c r="A291" s="33" t="s">
        <v>309</v>
      </c>
      <c r="B291" s="33">
        <v>1</v>
      </c>
      <c r="C291" s="33">
        <v>35</v>
      </c>
      <c r="D291" s="33">
        <v>20</v>
      </c>
      <c r="E291" s="33">
        <v>8</v>
      </c>
      <c r="F291" s="33">
        <v>7</v>
      </c>
      <c r="G291">
        <v>1</v>
      </c>
      <c r="H291" s="5">
        <v>1153</v>
      </c>
      <c r="I291" s="5">
        <v>71508</v>
      </c>
      <c r="J291" s="5">
        <v>46131</v>
      </c>
      <c r="K291">
        <v>0</v>
      </c>
      <c r="L291">
        <v>255</v>
      </c>
      <c r="M291" s="5">
        <v>82452</v>
      </c>
      <c r="N291" s="5">
        <v>63356000</v>
      </c>
    </row>
    <row r="292" spans="1:14" x14ac:dyDescent="0.2">
      <c r="A292" s="33"/>
      <c r="B292" s="33"/>
      <c r="C292" s="33"/>
      <c r="D292" s="33"/>
      <c r="E292" s="33"/>
      <c r="F292" s="33"/>
      <c r="G292">
        <v>2</v>
      </c>
      <c r="H292" t="s">
        <v>310</v>
      </c>
      <c r="I292" s="5">
        <v>59237</v>
      </c>
      <c r="J292" s="5">
        <v>39520</v>
      </c>
      <c r="K292">
        <v>0</v>
      </c>
      <c r="L292">
        <v>243</v>
      </c>
      <c r="M292" s="5">
        <v>35847</v>
      </c>
      <c r="N292" s="5">
        <v>27545000</v>
      </c>
    </row>
    <row r="293" spans="1:14" x14ac:dyDescent="0.2">
      <c r="A293" s="33"/>
      <c r="B293" s="33"/>
      <c r="C293" s="33"/>
      <c r="D293" s="33"/>
      <c r="E293" s="33"/>
      <c r="F293" s="33"/>
      <c r="G293">
        <v>3</v>
      </c>
      <c r="H293" t="s">
        <v>311</v>
      </c>
      <c r="I293" s="5">
        <v>61751</v>
      </c>
      <c r="J293" s="5">
        <v>34914</v>
      </c>
      <c r="K293">
        <v>12</v>
      </c>
      <c r="L293">
        <v>249</v>
      </c>
      <c r="M293" s="5">
        <v>19367</v>
      </c>
      <c r="N293" s="5">
        <v>14882000</v>
      </c>
    </row>
    <row r="294" spans="1:14" x14ac:dyDescent="0.2">
      <c r="A294" s="33"/>
      <c r="B294" s="33"/>
      <c r="C294" s="33"/>
      <c r="D294" s="33"/>
      <c r="E294" s="33"/>
      <c r="F294" s="33"/>
      <c r="G294">
        <v>4</v>
      </c>
      <c r="H294" t="s">
        <v>312</v>
      </c>
      <c r="I294" s="5">
        <v>45028</v>
      </c>
      <c r="J294" s="5">
        <v>25668</v>
      </c>
      <c r="K294">
        <v>5</v>
      </c>
      <c r="L294">
        <v>162</v>
      </c>
      <c r="M294" s="5">
        <v>18810</v>
      </c>
      <c r="N294" s="5">
        <v>14454000</v>
      </c>
    </row>
    <row r="295" spans="1:14" x14ac:dyDescent="0.2">
      <c r="A295" s="33"/>
      <c r="B295" s="33"/>
      <c r="C295" s="33"/>
      <c r="D295" s="33"/>
      <c r="E295" s="33"/>
      <c r="F295" s="33"/>
      <c r="G295">
        <v>5</v>
      </c>
      <c r="H295" t="s">
        <v>313</v>
      </c>
      <c r="I295" s="5">
        <v>87754</v>
      </c>
      <c r="J295" s="5">
        <v>51925</v>
      </c>
      <c r="K295">
        <v>10</v>
      </c>
      <c r="L295">
        <v>241</v>
      </c>
      <c r="M295" s="5">
        <v>15303</v>
      </c>
      <c r="N295" s="5">
        <v>11759000</v>
      </c>
    </row>
    <row r="296" spans="1:14" x14ac:dyDescent="0.2">
      <c r="A296" s="33"/>
      <c r="B296" s="33"/>
      <c r="C296" s="33"/>
      <c r="D296" s="33"/>
      <c r="E296" s="33"/>
      <c r="F296" s="33"/>
      <c r="G296">
        <v>6</v>
      </c>
      <c r="H296" t="s">
        <v>87</v>
      </c>
      <c r="I296" s="5">
        <v>97506</v>
      </c>
      <c r="J296" s="5">
        <v>57645</v>
      </c>
      <c r="K296">
        <v>4</v>
      </c>
      <c r="L296">
        <v>255</v>
      </c>
      <c r="M296" s="5">
        <v>64970</v>
      </c>
      <c r="N296" s="5">
        <v>49923000</v>
      </c>
    </row>
    <row r="297" spans="1:14" x14ac:dyDescent="0.2">
      <c r="A297" s="33"/>
      <c r="B297" s="33"/>
      <c r="C297" s="33"/>
      <c r="D297" s="33"/>
      <c r="E297" s="33"/>
      <c r="F297" s="33"/>
      <c r="G297">
        <v>7</v>
      </c>
      <c r="H297" t="s">
        <v>314</v>
      </c>
      <c r="I297" s="5">
        <v>89417</v>
      </c>
      <c r="J297" s="5">
        <v>56741</v>
      </c>
      <c r="K297">
        <v>0</v>
      </c>
      <c r="L297">
        <v>255</v>
      </c>
      <c r="M297" s="5">
        <v>63071</v>
      </c>
      <c r="N297" s="5">
        <v>48464000</v>
      </c>
    </row>
    <row r="298" spans="1:14" x14ac:dyDescent="0.2">
      <c r="A298" s="33"/>
      <c r="B298" s="33"/>
      <c r="C298" s="33"/>
      <c r="D298" s="33"/>
      <c r="E298" s="33"/>
      <c r="F298" s="33"/>
      <c r="G298">
        <v>8</v>
      </c>
      <c r="H298" s="5">
        <v>1132</v>
      </c>
      <c r="I298" s="5">
        <v>91620</v>
      </c>
      <c r="J298" s="5">
        <v>59303</v>
      </c>
      <c r="K298">
        <v>0</v>
      </c>
      <c r="L298">
        <v>255</v>
      </c>
      <c r="M298" s="5">
        <v>103733</v>
      </c>
      <c r="N298" s="5">
        <v>79709000</v>
      </c>
    </row>
    <row r="299" spans="1:14" x14ac:dyDescent="0.2">
      <c r="A299" s="33"/>
      <c r="B299" s="33"/>
      <c r="C299" s="33"/>
      <c r="D299" s="33"/>
      <c r="E299" s="33"/>
      <c r="F299" s="33"/>
      <c r="G299">
        <v>9</v>
      </c>
      <c r="H299" t="s">
        <v>315</v>
      </c>
      <c r="I299" s="5">
        <v>92157</v>
      </c>
      <c r="J299" s="5">
        <v>57445</v>
      </c>
      <c r="K299">
        <v>12</v>
      </c>
      <c r="L299">
        <v>255</v>
      </c>
      <c r="M299" s="5">
        <v>58767</v>
      </c>
      <c r="N299" s="5">
        <v>45157000</v>
      </c>
    </row>
    <row r="300" spans="1:14" x14ac:dyDescent="0.2">
      <c r="A300" s="33"/>
      <c r="B300" s="33"/>
      <c r="C300" s="33"/>
      <c r="D300" s="33"/>
      <c r="E300" s="33"/>
      <c r="F300" s="33"/>
      <c r="G300">
        <v>10</v>
      </c>
      <c r="H300" t="s">
        <v>92</v>
      </c>
      <c r="I300" s="5">
        <v>75423</v>
      </c>
      <c r="J300" s="5">
        <v>39686</v>
      </c>
      <c r="K300">
        <v>13</v>
      </c>
      <c r="L300">
        <v>219</v>
      </c>
      <c r="M300" s="5">
        <v>23459</v>
      </c>
      <c r="N300" s="5">
        <v>18026000</v>
      </c>
    </row>
    <row r="301" spans="1:14" x14ac:dyDescent="0.2">
      <c r="A301" s="33"/>
      <c r="B301" s="33"/>
      <c r="C301" s="33"/>
      <c r="D301" s="33"/>
      <c r="E301" s="33"/>
      <c r="F301" s="33"/>
      <c r="G301">
        <v>11</v>
      </c>
      <c r="H301" t="s">
        <v>311</v>
      </c>
      <c r="I301" s="5">
        <v>66838</v>
      </c>
      <c r="J301" s="5">
        <v>36659</v>
      </c>
      <c r="K301">
        <v>6</v>
      </c>
      <c r="L301">
        <v>214</v>
      </c>
      <c r="M301" s="5">
        <v>20963</v>
      </c>
      <c r="N301" s="5">
        <v>16108000</v>
      </c>
    </row>
    <row r="302" spans="1:14" x14ac:dyDescent="0.2">
      <c r="A302" s="33"/>
      <c r="B302" s="33"/>
      <c r="C302" s="33"/>
      <c r="D302" s="33"/>
      <c r="E302" s="33"/>
      <c r="F302" s="33"/>
      <c r="G302">
        <v>12</v>
      </c>
      <c r="H302" t="s">
        <v>316</v>
      </c>
      <c r="I302" s="5">
        <v>55428</v>
      </c>
      <c r="J302" s="5">
        <v>30607</v>
      </c>
      <c r="K302">
        <v>1</v>
      </c>
      <c r="L302">
        <v>191</v>
      </c>
      <c r="M302" s="5">
        <v>16519</v>
      </c>
      <c r="N302" s="5">
        <v>12693000</v>
      </c>
    </row>
    <row r="303" spans="1:14" x14ac:dyDescent="0.2">
      <c r="A303" s="33"/>
      <c r="B303" s="33"/>
      <c r="C303" s="33"/>
      <c r="D303" s="33"/>
      <c r="E303" s="33"/>
      <c r="F303" s="33"/>
      <c r="G303">
        <v>13</v>
      </c>
      <c r="H303" t="s">
        <v>317</v>
      </c>
      <c r="I303" s="5">
        <v>62273</v>
      </c>
      <c r="J303" s="5">
        <v>37676</v>
      </c>
      <c r="K303">
        <v>9</v>
      </c>
      <c r="L303">
        <v>255</v>
      </c>
      <c r="M303" s="5">
        <v>43114</v>
      </c>
      <c r="N303" s="5">
        <v>33129000</v>
      </c>
    </row>
    <row r="304" spans="1:14" x14ac:dyDescent="0.2">
      <c r="A304" s="33"/>
      <c r="B304" s="33"/>
      <c r="C304" s="33"/>
      <c r="D304" s="33"/>
      <c r="E304" s="33"/>
      <c r="F304" s="33"/>
      <c r="G304">
        <v>14</v>
      </c>
      <c r="H304" t="s">
        <v>170</v>
      </c>
      <c r="I304" s="5">
        <v>52753</v>
      </c>
      <c r="J304" s="5">
        <v>27759</v>
      </c>
      <c r="K304">
        <v>4</v>
      </c>
      <c r="L304">
        <v>146</v>
      </c>
      <c r="M304" s="5">
        <v>21969</v>
      </c>
      <c r="N304" s="5">
        <v>16881000</v>
      </c>
    </row>
    <row r="305" spans="1:14" x14ac:dyDescent="0.2">
      <c r="A305" s="33"/>
      <c r="B305" s="33"/>
      <c r="C305" s="33"/>
      <c r="D305" s="33"/>
      <c r="E305" s="33"/>
      <c r="F305" s="33"/>
      <c r="G305">
        <v>15</v>
      </c>
      <c r="H305" t="s">
        <v>161</v>
      </c>
      <c r="I305" s="5">
        <v>55464</v>
      </c>
      <c r="J305" s="5">
        <v>29289</v>
      </c>
      <c r="K305">
        <v>13</v>
      </c>
      <c r="L305">
        <v>136</v>
      </c>
      <c r="M305" s="5">
        <v>8084</v>
      </c>
      <c r="N305" s="5">
        <v>6212000</v>
      </c>
    </row>
    <row r="306" spans="1:14" x14ac:dyDescent="0.2">
      <c r="A306" s="33"/>
      <c r="B306" s="33"/>
      <c r="C306" s="33"/>
      <c r="D306" s="33"/>
      <c r="E306" s="33"/>
      <c r="F306" s="33"/>
      <c r="G306">
        <v>16</v>
      </c>
      <c r="H306" t="s">
        <v>318</v>
      </c>
      <c r="I306" s="5">
        <v>89335</v>
      </c>
      <c r="J306" s="5">
        <v>53843</v>
      </c>
      <c r="K306">
        <v>2</v>
      </c>
      <c r="L306">
        <v>255</v>
      </c>
      <c r="M306" s="5">
        <v>39878</v>
      </c>
      <c r="N306" s="5">
        <v>30642000</v>
      </c>
    </row>
    <row r="307" spans="1:14" x14ac:dyDescent="0.2">
      <c r="A307" s="33"/>
      <c r="B307" s="33"/>
      <c r="C307" s="33"/>
      <c r="D307" s="33"/>
      <c r="E307" s="33"/>
      <c r="F307" s="33"/>
      <c r="G307">
        <v>17</v>
      </c>
      <c r="H307" t="s">
        <v>261</v>
      </c>
      <c r="I307" s="5">
        <v>52108</v>
      </c>
      <c r="J307" s="5">
        <v>25552</v>
      </c>
      <c r="K307">
        <v>12</v>
      </c>
      <c r="L307">
        <v>169</v>
      </c>
      <c r="M307" s="5">
        <v>4408</v>
      </c>
      <c r="N307" s="5">
        <v>3387000</v>
      </c>
    </row>
    <row r="308" spans="1:14" x14ac:dyDescent="0.2">
      <c r="A308" s="33"/>
      <c r="B308" s="33"/>
      <c r="C308" s="33"/>
      <c r="D308" s="33"/>
      <c r="E308" s="33"/>
      <c r="F308" s="33"/>
      <c r="G308">
        <v>18</v>
      </c>
      <c r="H308" t="s">
        <v>52</v>
      </c>
      <c r="I308" s="5">
        <v>60197</v>
      </c>
      <c r="J308" s="5">
        <v>32667</v>
      </c>
      <c r="K308">
        <v>14</v>
      </c>
      <c r="L308">
        <v>169</v>
      </c>
      <c r="M308" s="5">
        <v>5954</v>
      </c>
      <c r="N308" s="5">
        <v>4575000</v>
      </c>
    </row>
    <row r="309" spans="1:14" x14ac:dyDescent="0.2">
      <c r="A309" s="33"/>
      <c r="B309" s="33"/>
      <c r="C309" s="33"/>
      <c r="D309" s="33"/>
      <c r="E309" s="33"/>
      <c r="F309" s="33"/>
      <c r="G309">
        <v>19</v>
      </c>
      <c r="H309" t="s">
        <v>319</v>
      </c>
      <c r="I309" s="5">
        <v>52689</v>
      </c>
      <c r="J309" s="5">
        <v>30871</v>
      </c>
      <c r="K309">
        <v>0</v>
      </c>
      <c r="L309">
        <v>185</v>
      </c>
      <c r="M309" s="5">
        <v>26057</v>
      </c>
      <c r="N309" s="5">
        <v>20022000</v>
      </c>
    </row>
    <row r="310" spans="1:14" x14ac:dyDescent="0.2">
      <c r="A310" s="33"/>
      <c r="B310" s="33"/>
      <c r="C310" s="33"/>
      <c r="D310" s="33"/>
      <c r="E310" s="33"/>
      <c r="F310" s="33"/>
      <c r="G310">
        <v>20</v>
      </c>
      <c r="H310" t="s">
        <v>187</v>
      </c>
      <c r="I310" s="5">
        <v>58342</v>
      </c>
      <c r="J310" s="5">
        <v>35825</v>
      </c>
      <c r="K310">
        <v>5</v>
      </c>
      <c r="L310">
        <v>253</v>
      </c>
      <c r="M310" s="5">
        <v>9111</v>
      </c>
      <c r="N310" s="5">
        <v>7001000</v>
      </c>
    </row>
    <row r="311" spans="1:14" x14ac:dyDescent="0.2">
      <c r="A311" s="33"/>
      <c r="B311" s="33"/>
      <c r="C311" s="33"/>
      <c r="D311" s="33"/>
      <c r="E311" s="33"/>
      <c r="F311" s="33"/>
      <c r="G311">
        <v>21</v>
      </c>
      <c r="H311" t="s">
        <v>320</v>
      </c>
      <c r="I311" s="5">
        <v>49854</v>
      </c>
      <c r="J311" s="5">
        <v>33422</v>
      </c>
      <c r="K311">
        <v>0</v>
      </c>
      <c r="L311">
        <v>168</v>
      </c>
      <c r="M311" s="5">
        <v>5320</v>
      </c>
      <c r="N311" s="5">
        <v>4088000</v>
      </c>
    </row>
    <row r="312" spans="1:14" x14ac:dyDescent="0.2">
      <c r="A312" s="33"/>
      <c r="B312" s="33"/>
      <c r="C312" s="33"/>
      <c r="D312" s="33"/>
      <c r="E312" s="33"/>
      <c r="F312" s="33"/>
      <c r="G312">
        <v>22</v>
      </c>
      <c r="H312" t="s">
        <v>54</v>
      </c>
      <c r="I312" s="5">
        <v>66548</v>
      </c>
      <c r="J312" s="5">
        <v>30605</v>
      </c>
      <c r="K312">
        <v>18</v>
      </c>
      <c r="L312">
        <v>126</v>
      </c>
      <c r="M312" s="5">
        <v>7275</v>
      </c>
      <c r="N312" s="5">
        <v>5590000</v>
      </c>
    </row>
    <row r="313" spans="1:14" x14ac:dyDescent="0.2">
      <c r="A313" s="33"/>
      <c r="B313" s="33"/>
      <c r="C313" s="33"/>
      <c r="D313" s="33"/>
      <c r="E313" s="33"/>
      <c r="F313" s="33"/>
      <c r="G313">
        <v>23</v>
      </c>
      <c r="H313" t="s">
        <v>321</v>
      </c>
      <c r="I313" s="5">
        <v>47000</v>
      </c>
      <c r="J313" s="5">
        <v>24944</v>
      </c>
      <c r="K313">
        <v>6</v>
      </c>
      <c r="L313">
        <v>130</v>
      </c>
      <c r="M313" s="5">
        <v>7768</v>
      </c>
      <c r="N313" s="5">
        <v>5969000</v>
      </c>
    </row>
    <row r="314" spans="1:14" x14ac:dyDescent="0.2">
      <c r="A314" s="33"/>
      <c r="B314" s="33"/>
      <c r="C314" s="33"/>
      <c r="D314" s="33"/>
      <c r="E314" s="33"/>
      <c r="F314" s="33"/>
      <c r="G314">
        <v>24</v>
      </c>
      <c r="H314" t="s">
        <v>322</v>
      </c>
      <c r="I314" s="5">
        <v>52117</v>
      </c>
      <c r="J314" s="5">
        <v>29088</v>
      </c>
      <c r="K314">
        <v>0</v>
      </c>
      <c r="L314">
        <v>165</v>
      </c>
      <c r="M314" s="5">
        <v>7529</v>
      </c>
      <c r="N314" s="5">
        <v>5785000</v>
      </c>
    </row>
    <row r="315" spans="1:14" x14ac:dyDescent="0.2">
      <c r="A315" s="33"/>
      <c r="B315" s="33"/>
      <c r="C315" s="33"/>
      <c r="D315" s="33"/>
      <c r="E315" s="33"/>
      <c r="F315" s="33"/>
      <c r="G315">
        <v>25</v>
      </c>
      <c r="H315" t="s">
        <v>189</v>
      </c>
      <c r="I315" s="5">
        <v>45190</v>
      </c>
      <c r="J315" s="5">
        <v>26105</v>
      </c>
      <c r="K315">
        <v>8</v>
      </c>
      <c r="L315">
        <v>107</v>
      </c>
      <c r="M315" s="5">
        <v>2470</v>
      </c>
      <c r="N315" s="5">
        <v>1898000</v>
      </c>
    </row>
    <row r="316" spans="1:14" x14ac:dyDescent="0.2">
      <c r="A316" s="33"/>
      <c r="B316" s="33"/>
      <c r="C316" s="33"/>
      <c r="D316" s="33"/>
      <c r="E316" s="33"/>
      <c r="F316" s="33"/>
      <c r="G316">
        <v>26</v>
      </c>
      <c r="H316" t="s">
        <v>112</v>
      </c>
      <c r="I316" s="5">
        <v>55376</v>
      </c>
      <c r="J316" s="5">
        <v>36763</v>
      </c>
      <c r="K316">
        <v>2</v>
      </c>
      <c r="L316">
        <v>194</v>
      </c>
      <c r="M316" s="5">
        <v>7855</v>
      </c>
      <c r="N316" s="5">
        <v>6036000</v>
      </c>
    </row>
    <row r="317" spans="1:14" x14ac:dyDescent="0.2">
      <c r="A317" s="33"/>
      <c r="B317" s="33"/>
      <c r="C317" s="33"/>
      <c r="D317" s="33"/>
      <c r="E317" s="33"/>
      <c r="F317" s="33"/>
      <c r="G317">
        <v>27</v>
      </c>
      <c r="H317" t="s">
        <v>214</v>
      </c>
      <c r="I317" s="5">
        <v>51179</v>
      </c>
      <c r="J317" s="5">
        <v>25175</v>
      </c>
      <c r="K317">
        <v>0</v>
      </c>
      <c r="L317">
        <v>116</v>
      </c>
      <c r="M317" s="5">
        <v>8192</v>
      </c>
      <c r="N317" s="5">
        <v>6295000</v>
      </c>
    </row>
    <row r="318" spans="1:14" x14ac:dyDescent="0.2">
      <c r="A318" s="33"/>
      <c r="B318" s="33"/>
      <c r="C318" s="33"/>
      <c r="D318" s="33"/>
      <c r="E318" s="33"/>
      <c r="F318" s="33"/>
      <c r="G318">
        <v>28</v>
      </c>
      <c r="H318" t="s">
        <v>70</v>
      </c>
      <c r="I318" s="5">
        <v>34429</v>
      </c>
      <c r="J318" s="5">
        <v>28844</v>
      </c>
      <c r="K318">
        <v>0</v>
      </c>
      <c r="L318">
        <v>186</v>
      </c>
      <c r="M318" s="5">
        <v>2195</v>
      </c>
      <c r="N318" s="5">
        <v>1687000</v>
      </c>
    </row>
    <row r="319" spans="1:14" x14ac:dyDescent="0.2">
      <c r="A319" s="33"/>
      <c r="B319" s="33"/>
      <c r="C319" s="33"/>
      <c r="D319" s="33"/>
      <c r="E319" s="33"/>
      <c r="F319" s="33"/>
      <c r="G319">
        <v>29</v>
      </c>
      <c r="H319" t="s">
        <v>323</v>
      </c>
      <c r="I319" s="5">
        <v>39893</v>
      </c>
      <c r="J319" s="5">
        <v>25449</v>
      </c>
      <c r="K319">
        <v>7</v>
      </c>
      <c r="L319">
        <v>98</v>
      </c>
      <c r="M319" s="5">
        <v>2907</v>
      </c>
      <c r="N319" s="5">
        <v>2234000</v>
      </c>
    </row>
    <row r="320" spans="1:14" x14ac:dyDescent="0.2">
      <c r="A320" s="33"/>
      <c r="B320" s="33"/>
      <c r="C320" s="33"/>
      <c r="D320" s="33"/>
      <c r="E320" s="33"/>
      <c r="F320" s="33"/>
      <c r="G320">
        <v>30</v>
      </c>
      <c r="H320" t="s">
        <v>234</v>
      </c>
      <c r="I320" s="5">
        <v>45512</v>
      </c>
      <c r="J320" s="5">
        <v>29899</v>
      </c>
      <c r="K320">
        <v>0</v>
      </c>
      <c r="L320">
        <v>125</v>
      </c>
      <c r="M320" s="5">
        <v>2428</v>
      </c>
      <c r="N320" s="5">
        <v>1866000</v>
      </c>
    </row>
    <row r="321" spans="1:14" x14ac:dyDescent="0.2">
      <c r="A321" s="33"/>
      <c r="B321" s="33"/>
      <c r="C321" s="33"/>
      <c r="D321" s="33"/>
      <c r="E321" s="33"/>
      <c r="F321" s="33"/>
      <c r="G321">
        <v>31</v>
      </c>
      <c r="H321" t="s">
        <v>72</v>
      </c>
      <c r="I321" s="5">
        <v>46812</v>
      </c>
      <c r="J321" s="5">
        <v>20378</v>
      </c>
      <c r="K321">
        <v>13</v>
      </c>
      <c r="L321">
        <v>91</v>
      </c>
      <c r="M321" s="5">
        <v>3899</v>
      </c>
      <c r="N321" s="5">
        <v>2996000</v>
      </c>
    </row>
    <row r="322" spans="1:14" x14ac:dyDescent="0.2">
      <c r="A322" s="33"/>
      <c r="B322" s="33"/>
      <c r="C322" s="33"/>
      <c r="D322" s="33"/>
      <c r="E322" s="33"/>
      <c r="F322" s="33"/>
      <c r="G322">
        <v>32</v>
      </c>
      <c r="H322" t="s">
        <v>294</v>
      </c>
      <c r="I322" s="5">
        <v>42075</v>
      </c>
      <c r="J322" s="5">
        <v>30576</v>
      </c>
      <c r="K322">
        <v>2</v>
      </c>
      <c r="L322">
        <v>134</v>
      </c>
      <c r="M322" s="5">
        <v>2902</v>
      </c>
      <c r="N322" s="5">
        <v>2230000</v>
      </c>
    </row>
    <row r="323" spans="1:14" x14ac:dyDescent="0.2">
      <c r="A323" s="33"/>
      <c r="B323" s="33"/>
      <c r="C323" s="33"/>
      <c r="D323" s="33"/>
      <c r="E323" s="33"/>
      <c r="F323" s="33"/>
      <c r="G323">
        <v>33</v>
      </c>
      <c r="H323" t="s">
        <v>285</v>
      </c>
      <c r="I323" s="5">
        <v>44500</v>
      </c>
      <c r="J323" s="5">
        <v>26185</v>
      </c>
      <c r="K323">
        <v>6</v>
      </c>
      <c r="L323">
        <v>123</v>
      </c>
      <c r="M323" s="5">
        <v>4980</v>
      </c>
      <c r="N323" s="5">
        <v>3827000</v>
      </c>
    </row>
    <row r="324" spans="1:14" x14ac:dyDescent="0.2">
      <c r="A324" s="33"/>
      <c r="B324" s="33"/>
      <c r="C324" s="33"/>
      <c r="D324" s="33"/>
      <c r="E324" s="33"/>
      <c r="F324" s="33"/>
      <c r="G324">
        <v>34</v>
      </c>
      <c r="H324" t="s">
        <v>66</v>
      </c>
      <c r="I324" s="5">
        <v>56323</v>
      </c>
      <c r="J324" s="5">
        <v>37518</v>
      </c>
      <c r="K324">
        <v>7</v>
      </c>
      <c r="L324">
        <v>137</v>
      </c>
      <c r="M324" s="5">
        <v>2272</v>
      </c>
      <c r="N324" s="5">
        <v>1746000</v>
      </c>
    </row>
    <row r="325" spans="1:14" x14ac:dyDescent="0.2">
      <c r="A325" s="33"/>
      <c r="B325" s="33"/>
      <c r="C325" s="33"/>
      <c r="D325" s="33"/>
      <c r="E325" s="33"/>
      <c r="F325" s="33"/>
      <c r="G325">
        <v>35</v>
      </c>
      <c r="H325" t="s">
        <v>65</v>
      </c>
      <c r="I325" s="5">
        <v>57325</v>
      </c>
      <c r="J325" s="5">
        <v>27944</v>
      </c>
      <c r="K325">
        <v>11</v>
      </c>
      <c r="L325">
        <v>136</v>
      </c>
      <c r="M325" s="5">
        <v>2984</v>
      </c>
      <c r="N325" s="5">
        <v>2293000</v>
      </c>
    </row>
    <row r="326" spans="1:14" x14ac:dyDescent="0.2">
      <c r="A326" s="33" t="s">
        <v>324</v>
      </c>
      <c r="B326" s="33">
        <v>1</v>
      </c>
      <c r="C326" s="33">
        <v>37</v>
      </c>
      <c r="D326" s="33">
        <v>17</v>
      </c>
      <c r="E326" s="33">
        <v>13</v>
      </c>
      <c r="F326" s="33">
        <v>7</v>
      </c>
      <c r="G326">
        <v>1</v>
      </c>
      <c r="H326" t="s">
        <v>63</v>
      </c>
      <c r="I326" s="5">
        <v>52180</v>
      </c>
      <c r="J326" s="5">
        <v>13686</v>
      </c>
      <c r="K326">
        <v>27</v>
      </c>
      <c r="L326">
        <v>83</v>
      </c>
      <c r="M326" s="5">
        <v>3395</v>
      </c>
      <c r="N326" s="5">
        <v>2609000</v>
      </c>
    </row>
    <row r="327" spans="1:14" x14ac:dyDescent="0.2">
      <c r="A327" s="33"/>
      <c r="B327" s="33"/>
      <c r="C327" s="33"/>
      <c r="D327" s="33"/>
      <c r="E327" s="33"/>
      <c r="F327" s="33"/>
      <c r="G327">
        <v>2</v>
      </c>
      <c r="H327" t="s">
        <v>325</v>
      </c>
      <c r="I327" s="5">
        <v>89650</v>
      </c>
      <c r="J327" s="5">
        <v>53823</v>
      </c>
      <c r="K327">
        <v>10</v>
      </c>
      <c r="L327">
        <v>255</v>
      </c>
      <c r="M327" s="5">
        <v>38385</v>
      </c>
      <c r="N327" s="5">
        <v>29495000</v>
      </c>
    </row>
    <row r="328" spans="1:14" x14ac:dyDescent="0.2">
      <c r="A328" s="33"/>
      <c r="B328" s="33"/>
      <c r="C328" s="33"/>
      <c r="D328" s="33"/>
      <c r="E328" s="33"/>
      <c r="F328" s="33"/>
      <c r="G328">
        <v>3</v>
      </c>
      <c r="H328" t="s">
        <v>326</v>
      </c>
      <c r="I328" s="5">
        <v>53420</v>
      </c>
      <c r="J328" s="5">
        <v>32872</v>
      </c>
      <c r="K328">
        <v>0</v>
      </c>
      <c r="L328">
        <v>196</v>
      </c>
      <c r="M328" s="5">
        <v>22177</v>
      </c>
      <c r="N328" s="5">
        <v>17041000</v>
      </c>
    </row>
    <row r="329" spans="1:14" x14ac:dyDescent="0.2">
      <c r="A329" s="33"/>
      <c r="B329" s="33"/>
      <c r="C329" s="33"/>
      <c r="D329" s="33"/>
      <c r="E329" s="33"/>
      <c r="F329" s="33"/>
      <c r="G329">
        <v>4</v>
      </c>
      <c r="H329" t="s">
        <v>327</v>
      </c>
      <c r="I329" s="5">
        <v>52497</v>
      </c>
      <c r="J329" s="5">
        <v>30693</v>
      </c>
      <c r="K329">
        <v>1</v>
      </c>
      <c r="L329">
        <v>232</v>
      </c>
      <c r="M329" s="5">
        <v>12913</v>
      </c>
      <c r="N329" s="5">
        <v>9922000</v>
      </c>
    </row>
    <row r="330" spans="1:14" x14ac:dyDescent="0.2">
      <c r="A330" s="33"/>
      <c r="B330" s="33"/>
      <c r="C330" s="33"/>
      <c r="D330" s="33"/>
      <c r="E330" s="33"/>
      <c r="F330" s="33"/>
      <c r="G330">
        <v>5</v>
      </c>
      <c r="H330" t="s">
        <v>328</v>
      </c>
      <c r="I330" s="5">
        <v>96420</v>
      </c>
      <c r="J330" s="5">
        <v>50574</v>
      </c>
      <c r="K330">
        <v>10</v>
      </c>
      <c r="L330">
        <v>255</v>
      </c>
      <c r="M330" s="5">
        <v>68136</v>
      </c>
      <c r="N330" s="5">
        <v>52356000</v>
      </c>
    </row>
    <row r="331" spans="1:14" x14ac:dyDescent="0.2">
      <c r="A331" s="33"/>
      <c r="B331" s="33"/>
      <c r="C331" s="33"/>
      <c r="D331" s="33"/>
      <c r="E331" s="33"/>
      <c r="F331" s="33"/>
      <c r="G331">
        <v>6</v>
      </c>
      <c r="H331" t="s">
        <v>329</v>
      </c>
      <c r="I331" s="5">
        <v>71185</v>
      </c>
      <c r="J331" s="5">
        <v>48955</v>
      </c>
      <c r="K331">
        <v>0</v>
      </c>
      <c r="L331">
        <v>255</v>
      </c>
      <c r="M331" s="5">
        <v>50026</v>
      </c>
      <c r="N331" s="5">
        <v>38440000</v>
      </c>
    </row>
    <row r="332" spans="1:14" x14ac:dyDescent="0.2">
      <c r="A332" s="33"/>
      <c r="B332" s="33"/>
      <c r="C332" s="33"/>
      <c r="D332" s="33"/>
      <c r="E332" s="33"/>
      <c r="F332" s="33"/>
      <c r="G332">
        <v>7</v>
      </c>
      <c r="H332" t="s">
        <v>330</v>
      </c>
      <c r="I332" s="5">
        <v>70658</v>
      </c>
      <c r="J332" s="5">
        <v>46501</v>
      </c>
      <c r="K332">
        <v>0</v>
      </c>
      <c r="L332">
        <v>239</v>
      </c>
      <c r="M332" s="5">
        <v>14253</v>
      </c>
      <c r="N332" s="5">
        <v>10952000</v>
      </c>
    </row>
    <row r="333" spans="1:14" x14ac:dyDescent="0.2">
      <c r="A333" s="33"/>
      <c r="B333" s="33"/>
      <c r="C333" s="33"/>
      <c r="D333" s="33"/>
      <c r="E333" s="33"/>
      <c r="F333" s="33"/>
      <c r="G333">
        <v>8</v>
      </c>
      <c r="H333" t="s">
        <v>97</v>
      </c>
      <c r="I333" s="5">
        <v>63211</v>
      </c>
      <c r="J333" s="5">
        <v>41374</v>
      </c>
      <c r="K333">
        <v>1</v>
      </c>
      <c r="L333">
        <v>255</v>
      </c>
      <c r="M333" s="5">
        <v>56597</v>
      </c>
      <c r="N333" s="5">
        <v>43489000</v>
      </c>
    </row>
    <row r="334" spans="1:14" x14ac:dyDescent="0.2">
      <c r="A334" s="33"/>
      <c r="B334" s="33"/>
      <c r="C334" s="33"/>
      <c r="D334" s="33"/>
      <c r="E334" s="33"/>
      <c r="F334" s="33"/>
      <c r="G334">
        <v>9</v>
      </c>
      <c r="H334" t="s">
        <v>331</v>
      </c>
      <c r="I334" s="5">
        <v>57521</v>
      </c>
      <c r="J334" s="5">
        <v>31160</v>
      </c>
      <c r="K334">
        <v>3</v>
      </c>
      <c r="L334">
        <v>149</v>
      </c>
      <c r="M334" s="5">
        <v>15795</v>
      </c>
      <c r="N334" s="5">
        <v>12137000</v>
      </c>
    </row>
    <row r="335" spans="1:14" x14ac:dyDescent="0.2">
      <c r="A335" s="33"/>
      <c r="B335" s="33"/>
      <c r="C335" s="33"/>
      <c r="D335" s="33"/>
      <c r="E335" s="33"/>
      <c r="F335" s="33"/>
      <c r="G335">
        <v>10</v>
      </c>
      <c r="H335" t="s">
        <v>332</v>
      </c>
      <c r="I335" s="5">
        <v>73641</v>
      </c>
      <c r="J335" s="5">
        <v>47927</v>
      </c>
      <c r="K335">
        <v>0</v>
      </c>
      <c r="L335">
        <v>237</v>
      </c>
      <c r="M335" s="5">
        <v>60665</v>
      </c>
      <c r="N335" s="5">
        <v>46615000</v>
      </c>
    </row>
    <row r="336" spans="1:14" x14ac:dyDescent="0.2">
      <c r="A336" s="33"/>
      <c r="B336" s="33"/>
      <c r="C336" s="33"/>
      <c r="D336" s="33"/>
      <c r="E336" s="33"/>
      <c r="F336" s="33"/>
      <c r="G336">
        <v>11</v>
      </c>
      <c r="H336" t="s">
        <v>91</v>
      </c>
      <c r="I336" s="5">
        <v>102311</v>
      </c>
      <c r="J336" s="5">
        <v>60808</v>
      </c>
      <c r="K336">
        <v>6</v>
      </c>
      <c r="L336">
        <v>255</v>
      </c>
      <c r="M336" s="5">
        <v>56455</v>
      </c>
      <c r="N336" s="5">
        <v>43380000</v>
      </c>
    </row>
    <row r="337" spans="1:14" x14ac:dyDescent="0.2">
      <c r="A337" s="33"/>
      <c r="B337" s="33"/>
      <c r="C337" s="33"/>
      <c r="D337" s="33"/>
      <c r="E337" s="33"/>
      <c r="F337" s="33"/>
      <c r="G337">
        <v>12</v>
      </c>
      <c r="H337" t="s">
        <v>333</v>
      </c>
      <c r="I337" s="5">
        <v>79137</v>
      </c>
      <c r="J337" s="5">
        <v>46150</v>
      </c>
      <c r="K337">
        <v>2</v>
      </c>
      <c r="L337">
        <v>255</v>
      </c>
      <c r="M337" s="5">
        <v>61485</v>
      </c>
      <c r="N337" s="5">
        <v>47245000</v>
      </c>
    </row>
    <row r="338" spans="1:14" x14ac:dyDescent="0.2">
      <c r="A338" s="33"/>
      <c r="B338" s="33"/>
      <c r="C338" s="33"/>
      <c r="D338" s="33"/>
      <c r="E338" s="33"/>
      <c r="F338" s="33"/>
      <c r="G338">
        <v>13</v>
      </c>
      <c r="H338" s="5">
        <v>1288</v>
      </c>
      <c r="I338" s="5">
        <v>93801</v>
      </c>
      <c r="J338" s="5">
        <v>55703</v>
      </c>
      <c r="K338">
        <v>5</v>
      </c>
      <c r="L338">
        <v>255</v>
      </c>
      <c r="M338" s="5">
        <v>120852</v>
      </c>
      <c r="N338" s="5">
        <v>92863000</v>
      </c>
    </row>
    <row r="339" spans="1:14" x14ac:dyDescent="0.2">
      <c r="A339" s="33"/>
      <c r="B339" s="33"/>
      <c r="C339" s="33"/>
      <c r="D339" s="33"/>
      <c r="E339" s="33"/>
      <c r="F339" s="33"/>
      <c r="G339">
        <v>14</v>
      </c>
      <c r="H339" t="s">
        <v>334</v>
      </c>
      <c r="I339" s="5">
        <v>78268</v>
      </c>
      <c r="J339" s="5">
        <v>47597</v>
      </c>
      <c r="K339">
        <v>0</v>
      </c>
      <c r="L339">
        <v>255</v>
      </c>
      <c r="M339" s="5">
        <v>63050</v>
      </c>
      <c r="N339" s="5">
        <v>48448000</v>
      </c>
    </row>
    <row r="340" spans="1:14" x14ac:dyDescent="0.2">
      <c r="A340" s="33"/>
      <c r="B340" s="33"/>
      <c r="C340" s="33"/>
      <c r="D340" s="33"/>
      <c r="E340" s="33"/>
      <c r="F340" s="33"/>
      <c r="G340">
        <v>15</v>
      </c>
      <c r="H340" t="s">
        <v>335</v>
      </c>
      <c r="I340" s="5">
        <v>43234</v>
      </c>
      <c r="J340" s="5">
        <v>25745</v>
      </c>
      <c r="K340">
        <v>1</v>
      </c>
      <c r="L340">
        <v>131</v>
      </c>
      <c r="M340" s="5">
        <v>14179</v>
      </c>
      <c r="N340" s="5">
        <v>10895000</v>
      </c>
    </row>
    <row r="341" spans="1:14" x14ac:dyDescent="0.2">
      <c r="A341" s="33"/>
      <c r="B341" s="33"/>
      <c r="C341" s="33"/>
      <c r="D341" s="33"/>
      <c r="E341" s="33"/>
      <c r="F341" s="33"/>
      <c r="G341">
        <v>16</v>
      </c>
      <c r="H341" t="s">
        <v>336</v>
      </c>
      <c r="I341" s="5">
        <v>37512</v>
      </c>
      <c r="J341" s="5">
        <v>23148</v>
      </c>
      <c r="K341">
        <v>0</v>
      </c>
      <c r="L341">
        <v>111</v>
      </c>
      <c r="M341" s="5">
        <v>9910</v>
      </c>
      <c r="N341" s="5">
        <v>7615000</v>
      </c>
    </row>
    <row r="342" spans="1:14" x14ac:dyDescent="0.2">
      <c r="A342" s="33"/>
      <c r="B342" s="33"/>
      <c r="C342" s="33"/>
      <c r="D342" s="33"/>
      <c r="E342" s="33"/>
      <c r="F342" s="33"/>
      <c r="G342">
        <v>17</v>
      </c>
      <c r="H342" t="s">
        <v>183</v>
      </c>
      <c r="I342" s="5">
        <v>54245</v>
      </c>
      <c r="J342" s="5">
        <v>32789</v>
      </c>
      <c r="K342">
        <v>0</v>
      </c>
      <c r="L342">
        <v>173</v>
      </c>
      <c r="M342" s="5">
        <v>17578</v>
      </c>
      <c r="N342" s="5">
        <v>13507000</v>
      </c>
    </row>
    <row r="343" spans="1:14" x14ac:dyDescent="0.2">
      <c r="A343" s="33"/>
      <c r="B343" s="33"/>
      <c r="C343" s="33"/>
      <c r="D343" s="33"/>
      <c r="E343" s="33"/>
      <c r="F343" s="33"/>
      <c r="G343">
        <v>18</v>
      </c>
      <c r="H343" t="s">
        <v>337</v>
      </c>
      <c r="I343" s="5">
        <v>40772</v>
      </c>
      <c r="J343" s="5">
        <v>23466</v>
      </c>
      <c r="K343">
        <v>4</v>
      </c>
      <c r="L343">
        <v>118</v>
      </c>
      <c r="M343" s="5">
        <v>12310</v>
      </c>
      <c r="N343" s="5">
        <v>9459000</v>
      </c>
    </row>
    <row r="344" spans="1:14" x14ac:dyDescent="0.2">
      <c r="A344" s="33"/>
      <c r="B344" s="33"/>
      <c r="C344" s="33"/>
      <c r="D344" s="33"/>
      <c r="E344" s="33"/>
      <c r="F344" s="33"/>
      <c r="G344">
        <v>19</v>
      </c>
      <c r="H344" t="s">
        <v>307</v>
      </c>
      <c r="I344" s="5">
        <v>41525</v>
      </c>
      <c r="J344" s="5">
        <v>24158</v>
      </c>
      <c r="K344">
        <v>4</v>
      </c>
      <c r="L344">
        <v>143</v>
      </c>
      <c r="M344" s="5">
        <v>7512</v>
      </c>
      <c r="N344" s="5">
        <v>5772000</v>
      </c>
    </row>
    <row r="345" spans="1:14" x14ac:dyDescent="0.2">
      <c r="A345" s="33"/>
      <c r="B345" s="33"/>
      <c r="C345" s="33"/>
      <c r="D345" s="33"/>
      <c r="E345" s="33"/>
      <c r="F345" s="33"/>
      <c r="G345">
        <v>20</v>
      </c>
      <c r="H345" t="s">
        <v>338</v>
      </c>
      <c r="I345" s="5">
        <v>41722</v>
      </c>
      <c r="J345" s="5">
        <v>22892</v>
      </c>
      <c r="K345">
        <v>1</v>
      </c>
      <c r="L345">
        <v>117</v>
      </c>
      <c r="M345" s="5">
        <v>8796</v>
      </c>
      <c r="N345" s="5">
        <v>6759000</v>
      </c>
    </row>
    <row r="346" spans="1:14" x14ac:dyDescent="0.2">
      <c r="A346" s="33"/>
      <c r="B346" s="33"/>
      <c r="C346" s="33"/>
      <c r="D346" s="33"/>
      <c r="E346" s="33"/>
      <c r="F346" s="33"/>
      <c r="G346">
        <v>21</v>
      </c>
      <c r="H346" t="s">
        <v>123</v>
      </c>
      <c r="I346" s="5">
        <v>44167</v>
      </c>
      <c r="J346" s="5">
        <v>23864</v>
      </c>
      <c r="K346">
        <v>3</v>
      </c>
      <c r="L346">
        <v>130</v>
      </c>
      <c r="M346" s="5">
        <v>6553</v>
      </c>
      <c r="N346" s="5">
        <v>5035000</v>
      </c>
    </row>
    <row r="347" spans="1:14" x14ac:dyDescent="0.2">
      <c r="A347" s="33"/>
      <c r="B347" s="33"/>
      <c r="C347" s="33"/>
      <c r="D347" s="33"/>
      <c r="E347" s="33"/>
      <c r="F347" s="33"/>
      <c r="G347">
        <v>22</v>
      </c>
      <c r="H347" t="s">
        <v>339</v>
      </c>
      <c r="I347" s="5">
        <v>56973</v>
      </c>
      <c r="J347" s="5">
        <v>31547</v>
      </c>
      <c r="K347">
        <v>17</v>
      </c>
      <c r="L347">
        <v>153</v>
      </c>
      <c r="M347" s="5">
        <v>2743</v>
      </c>
      <c r="N347" s="5">
        <v>2108000</v>
      </c>
    </row>
    <row r="348" spans="1:14" x14ac:dyDescent="0.2">
      <c r="A348" s="33"/>
      <c r="B348" s="33"/>
      <c r="C348" s="33"/>
      <c r="D348" s="33"/>
      <c r="E348" s="33"/>
      <c r="F348" s="33"/>
      <c r="G348">
        <v>23</v>
      </c>
      <c r="H348" t="s">
        <v>340</v>
      </c>
      <c r="I348" s="5">
        <v>44976</v>
      </c>
      <c r="J348" s="5">
        <v>31340</v>
      </c>
      <c r="K348">
        <v>0</v>
      </c>
      <c r="L348">
        <v>147</v>
      </c>
      <c r="M348" s="5">
        <v>9892</v>
      </c>
      <c r="N348" s="5">
        <v>7601000</v>
      </c>
    </row>
    <row r="349" spans="1:14" x14ac:dyDescent="0.2">
      <c r="A349" s="33"/>
      <c r="B349" s="33"/>
      <c r="C349" s="33"/>
      <c r="D349" s="33"/>
      <c r="E349" s="33"/>
      <c r="F349" s="33"/>
      <c r="G349">
        <v>24</v>
      </c>
      <c r="H349" t="s">
        <v>123</v>
      </c>
      <c r="I349" s="5">
        <v>38842</v>
      </c>
      <c r="J349" s="5">
        <v>23399</v>
      </c>
      <c r="K349">
        <v>0</v>
      </c>
      <c r="L349">
        <v>123</v>
      </c>
      <c r="M349" s="5">
        <v>5763</v>
      </c>
      <c r="N349" s="5">
        <v>4428000</v>
      </c>
    </row>
    <row r="350" spans="1:14" x14ac:dyDescent="0.2">
      <c r="A350" s="33"/>
      <c r="B350" s="33"/>
      <c r="C350" s="33"/>
      <c r="D350" s="33"/>
      <c r="E350" s="33"/>
      <c r="F350" s="33"/>
      <c r="G350">
        <v>25</v>
      </c>
      <c r="H350" t="s">
        <v>263</v>
      </c>
      <c r="I350" s="5">
        <v>38441</v>
      </c>
      <c r="J350" s="5">
        <v>19876</v>
      </c>
      <c r="K350">
        <v>2</v>
      </c>
      <c r="L350">
        <v>84</v>
      </c>
      <c r="M350" s="5">
        <v>1701</v>
      </c>
      <c r="N350" s="5">
        <v>1307000</v>
      </c>
    </row>
    <row r="351" spans="1:14" x14ac:dyDescent="0.2">
      <c r="A351" s="33"/>
      <c r="B351" s="33"/>
      <c r="C351" s="33"/>
      <c r="D351" s="33"/>
      <c r="E351" s="33"/>
      <c r="F351" s="33"/>
      <c r="G351">
        <v>26</v>
      </c>
      <c r="H351" t="s">
        <v>220</v>
      </c>
      <c r="I351" s="5">
        <v>44579</v>
      </c>
      <c r="J351" s="5">
        <v>27437</v>
      </c>
      <c r="K351">
        <v>0</v>
      </c>
      <c r="L351">
        <v>126</v>
      </c>
      <c r="M351" s="5">
        <v>7310</v>
      </c>
      <c r="N351" s="5">
        <v>5617000</v>
      </c>
    </row>
    <row r="352" spans="1:14" x14ac:dyDescent="0.2">
      <c r="A352" s="33"/>
      <c r="B352" s="33"/>
      <c r="C352" s="33"/>
      <c r="D352" s="33"/>
      <c r="E352" s="33"/>
      <c r="F352" s="33"/>
      <c r="G352">
        <v>27</v>
      </c>
      <c r="H352" t="s">
        <v>187</v>
      </c>
      <c r="I352" s="5">
        <v>44017</v>
      </c>
      <c r="J352" s="5">
        <v>30128</v>
      </c>
      <c r="K352">
        <v>0</v>
      </c>
      <c r="L352">
        <v>161</v>
      </c>
      <c r="M352" s="5">
        <v>6874</v>
      </c>
      <c r="N352" s="5">
        <v>5282000</v>
      </c>
    </row>
    <row r="353" spans="1:14" x14ac:dyDescent="0.2">
      <c r="A353" s="33"/>
      <c r="B353" s="33"/>
      <c r="C353" s="33"/>
      <c r="D353" s="33"/>
      <c r="E353" s="33"/>
      <c r="F353" s="33"/>
      <c r="G353">
        <v>28</v>
      </c>
      <c r="H353" t="s">
        <v>218</v>
      </c>
      <c r="I353" s="5">
        <v>65461</v>
      </c>
      <c r="J353" s="5">
        <v>50380</v>
      </c>
      <c r="K353">
        <v>1</v>
      </c>
      <c r="L353">
        <v>252</v>
      </c>
      <c r="M353" s="5">
        <v>12949</v>
      </c>
      <c r="N353" s="5">
        <v>9950000</v>
      </c>
    </row>
    <row r="354" spans="1:14" x14ac:dyDescent="0.2">
      <c r="A354" s="33"/>
      <c r="B354" s="33"/>
      <c r="C354" s="33"/>
      <c r="D354" s="33"/>
      <c r="E354" s="33"/>
      <c r="F354" s="33"/>
      <c r="G354">
        <v>29</v>
      </c>
      <c r="H354" t="s">
        <v>307</v>
      </c>
      <c r="I354" s="5">
        <v>45532</v>
      </c>
      <c r="J354" s="5">
        <v>30819</v>
      </c>
      <c r="K354">
        <v>0</v>
      </c>
      <c r="L354">
        <v>185</v>
      </c>
      <c r="M354" s="5">
        <v>8237</v>
      </c>
      <c r="N354" s="5">
        <v>6329000</v>
      </c>
    </row>
    <row r="355" spans="1:14" x14ac:dyDescent="0.2">
      <c r="A355" s="33"/>
      <c r="B355" s="33"/>
      <c r="C355" s="33"/>
      <c r="D355" s="33"/>
      <c r="E355" s="33"/>
      <c r="F355" s="33"/>
      <c r="G355">
        <v>30</v>
      </c>
      <c r="H355" t="s">
        <v>199</v>
      </c>
      <c r="I355" s="5">
        <v>47206</v>
      </c>
      <c r="J355" s="5">
        <v>28097</v>
      </c>
      <c r="K355">
        <v>4</v>
      </c>
      <c r="L355">
        <v>166</v>
      </c>
      <c r="M355" s="5">
        <v>5959</v>
      </c>
      <c r="N355" s="5">
        <v>4579000</v>
      </c>
    </row>
    <row r="356" spans="1:14" x14ac:dyDescent="0.2">
      <c r="A356" s="33"/>
      <c r="B356" s="33"/>
      <c r="C356" s="33"/>
      <c r="D356" s="33"/>
      <c r="E356" s="33"/>
      <c r="F356" s="33"/>
      <c r="G356">
        <v>31</v>
      </c>
      <c r="H356" t="s">
        <v>258</v>
      </c>
      <c r="I356" s="5">
        <v>42513</v>
      </c>
      <c r="J356" s="5">
        <v>25180</v>
      </c>
      <c r="K356">
        <v>0</v>
      </c>
      <c r="L356">
        <v>131</v>
      </c>
      <c r="M356" s="5">
        <v>6363</v>
      </c>
      <c r="N356" s="5">
        <v>4889000</v>
      </c>
    </row>
    <row r="357" spans="1:14" x14ac:dyDescent="0.2">
      <c r="A357" s="33"/>
      <c r="B357" s="33"/>
      <c r="C357" s="33"/>
      <c r="D357" s="33"/>
      <c r="E357" s="33"/>
      <c r="F357" s="33"/>
      <c r="G357">
        <v>32</v>
      </c>
      <c r="H357" t="s">
        <v>54</v>
      </c>
      <c r="I357" s="5">
        <v>46119</v>
      </c>
      <c r="J357" s="5">
        <v>32084</v>
      </c>
      <c r="K357">
        <v>0</v>
      </c>
      <c r="L357">
        <v>161</v>
      </c>
      <c r="M357" s="5">
        <v>5042</v>
      </c>
      <c r="N357" s="5">
        <v>3874000</v>
      </c>
    </row>
    <row r="358" spans="1:14" x14ac:dyDescent="0.2">
      <c r="A358" s="33"/>
      <c r="B358" s="33"/>
      <c r="C358" s="33"/>
      <c r="D358" s="33"/>
      <c r="E358" s="33"/>
      <c r="F358" s="33"/>
      <c r="G358">
        <v>33</v>
      </c>
      <c r="H358" t="s">
        <v>63</v>
      </c>
      <c r="I358" s="5">
        <v>54100</v>
      </c>
      <c r="J358" s="5">
        <v>32365</v>
      </c>
      <c r="K358">
        <v>8</v>
      </c>
      <c r="L358">
        <v>173</v>
      </c>
      <c r="M358" s="5">
        <v>3520</v>
      </c>
      <c r="N358" s="5">
        <v>2705000</v>
      </c>
    </row>
    <row r="359" spans="1:14" x14ac:dyDescent="0.2">
      <c r="A359" s="33"/>
      <c r="B359" s="33"/>
      <c r="C359" s="33"/>
      <c r="D359" s="33"/>
      <c r="E359" s="33"/>
      <c r="F359" s="33"/>
      <c r="G359">
        <v>34</v>
      </c>
      <c r="H359" t="s">
        <v>53</v>
      </c>
      <c r="I359" s="5">
        <v>68529</v>
      </c>
      <c r="J359" s="5">
        <v>37546</v>
      </c>
      <c r="K359">
        <v>7</v>
      </c>
      <c r="L359">
        <v>242</v>
      </c>
      <c r="M359" s="5">
        <v>9275</v>
      </c>
      <c r="N359" s="5">
        <v>7127000</v>
      </c>
    </row>
    <row r="360" spans="1:14" x14ac:dyDescent="0.2">
      <c r="A360" s="33"/>
      <c r="B360" s="33"/>
      <c r="C360" s="33"/>
      <c r="D360" s="33"/>
      <c r="E360" s="33"/>
      <c r="F360" s="33"/>
      <c r="G360">
        <v>35</v>
      </c>
      <c r="H360" t="s">
        <v>238</v>
      </c>
      <c r="I360" s="5">
        <v>62099</v>
      </c>
      <c r="J360" s="5">
        <v>39065</v>
      </c>
      <c r="K360">
        <v>13</v>
      </c>
      <c r="L360">
        <v>210</v>
      </c>
      <c r="M360" s="5">
        <v>10587</v>
      </c>
      <c r="N360" s="5">
        <v>8135000</v>
      </c>
    </row>
    <row r="361" spans="1:14" x14ac:dyDescent="0.2">
      <c r="A361" s="33"/>
      <c r="B361" s="33"/>
      <c r="C361" s="33"/>
      <c r="D361" s="33"/>
      <c r="E361" s="33"/>
      <c r="F361" s="33"/>
      <c r="G361">
        <v>36</v>
      </c>
      <c r="H361" t="s">
        <v>231</v>
      </c>
      <c r="I361" s="5">
        <v>49234</v>
      </c>
      <c r="J361" s="5">
        <v>33621</v>
      </c>
      <c r="K361">
        <v>1</v>
      </c>
      <c r="L361">
        <v>172</v>
      </c>
      <c r="M361" s="5">
        <v>3011</v>
      </c>
      <c r="N361" s="5">
        <v>2314000</v>
      </c>
    </row>
    <row r="362" spans="1:14" x14ac:dyDescent="0.2">
      <c r="A362" s="33"/>
      <c r="B362" s="33"/>
      <c r="C362" s="33"/>
      <c r="D362" s="33"/>
      <c r="E362" s="33"/>
      <c r="F362" s="33"/>
      <c r="G362">
        <v>37</v>
      </c>
      <c r="H362" t="s">
        <v>185</v>
      </c>
      <c r="I362" s="5">
        <v>65069</v>
      </c>
      <c r="J362" s="5">
        <v>52862</v>
      </c>
      <c r="K362">
        <v>2</v>
      </c>
      <c r="L362">
        <v>255</v>
      </c>
      <c r="M362" s="5">
        <v>6097</v>
      </c>
      <c r="N362" s="5">
        <v>4685000</v>
      </c>
    </row>
    <row r="363" spans="1:14" x14ac:dyDescent="0.2">
      <c r="A363" s="33" t="s">
        <v>341</v>
      </c>
      <c r="B363" s="33">
        <v>1</v>
      </c>
      <c r="C363" s="33">
        <v>21</v>
      </c>
      <c r="D363" s="33">
        <v>18</v>
      </c>
      <c r="E363" s="33">
        <v>3</v>
      </c>
      <c r="F363" s="33">
        <v>0</v>
      </c>
      <c r="G363">
        <v>1</v>
      </c>
      <c r="H363" t="s">
        <v>323</v>
      </c>
      <c r="I363" s="5">
        <v>62821</v>
      </c>
      <c r="J363" s="5">
        <v>54398</v>
      </c>
      <c r="K363">
        <v>3</v>
      </c>
      <c r="L363">
        <v>240</v>
      </c>
      <c r="M363" s="5">
        <v>4578</v>
      </c>
      <c r="N363">
        <v>3518</v>
      </c>
    </row>
    <row r="364" spans="1:14" x14ac:dyDescent="0.2">
      <c r="A364" s="33"/>
      <c r="B364" s="33"/>
      <c r="C364" s="33"/>
      <c r="D364" s="33"/>
      <c r="E364" s="33"/>
      <c r="F364" s="33"/>
      <c r="G364">
        <v>2</v>
      </c>
      <c r="H364" t="s">
        <v>342</v>
      </c>
      <c r="I364" s="5">
        <v>45879</v>
      </c>
      <c r="J364" s="5">
        <v>26873</v>
      </c>
      <c r="K364">
        <v>13</v>
      </c>
      <c r="L364">
        <v>134</v>
      </c>
      <c r="M364" s="5">
        <v>1970</v>
      </c>
      <c r="N364">
        <v>1514</v>
      </c>
    </row>
    <row r="365" spans="1:14" x14ac:dyDescent="0.2">
      <c r="A365" s="33"/>
      <c r="B365" s="33"/>
      <c r="C365" s="33"/>
      <c r="D365" s="33"/>
      <c r="E365" s="33"/>
      <c r="F365" s="33"/>
      <c r="G365">
        <v>3</v>
      </c>
      <c r="H365" t="s">
        <v>258</v>
      </c>
      <c r="I365" s="5">
        <v>58478</v>
      </c>
      <c r="J365" s="5">
        <v>35866</v>
      </c>
      <c r="K365">
        <v>0</v>
      </c>
      <c r="L365">
        <v>165</v>
      </c>
      <c r="M365" s="5">
        <v>8752</v>
      </c>
      <c r="N365">
        <v>6725</v>
      </c>
    </row>
    <row r="366" spans="1:14" x14ac:dyDescent="0.2">
      <c r="A366" s="33"/>
      <c r="B366" s="33"/>
      <c r="C366" s="33"/>
      <c r="D366" s="33"/>
      <c r="E366" s="33"/>
      <c r="F366" s="33"/>
      <c r="G366">
        <v>4</v>
      </c>
      <c r="H366" t="s">
        <v>140</v>
      </c>
      <c r="I366" s="5">
        <v>52537</v>
      </c>
      <c r="J366" s="5">
        <v>33923</v>
      </c>
      <c r="K366">
        <v>0</v>
      </c>
      <c r="L366">
        <v>199</v>
      </c>
      <c r="M366" s="5">
        <v>12854</v>
      </c>
      <c r="N366">
        <v>9877</v>
      </c>
    </row>
    <row r="367" spans="1:14" x14ac:dyDescent="0.2">
      <c r="A367" s="33"/>
      <c r="B367" s="33"/>
      <c r="C367" s="33"/>
      <c r="D367" s="33"/>
      <c r="E367" s="33"/>
      <c r="F367" s="33"/>
      <c r="G367">
        <v>5</v>
      </c>
      <c r="H367" t="s">
        <v>263</v>
      </c>
      <c r="I367" s="5">
        <v>44118</v>
      </c>
      <c r="J367" s="5">
        <v>24450</v>
      </c>
      <c r="K367">
        <v>0</v>
      </c>
      <c r="L367">
        <v>99</v>
      </c>
      <c r="M367" s="5">
        <v>1952</v>
      </c>
      <c r="N367">
        <v>1500</v>
      </c>
    </row>
    <row r="368" spans="1:14" x14ac:dyDescent="0.2">
      <c r="A368" s="33"/>
      <c r="B368" s="33"/>
      <c r="C368" s="33"/>
      <c r="D368" s="33"/>
      <c r="E368" s="33"/>
      <c r="F368" s="33"/>
      <c r="G368">
        <v>6</v>
      </c>
      <c r="H368" t="s">
        <v>189</v>
      </c>
      <c r="I368" s="5">
        <v>43310</v>
      </c>
      <c r="J368" s="5">
        <v>27696</v>
      </c>
      <c r="K368">
        <v>3</v>
      </c>
      <c r="L368">
        <v>115</v>
      </c>
      <c r="M368" s="5">
        <v>2367</v>
      </c>
      <c r="N368">
        <v>1819</v>
      </c>
    </row>
    <row r="369" spans="1:14" x14ac:dyDescent="0.2">
      <c r="A369" s="33"/>
      <c r="B369" s="33"/>
      <c r="C369" s="33"/>
      <c r="D369" s="33"/>
      <c r="E369" s="33"/>
      <c r="F369" s="33"/>
      <c r="G369">
        <v>7</v>
      </c>
      <c r="H369" t="s">
        <v>343</v>
      </c>
      <c r="I369" s="5">
        <v>74431</v>
      </c>
      <c r="J369" s="5">
        <v>49133</v>
      </c>
      <c r="K369">
        <v>0</v>
      </c>
      <c r="L369">
        <v>241</v>
      </c>
      <c r="M369" s="5">
        <v>21795</v>
      </c>
      <c r="N369">
        <v>16747</v>
      </c>
    </row>
    <row r="370" spans="1:14" x14ac:dyDescent="0.2">
      <c r="A370" s="33"/>
      <c r="B370" s="33"/>
      <c r="C370" s="33"/>
      <c r="D370" s="33"/>
      <c r="E370" s="33"/>
      <c r="F370" s="33"/>
      <c r="G370">
        <v>8</v>
      </c>
      <c r="H370" t="s">
        <v>344</v>
      </c>
      <c r="I370" s="5">
        <v>50400</v>
      </c>
      <c r="J370" s="5">
        <v>35073</v>
      </c>
      <c r="K370">
        <v>0</v>
      </c>
      <c r="L370">
        <v>169</v>
      </c>
      <c r="M370" s="5">
        <v>6231</v>
      </c>
      <c r="N370">
        <v>4788</v>
      </c>
    </row>
    <row r="371" spans="1:14" x14ac:dyDescent="0.2">
      <c r="A371" s="33"/>
      <c r="B371" s="33"/>
      <c r="C371" s="33"/>
      <c r="D371" s="33"/>
      <c r="E371" s="33"/>
      <c r="F371" s="33"/>
      <c r="G371">
        <v>9</v>
      </c>
      <c r="H371" t="s">
        <v>187</v>
      </c>
      <c r="I371" s="5">
        <v>37567</v>
      </c>
      <c r="J371" s="5">
        <v>23099</v>
      </c>
      <c r="K371">
        <v>0</v>
      </c>
      <c r="L371">
        <v>137</v>
      </c>
      <c r="M371" s="5">
        <v>5867</v>
      </c>
      <c r="N371">
        <v>4508</v>
      </c>
    </row>
    <row r="372" spans="1:14" x14ac:dyDescent="0.2">
      <c r="A372" s="33"/>
      <c r="B372" s="33"/>
      <c r="C372" s="33"/>
      <c r="D372" s="33"/>
      <c r="E372" s="33"/>
      <c r="F372" s="33"/>
      <c r="G372">
        <v>10</v>
      </c>
      <c r="H372" t="s">
        <v>62</v>
      </c>
      <c r="I372" s="5">
        <v>44042</v>
      </c>
      <c r="J372" s="5">
        <v>27797</v>
      </c>
      <c r="K372">
        <v>0</v>
      </c>
      <c r="L372">
        <v>120</v>
      </c>
      <c r="M372" s="5">
        <v>5502</v>
      </c>
      <c r="N372">
        <v>4228</v>
      </c>
    </row>
    <row r="373" spans="1:14" x14ac:dyDescent="0.2">
      <c r="A373" s="33"/>
      <c r="B373" s="33"/>
      <c r="C373" s="33"/>
      <c r="D373" s="33"/>
      <c r="E373" s="33"/>
      <c r="F373" s="33"/>
      <c r="G373">
        <v>11</v>
      </c>
      <c r="H373" t="s">
        <v>345</v>
      </c>
      <c r="I373" s="5">
        <v>50771</v>
      </c>
      <c r="J373" s="5">
        <v>29574</v>
      </c>
      <c r="K373">
        <v>3</v>
      </c>
      <c r="L373">
        <v>159</v>
      </c>
      <c r="M373" s="5">
        <v>6938</v>
      </c>
      <c r="N373">
        <v>5331</v>
      </c>
    </row>
    <row r="374" spans="1:14" x14ac:dyDescent="0.2">
      <c r="A374" s="33"/>
      <c r="B374" s="33"/>
      <c r="C374" s="33"/>
      <c r="D374" s="33"/>
      <c r="E374" s="33"/>
      <c r="F374" s="33"/>
      <c r="G374">
        <v>12</v>
      </c>
      <c r="H374" t="s">
        <v>322</v>
      </c>
      <c r="I374" s="5">
        <v>45865</v>
      </c>
      <c r="J374" s="5">
        <v>25912</v>
      </c>
      <c r="K374">
        <v>0</v>
      </c>
      <c r="L374">
        <v>125</v>
      </c>
      <c r="M374" s="5">
        <v>6625</v>
      </c>
      <c r="N374">
        <v>5091</v>
      </c>
    </row>
    <row r="375" spans="1:14" x14ac:dyDescent="0.2">
      <c r="A375" s="33"/>
      <c r="B375" s="33"/>
      <c r="C375" s="33"/>
      <c r="D375" s="33"/>
      <c r="E375" s="33"/>
      <c r="F375" s="33"/>
      <c r="G375">
        <v>13</v>
      </c>
      <c r="H375" t="s">
        <v>226</v>
      </c>
      <c r="I375" s="5">
        <v>39665</v>
      </c>
      <c r="J375" s="5">
        <v>26223</v>
      </c>
      <c r="K375">
        <v>0</v>
      </c>
      <c r="L375">
        <v>168</v>
      </c>
      <c r="M375" s="5">
        <v>10789</v>
      </c>
      <c r="N375">
        <v>8290</v>
      </c>
    </row>
    <row r="376" spans="1:14" x14ac:dyDescent="0.2">
      <c r="A376" s="33"/>
      <c r="B376" s="33"/>
      <c r="C376" s="33"/>
      <c r="D376" s="33"/>
      <c r="E376" s="33"/>
      <c r="F376" s="33"/>
      <c r="G376">
        <v>14</v>
      </c>
      <c r="H376" t="s">
        <v>346</v>
      </c>
      <c r="I376" s="5">
        <v>43867</v>
      </c>
      <c r="J376" s="5">
        <v>25609</v>
      </c>
      <c r="K376">
        <v>3</v>
      </c>
      <c r="L376">
        <v>122</v>
      </c>
      <c r="M376" s="5">
        <v>6451</v>
      </c>
      <c r="N376">
        <v>4957</v>
      </c>
    </row>
    <row r="377" spans="1:14" x14ac:dyDescent="0.2">
      <c r="A377" s="33"/>
      <c r="B377" s="33"/>
      <c r="C377" s="33"/>
      <c r="D377" s="33"/>
      <c r="E377" s="33"/>
      <c r="F377" s="33"/>
      <c r="G377">
        <v>15</v>
      </c>
      <c r="H377" t="s">
        <v>211</v>
      </c>
      <c r="I377" s="5">
        <v>42630</v>
      </c>
      <c r="J377" s="5">
        <v>31310</v>
      </c>
      <c r="K377">
        <v>0</v>
      </c>
      <c r="L377">
        <v>149</v>
      </c>
      <c r="M377" s="5">
        <v>5992</v>
      </c>
      <c r="N377">
        <v>4604</v>
      </c>
    </row>
    <row r="378" spans="1:14" x14ac:dyDescent="0.2">
      <c r="A378" s="33"/>
      <c r="B378" s="33"/>
      <c r="C378" s="33"/>
      <c r="D378" s="33"/>
      <c r="E378" s="33"/>
      <c r="F378" s="33"/>
      <c r="G378">
        <v>16</v>
      </c>
      <c r="H378" t="s">
        <v>287</v>
      </c>
      <c r="I378" s="5">
        <v>51323</v>
      </c>
      <c r="J378" s="5">
        <v>30875</v>
      </c>
      <c r="K378">
        <v>0</v>
      </c>
      <c r="L378">
        <v>175</v>
      </c>
      <c r="M378" s="5">
        <v>6212</v>
      </c>
      <c r="N378">
        <v>4773</v>
      </c>
    </row>
    <row r="379" spans="1:14" x14ac:dyDescent="0.2">
      <c r="A379" s="33"/>
      <c r="B379" s="33"/>
      <c r="C379" s="33"/>
      <c r="D379" s="33"/>
      <c r="E379" s="33"/>
      <c r="F379" s="33"/>
      <c r="G379">
        <v>17</v>
      </c>
      <c r="H379" t="s">
        <v>63</v>
      </c>
      <c r="I379" s="5">
        <v>49980</v>
      </c>
      <c r="J379" s="5">
        <v>35427</v>
      </c>
      <c r="K379">
        <v>0</v>
      </c>
      <c r="L379">
        <v>150</v>
      </c>
      <c r="M379" s="5">
        <v>3252</v>
      </c>
      <c r="N379">
        <v>2499</v>
      </c>
    </row>
    <row r="380" spans="1:14" x14ac:dyDescent="0.2">
      <c r="A380" s="33"/>
      <c r="B380" s="33"/>
      <c r="C380" s="33"/>
      <c r="D380" s="33"/>
      <c r="E380" s="33"/>
      <c r="F380" s="33"/>
      <c r="G380">
        <v>18</v>
      </c>
      <c r="H380" t="s">
        <v>233</v>
      </c>
      <c r="I380" s="5">
        <v>46321</v>
      </c>
      <c r="J380" s="5">
        <v>32251</v>
      </c>
      <c r="K380">
        <v>13</v>
      </c>
      <c r="L380">
        <v>111</v>
      </c>
      <c r="M380" s="5">
        <v>1688</v>
      </c>
      <c r="N380">
        <v>1297</v>
      </c>
    </row>
    <row r="381" spans="1:14" x14ac:dyDescent="0.2">
      <c r="A381" s="33"/>
      <c r="B381" s="33"/>
      <c r="C381" s="33"/>
      <c r="D381" s="33"/>
      <c r="E381" s="33"/>
      <c r="F381" s="33"/>
      <c r="G381">
        <v>19</v>
      </c>
      <c r="H381" t="s">
        <v>190</v>
      </c>
      <c r="I381" s="5">
        <v>41000</v>
      </c>
      <c r="J381" s="5">
        <v>18807</v>
      </c>
      <c r="K381">
        <v>8</v>
      </c>
      <c r="L381">
        <v>89</v>
      </c>
      <c r="M381" s="5">
        <v>2454</v>
      </c>
      <c r="N381">
        <v>1886</v>
      </c>
    </row>
    <row r="382" spans="1:14" x14ac:dyDescent="0.2">
      <c r="A382" s="33"/>
      <c r="B382" s="33"/>
      <c r="C382" s="33"/>
      <c r="D382" s="33"/>
      <c r="E382" s="33"/>
      <c r="F382" s="33"/>
      <c r="G382">
        <v>20</v>
      </c>
      <c r="H382" t="s">
        <v>200</v>
      </c>
      <c r="I382" s="5">
        <v>37818</v>
      </c>
      <c r="J382" s="5">
        <v>23399</v>
      </c>
      <c r="K382">
        <v>0</v>
      </c>
      <c r="L382">
        <v>122</v>
      </c>
      <c r="M382" s="5">
        <v>4331</v>
      </c>
      <c r="N382">
        <v>3328</v>
      </c>
    </row>
    <row r="383" spans="1:14" x14ac:dyDescent="0.2">
      <c r="A383" s="33"/>
      <c r="B383" s="33"/>
      <c r="C383" s="33"/>
      <c r="D383" s="33"/>
      <c r="E383" s="33"/>
      <c r="F383" s="33"/>
      <c r="G383">
        <v>21</v>
      </c>
      <c r="H383" t="s">
        <v>221</v>
      </c>
      <c r="I383" s="5">
        <v>37117</v>
      </c>
      <c r="J383" s="5">
        <v>23724</v>
      </c>
      <c r="K383">
        <v>0</v>
      </c>
      <c r="L383">
        <v>121</v>
      </c>
      <c r="M383" s="5">
        <v>4541</v>
      </c>
      <c r="N383">
        <v>3489</v>
      </c>
    </row>
    <row r="384" spans="1:14" x14ac:dyDescent="0.2">
      <c r="C384" s="6">
        <f>AVERAGE(C4:C383)</f>
        <v>19.666666666666668</v>
      </c>
      <c r="D384" s="6">
        <f t="shared" ref="D384:E384" si="0">AVERAGE(D4:D383)</f>
        <v>12.5</v>
      </c>
      <c r="E384" s="6">
        <f t="shared" si="0"/>
        <v>6.4444444444444446</v>
      </c>
    </row>
  </sheetData>
  <mergeCells count="183">
    <mergeCell ref="C267:C281"/>
    <mergeCell ref="C282:C290"/>
    <mergeCell ref="C291:C325"/>
    <mergeCell ref="C326:C362"/>
    <mergeCell ref="C363:C383"/>
    <mergeCell ref="D363:D383"/>
    <mergeCell ref="E363:E383"/>
    <mergeCell ref="F363:F383"/>
    <mergeCell ref="C4:C19"/>
    <mergeCell ref="C20:C22"/>
    <mergeCell ref="C23:C47"/>
    <mergeCell ref="C48:C63"/>
    <mergeCell ref="C64:C89"/>
    <mergeCell ref="C90:C113"/>
    <mergeCell ref="C114:C128"/>
    <mergeCell ref="C129:C156"/>
    <mergeCell ref="C157:C181"/>
    <mergeCell ref="C182:C199"/>
    <mergeCell ref="C200:C217"/>
    <mergeCell ref="C218:C236"/>
    <mergeCell ref="C237:C266"/>
    <mergeCell ref="D291:D325"/>
    <mergeCell ref="E291:E325"/>
    <mergeCell ref="F291:F325"/>
    <mergeCell ref="D326:D362"/>
    <mergeCell ref="E326:E362"/>
    <mergeCell ref="F326:F362"/>
    <mergeCell ref="D267:D281"/>
    <mergeCell ref="E267:E281"/>
    <mergeCell ref="F267:F281"/>
    <mergeCell ref="D282:D290"/>
    <mergeCell ref="E282:E290"/>
    <mergeCell ref="F282:F290"/>
    <mergeCell ref="D218:D236"/>
    <mergeCell ref="E218:E236"/>
    <mergeCell ref="F218:F236"/>
    <mergeCell ref="D237:D266"/>
    <mergeCell ref="E237:E266"/>
    <mergeCell ref="F237:F266"/>
    <mergeCell ref="D182:D199"/>
    <mergeCell ref="E182:E199"/>
    <mergeCell ref="F182:F199"/>
    <mergeCell ref="D200:D217"/>
    <mergeCell ref="E200:E217"/>
    <mergeCell ref="F200:F217"/>
    <mergeCell ref="E157:E181"/>
    <mergeCell ref="F157:F181"/>
    <mergeCell ref="F64:F89"/>
    <mergeCell ref="D90:D113"/>
    <mergeCell ref="E90:E113"/>
    <mergeCell ref="F90:F113"/>
    <mergeCell ref="D114:D128"/>
    <mergeCell ref="E114:E128"/>
    <mergeCell ref="F114:F128"/>
    <mergeCell ref="F4:F19"/>
    <mergeCell ref="D20:D22"/>
    <mergeCell ref="E20:E22"/>
    <mergeCell ref="F20:F22"/>
    <mergeCell ref="D23:D47"/>
    <mergeCell ref="E23:E47"/>
    <mergeCell ref="F23:F47"/>
    <mergeCell ref="T49:T55"/>
    <mergeCell ref="B326:B362"/>
    <mergeCell ref="D48:D63"/>
    <mergeCell ref="E48:E63"/>
    <mergeCell ref="F48:F63"/>
    <mergeCell ref="D64:D89"/>
    <mergeCell ref="E64:E89"/>
    <mergeCell ref="B237:B266"/>
    <mergeCell ref="B48:B63"/>
    <mergeCell ref="T78:T97"/>
    <mergeCell ref="T98:T108"/>
    <mergeCell ref="T109:T119"/>
    <mergeCell ref="T120:T138"/>
    <mergeCell ref="D129:D156"/>
    <mergeCell ref="E129:E156"/>
    <mergeCell ref="F129:F156"/>
    <mergeCell ref="D157:D181"/>
    <mergeCell ref="B363:B383"/>
    <mergeCell ref="A363:A383"/>
    <mergeCell ref="A326:A362"/>
    <mergeCell ref="B267:B281"/>
    <mergeCell ref="A267:A281"/>
    <mergeCell ref="B282:B290"/>
    <mergeCell ref="A282:A290"/>
    <mergeCell ref="B291:B325"/>
    <mergeCell ref="A291:A325"/>
    <mergeCell ref="A237:A266"/>
    <mergeCell ref="A90:A113"/>
    <mergeCell ref="B90:B113"/>
    <mergeCell ref="B114:B128"/>
    <mergeCell ref="B129:B156"/>
    <mergeCell ref="A114:A156"/>
    <mergeCell ref="B157:B181"/>
    <mergeCell ref="A157:A181"/>
    <mergeCell ref="B182:B199"/>
    <mergeCell ref="B200:B217"/>
    <mergeCell ref="A182:A217"/>
    <mergeCell ref="B218:B236"/>
    <mergeCell ref="A48:A63"/>
    <mergeCell ref="B64:B89"/>
    <mergeCell ref="A64:A89"/>
    <mergeCell ref="A218:A236"/>
    <mergeCell ref="A2:N2"/>
    <mergeCell ref="T2:AF2"/>
    <mergeCell ref="AJ2:AR2"/>
    <mergeCell ref="B4:B19"/>
    <mergeCell ref="B20:B22"/>
    <mergeCell ref="A4:A22"/>
    <mergeCell ref="T4:T20"/>
    <mergeCell ref="T21:T30"/>
    <mergeCell ref="B23:B47"/>
    <mergeCell ref="A23:A47"/>
    <mergeCell ref="T31:T32"/>
    <mergeCell ref="T33:T36"/>
    <mergeCell ref="T37:T41"/>
    <mergeCell ref="T42:T48"/>
    <mergeCell ref="D4:D19"/>
    <mergeCell ref="E4:E19"/>
    <mergeCell ref="T139:T154"/>
    <mergeCell ref="T155:T184"/>
    <mergeCell ref="T185:T203"/>
    <mergeCell ref="T56:T77"/>
    <mergeCell ref="U4:U20"/>
    <mergeCell ref="V4:V20"/>
    <mergeCell ref="W4:W20"/>
    <mergeCell ref="X4:X20"/>
    <mergeCell ref="U21:U30"/>
    <mergeCell ref="V21:V30"/>
    <mergeCell ref="W21:W30"/>
    <mergeCell ref="X21:X30"/>
    <mergeCell ref="U31:U32"/>
    <mergeCell ref="V31:V32"/>
    <mergeCell ref="W31:W32"/>
    <mergeCell ref="X31:X32"/>
    <mergeCell ref="U33:U36"/>
    <mergeCell ref="V33:V36"/>
    <mergeCell ref="W33:W36"/>
    <mergeCell ref="X33:X36"/>
    <mergeCell ref="U37:U41"/>
    <mergeCell ref="V37:V41"/>
    <mergeCell ref="W37:W41"/>
    <mergeCell ref="X37:X41"/>
    <mergeCell ref="U42:U48"/>
    <mergeCell ref="V42:V48"/>
    <mergeCell ref="W42:W48"/>
    <mergeCell ref="X42:X48"/>
    <mergeCell ref="U49:U55"/>
    <mergeCell ref="V49:V55"/>
    <mergeCell ref="W49:W55"/>
    <mergeCell ref="X49:X55"/>
    <mergeCell ref="U56:U77"/>
    <mergeCell ref="V56:V77"/>
    <mergeCell ref="W56:W77"/>
    <mergeCell ref="X56:X77"/>
    <mergeCell ref="U78:U97"/>
    <mergeCell ref="V78:V97"/>
    <mergeCell ref="W78:W97"/>
    <mergeCell ref="X78:X97"/>
    <mergeCell ref="U98:U108"/>
    <mergeCell ref="V98:V108"/>
    <mergeCell ref="W98:W108"/>
    <mergeCell ref="X98:X108"/>
    <mergeCell ref="U109:U119"/>
    <mergeCell ref="V109:V119"/>
    <mergeCell ref="W109:W119"/>
    <mergeCell ref="X109:X119"/>
    <mergeCell ref="U120:U138"/>
    <mergeCell ref="V120:V138"/>
    <mergeCell ref="W120:W138"/>
    <mergeCell ref="X120:X138"/>
    <mergeCell ref="U139:U154"/>
    <mergeCell ref="V139:V154"/>
    <mergeCell ref="W139:W154"/>
    <mergeCell ref="X139:X154"/>
    <mergeCell ref="U155:U184"/>
    <mergeCell ref="V155:V184"/>
    <mergeCell ref="W155:W184"/>
    <mergeCell ref="X155:X184"/>
    <mergeCell ref="U185:U203"/>
    <mergeCell ref="V185:V203"/>
    <mergeCell ref="W185:W203"/>
    <mergeCell ref="X185:X203"/>
  </mergeCells>
  <phoneticPr fontId="3" type="noConversion"/>
  <conditionalFormatting sqref="H1:H2 H4:H1048576">
    <cfRule type="cellIs" dxfId="83" priority="8" operator="between">
      <formula>"0.2"</formula>
      <formula>"0.6"</formula>
    </cfRule>
    <cfRule type="cellIs" dxfId="82" priority="9" operator="lessThan">
      <formula>"0.2"</formula>
    </cfRule>
    <cfRule type="cellIs" dxfId="81" priority="10" operator="greaterThan">
      <formula>"0.6"</formula>
    </cfRule>
  </conditionalFormatting>
  <conditionalFormatting sqref="Z4:Z203">
    <cfRule type="cellIs" dxfId="80" priority="5" operator="between">
      <formula>"0.2"</formula>
      <formula>"0.6"</formula>
    </cfRule>
    <cfRule type="cellIs" dxfId="79" priority="6" operator="lessThan">
      <formula>"0.2"</formula>
    </cfRule>
    <cfRule type="cellIs" dxfId="78" priority="7" operator="greaterThan">
      <formula>"0.6"</formula>
    </cfRule>
  </conditionalFormatting>
  <conditionalFormatting sqref="H3">
    <cfRule type="cellIs" dxfId="31" priority="1" operator="between">
      <formula>0.2</formula>
      <formula>0.6</formula>
    </cfRule>
    <cfRule type="cellIs" dxfId="30" priority="2" operator="between">
      <formula>0.2</formula>
      <formula>0.6</formula>
    </cfRule>
    <cfRule type="cellIs" dxfId="29" priority="3" operator="lessThan">
      <formula>0.2</formula>
    </cfRule>
    <cfRule type="cellIs" dxfId="28" priority="4" operator="greaterThan">
      <formula>0.66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42FB6-A5D2-41DE-83C9-BD0DD28E890A}">
  <dimension ref="A2:AF87"/>
  <sheetViews>
    <sheetView tabSelected="1" zoomScale="115" zoomScaleNormal="115" workbookViewId="0">
      <selection activeCell="A3" sqref="A3"/>
    </sheetView>
  </sheetViews>
  <sheetFormatPr baseColWidth="10" defaultColWidth="11.5" defaultRowHeight="15" x14ac:dyDescent="0.2"/>
  <cols>
    <col min="1" max="1" width="12.33203125" bestFit="1" customWidth="1"/>
    <col min="5" max="5" width="11.5" customWidth="1"/>
    <col min="20" max="24" width="11.5" style="2"/>
  </cols>
  <sheetData>
    <row r="2" spans="1:32" ht="34" x14ac:dyDescent="0.2">
      <c r="A2" s="34" t="s">
        <v>71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8" t="s">
        <v>347</v>
      </c>
      <c r="B4" s="38" t="s">
        <v>8</v>
      </c>
      <c r="C4" s="38">
        <v>5</v>
      </c>
      <c r="D4" s="38">
        <v>1</v>
      </c>
      <c r="E4" s="38">
        <v>3</v>
      </c>
      <c r="F4" s="38">
        <v>1</v>
      </c>
      <c r="G4">
        <v>1</v>
      </c>
      <c r="H4" t="s">
        <v>348</v>
      </c>
      <c r="I4" s="5">
        <v>39050</v>
      </c>
      <c r="J4" s="5">
        <v>26277</v>
      </c>
      <c r="K4">
        <v>0</v>
      </c>
      <c r="L4">
        <v>147</v>
      </c>
      <c r="M4" s="5">
        <v>19413</v>
      </c>
      <c r="N4">
        <v>14917</v>
      </c>
      <c r="T4" s="2" t="s">
        <v>9</v>
      </c>
      <c r="U4" s="2">
        <v>1</v>
      </c>
      <c r="V4" s="2">
        <v>1</v>
      </c>
      <c r="W4" s="2">
        <v>0</v>
      </c>
      <c r="X4" s="2">
        <v>0</v>
      </c>
      <c r="Y4">
        <v>1</v>
      </c>
      <c r="Z4" t="s">
        <v>163</v>
      </c>
      <c r="AA4" s="5">
        <v>39471</v>
      </c>
      <c r="AB4" s="5">
        <v>21596</v>
      </c>
      <c r="AC4">
        <v>5</v>
      </c>
      <c r="AD4">
        <v>73</v>
      </c>
      <c r="AE4" s="5">
        <v>3493</v>
      </c>
      <c r="AF4">
        <v>671</v>
      </c>
    </row>
    <row r="5" spans="1:32" x14ac:dyDescent="0.2">
      <c r="A5" s="38"/>
      <c r="B5" s="38"/>
      <c r="C5" s="38"/>
      <c r="D5" s="38"/>
      <c r="E5" s="38"/>
      <c r="F5" s="38"/>
      <c r="G5">
        <v>2</v>
      </c>
      <c r="H5" t="s">
        <v>281</v>
      </c>
      <c r="I5" s="5">
        <v>39580</v>
      </c>
      <c r="J5" s="5">
        <v>24379</v>
      </c>
      <c r="K5">
        <v>0</v>
      </c>
      <c r="L5">
        <v>122</v>
      </c>
      <c r="M5" s="5">
        <v>12259</v>
      </c>
      <c r="N5">
        <v>9420</v>
      </c>
      <c r="T5" s="33" t="s">
        <v>13</v>
      </c>
      <c r="U5" s="33">
        <v>3</v>
      </c>
      <c r="V5" s="33">
        <v>0</v>
      </c>
      <c r="W5" s="33">
        <v>0</v>
      </c>
      <c r="X5" s="33">
        <v>3</v>
      </c>
      <c r="Y5">
        <v>1</v>
      </c>
      <c r="Z5" s="5">
        <v>3488</v>
      </c>
      <c r="AA5" s="5">
        <v>13055</v>
      </c>
      <c r="AB5" s="5">
        <v>15542</v>
      </c>
      <c r="AC5">
        <v>0</v>
      </c>
      <c r="AD5">
        <v>101</v>
      </c>
      <c r="AE5" s="5">
        <v>45534</v>
      </c>
      <c r="AF5">
        <v>8747</v>
      </c>
    </row>
    <row r="6" spans="1:32" x14ac:dyDescent="0.2">
      <c r="A6" s="38"/>
      <c r="B6" s="38"/>
      <c r="C6" s="38"/>
      <c r="D6" s="38"/>
      <c r="E6" s="38"/>
      <c r="F6" s="38"/>
      <c r="G6">
        <v>3</v>
      </c>
      <c r="H6" t="s">
        <v>294</v>
      </c>
      <c r="I6" s="5">
        <v>40302</v>
      </c>
      <c r="J6" s="5">
        <v>23728</v>
      </c>
      <c r="K6">
        <v>0</v>
      </c>
      <c r="L6">
        <v>104</v>
      </c>
      <c r="M6" s="5">
        <v>2780</v>
      </c>
      <c r="N6">
        <v>2136</v>
      </c>
      <c r="T6" s="33"/>
      <c r="U6" s="33"/>
      <c r="V6" s="33"/>
      <c r="W6" s="33"/>
      <c r="X6" s="33"/>
      <c r="Y6">
        <v>2</v>
      </c>
      <c r="Z6" s="5">
        <v>2067</v>
      </c>
      <c r="AA6" s="5">
        <v>14622</v>
      </c>
      <c r="AB6" s="5">
        <v>15021</v>
      </c>
      <c r="AC6">
        <v>0</v>
      </c>
      <c r="AD6">
        <v>80</v>
      </c>
      <c r="AE6" s="5">
        <v>30219</v>
      </c>
      <c r="AF6">
        <v>5805</v>
      </c>
    </row>
    <row r="7" spans="1:32" x14ac:dyDescent="0.2">
      <c r="A7" s="38"/>
      <c r="B7" s="38"/>
      <c r="C7" s="38"/>
      <c r="D7" s="38"/>
      <c r="E7" s="38"/>
      <c r="F7" s="38"/>
      <c r="G7">
        <v>4</v>
      </c>
      <c r="H7" t="s">
        <v>349</v>
      </c>
      <c r="I7" s="5">
        <v>37769</v>
      </c>
      <c r="J7" s="5">
        <v>21543</v>
      </c>
      <c r="K7">
        <v>0</v>
      </c>
      <c r="L7">
        <v>141</v>
      </c>
      <c r="M7" s="5">
        <v>33866</v>
      </c>
      <c r="N7" s="5">
        <v>26023000</v>
      </c>
      <c r="T7" s="33"/>
      <c r="U7" s="33"/>
      <c r="V7" s="33"/>
      <c r="W7" s="33"/>
      <c r="X7" s="33"/>
      <c r="Y7">
        <v>3</v>
      </c>
      <c r="Z7" s="5">
        <v>1223</v>
      </c>
      <c r="AA7" s="5">
        <v>9928</v>
      </c>
      <c r="AB7" s="5">
        <v>13138</v>
      </c>
      <c r="AC7">
        <v>0</v>
      </c>
      <c r="AD7">
        <v>63</v>
      </c>
      <c r="AE7" s="5">
        <v>12145</v>
      </c>
      <c r="AF7">
        <v>2333</v>
      </c>
    </row>
    <row r="8" spans="1:32" x14ac:dyDescent="0.2">
      <c r="A8" s="38"/>
      <c r="B8" s="38"/>
      <c r="C8" s="38"/>
      <c r="D8" s="38"/>
      <c r="E8" s="38"/>
      <c r="F8" s="38"/>
      <c r="G8">
        <v>5</v>
      </c>
      <c r="H8" t="s">
        <v>266</v>
      </c>
      <c r="I8" s="5">
        <v>31059</v>
      </c>
      <c r="J8" s="5">
        <v>24573</v>
      </c>
      <c r="K8">
        <v>0</v>
      </c>
      <c r="L8">
        <v>151</v>
      </c>
      <c r="M8" s="5">
        <v>8165</v>
      </c>
      <c r="N8" s="5">
        <v>6274000</v>
      </c>
      <c r="T8" s="2" t="s">
        <v>15</v>
      </c>
      <c r="U8" s="2">
        <v>0</v>
      </c>
      <c r="V8" s="2">
        <v>0</v>
      </c>
      <c r="W8" s="2">
        <v>0</v>
      </c>
      <c r="X8" s="2">
        <v>0</v>
      </c>
      <c r="Y8">
        <v>0</v>
      </c>
      <c r="Z8" s="5">
        <v>0</v>
      </c>
      <c r="AA8" s="5">
        <v>0</v>
      </c>
      <c r="AB8">
        <v>0</v>
      </c>
      <c r="AC8" s="5">
        <v>0</v>
      </c>
      <c r="AD8" s="5">
        <v>0</v>
      </c>
      <c r="AE8">
        <v>0</v>
      </c>
      <c r="AF8" s="5">
        <v>0</v>
      </c>
    </row>
    <row r="9" spans="1:32" x14ac:dyDescent="0.2">
      <c r="A9" s="38" t="s">
        <v>350</v>
      </c>
      <c r="B9" s="38" t="s">
        <v>8</v>
      </c>
      <c r="C9" s="38">
        <v>4</v>
      </c>
      <c r="D9" s="38">
        <v>2</v>
      </c>
      <c r="E9" s="38">
        <v>2</v>
      </c>
      <c r="F9" s="38">
        <v>0</v>
      </c>
      <c r="G9">
        <v>1</v>
      </c>
      <c r="H9" t="s">
        <v>351</v>
      </c>
      <c r="I9" s="5">
        <v>57876</v>
      </c>
      <c r="J9" s="5">
        <v>38279</v>
      </c>
      <c r="K9">
        <v>0</v>
      </c>
      <c r="L9">
        <v>188</v>
      </c>
      <c r="M9" s="5">
        <v>14010</v>
      </c>
      <c r="N9">
        <v>10765</v>
      </c>
      <c r="T9" s="33" t="s">
        <v>18</v>
      </c>
      <c r="U9" s="33">
        <v>2</v>
      </c>
      <c r="V9" s="33">
        <v>2</v>
      </c>
      <c r="W9" s="33">
        <v>0</v>
      </c>
      <c r="X9" s="33">
        <v>0</v>
      </c>
      <c r="Y9">
        <v>1</v>
      </c>
      <c r="Z9" t="s">
        <v>323</v>
      </c>
      <c r="AA9" s="5">
        <v>34643</v>
      </c>
      <c r="AB9" s="5">
        <v>24716</v>
      </c>
      <c r="AC9">
        <v>9</v>
      </c>
      <c r="AD9">
        <v>89</v>
      </c>
      <c r="AE9" s="5">
        <v>2525</v>
      </c>
      <c r="AF9" s="5">
        <v>485000</v>
      </c>
    </row>
    <row r="10" spans="1:32" x14ac:dyDescent="0.2">
      <c r="A10" s="38"/>
      <c r="B10" s="38"/>
      <c r="C10" s="38"/>
      <c r="D10" s="38"/>
      <c r="E10" s="38"/>
      <c r="F10" s="38"/>
      <c r="G10">
        <v>2</v>
      </c>
      <c r="H10" t="s">
        <v>352</v>
      </c>
      <c r="I10" s="5">
        <v>51187</v>
      </c>
      <c r="J10" s="5">
        <v>41243</v>
      </c>
      <c r="K10">
        <v>0</v>
      </c>
      <c r="L10">
        <v>222</v>
      </c>
      <c r="M10" s="5">
        <v>25647</v>
      </c>
      <c r="N10">
        <v>19707</v>
      </c>
      <c r="T10" s="33"/>
      <c r="U10" s="33"/>
      <c r="V10" s="33"/>
      <c r="W10" s="33"/>
      <c r="X10" s="33"/>
      <c r="Y10">
        <v>2</v>
      </c>
      <c r="Z10" t="s">
        <v>65</v>
      </c>
      <c r="AA10" s="5">
        <v>40500</v>
      </c>
      <c r="AB10" s="5">
        <v>25928</v>
      </c>
      <c r="AC10">
        <v>3</v>
      </c>
      <c r="AD10">
        <v>87</v>
      </c>
      <c r="AE10" s="5">
        <v>2108</v>
      </c>
      <c r="AF10" s="5">
        <v>405000</v>
      </c>
    </row>
    <row r="11" spans="1:32" x14ac:dyDescent="0.2">
      <c r="A11" s="38"/>
      <c r="B11" s="38"/>
      <c r="C11" s="38"/>
      <c r="D11" s="38"/>
      <c r="E11" s="38"/>
      <c r="F11" s="38"/>
      <c r="G11">
        <v>3</v>
      </c>
      <c r="H11" t="s">
        <v>178</v>
      </c>
      <c r="I11" s="5">
        <v>41070</v>
      </c>
      <c r="J11" s="5">
        <v>29213</v>
      </c>
      <c r="K11">
        <v>0</v>
      </c>
      <c r="L11">
        <v>124</v>
      </c>
      <c r="M11" s="5">
        <v>5345</v>
      </c>
      <c r="N11">
        <v>4107</v>
      </c>
      <c r="T11" s="33" t="s">
        <v>21</v>
      </c>
      <c r="U11" s="33">
        <v>7</v>
      </c>
      <c r="V11" s="33">
        <v>6</v>
      </c>
      <c r="W11" s="33">
        <v>1</v>
      </c>
      <c r="X11" s="33">
        <v>0</v>
      </c>
      <c r="Y11">
        <v>1</v>
      </c>
      <c r="Z11" t="s">
        <v>353</v>
      </c>
      <c r="AA11" s="5">
        <v>39167</v>
      </c>
      <c r="AB11" s="5">
        <v>23524</v>
      </c>
      <c r="AC11">
        <v>12</v>
      </c>
      <c r="AD11">
        <v>65</v>
      </c>
      <c r="AE11" s="5">
        <v>1223</v>
      </c>
      <c r="AF11">
        <v>235</v>
      </c>
    </row>
    <row r="12" spans="1:32" x14ac:dyDescent="0.2">
      <c r="A12" s="38"/>
      <c r="B12" s="38"/>
      <c r="C12" s="38"/>
      <c r="D12" s="38"/>
      <c r="E12" s="38"/>
      <c r="F12" s="38"/>
      <c r="G12">
        <v>4</v>
      </c>
      <c r="H12" t="s">
        <v>288</v>
      </c>
      <c r="I12" s="5">
        <v>33240</v>
      </c>
      <c r="J12" s="5">
        <v>23628</v>
      </c>
      <c r="K12">
        <v>0</v>
      </c>
      <c r="L12">
        <v>115</v>
      </c>
      <c r="M12" s="5">
        <v>3244</v>
      </c>
      <c r="N12">
        <v>2493</v>
      </c>
      <c r="T12" s="33"/>
      <c r="U12" s="33"/>
      <c r="V12" s="33"/>
      <c r="W12" s="33"/>
      <c r="X12" s="33"/>
      <c r="Y12">
        <v>2</v>
      </c>
      <c r="Z12" t="s">
        <v>162</v>
      </c>
      <c r="AA12" s="5">
        <v>36923</v>
      </c>
      <c r="AB12" s="5">
        <v>20790</v>
      </c>
      <c r="AC12">
        <v>6</v>
      </c>
      <c r="AD12">
        <v>78</v>
      </c>
      <c r="AE12" s="5">
        <v>2499</v>
      </c>
      <c r="AF12" s="5">
        <v>480000</v>
      </c>
    </row>
    <row r="13" spans="1:32" x14ac:dyDescent="0.2">
      <c r="A13" s="38" t="s">
        <v>144</v>
      </c>
      <c r="B13" s="38" t="s">
        <v>8</v>
      </c>
      <c r="C13" s="38">
        <v>3</v>
      </c>
      <c r="D13" s="38">
        <v>2</v>
      </c>
      <c r="E13" s="38">
        <v>1</v>
      </c>
      <c r="F13" s="38">
        <v>0</v>
      </c>
      <c r="G13">
        <v>1</v>
      </c>
      <c r="H13" t="s">
        <v>354</v>
      </c>
      <c r="I13" s="5">
        <v>57661</v>
      </c>
      <c r="J13" s="5">
        <v>38173</v>
      </c>
      <c r="K13">
        <v>0</v>
      </c>
      <c r="L13">
        <v>218</v>
      </c>
      <c r="M13" s="5">
        <v>22587</v>
      </c>
      <c r="N13">
        <v>17356</v>
      </c>
      <c r="T13" s="33"/>
      <c r="U13" s="33"/>
      <c r="V13" s="33"/>
      <c r="W13" s="33"/>
      <c r="X13" s="33"/>
      <c r="Y13">
        <v>3</v>
      </c>
      <c r="Z13" t="s">
        <v>355</v>
      </c>
      <c r="AA13" s="5">
        <v>37566</v>
      </c>
      <c r="AB13" s="5">
        <v>28540</v>
      </c>
      <c r="AC13">
        <v>0</v>
      </c>
      <c r="AD13">
        <v>121</v>
      </c>
      <c r="AE13" s="5">
        <v>10364</v>
      </c>
      <c r="AF13" s="5">
        <v>1991000</v>
      </c>
    </row>
    <row r="14" spans="1:32" x14ac:dyDescent="0.2">
      <c r="A14" s="38"/>
      <c r="B14" s="38"/>
      <c r="C14" s="38"/>
      <c r="D14" s="38"/>
      <c r="E14" s="38"/>
      <c r="F14" s="38"/>
      <c r="G14">
        <v>2</v>
      </c>
      <c r="H14" t="s">
        <v>265</v>
      </c>
      <c r="I14" s="5">
        <v>35031</v>
      </c>
      <c r="J14" s="5">
        <v>28390</v>
      </c>
      <c r="K14">
        <v>0</v>
      </c>
      <c r="L14">
        <v>109</v>
      </c>
      <c r="M14" s="5">
        <v>1459</v>
      </c>
      <c r="N14">
        <v>1121</v>
      </c>
      <c r="T14" s="33"/>
      <c r="U14" s="33"/>
      <c r="V14" s="33"/>
      <c r="W14" s="33"/>
      <c r="X14" s="33"/>
      <c r="Y14">
        <v>4</v>
      </c>
      <c r="Z14" t="s">
        <v>178</v>
      </c>
      <c r="AA14" s="5">
        <v>39120</v>
      </c>
      <c r="AB14" s="5">
        <v>33305</v>
      </c>
      <c r="AC14">
        <v>1</v>
      </c>
      <c r="AD14">
        <v>136</v>
      </c>
      <c r="AE14" s="5">
        <v>5091</v>
      </c>
      <c r="AF14" s="5">
        <v>978000</v>
      </c>
    </row>
    <row r="15" spans="1:32" x14ac:dyDescent="0.2">
      <c r="A15" s="38"/>
      <c r="B15" s="38"/>
      <c r="C15" s="38"/>
      <c r="D15" s="38"/>
      <c r="E15" s="38"/>
      <c r="F15" s="38"/>
      <c r="G15">
        <v>3</v>
      </c>
      <c r="H15" t="s">
        <v>356</v>
      </c>
      <c r="I15" s="5">
        <v>34533</v>
      </c>
      <c r="J15" s="5">
        <v>31780</v>
      </c>
      <c r="K15">
        <v>0</v>
      </c>
      <c r="L15">
        <v>130</v>
      </c>
      <c r="M15" t="s">
        <v>357</v>
      </c>
      <c r="N15">
        <v>518</v>
      </c>
      <c r="T15" s="33"/>
      <c r="U15" s="33"/>
      <c r="V15" s="33"/>
      <c r="W15" s="33"/>
      <c r="X15" s="33"/>
      <c r="Y15">
        <v>5</v>
      </c>
      <c r="Z15" t="s">
        <v>218</v>
      </c>
      <c r="AA15" s="5">
        <v>38974</v>
      </c>
      <c r="AB15" s="5">
        <v>22739</v>
      </c>
      <c r="AC15">
        <v>0</v>
      </c>
      <c r="AD15">
        <v>104</v>
      </c>
      <c r="AE15" s="5">
        <v>7710</v>
      </c>
      <c r="AF15" s="5">
        <v>1481000</v>
      </c>
    </row>
    <row r="16" spans="1:32" x14ac:dyDescent="0.2">
      <c r="A16" s="38" t="s">
        <v>181</v>
      </c>
      <c r="B16" t="s">
        <v>8</v>
      </c>
      <c r="C16">
        <v>1</v>
      </c>
      <c r="D16">
        <v>1</v>
      </c>
      <c r="E16">
        <v>0</v>
      </c>
      <c r="F16">
        <v>0</v>
      </c>
      <c r="G16">
        <v>1</v>
      </c>
      <c r="H16" t="s">
        <v>64</v>
      </c>
      <c r="I16" s="5">
        <v>33889</v>
      </c>
      <c r="J16" s="5">
        <v>20393</v>
      </c>
      <c r="K16">
        <v>0</v>
      </c>
      <c r="L16">
        <v>94</v>
      </c>
      <c r="M16" s="5">
        <v>1985</v>
      </c>
      <c r="N16" s="5">
        <v>1525000</v>
      </c>
      <c r="T16" s="33"/>
      <c r="U16" s="33"/>
      <c r="V16" s="33"/>
      <c r="W16" s="33"/>
      <c r="X16" s="33"/>
      <c r="Y16">
        <v>6</v>
      </c>
      <c r="Z16" t="s">
        <v>212</v>
      </c>
      <c r="AA16" s="5">
        <v>37594</v>
      </c>
      <c r="AB16" s="5">
        <v>28306</v>
      </c>
      <c r="AC16">
        <v>0</v>
      </c>
      <c r="AD16">
        <v>104</v>
      </c>
      <c r="AE16" s="5">
        <v>6262</v>
      </c>
      <c r="AF16" s="5">
        <v>1203000</v>
      </c>
    </row>
    <row r="17" spans="1:32" x14ac:dyDescent="0.2">
      <c r="A17" s="38"/>
      <c r="B17" s="38" t="s">
        <v>17</v>
      </c>
      <c r="C17" s="38">
        <v>2</v>
      </c>
      <c r="D17" s="38">
        <v>1</v>
      </c>
      <c r="E17" s="38">
        <v>1</v>
      </c>
      <c r="F17" s="38">
        <v>0</v>
      </c>
      <c r="G17">
        <v>2</v>
      </c>
      <c r="H17" t="s">
        <v>358</v>
      </c>
      <c r="I17" s="5">
        <v>71770</v>
      </c>
      <c r="J17" s="5">
        <v>45010</v>
      </c>
      <c r="K17">
        <v>0</v>
      </c>
      <c r="L17">
        <v>240</v>
      </c>
      <c r="M17" s="5">
        <v>33718</v>
      </c>
      <c r="N17" s="5">
        <v>25909000</v>
      </c>
      <c r="T17" s="33"/>
      <c r="U17" s="33"/>
      <c r="V17" s="33"/>
      <c r="W17" s="33"/>
      <c r="X17" s="33"/>
      <c r="Y17">
        <v>7</v>
      </c>
      <c r="Z17" t="s">
        <v>265</v>
      </c>
      <c r="AA17" s="5">
        <v>46750</v>
      </c>
      <c r="AB17" s="5">
        <v>27840</v>
      </c>
      <c r="AC17">
        <v>12</v>
      </c>
      <c r="AD17">
        <v>86</v>
      </c>
      <c r="AE17" s="5">
        <v>1947</v>
      </c>
      <c r="AF17" s="5">
        <v>374000</v>
      </c>
    </row>
    <row r="18" spans="1:32" x14ac:dyDescent="0.2">
      <c r="A18" s="38"/>
      <c r="B18" s="38"/>
      <c r="C18" s="38"/>
      <c r="D18" s="38"/>
      <c r="E18" s="38"/>
      <c r="F18" s="38"/>
      <c r="G18">
        <v>3</v>
      </c>
      <c r="H18" t="s">
        <v>61</v>
      </c>
      <c r="I18" s="5">
        <v>38618</v>
      </c>
      <c r="J18" s="5">
        <v>25776</v>
      </c>
      <c r="K18">
        <v>1</v>
      </c>
      <c r="L18">
        <v>106</v>
      </c>
      <c r="M18" s="5">
        <v>2764</v>
      </c>
      <c r="N18" s="5">
        <v>2124000</v>
      </c>
      <c r="T18" s="33" t="s">
        <v>23</v>
      </c>
      <c r="U18" s="33">
        <v>3</v>
      </c>
      <c r="V18" s="33">
        <v>1</v>
      </c>
      <c r="W18" s="33">
        <v>2</v>
      </c>
      <c r="X18" s="33">
        <v>0</v>
      </c>
      <c r="Y18" s="12">
        <v>1</v>
      </c>
      <c r="Z18" t="s">
        <v>224</v>
      </c>
      <c r="AA18" s="5">
        <v>59158</v>
      </c>
      <c r="AB18" s="5">
        <v>48159</v>
      </c>
      <c r="AC18">
        <v>0</v>
      </c>
      <c r="AD18">
        <v>255</v>
      </c>
      <c r="AE18" s="5">
        <v>17553</v>
      </c>
      <c r="AF18">
        <v>3372</v>
      </c>
    </row>
    <row r="19" spans="1:32" x14ac:dyDescent="0.2">
      <c r="A19" s="38"/>
      <c r="B19" s="38" t="s">
        <v>22</v>
      </c>
      <c r="C19" s="38">
        <v>2</v>
      </c>
      <c r="D19" s="38">
        <v>0</v>
      </c>
      <c r="E19" s="38">
        <v>2</v>
      </c>
      <c r="F19" s="38">
        <v>0</v>
      </c>
      <c r="G19">
        <v>4</v>
      </c>
      <c r="H19" t="s">
        <v>359</v>
      </c>
      <c r="I19" s="5">
        <v>44926</v>
      </c>
      <c r="J19" s="5">
        <v>26524</v>
      </c>
      <c r="K19">
        <v>0</v>
      </c>
      <c r="L19">
        <v>140</v>
      </c>
      <c r="M19" s="5">
        <v>14207</v>
      </c>
      <c r="N19" s="5">
        <v>10917000</v>
      </c>
      <c r="T19" s="33"/>
      <c r="U19" s="33"/>
      <c r="V19" s="33"/>
      <c r="W19" s="33"/>
      <c r="X19" s="33"/>
      <c r="Y19">
        <v>2</v>
      </c>
      <c r="Z19" t="s">
        <v>194</v>
      </c>
      <c r="AA19" s="5">
        <v>68778</v>
      </c>
      <c r="AB19" s="5">
        <v>53508</v>
      </c>
      <c r="AC19">
        <v>0</v>
      </c>
      <c r="AD19">
        <v>230</v>
      </c>
      <c r="AE19" s="5">
        <v>16111</v>
      </c>
      <c r="AF19" s="5">
        <v>3095000</v>
      </c>
    </row>
    <row r="20" spans="1:32" x14ac:dyDescent="0.2">
      <c r="A20" s="38"/>
      <c r="B20" s="38"/>
      <c r="C20" s="38"/>
      <c r="D20" s="38"/>
      <c r="E20" s="38"/>
      <c r="F20" s="38"/>
      <c r="G20">
        <v>5</v>
      </c>
      <c r="H20" t="s">
        <v>360</v>
      </c>
      <c r="I20" s="5">
        <v>47610</v>
      </c>
      <c r="J20" s="5">
        <v>31328</v>
      </c>
      <c r="K20">
        <v>0</v>
      </c>
      <c r="L20">
        <v>137</v>
      </c>
      <c r="M20" s="5">
        <v>13011</v>
      </c>
      <c r="N20" s="5">
        <v>9998000</v>
      </c>
      <c r="T20" s="33"/>
      <c r="U20" s="33"/>
      <c r="V20" s="33"/>
      <c r="W20" s="33"/>
      <c r="X20" s="33"/>
      <c r="Y20">
        <v>3</v>
      </c>
      <c r="Z20" t="s">
        <v>185</v>
      </c>
      <c r="AA20" s="5">
        <v>39667</v>
      </c>
      <c r="AB20" s="5">
        <v>15139</v>
      </c>
      <c r="AC20">
        <v>24</v>
      </c>
      <c r="AD20">
        <v>87</v>
      </c>
      <c r="AE20" s="5">
        <v>3717</v>
      </c>
      <c r="AF20" s="5">
        <v>714000</v>
      </c>
    </row>
    <row r="21" spans="1:32" x14ac:dyDescent="0.2">
      <c r="A21" s="38" t="s">
        <v>361</v>
      </c>
      <c r="B21" s="38" t="s">
        <v>8</v>
      </c>
      <c r="C21" s="38">
        <v>6</v>
      </c>
      <c r="D21" s="38">
        <v>5</v>
      </c>
      <c r="E21" s="38">
        <v>1</v>
      </c>
      <c r="F21" s="38">
        <v>0</v>
      </c>
      <c r="G21">
        <v>1</v>
      </c>
      <c r="H21" t="s">
        <v>362</v>
      </c>
      <c r="I21" s="5">
        <v>48163</v>
      </c>
      <c r="J21" s="5">
        <v>28358</v>
      </c>
      <c r="K21">
        <v>0</v>
      </c>
      <c r="L21">
        <v>144</v>
      </c>
      <c r="M21" s="5">
        <v>18052</v>
      </c>
      <c r="N21">
        <v>13871</v>
      </c>
      <c r="T21" s="33" t="s">
        <v>26</v>
      </c>
      <c r="U21" s="33">
        <v>6</v>
      </c>
      <c r="V21" s="33">
        <v>4</v>
      </c>
      <c r="W21" s="33">
        <v>1</v>
      </c>
      <c r="X21" s="33">
        <v>1</v>
      </c>
      <c r="Y21">
        <v>1</v>
      </c>
      <c r="Z21" s="5">
        <v>1468</v>
      </c>
      <c r="AA21" s="5">
        <v>111883</v>
      </c>
      <c r="AB21" s="5">
        <v>90031</v>
      </c>
      <c r="AC21">
        <v>0</v>
      </c>
      <c r="AD21">
        <v>255</v>
      </c>
      <c r="AE21" s="5">
        <v>164243</v>
      </c>
      <c r="AF21">
        <v>31551</v>
      </c>
    </row>
    <row r="22" spans="1:32" x14ac:dyDescent="0.2">
      <c r="A22" s="38"/>
      <c r="B22" s="38"/>
      <c r="C22" s="38"/>
      <c r="D22" s="38"/>
      <c r="E22" s="38"/>
      <c r="F22" s="38"/>
      <c r="G22">
        <v>2</v>
      </c>
      <c r="H22" t="s">
        <v>59</v>
      </c>
      <c r="I22" s="5">
        <v>40417</v>
      </c>
      <c r="J22" s="5">
        <v>35917</v>
      </c>
      <c r="K22">
        <v>6</v>
      </c>
      <c r="L22">
        <v>174</v>
      </c>
      <c r="M22" s="5">
        <v>1894</v>
      </c>
      <c r="N22">
        <v>1455</v>
      </c>
      <c r="T22" s="33"/>
      <c r="U22" s="33"/>
      <c r="V22" s="33"/>
      <c r="W22" s="33"/>
      <c r="X22" s="33"/>
      <c r="Y22">
        <v>2</v>
      </c>
      <c r="Z22" t="s">
        <v>216</v>
      </c>
      <c r="AA22" s="5">
        <v>49059</v>
      </c>
      <c r="AB22" s="5">
        <v>35215</v>
      </c>
      <c r="AC22">
        <v>0</v>
      </c>
      <c r="AD22">
        <v>162</v>
      </c>
      <c r="AE22" s="5">
        <v>8683</v>
      </c>
      <c r="AF22">
        <v>1668</v>
      </c>
    </row>
    <row r="23" spans="1:32" x14ac:dyDescent="0.2">
      <c r="A23" s="38"/>
      <c r="B23" s="38"/>
      <c r="C23" s="38"/>
      <c r="D23" s="38"/>
      <c r="E23" s="38"/>
      <c r="F23" s="38"/>
      <c r="G23">
        <v>3</v>
      </c>
      <c r="H23" t="s">
        <v>55</v>
      </c>
      <c r="I23" s="5">
        <v>49637</v>
      </c>
      <c r="J23" s="5">
        <v>30562</v>
      </c>
      <c r="K23">
        <v>0</v>
      </c>
      <c r="L23">
        <v>149</v>
      </c>
      <c r="M23" s="5">
        <v>8010</v>
      </c>
      <c r="N23">
        <v>6155</v>
      </c>
      <c r="T23" s="33"/>
      <c r="U23" s="33"/>
      <c r="V23" s="33"/>
      <c r="W23" s="33"/>
      <c r="X23" s="33"/>
      <c r="Y23">
        <v>3</v>
      </c>
      <c r="Z23" t="s">
        <v>363</v>
      </c>
      <c r="AA23" s="5">
        <v>39556</v>
      </c>
      <c r="AB23" s="5">
        <v>29087</v>
      </c>
      <c r="AC23">
        <v>3</v>
      </c>
      <c r="AD23">
        <v>127</v>
      </c>
      <c r="AE23" s="5">
        <v>7413</v>
      </c>
      <c r="AF23">
        <v>1424</v>
      </c>
    </row>
    <row r="24" spans="1:32" x14ac:dyDescent="0.2">
      <c r="A24" s="38"/>
      <c r="B24" s="38"/>
      <c r="C24" s="38"/>
      <c r="D24" s="38"/>
      <c r="E24" s="38"/>
      <c r="F24" s="38"/>
      <c r="G24">
        <v>4</v>
      </c>
      <c r="H24" t="s">
        <v>322</v>
      </c>
      <c r="I24" s="5">
        <v>49270</v>
      </c>
      <c r="J24" s="5">
        <v>32429</v>
      </c>
      <c r="K24">
        <v>0</v>
      </c>
      <c r="L24">
        <v>171</v>
      </c>
      <c r="M24" s="5">
        <v>7117</v>
      </c>
      <c r="N24">
        <v>5469</v>
      </c>
      <c r="T24" s="33"/>
      <c r="U24" s="33"/>
      <c r="V24" s="33"/>
      <c r="W24" s="33"/>
      <c r="X24" s="33"/>
      <c r="Y24">
        <v>4</v>
      </c>
      <c r="Z24" t="s">
        <v>151</v>
      </c>
      <c r="AA24" s="5">
        <v>42765</v>
      </c>
      <c r="AB24" s="5">
        <v>23583</v>
      </c>
      <c r="AC24">
        <v>0</v>
      </c>
      <c r="AD24">
        <v>106</v>
      </c>
      <c r="AE24" s="5">
        <v>11353</v>
      </c>
      <c r="AF24">
        <v>2181</v>
      </c>
    </row>
    <row r="25" spans="1:32" x14ac:dyDescent="0.2">
      <c r="A25" s="38"/>
      <c r="B25" s="38"/>
      <c r="C25" s="38"/>
      <c r="D25" s="38"/>
      <c r="E25" s="38"/>
      <c r="F25" s="38"/>
      <c r="G25">
        <v>5</v>
      </c>
      <c r="H25" t="s">
        <v>246</v>
      </c>
      <c r="I25" s="5">
        <v>51092</v>
      </c>
      <c r="J25" s="5">
        <v>26187</v>
      </c>
      <c r="K25">
        <v>3</v>
      </c>
      <c r="L25">
        <v>158</v>
      </c>
      <c r="M25" s="5">
        <v>7913</v>
      </c>
      <c r="N25">
        <v>6080</v>
      </c>
      <c r="T25" s="33"/>
      <c r="U25" s="33"/>
      <c r="V25" s="33"/>
      <c r="W25" s="33"/>
      <c r="X25" s="33"/>
      <c r="Y25">
        <v>5</v>
      </c>
      <c r="Z25" t="s">
        <v>182</v>
      </c>
      <c r="AA25" s="5">
        <v>61739</v>
      </c>
      <c r="AB25" s="5">
        <v>40871</v>
      </c>
      <c r="AC25">
        <v>10</v>
      </c>
      <c r="AD25">
        <v>154</v>
      </c>
      <c r="AE25" s="5">
        <v>7392</v>
      </c>
      <c r="AF25">
        <v>1420</v>
      </c>
    </row>
    <row r="26" spans="1:32" x14ac:dyDescent="0.2">
      <c r="A26" s="38"/>
      <c r="B26" s="38"/>
      <c r="C26" s="38"/>
      <c r="D26" s="38"/>
      <c r="E26" s="38"/>
      <c r="F26" s="38"/>
      <c r="G26">
        <v>6</v>
      </c>
      <c r="H26" t="s">
        <v>185</v>
      </c>
      <c r="I26" s="5">
        <v>38250</v>
      </c>
      <c r="J26" s="5">
        <v>23200</v>
      </c>
      <c r="K26">
        <v>1</v>
      </c>
      <c r="L26">
        <v>98</v>
      </c>
      <c r="M26" s="5">
        <v>3584</v>
      </c>
      <c r="N26">
        <v>2754</v>
      </c>
      <c r="T26" s="33"/>
      <c r="U26" s="33"/>
      <c r="V26" s="33"/>
      <c r="W26" s="33"/>
      <c r="X26" s="33"/>
      <c r="Y26">
        <v>6</v>
      </c>
      <c r="Z26" t="s">
        <v>72</v>
      </c>
      <c r="AA26" s="5">
        <v>42938</v>
      </c>
      <c r="AB26" s="5">
        <v>20032</v>
      </c>
      <c r="AC26">
        <v>16</v>
      </c>
      <c r="AD26">
        <v>89</v>
      </c>
      <c r="AE26" s="5">
        <v>3576</v>
      </c>
      <c r="AF26">
        <v>687</v>
      </c>
    </row>
    <row r="27" spans="1:32" x14ac:dyDescent="0.2">
      <c r="A27" s="38"/>
      <c r="B27" s="38" t="s">
        <v>17</v>
      </c>
      <c r="C27" s="38">
        <v>6</v>
      </c>
      <c r="D27" s="38">
        <v>5</v>
      </c>
      <c r="E27" s="38">
        <v>1</v>
      </c>
      <c r="F27" s="38">
        <v>0</v>
      </c>
      <c r="G27">
        <v>7</v>
      </c>
      <c r="H27" t="s">
        <v>185</v>
      </c>
      <c r="I27" s="5">
        <v>38208</v>
      </c>
      <c r="J27" s="5">
        <v>25178</v>
      </c>
      <c r="K27">
        <v>0</v>
      </c>
      <c r="L27">
        <v>117</v>
      </c>
      <c r="M27" s="5">
        <v>3580</v>
      </c>
      <c r="N27">
        <v>2751</v>
      </c>
      <c r="T27" s="2" t="s">
        <v>29</v>
      </c>
      <c r="U27" s="2">
        <v>0</v>
      </c>
      <c r="V27" s="2">
        <v>0</v>
      </c>
      <c r="W27" s="2">
        <v>0</v>
      </c>
      <c r="X27" s="2">
        <v>0</v>
      </c>
      <c r="Y27">
        <v>0</v>
      </c>
      <c r="Z27" s="5">
        <v>0</v>
      </c>
      <c r="AA27" s="5">
        <v>0</v>
      </c>
      <c r="AB27">
        <v>0</v>
      </c>
      <c r="AC27" s="5">
        <v>0</v>
      </c>
      <c r="AD27" s="5">
        <v>0</v>
      </c>
      <c r="AE27">
        <v>0</v>
      </c>
      <c r="AF27" s="5">
        <v>0</v>
      </c>
    </row>
    <row r="28" spans="1:32" x14ac:dyDescent="0.2">
      <c r="A28" s="38"/>
      <c r="B28" s="38"/>
      <c r="C28" s="38"/>
      <c r="D28" s="38"/>
      <c r="E28" s="38"/>
      <c r="F28" s="38"/>
      <c r="G28">
        <v>8</v>
      </c>
      <c r="H28" t="s">
        <v>244</v>
      </c>
      <c r="I28" s="5">
        <v>40034</v>
      </c>
      <c r="J28" s="5">
        <v>29999</v>
      </c>
      <c r="K28">
        <v>0</v>
      </c>
      <c r="L28">
        <v>150</v>
      </c>
      <c r="M28" s="5">
        <v>20215</v>
      </c>
      <c r="N28" s="5">
        <v>15533000</v>
      </c>
      <c r="T28" s="2" t="s">
        <v>32</v>
      </c>
      <c r="U28" s="2">
        <v>0</v>
      </c>
      <c r="V28" s="2">
        <v>0</v>
      </c>
      <c r="W28" s="2">
        <v>0</v>
      </c>
      <c r="X28" s="2">
        <v>0</v>
      </c>
      <c r="Y28">
        <v>0</v>
      </c>
      <c r="Z28" s="5">
        <v>0</v>
      </c>
      <c r="AA28" s="5">
        <v>0</v>
      </c>
      <c r="AB28">
        <v>0</v>
      </c>
      <c r="AC28" s="5">
        <v>0</v>
      </c>
      <c r="AD28" s="5">
        <v>0</v>
      </c>
      <c r="AE28">
        <v>0</v>
      </c>
      <c r="AF28" s="5">
        <v>0</v>
      </c>
    </row>
    <row r="29" spans="1:32" x14ac:dyDescent="0.2">
      <c r="A29" s="38"/>
      <c r="B29" s="38"/>
      <c r="C29" s="38"/>
      <c r="D29" s="38"/>
      <c r="E29" s="38"/>
      <c r="F29" s="38"/>
      <c r="G29">
        <v>9</v>
      </c>
      <c r="H29" t="s">
        <v>160</v>
      </c>
      <c r="I29" s="5">
        <v>42388</v>
      </c>
      <c r="J29" s="5">
        <v>31529</v>
      </c>
      <c r="K29">
        <v>1</v>
      </c>
      <c r="L29">
        <v>181</v>
      </c>
      <c r="M29" s="5">
        <v>4413</v>
      </c>
      <c r="N29" s="5">
        <v>3391000</v>
      </c>
      <c r="T29" s="2" t="s">
        <v>34</v>
      </c>
      <c r="U29" s="2">
        <v>0</v>
      </c>
      <c r="V29" s="2">
        <v>0</v>
      </c>
      <c r="W29" s="2">
        <v>0</v>
      </c>
      <c r="X29" s="2">
        <v>0</v>
      </c>
      <c r="Y29">
        <v>0</v>
      </c>
      <c r="Z29" s="5">
        <v>0</v>
      </c>
      <c r="AA29" s="5">
        <v>0</v>
      </c>
      <c r="AB29">
        <v>0</v>
      </c>
      <c r="AC29" s="5">
        <v>0</v>
      </c>
      <c r="AD29" s="5">
        <v>0</v>
      </c>
      <c r="AE29">
        <v>0</v>
      </c>
      <c r="AF29" s="5">
        <v>0</v>
      </c>
    </row>
    <row r="30" spans="1:32" x14ac:dyDescent="0.2">
      <c r="A30" s="38"/>
      <c r="B30" s="38"/>
      <c r="C30" s="38"/>
      <c r="D30" s="38"/>
      <c r="E30" s="38"/>
      <c r="F30" s="38"/>
      <c r="G30">
        <v>10</v>
      </c>
      <c r="H30" t="s">
        <v>261</v>
      </c>
      <c r="I30" s="5">
        <v>35108</v>
      </c>
      <c r="J30" s="5">
        <v>22288</v>
      </c>
      <c r="K30">
        <v>0</v>
      </c>
      <c r="L30">
        <v>99</v>
      </c>
      <c r="M30" s="5">
        <v>2970</v>
      </c>
      <c r="N30" s="5">
        <v>2282000</v>
      </c>
      <c r="T30" s="33" t="s">
        <v>37</v>
      </c>
      <c r="U30" s="33">
        <v>5</v>
      </c>
      <c r="V30" s="33">
        <v>3</v>
      </c>
      <c r="W30" s="33">
        <v>2</v>
      </c>
      <c r="X30" s="33">
        <v>0</v>
      </c>
      <c r="Y30">
        <v>1</v>
      </c>
      <c r="Z30" t="s">
        <v>205</v>
      </c>
      <c r="AA30" s="5">
        <v>52800</v>
      </c>
      <c r="AB30" s="5">
        <v>36473</v>
      </c>
      <c r="AC30">
        <v>1</v>
      </c>
      <c r="AD30">
        <v>123</v>
      </c>
      <c r="AE30" s="5">
        <v>4123</v>
      </c>
      <c r="AF30">
        <v>792</v>
      </c>
    </row>
    <row r="31" spans="1:32" x14ac:dyDescent="0.2">
      <c r="A31" s="38"/>
      <c r="B31" s="38"/>
      <c r="C31" s="38"/>
      <c r="D31" s="38"/>
      <c r="E31" s="38"/>
      <c r="F31" s="38"/>
      <c r="G31">
        <v>11</v>
      </c>
      <c r="H31" t="s">
        <v>48</v>
      </c>
      <c r="I31" s="5">
        <v>39917</v>
      </c>
      <c r="J31" s="5">
        <v>24125</v>
      </c>
      <c r="K31">
        <v>0</v>
      </c>
      <c r="L31">
        <v>104</v>
      </c>
      <c r="M31" s="5">
        <v>2493</v>
      </c>
      <c r="N31" s="5">
        <v>1916000</v>
      </c>
      <c r="T31" s="33"/>
      <c r="U31" s="33"/>
      <c r="V31" s="33"/>
      <c r="W31" s="33"/>
      <c r="X31" s="33"/>
      <c r="Y31">
        <v>2</v>
      </c>
      <c r="Z31" t="s">
        <v>72</v>
      </c>
      <c r="AA31" s="5">
        <v>43438</v>
      </c>
      <c r="AB31" s="5">
        <v>35005</v>
      </c>
      <c r="AC31">
        <v>1</v>
      </c>
      <c r="AD31">
        <v>125</v>
      </c>
      <c r="AE31" s="5">
        <v>3618</v>
      </c>
      <c r="AF31">
        <v>695</v>
      </c>
    </row>
    <row r="32" spans="1:32" x14ac:dyDescent="0.2">
      <c r="A32" s="38"/>
      <c r="B32" s="38"/>
      <c r="C32" s="38"/>
      <c r="D32" s="38"/>
      <c r="E32" s="38"/>
      <c r="F32" s="38"/>
      <c r="G32">
        <v>12</v>
      </c>
      <c r="H32" t="s">
        <v>305</v>
      </c>
      <c r="I32" s="5">
        <v>45039</v>
      </c>
      <c r="J32" s="5">
        <v>31329</v>
      </c>
      <c r="K32">
        <v>0</v>
      </c>
      <c r="L32">
        <v>178</v>
      </c>
      <c r="M32" s="5">
        <v>8968</v>
      </c>
      <c r="N32" s="5">
        <v>6891000</v>
      </c>
      <c r="T32" s="33"/>
      <c r="U32" s="33"/>
      <c r="V32" s="33"/>
      <c r="W32" s="33"/>
      <c r="X32" s="33"/>
      <c r="Y32">
        <v>3</v>
      </c>
      <c r="Z32" t="s">
        <v>101</v>
      </c>
      <c r="AA32" s="5">
        <v>51000</v>
      </c>
      <c r="AB32" s="5">
        <v>32353</v>
      </c>
      <c r="AC32">
        <v>0</v>
      </c>
      <c r="AD32">
        <v>159</v>
      </c>
      <c r="AE32" s="5">
        <v>18319</v>
      </c>
      <c r="AF32">
        <v>3519</v>
      </c>
    </row>
    <row r="33" spans="1:32" x14ac:dyDescent="0.2">
      <c r="A33" s="38" t="s">
        <v>364</v>
      </c>
      <c r="B33" s="38" t="s">
        <v>8</v>
      </c>
      <c r="C33" s="38">
        <v>4</v>
      </c>
      <c r="D33" s="38">
        <v>1</v>
      </c>
      <c r="E33" s="38">
        <v>3</v>
      </c>
      <c r="F33" s="38">
        <v>0</v>
      </c>
      <c r="G33">
        <v>1</v>
      </c>
      <c r="H33" t="s">
        <v>206</v>
      </c>
      <c r="I33" s="5">
        <v>50504</v>
      </c>
      <c r="J33" s="5">
        <v>28741</v>
      </c>
      <c r="K33">
        <v>0</v>
      </c>
      <c r="L33">
        <v>141</v>
      </c>
      <c r="M33" s="5">
        <v>16826</v>
      </c>
      <c r="N33">
        <v>12929</v>
      </c>
      <c r="T33" s="33"/>
      <c r="U33" s="33"/>
      <c r="V33" s="33"/>
      <c r="W33" s="33"/>
      <c r="X33" s="33"/>
      <c r="Y33">
        <v>4</v>
      </c>
      <c r="Z33" t="s">
        <v>56</v>
      </c>
      <c r="AA33" s="5">
        <v>55021</v>
      </c>
      <c r="AB33" s="5">
        <v>33987</v>
      </c>
      <c r="AC33">
        <v>1</v>
      </c>
      <c r="AD33">
        <v>175</v>
      </c>
      <c r="AE33" s="5">
        <v>13748</v>
      </c>
      <c r="AF33">
        <v>2641</v>
      </c>
    </row>
    <row r="34" spans="1:32" x14ac:dyDescent="0.2">
      <c r="A34" s="38"/>
      <c r="B34" s="38"/>
      <c r="C34" s="38"/>
      <c r="D34" s="38"/>
      <c r="E34" s="38"/>
      <c r="F34" s="38"/>
      <c r="G34">
        <v>2</v>
      </c>
      <c r="H34" t="s">
        <v>365</v>
      </c>
      <c r="I34" s="5">
        <v>55498</v>
      </c>
      <c r="J34" s="5">
        <v>28962</v>
      </c>
      <c r="K34">
        <v>0</v>
      </c>
      <c r="L34">
        <v>153</v>
      </c>
      <c r="M34" s="5">
        <v>21595</v>
      </c>
      <c r="N34">
        <v>16594</v>
      </c>
      <c r="T34" s="33"/>
      <c r="U34" s="33"/>
      <c r="V34" s="33"/>
      <c r="W34" s="33"/>
      <c r="X34" s="33"/>
      <c r="Y34">
        <v>5</v>
      </c>
      <c r="Z34" t="s">
        <v>60</v>
      </c>
      <c r="AA34" s="5">
        <v>40000</v>
      </c>
      <c r="AB34" s="5">
        <v>26721</v>
      </c>
      <c r="AC34">
        <v>0</v>
      </c>
      <c r="AD34">
        <v>109</v>
      </c>
      <c r="AE34" s="5">
        <v>7288</v>
      </c>
      <c r="AF34">
        <v>1400</v>
      </c>
    </row>
    <row r="35" spans="1:32" x14ac:dyDescent="0.2">
      <c r="A35" s="38"/>
      <c r="B35" s="38"/>
      <c r="C35" s="38"/>
      <c r="D35" s="38"/>
      <c r="E35" s="38"/>
      <c r="F35" s="38"/>
      <c r="G35">
        <v>3</v>
      </c>
      <c r="H35" t="s">
        <v>366</v>
      </c>
      <c r="I35" s="5">
        <v>52101</v>
      </c>
      <c r="J35" s="5">
        <v>34436</v>
      </c>
      <c r="K35">
        <v>0</v>
      </c>
      <c r="L35">
        <v>220</v>
      </c>
      <c r="M35" s="5">
        <v>21494</v>
      </c>
      <c r="N35">
        <v>16516</v>
      </c>
      <c r="T35" s="2" t="s">
        <v>40</v>
      </c>
      <c r="U35" s="2">
        <v>1</v>
      </c>
      <c r="V35" s="2">
        <v>0</v>
      </c>
      <c r="W35" s="2">
        <v>1</v>
      </c>
      <c r="X35" s="2">
        <v>0</v>
      </c>
      <c r="Y35">
        <v>1</v>
      </c>
      <c r="Z35" t="s">
        <v>79</v>
      </c>
      <c r="AA35" s="5">
        <v>41649</v>
      </c>
      <c r="AB35" s="5">
        <v>44202</v>
      </c>
      <c r="AC35">
        <v>0</v>
      </c>
      <c r="AD35">
        <v>223</v>
      </c>
      <c r="AE35" s="5">
        <v>16694</v>
      </c>
      <c r="AF35">
        <v>3207</v>
      </c>
    </row>
    <row r="36" spans="1:32" x14ac:dyDescent="0.2">
      <c r="A36" s="38"/>
      <c r="B36" s="38"/>
      <c r="C36" s="38"/>
      <c r="D36" s="38"/>
      <c r="E36" s="38"/>
      <c r="F36" s="38"/>
      <c r="G36">
        <v>4</v>
      </c>
      <c r="H36" t="s">
        <v>112</v>
      </c>
      <c r="I36" s="5">
        <v>52294</v>
      </c>
      <c r="J36" s="5">
        <v>30797</v>
      </c>
      <c r="K36">
        <v>0</v>
      </c>
      <c r="L36">
        <v>158</v>
      </c>
      <c r="M36" s="5">
        <v>7418</v>
      </c>
      <c r="N36">
        <v>5700</v>
      </c>
      <c r="T36" s="33" t="s">
        <v>41</v>
      </c>
      <c r="U36" s="33">
        <v>5</v>
      </c>
      <c r="V36" s="33">
        <v>0</v>
      </c>
      <c r="W36" s="33">
        <v>5</v>
      </c>
      <c r="X36" s="33">
        <v>1</v>
      </c>
      <c r="Y36">
        <v>1</v>
      </c>
      <c r="Z36" t="s">
        <v>126</v>
      </c>
      <c r="AA36" s="5">
        <v>29527</v>
      </c>
      <c r="AB36" s="5">
        <v>28767</v>
      </c>
      <c r="AC36">
        <v>0</v>
      </c>
      <c r="AD36">
        <v>148</v>
      </c>
      <c r="AE36" s="5">
        <v>23056</v>
      </c>
      <c r="AF36">
        <v>4429</v>
      </c>
    </row>
    <row r="37" spans="1:32" x14ac:dyDescent="0.2">
      <c r="A37" s="38"/>
      <c r="B37" s="38" t="s">
        <v>17</v>
      </c>
      <c r="C37" s="38">
        <v>4</v>
      </c>
      <c r="D37" s="38">
        <v>1</v>
      </c>
      <c r="E37" s="38">
        <v>0</v>
      </c>
      <c r="F37" s="38">
        <v>0</v>
      </c>
      <c r="G37">
        <v>5</v>
      </c>
      <c r="H37" t="s">
        <v>104</v>
      </c>
      <c r="I37" s="5">
        <v>47241</v>
      </c>
      <c r="J37" s="5">
        <v>24136</v>
      </c>
      <c r="K37">
        <v>0</v>
      </c>
      <c r="L37">
        <v>111</v>
      </c>
      <c r="M37" s="5">
        <v>3320</v>
      </c>
      <c r="N37">
        <v>2551</v>
      </c>
      <c r="T37" s="33"/>
      <c r="U37" s="33"/>
      <c r="V37" s="33"/>
      <c r="W37" s="33"/>
      <c r="X37" s="33"/>
      <c r="Y37">
        <v>2</v>
      </c>
      <c r="Z37" t="s">
        <v>362</v>
      </c>
      <c r="AA37" s="5">
        <v>22931</v>
      </c>
      <c r="AB37" s="5">
        <v>21454</v>
      </c>
      <c r="AC37">
        <v>0</v>
      </c>
      <c r="AD37">
        <v>100</v>
      </c>
      <c r="AE37" s="5">
        <v>8595</v>
      </c>
      <c r="AF37">
        <v>1651</v>
      </c>
    </row>
    <row r="38" spans="1:32" x14ac:dyDescent="0.2">
      <c r="A38" s="38"/>
      <c r="B38" s="38"/>
      <c r="C38" s="38"/>
      <c r="D38" s="38"/>
      <c r="E38" s="38"/>
      <c r="F38" s="38"/>
      <c r="G38">
        <v>6</v>
      </c>
      <c r="H38" t="s">
        <v>185</v>
      </c>
      <c r="I38" s="5">
        <v>42514</v>
      </c>
      <c r="J38" s="5">
        <v>25654</v>
      </c>
      <c r="K38">
        <v>2</v>
      </c>
      <c r="L38">
        <v>120</v>
      </c>
      <c r="M38" s="5">
        <v>3984</v>
      </c>
      <c r="N38">
        <v>3061</v>
      </c>
      <c r="T38" s="33"/>
      <c r="U38" s="33"/>
      <c r="V38" s="33"/>
      <c r="W38" s="33"/>
      <c r="X38" s="33"/>
      <c r="Y38">
        <v>3</v>
      </c>
      <c r="Z38" t="s">
        <v>140</v>
      </c>
      <c r="AA38" s="5">
        <v>25277</v>
      </c>
      <c r="AB38" s="5">
        <v>25565</v>
      </c>
      <c r="AC38">
        <v>0</v>
      </c>
      <c r="AD38">
        <v>108</v>
      </c>
      <c r="AE38" s="5">
        <v>6184</v>
      </c>
      <c r="AF38">
        <v>1188</v>
      </c>
    </row>
    <row r="39" spans="1:32" x14ac:dyDescent="0.2">
      <c r="A39" s="38"/>
      <c r="B39" s="38"/>
      <c r="C39" s="38"/>
      <c r="D39" s="38"/>
      <c r="E39" s="38"/>
      <c r="F39" s="38"/>
      <c r="G39">
        <v>7</v>
      </c>
      <c r="H39" t="s">
        <v>342</v>
      </c>
      <c r="I39" s="5">
        <v>36970</v>
      </c>
      <c r="J39" s="5">
        <v>24320</v>
      </c>
      <c r="K39">
        <v>0</v>
      </c>
      <c r="L39">
        <v>108</v>
      </c>
      <c r="M39" s="5">
        <v>1588</v>
      </c>
      <c r="N39">
        <v>1220</v>
      </c>
      <c r="T39" s="33"/>
      <c r="U39" s="33"/>
      <c r="V39" s="33"/>
      <c r="W39" s="33"/>
      <c r="X39" s="33"/>
      <c r="Y39">
        <v>4</v>
      </c>
      <c r="Z39" t="s">
        <v>367</v>
      </c>
      <c r="AA39" s="5">
        <v>12337</v>
      </c>
      <c r="AB39" s="5">
        <v>16929</v>
      </c>
      <c r="AC39">
        <v>0</v>
      </c>
      <c r="AD39">
        <v>103</v>
      </c>
      <c r="AE39" s="5">
        <v>5523</v>
      </c>
      <c r="AF39">
        <v>1061</v>
      </c>
    </row>
    <row r="40" spans="1:32" x14ac:dyDescent="0.2">
      <c r="A40" s="38"/>
      <c r="B40" s="38"/>
      <c r="C40" s="38"/>
      <c r="D40" s="38"/>
      <c r="E40" s="38"/>
      <c r="F40" s="38"/>
      <c r="G40">
        <v>8</v>
      </c>
      <c r="H40" t="s">
        <v>57</v>
      </c>
      <c r="I40" s="5">
        <v>45763</v>
      </c>
      <c r="J40" s="5">
        <v>32581</v>
      </c>
      <c r="K40">
        <v>0</v>
      </c>
      <c r="L40">
        <v>160</v>
      </c>
      <c r="M40" s="5">
        <v>3514</v>
      </c>
      <c r="N40">
        <v>2700</v>
      </c>
      <c r="T40" s="33"/>
      <c r="U40" s="33"/>
      <c r="V40" s="33"/>
      <c r="W40" s="33"/>
      <c r="X40" s="33"/>
      <c r="Y40">
        <v>5</v>
      </c>
      <c r="Z40" t="s">
        <v>262</v>
      </c>
      <c r="AA40" s="5">
        <v>18132</v>
      </c>
      <c r="AB40" s="5">
        <v>20943</v>
      </c>
      <c r="AC40">
        <v>0</v>
      </c>
      <c r="AD40">
        <v>92</v>
      </c>
      <c r="AE40" s="5">
        <v>6419</v>
      </c>
      <c r="AF40">
        <v>1233</v>
      </c>
    </row>
    <row r="41" spans="1:32" x14ac:dyDescent="0.2">
      <c r="A41" s="38" t="s">
        <v>368</v>
      </c>
      <c r="B41" s="38" t="s">
        <v>8</v>
      </c>
      <c r="C41" s="38">
        <v>7</v>
      </c>
      <c r="D41" s="38">
        <v>4</v>
      </c>
      <c r="E41" s="38">
        <v>1</v>
      </c>
      <c r="F41" s="38">
        <v>2</v>
      </c>
      <c r="G41">
        <v>1</v>
      </c>
      <c r="H41" t="s">
        <v>307</v>
      </c>
      <c r="I41" s="5">
        <v>61165</v>
      </c>
      <c r="J41" s="5">
        <v>45799</v>
      </c>
      <c r="K41">
        <v>0</v>
      </c>
      <c r="L41">
        <v>205</v>
      </c>
      <c r="M41" s="5">
        <v>11065</v>
      </c>
      <c r="N41">
        <v>8502</v>
      </c>
      <c r="T41" s="33" t="s">
        <v>42</v>
      </c>
      <c r="U41" s="33">
        <v>2</v>
      </c>
      <c r="V41" s="33">
        <v>1</v>
      </c>
      <c r="W41" s="33">
        <v>1</v>
      </c>
      <c r="X41" s="33">
        <v>0</v>
      </c>
      <c r="Y41">
        <v>1</v>
      </c>
      <c r="Z41" t="s">
        <v>178</v>
      </c>
      <c r="AA41" s="5">
        <v>43120</v>
      </c>
      <c r="AB41" s="5">
        <v>34610</v>
      </c>
      <c r="AC41">
        <v>0</v>
      </c>
      <c r="AD41">
        <v>119</v>
      </c>
      <c r="AE41" s="5">
        <v>5612</v>
      </c>
      <c r="AF41">
        <v>1078</v>
      </c>
    </row>
    <row r="42" spans="1:32" x14ac:dyDescent="0.2">
      <c r="A42" s="38"/>
      <c r="B42" s="38"/>
      <c r="C42" s="38"/>
      <c r="D42" s="38"/>
      <c r="E42" s="38"/>
      <c r="F42" s="38"/>
      <c r="G42">
        <v>2</v>
      </c>
      <c r="H42" t="s">
        <v>336</v>
      </c>
      <c r="I42" s="5">
        <v>98000</v>
      </c>
      <c r="J42" s="5">
        <v>65435</v>
      </c>
      <c r="K42">
        <v>1</v>
      </c>
      <c r="L42">
        <v>255</v>
      </c>
      <c r="M42" s="5">
        <v>25890</v>
      </c>
      <c r="N42">
        <v>19894</v>
      </c>
      <c r="T42" s="33"/>
      <c r="U42" s="33"/>
      <c r="V42" s="33"/>
      <c r="W42" s="33"/>
      <c r="X42" s="33"/>
      <c r="Y42">
        <v>2</v>
      </c>
      <c r="Z42" t="s">
        <v>170</v>
      </c>
      <c r="AA42" s="5">
        <v>30050</v>
      </c>
      <c r="AB42" s="5">
        <v>27613</v>
      </c>
      <c r="AC42">
        <v>0</v>
      </c>
      <c r="AD42">
        <v>130</v>
      </c>
      <c r="AE42" s="5">
        <v>12514</v>
      </c>
      <c r="AF42">
        <v>2404</v>
      </c>
    </row>
    <row r="43" spans="1:32" x14ac:dyDescent="0.2">
      <c r="A43" s="38"/>
      <c r="B43" s="38"/>
      <c r="C43" s="38"/>
      <c r="D43" s="38"/>
      <c r="E43" s="38"/>
      <c r="F43" s="38"/>
      <c r="G43">
        <v>3</v>
      </c>
      <c r="H43" t="s">
        <v>113</v>
      </c>
      <c r="I43" s="5">
        <v>65947</v>
      </c>
      <c r="J43" s="5">
        <v>38649</v>
      </c>
      <c r="K43">
        <v>0</v>
      </c>
      <c r="L43">
        <v>255</v>
      </c>
      <c r="M43" s="5">
        <v>40165</v>
      </c>
      <c r="N43" s="5">
        <v>30863000</v>
      </c>
      <c r="T43" s="33" t="s">
        <v>43</v>
      </c>
      <c r="U43" s="33">
        <v>4</v>
      </c>
      <c r="V43" s="33">
        <v>2</v>
      </c>
      <c r="W43" s="33">
        <v>2</v>
      </c>
      <c r="X43" s="33">
        <v>0</v>
      </c>
      <c r="Y43">
        <v>1</v>
      </c>
      <c r="Z43" t="s">
        <v>369</v>
      </c>
      <c r="AA43" s="5">
        <v>30250</v>
      </c>
      <c r="AB43" s="5">
        <v>28673</v>
      </c>
      <c r="AC43">
        <v>0</v>
      </c>
      <c r="AD43">
        <v>140</v>
      </c>
      <c r="AE43" s="5">
        <v>15117</v>
      </c>
      <c r="AF43">
        <v>2904</v>
      </c>
    </row>
    <row r="44" spans="1:32" x14ac:dyDescent="0.2">
      <c r="A44" s="38"/>
      <c r="B44" s="38"/>
      <c r="C44" s="38"/>
      <c r="D44" s="38"/>
      <c r="E44" s="38"/>
      <c r="F44" s="38"/>
      <c r="G44">
        <v>4</v>
      </c>
      <c r="H44" t="s">
        <v>370</v>
      </c>
      <c r="I44" s="5">
        <v>46981</v>
      </c>
      <c r="J44" s="5">
        <v>28823</v>
      </c>
      <c r="K44">
        <v>0</v>
      </c>
      <c r="L44">
        <v>183</v>
      </c>
      <c r="M44" s="5">
        <v>37785</v>
      </c>
      <c r="N44" s="5">
        <v>29034000</v>
      </c>
      <c r="T44" s="33"/>
      <c r="U44" s="33"/>
      <c r="V44" s="33"/>
      <c r="W44" s="33"/>
      <c r="X44" s="33"/>
      <c r="Y44">
        <v>2</v>
      </c>
      <c r="Z44" t="s">
        <v>371</v>
      </c>
      <c r="AA44" s="5">
        <v>24490</v>
      </c>
      <c r="AB44" s="5">
        <v>22561</v>
      </c>
      <c r="AC44">
        <v>0</v>
      </c>
      <c r="AD44">
        <v>90</v>
      </c>
      <c r="AE44" s="5">
        <v>12494</v>
      </c>
      <c r="AF44">
        <v>2400</v>
      </c>
    </row>
    <row r="45" spans="1:32" x14ac:dyDescent="0.2">
      <c r="A45" s="38"/>
      <c r="B45" s="38"/>
      <c r="C45" s="38"/>
      <c r="D45" s="38"/>
      <c r="E45" s="38"/>
      <c r="F45" s="38"/>
      <c r="G45">
        <v>5</v>
      </c>
      <c r="H45" t="s">
        <v>199</v>
      </c>
      <c r="I45" s="5">
        <v>55660</v>
      </c>
      <c r="J45" s="5">
        <v>36328</v>
      </c>
      <c r="K45">
        <v>0</v>
      </c>
      <c r="L45">
        <v>138</v>
      </c>
      <c r="M45" s="5">
        <v>7026</v>
      </c>
      <c r="N45" s="5">
        <v>5399000</v>
      </c>
      <c r="T45" s="33"/>
      <c r="U45" s="33"/>
      <c r="V45" s="33"/>
      <c r="W45" s="33"/>
      <c r="X45" s="33"/>
      <c r="Y45">
        <v>3</v>
      </c>
      <c r="Z45" t="s">
        <v>60</v>
      </c>
      <c r="AA45" s="5">
        <v>36171</v>
      </c>
      <c r="AB45" s="5">
        <v>26588</v>
      </c>
      <c r="AC45">
        <v>3</v>
      </c>
      <c r="AD45">
        <v>97</v>
      </c>
      <c r="AE45" s="5">
        <v>6590</v>
      </c>
      <c r="AF45">
        <v>1266</v>
      </c>
    </row>
    <row r="46" spans="1:32" x14ac:dyDescent="0.2">
      <c r="A46" s="38"/>
      <c r="B46" s="38"/>
      <c r="C46" s="38"/>
      <c r="D46" s="38"/>
      <c r="E46" s="38"/>
      <c r="F46" s="38"/>
      <c r="G46">
        <v>6</v>
      </c>
      <c r="H46" t="s">
        <v>143</v>
      </c>
      <c r="I46" s="5">
        <v>40174</v>
      </c>
      <c r="J46" s="5">
        <v>26081</v>
      </c>
      <c r="K46">
        <v>0</v>
      </c>
      <c r="L46">
        <v>131</v>
      </c>
      <c r="M46" s="5">
        <v>3607</v>
      </c>
      <c r="N46" s="5">
        <v>2772000</v>
      </c>
      <c r="T46" s="33"/>
      <c r="U46" s="33"/>
      <c r="V46" s="33"/>
      <c r="W46" s="33"/>
      <c r="X46" s="33"/>
      <c r="Y46">
        <v>4</v>
      </c>
      <c r="Z46" t="s">
        <v>212</v>
      </c>
      <c r="AA46" s="5">
        <v>34938</v>
      </c>
      <c r="AB46" s="5">
        <v>29220</v>
      </c>
      <c r="AC46">
        <v>0</v>
      </c>
      <c r="AD46">
        <v>117</v>
      </c>
      <c r="AE46" s="5">
        <v>5820</v>
      </c>
      <c r="AF46">
        <v>1118</v>
      </c>
    </row>
    <row r="47" spans="1:32" x14ac:dyDescent="0.2">
      <c r="A47" s="38"/>
      <c r="B47" s="38"/>
      <c r="C47" s="38"/>
      <c r="D47" s="38"/>
      <c r="E47" s="38"/>
      <c r="F47" s="38"/>
      <c r="G47">
        <v>7</v>
      </c>
      <c r="H47" t="s">
        <v>48</v>
      </c>
      <c r="I47" s="5">
        <v>38958</v>
      </c>
      <c r="J47" s="5">
        <v>28811</v>
      </c>
      <c r="K47">
        <v>0</v>
      </c>
      <c r="L47">
        <v>132</v>
      </c>
      <c r="M47" s="5">
        <v>2434</v>
      </c>
      <c r="N47" s="5">
        <v>1870000</v>
      </c>
    </row>
    <row r="48" spans="1:32" x14ac:dyDescent="0.2">
      <c r="A48" s="38"/>
      <c r="B48" s="38" t="s">
        <v>17</v>
      </c>
      <c r="C48" s="38">
        <v>5</v>
      </c>
      <c r="D48" s="38">
        <v>4</v>
      </c>
      <c r="E48" s="38">
        <v>1</v>
      </c>
      <c r="F48" s="38">
        <v>0</v>
      </c>
      <c r="G48">
        <v>8</v>
      </c>
      <c r="H48" t="s">
        <v>153</v>
      </c>
      <c r="I48" s="5">
        <v>70952</v>
      </c>
      <c r="J48" s="5">
        <v>57731</v>
      </c>
      <c r="K48">
        <v>3</v>
      </c>
      <c r="L48">
        <v>255</v>
      </c>
      <c r="M48" s="5">
        <v>22899</v>
      </c>
      <c r="N48" s="5">
        <v>17596000</v>
      </c>
      <c r="T48" s="2" t="s">
        <v>372</v>
      </c>
    </row>
    <row r="49" spans="1:14" x14ac:dyDescent="0.2">
      <c r="A49" s="38"/>
      <c r="B49" s="38"/>
      <c r="C49" s="38"/>
      <c r="D49" s="38"/>
      <c r="E49" s="38"/>
      <c r="F49" s="38"/>
      <c r="G49">
        <v>9</v>
      </c>
      <c r="H49" t="s">
        <v>323</v>
      </c>
      <c r="I49" s="5">
        <v>47786</v>
      </c>
      <c r="J49" s="5">
        <v>23452</v>
      </c>
      <c r="K49">
        <v>7</v>
      </c>
      <c r="L49">
        <v>117</v>
      </c>
      <c r="M49" s="5">
        <v>3483</v>
      </c>
      <c r="N49" s="5">
        <v>2676000</v>
      </c>
    </row>
    <row r="50" spans="1:14" x14ac:dyDescent="0.2">
      <c r="A50" s="38"/>
      <c r="B50" s="38"/>
      <c r="C50" s="38"/>
      <c r="D50" s="38"/>
      <c r="E50" s="38"/>
      <c r="F50" s="38"/>
      <c r="G50">
        <v>10</v>
      </c>
      <c r="H50" t="s">
        <v>252</v>
      </c>
      <c r="I50" s="5">
        <v>45247</v>
      </c>
      <c r="J50" s="5">
        <v>29464</v>
      </c>
      <c r="K50">
        <v>0</v>
      </c>
      <c r="L50">
        <v>122</v>
      </c>
      <c r="M50" s="5">
        <v>5005</v>
      </c>
      <c r="N50" s="5">
        <v>3846000</v>
      </c>
    </row>
    <row r="51" spans="1:14" x14ac:dyDescent="0.2">
      <c r="A51" s="38"/>
      <c r="B51" s="38"/>
      <c r="C51" s="38"/>
      <c r="D51" s="38"/>
      <c r="E51" s="38"/>
      <c r="F51" s="38"/>
      <c r="G51">
        <v>11</v>
      </c>
      <c r="H51" t="s">
        <v>288</v>
      </c>
      <c r="I51" s="5">
        <v>61733</v>
      </c>
      <c r="J51" s="5">
        <v>35611</v>
      </c>
      <c r="K51">
        <v>11</v>
      </c>
      <c r="L51">
        <v>168</v>
      </c>
      <c r="M51" s="5">
        <v>6025</v>
      </c>
      <c r="N51" s="5">
        <v>4630000</v>
      </c>
    </row>
    <row r="52" spans="1:14" x14ac:dyDescent="0.2">
      <c r="A52" s="38"/>
      <c r="B52" s="38"/>
      <c r="C52" s="38"/>
      <c r="D52" s="38"/>
      <c r="E52" s="38"/>
      <c r="F52" s="38"/>
      <c r="G52">
        <v>12</v>
      </c>
      <c r="H52" t="s">
        <v>323</v>
      </c>
      <c r="I52" s="5">
        <v>38500</v>
      </c>
      <c r="J52" s="5">
        <v>25844</v>
      </c>
      <c r="K52">
        <v>3</v>
      </c>
      <c r="L52">
        <v>131</v>
      </c>
      <c r="M52" s="5">
        <v>2806</v>
      </c>
      <c r="N52" s="5">
        <v>2156000</v>
      </c>
    </row>
    <row r="53" spans="1:14" x14ac:dyDescent="0.2">
      <c r="A53" s="38"/>
      <c r="B53" s="38" t="s">
        <v>22</v>
      </c>
      <c r="C53" s="38">
        <v>8</v>
      </c>
      <c r="D53" s="38">
        <v>1</v>
      </c>
      <c r="E53" s="38">
        <v>7</v>
      </c>
      <c r="F53" s="38">
        <v>0</v>
      </c>
      <c r="G53">
        <v>13</v>
      </c>
      <c r="H53" t="s">
        <v>243</v>
      </c>
      <c r="I53" s="5">
        <v>88991</v>
      </c>
      <c r="J53" s="5">
        <v>65114</v>
      </c>
      <c r="K53">
        <v>4</v>
      </c>
      <c r="L53">
        <v>255</v>
      </c>
      <c r="M53" s="5">
        <v>27216</v>
      </c>
      <c r="N53" s="5">
        <v>20913000</v>
      </c>
    </row>
    <row r="54" spans="1:14" x14ac:dyDescent="0.2">
      <c r="A54" s="38"/>
      <c r="B54" s="38"/>
      <c r="C54" s="38"/>
      <c r="D54" s="38"/>
      <c r="E54" s="38"/>
      <c r="F54" s="38"/>
      <c r="G54">
        <v>14</v>
      </c>
      <c r="H54" t="s">
        <v>373</v>
      </c>
      <c r="I54" s="5">
        <v>56558</v>
      </c>
      <c r="J54" s="5">
        <v>36801</v>
      </c>
      <c r="K54">
        <v>1</v>
      </c>
      <c r="L54">
        <v>173</v>
      </c>
      <c r="M54" s="5">
        <v>14647</v>
      </c>
      <c r="N54" s="5">
        <v>11255000</v>
      </c>
    </row>
    <row r="55" spans="1:14" x14ac:dyDescent="0.2">
      <c r="A55" s="38"/>
      <c r="B55" s="38"/>
      <c r="C55" s="38"/>
      <c r="D55" s="38"/>
      <c r="E55" s="38"/>
      <c r="F55" s="38"/>
      <c r="G55">
        <v>15</v>
      </c>
      <c r="H55" t="s">
        <v>374</v>
      </c>
      <c r="I55" s="5">
        <v>78572</v>
      </c>
      <c r="J55" s="5">
        <v>47532</v>
      </c>
      <c r="K55">
        <v>5</v>
      </c>
      <c r="L55">
        <v>228</v>
      </c>
      <c r="M55" s="5">
        <v>29142</v>
      </c>
      <c r="N55" s="5">
        <v>22393000</v>
      </c>
    </row>
    <row r="56" spans="1:14" x14ac:dyDescent="0.2">
      <c r="A56" s="38"/>
      <c r="B56" s="38"/>
      <c r="C56" s="38"/>
      <c r="D56" s="38"/>
      <c r="E56" s="38"/>
      <c r="F56" s="38"/>
      <c r="G56">
        <v>16</v>
      </c>
      <c r="H56" t="s">
        <v>278</v>
      </c>
      <c r="I56" s="5">
        <v>62425</v>
      </c>
      <c r="J56" s="5">
        <v>41470</v>
      </c>
      <c r="K56">
        <v>0</v>
      </c>
      <c r="L56">
        <v>245</v>
      </c>
      <c r="M56" s="5">
        <v>14542</v>
      </c>
      <c r="N56" s="5">
        <v>11174000</v>
      </c>
    </row>
    <row r="57" spans="1:14" x14ac:dyDescent="0.2">
      <c r="A57" s="38"/>
      <c r="B57" s="38"/>
      <c r="C57" s="38"/>
      <c r="D57" s="38"/>
      <c r="E57" s="38"/>
      <c r="F57" s="38"/>
      <c r="G57">
        <v>17</v>
      </c>
      <c r="H57" t="s">
        <v>58</v>
      </c>
      <c r="I57" s="5">
        <v>49098</v>
      </c>
      <c r="J57" s="5">
        <v>32195</v>
      </c>
      <c r="K57">
        <v>0</v>
      </c>
      <c r="L57">
        <v>171</v>
      </c>
      <c r="M57" s="5">
        <v>11757</v>
      </c>
      <c r="N57" s="5">
        <v>9034000</v>
      </c>
    </row>
    <row r="58" spans="1:14" x14ac:dyDescent="0.2">
      <c r="A58" s="38"/>
      <c r="B58" s="38"/>
      <c r="C58" s="38"/>
      <c r="D58" s="38"/>
      <c r="E58" s="38"/>
      <c r="F58" s="38"/>
      <c r="G58">
        <v>18</v>
      </c>
      <c r="H58" t="s">
        <v>367</v>
      </c>
      <c r="I58" s="5">
        <v>57340</v>
      </c>
      <c r="J58" s="5">
        <v>39950</v>
      </c>
      <c r="K58">
        <v>0</v>
      </c>
      <c r="L58">
        <v>245</v>
      </c>
      <c r="M58" s="5">
        <v>25670</v>
      </c>
      <c r="N58" s="5">
        <v>19725000</v>
      </c>
    </row>
    <row r="59" spans="1:14" x14ac:dyDescent="0.2">
      <c r="A59" s="38"/>
      <c r="B59" s="38"/>
      <c r="C59" s="38"/>
      <c r="D59" s="38"/>
      <c r="E59" s="38"/>
      <c r="F59" s="38"/>
      <c r="G59">
        <v>19</v>
      </c>
      <c r="H59" t="s">
        <v>375</v>
      </c>
      <c r="I59" s="5">
        <v>59223</v>
      </c>
      <c r="J59" s="5">
        <v>41267</v>
      </c>
      <c r="K59">
        <v>0</v>
      </c>
      <c r="L59">
        <v>216</v>
      </c>
      <c r="M59" s="5">
        <v>19345</v>
      </c>
      <c r="N59" s="5">
        <v>14865000</v>
      </c>
    </row>
    <row r="60" spans="1:14" x14ac:dyDescent="0.2">
      <c r="A60" s="38"/>
      <c r="B60" s="38"/>
      <c r="C60" s="38"/>
      <c r="D60" s="38"/>
      <c r="E60" s="38"/>
      <c r="F60" s="38"/>
      <c r="G60">
        <v>20</v>
      </c>
      <c r="H60" t="s">
        <v>204</v>
      </c>
      <c r="I60" s="5">
        <v>49427</v>
      </c>
      <c r="J60" s="5">
        <v>30393</v>
      </c>
      <c r="K60">
        <v>6</v>
      </c>
      <c r="L60">
        <v>141</v>
      </c>
      <c r="M60" s="5">
        <v>7076</v>
      </c>
      <c r="N60" s="5">
        <v>5437000</v>
      </c>
    </row>
    <row r="61" spans="1:14" x14ac:dyDescent="0.2">
      <c r="A61" s="38" t="s">
        <v>376</v>
      </c>
      <c r="B61" s="38" t="s">
        <v>8</v>
      </c>
      <c r="C61" s="38">
        <v>7</v>
      </c>
      <c r="D61" s="38">
        <v>5</v>
      </c>
      <c r="E61" s="38">
        <v>2</v>
      </c>
      <c r="F61" s="38">
        <v>0</v>
      </c>
      <c r="G61">
        <v>1</v>
      </c>
      <c r="H61" t="s">
        <v>377</v>
      </c>
      <c r="I61" s="5">
        <v>50336</v>
      </c>
      <c r="J61" s="5">
        <v>31035</v>
      </c>
      <c r="K61">
        <v>0</v>
      </c>
      <c r="L61">
        <v>140</v>
      </c>
      <c r="M61" s="5">
        <v>8188</v>
      </c>
      <c r="N61">
        <v>6292</v>
      </c>
    </row>
    <row r="62" spans="1:14" x14ac:dyDescent="0.2">
      <c r="A62" s="38"/>
      <c r="B62" s="38"/>
      <c r="C62" s="38"/>
      <c r="D62" s="38"/>
      <c r="E62" s="38"/>
      <c r="F62" s="38"/>
      <c r="G62">
        <v>2</v>
      </c>
      <c r="H62" t="s">
        <v>378</v>
      </c>
      <c r="I62" s="5">
        <v>57240</v>
      </c>
      <c r="J62" s="5">
        <v>35119</v>
      </c>
      <c r="K62">
        <v>2</v>
      </c>
      <c r="L62">
        <v>203</v>
      </c>
      <c r="M62" s="5">
        <v>27041</v>
      </c>
      <c r="N62">
        <v>20778</v>
      </c>
    </row>
    <row r="63" spans="1:14" x14ac:dyDescent="0.2">
      <c r="A63" s="38"/>
      <c r="B63" s="38"/>
      <c r="C63" s="38"/>
      <c r="D63" s="38"/>
      <c r="E63" s="38"/>
      <c r="F63" s="38"/>
      <c r="G63">
        <v>3</v>
      </c>
      <c r="H63" t="s">
        <v>379</v>
      </c>
      <c r="I63" s="5">
        <v>57446</v>
      </c>
      <c r="J63" s="5">
        <v>37203</v>
      </c>
      <c r="K63">
        <v>3</v>
      </c>
      <c r="L63">
        <v>228</v>
      </c>
      <c r="M63" s="5">
        <v>22129</v>
      </c>
      <c r="N63">
        <v>17004</v>
      </c>
    </row>
    <row r="64" spans="1:14" x14ac:dyDescent="0.2">
      <c r="A64" s="38"/>
      <c r="B64" s="38"/>
      <c r="C64" s="38"/>
      <c r="D64" s="38"/>
      <c r="E64" s="38"/>
      <c r="F64" s="38"/>
      <c r="G64">
        <v>4</v>
      </c>
      <c r="H64" t="s">
        <v>48</v>
      </c>
      <c r="I64" s="5">
        <v>39312</v>
      </c>
      <c r="J64" s="5">
        <v>23552</v>
      </c>
      <c r="K64">
        <v>0</v>
      </c>
      <c r="L64">
        <v>111</v>
      </c>
      <c r="M64" s="5">
        <v>2456</v>
      </c>
      <c r="N64">
        <v>1887</v>
      </c>
    </row>
    <row r="65" spans="1:14" x14ac:dyDescent="0.2">
      <c r="A65" s="38"/>
      <c r="B65" s="38"/>
      <c r="C65" s="38"/>
      <c r="D65" s="38"/>
      <c r="E65" s="38"/>
      <c r="F65" s="38"/>
      <c r="G65">
        <v>5</v>
      </c>
      <c r="H65" t="s">
        <v>61</v>
      </c>
      <c r="I65" s="5">
        <v>36618</v>
      </c>
      <c r="J65" s="5">
        <v>23358</v>
      </c>
      <c r="K65">
        <v>0</v>
      </c>
      <c r="L65">
        <v>110</v>
      </c>
      <c r="M65" s="5">
        <v>2621</v>
      </c>
      <c r="N65">
        <v>2014</v>
      </c>
    </row>
    <row r="66" spans="1:14" x14ac:dyDescent="0.2">
      <c r="A66" s="38"/>
      <c r="B66" s="38"/>
      <c r="C66" s="38"/>
      <c r="D66" s="38"/>
      <c r="E66" s="38"/>
      <c r="F66" s="38"/>
      <c r="G66">
        <v>6</v>
      </c>
      <c r="H66" t="s">
        <v>380</v>
      </c>
      <c r="I66" s="5">
        <v>40885</v>
      </c>
      <c r="J66" s="5">
        <v>29360</v>
      </c>
      <c r="K66">
        <v>2</v>
      </c>
      <c r="L66">
        <v>108</v>
      </c>
      <c r="M66" s="5">
        <v>1383</v>
      </c>
      <c r="N66">
        <v>1063</v>
      </c>
    </row>
    <row r="67" spans="1:14" x14ac:dyDescent="0.2">
      <c r="A67" s="38"/>
      <c r="B67" s="38"/>
      <c r="C67" s="38"/>
      <c r="D67" s="38"/>
      <c r="E67" s="38"/>
      <c r="F67" s="38"/>
      <c r="G67">
        <v>7</v>
      </c>
      <c r="H67" t="s">
        <v>57</v>
      </c>
      <c r="I67" s="5">
        <v>39661</v>
      </c>
      <c r="J67" s="5">
        <v>23388</v>
      </c>
      <c r="K67">
        <v>2</v>
      </c>
      <c r="L67">
        <v>118</v>
      </c>
      <c r="M67" s="5">
        <v>3045</v>
      </c>
      <c r="N67">
        <v>2340</v>
      </c>
    </row>
    <row r="68" spans="1:14" x14ac:dyDescent="0.2">
      <c r="A68" s="38" t="s">
        <v>381</v>
      </c>
      <c r="B68" s="38" t="s">
        <v>8</v>
      </c>
      <c r="C68" s="38">
        <v>3</v>
      </c>
      <c r="D68" s="38">
        <v>1</v>
      </c>
      <c r="E68" s="38">
        <v>2</v>
      </c>
      <c r="F68" s="38">
        <v>0</v>
      </c>
      <c r="G68">
        <v>1</v>
      </c>
      <c r="H68" t="s">
        <v>382</v>
      </c>
      <c r="I68" s="5">
        <v>37719</v>
      </c>
      <c r="J68" s="5">
        <v>24749</v>
      </c>
      <c r="K68">
        <v>0</v>
      </c>
      <c r="L68">
        <v>126</v>
      </c>
      <c r="M68" s="5">
        <v>17966</v>
      </c>
      <c r="N68">
        <v>13805</v>
      </c>
    </row>
    <row r="69" spans="1:14" x14ac:dyDescent="0.2">
      <c r="A69" s="38"/>
      <c r="B69" s="38"/>
      <c r="C69" s="38"/>
      <c r="D69" s="38"/>
      <c r="E69" s="38"/>
      <c r="F69" s="38"/>
      <c r="G69">
        <v>2</v>
      </c>
      <c r="H69" t="s">
        <v>383</v>
      </c>
      <c r="I69" s="5">
        <v>41528</v>
      </c>
      <c r="J69" s="5">
        <v>27203</v>
      </c>
      <c r="K69">
        <v>0</v>
      </c>
      <c r="L69">
        <v>152</v>
      </c>
      <c r="M69" s="5">
        <v>8809</v>
      </c>
      <c r="N69">
        <v>6769</v>
      </c>
    </row>
    <row r="70" spans="1:14" x14ac:dyDescent="0.2">
      <c r="A70" s="38"/>
      <c r="B70" s="38"/>
      <c r="C70" s="38"/>
      <c r="D70" s="38"/>
      <c r="E70" s="38"/>
      <c r="F70" s="38"/>
      <c r="G70">
        <v>3</v>
      </c>
      <c r="H70" t="s">
        <v>55</v>
      </c>
      <c r="I70" s="5">
        <v>45379</v>
      </c>
      <c r="J70" s="5">
        <v>30850</v>
      </c>
      <c r="K70">
        <v>0</v>
      </c>
      <c r="L70">
        <v>160</v>
      </c>
      <c r="M70" s="5">
        <v>7323</v>
      </c>
      <c r="N70">
        <v>5627</v>
      </c>
    </row>
    <row r="71" spans="1:14" x14ac:dyDescent="0.2">
      <c r="A71" s="38" t="s">
        <v>384</v>
      </c>
      <c r="B71" s="38" t="s">
        <v>8</v>
      </c>
      <c r="C71" s="38">
        <v>3</v>
      </c>
      <c r="D71" s="38">
        <v>2</v>
      </c>
      <c r="E71" s="38">
        <v>1</v>
      </c>
      <c r="F71" s="38">
        <v>0</v>
      </c>
      <c r="G71">
        <v>1</v>
      </c>
      <c r="H71" t="s">
        <v>385</v>
      </c>
      <c r="I71" s="5">
        <v>44957</v>
      </c>
      <c r="J71" s="5">
        <v>27758</v>
      </c>
      <c r="K71">
        <v>0</v>
      </c>
      <c r="L71">
        <v>141</v>
      </c>
      <c r="M71" s="5">
        <v>17669</v>
      </c>
      <c r="N71">
        <v>13577</v>
      </c>
    </row>
    <row r="72" spans="1:14" x14ac:dyDescent="0.2">
      <c r="A72" s="38"/>
      <c r="B72" s="38"/>
      <c r="C72" s="38"/>
      <c r="D72" s="38"/>
      <c r="E72" s="38"/>
      <c r="F72" s="38"/>
      <c r="G72">
        <v>2</v>
      </c>
      <c r="H72" t="s">
        <v>386</v>
      </c>
      <c r="I72" s="5">
        <v>44067</v>
      </c>
      <c r="J72" s="5">
        <v>25119</v>
      </c>
      <c r="K72">
        <v>0</v>
      </c>
      <c r="L72">
        <v>125</v>
      </c>
      <c r="M72" s="5">
        <v>8545</v>
      </c>
      <c r="N72">
        <v>6566</v>
      </c>
    </row>
    <row r="73" spans="1:14" x14ac:dyDescent="0.2">
      <c r="A73" s="38"/>
      <c r="B73" s="38"/>
      <c r="C73" s="38"/>
      <c r="D73" s="38"/>
      <c r="E73" s="38"/>
      <c r="F73" s="38"/>
      <c r="G73">
        <v>3</v>
      </c>
      <c r="H73" t="s">
        <v>64</v>
      </c>
      <c r="I73" s="5">
        <v>39467</v>
      </c>
      <c r="J73" s="5">
        <v>22988</v>
      </c>
      <c r="K73">
        <v>0</v>
      </c>
      <c r="L73">
        <v>93</v>
      </c>
      <c r="M73" s="5">
        <v>2311</v>
      </c>
      <c r="N73">
        <v>1776</v>
      </c>
    </row>
    <row r="74" spans="1:14" x14ac:dyDescent="0.2">
      <c r="A74" s="11" t="s">
        <v>387</v>
      </c>
      <c r="B74" s="11" t="s">
        <v>8</v>
      </c>
      <c r="C74" s="11">
        <v>1</v>
      </c>
      <c r="D74" s="11">
        <v>1</v>
      </c>
      <c r="E74" s="11">
        <v>0</v>
      </c>
      <c r="F74" s="11">
        <v>0</v>
      </c>
      <c r="G74">
        <v>6</v>
      </c>
      <c r="H74" t="s">
        <v>218</v>
      </c>
      <c r="I74" s="5">
        <v>42132</v>
      </c>
      <c r="J74" s="5">
        <v>32186</v>
      </c>
      <c r="K74">
        <v>0</v>
      </c>
      <c r="L74">
        <v>193</v>
      </c>
      <c r="M74" s="5">
        <v>8334</v>
      </c>
      <c r="N74" s="5">
        <v>6404000</v>
      </c>
    </row>
    <row r="75" spans="1:14" x14ac:dyDescent="0.2">
      <c r="A75" s="38" t="s">
        <v>388</v>
      </c>
      <c r="B75" s="38" t="s">
        <v>8</v>
      </c>
      <c r="C75" s="38">
        <v>5</v>
      </c>
      <c r="D75" s="38">
        <v>2</v>
      </c>
      <c r="E75" s="38">
        <v>3</v>
      </c>
      <c r="F75" s="38">
        <v>0</v>
      </c>
      <c r="G75">
        <v>1</v>
      </c>
      <c r="H75" t="s">
        <v>173</v>
      </c>
      <c r="I75" s="5">
        <v>59809</v>
      </c>
      <c r="J75" s="5">
        <v>43762</v>
      </c>
      <c r="K75">
        <v>0</v>
      </c>
      <c r="L75">
        <v>233</v>
      </c>
      <c r="M75" s="5">
        <v>26464</v>
      </c>
      <c r="N75">
        <v>20335</v>
      </c>
    </row>
    <row r="76" spans="1:14" x14ac:dyDescent="0.2">
      <c r="A76" s="38"/>
      <c r="B76" s="38"/>
      <c r="C76" s="38"/>
      <c r="D76" s="38"/>
      <c r="E76" s="38"/>
      <c r="F76" s="38"/>
      <c r="G76">
        <v>2</v>
      </c>
      <c r="H76" t="s">
        <v>389</v>
      </c>
      <c r="I76" s="5">
        <v>63930</v>
      </c>
      <c r="J76" s="5">
        <v>43088</v>
      </c>
      <c r="K76">
        <v>3</v>
      </c>
      <c r="L76">
        <v>255</v>
      </c>
      <c r="M76" s="5">
        <v>35609</v>
      </c>
      <c r="N76">
        <v>27362</v>
      </c>
    </row>
    <row r="77" spans="1:14" x14ac:dyDescent="0.2">
      <c r="A77" s="38"/>
      <c r="B77" s="38"/>
      <c r="C77" s="38"/>
      <c r="D77" s="38"/>
      <c r="E77" s="38"/>
      <c r="F77" s="38"/>
      <c r="G77">
        <v>3</v>
      </c>
      <c r="H77" t="s">
        <v>175</v>
      </c>
      <c r="I77" s="5">
        <v>68074</v>
      </c>
      <c r="J77" s="5">
        <v>45142</v>
      </c>
      <c r="K77">
        <v>0</v>
      </c>
      <c r="L77">
        <v>225</v>
      </c>
      <c r="M77" s="5">
        <v>21616</v>
      </c>
      <c r="N77">
        <v>16610</v>
      </c>
    </row>
    <row r="78" spans="1:14" x14ac:dyDescent="0.2">
      <c r="A78" s="38"/>
      <c r="B78" s="38"/>
      <c r="C78" s="38"/>
      <c r="D78" s="38"/>
      <c r="E78" s="38"/>
      <c r="F78" s="38"/>
      <c r="G78">
        <v>4</v>
      </c>
      <c r="H78" t="s">
        <v>323</v>
      </c>
      <c r="I78" s="5">
        <v>36339</v>
      </c>
      <c r="J78" s="5">
        <v>22852</v>
      </c>
      <c r="K78">
        <v>0</v>
      </c>
      <c r="L78">
        <v>108</v>
      </c>
      <c r="M78" s="5">
        <v>2648</v>
      </c>
      <c r="N78">
        <v>2035</v>
      </c>
    </row>
    <row r="79" spans="1:14" x14ac:dyDescent="0.2">
      <c r="A79" s="38"/>
      <c r="B79" s="38"/>
      <c r="C79" s="38"/>
      <c r="D79" s="38"/>
      <c r="E79" s="38"/>
      <c r="F79" s="38"/>
      <c r="G79">
        <v>5</v>
      </c>
      <c r="H79" t="s">
        <v>247</v>
      </c>
      <c r="I79" s="5">
        <v>38770</v>
      </c>
      <c r="J79" s="5">
        <v>26152</v>
      </c>
      <c r="K79">
        <v>0</v>
      </c>
      <c r="L79">
        <v>126</v>
      </c>
      <c r="M79" s="5">
        <v>3078</v>
      </c>
      <c r="N79">
        <v>2365</v>
      </c>
    </row>
    <row r="80" spans="1:14" x14ac:dyDescent="0.2">
      <c r="A80" t="s">
        <v>390</v>
      </c>
      <c r="B80" s="1" t="s">
        <v>8</v>
      </c>
      <c r="C80" s="1">
        <v>0</v>
      </c>
      <c r="D80" s="1">
        <v>0</v>
      </c>
      <c r="E80" s="1">
        <v>0</v>
      </c>
      <c r="F80" s="1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">
      <c r="A81" t="s">
        <v>391</v>
      </c>
      <c r="B81" s="1" t="s">
        <v>8</v>
      </c>
      <c r="C81" s="1">
        <v>0</v>
      </c>
      <c r="D81" s="1">
        <v>0</v>
      </c>
      <c r="E81" s="1">
        <v>0</v>
      </c>
      <c r="F81" s="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">
      <c r="A82" t="s">
        <v>392</v>
      </c>
      <c r="B82" s="1" t="s">
        <v>8</v>
      </c>
      <c r="C82" s="1">
        <v>0</v>
      </c>
      <c r="D82" s="1">
        <v>0</v>
      </c>
      <c r="E82" s="1">
        <v>0</v>
      </c>
      <c r="F82" s="1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">
      <c r="A83" t="s">
        <v>393</v>
      </c>
      <c r="B83" s="1" t="s">
        <v>8</v>
      </c>
      <c r="C83" s="1">
        <v>0</v>
      </c>
      <c r="D83" s="1">
        <v>0</v>
      </c>
      <c r="E83" s="1">
        <v>0</v>
      </c>
      <c r="F83" s="1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 t="s">
        <v>394</v>
      </c>
      <c r="B84" s="1" t="s">
        <v>8</v>
      </c>
      <c r="C84" s="1">
        <v>0</v>
      </c>
      <c r="D84" s="1">
        <v>0</v>
      </c>
      <c r="E84" s="1">
        <v>0</v>
      </c>
      <c r="F84" s="1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">
      <c r="A85" t="s">
        <v>395</v>
      </c>
      <c r="B85" s="1" t="s">
        <v>8</v>
      </c>
      <c r="C85" s="1">
        <v>0</v>
      </c>
      <c r="D85" s="1">
        <v>0</v>
      </c>
      <c r="E85" s="1">
        <v>0</v>
      </c>
      <c r="F85" s="1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">
      <c r="A86" t="s">
        <v>396</v>
      </c>
      <c r="B86" s="1" t="s">
        <v>8</v>
      </c>
      <c r="C86" s="1">
        <v>0</v>
      </c>
      <c r="D86" s="1">
        <v>0</v>
      </c>
      <c r="E86" s="1">
        <v>0</v>
      </c>
      <c r="F86" s="1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">
      <c r="C87">
        <f>AVERAGE(C4:C86)</f>
        <v>3.04</v>
      </c>
      <c r="D87">
        <f t="shared" ref="D87:F87" si="0">AVERAGE(D4:D86)</f>
        <v>1.56</v>
      </c>
      <c r="E87">
        <f t="shared" si="0"/>
        <v>1.24</v>
      </c>
      <c r="F87">
        <f t="shared" si="0"/>
        <v>0.12</v>
      </c>
    </row>
  </sheetData>
  <mergeCells count="138">
    <mergeCell ref="U36:U40"/>
    <mergeCell ref="V36:V40"/>
    <mergeCell ref="W36:W40"/>
    <mergeCell ref="X36:X40"/>
    <mergeCell ref="U41:U42"/>
    <mergeCell ref="V41:V42"/>
    <mergeCell ref="W41:W42"/>
    <mergeCell ref="X41:X42"/>
    <mergeCell ref="U43:U46"/>
    <mergeCell ref="V43:V46"/>
    <mergeCell ref="W43:W46"/>
    <mergeCell ref="X43:X46"/>
    <mergeCell ref="W18:W20"/>
    <mergeCell ref="X18:X20"/>
    <mergeCell ref="U21:U26"/>
    <mergeCell ref="V21:V26"/>
    <mergeCell ref="W21:W26"/>
    <mergeCell ref="X21:X26"/>
    <mergeCell ref="U30:U34"/>
    <mergeCell ref="V30:V34"/>
    <mergeCell ref="W30:W34"/>
    <mergeCell ref="X30:X34"/>
    <mergeCell ref="C71:C73"/>
    <mergeCell ref="D71:D73"/>
    <mergeCell ref="E71:E73"/>
    <mergeCell ref="F71:F73"/>
    <mergeCell ref="C75:C79"/>
    <mergeCell ref="D75:D79"/>
    <mergeCell ref="E75:E79"/>
    <mergeCell ref="F75:F79"/>
    <mergeCell ref="C61:C67"/>
    <mergeCell ref="D61:D67"/>
    <mergeCell ref="E61:E67"/>
    <mergeCell ref="F61:F67"/>
    <mergeCell ref="C68:C70"/>
    <mergeCell ref="D68:D70"/>
    <mergeCell ref="E68:E70"/>
    <mergeCell ref="F68:F70"/>
    <mergeCell ref="C48:C52"/>
    <mergeCell ref="D48:D52"/>
    <mergeCell ref="E48:E52"/>
    <mergeCell ref="F48:F52"/>
    <mergeCell ref="C53:C60"/>
    <mergeCell ref="D53:D60"/>
    <mergeCell ref="E53:E60"/>
    <mergeCell ref="F53:F60"/>
    <mergeCell ref="C37:C40"/>
    <mergeCell ref="D37:D40"/>
    <mergeCell ref="E37:E40"/>
    <mergeCell ref="F37:F40"/>
    <mergeCell ref="C41:C47"/>
    <mergeCell ref="D41:D47"/>
    <mergeCell ref="E41:E47"/>
    <mergeCell ref="F41:F47"/>
    <mergeCell ref="C27:C32"/>
    <mergeCell ref="D27:D32"/>
    <mergeCell ref="E27:E32"/>
    <mergeCell ref="F27:F32"/>
    <mergeCell ref="C33:C36"/>
    <mergeCell ref="D33:D36"/>
    <mergeCell ref="E33:E36"/>
    <mergeCell ref="F33:F36"/>
    <mergeCell ref="C19:C20"/>
    <mergeCell ref="D19:D20"/>
    <mergeCell ref="E19:E20"/>
    <mergeCell ref="F19:F20"/>
    <mergeCell ref="C21:C26"/>
    <mergeCell ref="D21:D26"/>
    <mergeCell ref="E21:E26"/>
    <mergeCell ref="F21:F26"/>
    <mergeCell ref="C13:C15"/>
    <mergeCell ref="D13:D15"/>
    <mergeCell ref="E13:E15"/>
    <mergeCell ref="F13:F15"/>
    <mergeCell ref="C17:C18"/>
    <mergeCell ref="D17:D18"/>
    <mergeCell ref="E17:E18"/>
    <mergeCell ref="F17:F18"/>
    <mergeCell ref="A2:N2"/>
    <mergeCell ref="A4:A8"/>
    <mergeCell ref="B4:B8"/>
    <mergeCell ref="B9:B12"/>
    <mergeCell ref="A9:A12"/>
    <mergeCell ref="C4:C8"/>
    <mergeCell ref="D4:D8"/>
    <mergeCell ref="E4:E8"/>
    <mergeCell ref="F4:F8"/>
    <mergeCell ref="C9:C12"/>
    <mergeCell ref="D9:D12"/>
    <mergeCell ref="E9:E12"/>
    <mergeCell ref="F9:F12"/>
    <mergeCell ref="B13:B15"/>
    <mergeCell ref="A13:A15"/>
    <mergeCell ref="B17:B18"/>
    <mergeCell ref="B19:B20"/>
    <mergeCell ref="A16:A20"/>
    <mergeCell ref="B27:B32"/>
    <mergeCell ref="A21:A32"/>
    <mergeCell ref="B33:B36"/>
    <mergeCell ref="B37:B40"/>
    <mergeCell ref="A33:A40"/>
    <mergeCell ref="B21:B26"/>
    <mergeCell ref="A71:A73"/>
    <mergeCell ref="B71:B73"/>
    <mergeCell ref="B75:B79"/>
    <mergeCell ref="A75:A79"/>
    <mergeCell ref="B48:B52"/>
    <mergeCell ref="B53:B60"/>
    <mergeCell ref="A41:A60"/>
    <mergeCell ref="B61:B67"/>
    <mergeCell ref="A61:A67"/>
    <mergeCell ref="B68:B70"/>
    <mergeCell ref="A68:A70"/>
    <mergeCell ref="B41:B47"/>
    <mergeCell ref="T30:T34"/>
    <mergeCell ref="T36:T40"/>
    <mergeCell ref="T41:T42"/>
    <mergeCell ref="T43:T46"/>
    <mergeCell ref="T2:AF2"/>
    <mergeCell ref="T5:T7"/>
    <mergeCell ref="T9:T10"/>
    <mergeCell ref="T11:T17"/>
    <mergeCell ref="T18:T20"/>
    <mergeCell ref="T21:T26"/>
    <mergeCell ref="U5:U7"/>
    <mergeCell ref="V5:V7"/>
    <mergeCell ref="W5:W7"/>
    <mergeCell ref="X5:X7"/>
    <mergeCell ref="U9:U10"/>
    <mergeCell ref="V9:V10"/>
    <mergeCell ref="W9:W10"/>
    <mergeCell ref="X9:X10"/>
    <mergeCell ref="U11:U17"/>
    <mergeCell ref="V11:V17"/>
    <mergeCell ref="W11:W17"/>
    <mergeCell ref="X11:X17"/>
    <mergeCell ref="U18:U20"/>
    <mergeCell ref="V18:V20"/>
  </mergeCells>
  <phoneticPr fontId="3" type="noConversion"/>
  <conditionalFormatting sqref="H1:H2 H4:H1048576">
    <cfRule type="cellIs" dxfId="77" priority="8" operator="lessThan">
      <formula>"0.2"</formula>
    </cfRule>
    <cfRule type="cellIs" dxfId="76" priority="9" operator="between">
      <formula>"0.2"</formula>
      <formula>"0.6"</formula>
    </cfRule>
    <cfRule type="cellIs" dxfId="75" priority="10" operator="greaterThan">
      <formula>"0.6"</formula>
    </cfRule>
  </conditionalFormatting>
  <conditionalFormatting sqref="Z1:Z1048576">
    <cfRule type="cellIs" dxfId="74" priority="5" operator="between">
      <formula>"0.2"</formula>
      <formula>"0.6"</formula>
    </cfRule>
    <cfRule type="cellIs" dxfId="73" priority="6" operator="lessThan">
      <formula>"0.2"</formula>
    </cfRule>
    <cfRule type="cellIs" dxfId="72" priority="7" operator="greaterThan">
      <formula>"0.6"</formula>
    </cfRule>
  </conditionalFormatting>
  <conditionalFormatting sqref="H3">
    <cfRule type="cellIs" dxfId="27" priority="1" operator="between">
      <formula>0.2</formula>
      <formula>0.6</formula>
    </cfRule>
    <cfRule type="cellIs" dxfId="26" priority="2" operator="between">
      <formula>0.2</formula>
      <formula>0.6</formula>
    </cfRule>
    <cfRule type="cellIs" dxfId="25" priority="3" operator="lessThan">
      <formula>0.2</formula>
    </cfRule>
    <cfRule type="cellIs" dxfId="24" priority="4" operator="greaterThan">
      <formula>0.66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40BE1-1D54-42C7-965A-4EC44608E543}">
  <dimension ref="A1:AF91"/>
  <sheetViews>
    <sheetView topLeftCell="A2" zoomScaleNormal="100" workbookViewId="0">
      <selection activeCell="A3" sqref="A3"/>
    </sheetView>
  </sheetViews>
  <sheetFormatPr baseColWidth="10" defaultColWidth="11.5" defaultRowHeight="15" x14ac:dyDescent="0.2"/>
  <cols>
    <col min="1" max="1" width="11.5" style="2"/>
    <col min="2" max="6" width="11.5" style="1"/>
    <col min="20" max="24" width="18.6640625" customWidth="1"/>
  </cols>
  <sheetData>
    <row r="1" spans="1:32" x14ac:dyDescent="0.2">
      <c r="T1" s="2"/>
      <c r="U1" s="2"/>
      <c r="V1" s="2"/>
      <c r="W1" s="2"/>
      <c r="X1" s="2"/>
    </row>
    <row r="2" spans="1:32" ht="34" x14ac:dyDescent="0.2">
      <c r="A2" s="34" t="s">
        <v>712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3" t="s">
        <v>397</v>
      </c>
      <c r="B4" s="35" t="s">
        <v>8</v>
      </c>
      <c r="C4" s="35">
        <v>2</v>
      </c>
      <c r="D4" s="35">
        <v>2</v>
      </c>
      <c r="E4" s="35">
        <v>0</v>
      </c>
      <c r="F4" s="35">
        <v>0</v>
      </c>
      <c r="G4">
        <v>1</v>
      </c>
      <c r="H4" t="s">
        <v>161</v>
      </c>
      <c r="I4" s="5">
        <v>34848</v>
      </c>
      <c r="J4" s="5">
        <v>22796</v>
      </c>
      <c r="K4">
        <v>0</v>
      </c>
      <c r="L4">
        <v>111</v>
      </c>
      <c r="M4" s="5">
        <v>5079</v>
      </c>
      <c r="N4">
        <v>3903</v>
      </c>
      <c r="T4" s="38" t="s">
        <v>73</v>
      </c>
      <c r="U4" s="38">
        <v>12</v>
      </c>
      <c r="V4" s="38">
        <v>1</v>
      </c>
      <c r="W4" s="38">
        <v>7</v>
      </c>
      <c r="X4" s="38">
        <v>4</v>
      </c>
      <c r="Y4">
        <v>1</v>
      </c>
      <c r="Z4" s="5">
        <v>1556</v>
      </c>
      <c r="AA4" s="5">
        <v>15936</v>
      </c>
      <c r="AB4" s="5">
        <v>16490</v>
      </c>
      <c r="AC4">
        <v>0</v>
      </c>
      <c r="AD4">
        <v>92</v>
      </c>
      <c r="AE4" s="5">
        <v>24805</v>
      </c>
      <c r="AF4">
        <v>4765</v>
      </c>
    </row>
    <row r="5" spans="1:32" x14ac:dyDescent="0.2">
      <c r="A5" s="33"/>
      <c r="B5" s="35"/>
      <c r="C5" s="35"/>
      <c r="D5" s="35"/>
      <c r="E5" s="35"/>
      <c r="F5" s="35"/>
      <c r="G5">
        <v>2</v>
      </c>
      <c r="H5" t="s">
        <v>356</v>
      </c>
      <c r="I5" s="5">
        <v>37467</v>
      </c>
      <c r="J5" s="5">
        <v>22071</v>
      </c>
      <c r="K5">
        <v>10</v>
      </c>
      <c r="L5">
        <v>86</v>
      </c>
      <c r="M5" t="s">
        <v>398</v>
      </c>
      <c r="N5">
        <v>562</v>
      </c>
      <c r="T5" s="38"/>
      <c r="U5" s="38"/>
      <c r="V5" s="38"/>
      <c r="W5" s="38"/>
      <c r="X5" s="38"/>
      <c r="Y5">
        <v>2</v>
      </c>
      <c r="Z5" s="5">
        <v>2150</v>
      </c>
      <c r="AA5" s="5">
        <v>11218</v>
      </c>
      <c r="AB5" s="5">
        <v>14179</v>
      </c>
      <c r="AC5">
        <v>0</v>
      </c>
      <c r="AD5">
        <v>84</v>
      </c>
      <c r="AE5" s="5">
        <v>24118</v>
      </c>
      <c r="AF5">
        <v>4633</v>
      </c>
    </row>
    <row r="6" spans="1:32" x14ac:dyDescent="0.2">
      <c r="A6" s="33"/>
      <c r="B6" s="1" t="s">
        <v>17</v>
      </c>
      <c r="C6" s="1">
        <v>1</v>
      </c>
      <c r="D6" s="1">
        <v>1</v>
      </c>
      <c r="E6" s="1">
        <v>0</v>
      </c>
      <c r="F6" s="1">
        <v>0</v>
      </c>
      <c r="G6">
        <v>3</v>
      </c>
      <c r="H6" t="s">
        <v>399</v>
      </c>
      <c r="I6" s="5">
        <v>27923</v>
      </c>
      <c r="J6" s="5">
        <v>16914</v>
      </c>
      <c r="K6">
        <v>7</v>
      </c>
      <c r="L6">
        <v>66</v>
      </c>
      <c r="M6" t="s">
        <v>378</v>
      </c>
      <c r="N6">
        <v>363</v>
      </c>
      <c r="T6" s="38"/>
      <c r="U6" s="38"/>
      <c r="V6" s="38"/>
      <c r="W6" s="38"/>
      <c r="X6" s="38"/>
      <c r="Y6">
        <v>3</v>
      </c>
      <c r="Z6" s="5">
        <v>1786</v>
      </c>
      <c r="AA6" s="5">
        <v>17458</v>
      </c>
      <c r="AB6" s="5">
        <v>18204</v>
      </c>
      <c r="AC6">
        <v>0</v>
      </c>
      <c r="AD6">
        <v>88</v>
      </c>
      <c r="AE6" s="5">
        <v>31171</v>
      </c>
      <c r="AF6">
        <v>5988</v>
      </c>
    </row>
    <row r="7" spans="1:32" x14ac:dyDescent="0.2">
      <c r="A7" s="33" t="s">
        <v>400</v>
      </c>
      <c r="B7" s="1" t="s">
        <v>8</v>
      </c>
      <c r="C7" s="1">
        <v>0</v>
      </c>
      <c r="D7" s="1">
        <v>0</v>
      </c>
      <c r="E7" s="1">
        <v>0</v>
      </c>
      <c r="F7" s="1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T7" s="38"/>
      <c r="U7" s="38"/>
      <c r="V7" s="38"/>
      <c r="W7" s="38"/>
      <c r="X7" s="38"/>
      <c r="Y7">
        <v>4</v>
      </c>
      <c r="Z7">
        <v>0.255</v>
      </c>
      <c r="AA7" s="5">
        <v>20918</v>
      </c>
      <c r="AB7" s="5">
        <v>27311</v>
      </c>
      <c r="AC7">
        <v>0</v>
      </c>
      <c r="AD7">
        <v>140</v>
      </c>
      <c r="AE7" s="5">
        <v>5336</v>
      </c>
      <c r="AF7">
        <v>1025</v>
      </c>
    </row>
    <row r="8" spans="1:32" x14ac:dyDescent="0.2">
      <c r="A8" s="33"/>
      <c r="B8" s="1" t="s">
        <v>17</v>
      </c>
      <c r="C8" s="1">
        <v>0</v>
      </c>
      <c r="D8" s="1">
        <v>0</v>
      </c>
      <c r="E8" s="1">
        <v>0</v>
      </c>
      <c r="F8" s="1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T8" s="38"/>
      <c r="U8" s="38"/>
      <c r="V8" s="38"/>
      <c r="W8" s="38"/>
      <c r="X8" s="38"/>
      <c r="Y8">
        <v>5</v>
      </c>
      <c r="Z8">
        <v>0.23400000000000001</v>
      </c>
      <c r="AA8" s="5">
        <v>17133</v>
      </c>
      <c r="AB8" s="5">
        <v>21637</v>
      </c>
      <c r="AC8">
        <v>0</v>
      </c>
      <c r="AD8">
        <v>73</v>
      </c>
      <c r="AE8" s="5">
        <v>4014</v>
      </c>
      <c r="AF8">
        <v>771</v>
      </c>
    </row>
    <row r="9" spans="1:32" x14ac:dyDescent="0.2">
      <c r="A9" s="2" t="s">
        <v>401</v>
      </c>
      <c r="B9" s="1" t="s">
        <v>8</v>
      </c>
      <c r="C9" s="1">
        <v>1</v>
      </c>
      <c r="D9" s="1">
        <v>1</v>
      </c>
      <c r="E9" s="1">
        <v>0</v>
      </c>
      <c r="F9" s="1">
        <v>0</v>
      </c>
      <c r="G9">
        <v>1</v>
      </c>
      <c r="H9" s="5">
        <v>4943</v>
      </c>
      <c r="I9" s="5">
        <v>32389</v>
      </c>
      <c r="J9" s="5">
        <v>18366</v>
      </c>
      <c r="K9">
        <v>0</v>
      </c>
      <c r="L9">
        <v>137</v>
      </c>
      <c r="M9" s="5">
        <v>160091</v>
      </c>
      <c r="N9">
        <v>123014</v>
      </c>
      <c r="T9" s="38"/>
      <c r="U9" s="38"/>
      <c r="V9" s="38"/>
      <c r="W9" s="38"/>
      <c r="X9" s="38"/>
      <c r="Y9">
        <v>6</v>
      </c>
      <c r="Z9">
        <v>0.25</v>
      </c>
      <c r="AA9" s="5">
        <v>22062</v>
      </c>
      <c r="AB9" s="5">
        <v>24606</v>
      </c>
      <c r="AC9">
        <v>0</v>
      </c>
      <c r="AD9">
        <v>110</v>
      </c>
      <c r="AE9" s="5">
        <v>5513</v>
      </c>
      <c r="AF9">
        <v>1059</v>
      </c>
    </row>
    <row r="10" spans="1:32" x14ac:dyDescent="0.2">
      <c r="A10" s="2" t="s">
        <v>402</v>
      </c>
      <c r="B10" s="1" t="s">
        <v>8</v>
      </c>
      <c r="C10" s="1">
        <v>0</v>
      </c>
      <c r="D10" s="1">
        <v>0</v>
      </c>
      <c r="E10" s="1">
        <v>0</v>
      </c>
      <c r="F10" s="1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T10" s="38"/>
      <c r="U10" s="38"/>
      <c r="V10" s="38"/>
      <c r="W10" s="38"/>
      <c r="X10" s="38"/>
      <c r="Y10">
        <v>7</v>
      </c>
      <c r="Z10">
        <v>0.33300000000000002</v>
      </c>
      <c r="AA10" s="5">
        <v>28625</v>
      </c>
      <c r="AB10" s="5">
        <v>25965</v>
      </c>
      <c r="AC10">
        <v>0</v>
      </c>
      <c r="AD10">
        <v>104</v>
      </c>
      <c r="AE10" s="5">
        <v>9537</v>
      </c>
      <c r="AF10">
        <v>1832</v>
      </c>
    </row>
    <row r="11" spans="1:32" x14ac:dyDescent="0.2">
      <c r="A11" s="33" t="s">
        <v>403</v>
      </c>
      <c r="B11" s="35" t="s">
        <v>8</v>
      </c>
      <c r="C11" s="35">
        <v>4</v>
      </c>
      <c r="D11" s="35">
        <v>4</v>
      </c>
      <c r="E11" s="35">
        <v>0</v>
      </c>
      <c r="F11" s="35">
        <v>0</v>
      </c>
      <c r="G11">
        <v>1</v>
      </c>
      <c r="H11" t="s">
        <v>84</v>
      </c>
      <c r="I11" s="5">
        <v>41737</v>
      </c>
      <c r="J11" s="5">
        <v>28944</v>
      </c>
      <c r="K11">
        <v>0</v>
      </c>
      <c r="L11">
        <v>166</v>
      </c>
      <c r="M11" s="5">
        <v>7441</v>
      </c>
      <c r="N11">
        <v>5718</v>
      </c>
      <c r="T11" s="38"/>
      <c r="U11" s="38"/>
      <c r="V11" s="38"/>
      <c r="W11" s="38"/>
      <c r="X11" s="38"/>
      <c r="Y11">
        <v>8</v>
      </c>
      <c r="Z11">
        <v>0.35399999999999998</v>
      </c>
      <c r="AA11" s="5">
        <v>31029</v>
      </c>
      <c r="AB11" s="5">
        <v>25616</v>
      </c>
      <c r="AC11">
        <v>0</v>
      </c>
      <c r="AD11">
        <v>103</v>
      </c>
      <c r="AE11" s="5">
        <v>10984</v>
      </c>
      <c r="AF11">
        <v>2110</v>
      </c>
    </row>
    <row r="12" spans="1:32" x14ac:dyDescent="0.2">
      <c r="A12" s="33"/>
      <c r="B12" s="35"/>
      <c r="C12" s="35"/>
      <c r="D12" s="35"/>
      <c r="E12" s="35"/>
      <c r="F12" s="35"/>
      <c r="G12">
        <v>2</v>
      </c>
      <c r="H12" t="s">
        <v>102</v>
      </c>
      <c r="I12" s="5">
        <v>42431</v>
      </c>
      <c r="J12" s="5">
        <v>28630</v>
      </c>
      <c r="K12">
        <v>4</v>
      </c>
      <c r="L12">
        <v>145</v>
      </c>
      <c r="M12" s="5">
        <v>5632</v>
      </c>
      <c r="N12">
        <v>4328</v>
      </c>
      <c r="T12" s="38"/>
      <c r="U12" s="38"/>
      <c r="V12" s="38"/>
      <c r="W12" s="38"/>
      <c r="X12" s="38"/>
      <c r="Y12">
        <v>9</v>
      </c>
      <c r="Z12">
        <v>0.318</v>
      </c>
      <c r="AA12" s="5">
        <v>23869</v>
      </c>
      <c r="AB12" s="5">
        <v>18074</v>
      </c>
      <c r="AC12">
        <v>0</v>
      </c>
      <c r="AD12">
        <v>78</v>
      </c>
      <c r="AE12" s="5">
        <v>7579</v>
      </c>
      <c r="AF12">
        <v>1456</v>
      </c>
    </row>
    <row r="13" spans="1:32" x14ac:dyDescent="0.2">
      <c r="A13" s="33"/>
      <c r="B13" s="35"/>
      <c r="C13" s="35"/>
      <c r="D13" s="35"/>
      <c r="E13" s="35"/>
      <c r="F13" s="35"/>
      <c r="G13">
        <v>3</v>
      </c>
      <c r="H13" t="s">
        <v>263</v>
      </c>
      <c r="I13" s="5">
        <v>35471</v>
      </c>
      <c r="J13" s="5">
        <v>25944</v>
      </c>
      <c r="K13">
        <v>0</v>
      </c>
      <c r="L13">
        <v>131</v>
      </c>
      <c r="M13" s="5">
        <v>1569</v>
      </c>
      <c r="N13">
        <v>1206</v>
      </c>
      <c r="T13" s="38"/>
      <c r="U13" s="38"/>
      <c r="V13" s="38"/>
      <c r="W13" s="38"/>
      <c r="X13" s="38"/>
      <c r="Y13">
        <v>10</v>
      </c>
      <c r="Z13">
        <v>0.151</v>
      </c>
      <c r="AA13" s="5">
        <v>21690</v>
      </c>
      <c r="AB13" s="5">
        <v>21546</v>
      </c>
      <c r="AC13">
        <v>0</v>
      </c>
      <c r="AD13">
        <v>83</v>
      </c>
      <c r="AE13" s="5">
        <v>3274</v>
      </c>
      <c r="AF13">
        <v>629</v>
      </c>
    </row>
    <row r="14" spans="1:32" x14ac:dyDescent="0.2">
      <c r="A14" s="33"/>
      <c r="B14" s="35"/>
      <c r="C14" s="35"/>
      <c r="D14" s="35"/>
      <c r="E14" s="35"/>
      <c r="F14" s="35"/>
      <c r="G14">
        <v>4</v>
      </c>
      <c r="H14" t="s">
        <v>231</v>
      </c>
      <c r="I14" s="5">
        <v>30787</v>
      </c>
      <c r="J14" s="5">
        <v>24419</v>
      </c>
      <c r="K14">
        <v>0</v>
      </c>
      <c r="L14">
        <v>100</v>
      </c>
      <c r="M14" s="5">
        <v>1883</v>
      </c>
      <c r="N14">
        <v>1447</v>
      </c>
      <c r="T14" s="38"/>
      <c r="U14" s="38"/>
      <c r="V14" s="38"/>
      <c r="W14" s="38"/>
      <c r="X14" s="38"/>
      <c r="Y14">
        <v>11</v>
      </c>
      <c r="Z14">
        <v>0.26</v>
      </c>
      <c r="AA14" s="5">
        <v>19120</v>
      </c>
      <c r="AB14" s="5">
        <v>23343</v>
      </c>
      <c r="AC14">
        <v>0</v>
      </c>
      <c r="AD14">
        <v>91</v>
      </c>
      <c r="AE14" s="5">
        <v>4977</v>
      </c>
      <c r="AF14">
        <v>956</v>
      </c>
    </row>
    <row r="15" spans="1:32" x14ac:dyDescent="0.2">
      <c r="A15" s="33"/>
      <c r="B15" s="1" t="s">
        <v>17</v>
      </c>
      <c r="C15" s="1">
        <v>0</v>
      </c>
      <c r="D15" s="1">
        <v>0</v>
      </c>
      <c r="E15" s="1">
        <v>0</v>
      </c>
      <c r="F15" s="1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T15" s="38"/>
      <c r="U15" s="38"/>
      <c r="V15" s="38"/>
      <c r="W15" s="38"/>
      <c r="X15" s="38"/>
      <c r="Y15">
        <v>12</v>
      </c>
      <c r="Z15" s="5">
        <v>1104</v>
      </c>
      <c r="AA15" s="5">
        <v>15792</v>
      </c>
      <c r="AB15" s="5">
        <v>18054</v>
      </c>
      <c r="AC15">
        <v>0</v>
      </c>
      <c r="AD15">
        <v>132</v>
      </c>
      <c r="AE15" s="5">
        <v>17428</v>
      </c>
      <c r="AF15">
        <v>3348</v>
      </c>
    </row>
    <row r="16" spans="1:32" x14ac:dyDescent="0.2">
      <c r="A16" s="33" t="s">
        <v>404</v>
      </c>
      <c r="B16" s="35" t="s">
        <v>8</v>
      </c>
      <c r="C16" s="35">
        <v>6</v>
      </c>
      <c r="D16" s="35">
        <v>4</v>
      </c>
      <c r="E16" s="35">
        <v>2</v>
      </c>
      <c r="F16" s="35">
        <v>0</v>
      </c>
      <c r="G16">
        <v>1</v>
      </c>
      <c r="H16" t="s">
        <v>208</v>
      </c>
      <c r="I16" s="5">
        <v>40874</v>
      </c>
      <c r="J16" s="5">
        <v>26445</v>
      </c>
      <c r="K16">
        <v>1</v>
      </c>
      <c r="L16">
        <v>146</v>
      </c>
      <c r="M16" s="5">
        <v>4628</v>
      </c>
      <c r="N16">
        <v>3556</v>
      </c>
      <c r="T16" s="38" t="s">
        <v>94</v>
      </c>
      <c r="U16" s="38">
        <v>8</v>
      </c>
      <c r="V16" s="38">
        <v>4</v>
      </c>
      <c r="W16" s="38">
        <v>4</v>
      </c>
      <c r="X16" s="38">
        <v>0</v>
      </c>
      <c r="Y16">
        <v>1</v>
      </c>
      <c r="Z16">
        <v>0.27100000000000002</v>
      </c>
      <c r="AA16" s="5">
        <v>22596</v>
      </c>
      <c r="AB16" s="5">
        <v>19539</v>
      </c>
      <c r="AC16">
        <v>0</v>
      </c>
      <c r="AD16">
        <v>92</v>
      </c>
      <c r="AE16" s="5">
        <v>6117</v>
      </c>
      <c r="AF16">
        <v>1175</v>
      </c>
    </row>
    <row r="17" spans="1:32" x14ac:dyDescent="0.2">
      <c r="A17" s="33"/>
      <c r="B17" s="35"/>
      <c r="C17" s="35"/>
      <c r="D17" s="35"/>
      <c r="E17" s="35"/>
      <c r="F17" s="35"/>
      <c r="G17">
        <v>2</v>
      </c>
      <c r="H17" t="s">
        <v>160</v>
      </c>
      <c r="I17" s="5">
        <v>33750</v>
      </c>
      <c r="J17" s="5">
        <v>23024</v>
      </c>
      <c r="K17">
        <v>0</v>
      </c>
      <c r="L17">
        <v>104</v>
      </c>
      <c r="M17" s="5">
        <v>3514</v>
      </c>
      <c r="N17">
        <v>2700</v>
      </c>
      <c r="T17" s="38"/>
      <c r="U17" s="38"/>
      <c r="V17" s="38"/>
      <c r="W17" s="38"/>
      <c r="X17" s="38"/>
      <c r="Y17">
        <v>2</v>
      </c>
      <c r="Z17">
        <v>0.57299999999999995</v>
      </c>
      <c r="AA17" s="5">
        <v>25709</v>
      </c>
      <c r="AB17" s="5">
        <v>19329</v>
      </c>
      <c r="AC17">
        <v>0</v>
      </c>
      <c r="AD17">
        <v>87</v>
      </c>
      <c r="AE17" s="5">
        <v>14722</v>
      </c>
      <c r="AF17">
        <v>2828</v>
      </c>
    </row>
    <row r="18" spans="1:32" x14ac:dyDescent="0.2">
      <c r="A18" s="33"/>
      <c r="B18" s="35"/>
      <c r="C18" s="35"/>
      <c r="D18" s="35"/>
      <c r="E18" s="35"/>
      <c r="F18" s="35"/>
      <c r="G18">
        <v>3</v>
      </c>
      <c r="H18" t="s">
        <v>100</v>
      </c>
      <c r="I18" s="5">
        <v>48179</v>
      </c>
      <c r="J18" s="5">
        <v>33851</v>
      </c>
      <c r="K18">
        <v>0</v>
      </c>
      <c r="L18">
        <v>183</v>
      </c>
      <c r="M18" s="5">
        <v>4201</v>
      </c>
      <c r="N18">
        <v>3228</v>
      </c>
      <c r="T18" s="38"/>
      <c r="U18" s="38"/>
      <c r="V18" s="38"/>
      <c r="W18" s="38"/>
      <c r="X18" s="38"/>
      <c r="Y18">
        <v>3</v>
      </c>
      <c r="Z18">
        <v>0.32800000000000001</v>
      </c>
      <c r="AA18" s="5">
        <v>24873</v>
      </c>
      <c r="AB18" s="5">
        <v>26856</v>
      </c>
      <c r="AC18">
        <v>0</v>
      </c>
      <c r="AD18">
        <v>104</v>
      </c>
      <c r="AE18" s="5">
        <v>8157</v>
      </c>
      <c r="AF18">
        <v>1567</v>
      </c>
    </row>
    <row r="19" spans="1:32" x14ac:dyDescent="0.2">
      <c r="A19" s="33"/>
      <c r="B19" s="35"/>
      <c r="C19" s="35"/>
      <c r="D19" s="35"/>
      <c r="E19" s="35"/>
      <c r="F19" s="35"/>
      <c r="G19">
        <v>4</v>
      </c>
      <c r="H19" t="s">
        <v>46</v>
      </c>
      <c r="I19" s="5">
        <v>42767</v>
      </c>
      <c r="J19" s="5">
        <v>26227</v>
      </c>
      <c r="K19">
        <v>0</v>
      </c>
      <c r="L19">
        <v>177</v>
      </c>
      <c r="M19" s="5">
        <v>13135</v>
      </c>
      <c r="N19">
        <v>10093</v>
      </c>
      <c r="T19" s="38"/>
      <c r="U19" s="38"/>
      <c r="V19" s="38"/>
      <c r="W19" s="38"/>
      <c r="X19" s="38"/>
      <c r="Y19">
        <v>4</v>
      </c>
      <c r="Z19">
        <v>0.20300000000000001</v>
      </c>
      <c r="AA19" s="5">
        <v>40590</v>
      </c>
      <c r="AB19" s="5">
        <v>27070</v>
      </c>
      <c r="AC19">
        <v>0</v>
      </c>
      <c r="AD19">
        <v>103</v>
      </c>
      <c r="AE19" s="5">
        <v>8241</v>
      </c>
      <c r="AF19">
        <v>1583</v>
      </c>
    </row>
    <row r="20" spans="1:32" x14ac:dyDescent="0.2">
      <c r="A20" s="33"/>
      <c r="B20" s="35"/>
      <c r="C20" s="35"/>
      <c r="D20" s="35"/>
      <c r="E20" s="35"/>
      <c r="F20" s="35"/>
      <c r="G20">
        <v>5</v>
      </c>
      <c r="H20" t="s">
        <v>353</v>
      </c>
      <c r="I20" s="5">
        <v>31250</v>
      </c>
      <c r="J20" s="5">
        <v>14854</v>
      </c>
      <c r="K20">
        <v>1</v>
      </c>
      <c r="L20">
        <v>62</v>
      </c>
      <c r="M20" t="s">
        <v>405</v>
      </c>
      <c r="N20">
        <v>750</v>
      </c>
      <c r="T20" s="38"/>
      <c r="U20" s="38"/>
      <c r="V20" s="38"/>
      <c r="W20" s="38"/>
      <c r="X20" s="38"/>
      <c r="Y20">
        <v>5</v>
      </c>
      <c r="Z20">
        <v>8.3000000000000004E-2</v>
      </c>
      <c r="AA20" s="5">
        <v>39062</v>
      </c>
      <c r="AB20" s="5">
        <v>31959</v>
      </c>
      <c r="AC20">
        <v>0</v>
      </c>
      <c r="AD20">
        <v>110</v>
      </c>
      <c r="AE20" s="5">
        <v>3254</v>
      </c>
      <c r="AF20">
        <v>625</v>
      </c>
    </row>
    <row r="21" spans="1:32" x14ac:dyDescent="0.2">
      <c r="A21" s="33"/>
      <c r="B21" s="35"/>
      <c r="C21" s="35"/>
      <c r="D21" s="35"/>
      <c r="E21" s="35"/>
      <c r="F21" s="35"/>
      <c r="G21">
        <v>6</v>
      </c>
      <c r="H21" t="s">
        <v>406</v>
      </c>
      <c r="I21" s="5">
        <v>14728</v>
      </c>
      <c r="J21" s="5">
        <v>14968</v>
      </c>
      <c r="K21">
        <v>0</v>
      </c>
      <c r="L21">
        <v>95</v>
      </c>
      <c r="M21" s="5">
        <v>6843</v>
      </c>
      <c r="N21">
        <v>5258</v>
      </c>
      <c r="T21" s="38"/>
      <c r="U21" s="38"/>
      <c r="V21" s="38"/>
      <c r="W21" s="38"/>
      <c r="X21" s="38"/>
      <c r="Y21">
        <v>6</v>
      </c>
      <c r="Z21">
        <v>9.9000000000000005E-2</v>
      </c>
      <c r="AA21" s="5">
        <v>32579</v>
      </c>
      <c r="AB21" s="5">
        <v>20935</v>
      </c>
      <c r="AC21">
        <v>0</v>
      </c>
      <c r="AD21">
        <v>78</v>
      </c>
      <c r="AE21" s="5">
        <v>3222</v>
      </c>
      <c r="AF21">
        <v>619</v>
      </c>
    </row>
    <row r="22" spans="1:32" x14ac:dyDescent="0.2">
      <c r="A22" s="33" t="s">
        <v>407</v>
      </c>
      <c r="B22" s="1" t="s">
        <v>8</v>
      </c>
      <c r="C22" s="1">
        <v>0</v>
      </c>
      <c r="D22" s="1">
        <v>0</v>
      </c>
      <c r="E22" s="1">
        <v>0</v>
      </c>
      <c r="F22" s="1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T22" s="38"/>
      <c r="U22" s="38"/>
      <c r="V22" s="38"/>
      <c r="W22" s="38"/>
      <c r="X22" s="38"/>
      <c r="Y22">
        <v>7</v>
      </c>
      <c r="Z22">
        <v>4.2000000000000003E-2</v>
      </c>
      <c r="AA22" s="5">
        <v>50250</v>
      </c>
      <c r="AB22" s="5">
        <v>33720</v>
      </c>
      <c r="AC22">
        <v>0</v>
      </c>
      <c r="AD22">
        <v>91</v>
      </c>
      <c r="AE22" s="5">
        <v>2093</v>
      </c>
      <c r="AF22">
        <v>402</v>
      </c>
    </row>
    <row r="23" spans="1:32" x14ac:dyDescent="0.2">
      <c r="A23" s="33"/>
      <c r="B23" s="35" t="s">
        <v>17</v>
      </c>
      <c r="C23" s="35">
        <v>3</v>
      </c>
      <c r="D23" s="35">
        <v>0</v>
      </c>
      <c r="E23" s="35">
        <v>3</v>
      </c>
      <c r="F23" s="35">
        <v>0</v>
      </c>
      <c r="G23">
        <v>1</v>
      </c>
      <c r="H23" t="s">
        <v>253</v>
      </c>
      <c r="I23" s="5">
        <v>24242</v>
      </c>
      <c r="J23" s="5">
        <v>23106</v>
      </c>
      <c r="K23">
        <v>0</v>
      </c>
      <c r="L23">
        <v>115</v>
      </c>
      <c r="M23" s="5">
        <v>6120</v>
      </c>
      <c r="N23">
        <v>4703</v>
      </c>
      <c r="T23" s="38"/>
      <c r="U23" s="38"/>
      <c r="V23" s="38"/>
      <c r="W23" s="38"/>
      <c r="X23" s="38"/>
      <c r="Y23">
        <v>8</v>
      </c>
      <c r="Z23">
        <v>5.1999999999999998E-2</v>
      </c>
      <c r="AA23" s="5">
        <v>35100</v>
      </c>
      <c r="AB23" s="5">
        <v>29433</v>
      </c>
      <c r="AC23">
        <v>7</v>
      </c>
      <c r="AD23">
        <v>108</v>
      </c>
      <c r="AE23" s="5">
        <v>1827</v>
      </c>
      <c r="AF23">
        <v>351</v>
      </c>
    </row>
    <row r="24" spans="1:32" x14ac:dyDescent="0.2">
      <c r="A24" s="33"/>
      <c r="B24" s="35"/>
      <c r="C24" s="35"/>
      <c r="D24" s="35"/>
      <c r="E24" s="35"/>
      <c r="F24" s="35"/>
      <c r="G24">
        <v>2</v>
      </c>
      <c r="H24" t="s">
        <v>408</v>
      </c>
      <c r="I24" s="5">
        <v>25077</v>
      </c>
      <c r="J24" s="5">
        <v>22973</v>
      </c>
      <c r="K24">
        <v>0</v>
      </c>
      <c r="L24">
        <v>159</v>
      </c>
      <c r="M24" s="5">
        <v>13185</v>
      </c>
      <c r="N24">
        <v>10131</v>
      </c>
      <c r="T24" s="38" t="s">
        <v>98</v>
      </c>
      <c r="U24" s="38">
        <v>7</v>
      </c>
      <c r="V24" s="38">
        <v>6</v>
      </c>
      <c r="W24" s="38">
        <v>1</v>
      </c>
      <c r="X24" s="38">
        <v>0</v>
      </c>
      <c r="Y24">
        <v>1</v>
      </c>
      <c r="Z24">
        <v>0.27600000000000002</v>
      </c>
      <c r="AA24" s="5">
        <v>41170</v>
      </c>
      <c r="AB24" s="5">
        <v>21616</v>
      </c>
      <c r="AC24">
        <v>0</v>
      </c>
      <c r="AD24">
        <v>105</v>
      </c>
      <c r="AE24" s="5">
        <v>11359</v>
      </c>
      <c r="AF24">
        <v>2182</v>
      </c>
    </row>
    <row r="25" spans="1:32" x14ac:dyDescent="0.2">
      <c r="A25" s="33"/>
      <c r="B25" s="35"/>
      <c r="C25" s="35"/>
      <c r="D25" s="35"/>
      <c r="E25" s="35"/>
      <c r="F25" s="35"/>
      <c r="G25">
        <v>3</v>
      </c>
      <c r="H25" t="s">
        <v>409</v>
      </c>
      <c r="I25" s="5">
        <v>18120</v>
      </c>
      <c r="J25" s="5">
        <v>16437</v>
      </c>
      <c r="K25">
        <v>0</v>
      </c>
      <c r="L25">
        <v>77</v>
      </c>
      <c r="M25" s="5">
        <v>7876</v>
      </c>
      <c r="N25">
        <v>6052</v>
      </c>
      <c r="T25" s="38"/>
      <c r="U25" s="38"/>
      <c r="V25" s="38"/>
      <c r="W25" s="38"/>
      <c r="X25" s="38"/>
      <c r="Y25">
        <v>2</v>
      </c>
      <c r="Z25">
        <v>0.151</v>
      </c>
      <c r="AA25" s="5">
        <v>50621</v>
      </c>
      <c r="AB25" s="5">
        <v>47845</v>
      </c>
      <c r="AC25">
        <v>0</v>
      </c>
      <c r="AD25">
        <v>208</v>
      </c>
      <c r="AE25" s="5">
        <v>7642</v>
      </c>
      <c r="AF25">
        <v>1468</v>
      </c>
    </row>
    <row r="26" spans="1:32" x14ac:dyDescent="0.2">
      <c r="A26" s="2" t="s">
        <v>410</v>
      </c>
      <c r="B26" s="1" t="s">
        <v>8</v>
      </c>
      <c r="C26" s="1">
        <v>0</v>
      </c>
      <c r="D26" s="1">
        <v>0</v>
      </c>
      <c r="E26" s="1">
        <v>0</v>
      </c>
      <c r="F26" s="1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T26" s="38"/>
      <c r="U26" s="38"/>
      <c r="V26" s="38"/>
      <c r="W26" s="38"/>
      <c r="X26" s="38"/>
      <c r="Y26">
        <v>3</v>
      </c>
      <c r="Z26">
        <v>0.161</v>
      </c>
      <c r="AA26" s="5">
        <v>66871</v>
      </c>
      <c r="AB26" s="5">
        <v>54825</v>
      </c>
      <c r="AC26">
        <v>1</v>
      </c>
      <c r="AD26">
        <v>198</v>
      </c>
      <c r="AE26" s="5">
        <v>10791</v>
      </c>
      <c r="AF26">
        <v>2073</v>
      </c>
    </row>
    <row r="27" spans="1:32" x14ac:dyDescent="0.2">
      <c r="A27" s="33" t="s">
        <v>411</v>
      </c>
      <c r="B27" s="1" t="s">
        <v>8</v>
      </c>
      <c r="C27" s="1">
        <v>0</v>
      </c>
      <c r="D27" s="1">
        <v>0</v>
      </c>
      <c r="E27" s="1">
        <v>0</v>
      </c>
      <c r="F27" s="1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T27" s="38"/>
      <c r="U27" s="38"/>
      <c r="V27" s="38"/>
      <c r="W27" s="38"/>
      <c r="X27" s="38"/>
      <c r="Y27">
        <v>4</v>
      </c>
      <c r="Z27">
        <v>9.4E-2</v>
      </c>
      <c r="AA27" s="5">
        <v>45611</v>
      </c>
      <c r="AB27" s="5">
        <v>37505</v>
      </c>
      <c r="AC27">
        <v>0</v>
      </c>
      <c r="AD27">
        <v>152</v>
      </c>
      <c r="AE27" s="5">
        <v>4274</v>
      </c>
      <c r="AF27">
        <v>821</v>
      </c>
    </row>
    <row r="28" spans="1:32" x14ac:dyDescent="0.2">
      <c r="A28" s="33"/>
      <c r="B28" s="1" t="s">
        <v>17</v>
      </c>
      <c r="C28" s="1">
        <v>0</v>
      </c>
      <c r="D28" s="1">
        <v>0</v>
      </c>
      <c r="E28" s="1">
        <v>0</v>
      </c>
      <c r="F28" s="1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T28" s="38"/>
      <c r="U28" s="38"/>
      <c r="V28" s="38"/>
      <c r="W28" s="38"/>
      <c r="X28" s="38"/>
      <c r="Y28">
        <v>5</v>
      </c>
      <c r="Z28">
        <v>8.3000000000000004E-2</v>
      </c>
      <c r="AA28" s="5">
        <v>36000</v>
      </c>
      <c r="AB28" s="5">
        <v>20614</v>
      </c>
      <c r="AC28">
        <v>4</v>
      </c>
      <c r="AD28">
        <v>71</v>
      </c>
      <c r="AE28" s="5">
        <v>2998</v>
      </c>
      <c r="AF28">
        <v>576</v>
      </c>
    </row>
    <row r="29" spans="1:32" x14ac:dyDescent="0.2">
      <c r="A29" s="2" t="s">
        <v>412</v>
      </c>
      <c r="B29" s="1" t="s">
        <v>8</v>
      </c>
      <c r="C29" s="1">
        <v>0</v>
      </c>
      <c r="D29" s="1">
        <v>0</v>
      </c>
      <c r="E29" s="1">
        <v>0</v>
      </c>
      <c r="F29" s="1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T29" s="38"/>
      <c r="U29" s="38"/>
      <c r="V29" s="38"/>
      <c r="W29" s="38"/>
      <c r="X29" s="38"/>
      <c r="Y29">
        <v>6</v>
      </c>
      <c r="Z29">
        <v>8.3000000000000004E-2</v>
      </c>
      <c r="AA29" s="5">
        <v>36188</v>
      </c>
      <c r="AB29" s="5">
        <v>31480</v>
      </c>
      <c r="AC29">
        <v>0</v>
      </c>
      <c r="AD29">
        <v>98</v>
      </c>
      <c r="AE29" s="5">
        <v>3014</v>
      </c>
      <c r="AF29">
        <v>579</v>
      </c>
    </row>
    <row r="30" spans="1:32" x14ac:dyDescent="0.2">
      <c r="A30" s="2" t="s">
        <v>413</v>
      </c>
      <c r="B30" s="1" t="s">
        <v>8</v>
      </c>
      <c r="C30" s="1">
        <v>0</v>
      </c>
      <c r="D30" s="1">
        <v>0</v>
      </c>
      <c r="E30" s="1">
        <v>0</v>
      </c>
      <c r="F30" s="1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T30" s="38"/>
      <c r="U30" s="38"/>
      <c r="V30" s="38"/>
      <c r="W30" s="38"/>
      <c r="X30" s="38"/>
      <c r="Y30">
        <v>7</v>
      </c>
      <c r="Z30">
        <v>3.5999999999999997E-2</v>
      </c>
      <c r="AA30" s="5">
        <v>46857</v>
      </c>
      <c r="AB30" s="5">
        <v>19004</v>
      </c>
      <c r="AC30">
        <v>24</v>
      </c>
      <c r="AD30">
        <v>75</v>
      </c>
      <c r="AE30" s="5">
        <v>1707</v>
      </c>
      <c r="AF30">
        <v>328</v>
      </c>
    </row>
    <row r="31" spans="1:32" x14ac:dyDescent="0.2">
      <c r="A31" s="2" t="s">
        <v>414</v>
      </c>
      <c r="B31" s="1" t="s">
        <v>8</v>
      </c>
      <c r="C31" s="1">
        <v>1</v>
      </c>
      <c r="D31" s="1">
        <v>1</v>
      </c>
      <c r="E31" s="1">
        <v>0</v>
      </c>
      <c r="F31" s="1">
        <v>0</v>
      </c>
      <c r="G31">
        <v>1</v>
      </c>
      <c r="H31" s="5">
        <v>1040</v>
      </c>
      <c r="I31" s="5">
        <v>19667</v>
      </c>
      <c r="J31" s="5">
        <v>16983</v>
      </c>
      <c r="K31">
        <v>0</v>
      </c>
      <c r="L31">
        <v>135</v>
      </c>
      <c r="M31" s="5">
        <v>20450</v>
      </c>
      <c r="N31" s="5">
        <v>15714000</v>
      </c>
      <c r="T31" t="s">
        <v>107</v>
      </c>
      <c r="U31">
        <v>1</v>
      </c>
      <c r="V31">
        <v>0</v>
      </c>
      <c r="W31">
        <v>0</v>
      </c>
      <c r="X31">
        <v>1</v>
      </c>
      <c r="Y31">
        <v>1</v>
      </c>
      <c r="Z31" s="5">
        <v>1827</v>
      </c>
      <c r="AA31" s="5">
        <v>26527</v>
      </c>
      <c r="AB31" s="5">
        <v>19925</v>
      </c>
      <c r="AC31">
        <v>0</v>
      </c>
      <c r="AD31">
        <v>151</v>
      </c>
      <c r="AE31" s="5">
        <v>48470</v>
      </c>
      <c r="AF31">
        <v>9311</v>
      </c>
    </row>
    <row r="32" spans="1:32" x14ac:dyDescent="0.2">
      <c r="A32" s="2" t="s">
        <v>415</v>
      </c>
      <c r="B32" s="1" t="s">
        <v>8</v>
      </c>
      <c r="C32" s="1">
        <v>1</v>
      </c>
      <c r="D32" s="1">
        <v>1</v>
      </c>
      <c r="E32" s="1">
        <v>0</v>
      </c>
      <c r="F32" s="1">
        <v>0</v>
      </c>
      <c r="G32">
        <v>1</v>
      </c>
      <c r="H32" s="5">
        <v>1294</v>
      </c>
      <c r="I32" s="5">
        <v>21096</v>
      </c>
      <c r="J32" s="5">
        <v>16861</v>
      </c>
      <c r="K32">
        <v>0</v>
      </c>
      <c r="L32">
        <v>128</v>
      </c>
      <c r="M32" s="5">
        <v>27289</v>
      </c>
      <c r="N32">
        <v>20969</v>
      </c>
      <c r="T32" s="38" t="s">
        <v>416</v>
      </c>
      <c r="U32" s="38">
        <v>3</v>
      </c>
      <c r="V32" s="38">
        <v>1</v>
      </c>
      <c r="W32" s="38">
        <v>2</v>
      </c>
      <c r="X32" s="38">
        <v>0</v>
      </c>
      <c r="Y32">
        <v>1</v>
      </c>
      <c r="Z32">
        <v>0.35899999999999999</v>
      </c>
      <c r="AA32" s="5">
        <v>19246</v>
      </c>
      <c r="AB32" s="5">
        <v>17686</v>
      </c>
      <c r="AC32">
        <v>0</v>
      </c>
      <c r="AD32">
        <v>68</v>
      </c>
      <c r="AE32" s="5">
        <v>6913</v>
      </c>
      <c r="AF32">
        <v>1328</v>
      </c>
    </row>
    <row r="33" spans="1:32" x14ac:dyDescent="0.2">
      <c r="A33" s="2" t="s">
        <v>417</v>
      </c>
      <c r="B33" s="1" t="s">
        <v>8</v>
      </c>
      <c r="C33" s="1">
        <v>0</v>
      </c>
      <c r="D33" s="1">
        <v>0</v>
      </c>
      <c r="E33" s="1">
        <v>0</v>
      </c>
      <c r="F33" s="1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T33" s="38"/>
      <c r="U33" s="38"/>
      <c r="V33" s="38"/>
      <c r="W33" s="38"/>
      <c r="X33" s="38"/>
      <c r="Y33">
        <v>2</v>
      </c>
      <c r="Z33">
        <v>6.8000000000000005E-2</v>
      </c>
      <c r="AA33" s="5">
        <v>26538</v>
      </c>
      <c r="AB33" s="5">
        <v>19303</v>
      </c>
      <c r="AC33">
        <v>0</v>
      </c>
      <c r="AD33">
        <v>67</v>
      </c>
      <c r="AE33" s="5">
        <v>1796</v>
      </c>
      <c r="AF33">
        <v>345</v>
      </c>
    </row>
    <row r="34" spans="1:32" x14ac:dyDescent="0.2">
      <c r="A34" s="2" t="s">
        <v>418</v>
      </c>
      <c r="B34" s="1" t="s">
        <v>8</v>
      </c>
      <c r="C34" s="1">
        <v>0</v>
      </c>
      <c r="D34" s="1">
        <v>0</v>
      </c>
      <c r="E34" s="1">
        <v>0</v>
      </c>
      <c r="F34" s="1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T34" s="38"/>
      <c r="U34" s="38"/>
      <c r="V34" s="38"/>
      <c r="W34" s="38"/>
      <c r="X34" s="38"/>
      <c r="Y34">
        <v>3</v>
      </c>
      <c r="Z34">
        <v>0.23899999999999999</v>
      </c>
      <c r="AA34" s="5">
        <v>49761</v>
      </c>
      <c r="AB34" s="5">
        <v>28702</v>
      </c>
      <c r="AC34">
        <v>9</v>
      </c>
      <c r="AD34">
        <v>133</v>
      </c>
      <c r="AE34" s="5">
        <v>11916</v>
      </c>
      <c r="AF34">
        <v>2289</v>
      </c>
    </row>
    <row r="35" spans="1:32" x14ac:dyDescent="0.2">
      <c r="C35" s="1">
        <f>AVERAGE(C4:C34)</f>
        <v>0.95</v>
      </c>
      <c r="D35" s="1">
        <f t="shared" ref="D35:F35" si="0">AVERAGE(D4:D34)</f>
        <v>0.7</v>
      </c>
      <c r="E35" s="1">
        <f t="shared" si="0"/>
        <v>0.25</v>
      </c>
      <c r="F35" s="1">
        <f t="shared" si="0"/>
        <v>0</v>
      </c>
      <c r="T35" s="38" t="s">
        <v>419</v>
      </c>
      <c r="U35" s="38">
        <v>5</v>
      </c>
      <c r="V35" s="38">
        <v>2</v>
      </c>
      <c r="W35" s="38">
        <v>2</v>
      </c>
      <c r="X35" s="38">
        <v>1</v>
      </c>
      <c r="Y35">
        <v>1</v>
      </c>
      <c r="Z35">
        <v>0.33300000000000002</v>
      </c>
      <c r="AA35" s="5">
        <v>54828</v>
      </c>
      <c r="AB35" s="5">
        <v>38515</v>
      </c>
      <c r="AC35">
        <v>0</v>
      </c>
      <c r="AD35">
        <v>163</v>
      </c>
      <c r="AE35" s="5">
        <v>18267</v>
      </c>
      <c r="AF35">
        <v>3509</v>
      </c>
    </row>
    <row r="36" spans="1:32" x14ac:dyDescent="0.2">
      <c r="T36" s="38"/>
      <c r="U36" s="38"/>
      <c r="V36" s="38"/>
      <c r="W36" s="38"/>
      <c r="X36" s="38"/>
      <c r="Y36">
        <v>2</v>
      </c>
      <c r="Z36">
        <v>0.48899999999999999</v>
      </c>
      <c r="AA36" s="5">
        <v>30138</v>
      </c>
      <c r="AB36" s="5">
        <v>25867</v>
      </c>
      <c r="AC36">
        <v>0</v>
      </c>
      <c r="AD36">
        <v>134</v>
      </c>
      <c r="AE36" s="5">
        <v>14748</v>
      </c>
      <c r="AF36">
        <v>2833</v>
      </c>
    </row>
    <row r="37" spans="1:32" x14ac:dyDescent="0.2">
      <c r="T37" s="38"/>
      <c r="U37" s="38"/>
      <c r="V37" s="38"/>
      <c r="W37" s="38"/>
      <c r="X37" s="38"/>
      <c r="Y37">
        <v>3</v>
      </c>
      <c r="Z37">
        <v>0.67700000000000005</v>
      </c>
      <c r="AA37" s="5">
        <v>26700</v>
      </c>
      <c r="AB37" s="5">
        <v>19996</v>
      </c>
      <c r="AC37">
        <v>0</v>
      </c>
      <c r="AD37">
        <v>83</v>
      </c>
      <c r="AE37" s="5">
        <v>18069</v>
      </c>
      <c r="AF37">
        <v>3471</v>
      </c>
    </row>
    <row r="38" spans="1:32" x14ac:dyDescent="0.2">
      <c r="T38" s="38"/>
      <c r="U38" s="38"/>
      <c r="V38" s="38"/>
      <c r="W38" s="38"/>
      <c r="X38" s="38"/>
      <c r="Y38">
        <v>4</v>
      </c>
      <c r="Z38">
        <v>0.161</v>
      </c>
      <c r="AA38" s="5">
        <v>26290</v>
      </c>
      <c r="AB38" s="5">
        <v>26609</v>
      </c>
      <c r="AC38">
        <v>0</v>
      </c>
      <c r="AD38">
        <v>120</v>
      </c>
      <c r="AE38" s="5">
        <v>4243</v>
      </c>
      <c r="AF38">
        <v>815</v>
      </c>
    </row>
    <row r="39" spans="1:32" x14ac:dyDescent="0.2">
      <c r="T39" s="38"/>
      <c r="U39" s="38"/>
      <c r="V39" s="38"/>
      <c r="W39" s="38"/>
      <c r="X39" s="38"/>
      <c r="Y39">
        <v>5</v>
      </c>
      <c r="Z39">
        <v>7.2999999999999995E-2</v>
      </c>
      <c r="AA39" s="5">
        <v>20429</v>
      </c>
      <c r="AB39" s="5">
        <v>20110</v>
      </c>
      <c r="AC39">
        <v>0</v>
      </c>
      <c r="AD39">
        <v>77</v>
      </c>
      <c r="AE39" s="5">
        <v>1489</v>
      </c>
      <c r="AF39">
        <v>286</v>
      </c>
    </row>
    <row r="40" spans="1:32" x14ac:dyDescent="0.2">
      <c r="T40" t="s">
        <v>42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</row>
    <row r="41" spans="1:32" x14ac:dyDescent="0.2">
      <c r="T41" t="s">
        <v>421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</row>
    <row r="42" spans="1:32" x14ac:dyDescent="0.2">
      <c r="T42" t="s">
        <v>422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</row>
    <row r="43" spans="1:32" x14ac:dyDescent="0.2">
      <c r="T43" s="38" t="s">
        <v>34</v>
      </c>
      <c r="U43" s="38">
        <v>9</v>
      </c>
      <c r="V43" s="38">
        <v>2</v>
      </c>
      <c r="W43" s="38">
        <v>6</v>
      </c>
      <c r="X43" s="38">
        <v>1</v>
      </c>
      <c r="Y43">
        <v>1</v>
      </c>
      <c r="Z43" s="5">
        <v>1098</v>
      </c>
      <c r="AA43" s="5">
        <v>23754</v>
      </c>
      <c r="AB43" s="5">
        <v>21016</v>
      </c>
      <c r="AC43">
        <v>0</v>
      </c>
      <c r="AD43">
        <v>139</v>
      </c>
      <c r="AE43" s="5">
        <v>26091</v>
      </c>
      <c r="AF43">
        <v>5012</v>
      </c>
    </row>
    <row r="44" spans="1:32" x14ac:dyDescent="0.2">
      <c r="T44" s="38"/>
      <c r="U44" s="38"/>
      <c r="V44" s="38"/>
      <c r="W44" s="38"/>
      <c r="X44" s="38"/>
      <c r="Y44">
        <v>2</v>
      </c>
      <c r="Z44">
        <v>0.35399999999999998</v>
      </c>
      <c r="AA44" s="5">
        <v>21618</v>
      </c>
      <c r="AB44" s="5">
        <v>22311</v>
      </c>
      <c r="AC44">
        <v>0</v>
      </c>
      <c r="AD44">
        <v>91</v>
      </c>
      <c r="AE44" s="5">
        <v>7652</v>
      </c>
      <c r="AF44">
        <v>1470</v>
      </c>
    </row>
    <row r="45" spans="1:32" x14ac:dyDescent="0.2">
      <c r="T45" s="38"/>
      <c r="U45" s="38"/>
      <c r="V45" s="38"/>
      <c r="W45" s="38"/>
      <c r="X45" s="38"/>
      <c r="Y45">
        <v>3</v>
      </c>
      <c r="Z45">
        <v>0.182</v>
      </c>
      <c r="AA45" s="5">
        <v>25343</v>
      </c>
      <c r="AB45" s="5">
        <v>22301</v>
      </c>
      <c r="AC45">
        <v>0</v>
      </c>
      <c r="AD45">
        <v>80</v>
      </c>
      <c r="AE45" s="5">
        <v>4617</v>
      </c>
      <c r="AF45">
        <v>887</v>
      </c>
    </row>
    <row r="46" spans="1:32" x14ac:dyDescent="0.2">
      <c r="T46" s="38"/>
      <c r="U46" s="38"/>
      <c r="V46" s="38"/>
      <c r="W46" s="38"/>
      <c r="X46" s="38"/>
      <c r="Y46">
        <v>4</v>
      </c>
      <c r="Z46">
        <v>0.495</v>
      </c>
      <c r="AA46" s="5">
        <v>21705</v>
      </c>
      <c r="AB46" s="5">
        <v>22460</v>
      </c>
      <c r="AC46">
        <v>0</v>
      </c>
      <c r="AD46">
        <v>102</v>
      </c>
      <c r="AE46" s="5">
        <v>10734</v>
      </c>
      <c r="AF46">
        <v>2062</v>
      </c>
    </row>
    <row r="47" spans="1:32" x14ac:dyDescent="0.2">
      <c r="T47" s="38"/>
      <c r="U47" s="38"/>
      <c r="V47" s="38"/>
      <c r="W47" s="38"/>
      <c r="X47" s="38"/>
      <c r="Y47">
        <v>5</v>
      </c>
      <c r="Z47">
        <v>0.26</v>
      </c>
      <c r="AA47" s="5">
        <v>17000</v>
      </c>
      <c r="AB47" s="5">
        <v>18318</v>
      </c>
      <c r="AC47">
        <v>0</v>
      </c>
      <c r="AD47">
        <v>67</v>
      </c>
      <c r="AE47" s="5">
        <v>4425</v>
      </c>
      <c r="AF47">
        <v>850</v>
      </c>
    </row>
    <row r="48" spans="1:32" x14ac:dyDescent="0.2">
      <c r="T48" s="38"/>
      <c r="U48" s="38"/>
      <c r="V48" s="38"/>
      <c r="W48" s="38"/>
      <c r="X48" s="38"/>
      <c r="Y48">
        <v>6</v>
      </c>
      <c r="Z48">
        <v>0.27600000000000002</v>
      </c>
      <c r="AA48" s="5">
        <v>19943</v>
      </c>
      <c r="AB48" s="5">
        <v>18778</v>
      </c>
      <c r="AC48">
        <v>0</v>
      </c>
      <c r="AD48">
        <v>71</v>
      </c>
      <c r="AE48" s="5">
        <v>5502</v>
      </c>
      <c r="AF48">
        <v>1057</v>
      </c>
    </row>
    <row r="49" spans="20:32" x14ac:dyDescent="0.2">
      <c r="T49" s="38"/>
      <c r="U49" s="38"/>
      <c r="V49" s="38"/>
      <c r="W49" s="38"/>
      <c r="X49" s="38"/>
      <c r="Y49">
        <v>7</v>
      </c>
      <c r="Z49">
        <v>0.48399999999999999</v>
      </c>
      <c r="AA49" s="5">
        <v>14978</v>
      </c>
      <c r="AB49" s="5">
        <v>17937</v>
      </c>
      <c r="AC49">
        <v>0</v>
      </c>
      <c r="AD49">
        <v>76</v>
      </c>
      <c r="AE49" s="5">
        <v>7251</v>
      </c>
      <c r="AF49">
        <v>1393</v>
      </c>
    </row>
    <row r="50" spans="20:32" x14ac:dyDescent="0.2">
      <c r="T50" s="38"/>
      <c r="U50" s="38"/>
      <c r="V50" s="38"/>
      <c r="W50" s="38"/>
      <c r="X50" s="38"/>
      <c r="Y50">
        <v>8</v>
      </c>
      <c r="Z50">
        <v>0.161</v>
      </c>
      <c r="AA50" s="5">
        <v>19032</v>
      </c>
      <c r="AB50" s="5">
        <v>21059</v>
      </c>
      <c r="AC50">
        <v>0</v>
      </c>
      <c r="AD50">
        <v>81</v>
      </c>
      <c r="AE50" s="5">
        <v>3071</v>
      </c>
      <c r="AF50">
        <v>590</v>
      </c>
    </row>
    <row r="51" spans="20:32" x14ac:dyDescent="0.2">
      <c r="T51" s="38"/>
      <c r="U51" s="38"/>
      <c r="V51" s="38"/>
      <c r="W51" s="38"/>
      <c r="X51" s="38"/>
      <c r="Y51">
        <v>9</v>
      </c>
      <c r="Z51">
        <v>0.27100000000000002</v>
      </c>
      <c r="AA51" s="5">
        <v>18038</v>
      </c>
      <c r="AB51" s="5">
        <v>18032</v>
      </c>
      <c r="AC51">
        <v>0</v>
      </c>
      <c r="AD51">
        <v>72</v>
      </c>
      <c r="AE51" s="5">
        <v>4883</v>
      </c>
      <c r="AF51" s="5">
        <v>938000</v>
      </c>
    </row>
    <row r="52" spans="20:32" x14ac:dyDescent="0.2">
      <c r="T52" s="38" t="s">
        <v>37</v>
      </c>
      <c r="U52" s="38">
        <v>5</v>
      </c>
      <c r="V52" s="38">
        <v>2</v>
      </c>
      <c r="W52" s="38">
        <v>3</v>
      </c>
      <c r="X52" s="38">
        <v>0</v>
      </c>
      <c r="Y52">
        <v>1</v>
      </c>
      <c r="Z52">
        <v>0.245</v>
      </c>
      <c r="AA52" s="5">
        <v>28894</v>
      </c>
      <c r="AB52" s="5">
        <v>26766</v>
      </c>
      <c r="AC52">
        <v>0</v>
      </c>
      <c r="AD52">
        <v>119</v>
      </c>
      <c r="AE52" s="5">
        <v>7069</v>
      </c>
      <c r="AF52">
        <v>1358</v>
      </c>
    </row>
    <row r="53" spans="20:32" x14ac:dyDescent="0.2">
      <c r="T53" s="38"/>
      <c r="U53" s="38"/>
      <c r="V53" s="38"/>
      <c r="W53" s="38"/>
      <c r="X53" s="38"/>
      <c r="Y53">
        <v>2</v>
      </c>
      <c r="Z53">
        <v>0.182</v>
      </c>
      <c r="AA53" s="5">
        <v>31371</v>
      </c>
      <c r="AB53" s="5">
        <v>26841</v>
      </c>
      <c r="AC53">
        <v>0</v>
      </c>
      <c r="AD53">
        <v>100</v>
      </c>
      <c r="AE53" s="5">
        <v>5716</v>
      </c>
      <c r="AF53">
        <v>1098</v>
      </c>
    </row>
    <row r="54" spans="20:32" x14ac:dyDescent="0.2">
      <c r="T54" s="38"/>
      <c r="U54" s="38"/>
      <c r="V54" s="38"/>
      <c r="W54" s="38"/>
      <c r="X54" s="38"/>
      <c r="Y54">
        <v>3</v>
      </c>
      <c r="Z54">
        <v>0.219</v>
      </c>
      <c r="AA54" s="5">
        <v>27429</v>
      </c>
      <c r="AB54" s="5">
        <v>23563</v>
      </c>
      <c r="AC54">
        <v>0</v>
      </c>
      <c r="AD54">
        <v>90</v>
      </c>
      <c r="AE54" s="5">
        <v>5997</v>
      </c>
      <c r="AF54">
        <v>1152</v>
      </c>
    </row>
    <row r="55" spans="20:32" x14ac:dyDescent="0.2">
      <c r="T55" s="38"/>
      <c r="U55" s="38"/>
      <c r="V55" s="38"/>
      <c r="W55" s="38"/>
      <c r="X55" s="38"/>
      <c r="Y55">
        <v>4</v>
      </c>
      <c r="Z55">
        <v>0.115</v>
      </c>
      <c r="AA55" s="5">
        <v>61409</v>
      </c>
      <c r="AB55" s="5">
        <v>41971</v>
      </c>
      <c r="AC55">
        <v>2</v>
      </c>
      <c r="AD55">
        <v>182</v>
      </c>
      <c r="AE55" s="5">
        <v>7033</v>
      </c>
      <c r="AF55">
        <v>1351</v>
      </c>
    </row>
    <row r="56" spans="20:32" x14ac:dyDescent="0.2">
      <c r="T56" s="38"/>
      <c r="U56" s="38"/>
      <c r="V56" s="38"/>
      <c r="W56" s="38"/>
      <c r="X56" s="38"/>
      <c r="Y56">
        <v>5</v>
      </c>
      <c r="Z56">
        <v>0.245</v>
      </c>
      <c r="AA56" s="5">
        <v>33468</v>
      </c>
      <c r="AB56" s="5">
        <v>30215</v>
      </c>
      <c r="AC56">
        <v>0</v>
      </c>
      <c r="AD56">
        <v>160</v>
      </c>
      <c r="AE56" s="5">
        <v>8188</v>
      </c>
      <c r="AF56">
        <v>1573</v>
      </c>
    </row>
    <row r="57" spans="20:32" x14ac:dyDescent="0.2">
      <c r="T57" s="38" t="s">
        <v>40</v>
      </c>
      <c r="U57" s="38">
        <v>7</v>
      </c>
      <c r="V57" s="38">
        <v>1</v>
      </c>
      <c r="W57" s="38">
        <v>6</v>
      </c>
      <c r="X57" s="38">
        <v>0</v>
      </c>
      <c r="Y57">
        <v>1</v>
      </c>
      <c r="Z57">
        <v>0.32300000000000001</v>
      </c>
      <c r="AA57" s="5">
        <v>33984</v>
      </c>
      <c r="AB57" s="5">
        <v>26480</v>
      </c>
      <c r="AC57">
        <v>0</v>
      </c>
      <c r="AD57">
        <v>126</v>
      </c>
      <c r="AE57" s="5">
        <v>10968</v>
      </c>
      <c r="AF57">
        <v>2107</v>
      </c>
    </row>
    <row r="58" spans="20:32" x14ac:dyDescent="0.2">
      <c r="T58" s="38"/>
      <c r="U58" s="38"/>
      <c r="V58" s="38"/>
      <c r="W58" s="38"/>
      <c r="X58" s="38"/>
      <c r="Y58">
        <v>2</v>
      </c>
      <c r="Z58">
        <v>0.47399999999999998</v>
      </c>
      <c r="AA58" s="5">
        <v>22154</v>
      </c>
      <c r="AB58" s="5">
        <v>21795</v>
      </c>
      <c r="AC58">
        <v>0</v>
      </c>
      <c r="AD58">
        <v>127</v>
      </c>
      <c r="AE58" s="5">
        <v>10495</v>
      </c>
      <c r="AF58">
        <v>2016</v>
      </c>
    </row>
    <row r="59" spans="20:32" x14ac:dyDescent="0.2">
      <c r="T59" s="38"/>
      <c r="U59" s="38"/>
      <c r="V59" s="38"/>
      <c r="W59" s="38"/>
      <c r="X59" s="38"/>
      <c r="Y59">
        <v>3</v>
      </c>
      <c r="Z59">
        <v>0.41099999999999998</v>
      </c>
      <c r="AA59" s="5">
        <v>24430</v>
      </c>
      <c r="AB59" s="5">
        <v>24219</v>
      </c>
      <c r="AC59">
        <v>0</v>
      </c>
      <c r="AD59">
        <v>139</v>
      </c>
      <c r="AE59" s="5">
        <v>10047</v>
      </c>
      <c r="AF59">
        <v>1930</v>
      </c>
    </row>
    <row r="60" spans="20:32" x14ac:dyDescent="0.2">
      <c r="T60" s="38"/>
      <c r="U60" s="38"/>
      <c r="V60" s="38"/>
      <c r="W60" s="38"/>
      <c r="X60" s="38"/>
      <c r="Y60">
        <v>4</v>
      </c>
      <c r="Z60">
        <v>0.47899999999999998</v>
      </c>
      <c r="AA60" s="5">
        <v>25272</v>
      </c>
      <c r="AB60" s="5">
        <v>24506</v>
      </c>
      <c r="AC60">
        <v>0</v>
      </c>
      <c r="AD60">
        <v>119</v>
      </c>
      <c r="AE60" s="5">
        <v>12103</v>
      </c>
      <c r="AF60">
        <v>2325</v>
      </c>
    </row>
    <row r="61" spans="20:32" x14ac:dyDescent="0.2">
      <c r="T61" s="38"/>
      <c r="U61" s="38"/>
      <c r="V61" s="38"/>
      <c r="W61" s="38"/>
      <c r="X61" s="38"/>
      <c r="Y61">
        <v>5</v>
      </c>
      <c r="Z61">
        <v>0.35399999999999998</v>
      </c>
      <c r="AA61" s="5">
        <v>27426</v>
      </c>
      <c r="AB61" s="5">
        <v>30105</v>
      </c>
      <c r="AC61">
        <v>0</v>
      </c>
      <c r="AD61">
        <v>160</v>
      </c>
      <c r="AE61" s="5">
        <v>9709</v>
      </c>
      <c r="AF61">
        <v>1865</v>
      </c>
    </row>
    <row r="62" spans="20:32" x14ac:dyDescent="0.2">
      <c r="T62" s="38"/>
      <c r="U62" s="38"/>
      <c r="V62" s="38"/>
      <c r="W62" s="38"/>
      <c r="X62" s="38"/>
      <c r="Y62">
        <v>6</v>
      </c>
      <c r="Z62">
        <v>0.115</v>
      </c>
      <c r="AA62" s="5">
        <v>29727</v>
      </c>
      <c r="AB62" s="5">
        <v>31552</v>
      </c>
      <c r="AC62">
        <v>0</v>
      </c>
      <c r="AD62">
        <v>144</v>
      </c>
      <c r="AE62" s="5">
        <v>3404</v>
      </c>
      <c r="AF62">
        <v>654</v>
      </c>
    </row>
    <row r="63" spans="20:32" x14ac:dyDescent="0.2">
      <c r="T63" s="38"/>
      <c r="U63" s="38"/>
      <c r="V63" s="38"/>
      <c r="W63" s="38"/>
      <c r="X63" s="38"/>
      <c r="Y63">
        <v>7</v>
      </c>
      <c r="Z63">
        <v>0.35899999999999999</v>
      </c>
      <c r="AA63" s="5">
        <v>18507</v>
      </c>
      <c r="AB63" s="5">
        <v>20025</v>
      </c>
      <c r="AC63">
        <v>0</v>
      </c>
      <c r="AD63">
        <v>88</v>
      </c>
      <c r="AE63" s="5">
        <v>6648</v>
      </c>
      <c r="AF63">
        <v>1277</v>
      </c>
    </row>
    <row r="64" spans="20:32" x14ac:dyDescent="0.2">
      <c r="T64" s="38" t="s">
        <v>41</v>
      </c>
      <c r="U64" s="38">
        <v>16</v>
      </c>
      <c r="V64" s="38">
        <v>1</v>
      </c>
      <c r="W64" s="38">
        <v>9</v>
      </c>
      <c r="X64" s="38">
        <v>6</v>
      </c>
      <c r="Y64">
        <v>1</v>
      </c>
      <c r="Z64">
        <v>0.44800000000000001</v>
      </c>
      <c r="AA64" s="5">
        <v>28198</v>
      </c>
      <c r="AB64" s="5">
        <v>22400</v>
      </c>
      <c r="AC64">
        <v>0</v>
      </c>
      <c r="AD64">
        <v>122</v>
      </c>
      <c r="AE64" s="5">
        <v>12624</v>
      </c>
      <c r="AF64">
        <v>2425</v>
      </c>
    </row>
    <row r="65" spans="20:32" x14ac:dyDescent="0.2">
      <c r="T65" s="38"/>
      <c r="U65" s="38"/>
      <c r="V65" s="38"/>
      <c r="W65" s="38"/>
      <c r="X65" s="38"/>
      <c r="Y65">
        <v>2</v>
      </c>
      <c r="Z65">
        <v>0.70799999999999996</v>
      </c>
      <c r="AA65" s="5">
        <v>20375</v>
      </c>
      <c r="AB65" s="5">
        <v>19232</v>
      </c>
      <c r="AC65">
        <v>0</v>
      </c>
      <c r="AD65">
        <v>101</v>
      </c>
      <c r="AE65" s="5">
        <v>14425</v>
      </c>
      <c r="AF65">
        <v>2771</v>
      </c>
    </row>
    <row r="66" spans="20:32" x14ac:dyDescent="0.2">
      <c r="T66" s="38"/>
      <c r="U66" s="38"/>
      <c r="V66" s="38"/>
      <c r="W66" s="38"/>
      <c r="X66" s="38"/>
      <c r="Y66">
        <v>3</v>
      </c>
      <c r="Z66">
        <v>0.54700000000000004</v>
      </c>
      <c r="AA66" s="5">
        <v>19133</v>
      </c>
      <c r="AB66" s="5">
        <v>19837</v>
      </c>
      <c r="AC66">
        <v>0</v>
      </c>
      <c r="AD66">
        <v>85</v>
      </c>
      <c r="AE66" s="5">
        <v>10458</v>
      </c>
      <c r="AF66">
        <v>2009</v>
      </c>
    </row>
    <row r="67" spans="20:32" x14ac:dyDescent="0.2">
      <c r="T67" s="38"/>
      <c r="U67" s="38"/>
      <c r="V67" s="38"/>
      <c r="W67" s="38"/>
      <c r="X67" s="38"/>
      <c r="Y67">
        <v>4</v>
      </c>
      <c r="Z67">
        <v>0.66100000000000003</v>
      </c>
      <c r="AA67" s="5">
        <v>21913</v>
      </c>
      <c r="AB67" s="5">
        <v>20765</v>
      </c>
      <c r="AC67">
        <v>0</v>
      </c>
      <c r="AD67">
        <v>109</v>
      </c>
      <c r="AE67" s="5">
        <v>14487</v>
      </c>
      <c r="AF67">
        <v>2783</v>
      </c>
    </row>
    <row r="68" spans="20:32" x14ac:dyDescent="0.2">
      <c r="T68" s="38"/>
      <c r="U68" s="38"/>
      <c r="V68" s="38"/>
      <c r="W68" s="38"/>
      <c r="X68" s="38"/>
      <c r="Y68">
        <v>5</v>
      </c>
      <c r="Z68">
        <v>0.73399999999999999</v>
      </c>
      <c r="AA68" s="5">
        <v>24440</v>
      </c>
      <c r="AB68" s="5">
        <v>20720</v>
      </c>
      <c r="AC68">
        <v>0</v>
      </c>
      <c r="AD68">
        <v>93</v>
      </c>
      <c r="AE68" s="5">
        <v>17939</v>
      </c>
      <c r="AF68">
        <v>3446</v>
      </c>
    </row>
    <row r="69" spans="20:32" x14ac:dyDescent="0.2">
      <c r="T69" s="38"/>
      <c r="U69" s="38"/>
      <c r="V69" s="38"/>
      <c r="W69" s="38"/>
      <c r="X69" s="38"/>
      <c r="Y69">
        <v>6</v>
      </c>
      <c r="Z69">
        <v>0.46899999999999997</v>
      </c>
      <c r="AA69" s="5">
        <v>23300</v>
      </c>
      <c r="AB69" s="5">
        <v>22098</v>
      </c>
      <c r="AC69">
        <v>0</v>
      </c>
      <c r="AD69">
        <v>114</v>
      </c>
      <c r="AE69" s="5">
        <v>10916</v>
      </c>
      <c r="AF69">
        <v>2097</v>
      </c>
    </row>
    <row r="70" spans="20:32" x14ac:dyDescent="0.2">
      <c r="T70" s="38"/>
      <c r="U70" s="38"/>
      <c r="V70" s="38"/>
      <c r="W70" s="38"/>
      <c r="X70" s="38"/>
      <c r="Y70">
        <v>7</v>
      </c>
      <c r="Z70">
        <v>0.32300000000000001</v>
      </c>
      <c r="AA70" s="5">
        <v>22629</v>
      </c>
      <c r="AB70" s="5">
        <v>22525</v>
      </c>
      <c r="AC70">
        <v>0</v>
      </c>
      <c r="AD70">
        <v>95</v>
      </c>
      <c r="AE70" s="5">
        <v>7304</v>
      </c>
      <c r="AF70">
        <v>1403</v>
      </c>
    </row>
    <row r="71" spans="20:32" x14ac:dyDescent="0.2">
      <c r="T71" s="38"/>
      <c r="U71" s="38"/>
      <c r="V71" s="38"/>
      <c r="W71" s="38"/>
      <c r="X71" s="38"/>
      <c r="Y71">
        <v>8</v>
      </c>
      <c r="Z71">
        <v>0.71799999999999997</v>
      </c>
      <c r="AA71" s="5">
        <v>32862</v>
      </c>
      <c r="AB71" s="5">
        <v>26919</v>
      </c>
      <c r="AC71">
        <v>0</v>
      </c>
      <c r="AD71">
        <v>130</v>
      </c>
      <c r="AE71" s="5">
        <v>23608</v>
      </c>
      <c r="AF71">
        <v>4535</v>
      </c>
    </row>
    <row r="72" spans="20:32" x14ac:dyDescent="0.2">
      <c r="T72" s="38"/>
      <c r="U72" s="38"/>
      <c r="V72" s="38"/>
      <c r="W72" s="38"/>
      <c r="X72" s="38"/>
      <c r="Y72">
        <v>9</v>
      </c>
      <c r="Z72">
        <v>0.312</v>
      </c>
      <c r="AA72" s="5">
        <v>29500</v>
      </c>
      <c r="AB72" s="5">
        <v>23133</v>
      </c>
      <c r="AC72">
        <v>0</v>
      </c>
      <c r="AD72">
        <v>121</v>
      </c>
      <c r="AE72" s="5">
        <v>9214</v>
      </c>
      <c r="AF72">
        <v>1770</v>
      </c>
    </row>
    <row r="73" spans="20:32" x14ac:dyDescent="0.2">
      <c r="T73" s="38"/>
      <c r="U73" s="38"/>
      <c r="V73" s="38"/>
      <c r="W73" s="38"/>
      <c r="X73" s="38"/>
      <c r="Y73">
        <v>10</v>
      </c>
      <c r="Z73">
        <v>0.34399999999999997</v>
      </c>
      <c r="AA73" s="5">
        <v>27197</v>
      </c>
      <c r="AB73" s="5">
        <v>23236</v>
      </c>
      <c r="AC73">
        <v>0</v>
      </c>
      <c r="AD73">
        <v>119</v>
      </c>
      <c r="AE73" s="5">
        <v>9344</v>
      </c>
      <c r="AF73">
        <v>1795</v>
      </c>
    </row>
    <row r="74" spans="20:32" x14ac:dyDescent="0.2">
      <c r="T74" s="38"/>
      <c r="U74" s="38"/>
      <c r="V74" s="38"/>
      <c r="W74" s="38"/>
      <c r="X74" s="38"/>
      <c r="Y74">
        <v>11</v>
      </c>
      <c r="Z74">
        <v>0.245</v>
      </c>
      <c r="AA74" s="5">
        <v>22766</v>
      </c>
      <c r="AB74" s="5">
        <v>19386</v>
      </c>
      <c r="AC74">
        <v>0</v>
      </c>
      <c r="AD74">
        <v>93</v>
      </c>
      <c r="AE74" s="5">
        <v>5570</v>
      </c>
      <c r="AF74">
        <v>1070</v>
      </c>
    </row>
    <row r="75" spans="20:32" x14ac:dyDescent="0.2">
      <c r="T75" s="38"/>
      <c r="U75" s="38"/>
      <c r="V75" s="38"/>
      <c r="W75" s="38"/>
      <c r="X75" s="38"/>
      <c r="Y75">
        <v>12</v>
      </c>
      <c r="Z75">
        <v>0.39600000000000002</v>
      </c>
      <c r="AA75" s="5">
        <v>23632</v>
      </c>
      <c r="AB75" s="5">
        <v>22212</v>
      </c>
      <c r="AC75">
        <v>0</v>
      </c>
      <c r="AD75">
        <v>105</v>
      </c>
      <c r="AE75" s="5">
        <v>9349</v>
      </c>
      <c r="AF75">
        <v>1796</v>
      </c>
    </row>
    <row r="76" spans="20:32" x14ac:dyDescent="0.2">
      <c r="T76" s="38"/>
      <c r="U76" s="38"/>
      <c r="V76" s="38"/>
      <c r="W76" s="38"/>
      <c r="X76" s="38"/>
      <c r="Y76">
        <v>13</v>
      </c>
      <c r="Z76">
        <v>0.76</v>
      </c>
      <c r="AA76" s="5">
        <v>26445</v>
      </c>
      <c r="AB76" s="5">
        <v>21996</v>
      </c>
      <c r="AC76">
        <v>0</v>
      </c>
      <c r="AD76">
        <v>99</v>
      </c>
      <c r="AE76" s="5">
        <v>20099</v>
      </c>
      <c r="AF76">
        <v>3861</v>
      </c>
    </row>
    <row r="77" spans="20:32" x14ac:dyDescent="0.2">
      <c r="T77" s="38"/>
      <c r="U77" s="38"/>
      <c r="V77" s="38"/>
      <c r="W77" s="38"/>
      <c r="X77" s="38"/>
      <c r="Y77">
        <v>14</v>
      </c>
      <c r="Z77">
        <v>0.63</v>
      </c>
      <c r="AA77" s="5">
        <v>27438</v>
      </c>
      <c r="AB77" s="5">
        <v>25351</v>
      </c>
      <c r="AC77">
        <v>0</v>
      </c>
      <c r="AD77">
        <v>107</v>
      </c>
      <c r="AE77" s="5">
        <v>17283</v>
      </c>
      <c r="AF77">
        <v>3320</v>
      </c>
    </row>
    <row r="78" spans="20:32" x14ac:dyDescent="0.2">
      <c r="T78" s="38"/>
      <c r="U78" s="38"/>
      <c r="V78" s="38"/>
      <c r="W78" s="38"/>
      <c r="X78" s="38"/>
      <c r="Y78">
        <v>15</v>
      </c>
      <c r="Z78">
        <v>0.19800000000000001</v>
      </c>
      <c r="AA78" s="5">
        <v>26763</v>
      </c>
      <c r="AB78" s="5">
        <v>25170</v>
      </c>
      <c r="AC78">
        <v>0</v>
      </c>
      <c r="AD78">
        <v>139</v>
      </c>
      <c r="AE78" s="5">
        <v>5294</v>
      </c>
      <c r="AF78">
        <v>1017</v>
      </c>
    </row>
    <row r="79" spans="20:32" x14ac:dyDescent="0.2">
      <c r="T79" s="38"/>
      <c r="U79" s="38"/>
      <c r="V79" s="38"/>
      <c r="W79" s="38"/>
      <c r="X79" s="38"/>
      <c r="Y79">
        <v>16</v>
      </c>
      <c r="Z79">
        <v>0.36399999999999999</v>
      </c>
      <c r="AA79" s="5">
        <v>20629</v>
      </c>
      <c r="AB79" s="5">
        <v>20520</v>
      </c>
      <c r="AC79">
        <v>0</v>
      </c>
      <c r="AD79">
        <v>82</v>
      </c>
      <c r="AE79" s="5">
        <v>7517</v>
      </c>
      <c r="AF79">
        <v>1444</v>
      </c>
    </row>
    <row r="80" spans="20:32" x14ac:dyDescent="0.2">
      <c r="T80" s="38" t="s">
        <v>42</v>
      </c>
      <c r="U80" s="38">
        <v>11</v>
      </c>
      <c r="V80" s="38">
        <v>1</v>
      </c>
      <c r="W80" s="38">
        <v>9</v>
      </c>
      <c r="X80" s="38">
        <v>1</v>
      </c>
      <c r="Y80">
        <v>1</v>
      </c>
      <c r="Z80">
        <v>0.34899999999999998</v>
      </c>
      <c r="AA80" s="5">
        <v>38672</v>
      </c>
      <c r="AB80" s="5">
        <v>33404</v>
      </c>
      <c r="AC80">
        <v>0</v>
      </c>
      <c r="AD80">
        <v>168</v>
      </c>
      <c r="AE80" s="5">
        <v>13488</v>
      </c>
      <c r="AF80">
        <v>2591</v>
      </c>
    </row>
    <row r="81" spans="20:32" x14ac:dyDescent="0.2">
      <c r="T81" s="38"/>
      <c r="U81" s="38"/>
      <c r="V81" s="38"/>
      <c r="W81" s="38"/>
      <c r="X81" s="38"/>
      <c r="Y81">
        <v>2</v>
      </c>
      <c r="Z81">
        <v>0.33800000000000002</v>
      </c>
      <c r="AA81" s="5">
        <v>41769</v>
      </c>
      <c r="AB81" s="5">
        <v>33781</v>
      </c>
      <c r="AC81">
        <v>0</v>
      </c>
      <c r="AD81">
        <v>198</v>
      </c>
      <c r="AE81" s="5">
        <v>14133</v>
      </c>
      <c r="AF81">
        <v>2715</v>
      </c>
    </row>
    <row r="82" spans="20:32" x14ac:dyDescent="0.2">
      <c r="T82" s="38"/>
      <c r="U82" s="38"/>
      <c r="V82" s="38"/>
      <c r="W82" s="38"/>
      <c r="X82" s="38"/>
      <c r="Y82">
        <v>3</v>
      </c>
      <c r="Z82">
        <v>0.193</v>
      </c>
      <c r="AA82" s="5">
        <v>34676</v>
      </c>
      <c r="AB82" s="5">
        <v>31420</v>
      </c>
      <c r="AC82">
        <v>0</v>
      </c>
      <c r="AD82">
        <v>128</v>
      </c>
      <c r="AE82" s="5">
        <v>6679</v>
      </c>
      <c r="AF82">
        <v>1283</v>
      </c>
    </row>
    <row r="83" spans="20:32" x14ac:dyDescent="0.2">
      <c r="T83" s="38"/>
      <c r="U83" s="38"/>
      <c r="V83" s="38"/>
      <c r="W83" s="38"/>
      <c r="X83" s="38"/>
      <c r="Y83">
        <v>4</v>
      </c>
      <c r="Z83">
        <v>0.55700000000000005</v>
      </c>
      <c r="AA83" s="5">
        <v>52598</v>
      </c>
      <c r="AB83" s="5">
        <v>44606</v>
      </c>
      <c r="AC83">
        <v>0</v>
      </c>
      <c r="AD83">
        <v>226</v>
      </c>
      <c r="AE83" s="5">
        <v>29297</v>
      </c>
      <c r="AF83">
        <v>5628</v>
      </c>
    </row>
    <row r="84" spans="20:32" x14ac:dyDescent="0.2">
      <c r="T84" s="38"/>
      <c r="U84" s="38"/>
      <c r="V84" s="38"/>
      <c r="W84" s="38"/>
      <c r="X84" s="38"/>
      <c r="Y84">
        <v>5</v>
      </c>
      <c r="Z84">
        <v>0.38500000000000001</v>
      </c>
      <c r="AA84" s="5">
        <v>32392</v>
      </c>
      <c r="AB84" s="5">
        <v>26402</v>
      </c>
      <c r="AC84">
        <v>0</v>
      </c>
      <c r="AD84">
        <v>107</v>
      </c>
      <c r="AE84" s="5">
        <v>12478</v>
      </c>
      <c r="AF84">
        <v>2397</v>
      </c>
    </row>
    <row r="85" spans="20:32" x14ac:dyDescent="0.2">
      <c r="T85" s="38"/>
      <c r="U85" s="38"/>
      <c r="V85" s="38"/>
      <c r="W85" s="38"/>
      <c r="X85" s="38"/>
      <c r="Y85">
        <v>6</v>
      </c>
      <c r="Z85" s="5">
        <v>2707</v>
      </c>
      <c r="AA85" s="5">
        <v>62402</v>
      </c>
      <c r="AB85" s="5">
        <v>44859</v>
      </c>
      <c r="AC85">
        <v>0</v>
      </c>
      <c r="AD85">
        <v>255</v>
      </c>
      <c r="AE85" s="5">
        <v>168918</v>
      </c>
      <c r="AF85">
        <v>32449</v>
      </c>
    </row>
    <row r="86" spans="20:32" x14ac:dyDescent="0.2">
      <c r="T86" s="38"/>
      <c r="U86" s="38"/>
      <c r="V86" s="38"/>
      <c r="W86" s="38"/>
      <c r="X86" s="38"/>
      <c r="Y86">
        <v>7</v>
      </c>
      <c r="Z86">
        <v>0.375</v>
      </c>
      <c r="AA86" s="5">
        <v>42111</v>
      </c>
      <c r="AB86" s="5">
        <v>37209</v>
      </c>
      <c r="AC86">
        <v>0</v>
      </c>
      <c r="AD86">
        <v>159</v>
      </c>
      <c r="AE86" s="5">
        <v>15783</v>
      </c>
      <c r="AF86">
        <v>3032</v>
      </c>
    </row>
    <row r="87" spans="20:32" x14ac:dyDescent="0.2">
      <c r="T87" s="38"/>
      <c r="U87" s="38"/>
      <c r="V87" s="38"/>
      <c r="W87" s="38"/>
      <c r="X87" s="38"/>
      <c r="Y87">
        <v>8</v>
      </c>
      <c r="Z87">
        <v>0.312</v>
      </c>
      <c r="AA87" s="5">
        <v>70150</v>
      </c>
      <c r="AB87" s="5">
        <v>61678</v>
      </c>
      <c r="AC87">
        <v>1</v>
      </c>
      <c r="AD87">
        <v>255</v>
      </c>
      <c r="AE87" s="5">
        <v>21911</v>
      </c>
      <c r="AF87">
        <v>4209</v>
      </c>
    </row>
    <row r="88" spans="20:32" x14ac:dyDescent="0.2">
      <c r="T88" s="38"/>
      <c r="U88" s="38"/>
      <c r="V88" s="38"/>
      <c r="W88" s="38"/>
      <c r="X88" s="38"/>
      <c r="Y88">
        <v>9</v>
      </c>
      <c r="Z88">
        <v>0.27600000000000002</v>
      </c>
      <c r="AA88" s="5">
        <v>37226</v>
      </c>
      <c r="AB88" s="5">
        <v>32147</v>
      </c>
      <c r="AC88">
        <v>0</v>
      </c>
      <c r="AD88">
        <v>123</v>
      </c>
      <c r="AE88" s="5">
        <v>10271</v>
      </c>
      <c r="AF88">
        <v>1973</v>
      </c>
    </row>
    <row r="89" spans="20:32" x14ac:dyDescent="0.2">
      <c r="T89" s="38"/>
      <c r="U89" s="38"/>
      <c r="V89" s="38"/>
      <c r="W89" s="38"/>
      <c r="X89" s="38"/>
      <c r="Y89">
        <v>10</v>
      </c>
      <c r="Z89">
        <v>0.54100000000000004</v>
      </c>
      <c r="AA89" s="5">
        <v>31981</v>
      </c>
      <c r="AB89" s="5">
        <v>26013</v>
      </c>
      <c r="AC89">
        <v>0</v>
      </c>
      <c r="AD89">
        <v>107</v>
      </c>
      <c r="AE89" s="5">
        <v>17314</v>
      </c>
      <c r="AF89">
        <v>3326</v>
      </c>
    </row>
    <row r="90" spans="20:32" x14ac:dyDescent="0.2">
      <c r="T90" s="38"/>
      <c r="U90" s="38"/>
      <c r="V90" s="38"/>
      <c r="W90" s="38"/>
      <c r="X90" s="38"/>
      <c r="Y90">
        <v>11</v>
      </c>
      <c r="Z90">
        <v>0.34899999999999998</v>
      </c>
      <c r="AA90" s="5">
        <v>46209</v>
      </c>
      <c r="AB90" s="5">
        <v>40723</v>
      </c>
      <c r="AC90">
        <v>0</v>
      </c>
      <c r="AD90">
        <v>172</v>
      </c>
      <c r="AE90" s="5">
        <v>16117</v>
      </c>
      <c r="AF90">
        <v>3096</v>
      </c>
    </row>
    <row r="91" spans="20:32" x14ac:dyDescent="0.2">
      <c r="T91" t="s">
        <v>43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5">
        <v>0</v>
      </c>
      <c r="AB91" s="5">
        <v>0</v>
      </c>
      <c r="AC91">
        <v>0</v>
      </c>
      <c r="AD91">
        <v>0</v>
      </c>
      <c r="AE91" s="5">
        <v>0</v>
      </c>
      <c r="AF91" s="5">
        <v>0</v>
      </c>
    </row>
  </sheetData>
  <mergeCells count="78">
    <mergeCell ref="U64:U79"/>
    <mergeCell ref="V64:V79"/>
    <mergeCell ref="W64:W79"/>
    <mergeCell ref="X64:X79"/>
    <mergeCell ref="U80:U90"/>
    <mergeCell ref="V80:V90"/>
    <mergeCell ref="W80:W90"/>
    <mergeCell ref="X80:X90"/>
    <mergeCell ref="U52:U56"/>
    <mergeCell ref="V52:V56"/>
    <mergeCell ref="W52:W56"/>
    <mergeCell ref="X52:X56"/>
    <mergeCell ref="U57:U63"/>
    <mergeCell ref="V57:V63"/>
    <mergeCell ref="W57:W63"/>
    <mergeCell ref="X57:X63"/>
    <mergeCell ref="U35:U39"/>
    <mergeCell ref="V35:V39"/>
    <mergeCell ref="W35:W39"/>
    <mergeCell ref="X35:X39"/>
    <mergeCell ref="U43:U51"/>
    <mergeCell ref="V43:V51"/>
    <mergeCell ref="W43:W51"/>
    <mergeCell ref="X43:X51"/>
    <mergeCell ref="U24:U30"/>
    <mergeCell ref="V24:V30"/>
    <mergeCell ref="W24:W30"/>
    <mergeCell ref="X24:X30"/>
    <mergeCell ref="U32:U34"/>
    <mergeCell ref="V32:V34"/>
    <mergeCell ref="W32:W34"/>
    <mergeCell ref="X32:X34"/>
    <mergeCell ref="X4:X15"/>
    <mergeCell ref="U16:U23"/>
    <mergeCell ref="V16:V23"/>
    <mergeCell ref="W16:W23"/>
    <mergeCell ref="X16:X23"/>
    <mergeCell ref="T32:T34"/>
    <mergeCell ref="T35:T39"/>
    <mergeCell ref="B23:B25"/>
    <mergeCell ref="A22:A25"/>
    <mergeCell ref="A27:A28"/>
    <mergeCell ref="C23:C25"/>
    <mergeCell ref="D23:D25"/>
    <mergeCell ref="E23:E25"/>
    <mergeCell ref="F23:F25"/>
    <mergeCell ref="T16:T23"/>
    <mergeCell ref="T24:T30"/>
    <mergeCell ref="C16:C21"/>
    <mergeCell ref="D16:D21"/>
    <mergeCell ref="E16:E21"/>
    <mergeCell ref="F16:F21"/>
    <mergeCell ref="A11:A15"/>
    <mergeCell ref="B11:B14"/>
    <mergeCell ref="B16:B21"/>
    <mergeCell ref="A16:A21"/>
    <mergeCell ref="C11:C14"/>
    <mergeCell ref="A2:N2"/>
    <mergeCell ref="T2:AF2"/>
    <mergeCell ref="B4:B5"/>
    <mergeCell ref="A4:A6"/>
    <mergeCell ref="A7:A8"/>
    <mergeCell ref="T4:T15"/>
    <mergeCell ref="C4:C5"/>
    <mergeCell ref="D4:D5"/>
    <mergeCell ref="E4:E5"/>
    <mergeCell ref="F4:F5"/>
    <mergeCell ref="D11:D14"/>
    <mergeCell ref="E11:E14"/>
    <mergeCell ref="F11:F14"/>
    <mergeCell ref="U4:U15"/>
    <mergeCell ref="V4:V15"/>
    <mergeCell ref="W4:W15"/>
    <mergeCell ref="T43:T51"/>
    <mergeCell ref="T52:T56"/>
    <mergeCell ref="T57:T63"/>
    <mergeCell ref="T64:T79"/>
    <mergeCell ref="T80:T90"/>
  </mergeCells>
  <phoneticPr fontId="3" type="noConversion"/>
  <conditionalFormatting sqref="H1:H2 H4:H1048576">
    <cfRule type="cellIs" dxfId="71" priority="8" operator="between">
      <formula>"0.2"</formula>
      <formula>"0.6"</formula>
    </cfRule>
    <cfRule type="cellIs" dxfId="70" priority="9" operator="lessThan">
      <formula>"0.2"</formula>
    </cfRule>
    <cfRule type="cellIs" dxfId="69" priority="10" operator="greaterThan">
      <formula>"0.6"</formula>
    </cfRule>
  </conditionalFormatting>
  <conditionalFormatting sqref="Z1:Z1048576">
    <cfRule type="cellIs" dxfId="68" priority="5" operator="between">
      <formula>0.2</formula>
      <formula>0.6</formula>
    </cfRule>
    <cfRule type="cellIs" dxfId="67" priority="6" operator="lessThan">
      <formula>0.2</formula>
    </cfRule>
    <cfRule type="cellIs" dxfId="66" priority="7" operator="greaterThan">
      <formula>0.6</formula>
    </cfRule>
  </conditionalFormatting>
  <conditionalFormatting sqref="H3">
    <cfRule type="cellIs" dxfId="23" priority="1" operator="between">
      <formula>0.2</formula>
      <formula>0.6</formula>
    </cfRule>
    <cfRule type="cellIs" dxfId="22" priority="2" operator="between">
      <formula>0.2</formula>
      <formula>0.6</formula>
    </cfRule>
    <cfRule type="cellIs" dxfId="21" priority="3" operator="lessThan">
      <formula>0.2</formula>
    </cfRule>
    <cfRule type="cellIs" dxfId="20" priority="4" operator="greaterThan">
      <formula>0.66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93D18-A07B-4B59-BCBE-E1BBFFB1295C}">
  <dimension ref="A2:AF94"/>
  <sheetViews>
    <sheetView zoomScale="85" zoomScaleNormal="85" workbookViewId="0">
      <selection activeCell="A3" sqref="A3"/>
    </sheetView>
  </sheetViews>
  <sheetFormatPr baseColWidth="10" defaultColWidth="11.5" defaultRowHeight="15" x14ac:dyDescent="0.2"/>
  <cols>
    <col min="1" max="6" width="11.5" style="2"/>
    <col min="20" max="24" width="14.5" style="2" customWidth="1"/>
  </cols>
  <sheetData>
    <row r="2" spans="1:32" ht="34" x14ac:dyDescent="0.2">
      <c r="A2" s="34" t="s">
        <v>71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3" t="s">
        <v>397</v>
      </c>
      <c r="B4" s="33" t="s">
        <v>8</v>
      </c>
      <c r="C4" s="33">
        <v>6</v>
      </c>
      <c r="D4" s="33">
        <v>3</v>
      </c>
      <c r="E4" s="33">
        <v>3</v>
      </c>
      <c r="F4" s="33">
        <v>0</v>
      </c>
      <c r="G4">
        <v>1</v>
      </c>
      <c r="H4" t="s">
        <v>218</v>
      </c>
      <c r="I4" s="5">
        <v>69493</v>
      </c>
      <c r="J4" s="5">
        <v>46943</v>
      </c>
      <c r="K4">
        <v>1</v>
      </c>
      <c r="L4">
        <v>237</v>
      </c>
      <c r="M4" s="5">
        <v>13747</v>
      </c>
      <c r="N4">
        <v>10563</v>
      </c>
      <c r="T4" s="2" t="s">
        <v>73</v>
      </c>
      <c r="U4" s="2">
        <v>0</v>
      </c>
      <c r="V4" s="2">
        <v>0</v>
      </c>
      <c r="W4" s="2">
        <v>0</v>
      </c>
      <c r="X4" s="2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2">
      <c r="A5" s="33"/>
      <c r="B5" s="33"/>
      <c r="C5" s="33"/>
      <c r="D5" s="33"/>
      <c r="E5" s="33"/>
      <c r="F5" s="33"/>
      <c r="G5">
        <v>2</v>
      </c>
      <c r="H5" t="s">
        <v>342</v>
      </c>
      <c r="I5" s="5">
        <v>40333</v>
      </c>
      <c r="J5" s="5">
        <v>21007</v>
      </c>
      <c r="K5">
        <v>10</v>
      </c>
      <c r="L5">
        <v>79</v>
      </c>
      <c r="M5" s="5">
        <v>1732</v>
      </c>
      <c r="N5">
        <v>1331</v>
      </c>
      <c r="T5" s="2" t="s">
        <v>94</v>
      </c>
      <c r="U5" s="2">
        <v>0</v>
      </c>
      <c r="V5" s="2">
        <v>0</v>
      </c>
      <c r="W5" s="2">
        <v>0</v>
      </c>
      <c r="X5" s="2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2">
      <c r="A6" s="33"/>
      <c r="B6" s="33"/>
      <c r="C6" s="33"/>
      <c r="D6" s="33"/>
      <c r="E6" s="33"/>
      <c r="F6" s="33"/>
      <c r="G6">
        <v>3</v>
      </c>
      <c r="H6" t="s">
        <v>308</v>
      </c>
      <c r="I6" s="5">
        <v>77089</v>
      </c>
      <c r="J6" s="5">
        <v>52864</v>
      </c>
      <c r="K6">
        <v>0</v>
      </c>
      <c r="L6">
        <v>255</v>
      </c>
      <c r="M6" s="5">
        <v>32706</v>
      </c>
      <c r="N6">
        <v>25131</v>
      </c>
      <c r="T6" s="33" t="s">
        <v>98</v>
      </c>
      <c r="U6" s="33">
        <v>2</v>
      </c>
      <c r="V6" s="33">
        <v>0</v>
      </c>
      <c r="W6" s="33">
        <v>2</v>
      </c>
      <c r="X6" s="33">
        <v>0</v>
      </c>
      <c r="Y6">
        <v>1</v>
      </c>
      <c r="Z6">
        <v>0.42699999999999999</v>
      </c>
      <c r="AA6" s="5">
        <v>16317</v>
      </c>
      <c r="AB6" s="5">
        <v>18398</v>
      </c>
      <c r="AC6">
        <v>0</v>
      </c>
      <c r="AD6">
        <v>69</v>
      </c>
      <c r="AE6" s="5">
        <v>6965</v>
      </c>
      <c r="AF6">
        <v>1338</v>
      </c>
    </row>
    <row r="7" spans="1:32" x14ac:dyDescent="0.2">
      <c r="A7" s="33"/>
      <c r="B7" s="33"/>
      <c r="C7" s="33"/>
      <c r="D7" s="33"/>
      <c r="E7" s="33"/>
      <c r="F7" s="33"/>
      <c r="G7">
        <v>4</v>
      </c>
      <c r="H7" t="s">
        <v>351</v>
      </c>
      <c r="I7" s="5">
        <v>61016</v>
      </c>
      <c r="J7" s="5">
        <v>39483</v>
      </c>
      <c r="K7">
        <v>2</v>
      </c>
      <c r="L7">
        <v>232</v>
      </c>
      <c r="M7" s="5">
        <v>14770</v>
      </c>
      <c r="N7">
        <v>11349</v>
      </c>
      <c r="T7" s="33"/>
      <c r="U7" s="33"/>
      <c r="V7" s="33"/>
      <c r="W7" s="33"/>
      <c r="X7" s="33"/>
      <c r="Y7">
        <v>2</v>
      </c>
      <c r="Z7">
        <v>0.29199999999999998</v>
      </c>
      <c r="AA7" s="5">
        <v>26429</v>
      </c>
      <c r="AB7" s="5">
        <v>24845</v>
      </c>
      <c r="AC7">
        <v>0</v>
      </c>
      <c r="AD7">
        <v>113</v>
      </c>
      <c r="AE7" s="5">
        <v>7704</v>
      </c>
      <c r="AF7">
        <v>1480</v>
      </c>
    </row>
    <row r="8" spans="1:32" x14ac:dyDescent="0.2">
      <c r="A8" s="33"/>
      <c r="B8" s="33"/>
      <c r="C8" s="33"/>
      <c r="D8" s="33"/>
      <c r="E8" s="33"/>
      <c r="F8" s="33"/>
      <c r="G8">
        <v>5</v>
      </c>
      <c r="H8" t="s">
        <v>305</v>
      </c>
      <c r="I8" s="5">
        <v>68379</v>
      </c>
      <c r="J8" s="5">
        <v>47927</v>
      </c>
      <c r="K8">
        <v>0</v>
      </c>
      <c r="L8">
        <v>251</v>
      </c>
      <c r="M8" s="5">
        <v>13615</v>
      </c>
      <c r="N8">
        <v>10462</v>
      </c>
      <c r="T8" s="2" t="s">
        <v>107</v>
      </c>
      <c r="U8" s="2">
        <v>0</v>
      </c>
      <c r="V8" s="2">
        <v>0</v>
      </c>
      <c r="W8" s="2">
        <v>0</v>
      </c>
      <c r="X8" s="2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2">
      <c r="A9" s="33"/>
      <c r="B9" s="33"/>
      <c r="C9" s="33"/>
      <c r="D9" s="33"/>
      <c r="E9" s="33"/>
      <c r="F9" s="33"/>
      <c r="G9">
        <v>6</v>
      </c>
      <c r="H9" t="s">
        <v>423</v>
      </c>
      <c r="I9" s="5">
        <v>48483</v>
      </c>
      <c r="J9" s="5">
        <v>33107</v>
      </c>
      <c r="K9">
        <v>4</v>
      </c>
      <c r="L9">
        <v>169</v>
      </c>
      <c r="M9" s="5">
        <v>12682</v>
      </c>
      <c r="N9">
        <v>9745</v>
      </c>
      <c r="T9" s="2" t="s">
        <v>416</v>
      </c>
      <c r="U9" s="2">
        <v>1</v>
      </c>
      <c r="V9" s="2">
        <v>0</v>
      </c>
      <c r="W9" s="2">
        <v>1</v>
      </c>
      <c r="X9" s="2">
        <v>0</v>
      </c>
      <c r="Y9">
        <v>1</v>
      </c>
      <c r="Z9">
        <v>0.35399999999999998</v>
      </c>
      <c r="AA9" s="5">
        <v>16162</v>
      </c>
      <c r="AB9" s="5">
        <v>18486</v>
      </c>
      <c r="AC9">
        <v>0</v>
      </c>
      <c r="AD9">
        <v>86</v>
      </c>
      <c r="AE9" s="5">
        <v>5721</v>
      </c>
      <c r="AF9">
        <v>1099</v>
      </c>
    </row>
    <row r="10" spans="1:32" x14ac:dyDescent="0.2">
      <c r="A10" s="33" t="s">
        <v>400</v>
      </c>
      <c r="B10" s="33" t="s">
        <v>8</v>
      </c>
      <c r="C10" s="33">
        <v>6</v>
      </c>
      <c r="D10" s="33">
        <v>6</v>
      </c>
      <c r="E10" s="33">
        <v>0</v>
      </c>
      <c r="F10" s="33">
        <v>0</v>
      </c>
      <c r="G10">
        <v>1</v>
      </c>
      <c r="H10" t="s">
        <v>185</v>
      </c>
      <c r="I10" s="5">
        <v>56695</v>
      </c>
      <c r="J10" s="5">
        <v>30333</v>
      </c>
      <c r="K10">
        <v>0</v>
      </c>
      <c r="L10">
        <v>144</v>
      </c>
      <c r="M10" s="5">
        <v>5331</v>
      </c>
      <c r="N10">
        <v>5386</v>
      </c>
      <c r="T10" s="2" t="s">
        <v>419</v>
      </c>
      <c r="U10" s="2">
        <v>0</v>
      </c>
      <c r="V10" s="2">
        <v>0</v>
      </c>
      <c r="W10" s="2">
        <v>0</v>
      </c>
      <c r="X10" s="2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2">
      <c r="A11" s="33"/>
      <c r="B11" s="33"/>
      <c r="C11" s="33"/>
      <c r="D11" s="33"/>
      <c r="E11" s="33"/>
      <c r="F11" s="33"/>
      <c r="G11">
        <v>2</v>
      </c>
      <c r="H11" t="s">
        <v>143</v>
      </c>
      <c r="I11" s="5">
        <v>44725</v>
      </c>
      <c r="J11" s="5">
        <v>24280</v>
      </c>
      <c r="K11">
        <v>0</v>
      </c>
      <c r="L11">
        <v>121</v>
      </c>
      <c r="M11" s="5">
        <v>4028</v>
      </c>
      <c r="N11" s="5">
        <v>4070000</v>
      </c>
      <c r="T11" s="33" t="s">
        <v>420</v>
      </c>
      <c r="U11" s="33">
        <v>2</v>
      </c>
      <c r="V11" s="33">
        <v>0</v>
      </c>
      <c r="W11" s="33">
        <v>1</v>
      </c>
      <c r="X11" s="33">
        <v>1</v>
      </c>
      <c r="Y11">
        <v>2</v>
      </c>
      <c r="Z11">
        <v>0.80700000000000005</v>
      </c>
      <c r="AA11" s="5">
        <v>23619</v>
      </c>
      <c r="AB11" s="5">
        <v>19778</v>
      </c>
      <c r="AC11">
        <v>0</v>
      </c>
      <c r="AD11">
        <v>92</v>
      </c>
      <c r="AE11" s="5">
        <v>19058</v>
      </c>
      <c r="AF11" s="5">
        <v>3661000</v>
      </c>
    </row>
    <row r="12" spans="1:32" x14ac:dyDescent="0.2">
      <c r="A12" s="33"/>
      <c r="B12" s="33"/>
      <c r="C12" s="33"/>
      <c r="D12" s="33"/>
      <c r="E12" s="33"/>
      <c r="F12" s="33"/>
      <c r="G12">
        <v>3</v>
      </c>
      <c r="H12" t="s">
        <v>424</v>
      </c>
      <c r="I12" s="5">
        <v>53359</v>
      </c>
      <c r="J12" s="5">
        <v>31679</v>
      </c>
      <c r="K12">
        <v>0</v>
      </c>
      <c r="L12">
        <v>182</v>
      </c>
      <c r="M12" s="5">
        <v>6179</v>
      </c>
      <c r="N12" s="5">
        <v>6243000</v>
      </c>
      <c r="T12" s="33"/>
      <c r="U12" s="33"/>
      <c r="V12" s="33"/>
      <c r="W12" s="33"/>
      <c r="X12" s="33"/>
      <c r="Y12">
        <v>3</v>
      </c>
      <c r="Z12">
        <v>0.27600000000000002</v>
      </c>
      <c r="AA12" s="5">
        <v>29245</v>
      </c>
      <c r="AB12" s="5">
        <v>24682</v>
      </c>
      <c r="AC12">
        <v>0</v>
      </c>
      <c r="AD12">
        <v>108</v>
      </c>
      <c r="AE12" s="5">
        <v>8069</v>
      </c>
      <c r="AF12" s="5">
        <v>1550000</v>
      </c>
    </row>
    <row r="13" spans="1:32" x14ac:dyDescent="0.2">
      <c r="A13" s="33"/>
      <c r="B13" s="33"/>
      <c r="C13" s="33"/>
      <c r="D13" s="33"/>
      <c r="E13" s="33"/>
      <c r="F13" s="33"/>
      <c r="G13">
        <v>4</v>
      </c>
      <c r="H13" t="s">
        <v>53</v>
      </c>
      <c r="I13" s="5">
        <v>48559</v>
      </c>
      <c r="J13" s="5">
        <v>25561</v>
      </c>
      <c r="K13">
        <v>3</v>
      </c>
      <c r="L13">
        <v>145</v>
      </c>
      <c r="M13" s="5">
        <v>6536</v>
      </c>
      <c r="N13" s="5">
        <v>6604000</v>
      </c>
      <c r="T13" s="2" t="s">
        <v>421</v>
      </c>
      <c r="U13" s="2">
        <v>0</v>
      </c>
      <c r="V13" s="2">
        <v>0</v>
      </c>
      <c r="W13" s="2">
        <v>0</v>
      </c>
      <c r="X13" s="2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2">
      <c r="A14" s="33"/>
      <c r="B14" s="33"/>
      <c r="C14" s="33"/>
      <c r="D14" s="33"/>
      <c r="E14" s="33"/>
      <c r="F14" s="33"/>
      <c r="G14">
        <v>5</v>
      </c>
      <c r="H14" t="s">
        <v>425</v>
      </c>
      <c r="I14" s="5">
        <v>47420</v>
      </c>
      <c r="J14" s="5">
        <v>31063</v>
      </c>
      <c r="K14">
        <v>11</v>
      </c>
      <c r="L14">
        <v>127</v>
      </c>
      <c r="M14" s="5">
        <v>2347</v>
      </c>
      <c r="N14" s="5">
        <v>2371000</v>
      </c>
      <c r="T14" s="2" t="s">
        <v>422</v>
      </c>
      <c r="U14" s="2">
        <v>1</v>
      </c>
      <c r="V14" s="2">
        <v>0</v>
      </c>
      <c r="W14" s="2">
        <v>1</v>
      </c>
      <c r="X14" s="2">
        <v>0</v>
      </c>
      <c r="Y14">
        <v>1</v>
      </c>
      <c r="Z14">
        <v>0.442</v>
      </c>
      <c r="AA14" s="5">
        <v>25976</v>
      </c>
      <c r="AB14" s="5">
        <v>22228</v>
      </c>
      <c r="AC14">
        <v>0</v>
      </c>
      <c r="AD14">
        <v>94</v>
      </c>
      <c r="AE14" s="5">
        <v>11494</v>
      </c>
      <c r="AF14">
        <v>2208</v>
      </c>
    </row>
    <row r="15" spans="1:32" x14ac:dyDescent="0.2">
      <c r="A15" s="33"/>
      <c r="B15" s="33"/>
      <c r="C15" s="33"/>
      <c r="D15" s="33"/>
      <c r="E15" s="33"/>
      <c r="F15" s="33"/>
      <c r="G15">
        <v>6</v>
      </c>
      <c r="H15" t="s">
        <v>269</v>
      </c>
      <c r="I15" s="5">
        <v>44109</v>
      </c>
      <c r="J15" s="5">
        <v>28308</v>
      </c>
      <c r="K15">
        <v>0</v>
      </c>
      <c r="L15">
        <v>114</v>
      </c>
      <c r="M15" s="5">
        <v>2008</v>
      </c>
      <c r="N15" s="5">
        <v>2029000</v>
      </c>
      <c r="T15" s="2" t="s">
        <v>426</v>
      </c>
      <c r="U15" s="2">
        <v>0</v>
      </c>
      <c r="V15" s="2">
        <v>0</v>
      </c>
      <c r="W15" s="2">
        <v>0</v>
      </c>
      <c r="X15" s="2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 x14ac:dyDescent="0.2">
      <c r="A16" s="33" t="s">
        <v>401</v>
      </c>
      <c r="B16" s="33" t="s">
        <v>8</v>
      </c>
      <c r="C16" s="33">
        <v>15</v>
      </c>
      <c r="D16" s="33">
        <v>13</v>
      </c>
      <c r="E16" s="33">
        <v>2</v>
      </c>
      <c r="F16" s="33">
        <v>0</v>
      </c>
      <c r="G16">
        <v>1</v>
      </c>
      <c r="H16" t="s">
        <v>427</v>
      </c>
      <c r="I16" s="5">
        <v>61341</v>
      </c>
      <c r="J16" s="5">
        <v>35913</v>
      </c>
      <c r="K16">
        <v>6</v>
      </c>
      <c r="L16">
        <v>188</v>
      </c>
      <c r="M16" s="5">
        <v>26424</v>
      </c>
      <c r="N16">
        <v>20304</v>
      </c>
      <c r="T16" s="33" t="s">
        <v>37</v>
      </c>
      <c r="U16" s="33">
        <v>18</v>
      </c>
      <c r="V16" s="33">
        <v>12</v>
      </c>
      <c r="W16" s="33">
        <v>6</v>
      </c>
      <c r="X16" s="33">
        <v>0</v>
      </c>
      <c r="Y16">
        <v>1</v>
      </c>
      <c r="Z16">
        <v>0.224</v>
      </c>
      <c r="AA16" s="5">
        <v>36744</v>
      </c>
      <c r="AB16" s="5">
        <v>21775</v>
      </c>
      <c r="AC16">
        <v>6</v>
      </c>
      <c r="AD16">
        <v>92</v>
      </c>
      <c r="AE16" s="5">
        <v>8225</v>
      </c>
      <c r="AF16">
        <v>1580</v>
      </c>
    </row>
    <row r="17" spans="1:32" x14ac:dyDescent="0.2">
      <c r="A17" s="33"/>
      <c r="B17" s="33"/>
      <c r="C17" s="33"/>
      <c r="D17" s="33"/>
      <c r="E17" s="33"/>
      <c r="F17" s="33"/>
      <c r="G17">
        <v>2</v>
      </c>
      <c r="H17" t="s">
        <v>428</v>
      </c>
      <c r="I17" s="5">
        <v>49556</v>
      </c>
      <c r="J17" s="5">
        <v>26331</v>
      </c>
      <c r="K17">
        <v>20</v>
      </c>
      <c r="L17">
        <v>125</v>
      </c>
      <c r="M17" s="5">
        <v>1741</v>
      </c>
      <c r="N17">
        <v>1338</v>
      </c>
      <c r="T17" s="33"/>
      <c r="U17" s="33"/>
      <c r="V17" s="33"/>
      <c r="W17" s="33"/>
      <c r="X17" s="33"/>
      <c r="Y17">
        <v>2</v>
      </c>
      <c r="Z17">
        <v>0.109</v>
      </c>
      <c r="AA17" s="5">
        <v>24143</v>
      </c>
      <c r="AB17" s="5">
        <v>19797</v>
      </c>
      <c r="AC17">
        <v>0</v>
      </c>
      <c r="AD17">
        <v>68</v>
      </c>
      <c r="AE17" s="5">
        <v>2639</v>
      </c>
      <c r="AF17">
        <v>507</v>
      </c>
    </row>
    <row r="18" spans="1:32" x14ac:dyDescent="0.2">
      <c r="A18" s="33"/>
      <c r="B18" s="33"/>
      <c r="C18" s="33"/>
      <c r="D18" s="33"/>
      <c r="E18" s="33"/>
      <c r="F18" s="33"/>
      <c r="G18">
        <v>3</v>
      </c>
      <c r="H18" t="s">
        <v>280</v>
      </c>
      <c r="I18" s="5">
        <v>55315</v>
      </c>
      <c r="J18" s="5">
        <v>30319</v>
      </c>
      <c r="K18">
        <v>8</v>
      </c>
      <c r="L18">
        <v>168</v>
      </c>
      <c r="M18" s="5">
        <v>5255</v>
      </c>
      <c r="N18">
        <v>4038</v>
      </c>
      <c r="T18" s="33"/>
      <c r="U18" s="33"/>
      <c r="V18" s="33"/>
      <c r="W18" s="33"/>
      <c r="X18" s="33"/>
      <c r="Y18">
        <v>3</v>
      </c>
      <c r="Z18">
        <v>0.29699999999999999</v>
      </c>
      <c r="AA18" s="5">
        <v>40386</v>
      </c>
      <c r="AB18" s="5">
        <v>26964</v>
      </c>
      <c r="AC18">
        <v>0</v>
      </c>
      <c r="AD18">
        <v>147</v>
      </c>
      <c r="AE18" s="5">
        <v>11983</v>
      </c>
      <c r="AF18">
        <v>2302</v>
      </c>
    </row>
    <row r="19" spans="1:32" x14ac:dyDescent="0.2">
      <c r="A19" s="33"/>
      <c r="B19" s="33"/>
      <c r="C19" s="33"/>
      <c r="D19" s="33"/>
      <c r="E19" s="33"/>
      <c r="F19" s="33"/>
      <c r="G19">
        <v>4</v>
      </c>
      <c r="H19" t="s">
        <v>429</v>
      </c>
      <c r="I19" s="5">
        <v>67032</v>
      </c>
      <c r="J19" s="5">
        <v>36721</v>
      </c>
      <c r="K19">
        <v>4</v>
      </c>
      <c r="L19">
        <v>220</v>
      </c>
      <c r="M19" s="5">
        <v>13434</v>
      </c>
      <c r="N19">
        <v>10323</v>
      </c>
      <c r="T19" s="33"/>
      <c r="U19" s="33"/>
      <c r="V19" s="33"/>
      <c r="W19" s="33"/>
      <c r="X19" s="33"/>
      <c r="Y19">
        <v>4</v>
      </c>
      <c r="Z19">
        <v>0.33800000000000002</v>
      </c>
      <c r="AA19" s="5">
        <v>28138</v>
      </c>
      <c r="AB19" s="5">
        <v>20305</v>
      </c>
      <c r="AC19">
        <v>0</v>
      </c>
      <c r="AD19">
        <v>91</v>
      </c>
      <c r="AE19" s="5">
        <v>9521</v>
      </c>
      <c r="AF19">
        <v>1829</v>
      </c>
    </row>
    <row r="20" spans="1:32" x14ac:dyDescent="0.2">
      <c r="A20" s="33"/>
      <c r="B20" s="33"/>
      <c r="C20" s="33"/>
      <c r="D20" s="33"/>
      <c r="E20" s="33"/>
      <c r="F20" s="33"/>
      <c r="G20">
        <v>5</v>
      </c>
      <c r="H20" t="s">
        <v>146</v>
      </c>
      <c r="I20" s="5">
        <v>42776</v>
      </c>
      <c r="J20" s="5">
        <v>24875</v>
      </c>
      <c r="K20">
        <v>5</v>
      </c>
      <c r="L20">
        <v>134</v>
      </c>
      <c r="M20" s="5">
        <v>6458</v>
      </c>
      <c r="N20">
        <v>4962</v>
      </c>
      <c r="T20" s="33"/>
      <c r="U20" s="33"/>
      <c r="V20" s="33"/>
      <c r="W20" s="33"/>
      <c r="X20" s="33"/>
      <c r="Y20">
        <v>5</v>
      </c>
      <c r="Z20">
        <v>0.26</v>
      </c>
      <c r="AA20" s="5">
        <v>28460</v>
      </c>
      <c r="AB20" s="5">
        <v>26512</v>
      </c>
      <c r="AC20">
        <v>0</v>
      </c>
      <c r="AD20">
        <v>127</v>
      </c>
      <c r="AE20" s="5">
        <v>7408</v>
      </c>
      <c r="AF20">
        <v>1423</v>
      </c>
    </row>
    <row r="21" spans="1:32" x14ac:dyDescent="0.2">
      <c r="A21" s="33"/>
      <c r="B21" s="33"/>
      <c r="C21" s="33"/>
      <c r="D21" s="33"/>
      <c r="E21" s="33"/>
      <c r="F21" s="33"/>
      <c r="G21">
        <v>6</v>
      </c>
      <c r="H21" t="s">
        <v>430</v>
      </c>
      <c r="I21" s="5">
        <v>49141</v>
      </c>
      <c r="J21" s="5">
        <v>28595</v>
      </c>
      <c r="K21">
        <v>7</v>
      </c>
      <c r="L21">
        <v>141</v>
      </c>
      <c r="M21" s="5">
        <v>8633</v>
      </c>
      <c r="N21">
        <v>6634</v>
      </c>
      <c r="T21" s="33"/>
      <c r="U21" s="33"/>
      <c r="V21" s="33"/>
      <c r="W21" s="33"/>
      <c r="X21" s="33"/>
      <c r="Y21">
        <v>6</v>
      </c>
      <c r="Z21">
        <v>9.4E-2</v>
      </c>
      <c r="AA21" s="5">
        <v>37944</v>
      </c>
      <c r="AB21" s="5">
        <v>24318</v>
      </c>
      <c r="AC21">
        <v>6</v>
      </c>
      <c r="AD21">
        <v>102</v>
      </c>
      <c r="AE21" s="5">
        <v>3555</v>
      </c>
      <c r="AF21">
        <v>683</v>
      </c>
    </row>
    <row r="22" spans="1:32" x14ac:dyDescent="0.2">
      <c r="A22" s="33"/>
      <c r="B22" s="33"/>
      <c r="C22" s="33"/>
      <c r="D22" s="33"/>
      <c r="E22" s="33"/>
      <c r="F22" s="33"/>
      <c r="G22">
        <v>7</v>
      </c>
      <c r="H22" t="s">
        <v>205</v>
      </c>
      <c r="I22" s="5">
        <v>50300</v>
      </c>
      <c r="J22" s="5">
        <v>35936</v>
      </c>
      <c r="K22">
        <v>0</v>
      </c>
      <c r="L22">
        <v>166</v>
      </c>
      <c r="M22" s="5">
        <v>3928</v>
      </c>
      <c r="N22">
        <v>3018</v>
      </c>
      <c r="T22" s="33"/>
      <c r="U22" s="33"/>
      <c r="V22" s="33"/>
      <c r="W22" s="33"/>
      <c r="X22" s="33"/>
      <c r="Y22">
        <v>7</v>
      </c>
      <c r="Z22">
        <v>0.104</v>
      </c>
      <c r="AA22" s="5">
        <v>33100</v>
      </c>
      <c r="AB22" s="5">
        <v>28939</v>
      </c>
      <c r="AC22">
        <v>0</v>
      </c>
      <c r="AD22">
        <v>92</v>
      </c>
      <c r="AE22" s="5">
        <v>3446</v>
      </c>
      <c r="AF22">
        <v>662</v>
      </c>
    </row>
    <row r="23" spans="1:32" x14ac:dyDescent="0.2">
      <c r="A23" s="33"/>
      <c r="B23" s="33"/>
      <c r="C23" s="33"/>
      <c r="D23" s="33"/>
      <c r="E23" s="33"/>
      <c r="F23" s="33"/>
      <c r="G23">
        <v>8</v>
      </c>
      <c r="H23" t="s">
        <v>57</v>
      </c>
      <c r="I23" s="5">
        <v>47034</v>
      </c>
      <c r="J23" s="5">
        <v>25858</v>
      </c>
      <c r="K23">
        <v>11</v>
      </c>
      <c r="L23">
        <v>116</v>
      </c>
      <c r="M23" s="5">
        <v>3611</v>
      </c>
      <c r="N23">
        <v>2775</v>
      </c>
      <c r="T23" s="33"/>
      <c r="U23" s="33"/>
      <c r="V23" s="33"/>
      <c r="W23" s="33"/>
      <c r="X23" s="33"/>
      <c r="Y23">
        <v>8</v>
      </c>
      <c r="Z23">
        <v>0.187</v>
      </c>
      <c r="AA23" s="5">
        <v>27583</v>
      </c>
      <c r="AB23" s="5">
        <v>20192</v>
      </c>
      <c r="AC23">
        <v>0</v>
      </c>
      <c r="AD23">
        <v>67</v>
      </c>
      <c r="AE23" s="5">
        <v>5169</v>
      </c>
      <c r="AF23">
        <v>993</v>
      </c>
    </row>
    <row r="24" spans="1:32" x14ac:dyDescent="0.2">
      <c r="A24" s="33"/>
      <c r="B24" s="33"/>
      <c r="C24" s="33"/>
      <c r="D24" s="33"/>
      <c r="E24" s="33"/>
      <c r="F24" s="33"/>
      <c r="G24">
        <v>9</v>
      </c>
      <c r="H24" t="s">
        <v>163</v>
      </c>
      <c r="I24" s="5">
        <v>52882</v>
      </c>
      <c r="J24" s="5">
        <v>33591</v>
      </c>
      <c r="K24">
        <v>0</v>
      </c>
      <c r="L24">
        <v>145</v>
      </c>
      <c r="M24" s="5">
        <v>4680</v>
      </c>
      <c r="N24">
        <v>3596</v>
      </c>
      <c r="T24" s="33"/>
      <c r="U24" s="33"/>
      <c r="V24" s="33"/>
      <c r="W24" s="33"/>
      <c r="X24" s="33"/>
      <c r="Y24">
        <v>9</v>
      </c>
      <c r="Z24">
        <v>0.187</v>
      </c>
      <c r="AA24" s="5">
        <v>30139</v>
      </c>
      <c r="AB24" s="5">
        <v>22144</v>
      </c>
      <c r="AC24">
        <v>0</v>
      </c>
      <c r="AD24">
        <v>79</v>
      </c>
      <c r="AE24" s="5">
        <v>5648</v>
      </c>
      <c r="AF24">
        <v>1085</v>
      </c>
    </row>
    <row r="25" spans="1:32" x14ac:dyDescent="0.2">
      <c r="A25" s="33"/>
      <c r="B25" s="33"/>
      <c r="C25" s="33"/>
      <c r="D25" s="33"/>
      <c r="E25" s="33"/>
      <c r="F25" s="33"/>
      <c r="G25">
        <v>10</v>
      </c>
      <c r="H25" t="s">
        <v>185</v>
      </c>
      <c r="I25" s="5">
        <v>42792</v>
      </c>
      <c r="J25" s="5">
        <v>25109</v>
      </c>
      <c r="K25">
        <v>7</v>
      </c>
      <c r="L25">
        <v>146</v>
      </c>
      <c r="M25" s="5">
        <v>4010</v>
      </c>
      <c r="N25">
        <v>3081</v>
      </c>
      <c r="T25" s="33"/>
      <c r="U25" s="33"/>
      <c r="V25" s="33"/>
      <c r="W25" s="33"/>
      <c r="X25" s="33"/>
      <c r="Y25">
        <v>10</v>
      </c>
      <c r="Z25">
        <v>0.17199999999999999</v>
      </c>
      <c r="AA25" s="5">
        <v>32545</v>
      </c>
      <c r="AB25" s="5">
        <v>23830</v>
      </c>
      <c r="AC25">
        <v>0</v>
      </c>
      <c r="AD25">
        <v>102</v>
      </c>
      <c r="AE25" s="5">
        <v>5591</v>
      </c>
      <c r="AF25">
        <v>1074</v>
      </c>
    </row>
    <row r="26" spans="1:32" x14ac:dyDescent="0.2">
      <c r="A26" s="33"/>
      <c r="B26" s="33"/>
      <c r="C26" s="33"/>
      <c r="D26" s="33"/>
      <c r="E26" s="33"/>
      <c r="F26" s="33"/>
      <c r="G26">
        <v>11</v>
      </c>
      <c r="H26" t="s">
        <v>271</v>
      </c>
      <c r="I26" s="5">
        <v>57447</v>
      </c>
      <c r="J26" s="5">
        <v>36540</v>
      </c>
      <c r="K26">
        <v>1</v>
      </c>
      <c r="L26">
        <v>177</v>
      </c>
      <c r="M26" s="5">
        <v>10541</v>
      </c>
      <c r="N26">
        <v>8100</v>
      </c>
      <c r="T26" s="33"/>
      <c r="U26" s="33"/>
      <c r="V26" s="33"/>
      <c r="W26" s="33"/>
      <c r="X26" s="33"/>
      <c r="Y26">
        <v>11</v>
      </c>
      <c r="Z26">
        <v>0.13</v>
      </c>
      <c r="AA26" s="5">
        <v>37760</v>
      </c>
      <c r="AB26" s="5">
        <v>29056</v>
      </c>
      <c r="AC26">
        <v>0</v>
      </c>
      <c r="AD26">
        <v>103</v>
      </c>
      <c r="AE26" s="5">
        <v>4914</v>
      </c>
      <c r="AF26">
        <v>944</v>
      </c>
    </row>
    <row r="27" spans="1:32" x14ac:dyDescent="0.2">
      <c r="A27" s="33"/>
      <c r="B27" s="33"/>
      <c r="C27" s="33"/>
      <c r="D27" s="33"/>
      <c r="E27" s="33"/>
      <c r="F27" s="33"/>
      <c r="G27">
        <v>12</v>
      </c>
      <c r="H27" t="s">
        <v>342</v>
      </c>
      <c r="I27" s="5">
        <v>48303</v>
      </c>
      <c r="J27" s="5">
        <v>34936</v>
      </c>
      <c r="K27">
        <v>0</v>
      </c>
      <c r="L27">
        <v>135</v>
      </c>
      <c r="M27" s="5">
        <v>2074</v>
      </c>
      <c r="N27">
        <v>1594</v>
      </c>
      <c r="T27" s="33"/>
      <c r="U27" s="33"/>
      <c r="V27" s="33"/>
      <c r="W27" s="33"/>
      <c r="X27" s="33"/>
      <c r="Y27">
        <v>12</v>
      </c>
      <c r="Z27">
        <v>0.151</v>
      </c>
      <c r="AA27" s="5">
        <v>41828</v>
      </c>
      <c r="AB27" s="5">
        <v>32223</v>
      </c>
      <c r="AC27">
        <v>0</v>
      </c>
      <c r="AD27">
        <v>114</v>
      </c>
      <c r="AE27" s="5">
        <v>6314</v>
      </c>
      <c r="AF27">
        <v>1213</v>
      </c>
    </row>
    <row r="28" spans="1:32" x14ac:dyDescent="0.2">
      <c r="A28" s="33"/>
      <c r="B28" s="33"/>
      <c r="C28" s="33"/>
      <c r="D28" s="33"/>
      <c r="E28" s="33"/>
      <c r="F28" s="33"/>
      <c r="G28">
        <v>13</v>
      </c>
      <c r="H28" t="s">
        <v>430</v>
      </c>
      <c r="I28" s="5">
        <v>68133</v>
      </c>
      <c r="J28" s="5">
        <v>42604</v>
      </c>
      <c r="K28">
        <v>6</v>
      </c>
      <c r="L28">
        <v>225</v>
      </c>
      <c r="M28" s="5">
        <v>11970</v>
      </c>
      <c r="N28">
        <v>9198</v>
      </c>
      <c r="T28" s="33"/>
      <c r="U28" s="33"/>
      <c r="V28" s="33"/>
      <c r="W28" s="33"/>
      <c r="X28" s="33"/>
      <c r="Y28">
        <v>13</v>
      </c>
      <c r="Z28">
        <v>0.28599999999999998</v>
      </c>
      <c r="AA28" s="5">
        <v>34291</v>
      </c>
      <c r="AB28" s="5">
        <v>24501</v>
      </c>
      <c r="AC28">
        <v>0</v>
      </c>
      <c r="AD28">
        <v>113</v>
      </c>
      <c r="AE28" s="5">
        <v>9818</v>
      </c>
      <c r="AF28">
        <v>1886</v>
      </c>
    </row>
    <row r="29" spans="1:32" x14ac:dyDescent="0.2">
      <c r="A29" s="33"/>
      <c r="B29" s="33"/>
      <c r="C29" s="33"/>
      <c r="D29" s="33"/>
      <c r="E29" s="33"/>
      <c r="F29" s="33"/>
      <c r="G29">
        <v>14</v>
      </c>
      <c r="H29" t="s">
        <v>162</v>
      </c>
      <c r="I29" s="5">
        <v>53692</v>
      </c>
      <c r="J29" s="5">
        <v>35476</v>
      </c>
      <c r="K29">
        <v>4</v>
      </c>
      <c r="L29">
        <v>169</v>
      </c>
      <c r="M29" s="5">
        <v>3634</v>
      </c>
      <c r="N29">
        <v>2792</v>
      </c>
      <c r="T29" s="33"/>
      <c r="U29" s="33"/>
      <c r="V29" s="33"/>
      <c r="W29" s="33"/>
      <c r="X29" s="33"/>
      <c r="Y29">
        <v>14</v>
      </c>
      <c r="Z29">
        <v>0.20799999999999999</v>
      </c>
      <c r="AA29" s="5">
        <v>32050</v>
      </c>
      <c r="AB29" s="5">
        <v>19275</v>
      </c>
      <c r="AC29">
        <v>0</v>
      </c>
      <c r="AD29">
        <v>74</v>
      </c>
      <c r="AE29" s="5">
        <v>6674</v>
      </c>
      <c r="AF29">
        <v>1282</v>
      </c>
    </row>
    <row r="30" spans="1:32" x14ac:dyDescent="0.2">
      <c r="A30" s="33"/>
      <c r="B30" s="33"/>
      <c r="C30" s="33"/>
      <c r="D30" s="33"/>
      <c r="E30" s="33"/>
      <c r="F30" s="33"/>
      <c r="G30">
        <v>15</v>
      </c>
      <c r="H30" t="s">
        <v>189</v>
      </c>
      <c r="I30" s="5">
        <v>40929</v>
      </c>
      <c r="J30" s="5">
        <v>29691</v>
      </c>
      <c r="K30">
        <v>13</v>
      </c>
      <c r="L30">
        <v>178</v>
      </c>
      <c r="M30" s="5">
        <v>2237</v>
      </c>
      <c r="N30">
        <v>1719</v>
      </c>
      <c r="T30" s="33"/>
      <c r="U30" s="33"/>
      <c r="V30" s="33"/>
      <c r="W30" s="33"/>
      <c r="X30" s="33"/>
      <c r="Y30">
        <v>15</v>
      </c>
      <c r="Z30">
        <v>0.104</v>
      </c>
      <c r="AA30" s="5">
        <v>27650</v>
      </c>
      <c r="AB30" s="5">
        <v>19943</v>
      </c>
      <c r="AC30">
        <v>0</v>
      </c>
      <c r="AD30">
        <v>71</v>
      </c>
      <c r="AE30" s="5">
        <v>2879</v>
      </c>
      <c r="AF30">
        <v>553</v>
      </c>
    </row>
    <row r="31" spans="1:32" x14ac:dyDescent="0.2">
      <c r="A31" s="33" t="s">
        <v>402</v>
      </c>
      <c r="B31" s="33" t="s">
        <v>8</v>
      </c>
      <c r="C31" s="33">
        <v>6</v>
      </c>
      <c r="D31" s="33">
        <v>5</v>
      </c>
      <c r="E31" s="33">
        <v>1</v>
      </c>
      <c r="F31" s="33">
        <v>0</v>
      </c>
      <c r="G31">
        <v>1</v>
      </c>
      <c r="H31" t="s">
        <v>431</v>
      </c>
      <c r="I31" s="5">
        <v>61072</v>
      </c>
      <c r="J31" s="5">
        <v>43169</v>
      </c>
      <c r="K31">
        <v>2</v>
      </c>
      <c r="L31">
        <v>211</v>
      </c>
      <c r="M31" s="5">
        <v>10968</v>
      </c>
      <c r="N31">
        <v>8428</v>
      </c>
      <c r="T31" s="33"/>
      <c r="U31" s="33"/>
      <c r="V31" s="33"/>
      <c r="W31" s="33"/>
      <c r="X31" s="33"/>
      <c r="Y31">
        <v>16</v>
      </c>
      <c r="Z31">
        <v>8.7999999999999995E-2</v>
      </c>
      <c r="AA31" s="5">
        <v>31000</v>
      </c>
      <c r="AB31" s="5">
        <v>30046</v>
      </c>
      <c r="AC31">
        <v>0</v>
      </c>
      <c r="AD31">
        <v>97</v>
      </c>
      <c r="AE31" s="5">
        <v>2743</v>
      </c>
      <c r="AF31">
        <v>527</v>
      </c>
    </row>
    <row r="32" spans="1:32" x14ac:dyDescent="0.2">
      <c r="A32" s="33"/>
      <c r="B32" s="33"/>
      <c r="C32" s="33"/>
      <c r="D32" s="33"/>
      <c r="E32" s="33"/>
      <c r="F32" s="33"/>
      <c r="G32">
        <v>2</v>
      </c>
      <c r="H32" t="s">
        <v>432</v>
      </c>
      <c r="I32" s="5">
        <v>73180</v>
      </c>
      <c r="J32" s="5">
        <v>44252</v>
      </c>
      <c r="K32">
        <v>0</v>
      </c>
      <c r="L32">
        <v>240</v>
      </c>
      <c r="M32" s="5">
        <v>20666</v>
      </c>
      <c r="N32" s="5">
        <v>15880000</v>
      </c>
      <c r="T32" s="33"/>
      <c r="U32" s="33"/>
      <c r="V32" s="33"/>
      <c r="W32" s="33"/>
      <c r="X32" s="33"/>
      <c r="Y32">
        <v>17</v>
      </c>
      <c r="Z32">
        <v>0.115</v>
      </c>
      <c r="AA32" s="5">
        <v>35818</v>
      </c>
      <c r="AB32" s="5">
        <v>32043</v>
      </c>
      <c r="AC32">
        <v>3</v>
      </c>
      <c r="AD32">
        <v>143</v>
      </c>
      <c r="AE32" s="5">
        <v>4102</v>
      </c>
      <c r="AF32">
        <v>788</v>
      </c>
    </row>
    <row r="33" spans="1:32" x14ac:dyDescent="0.2">
      <c r="A33" s="33"/>
      <c r="B33" s="33"/>
      <c r="C33" s="33"/>
      <c r="D33" s="33"/>
      <c r="E33" s="33"/>
      <c r="F33" s="33"/>
      <c r="G33">
        <v>3</v>
      </c>
      <c r="H33" t="s">
        <v>271</v>
      </c>
      <c r="I33" s="5">
        <v>53752</v>
      </c>
      <c r="J33" s="5">
        <v>29625</v>
      </c>
      <c r="K33">
        <v>2</v>
      </c>
      <c r="L33">
        <v>154</v>
      </c>
      <c r="M33" s="5">
        <v>9863</v>
      </c>
      <c r="N33" s="5">
        <v>7579000</v>
      </c>
      <c r="T33" s="33"/>
      <c r="U33" s="33"/>
      <c r="V33" s="33"/>
      <c r="W33" s="33"/>
      <c r="X33" s="33"/>
      <c r="Y33">
        <v>18</v>
      </c>
      <c r="Z33">
        <v>9.9000000000000005E-2</v>
      </c>
      <c r="AA33" s="5">
        <v>28053</v>
      </c>
      <c r="AB33" s="5">
        <v>27444</v>
      </c>
      <c r="AC33">
        <v>0</v>
      </c>
      <c r="AD33">
        <v>84</v>
      </c>
      <c r="AE33" s="5">
        <v>2775</v>
      </c>
      <c r="AF33">
        <v>533</v>
      </c>
    </row>
    <row r="34" spans="1:32" x14ac:dyDescent="0.2">
      <c r="A34" s="33"/>
      <c r="B34" s="33"/>
      <c r="C34" s="33"/>
      <c r="D34" s="33"/>
      <c r="E34" s="33"/>
      <c r="F34" s="33"/>
      <c r="G34">
        <v>4</v>
      </c>
      <c r="H34" t="s">
        <v>258</v>
      </c>
      <c r="I34" s="5">
        <v>59791</v>
      </c>
      <c r="J34" s="5">
        <v>36275</v>
      </c>
      <c r="K34">
        <v>8</v>
      </c>
      <c r="L34">
        <v>170</v>
      </c>
      <c r="M34" s="5">
        <v>8948</v>
      </c>
      <c r="N34" s="5">
        <v>6876000</v>
      </c>
      <c r="T34" s="33" t="s">
        <v>40</v>
      </c>
      <c r="U34" s="33">
        <v>8</v>
      </c>
      <c r="V34" s="33">
        <v>6</v>
      </c>
      <c r="W34" s="33">
        <v>2</v>
      </c>
      <c r="X34" s="33">
        <v>0</v>
      </c>
      <c r="Y34">
        <v>1</v>
      </c>
      <c r="Z34">
        <v>0.27100000000000002</v>
      </c>
      <c r="AA34" s="5">
        <v>39846</v>
      </c>
      <c r="AB34" s="5">
        <v>33606</v>
      </c>
      <c r="AC34">
        <v>0</v>
      </c>
      <c r="AD34">
        <v>146</v>
      </c>
      <c r="AE34" s="5">
        <v>10786</v>
      </c>
      <c r="AF34">
        <v>2072</v>
      </c>
    </row>
    <row r="35" spans="1:32" x14ac:dyDescent="0.2">
      <c r="A35" s="33"/>
      <c r="B35" s="33"/>
      <c r="C35" s="33"/>
      <c r="D35" s="33"/>
      <c r="E35" s="33"/>
      <c r="F35" s="33"/>
      <c r="G35">
        <v>5</v>
      </c>
      <c r="H35" t="s">
        <v>57</v>
      </c>
      <c r="I35" s="5">
        <v>44017</v>
      </c>
      <c r="J35" s="5">
        <v>29148</v>
      </c>
      <c r="K35">
        <v>4</v>
      </c>
      <c r="L35">
        <v>156</v>
      </c>
      <c r="M35" s="5">
        <v>3380</v>
      </c>
      <c r="N35" s="5">
        <v>2597000</v>
      </c>
      <c r="T35" s="33"/>
      <c r="U35" s="33"/>
      <c r="V35" s="33"/>
      <c r="W35" s="33"/>
      <c r="X35" s="33"/>
      <c r="Y35">
        <v>2</v>
      </c>
      <c r="Z35">
        <v>0.125</v>
      </c>
      <c r="AA35" s="5">
        <v>49542</v>
      </c>
      <c r="AB35" s="5">
        <v>28628</v>
      </c>
      <c r="AC35">
        <v>8</v>
      </c>
      <c r="AD35">
        <v>138</v>
      </c>
      <c r="AE35" s="5">
        <v>6190</v>
      </c>
      <c r="AF35">
        <v>1189</v>
      </c>
    </row>
    <row r="36" spans="1:32" x14ac:dyDescent="0.2">
      <c r="A36" s="33"/>
      <c r="B36" s="33"/>
      <c r="C36" s="33"/>
      <c r="D36" s="33"/>
      <c r="E36" s="33"/>
      <c r="F36" s="33"/>
      <c r="G36">
        <v>6</v>
      </c>
      <c r="H36" t="s">
        <v>425</v>
      </c>
      <c r="I36" s="5">
        <v>44763</v>
      </c>
      <c r="J36" s="5">
        <v>22003</v>
      </c>
      <c r="K36">
        <v>11</v>
      </c>
      <c r="L36">
        <v>102</v>
      </c>
      <c r="M36" s="5">
        <v>2214</v>
      </c>
      <c r="N36" s="5">
        <v>1701000</v>
      </c>
      <c r="T36" s="33"/>
      <c r="U36" s="33"/>
      <c r="V36" s="33"/>
      <c r="W36" s="33"/>
      <c r="X36" s="33"/>
      <c r="Y36">
        <v>3</v>
      </c>
      <c r="Z36">
        <v>0.224</v>
      </c>
      <c r="AA36" s="5">
        <v>41279</v>
      </c>
      <c r="AB36" s="5">
        <v>29824</v>
      </c>
      <c r="AC36">
        <v>0</v>
      </c>
      <c r="AD36">
        <v>132</v>
      </c>
      <c r="AE36" s="5">
        <v>9240</v>
      </c>
      <c r="AF36">
        <v>1775</v>
      </c>
    </row>
    <row r="37" spans="1:32" x14ac:dyDescent="0.2">
      <c r="A37" s="33"/>
      <c r="B37" s="33" t="s">
        <v>17</v>
      </c>
      <c r="C37" s="33">
        <v>6</v>
      </c>
      <c r="D37" s="33">
        <v>5</v>
      </c>
      <c r="E37" s="33">
        <v>1</v>
      </c>
      <c r="F37" s="33">
        <v>0</v>
      </c>
      <c r="G37">
        <v>7</v>
      </c>
      <c r="H37" t="s">
        <v>203</v>
      </c>
      <c r="I37" s="5">
        <v>110915</v>
      </c>
      <c r="J37" s="5">
        <v>63547</v>
      </c>
      <c r="K37">
        <v>9</v>
      </c>
      <c r="L37">
        <v>255</v>
      </c>
      <c r="M37" s="5">
        <v>42293</v>
      </c>
      <c r="N37" s="5">
        <v>32498000</v>
      </c>
      <c r="T37" s="33"/>
      <c r="U37" s="33"/>
      <c r="V37" s="33"/>
      <c r="W37" s="33"/>
      <c r="X37" s="33"/>
      <c r="Y37">
        <v>4</v>
      </c>
      <c r="Z37">
        <v>0.17199999999999999</v>
      </c>
      <c r="AA37" s="5">
        <v>47606</v>
      </c>
      <c r="AB37" s="5">
        <v>25738</v>
      </c>
      <c r="AC37">
        <v>10</v>
      </c>
      <c r="AD37">
        <v>98</v>
      </c>
      <c r="AE37" s="5">
        <v>8178</v>
      </c>
      <c r="AF37">
        <v>1571</v>
      </c>
    </row>
    <row r="38" spans="1:32" x14ac:dyDescent="0.2">
      <c r="A38" s="33"/>
      <c r="B38" s="33"/>
      <c r="C38" s="33"/>
      <c r="D38" s="33"/>
      <c r="E38" s="33"/>
      <c r="F38" s="33"/>
      <c r="G38">
        <v>8</v>
      </c>
      <c r="H38" t="s">
        <v>285</v>
      </c>
      <c r="I38" s="5">
        <v>43326</v>
      </c>
      <c r="J38" s="5">
        <v>25929</v>
      </c>
      <c r="K38">
        <v>5</v>
      </c>
      <c r="L38">
        <v>117</v>
      </c>
      <c r="M38" s="5">
        <v>4849</v>
      </c>
      <c r="N38" s="5">
        <v>3726000</v>
      </c>
      <c r="T38" s="33"/>
      <c r="U38" s="33"/>
      <c r="V38" s="33"/>
      <c r="W38" s="33"/>
      <c r="X38" s="33"/>
      <c r="Y38">
        <v>5</v>
      </c>
      <c r="Z38">
        <v>0.17699999999999999</v>
      </c>
      <c r="AA38" s="5">
        <v>46412</v>
      </c>
      <c r="AB38" s="5">
        <v>32131</v>
      </c>
      <c r="AC38">
        <v>0</v>
      </c>
      <c r="AD38">
        <v>160</v>
      </c>
      <c r="AE38" s="5">
        <v>8214</v>
      </c>
      <c r="AF38">
        <v>1578</v>
      </c>
    </row>
    <row r="39" spans="1:32" x14ac:dyDescent="0.2">
      <c r="A39" s="33"/>
      <c r="B39" s="33"/>
      <c r="C39" s="33"/>
      <c r="D39" s="33"/>
      <c r="E39" s="33"/>
      <c r="F39" s="33"/>
      <c r="G39">
        <v>9</v>
      </c>
      <c r="H39" t="s">
        <v>57</v>
      </c>
      <c r="I39" s="5">
        <v>56458</v>
      </c>
      <c r="J39" s="5">
        <v>33231</v>
      </c>
      <c r="K39">
        <v>2</v>
      </c>
      <c r="L39">
        <v>142</v>
      </c>
      <c r="M39" s="5">
        <v>4335</v>
      </c>
      <c r="N39" s="5">
        <v>3331000</v>
      </c>
      <c r="T39" s="33"/>
      <c r="U39" s="33"/>
      <c r="V39" s="33"/>
      <c r="W39" s="33"/>
      <c r="X39" s="33"/>
      <c r="Y39">
        <v>6</v>
      </c>
      <c r="Z39">
        <v>0.125</v>
      </c>
      <c r="AA39" s="5">
        <v>52542</v>
      </c>
      <c r="AB39" s="5">
        <v>36458</v>
      </c>
      <c r="AC39">
        <v>2</v>
      </c>
      <c r="AD39">
        <v>180</v>
      </c>
      <c r="AE39" s="5">
        <v>6564</v>
      </c>
      <c r="AF39">
        <v>1261</v>
      </c>
    </row>
    <row r="40" spans="1:32" x14ac:dyDescent="0.2">
      <c r="A40" s="33"/>
      <c r="B40" s="33"/>
      <c r="C40" s="33"/>
      <c r="D40" s="33"/>
      <c r="E40" s="33"/>
      <c r="F40" s="33"/>
      <c r="G40">
        <v>10</v>
      </c>
      <c r="H40" t="s">
        <v>222</v>
      </c>
      <c r="I40" s="5">
        <v>52105</v>
      </c>
      <c r="J40" s="5">
        <v>31168</v>
      </c>
      <c r="K40">
        <v>3</v>
      </c>
      <c r="L40">
        <v>113</v>
      </c>
      <c r="M40" s="5">
        <v>3865</v>
      </c>
      <c r="N40" s="5">
        <v>2970000</v>
      </c>
      <c r="T40" s="33"/>
      <c r="U40" s="33"/>
      <c r="V40" s="33"/>
      <c r="W40" s="33"/>
      <c r="X40" s="33"/>
      <c r="Y40">
        <v>7</v>
      </c>
      <c r="Z40">
        <v>6.2E-2</v>
      </c>
      <c r="AA40" s="5">
        <v>47417</v>
      </c>
      <c r="AB40" s="5">
        <v>25422</v>
      </c>
      <c r="AC40">
        <v>18</v>
      </c>
      <c r="AD40">
        <v>92</v>
      </c>
      <c r="AE40" s="5">
        <v>2962</v>
      </c>
      <c r="AF40">
        <v>569</v>
      </c>
    </row>
    <row r="41" spans="1:32" x14ac:dyDescent="0.2">
      <c r="A41" s="33"/>
      <c r="B41" s="33"/>
      <c r="C41" s="33"/>
      <c r="D41" s="33"/>
      <c r="E41" s="33"/>
      <c r="F41" s="33"/>
      <c r="G41">
        <v>11</v>
      </c>
      <c r="H41" t="s">
        <v>433</v>
      </c>
      <c r="I41" s="5">
        <v>54667</v>
      </c>
      <c r="J41" s="5">
        <v>25788</v>
      </c>
      <c r="K41">
        <v>13</v>
      </c>
      <c r="L41">
        <v>104</v>
      </c>
      <c r="M41" t="s">
        <v>82</v>
      </c>
      <c r="N41" s="5">
        <v>492000</v>
      </c>
      <c r="T41" s="33"/>
      <c r="U41" s="33"/>
      <c r="V41" s="33"/>
      <c r="W41" s="33"/>
      <c r="X41" s="33"/>
      <c r="Y41">
        <v>8</v>
      </c>
      <c r="Z41">
        <v>0.125</v>
      </c>
      <c r="AA41" s="5">
        <v>37625</v>
      </c>
      <c r="AB41" s="5">
        <v>44691</v>
      </c>
      <c r="AC41">
        <v>0</v>
      </c>
      <c r="AD41">
        <v>173</v>
      </c>
      <c r="AE41" s="5">
        <v>4701</v>
      </c>
      <c r="AF41">
        <v>903</v>
      </c>
    </row>
    <row r="42" spans="1:32" x14ac:dyDescent="0.2">
      <c r="A42" s="33"/>
      <c r="B42" s="33"/>
      <c r="C42" s="33"/>
      <c r="D42" s="33"/>
      <c r="E42" s="33"/>
      <c r="F42" s="33"/>
      <c r="G42">
        <v>12</v>
      </c>
      <c r="H42" t="s">
        <v>205</v>
      </c>
      <c r="I42" s="5">
        <v>42483</v>
      </c>
      <c r="J42" s="5">
        <v>24731</v>
      </c>
      <c r="K42">
        <v>6</v>
      </c>
      <c r="L42">
        <v>113</v>
      </c>
      <c r="M42" s="5">
        <v>3317</v>
      </c>
      <c r="N42" s="5">
        <v>2549000</v>
      </c>
      <c r="T42" s="33" t="s">
        <v>41</v>
      </c>
      <c r="U42" s="33">
        <v>3</v>
      </c>
      <c r="V42" s="33">
        <v>1</v>
      </c>
      <c r="W42" s="33">
        <v>2</v>
      </c>
      <c r="X42" s="33">
        <v>0</v>
      </c>
      <c r="Y42">
        <v>1</v>
      </c>
      <c r="Z42">
        <v>0.16700000000000001</v>
      </c>
      <c r="AA42" s="5">
        <v>54125</v>
      </c>
      <c r="AB42" s="5">
        <v>46063</v>
      </c>
      <c r="AC42">
        <v>11</v>
      </c>
      <c r="AD42">
        <v>218</v>
      </c>
      <c r="AE42" s="5">
        <v>9016</v>
      </c>
      <c r="AF42">
        <v>1732</v>
      </c>
    </row>
    <row r="43" spans="1:32" x14ac:dyDescent="0.2">
      <c r="A43" s="33" t="s">
        <v>403</v>
      </c>
      <c r="B43" s="33" t="s">
        <v>8</v>
      </c>
      <c r="C43" s="33">
        <v>4</v>
      </c>
      <c r="D43" s="33">
        <v>3</v>
      </c>
      <c r="E43" s="33">
        <v>1</v>
      </c>
      <c r="F43" s="33">
        <v>0</v>
      </c>
      <c r="G43">
        <v>1</v>
      </c>
      <c r="H43" t="s">
        <v>212</v>
      </c>
      <c r="I43" s="5">
        <v>50016</v>
      </c>
      <c r="J43" s="5">
        <v>33677</v>
      </c>
      <c r="K43">
        <v>0</v>
      </c>
      <c r="L43">
        <v>179</v>
      </c>
      <c r="M43" s="5">
        <v>8332</v>
      </c>
      <c r="N43">
        <v>6402</v>
      </c>
      <c r="T43" s="33"/>
      <c r="U43" s="33"/>
      <c r="V43" s="33"/>
      <c r="W43" s="33"/>
      <c r="X43" s="33"/>
      <c r="Y43">
        <v>2</v>
      </c>
      <c r="Z43">
        <v>0.26500000000000001</v>
      </c>
      <c r="AA43" s="5">
        <v>32333</v>
      </c>
      <c r="AB43" s="5">
        <v>36374</v>
      </c>
      <c r="AC43">
        <v>0</v>
      </c>
      <c r="AD43">
        <v>184</v>
      </c>
      <c r="AE43" s="5">
        <v>8584</v>
      </c>
      <c r="AF43" s="5">
        <v>1649000</v>
      </c>
    </row>
    <row r="44" spans="1:32" x14ac:dyDescent="0.2">
      <c r="A44" s="33"/>
      <c r="B44" s="33"/>
      <c r="C44" s="33"/>
      <c r="D44" s="33"/>
      <c r="E44" s="33"/>
      <c r="F44" s="33"/>
      <c r="G44">
        <v>2</v>
      </c>
      <c r="H44" t="s">
        <v>293</v>
      </c>
      <c r="I44" s="5">
        <v>50255</v>
      </c>
      <c r="J44" s="5">
        <v>34153</v>
      </c>
      <c r="K44">
        <v>6</v>
      </c>
      <c r="L44">
        <v>152</v>
      </c>
      <c r="M44" s="5">
        <v>3335</v>
      </c>
      <c r="N44">
        <v>2563</v>
      </c>
      <c r="T44" s="33"/>
      <c r="U44" s="33"/>
      <c r="V44" s="33"/>
      <c r="W44" s="33"/>
      <c r="X44" s="33"/>
      <c r="Y44">
        <v>3</v>
      </c>
      <c r="Z44">
        <v>0.27100000000000002</v>
      </c>
      <c r="AA44" s="5">
        <v>34404</v>
      </c>
      <c r="AB44" s="5">
        <v>27105</v>
      </c>
      <c r="AC44">
        <v>0</v>
      </c>
      <c r="AD44">
        <v>118</v>
      </c>
      <c r="AE44" s="5">
        <v>9313</v>
      </c>
      <c r="AF44" s="5">
        <v>1789000</v>
      </c>
    </row>
    <row r="45" spans="1:32" x14ac:dyDescent="0.2">
      <c r="A45" s="33"/>
      <c r="B45" s="33"/>
      <c r="C45" s="33"/>
      <c r="D45" s="33"/>
      <c r="E45" s="33"/>
      <c r="F45" s="33"/>
      <c r="G45">
        <v>3</v>
      </c>
      <c r="H45" t="s">
        <v>308</v>
      </c>
      <c r="I45" s="5">
        <v>62494</v>
      </c>
      <c r="J45" s="5">
        <v>36645</v>
      </c>
      <c r="K45">
        <v>2</v>
      </c>
      <c r="L45">
        <v>215</v>
      </c>
      <c r="M45" s="5">
        <v>26513</v>
      </c>
      <c r="N45">
        <v>20373</v>
      </c>
      <c r="T45" s="33" t="s">
        <v>42</v>
      </c>
      <c r="U45" s="33">
        <v>4</v>
      </c>
      <c r="V45" s="33">
        <v>0</v>
      </c>
      <c r="W45" s="33">
        <v>4</v>
      </c>
      <c r="X45" s="33">
        <v>0</v>
      </c>
      <c r="Y45">
        <v>1</v>
      </c>
      <c r="Z45">
        <v>0.318</v>
      </c>
      <c r="AA45" s="5">
        <v>32393</v>
      </c>
      <c r="AB45" s="5">
        <v>25233</v>
      </c>
      <c r="AC45">
        <v>0</v>
      </c>
      <c r="AD45">
        <v>108</v>
      </c>
      <c r="AE45" s="5">
        <v>10286</v>
      </c>
      <c r="AF45" s="5">
        <v>1976000</v>
      </c>
    </row>
    <row r="46" spans="1:32" x14ac:dyDescent="0.2">
      <c r="A46" s="33"/>
      <c r="B46" s="33"/>
      <c r="C46" s="33"/>
      <c r="D46" s="33"/>
      <c r="E46" s="33"/>
      <c r="F46" s="33"/>
      <c r="G46">
        <v>4</v>
      </c>
      <c r="H46" t="s">
        <v>162</v>
      </c>
      <c r="I46" s="5">
        <v>40288</v>
      </c>
      <c r="J46" s="5">
        <v>22430</v>
      </c>
      <c r="K46">
        <v>6</v>
      </c>
      <c r="L46">
        <v>94</v>
      </c>
      <c r="M46" s="5">
        <v>2726</v>
      </c>
      <c r="N46">
        <v>2095</v>
      </c>
      <c r="T46" s="33"/>
      <c r="U46" s="33"/>
      <c r="V46" s="33"/>
      <c r="W46" s="33"/>
      <c r="X46" s="33"/>
      <c r="Y46">
        <v>2</v>
      </c>
      <c r="Z46">
        <v>0.32800000000000001</v>
      </c>
      <c r="AA46" s="5">
        <v>33714</v>
      </c>
      <c r="AB46" s="5">
        <v>27324</v>
      </c>
      <c r="AC46">
        <v>0</v>
      </c>
      <c r="AD46">
        <v>131</v>
      </c>
      <c r="AE46" s="5">
        <v>11057</v>
      </c>
      <c r="AF46" s="5">
        <v>2124000</v>
      </c>
    </row>
    <row r="47" spans="1:32" x14ac:dyDescent="0.2">
      <c r="A47" s="33"/>
      <c r="B47" s="33" t="s">
        <v>17</v>
      </c>
      <c r="C47" s="33">
        <v>2</v>
      </c>
      <c r="D47" s="33">
        <v>1</v>
      </c>
      <c r="E47" s="33">
        <v>1</v>
      </c>
      <c r="F47" s="33">
        <v>0</v>
      </c>
      <c r="G47">
        <v>5</v>
      </c>
      <c r="H47" t="s">
        <v>105</v>
      </c>
      <c r="I47" s="5">
        <v>90957</v>
      </c>
      <c r="J47" s="5">
        <v>66145</v>
      </c>
      <c r="K47">
        <v>3</v>
      </c>
      <c r="L47">
        <v>255</v>
      </c>
      <c r="M47" s="5">
        <v>46875</v>
      </c>
      <c r="N47">
        <v>36019</v>
      </c>
      <c r="T47" s="33"/>
      <c r="U47" s="33"/>
      <c r="V47" s="33"/>
      <c r="W47" s="33"/>
      <c r="X47" s="33"/>
      <c r="Y47">
        <v>3</v>
      </c>
      <c r="Z47">
        <v>0.47399999999999998</v>
      </c>
      <c r="AA47" s="5">
        <v>48780</v>
      </c>
      <c r="AB47" s="5">
        <v>52683</v>
      </c>
      <c r="AC47">
        <v>0</v>
      </c>
      <c r="AD47">
        <v>255</v>
      </c>
      <c r="AE47" s="5">
        <v>23108</v>
      </c>
      <c r="AF47" s="5">
        <v>4439000</v>
      </c>
    </row>
    <row r="48" spans="1:32" x14ac:dyDescent="0.2">
      <c r="A48" s="33"/>
      <c r="B48" s="33"/>
      <c r="C48" s="33"/>
      <c r="D48" s="33"/>
      <c r="E48" s="33"/>
      <c r="F48" s="33"/>
      <c r="G48">
        <v>6</v>
      </c>
      <c r="H48" t="s">
        <v>188</v>
      </c>
      <c r="I48" s="5">
        <v>53364</v>
      </c>
      <c r="J48" s="5">
        <v>37873</v>
      </c>
      <c r="K48">
        <v>1</v>
      </c>
      <c r="L48">
        <v>207</v>
      </c>
      <c r="M48" s="5">
        <v>8959</v>
      </c>
      <c r="N48">
        <v>6884</v>
      </c>
      <c r="T48" s="33"/>
      <c r="U48" s="33"/>
      <c r="V48" s="33"/>
      <c r="W48" s="33"/>
      <c r="X48" s="33"/>
      <c r="Y48">
        <v>4</v>
      </c>
      <c r="Z48">
        <v>0.48899999999999999</v>
      </c>
      <c r="AA48" s="5">
        <v>28479</v>
      </c>
      <c r="AB48" s="5">
        <v>26651</v>
      </c>
      <c r="AC48">
        <v>0</v>
      </c>
      <c r="AD48">
        <v>125</v>
      </c>
      <c r="AE48" s="5">
        <v>13935</v>
      </c>
      <c r="AF48" s="5">
        <v>2677000</v>
      </c>
    </row>
    <row r="49" spans="1:32" x14ac:dyDescent="0.2">
      <c r="A49" s="33" t="s">
        <v>404</v>
      </c>
      <c r="B49" s="33" t="s">
        <v>8</v>
      </c>
      <c r="C49" s="33">
        <v>4</v>
      </c>
      <c r="D49" s="33">
        <v>2</v>
      </c>
      <c r="E49" s="33">
        <v>2</v>
      </c>
      <c r="F49" s="33">
        <v>0</v>
      </c>
      <c r="G49">
        <v>1</v>
      </c>
      <c r="H49" t="s">
        <v>434</v>
      </c>
      <c r="I49" s="5">
        <v>69538</v>
      </c>
      <c r="J49" s="5">
        <v>39276</v>
      </c>
      <c r="K49">
        <v>7</v>
      </c>
      <c r="L49">
        <v>204</v>
      </c>
      <c r="M49" s="5">
        <v>14299</v>
      </c>
      <c r="N49">
        <v>10987</v>
      </c>
      <c r="T49" s="33" t="s">
        <v>43</v>
      </c>
      <c r="U49" s="33">
        <v>8</v>
      </c>
      <c r="V49" s="33">
        <v>0</v>
      </c>
      <c r="W49" s="33">
        <v>7</v>
      </c>
      <c r="X49" s="33">
        <v>1</v>
      </c>
      <c r="Y49">
        <v>1</v>
      </c>
      <c r="Z49">
        <v>0.47399999999999998</v>
      </c>
      <c r="AA49" s="5">
        <v>34330</v>
      </c>
      <c r="AB49" s="5">
        <v>33009</v>
      </c>
      <c r="AC49">
        <v>0</v>
      </c>
      <c r="AD49">
        <v>137</v>
      </c>
      <c r="AE49" s="5">
        <v>16262</v>
      </c>
      <c r="AF49">
        <v>3124</v>
      </c>
    </row>
    <row r="50" spans="1:32" x14ac:dyDescent="0.2">
      <c r="A50" s="33"/>
      <c r="B50" s="33"/>
      <c r="C50" s="33"/>
      <c r="D50" s="33"/>
      <c r="E50" s="33"/>
      <c r="F50" s="33"/>
      <c r="G50">
        <v>2</v>
      </c>
      <c r="H50" t="s">
        <v>435</v>
      </c>
      <c r="I50" s="5">
        <v>78095</v>
      </c>
      <c r="J50" s="5">
        <v>44415</v>
      </c>
      <c r="K50">
        <v>9</v>
      </c>
      <c r="L50">
        <v>235</v>
      </c>
      <c r="M50" s="5">
        <v>45837</v>
      </c>
      <c r="N50">
        <v>35221</v>
      </c>
      <c r="T50" s="33"/>
      <c r="U50" s="33"/>
      <c r="V50" s="33"/>
      <c r="W50" s="33"/>
      <c r="X50" s="33"/>
      <c r="Y50">
        <v>2</v>
      </c>
      <c r="Z50">
        <v>0.38500000000000001</v>
      </c>
      <c r="AA50" s="5">
        <v>22635</v>
      </c>
      <c r="AB50" s="5">
        <v>25227</v>
      </c>
      <c r="AC50">
        <v>0</v>
      </c>
      <c r="AD50">
        <v>131</v>
      </c>
      <c r="AE50" s="5">
        <v>8719</v>
      </c>
      <c r="AF50" s="5">
        <v>1675000</v>
      </c>
    </row>
    <row r="51" spans="1:32" x14ac:dyDescent="0.2">
      <c r="A51" s="33"/>
      <c r="B51" s="33"/>
      <c r="C51" s="33"/>
      <c r="D51" s="33"/>
      <c r="E51" s="33"/>
      <c r="F51" s="33"/>
      <c r="G51">
        <v>3</v>
      </c>
      <c r="H51" t="s">
        <v>246</v>
      </c>
      <c r="I51" s="5">
        <v>56588</v>
      </c>
      <c r="J51" s="5">
        <v>38508</v>
      </c>
      <c r="K51">
        <v>8</v>
      </c>
      <c r="L51">
        <v>224</v>
      </c>
      <c r="M51" s="5">
        <v>8764</v>
      </c>
      <c r="N51">
        <v>6734</v>
      </c>
      <c r="T51" s="33"/>
      <c r="U51" s="33"/>
      <c r="V51" s="33"/>
      <c r="W51" s="33"/>
      <c r="X51" s="33"/>
      <c r="Y51">
        <v>3</v>
      </c>
      <c r="Z51">
        <v>0.21299999999999999</v>
      </c>
      <c r="AA51" s="5">
        <v>22659</v>
      </c>
      <c r="AB51" s="5">
        <v>21468</v>
      </c>
      <c r="AC51">
        <v>0</v>
      </c>
      <c r="AD51">
        <v>89</v>
      </c>
      <c r="AE51" s="5">
        <v>4836</v>
      </c>
      <c r="AF51" s="5">
        <v>929000</v>
      </c>
    </row>
    <row r="52" spans="1:32" x14ac:dyDescent="0.2">
      <c r="A52" s="33"/>
      <c r="B52" s="33"/>
      <c r="C52" s="33"/>
      <c r="D52" s="33"/>
      <c r="E52" s="33"/>
      <c r="F52" s="33"/>
      <c r="G52">
        <v>4</v>
      </c>
      <c r="H52" t="s">
        <v>100</v>
      </c>
      <c r="I52" s="5">
        <v>45507</v>
      </c>
      <c r="J52" s="5">
        <v>26715</v>
      </c>
      <c r="K52">
        <v>8</v>
      </c>
      <c r="L52">
        <v>147</v>
      </c>
      <c r="M52" s="5">
        <v>3968</v>
      </c>
      <c r="N52">
        <v>3049</v>
      </c>
      <c r="T52" s="33"/>
      <c r="U52" s="33"/>
      <c r="V52" s="33"/>
      <c r="W52" s="33"/>
      <c r="X52" s="33"/>
      <c r="Y52">
        <v>4</v>
      </c>
      <c r="Z52">
        <v>0.58299999999999996</v>
      </c>
      <c r="AA52" s="5">
        <v>22509</v>
      </c>
      <c r="AB52" s="5">
        <v>21333</v>
      </c>
      <c r="AC52">
        <v>0</v>
      </c>
      <c r="AD52">
        <v>103</v>
      </c>
      <c r="AE52" s="5">
        <v>13123</v>
      </c>
      <c r="AF52" s="5">
        <v>2521000</v>
      </c>
    </row>
    <row r="53" spans="1:32" x14ac:dyDescent="0.2">
      <c r="A53" s="2" t="s">
        <v>407</v>
      </c>
      <c r="B53" s="2" t="s">
        <v>8</v>
      </c>
      <c r="C53" s="2">
        <v>0</v>
      </c>
      <c r="D53" s="2">
        <v>0</v>
      </c>
      <c r="E53" s="2">
        <v>0</v>
      </c>
      <c r="F53" s="2">
        <v>0</v>
      </c>
      <c r="G53">
        <v>0</v>
      </c>
      <c r="H53">
        <v>0</v>
      </c>
      <c r="I53" s="5">
        <v>0</v>
      </c>
      <c r="J53" s="5">
        <v>0</v>
      </c>
      <c r="K53">
        <v>0</v>
      </c>
      <c r="L53">
        <v>0</v>
      </c>
      <c r="M53" s="5">
        <v>0</v>
      </c>
      <c r="N53" s="5">
        <v>0</v>
      </c>
      <c r="T53" s="33"/>
      <c r="U53" s="33"/>
      <c r="V53" s="33"/>
      <c r="W53" s="33"/>
      <c r="X53" s="33"/>
      <c r="Y53">
        <v>5</v>
      </c>
      <c r="Z53">
        <v>0.5</v>
      </c>
      <c r="AA53" s="5">
        <v>25208</v>
      </c>
      <c r="AB53" s="5">
        <v>31596</v>
      </c>
      <c r="AC53">
        <v>0</v>
      </c>
      <c r="AD53">
        <v>142</v>
      </c>
      <c r="AE53" s="5">
        <v>12598</v>
      </c>
      <c r="AF53" s="5">
        <v>2420000</v>
      </c>
    </row>
    <row r="54" spans="1:32" x14ac:dyDescent="0.2">
      <c r="A54" s="33" t="s">
        <v>410</v>
      </c>
      <c r="B54" s="33" t="s">
        <v>8</v>
      </c>
      <c r="C54" s="33">
        <v>3</v>
      </c>
      <c r="D54" s="33">
        <v>1</v>
      </c>
      <c r="E54" s="33">
        <v>2</v>
      </c>
      <c r="F54" s="33">
        <v>0</v>
      </c>
      <c r="G54">
        <v>1</v>
      </c>
      <c r="H54" t="s">
        <v>196</v>
      </c>
      <c r="I54" s="5">
        <v>50130</v>
      </c>
      <c r="J54" s="5">
        <v>25955</v>
      </c>
      <c r="K54">
        <v>5</v>
      </c>
      <c r="L54">
        <v>143</v>
      </c>
      <c r="M54" s="5">
        <v>12069</v>
      </c>
      <c r="N54">
        <v>9274</v>
      </c>
      <c r="T54" s="33"/>
      <c r="U54" s="33"/>
      <c r="V54" s="33"/>
      <c r="W54" s="33"/>
      <c r="X54" s="33"/>
      <c r="Y54">
        <v>6</v>
      </c>
      <c r="Z54">
        <v>0.65100000000000002</v>
      </c>
      <c r="AA54" s="5">
        <v>18624</v>
      </c>
      <c r="AB54" s="5">
        <v>19652</v>
      </c>
      <c r="AC54">
        <v>0</v>
      </c>
      <c r="AD54">
        <v>103</v>
      </c>
      <c r="AE54" s="5">
        <v>12119</v>
      </c>
      <c r="AF54" s="5">
        <v>2328000</v>
      </c>
    </row>
    <row r="55" spans="1:32" x14ac:dyDescent="0.2">
      <c r="A55" s="33"/>
      <c r="B55" s="33"/>
      <c r="C55" s="33"/>
      <c r="D55" s="33"/>
      <c r="E55" s="33"/>
      <c r="F55" s="33"/>
      <c r="G55">
        <v>2</v>
      </c>
      <c r="H55" t="s">
        <v>52</v>
      </c>
      <c r="I55" s="5">
        <v>34855</v>
      </c>
      <c r="J55" s="5">
        <v>24015</v>
      </c>
      <c r="K55">
        <v>0</v>
      </c>
      <c r="L55">
        <v>100</v>
      </c>
      <c r="M55" s="5">
        <v>3447</v>
      </c>
      <c r="N55">
        <v>2649</v>
      </c>
      <c r="T55" s="33"/>
      <c r="U55" s="33"/>
      <c r="V55" s="33"/>
      <c r="W55" s="33"/>
      <c r="X55" s="33"/>
      <c r="Y55">
        <v>7</v>
      </c>
      <c r="Z55">
        <v>0.46300000000000002</v>
      </c>
      <c r="AA55" s="5">
        <v>24191</v>
      </c>
      <c r="AB55" s="5">
        <v>20134</v>
      </c>
      <c r="AC55">
        <v>0</v>
      </c>
      <c r="AD55">
        <v>85</v>
      </c>
      <c r="AE55" s="5">
        <v>11208</v>
      </c>
      <c r="AF55" s="5">
        <v>2153000</v>
      </c>
    </row>
    <row r="56" spans="1:32" x14ac:dyDescent="0.2">
      <c r="A56" s="33"/>
      <c r="B56" s="33"/>
      <c r="C56" s="33"/>
      <c r="D56" s="33"/>
      <c r="E56" s="33"/>
      <c r="F56" s="33"/>
      <c r="G56">
        <v>3</v>
      </c>
      <c r="H56" t="s">
        <v>168</v>
      </c>
      <c r="I56" s="5">
        <v>43000</v>
      </c>
      <c r="J56" s="5">
        <v>27291</v>
      </c>
      <c r="K56">
        <v>1</v>
      </c>
      <c r="L56">
        <v>146</v>
      </c>
      <c r="M56" s="5">
        <v>8730</v>
      </c>
      <c r="N56">
        <v>6708</v>
      </c>
      <c r="T56" s="33"/>
      <c r="U56" s="33"/>
      <c r="V56" s="33"/>
      <c r="W56" s="33"/>
      <c r="X56" s="33"/>
      <c r="Y56">
        <v>8</v>
      </c>
      <c r="Z56">
        <v>0.38</v>
      </c>
      <c r="AA56" s="5">
        <v>24301</v>
      </c>
      <c r="AB56" s="5">
        <v>21291</v>
      </c>
      <c r="AC56">
        <v>0</v>
      </c>
      <c r="AD56">
        <v>81</v>
      </c>
      <c r="AE56" s="5">
        <v>9235</v>
      </c>
      <c r="AF56" s="5">
        <v>1774000</v>
      </c>
    </row>
    <row r="57" spans="1:32" x14ac:dyDescent="0.2">
      <c r="A57" s="33" t="s">
        <v>411</v>
      </c>
      <c r="B57" s="33" t="s">
        <v>8</v>
      </c>
      <c r="C57" s="33">
        <v>2</v>
      </c>
      <c r="D57" s="33">
        <v>1</v>
      </c>
      <c r="E57" s="33">
        <v>1</v>
      </c>
      <c r="F57" s="33">
        <v>0</v>
      </c>
      <c r="G57">
        <v>1</v>
      </c>
      <c r="H57" t="s">
        <v>253</v>
      </c>
      <c r="I57" s="5">
        <v>37845</v>
      </c>
      <c r="J57" s="5">
        <v>24409</v>
      </c>
      <c r="K57">
        <v>0</v>
      </c>
      <c r="L57">
        <v>143</v>
      </c>
      <c r="M57" s="5">
        <v>9555</v>
      </c>
      <c r="N57" s="5">
        <v>7342000</v>
      </c>
    </row>
    <row r="58" spans="1:32" x14ac:dyDescent="0.2">
      <c r="A58" s="33"/>
      <c r="B58" s="33"/>
      <c r="C58" s="33"/>
      <c r="D58" s="33"/>
      <c r="E58" s="33"/>
      <c r="F58" s="33"/>
      <c r="G58">
        <v>2</v>
      </c>
      <c r="H58" t="s">
        <v>47</v>
      </c>
      <c r="I58" s="5">
        <v>37724</v>
      </c>
      <c r="J58" s="5">
        <v>22213</v>
      </c>
      <c r="K58">
        <v>4</v>
      </c>
      <c r="L58">
        <v>90</v>
      </c>
      <c r="M58" s="5">
        <v>2847</v>
      </c>
      <c r="N58" s="5">
        <v>2188000</v>
      </c>
    </row>
    <row r="59" spans="1:32" x14ac:dyDescent="0.2">
      <c r="A59" s="2" t="s">
        <v>412</v>
      </c>
      <c r="B59" s="2" t="s">
        <v>8</v>
      </c>
      <c r="C59" s="2">
        <v>0</v>
      </c>
      <c r="D59" s="2">
        <v>0</v>
      </c>
      <c r="E59" s="2">
        <v>0</v>
      </c>
      <c r="F59" s="2">
        <v>0</v>
      </c>
      <c r="G59">
        <v>0</v>
      </c>
      <c r="H59">
        <v>0</v>
      </c>
      <c r="I59" s="5">
        <v>0</v>
      </c>
      <c r="J59" s="5">
        <v>0</v>
      </c>
      <c r="K59">
        <v>0</v>
      </c>
      <c r="L59">
        <v>0</v>
      </c>
      <c r="M59" s="5">
        <v>0</v>
      </c>
      <c r="N59" s="5">
        <v>0</v>
      </c>
    </row>
    <row r="60" spans="1:32" x14ac:dyDescent="0.2">
      <c r="A60" s="33" t="s">
        <v>413</v>
      </c>
      <c r="B60" s="33" t="s">
        <v>8</v>
      </c>
      <c r="C60" s="33">
        <v>2</v>
      </c>
      <c r="D60" s="33">
        <v>0</v>
      </c>
      <c r="E60" s="33">
        <v>2</v>
      </c>
      <c r="F60" s="33">
        <v>0</v>
      </c>
      <c r="G60">
        <v>1</v>
      </c>
      <c r="H60" t="s">
        <v>299</v>
      </c>
      <c r="I60" s="5">
        <v>53822</v>
      </c>
      <c r="J60" s="5">
        <v>32114</v>
      </c>
      <c r="K60">
        <v>4</v>
      </c>
      <c r="L60">
        <v>162</v>
      </c>
      <c r="M60" s="5">
        <v>20032</v>
      </c>
      <c r="N60">
        <v>15393</v>
      </c>
    </row>
    <row r="61" spans="1:32" x14ac:dyDescent="0.2">
      <c r="A61" s="33"/>
      <c r="B61" s="33"/>
      <c r="C61" s="33"/>
      <c r="D61" s="33"/>
      <c r="E61" s="33"/>
      <c r="F61" s="33"/>
      <c r="G61">
        <v>2</v>
      </c>
      <c r="H61" t="s">
        <v>335</v>
      </c>
      <c r="I61" s="5">
        <v>39226</v>
      </c>
      <c r="J61" s="5">
        <v>24250</v>
      </c>
      <c r="K61">
        <v>0</v>
      </c>
      <c r="L61">
        <v>142</v>
      </c>
      <c r="M61" s="5">
        <v>12864</v>
      </c>
      <c r="N61">
        <v>9885</v>
      </c>
    </row>
    <row r="62" spans="1:32" x14ac:dyDescent="0.2">
      <c r="A62" s="33"/>
      <c r="B62" s="2" t="s">
        <v>17</v>
      </c>
      <c r="C62" s="2">
        <v>1</v>
      </c>
      <c r="D62" s="2">
        <v>0</v>
      </c>
      <c r="E62" s="2">
        <v>1</v>
      </c>
      <c r="F62" s="2">
        <v>0</v>
      </c>
      <c r="G62">
        <v>3</v>
      </c>
      <c r="H62" t="s">
        <v>436</v>
      </c>
      <c r="I62" s="5">
        <v>36867</v>
      </c>
      <c r="J62" s="5">
        <v>24636</v>
      </c>
      <c r="K62">
        <v>0</v>
      </c>
      <c r="L62">
        <v>143</v>
      </c>
      <c r="M62" s="5">
        <v>15833</v>
      </c>
      <c r="N62">
        <v>12166</v>
      </c>
    </row>
    <row r="63" spans="1:32" x14ac:dyDescent="0.2">
      <c r="A63" s="33" t="s">
        <v>414</v>
      </c>
      <c r="B63" s="33" t="s">
        <v>8</v>
      </c>
      <c r="C63" s="33">
        <v>10</v>
      </c>
      <c r="D63" s="33">
        <v>10</v>
      </c>
      <c r="E63" s="33">
        <v>0</v>
      </c>
      <c r="F63" s="33">
        <v>0</v>
      </c>
      <c r="G63">
        <v>1</v>
      </c>
      <c r="H63" t="s">
        <v>228</v>
      </c>
      <c r="I63" s="5">
        <v>50628</v>
      </c>
      <c r="J63" s="5">
        <v>31126</v>
      </c>
      <c r="K63">
        <v>4</v>
      </c>
      <c r="L63">
        <v>149</v>
      </c>
      <c r="M63" s="5">
        <v>7972</v>
      </c>
      <c r="N63">
        <v>6126</v>
      </c>
    </row>
    <row r="64" spans="1:32" x14ac:dyDescent="0.2">
      <c r="A64" s="33"/>
      <c r="B64" s="33"/>
      <c r="C64" s="33"/>
      <c r="D64" s="33"/>
      <c r="E64" s="33"/>
      <c r="F64" s="33"/>
      <c r="G64">
        <v>2</v>
      </c>
      <c r="H64" t="s">
        <v>162</v>
      </c>
      <c r="I64" s="5">
        <v>44019</v>
      </c>
      <c r="J64" s="5">
        <v>23064</v>
      </c>
      <c r="K64">
        <v>0</v>
      </c>
      <c r="L64">
        <v>91</v>
      </c>
      <c r="M64" s="5">
        <v>2979</v>
      </c>
      <c r="N64">
        <v>2289</v>
      </c>
    </row>
    <row r="65" spans="1:14" x14ac:dyDescent="0.2">
      <c r="A65" s="33"/>
      <c r="B65" s="33"/>
      <c r="C65" s="33"/>
      <c r="D65" s="33"/>
      <c r="E65" s="33"/>
      <c r="F65" s="33"/>
      <c r="G65">
        <v>3</v>
      </c>
      <c r="H65" t="s">
        <v>437</v>
      </c>
      <c r="I65" s="5">
        <v>73354</v>
      </c>
      <c r="J65" s="5">
        <v>40620</v>
      </c>
      <c r="K65">
        <v>6</v>
      </c>
      <c r="L65">
        <v>195</v>
      </c>
      <c r="M65" s="5">
        <v>14033</v>
      </c>
      <c r="N65">
        <v>10783</v>
      </c>
    </row>
    <row r="66" spans="1:14" x14ac:dyDescent="0.2">
      <c r="A66" s="33"/>
      <c r="B66" s="33"/>
      <c r="C66" s="33"/>
      <c r="D66" s="33"/>
      <c r="E66" s="33"/>
      <c r="F66" s="33"/>
      <c r="G66">
        <v>4</v>
      </c>
      <c r="H66" t="s">
        <v>252</v>
      </c>
      <c r="I66" s="5">
        <v>69412</v>
      </c>
      <c r="J66" s="5">
        <v>36921</v>
      </c>
      <c r="K66">
        <v>13</v>
      </c>
      <c r="L66">
        <v>173</v>
      </c>
      <c r="M66" s="5">
        <v>7678</v>
      </c>
      <c r="N66">
        <v>5900</v>
      </c>
    </row>
    <row r="67" spans="1:14" x14ac:dyDescent="0.2">
      <c r="A67" s="33"/>
      <c r="B67" s="33"/>
      <c r="C67" s="33"/>
      <c r="D67" s="33"/>
      <c r="E67" s="33"/>
      <c r="F67" s="33"/>
      <c r="G67">
        <v>5</v>
      </c>
      <c r="H67" t="s">
        <v>301</v>
      </c>
      <c r="I67" s="5">
        <v>60198</v>
      </c>
      <c r="J67" s="5">
        <v>33425</v>
      </c>
      <c r="K67">
        <v>11</v>
      </c>
      <c r="L67">
        <v>174</v>
      </c>
      <c r="M67" s="5">
        <v>6346</v>
      </c>
      <c r="N67">
        <v>4876</v>
      </c>
    </row>
    <row r="68" spans="1:14" x14ac:dyDescent="0.2">
      <c r="A68" s="33"/>
      <c r="B68" s="33"/>
      <c r="C68" s="33"/>
      <c r="D68" s="33"/>
      <c r="E68" s="33"/>
      <c r="F68" s="33"/>
      <c r="G68">
        <v>6</v>
      </c>
      <c r="H68" t="s">
        <v>424</v>
      </c>
      <c r="I68" s="5">
        <v>73213</v>
      </c>
      <c r="J68" s="5">
        <v>37649</v>
      </c>
      <c r="K68">
        <v>14</v>
      </c>
      <c r="L68">
        <v>183</v>
      </c>
      <c r="M68" s="5">
        <v>8480</v>
      </c>
      <c r="N68">
        <v>6516</v>
      </c>
    </row>
    <row r="69" spans="1:14" x14ac:dyDescent="0.2">
      <c r="A69" s="33"/>
      <c r="B69" s="33"/>
      <c r="C69" s="33"/>
      <c r="D69" s="33"/>
      <c r="E69" s="33"/>
      <c r="F69" s="33"/>
      <c r="G69">
        <v>7</v>
      </c>
      <c r="H69" t="s">
        <v>424</v>
      </c>
      <c r="I69" s="5">
        <v>66978</v>
      </c>
      <c r="J69" s="5">
        <v>40065</v>
      </c>
      <c r="K69">
        <v>0</v>
      </c>
      <c r="L69">
        <v>191</v>
      </c>
      <c r="M69" s="5">
        <v>7758</v>
      </c>
      <c r="N69">
        <v>5961</v>
      </c>
    </row>
    <row r="70" spans="1:14" x14ac:dyDescent="0.2">
      <c r="A70" s="33"/>
      <c r="B70" s="33"/>
      <c r="C70" s="33"/>
      <c r="D70" s="33"/>
      <c r="E70" s="33"/>
      <c r="F70" s="33"/>
      <c r="G70">
        <v>8</v>
      </c>
      <c r="H70" t="s">
        <v>59</v>
      </c>
      <c r="I70" s="5">
        <v>51222</v>
      </c>
      <c r="J70" s="5">
        <v>29178</v>
      </c>
      <c r="K70">
        <v>10</v>
      </c>
      <c r="L70">
        <v>135</v>
      </c>
      <c r="M70" s="5">
        <v>2400</v>
      </c>
      <c r="N70">
        <v>1844</v>
      </c>
    </row>
    <row r="71" spans="1:14" x14ac:dyDescent="0.2">
      <c r="A71" s="33"/>
      <c r="B71" s="33"/>
      <c r="C71" s="33"/>
      <c r="D71" s="33"/>
      <c r="E71" s="33"/>
      <c r="F71" s="33"/>
      <c r="G71">
        <v>9</v>
      </c>
      <c r="H71" t="s">
        <v>59</v>
      </c>
      <c r="I71" s="5">
        <v>51222</v>
      </c>
      <c r="J71" s="5">
        <v>29178</v>
      </c>
      <c r="K71">
        <v>10</v>
      </c>
      <c r="L71">
        <v>135</v>
      </c>
      <c r="M71" s="5">
        <v>2400</v>
      </c>
      <c r="N71">
        <v>1844</v>
      </c>
    </row>
    <row r="72" spans="1:14" x14ac:dyDescent="0.2">
      <c r="A72" s="33"/>
      <c r="B72" s="33"/>
      <c r="C72" s="33"/>
      <c r="D72" s="33"/>
      <c r="E72" s="33"/>
      <c r="F72" s="33"/>
      <c r="G72">
        <v>10</v>
      </c>
      <c r="H72" t="s">
        <v>211</v>
      </c>
      <c r="I72" s="5">
        <v>59815</v>
      </c>
      <c r="J72" s="5">
        <v>31909</v>
      </c>
      <c r="K72">
        <v>1</v>
      </c>
      <c r="L72">
        <v>146</v>
      </c>
      <c r="M72" s="5">
        <v>8407</v>
      </c>
      <c r="N72">
        <v>6460</v>
      </c>
    </row>
    <row r="73" spans="1:14" x14ac:dyDescent="0.2">
      <c r="A73" s="33" t="s">
        <v>415</v>
      </c>
      <c r="B73" s="33" t="s">
        <v>8</v>
      </c>
      <c r="C73" s="33">
        <v>8</v>
      </c>
      <c r="D73" s="33">
        <v>3</v>
      </c>
      <c r="E73" s="33">
        <v>5</v>
      </c>
      <c r="F73" s="33">
        <v>0</v>
      </c>
      <c r="G73">
        <v>1</v>
      </c>
      <c r="H73" t="s">
        <v>171</v>
      </c>
      <c r="I73" s="5">
        <v>81397</v>
      </c>
      <c r="J73" s="5">
        <v>46516</v>
      </c>
      <c r="K73">
        <v>7</v>
      </c>
      <c r="L73">
        <v>255</v>
      </c>
      <c r="M73" s="5">
        <v>15996</v>
      </c>
      <c r="N73" s="5">
        <v>12291000</v>
      </c>
    </row>
    <row r="74" spans="1:14" x14ac:dyDescent="0.2">
      <c r="A74" s="33"/>
      <c r="B74" s="33"/>
      <c r="C74" s="33"/>
      <c r="D74" s="33"/>
      <c r="E74" s="33"/>
      <c r="F74" s="33"/>
      <c r="G74">
        <v>2</v>
      </c>
      <c r="H74" t="s">
        <v>438</v>
      </c>
      <c r="I74" s="5">
        <v>81555</v>
      </c>
      <c r="J74" s="5">
        <v>44786</v>
      </c>
      <c r="K74">
        <v>0</v>
      </c>
      <c r="L74">
        <v>255</v>
      </c>
      <c r="M74" s="5">
        <v>35768</v>
      </c>
      <c r="N74" s="5">
        <v>27484000</v>
      </c>
    </row>
    <row r="75" spans="1:14" x14ac:dyDescent="0.2">
      <c r="A75" s="33"/>
      <c r="B75" s="33"/>
      <c r="C75" s="33"/>
      <c r="D75" s="33"/>
      <c r="E75" s="33"/>
      <c r="F75" s="33"/>
      <c r="G75">
        <v>3</v>
      </c>
      <c r="H75" t="s">
        <v>439</v>
      </c>
      <c r="I75" s="5">
        <v>64978</v>
      </c>
      <c r="J75" s="5">
        <v>38063</v>
      </c>
      <c r="K75">
        <v>1</v>
      </c>
      <c r="L75">
        <v>255</v>
      </c>
      <c r="M75" s="5">
        <v>19449</v>
      </c>
      <c r="N75" s="5">
        <v>14945000</v>
      </c>
    </row>
    <row r="76" spans="1:14" x14ac:dyDescent="0.2">
      <c r="A76" s="33"/>
      <c r="B76" s="33"/>
      <c r="C76" s="33"/>
      <c r="D76" s="33"/>
      <c r="E76" s="33"/>
      <c r="F76" s="33"/>
      <c r="G76">
        <v>4</v>
      </c>
      <c r="H76" t="s">
        <v>195</v>
      </c>
      <c r="I76" s="5">
        <v>81230</v>
      </c>
      <c r="J76" s="5">
        <v>41074</v>
      </c>
      <c r="K76">
        <v>12</v>
      </c>
      <c r="L76">
        <v>184</v>
      </c>
      <c r="M76" s="5">
        <v>18394</v>
      </c>
      <c r="N76" s="5">
        <v>14134000</v>
      </c>
    </row>
    <row r="77" spans="1:14" x14ac:dyDescent="0.2">
      <c r="A77" s="33"/>
      <c r="B77" s="33"/>
      <c r="C77" s="33"/>
      <c r="D77" s="33"/>
      <c r="E77" s="33"/>
      <c r="F77" s="33"/>
      <c r="G77">
        <v>5</v>
      </c>
      <c r="H77" t="s">
        <v>437</v>
      </c>
      <c r="I77" s="5">
        <v>71701</v>
      </c>
      <c r="J77" s="5">
        <v>42441</v>
      </c>
      <c r="K77">
        <v>2</v>
      </c>
      <c r="L77">
        <v>223</v>
      </c>
      <c r="M77" s="5">
        <v>13717</v>
      </c>
      <c r="N77" s="5">
        <v>10540000</v>
      </c>
    </row>
    <row r="78" spans="1:14" x14ac:dyDescent="0.2">
      <c r="A78" s="33"/>
      <c r="B78" s="33"/>
      <c r="C78" s="33"/>
      <c r="D78" s="33"/>
      <c r="E78" s="33"/>
      <c r="F78" s="33"/>
      <c r="G78">
        <v>6</v>
      </c>
      <c r="H78" t="s">
        <v>440</v>
      </c>
      <c r="I78" s="5">
        <v>79715</v>
      </c>
      <c r="J78" s="5">
        <v>44956</v>
      </c>
      <c r="K78">
        <v>12</v>
      </c>
      <c r="L78">
        <v>238</v>
      </c>
      <c r="M78" s="5">
        <v>26247</v>
      </c>
      <c r="N78" s="5">
        <v>20168000</v>
      </c>
    </row>
    <row r="79" spans="1:14" x14ac:dyDescent="0.2">
      <c r="A79" s="33"/>
      <c r="B79" s="33"/>
      <c r="C79" s="33"/>
      <c r="D79" s="33"/>
      <c r="E79" s="33"/>
      <c r="F79" s="33"/>
      <c r="G79">
        <v>7</v>
      </c>
      <c r="H79" t="s">
        <v>142</v>
      </c>
      <c r="I79" s="5">
        <v>74878</v>
      </c>
      <c r="J79" s="5">
        <v>39789</v>
      </c>
      <c r="K79">
        <v>9</v>
      </c>
      <c r="L79">
        <v>218</v>
      </c>
      <c r="M79" s="5">
        <v>14422</v>
      </c>
      <c r="N79" s="5">
        <v>11082000</v>
      </c>
    </row>
    <row r="80" spans="1:14" x14ac:dyDescent="0.2">
      <c r="A80" s="33"/>
      <c r="B80" s="33"/>
      <c r="C80" s="33"/>
      <c r="D80" s="33"/>
      <c r="E80" s="33"/>
      <c r="F80" s="33"/>
      <c r="G80">
        <v>8</v>
      </c>
      <c r="H80" t="s">
        <v>204</v>
      </c>
      <c r="I80" s="5">
        <v>54109</v>
      </c>
      <c r="J80" s="5">
        <v>36780</v>
      </c>
      <c r="K80">
        <v>0</v>
      </c>
      <c r="L80">
        <v>170</v>
      </c>
      <c r="M80" s="5">
        <v>7746</v>
      </c>
      <c r="N80" s="5">
        <v>5952000</v>
      </c>
    </row>
    <row r="81" spans="1:14" x14ac:dyDescent="0.2">
      <c r="A81" s="33" t="s">
        <v>417</v>
      </c>
      <c r="B81" s="2" t="s">
        <v>8</v>
      </c>
      <c r="C81" s="2">
        <v>0</v>
      </c>
      <c r="D81" s="2">
        <v>0</v>
      </c>
      <c r="E81" s="2">
        <v>0</v>
      </c>
      <c r="F81" s="2">
        <v>0</v>
      </c>
      <c r="G81">
        <v>0</v>
      </c>
      <c r="H81">
        <v>0</v>
      </c>
      <c r="I81" s="5">
        <v>0</v>
      </c>
      <c r="J81" s="5">
        <v>0</v>
      </c>
      <c r="K81">
        <v>0</v>
      </c>
      <c r="L81">
        <v>0</v>
      </c>
      <c r="M81" s="5">
        <v>0</v>
      </c>
      <c r="N81" s="5">
        <v>0</v>
      </c>
    </row>
    <row r="82" spans="1:14" x14ac:dyDescent="0.2">
      <c r="A82" s="33"/>
      <c r="B82" s="2" t="s">
        <v>17</v>
      </c>
      <c r="C82" s="2">
        <v>0</v>
      </c>
      <c r="D82" s="2">
        <v>0</v>
      </c>
      <c r="E82" s="2">
        <v>0</v>
      </c>
      <c r="F82" s="2">
        <v>0</v>
      </c>
      <c r="G82">
        <v>0</v>
      </c>
      <c r="H82">
        <v>0</v>
      </c>
      <c r="I82" s="5">
        <v>0</v>
      </c>
      <c r="J82" s="5">
        <v>0</v>
      </c>
      <c r="K82">
        <v>0</v>
      </c>
      <c r="L82">
        <v>0</v>
      </c>
      <c r="M82" s="5">
        <v>0</v>
      </c>
      <c r="N82" s="5">
        <v>0</v>
      </c>
    </row>
    <row r="83" spans="1:14" x14ac:dyDescent="0.2">
      <c r="A83" s="33" t="s">
        <v>418</v>
      </c>
      <c r="B83" s="33" t="s">
        <v>8</v>
      </c>
      <c r="C83" s="33">
        <v>6</v>
      </c>
      <c r="D83" s="33">
        <v>4</v>
      </c>
      <c r="E83" s="33">
        <v>2</v>
      </c>
      <c r="F83" s="33">
        <v>0</v>
      </c>
      <c r="G83">
        <v>1</v>
      </c>
      <c r="H83" t="s">
        <v>441</v>
      </c>
      <c r="I83" s="5">
        <v>74560</v>
      </c>
      <c r="J83" s="5">
        <v>39214</v>
      </c>
      <c r="K83">
        <v>12</v>
      </c>
      <c r="L83">
        <v>193</v>
      </c>
      <c r="M83" s="5">
        <v>15428</v>
      </c>
      <c r="N83">
        <v>11855</v>
      </c>
    </row>
    <row r="84" spans="1:14" x14ac:dyDescent="0.2">
      <c r="A84" s="33"/>
      <c r="B84" s="33"/>
      <c r="C84" s="33"/>
      <c r="D84" s="33"/>
      <c r="E84" s="33"/>
      <c r="F84" s="33"/>
      <c r="G84">
        <v>2</v>
      </c>
      <c r="H84" t="s">
        <v>442</v>
      </c>
      <c r="I84" s="5">
        <v>46466</v>
      </c>
      <c r="J84" s="5">
        <v>21983</v>
      </c>
      <c r="K84">
        <v>1</v>
      </c>
      <c r="L84">
        <v>108</v>
      </c>
      <c r="M84" s="5">
        <v>9736</v>
      </c>
      <c r="N84">
        <v>7481</v>
      </c>
    </row>
    <row r="85" spans="1:14" x14ac:dyDescent="0.2">
      <c r="A85" s="33"/>
      <c r="B85" s="33"/>
      <c r="C85" s="33"/>
      <c r="D85" s="33"/>
      <c r="E85" s="33"/>
      <c r="F85" s="33"/>
      <c r="G85">
        <v>3</v>
      </c>
      <c r="H85" t="s">
        <v>287</v>
      </c>
      <c r="I85" s="5">
        <v>47323</v>
      </c>
      <c r="J85" s="5">
        <v>21959</v>
      </c>
      <c r="K85">
        <v>9</v>
      </c>
      <c r="L85">
        <v>122</v>
      </c>
      <c r="M85" s="5">
        <v>5727</v>
      </c>
      <c r="N85">
        <v>4401</v>
      </c>
    </row>
    <row r="86" spans="1:14" x14ac:dyDescent="0.2">
      <c r="A86" s="33"/>
      <c r="B86" s="33"/>
      <c r="C86" s="33"/>
      <c r="D86" s="33"/>
      <c r="E86" s="33"/>
      <c r="F86" s="33"/>
      <c r="G86">
        <v>4</v>
      </c>
      <c r="H86" t="s">
        <v>279</v>
      </c>
      <c r="I86" s="5">
        <v>44277</v>
      </c>
      <c r="J86" s="5">
        <v>29026</v>
      </c>
      <c r="K86">
        <v>0</v>
      </c>
      <c r="L86">
        <v>143</v>
      </c>
      <c r="M86" s="5">
        <v>5820</v>
      </c>
      <c r="N86">
        <v>4472</v>
      </c>
    </row>
    <row r="87" spans="1:14" x14ac:dyDescent="0.2">
      <c r="A87" s="33"/>
      <c r="B87" s="33"/>
      <c r="C87" s="33"/>
      <c r="D87" s="33"/>
      <c r="E87" s="33"/>
      <c r="F87" s="33"/>
      <c r="G87">
        <v>5</v>
      </c>
      <c r="H87" t="s">
        <v>164</v>
      </c>
      <c r="I87" s="5">
        <v>39606</v>
      </c>
      <c r="J87" s="5">
        <v>28227</v>
      </c>
      <c r="K87">
        <v>0</v>
      </c>
      <c r="L87">
        <v>131</v>
      </c>
      <c r="M87" s="5">
        <v>3660</v>
      </c>
      <c r="N87">
        <v>2812</v>
      </c>
    </row>
    <row r="88" spans="1:14" x14ac:dyDescent="0.2">
      <c r="A88" s="33"/>
      <c r="B88" s="33"/>
      <c r="C88" s="33"/>
      <c r="D88" s="33"/>
      <c r="E88" s="33"/>
      <c r="F88" s="33"/>
      <c r="G88">
        <v>6</v>
      </c>
      <c r="H88" t="s">
        <v>240</v>
      </c>
      <c r="I88" s="5">
        <v>43260</v>
      </c>
      <c r="J88" s="5">
        <v>23390</v>
      </c>
      <c r="K88">
        <v>0</v>
      </c>
      <c r="L88">
        <v>108</v>
      </c>
      <c r="M88" s="5">
        <v>4335</v>
      </c>
      <c r="N88">
        <v>3331</v>
      </c>
    </row>
    <row r="89" spans="1:14" x14ac:dyDescent="0.2">
      <c r="A89" s="33"/>
      <c r="B89" s="33" t="s">
        <v>17</v>
      </c>
      <c r="C89" s="33">
        <v>5</v>
      </c>
      <c r="D89" s="33">
        <v>3</v>
      </c>
      <c r="E89" s="33">
        <v>1</v>
      </c>
      <c r="F89" s="33">
        <v>1</v>
      </c>
      <c r="G89">
        <v>7</v>
      </c>
      <c r="H89" t="s">
        <v>443</v>
      </c>
      <c r="I89" s="5">
        <v>73619</v>
      </c>
      <c r="J89" s="5">
        <v>44354</v>
      </c>
      <c r="K89">
        <v>6</v>
      </c>
      <c r="L89">
        <v>231</v>
      </c>
      <c r="M89" s="5">
        <v>45317</v>
      </c>
      <c r="N89">
        <v>34822</v>
      </c>
    </row>
    <row r="90" spans="1:14" x14ac:dyDescent="0.2">
      <c r="A90" s="33"/>
      <c r="B90" s="33"/>
      <c r="C90" s="33"/>
      <c r="D90" s="33"/>
      <c r="E90" s="33"/>
      <c r="F90" s="33"/>
      <c r="G90">
        <v>8</v>
      </c>
      <c r="H90" t="s">
        <v>139</v>
      </c>
      <c r="I90" s="5">
        <v>47182</v>
      </c>
      <c r="J90" s="5">
        <v>26812</v>
      </c>
      <c r="K90">
        <v>9</v>
      </c>
      <c r="L90">
        <v>133</v>
      </c>
      <c r="M90" s="5">
        <v>4053</v>
      </c>
      <c r="N90">
        <v>3114</v>
      </c>
    </row>
    <row r="91" spans="1:14" x14ac:dyDescent="0.2">
      <c r="A91" s="33"/>
      <c r="B91" s="33"/>
      <c r="C91" s="33"/>
      <c r="D91" s="33"/>
      <c r="E91" s="33"/>
      <c r="F91" s="33"/>
      <c r="G91">
        <v>9</v>
      </c>
      <c r="H91" t="s">
        <v>180</v>
      </c>
      <c r="I91" s="5">
        <v>50272</v>
      </c>
      <c r="J91" s="5">
        <v>30354</v>
      </c>
      <c r="K91">
        <v>7</v>
      </c>
      <c r="L91">
        <v>177</v>
      </c>
      <c r="M91" s="5">
        <v>11318</v>
      </c>
      <c r="N91">
        <v>8697</v>
      </c>
    </row>
    <row r="92" spans="1:14" x14ac:dyDescent="0.2">
      <c r="A92" s="33"/>
      <c r="B92" s="33"/>
      <c r="C92" s="33"/>
      <c r="D92" s="33"/>
      <c r="E92" s="33"/>
      <c r="F92" s="33"/>
      <c r="G92">
        <v>10</v>
      </c>
      <c r="H92" t="s">
        <v>178</v>
      </c>
      <c r="I92" s="5">
        <v>41080</v>
      </c>
      <c r="J92" s="5">
        <v>21902</v>
      </c>
      <c r="K92">
        <v>6</v>
      </c>
      <c r="L92">
        <v>141</v>
      </c>
      <c r="M92" s="5">
        <v>5346</v>
      </c>
      <c r="N92">
        <v>4108</v>
      </c>
    </row>
    <row r="93" spans="1:14" x14ac:dyDescent="0.2">
      <c r="A93" s="33"/>
      <c r="B93" s="33"/>
      <c r="C93" s="33"/>
      <c r="D93" s="33"/>
      <c r="E93" s="33"/>
      <c r="F93" s="33"/>
      <c r="G93">
        <v>11</v>
      </c>
      <c r="H93" t="s">
        <v>182</v>
      </c>
      <c r="I93" s="5">
        <v>52217</v>
      </c>
      <c r="J93" s="5">
        <v>32533</v>
      </c>
      <c r="K93">
        <v>0</v>
      </c>
      <c r="L93">
        <v>150</v>
      </c>
      <c r="M93" s="5">
        <v>6252</v>
      </c>
      <c r="N93">
        <v>4804</v>
      </c>
    </row>
    <row r="94" spans="1:14" x14ac:dyDescent="0.2">
      <c r="C94" s="2">
        <f>AVERAGE(C4:C93)</f>
        <v>4.3</v>
      </c>
      <c r="D94" s="2">
        <f t="shared" ref="D94:F94" si="0">AVERAGE(D4:D93)</f>
        <v>3</v>
      </c>
      <c r="E94" s="2">
        <f t="shared" si="0"/>
        <v>1.25</v>
      </c>
      <c r="F94" s="2">
        <f t="shared" si="0"/>
        <v>0.05</v>
      </c>
    </row>
  </sheetData>
  <mergeCells count="125">
    <mergeCell ref="U49:U56"/>
    <mergeCell ref="V49:V56"/>
    <mergeCell ref="W49:W56"/>
    <mergeCell ref="X49:X56"/>
    <mergeCell ref="U42:U44"/>
    <mergeCell ref="V42:V44"/>
    <mergeCell ref="W42:W44"/>
    <mergeCell ref="X42:X44"/>
    <mergeCell ref="U45:U48"/>
    <mergeCell ref="V45:V48"/>
    <mergeCell ref="W45:W48"/>
    <mergeCell ref="X45:X48"/>
    <mergeCell ref="U34:U41"/>
    <mergeCell ref="V34:V41"/>
    <mergeCell ref="W34:W41"/>
    <mergeCell ref="X34:X41"/>
    <mergeCell ref="U6:U7"/>
    <mergeCell ref="V6:V7"/>
    <mergeCell ref="W6:W7"/>
    <mergeCell ref="X6:X7"/>
    <mergeCell ref="U11:U12"/>
    <mergeCell ref="V11:V12"/>
    <mergeCell ref="W11:W12"/>
    <mergeCell ref="X11:X12"/>
    <mergeCell ref="C89:C93"/>
    <mergeCell ref="D89:D93"/>
    <mergeCell ref="E89:E93"/>
    <mergeCell ref="F89:F93"/>
    <mergeCell ref="C73:C80"/>
    <mergeCell ref="D73:D80"/>
    <mergeCell ref="E73:E80"/>
    <mergeCell ref="F73:F80"/>
    <mergeCell ref="C83:C88"/>
    <mergeCell ref="D83:D88"/>
    <mergeCell ref="E83:E88"/>
    <mergeCell ref="F83:F88"/>
    <mergeCell ref="C63:C72"/>
    <mergeCell ref="D63:D72"/>
    <mergeCell ref="E63:E72"/>
    <mergeCell ref="F63:F72"/>
    <mergeCell ref="C54:C56"/>
    <mergeCell ref="D54:D56"/>
    <mergeCell ref="E54:E56"/>
    <mergeCell ref="F54:F56"/>
    <mergeCell ref="C57:C58"/>
    <mergeCell ref="D57:D58"/>
    <mergeCell ref="E57:E58"/>
    <mergeCell ref="F57:F58"/>
    <mergeCell ref="F37:F42"/>
    <mergeCell ref="C43:C46"/>
    <mergeCell ref="D43:D46"/>
    <mergeCell ref="E43:E46"/>
    <mergeCell ref="F43:F46"/>
    <mergeCell ref="C60:C61"/>
    <mergeCell ref="D60:D61"/>
    <mergeCell ref="E60:E61"/>
    <mergeCell ref="F60:F61"/>
    <mergeCell ref="A81:A82"/>
    <mergeCell ref="B83:B88"/>
    <mergeCell ref="B89:B93"/>
    <mergeCell ref="A83:A93"/>
    <mergeCell ref="T6:T7"/>
    <mergeCell ref="T11:T12"/>
    <mergeCell ref="B60:B61"/>
    <mergeCell ref="A60:A62"/>
    <mergeCell ref="B63:B72"/>
    <mergeCell ref="A63:A72"/>
    <mergeCell ref="B73:B80"/>
    <mergeCell ref="A73:A80"/>
    <mergeCell ref="B49:B52"/>
    <mergeCell ref="A49:A52"/>
    <mergeCell ref="B54:B56"/>
    <mergeCell ref="A54:A56"/>
    <mergeCell ref="B57:B58"/>
    <mergeCell ref="A57:A58"/>
    <mergeCell ref="B31:B36"/>
    <mergeCell ref="B37:B42"/>
    <mergeCell ref="A31:A42"/>
    <mergeCell ref="B43:B46"/>
    <mergeCell ref="B47:B48"/>
    <mergeCell ref="A43:A48"/>
    <mergeCell ref="A16:A30"/>
    <mergeCell ref="A2:N2"/>
    <mergeCell ref="T2:AF2"/>
    <mergeCell ref="B4:B9"/>
    <mergeCell ref="A4:A9"/>
    <mergeCell ref="A10:A15"/>
    <mergeCell ref="B10:B15"/>
    <mergeCell ref="T16:T33"/>
    <mergeCell ref="C4:C9"/>
    <mergeCell ref="D4:D9"/>
    <mergeCell ref="E4:E9"/>
    <mergeCell ref="F4:F9"/>
    <mergeCell ref="C10:C15"/>
    <mergeCell ref="D10:D15"/>
    <mergeCell ref="E10:E15"/>
    <mergeCell ref="F10:F15"/>
    <mergeCell ref="U16:U33"/>
    <mergeCell ref="V16:V33"/>
    <mergeCell ref="W16:W33"/>
    <mergeCell ref="X16:X33"/>
    <mergeCell ref="T34:T41"/>
    <mergeCell ref="T42:T44"/>
    <mergeCell ref="T45:T48"/>
    <mergeCell ref="T49:T56"/>
    <mergeCell ref="B16:B30"/>
    <mergeCell ref="C16:C30"/>
    <mergeCell ref="D16:D30"/>
    <mergeCell ref="E16:E30"/>
    <mergeCell ref="F16:F30"/>
    <mergeCell ref="C31:C36"/>
    <mergeCell ref="D31:D36"/>
    <mergeCell ref="E31:E36"/>
    <mergeCell ref="F31:F36"/>
    <mergeCell ref="C37:C42"/>
    <mergeCell ref="D37:D42"/>
    <mergeCell ref="E37:E42"/>
    <mergeCell ref="C47:C48"/>
    <mergeCell ref="D47:D48"/>
    <mergeCell ref="E47:E48"/>
    <mergeCell ref="F47:F48"/>
    <mergeCell ref="C49:C52"/>
    <mergeCell ref="D49:D52"/>
    <mergeCell ref="E49:E52"/>
    <mergeCell ref="F49:F52"/>
  </mergeCells>
  <phoneticPr fontId="3" type="noConversion"/>
  <conditionalFormatting sqref="H1:H2 H4:H1048576">
    <cfRule type="cellIs" dxfId="65" priority="8" operator="between">
      <formula>"0.2"</formula>
      <formula>"0.6"</formula>
    </cfRule>
    <cfRule type="cellIs" dxfId="64" priority="9" operator="lessThan">
      <formula>"0.2"</formula>
    </cfRule>
    <cfRule type="cellIs" dxfId="63" priority="10" operator="greaterThan">
      <formula>"0.6"</formula>
    </cfRule>
  </conditionalFormatting>
  <conditionalFormatting sqref="Z1:Z1048576">
    <cfRule type="cellIs" dxfId="62" priority="5" operator="between">
      <formula>0.2</formula>
      <formula>0.6</formula>
    </cfRule>
    <cfRule type="cellIs" dxfId="61" priority="6" operator="lessThan">
      <formula>0.2</formula>
    </cfRule>
    <cfRule type="cellIs" dxfId="60" priority="7" operator="greaterThan">
      <formula>0.6</formula>
    </cfRule>
  </conditionalFormatting>
  <conditionalFormatting sqref="H3">
    <cfRule type="cellIs" dxfId="19" priority="1" operator="between">
      <formula>0.2</formula>
      <formula>0.6</formula>
    </cfRule>
    <cfRule type="cellIs" dxfId="18" priority="2" operator="between">
      <formula>0.2</formula>
      <formula>0.6</formula>
    </cfRule>
    <cfRule type="cellIs" dxfId="17" priority="3" operator="lessThan">
      <formula>0.2</formula>
    </cfRule>
    <cfRule type="cellIs" dxfId="16" priority="4" operator="greaterThan">
      <formula>0.66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5A790-A1AA-45EB-AF9A-186D9862A585}">
  <dimension ref="A2:AF688"/>
  <sheetViews>
    <sheetView zoomScale="85" zoomScaleNormal="85" workbookViewId="0">
      <selection activeCell="A2" sqref="A2:N2"/>
    </sheetView>
  </sheetViews>
  <sheetFormatPr baseColWidth="10" defaultColWidth="11.5" defaultRowHeight="15" x14ac:dyDescent="0.2"/>
  <cols>
    <col min="1" max="1" width="16.1640625" style="2" bestFit="1" customWidth="1"/>
    <col min="2" max="6" width="11.5" style="2"/>
    <col min="20" max="20" width="12.5" style="2" bestFit="1" customWidth="1"/>
    <col min="21" max="24" width="12.5" style="2" customWidth="1"/>
  </cols>
  <sheetData>
    <row r="2" spans="1:32" ht="34" x14ac:dyDescent="0.2">
      <c r="A2" s="34" t="s">
        <v>713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T2" s="34" t="s">
        <v>695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64" x14ac:dyDescent="0.2">
      <c r="A3" s="4" t="s">
        <v>705</v>
      </c>
      <c r="B3" s="4" t="s">
        <v>696</v>
      </c>
      <c r="C3" s="8" t="s">
        <v>690</v>
      </c>
      <c r="D3" s="8" t="s">
        <v>697</v>
      </c>
      <c r="E3" s="8" t="s">
        <v>698</v>
      </c>
      <c r="F3" s="8" t="s">
        <v>699</v>
      </c>
      <c r="G3" s="4" t="s">
        <v>700</v>
      </c>
      <c r="H3" s="4" t="s">
        <v>0</v>
      </c>
      <c r="I3" s="4" t="s">
        <v>1</v>
      </c>
      <c r="J3" s="4" t="s">
        <v>2</v>
      </c>
      <c r="K3" s="4" t="s">
        <v>3</v>
      </c>
      <c r="L3" s="4" t="s">
        <v>4</v>
      </c>
      <c r="M3" s="4" t="s">
        <v>5</v>
      </c>
      <c r="N3" s="4" t="s">
        <v>6</v>
      </c>
      <c r="T3" s="2" t="s">
        <v>705</v>
      </c>
      <c r="U3" s="10" t="s">
        <v>701</v>
      </c>
      <c r="V3" s="10" t="s">
        <v>702</v>
      </c>
      <c r="W3" s="10" t="s">
        <v>703</v>
      </c>
      <c r="X3" s="10" t="s">
        <v>704</v>
      </c>
      <c r="Y3" s="2" t="s">
        <v>700</v>
      </c>
      <c r="Z3" s="2" t="s">
        <v>0</v>
      </c>
      <c r="AA3" s="2" t="s">
        <v>1</v>
      </c>
      <c r="AB3" s="2" t="s">
        <v>2</v>
      </c>
      <c r="AC3" s="2" t="s">
        <v>3</v>
      </c>
      <c r="AD3" s="2" t="s">
        <v>4</v>
      </c>
      <c r="AE3" s="2" t="s">
        <v>5</v>
      </c>
      <c r="AF3" s="2" t="s">
        <v>6</v>
      </c>
    </row>
    <row r="4" spans="1:32" x14ac:dyDescent="0.2">
      <c r="A4" s="36" t="s">
        <v>397</v>
      </c>
      <c r="B4" s="36" t="s">
        <v>8</v>
      </c>
      <c r="C4" s="36">
        <v>86</v>
      </c>
      <c r="D4" s="36">
        <v>47</v>
      </c>
      <c r="E4" s="36">
        <f>C4-D4-F4</f>
        <v>33</v>
      </c>
      <c r="F4" s="36">
        <v>6</v>
      </c>
      <c r="G4" s="14">
        <v>1</v>
      </c>
      <c r="H4" s="14" t="s">
        <v>56</v>
      </c>
      <c r="I4" s="15">
        <v>53385</v>
      </c>
      <c r="J4" s="15">
        <v>25277</v>
      </c>
      <c r="K4" s="14">
        <v>6</v>
      </c>
      <c r="L4" s="14">
        <v>138</v>
      </c>
      <c r="M4" s="15">
        <v>13339</v>
      </c>
      <c r="N4" s="14">
        <v>10250</v>
      </c>
      <c r="T4" s="33" t="s">
        <v>73</v>
      </c>
      <c r="U4" s="33">
        <v>25</v>
      </c>
      <c r="V4" s="33">
        <v>13</v>
      </c>
      <c r="W4" s="33">
        <v>10</v>
      </c>
      <c r="X4" s="33">
        <v>2</v>
      </c>
      <c r="Y4">
        <v>1</v>
      </c>
      <c r="Z4" t="s">
        <v>444</v>
      </c>
      <c r="AA4" s="5">
        <v>94712</v>
      </c>
      <c r="AB4" s="5">
        <v>86160</v>
      </c>
      <c r="AC4">
        <v>0</v>
      </c>
      <c r="AD4">
        <v>255</v>
      </c>
      <c r="AE4" s="5">
        <v>94170</v>
      </c>
      <c r="AF4">
        <v>18090</v>
      </c>
    </row>
    <row r="5" spans="1:32" x14ac:dyDescent="0.2">
      <c r="A5" s="36"/>
      <c r="B5" s="36"/>
      <c r="C5" s="36"/>
      <c r="D5" s="36"/>
      <c r="E5" s="36"/>
      <c r="F5" s="36"/>
      <c r="G5" s="14">
        <v>2</v>
      </c>
      <c r="H5" s="14" t="s">
        <v>224</v>
      </c>
      <c r="I5" s="15">
        <v>69873</v>
      </c>
      <c r="J5" s="15">
        <v>38537</v>
      </c>
      <c r="K5" s="14">
        <v>4</v>
      </c>
      <c r="L5" s="14">
        <v>192</v>
      </c>
      <c r="M5" s="15">
        <v>20733</v>
      </c>
      <c r="N5" s="14">
        <v>15931</v>
      </c>
      <c r="T5" s="33"/>
      <c r="U5" s="33"/>
      <c r="V5" s="33"/>
      <c r="W5" s="33"/>
      <c r="X5" s="33"/>
      <c r="Y5">
        <v>2</v>
      </c>
      <c r="Z5" t="s">
        <v>51</v>
      </c>
      <c r="AA5" s="5">
        <v>44837</v>
      </c>
      <c r="AB5" s="5">
        <v>22091</v>
      </c>
      <c r="AC5">
        <v>6</v>
      </c>
      <c r="AD5">
        <v>94</v>
      </c>
      <c r="AE5" s="5">
        <v>10036</v>
      </c>
      <c r="AF5">
        <v>1928</v>
      </c>
    </row>
    <row r="6" spans="1:32" x14ac:dyDescent="0.2">
      <c r="A6" s="36"/>
      <c r="B6" s="36"/>
      <c r="C6" s="36"/>
      <c r="D6" s="36"/>
      <c r="E6" s="36"/>
      <c r="F6" s="36"/>
      <c r="G6" s="14">
        <v>3</v>
      </c>
      <c r="H6" s="14" t="s">
        <v>445</v>
      </c>
      <c r="I6" s="15">
        <v>59772</v>
      </c>
      <c r="J6" s="15">
        <v>34265</v>
      </c>
      <c r="K6" s="14">
        <v>10</v>
      </c>
      <c r="L6" s="14">
        <v>221</v>
      </c>
      <c r="M6" s="15">
        <v>16724</v>
      </c>
      <c r="N6" s="14">
        <v>12851</v>
      </c>
      <c r="T6" s="33"/>
      <c r="U6" s="33"/>
      <c r="V6" s="33"/>
      <c r="W6" s="33"/>
      <c r="X6" s="33"/>
      <c r="Y6">
        <v>3</v>
      </c>
      <c r="Z6" t="s">
        <v>119</v>
      </c>
      <c r="AA6" s="5">
        <v>51262</v>
      </c>
      <c r="AB6" s="5">
        <v>48542</v>
      </c>
      <c r="AC6">
        <v>0</v>
      </c>
      <c r="AD6">
        <v>231</v>
      </c>
      <c r="AE6" s="5">
        <v>11208</v>
      </c>
      <c r="AF6">
        <v>2153</v>
      </c>
    </row>
    <row r="7" spans="1:32" x14ac:dyDescent="0.2">
      <c r="A7" s="36"/>
      <c r="B7" s="36"/>
      <c r="C7" s="36"/>
      <c r="D7" s="36"/>
      <c r="E7" s="36"/>
      <c r="F7" s="36"/>
      <c r="G7" s="14">
        <v>4</v>
      </c>
      <c r="H7" s="14" t="s">
        <v>446</v>
      </c>
      <c r="I7" s="15">
        <v>82144</v>
      </c>
      <c r="J7" s="15">
        <v>51798</v>
      </c>
      <c r="K7" s="14">
        <v>9</v>
      </c>
      <c r="L7" s="14">
        <v>255</v>
      </c>
      <c r="M7" s="15">
        <v>31109</v>
      </c>
      <c r="N7" s="15">
        <v>23904000</v>
      </c>
      <c r="T7" s="33"/>
      <c r="U7" s="33"/>
      <c r="V7" s="33"/>
      <c r="W7" s="33"/>
      <c r="X7" s="33"/>
      <c r="Y7">
        <v>4</v>
      </c>
      <c r="Z7" t="s">
        <v>62</v>
      </c>
      <c r="AA7" s="5">
        <v>40875</v>
      </c>
      <c r="AB7" s="5">
        <v>27628</v>
      </c>
      <c r="AC7">
        <v>7</v>
      </c>
      <c r="AD7">
        <v>99</v>
      </c>
      <c r="AE7" s="5">
        <v>5107</v>
      </c>
      <c r="AF7">
        <v>981</v>
      </c>
    </row>
    <row r="8" spans="1:32" x14ac:dyDescent="0.2">
      <c r="A8" s="36"/>
      <c r="B8" s="36"/>
      <c r="C8" s="36"/>
      <c r="D8" s="36"/>
      <c r="E8" s="36"/>
      <c r="F8" s="36"/>
      <c r="G8" s="14">
        <v>5</v>
      </c>
      <c r="H8" s="14" t="s">
        <v>447</v>
      </c>
      <c r="I8" s="15">
        <v>59029</v>
      </c>
      <c r="J8" s="15">
        <v>29233</v>
      </c>
      <c r="K8" s="14">
        <v>11</v>
      </c>
      <c r="L8" s="14">
        <v>188</v>
      </c>
      <c r="M8" s="15">
        <v>40407</v>
      </c>
      <c r="N8" s="15">
        <v>31049000</v>
      </c>
      <c r="T8" s="33"/>
      <c r="U8" s="33"/>
      <c r="V8" s="33"/>
      <c r="W8" s="33"/>
      <c r="X8" s="33"/>
      <c r="Y8">
        <v>5</v>
      </c>
      <c r="Z8" t="s">
        <v>178</v>
      </c>
      <c r="AA8" s="5">
        <v>48600</v>
      </c>
      <c r="AB8" s="5">
        <v>39318</v>
      </c>
      <c r="AC8">
        <v>4</v>
      </c>
      <c r="AD8">
        <v>140</v>
      </c>
      <c r="AE8" s="5">
        <v>6325</v>
      </c>
      <c r="AF8">
        <v>1215</v>
      </c>
    </row>
    <row r="9" spans="1:32" x14ac:dyDescent="0.2">
      <c r="A9" s="36"/>
      <c r="B9" s="36"/>
      <c r="C9" s="36"/>
      <c r="D9" s="36"/>
      <c r="E9" s="36"/>
      <c r="F9" s="36"/>
      <c r="G9" s="14">
        <v>6</v>
      </c>
      <c r="H9" s="14" t="s">
        <v>448</v>
      </c>
      <c r="I9" s="15">
        <v>90115</v>
      </c>
      <c r="J9" s="15">
        <v>54717</v>
      </c>
      <c r="K9" s="14">
        <v>13</v>
      </c>
      <c r="L9" s="14">
        <v>255</v>
      </c>
      <c r="M9" s="15">
        <v>66378</v>
      </c>
      <c r="N9" s="15">
        <v>51005000</v>
      </c>
      <c r="T9" s="33"/>
      <c r="U9" s="33"/>
      <c r="V9" s="33"/>
      <c r="W9" s="33"/>
      <c r="X9" s="33"/>
      <c r="Y9">
        <v>6</v>
      </c>
      <c r="Z9" t="s">
        <v>52</v>
      </c>
      <c r="AA9" s="5">
        <v>38737</v>
      </c>
      <c r="AB9" s="5">
        <v>26520</v>
      </c>
      <c r="AC9">
        <v>0</v>
      </c>
      <c r="AD9">
        <v>81</v>
      </c>
      <c r="AE9" s="5">
        <v>3831</v>
      </c>
      <c r="AF9">
        <v>736</v>
      </c>
    </row>
    <row r="10" spans="1:32" x14ac:dyDescent="0.2">
      <c r="A10" s="36"/>
      <c r="B10" s="36"/>
      <c r="C10" s="36"/>
      <c r="D10" s="36"/>
      <c r="E10" s="36"/>
      <c r="F10" s="36"/>
      <c r="G10" s="14">
        <v>7</v>
      </c>
      <c r="H10" s="14" t="s">
        <v>218</v>
      </c>
      <c r="I10" s="15">
        <v>70974</v>
      </c>
      <c r="J10" s="15">
        <v>40907</v>
      </c>
      <c r="K10" s="14">
        <v>13</v>
      </c>
      <c r="L10" s="14">
        <v>255</v>
      </c>
      <c r="M10" s="15">
        <v>14040</v>
      </c>
      <c r="N10" s="15">
        <v>10788000</v>
      </c>
      <c r="T10" s="33"/>
      <c r="U10" s="33"/>
      <c r="V10" s="33"/>
      <c r="W10" s="33"/>
      <c r="X10" s="33"/>
      <c r="Y10">
        <v>7</v>
      </c>
      <c r="Z10" t="s">
        <v>178</v>
      </c>
      <c r="AA10" s="5">
        <v>52880</v>
      </c>
      <c r="AB10" s="5">
        <v>30610</v>
      </c>
      <c r="AC10">
        <v>9</v>
      </c>
      <c r="AD10">
        <v>119</v>
      </c>
      <c r="AE10" s="5">
        <v>6882</v>
      </c>
      <c r="AF10">
        <v>1322</v>
      </c>
    </row>
    <row r="11" spans="1:32" x14ac:dyDescent="0.2">
      <c r="A11" s="36"/>
      <c r="B11" s="36"/>
      <c r="C11" s="36"/>
      <c r="D11" s="36"/>
      <c r="E11" s="36"/>
      <c r="F11" s="36"/>
      <c r="G11" s="14">
        <v>8</v>
      </c>
      <c r="H11" s="14" t="s">
        <v>300</v>
      </c>
      <c r="I11" s="15">
        <v>56642</v>
      </c>
      <c r="J11" s="15">
        <v>30944</v>
      </c>
      <c r="K11" s="14">
        <v>8</v>
      </c>
      <c r="L11" s="14">
        <v>193</v>
      </c>
      <c r="M11" s="15">
        <v>24105</v>
      </c>
      <c r="N11" s="15">
        <v>18522000</v>
      </c>
      <c r="T11" s="33"/>
      <c r="U11" s="33"/>
      <c r="V11" s="33"/>
      <c r="W11" s="33"/>
      <c r="X11" s="33"/>
      <c r="Y11">
        <v>8</v>
      </c>
      <c r="Z11" t="s">
        <v>56</v>
      </c>
      <c r="AA11" s="5">
        <v>59042</v>
      </c>
      <c r="AB11" s="5">
        <v>43111</v>
      </c>
      <c r="AC11">
        <v>0</v>
      </c>
      <c r="AD11">
        <v>205</v>
      </c>
      <c r="AE11" s="5">
        <v>14753</v>
      </c>
      <c r="AF11">
        <v>2834</v>
      </c>
    </row>
    <row r="12" spans="1:32" x14ac:dyDescent="0.2">
      <c r="A12" s="36"/>
      <c r="B12" s="36"/>
      <c r="C12" s="36"/>
      <c r="D12" s="36"/>
      <c r="E12" s="36"/>
      <c r="F12" s="36"/>
      <c r="G12" s="14">
        <v>9</v>
      </c>
      <c r="H12" s="14" t="s">
        <v>359</v>
      </c>
      <c r="I12" s="15">
        <v>65728</v>
      </c>
      <c r="J12" s="15">
        <v>39263</v>
      </c>
      <c r="K12" s="14">
        <v>13</v>
      </c>
      <c r="L12" s="14">
        <v>236</v>
      </c>
      <c r="M12" s="15">
        <v>20786</v>
      </c>
      <c r="N12" s="15">
        <v>15972000</v>
      </c>
      <c r="T12" s="33"/>
      <c r="U12" s="33"/>
      <c r="V12" s="33"/>
      <c r="W12" s="33"/>
      <c r="X12" s="33"/>
      <c r="Y12">
        <v>9</v>
      </c>
      <c r="Z12" t="s">
        <v>52</v>
      </c>
      <c r="AA12" s="5">
        <v>35579</v>
      </c>
      <c r="AB12" s="5">
        <v>26488</v>
      </c>
      <c r="AC12">
        <v>2</v>
      </c>
      <c r="AD12">
        <v>102</v>
      </c>
      <c r="AE12" s="5">
        <v>3519</v>
      </c>
      <c r="AF12">
        <v>676</v>
      </c>
    </row>
    <row r="13" spans="1:32" x14ac:dyDescent="0.2">
      <c r="A13" s="36"/>
      <c r="B13" s="36"/>
      <c r="C13" s="36"/>
      <c r="D13" s="36"/>
      <c r="E13" s="36"/>
      <c r="F13" s="36"/>
      <c r="G13" s="14">
        <v>10</v>
      </c>
      <c r="H13" s="14" t="s">
        <v>193</v>
      </c>
      <c r="I13" s="15">
        <v>59932</v>
      </c>
      <c r="J13" s="15">
        <v>34096</v>
      </c>
      <c r="K13" s="14">
        <v>12</v>
      </c>
      <c r="L13" s="14">
        <v>203</v>
      </c>
      <c r="M13" s="15">
        <v>13727</v>
      </c>
      <c r="N13" s="15">
        <v>10548000</v>
      </c>
      <c r="T13" s="33"/>
      <c r="U13" s="33"/>
      <c r="V13" s="33"/>
      <c r="W13" s="33"/>
      <c r="X13" s="33"/>
      <c r="Y13">
        <v>10</v>
      </c>
      <c r="Z13" t="s">
        <v>79</v>
      </c>
      <c r="AA13" s="5">
        <v>40792</v>
      </c>
      <c r="AB13" s="5">
        <v>30132</v>
      </c>
      <c r="AC13">
        <v>0</v>
      </c>
      <c r="AD13">
        <v>160</v>
      </c>
      <c r="AE13" s="5">
        <v>16351</v>
      </c>
      <c r="AF13">
        <v>3141</v>
      </c>
    </row>
    <row r="14" spans="1:32" x14ac:dyDescent="0.2">
      <c r="A14" s="36"/>
      <c r="B14" s="36"/>
      <c r="C14" s="36"/>
      <c r="D14" s="36"/>
      <c r="E14" s="36"/>
      <c r="F14" s="36"/>
      <c r="G14" s="14">
        <v>11</v>
      </c>
      <c r="H14" s="14" t="s">
        <v>193</v>
      </c>
      <c r="I14" s="15">
        <v>64540</v>
      </c>
      <c r="J14" s="15">
        <v>40438</v>
      </c>
      <c r="K14" s="14">
        <v>9</v>
      </c>
      <c r="L14" s="14">
        <v>213</v>
      </c>
      <c r="M14" s="15">
        <v>14783</v>
      </c>
      <c r="N14" s="15">
        <v>11359000</v>
      </c>
      <c r="T14" s="33"/>
      <c r="U14" s="33"/>
      <c r="V14" s="33"/>
      <c r="W14" s="33"/>
      <c r="X14" s="33"/>
      <c r="Y14">
        <v>11</v>
      </c>
      <c r="Z14" t="s">
        <v>449</v>
      </c>
      <c r="AA14" s="5">
        <v>37190</v>
      </c>
      <c r="AB14" s="5">
        <v>20941</v>
      </c>
      <c r="AC14">
        <v>1</v>
      </c>
      <c r="AD14">
        <v>104</v>
      </c>
      <c r="AE14" s="5">
        <v>16262</v>
      </c>
      <c r="AF14">
        <v>3124</v>
      </c>
    </row>
    <row r="15" spans="1:32" x14ac:dyDescent="0.2">
      <c r="A15" s="36"/>
      <c r="B15" s="36"/>
      <c r="C15" s="36"/>
      <c r="D15" s="36"/>
      <c r="E15" s="36"/>
      <c r="F15" s="36"/>
      <c r="G15" s="14">
        <v>12</v>
      </c>
      <c r="H15" s="14" t="s">
        <v>365</v>
      </c>
      <c r="I15" s="15">
        <v>85161</v>
      </c>
      <c r="J15" s="15">
        <v>54967</v>
      </c>
      <c r="K15" s="14">
        <v>13</v>
      </c>
      <c r="L15" s="14">
        <v>255</v>
      </c>
      <c r="M15" s="15">
        <v>33138</v>
      </c>
      <c r="N15" s="15">
        <v>25463000</v>
      </c>
      <c r="T15" s="33"/>
      <c r="U15" s="33"/>
      <c r="V15" s="33"/>
      <c r="W15" s="33"/>
      <c r="X15" s="33"/>
      <c r="Y15">
        <v>12</v>
      </c>
      <c r="Z15" t="s">
        <v>211</v>
      </c>
      <c r="AA15" s="5">
        <v>44667</v>
      </c>
      <c r="AB15" s="5">
        <v>42927</v>
      </c>
      <c r="AC15">
        <v>0</v>
      </c>
      <c r="AD15">
        <v>161</v>
      </c>
      <c r="AE15" s="5">
        <v>6278</v>
      </c>
      <c r="AF15">
        <v>1206</v>
      </c>
    </row>
    <row r="16" spans="1:32" x14ac:dyDescent="0.2">
      <c r="A16" s="36"/>
      <c r="B16" s="36"/>
      <c r="C16" s="36"/>
      <c r="D16" s="36"/>
      <c r="E16" s="36"/>
      <c r="F16" s="36"/>
      <c r="G16" s="14">
        <v>13</v>
      </c>
      <c r="H16" s="14" t="s">
        <v>326</v>
      </c>
      <c r="I16" s="15">
        <v>56508</v>
      </c>
      <c r="J16" s="15">
        <v>26829</v>
      </c>
      <c r="K16" s="14">
        <v>11</v>
      </c>
      <c r="L16" s="14">
        <v>170</v>
      </c>
      <c r="M16" s="15">
        <v>23459</v>
      </c>
      <c r="N16" s="15">
        <v>18026000</v>
      </c>
      <c r="T16" s="33"/>
      <c r="U16" s="33"/>
      <c r="V16" s="33"/>
      <c r="W16" s="33"/>
      <c r="X16" s="33"/>
      <c r="Y16">
        <v>13</v>
      </c>
      <c r="Z16" t="s">
        <v>72</v>
      </c>
      <c r="AA16" s="5">
        <v>47125</v>
      </c>
      <c r="AB16" s="5">
        <v>40060</v>
      </c>
      <c r="AC16">
        <v>0</v>
      </c>
      <c r="AD16">
        <v>131</v>
      </c>
      <c r="AE16" s="5">
        <v>3925</v>
      </c>
      <c r="AF16">
        <v>754</v>
      </c>
    </row>
    <row r="17" spans="1:32" x14ac:dyDescent="0.2">
      <c r="A17" s="36"/>
      <c r="B17" s="36"/>
      <c r="C17" s="36"/>
      <c r="D17" s="36"/>
      <c r="E17" s="36"/>
      <c r="F17" s="36"/>
      <c r="G17" s="14">
        <v>14</v>
      </c>
      <c r="H17" s="14" t="s">
        <v>146</v>
      </c>
      <c r="I17" s="15">
        <v>69164</v>
      </c>
      <c r="J17" s="15">
        <v>48669</v>
      </c>
      <c r="K17" s="14">
        <v>7</v>
      </c>
      <c r="L17" s="14">
        <v>232</v>
      </c>
      <c r="M17" s="15">
        <v>10441</v>
      </c>
      <c r="N17" s="15">
        <v>8023000</v>
      </c>
      <c r="T17" s="33"/>
      <c r="U17" s="33"/>
      <c r="V17" s="33"/>
      <c r="W17" s="33"/>
      <c r="X17" s="33"/>
      <c r="Y17">
        <v>14</v>
      </c>
      <c r="Z17" t="s">
        <v>50</v>
      </c>
      <c r="AA17" s="5">
        <v>69100</v>
      </c>
      <c r="AB17" s="5">
        <v>57786</v>
      </c>
      <c r="AC17">
        <v>0</v>
      </c>
      <c r="AD17">
        <v>255</v>
      </c>
      <c r="AE17" s="5">
        <v>14388</v>
      </c>
      <c r="AF17">
        <v>2764</v>
      </c>
    </row>
    <row r="18" spans="1:32" x14ac:dyDescent="0.2">
      <c r="A18" s="36"/>
      <c r="B18" s="36"/>
      <c r="C18" s="36"/>
      <c r="D18" s="36"/>
      <c r="E18" s="36"/>
      <c r="F18" s="36"/>
      <c r="G18" s="14">
        <v>15</v>
      </c>
      <c r="H18" s="14" t="s">
        <v>60</v>
      </c>
      <c r="I18" s="15">
        <v>61057</v>
      </c>
      <c r="J18" s="15">
        <v>33386</v>
      </c>
      <c r="K18" s="14">
        <v>13</v>
      </c>
      <c r="L18" s="14">
        <v>244</v>
      </c>
      <c r="M18" s="15">
        <v>11124</v>
      </c>
      <c r="N18" s="15">
        <v>8548000</v>
      </c>
      <c r="T18" s="33"/>
      <c r="U18" s="33"/>
      <c r="V18" s="33"/>
      <c r="W18" s="33"/>
      <c r="X18" s="33"/>
      <c r="Y18">
        <v>15</v>
      </c>
      <c r="Z18" t="s">
        <v>450</v>
      </c>
      <c r="AA18" s="5">
        <v>54423</v>
      </c>
      <c r="AB18" s="5">
        <v>40818</v>
      </c>
      <c r="AC18">
        <v>0</v>
      </c>
      <c r="AD18">
        <v>155</v>
      </c>
      <c r="AE18" s="5">
        <v>20115</v>
      </c>
      <c r="AF18">
        <v>3864</v>
      </c>
    </row>
    <row r="19" spans="1:32" x14ac:dyDescent="0.2">
      <c r="A19" s="36"/>
      <c r="B19" s="36"/>
      <c r="C19" s="36"/>
      <c r="D19" s="36"/>
      <c r="E19" s="36"/>
      <c r="F19" s="36"/>
      <c r="G19" s="14">
        <v>16</v>
      </c>
      <c r="H19" s="14" t="s">
        <v>430</v>
      </c>
      <c r="I19" s="15">
        <v>54185</v>
      </c>
      <c r="J19" s="15">
        <v>27617</v>
      </c>
      <c r="K19" s="14">
        <v>9</v>
      </c>
      <c r="L19" s="14">
        <v>187</v>
      </c>
      <c r="M19" s="15">
        <v>9520</v>
      </c>
      <c r="N19" s="15">
        <v>7315000</v>
      </c>
      <c r="T19" s="33"/>
      <c r="U19" s="33"/>
      <c r="V19" s="33"/>
      <c r="W19" s="33"/>
      <c r="X19" s="33"/>
      <c r="Y19">
        <v>16</v>
      </c>
      <c r="Z19" t="s">
        <v>187</v>
      </c>
      <c r="AA19" s="5">
        <v>44300</v>
      </c>
      <c r="AB19" s="5">
        <v>31707</v>
      </c>
      <c r="AC19">
        <v>0</v>
      </c>
      <c r="AD19">
        <v>129</v>
      </c>
      <c r="AE19" s="5">
        <v>6918</v>
      </c>
      <c r="AF19">
        <v>1329</v>
      </c>
    </row>
    <row r="20" spans="1:32" x14ac:dyDescent="0.2">
      <c r="A20" s="36"/>
      <c r="B20" s="36"/>
      <c r="C20" s="36"/>
      <c r="D20" s="36"/>
      <c r="E20" s="36"/>
      <c r="F20" s="36"/>
      <c r="G20" s="14">
        <v>17</v>
      </c>
      <c r="H20" s="14" t="s">
        <v>93</v>
      </c>
      <c r="I20" s="15">
        <v>77817</v>
      </c>
      <c r="J20" s="15">
        <v>46440</v>
      </c>
      <c r="K20" s="14">
        <v>6</v>
      </c>
      <c r="L20" s="14">
        <v>248</v>
      </c>
      <c r="M20" s="15">
        <v>24305</v>
      </c>
      <c r="N20" s="15">
        <v>18676000</v>
      </c>
      <c r="T20" s="33"/>
      <c r="U20" s="33"/>
      <c r="V20" s="33"/>
      <c r="W20" s="33"/>
      <c r="X20" s="33"/>
      <c r="Y20">
        <v>17</v>
      </c>
      <c r="Z20" t="s">
        <v>262</v>
      </c>
      <c r="AA20" s="5">
        <v>44221</v>
      </c>
      <c r="AB20" s="5">
        <v>29467</v>
      </c>
      <c r="AC20">
        <v>0</v>
      </c>
      <c r="AD20">
        <v>163</v>
      </c>
      <c r="AE20" s="5">
        <v>15653</v>
      </c>
      <c r="AF20">
        <v>3007</v>
      </c>
    </row>
    <row r="21" spans="1:32" x14ac:dyDescent="0.2">
      <c r="A21" s="36"/>
      <c r="B21" s="36"/>
      <c r="C21" s="36"/>
      <c r="D21" s="36"/>
      <c r="E21" s="36"/>
      <c r="F21" s="36"/>
      <c r="G21" s="14">
        <v>18</v>
      </c>
      <c r="H21" s="14" t="s">
        <v>335</v>
      </c>
      <c r="I21" s="15">
        <v>94532</v>
      </c>
      <c r="J21" s="15">
        <v>66439</v>
      </c>
      <c r="K21" s="14">
        <v>16</v>
      </c>
      <c r="L21" s="14">
        <v>255</v>
      </c>
      <c r="M21" s="15">
        <v>31002</v>
      </c>
      <c r="N21" s="15">
        <v>23822000</v>
      </c>
      <c r="T21" s="33"/>
      <c r="U21" s="33"/>
      <c r="V21" s="33"/>
      <c r="W21" s="33"/>
      <c r="X21" s="33"/>
      <c r="Y21">
        <v>18</v>
      </c>
      <c r="Z21" t="s">
        <v>168</v>
      </c>
      <c r="AA21" s="5">
        <v>47641</v>
      </c>
      <c r="AB21" s="5">
        <v>52691</v>
      </c>
      <c r="AC21">
        <v>0</v>
      </c>
      <c r="AD21">
        <v>198</v>
      </c>
      <c r="AE21" s="5">
        <v>9672</v>
      </c>
      <c r="AF21">
        <v>1858</v>
      </c>
    </row>
    <row r="22" spans="1:32" x14ac:dyDescent="0.2">
      <c r="A22" s="36"/>
      <c r="B22" s="36"/>
      <c r="C22" s="36"/>
      <c r="D22" s="36"/>
      <c r="E22" s="36"/>
      <c r="F22" s="36"/>
      <c r="G22" s="14">
        <v>19</v>
      </c>
      <c r="H22" s="14" t="s">
        <v>141</v>
      </c>
      <c r="I22" s="15">
        <v>68197</v>
      </c>
      <c r="J22" s="15">
        <v>41647</v>
      </c>
      <c r="K22" s="14">
        <v>8</v>
      </c>
      <c r="L22" s="14">
        <v>213</v>
      </c>
      <c r="M22" s="15">
        <v>23874</v>
      </c>
      <c r="N22" s="15">
        <v>18345000</v>
      </c>
      <c r="T22" s="33"/>
      <c r="U22" s="33"/>
      <c r="V22" s="33"/>
      <c r="W22" s="33"/>
      <c r="X22" s="33"/>
      <c r="Y22">
        <v>19</v>
      </c>
      <c r="Z22" t="s">
        <v>62</v>
      </c>
      <c r="AA22" s="5">
        <v>50917</v>
      </c>
      <c r="AB22" s="5">
        <v>44516</v>
      </c>
      <c r="AC22">
        <v>0</v>
      </c>
      <c r="AD22">
        <v>146</v>
      </c>
      <c r="AE22" s="5">
        <v>6361</v>
      </c>
      <c r="AF22">
        <v>1222</v>
      </c>
    </row>
    <row r="23" spans="1:32" x14ac:dyDescent="0.2">
      <c r="A23" s="36"/>
      <c r="B23" s="36"/>
      <c r="C23" s="36"/>
      <c r="D23" s="36"/>
      <c r="E23" s="36"/>
      <c r="F23" s="36"/>
      <c r="G23" s="14">
        <v>20</v>
      </c>
      <c r="H23" s="14" t="s">
        <v>146</v>
      </c>
      <c r="I23" s="15">
        <v>49905</v>
      </c>
      <c r="J23" s="15">
        <v>24788</v>
      </c>
      <c r="K23" s="14">
        <v>10</v>
      </c>
      <c r="L23" s="14">
        <v>143</v>
      </c>
      <c r="M23" s="15">
        <v>7534</v>
      </c>
      <c r="N23" s="15">
        <v>5789000</v>
      </c>
      <c r="T23" s="33"/>
      <c r="U23" s="33"/>
      <c r="V23" s="33"/>
      <c r="W23" s="33"/>
      <c r="X23" s="33"/>
      <c r="Y23">
        <v>20</v>
      </c>
      <c r="Z23" t="s">
        <v>451</v>
      </c>
      <c r="AA23" s="5">
        <v>44758</v>
      </c>
      <c r="AB23" s="5">
        <v>26566</v>
      </c>
      <c r="AC23">
        <v>0</v>
      </c>
      <c r="AD23">
        <v>152</v>
      </c>
      <c r="AE23" s="5">
        <v>27959</v>
      </c>
      <c r="AF23">
        <v>5371</v>
      </c>
    </row>
    <row r="24" spans="1:32" x14ac:dyDescent="0.2">
      <c r="A24" s="36"/>
      <c r="B24" s="36"/>
      <c r="C24" s="36"/>
      <c r="D24" s="36"/>
      <c r="E24" s="36"/>
      <c r="F24" s="36"/>
      <c r="G24" s="14">
        <v>21</v>
      </c>
      <c r="H24" s="14" t="s">
        <v>346</v>
      </c>
      <c r="I24" s="15">
        <v>55965</v>
      </c>
      <c r="J24" s="15">
        <v>34020</v>
      </c>
      <c r="K24" s="14">
        <v>3</v>
      </c>
      <c r="L24" s="14">
        <v>163</v>
      </c>
      <c r="M24" s="15">
        <v>8230</v>
      </c>
      <c r="N24" s="15">
        <v>6324000</v>
      </c>
      <c r="T24" s="33"/>
      <c r="U24" s="33"/>
      <c r="V24" s="33"/>
      <c r="W24" s="33"/>
      <c r="X24" s="33"/>
      <c r="Y24">
        <v>21</v>
      </c>
      <c r="Z24" t="s">
        <v>151</v>
      </c>
      <c r="AA24" s="5">
        <v>40706</v>
      </c>
      <c r="AB24" s="5">
        <v>34284</v>
      </c>
      <c r="AC24">
        <v>1</v>
      </c>
      <c r="AD24">
        <v>180</v>
      </c>
      <c r="AE24" s="5">
        <v>10807</v>
      </c>
      <c r="AF24">
        <v>2076</v>
      </c>
    </row>
    <row r="25" spans="1:32" x14ac:dyDescent="0.2">
      <c r="A25" s="36"/>
      <c r="B25" s="36"/>
      <c r="C25" s="36"/>
      <c r="D25" s="36"/>
      <c r="E25" s="36"/>
      <c r="F25" s="36"/>
      <c r="G25" s="14">
        <v>22</v>
      </c>
      <c r="H25" s="14" t="s">
        <v>229</v>
      </c>
      <c r="I25" s="15">
        <v>43203</v>
      </c>
      <c r="J25" s="15">
        <v>20271</v>
      </c>
      <c r="K25" s="14">
        <v>5</v>
      </c>
      <c r="L25" s="14">
        <v>93</v>
      </c>
      <c r="M25" s="15">
        <v>4161</v>
      </c>
      <c r="N25" s="15">
        <v>3197000</v>
      </c>
      <c r="T25" s="33"/>
      <c r="U25" s="33"/>
      <c r="V25" s="33"/>
      <c r="W25" s="33"/>
      <c r="X25" s="33"/>
      <c r="Y25">
        <v>22</v>
      </c>
      <c r="Z25" t="s">
        <v>178</v>
      </c>
      <c r="AA25" s="5">
        <v>43920</v>
      </c>
      <c r="AB25" s="5">
        <v>32923</v>
      </c>
      <c r="AC25">
        <v>0</v>
      </c>
      <c r="AD25">
        <v>133</v>
      </c>
      <c r="AE25" s="5">
        <v>5716</v>
      </c>
      <c r="AF25">
        <v>1098</v>
      </c>
    </row>
    <row r="26" spans="1:32" x14ac:dyDescent="0.2">
      <c r="A26" s="36"/>
      <c r="B26" s="36"/>
      <c r="C26" s="36"/>
      <c r="D26" s="36"/>
      <c r="E26" s="36"/>
      <c r="F26" s="36"/>
      <c r="G26" s="14">
        <v>23</v>
      </c>
      <c r="H26" s="14" t="s">
        <v>293</v>
      </c>
      <c r="I26" s="15">
        <v>44431</v>
      </c>
      <c r="J26" s="15">
        <v>20076</v>
      </c>
      <c r="K26" s="14">
        <v>10</v>
      </c>
      <c r="L26" s="14">
        <v>101</v>
      </c>
      <c r="M26" s="15">
        <v>2949</v>
      </c>
      <c r="N26" s="15">
        <v>2266000</v>
      </c>
      <c r="T26" s="33"/>
      <c r="U26" s="33"/>
      <c r="V26" s="33"/>
      <c r="W26" s="33"/>
      <c r="X26" s="33"/>
      <c r="Y26">
        <v>23</v>
      </c>
      <c r="Z26" t="s">
        <v>160</v>
      </c>
      <c r="AA26" s="5">
        <v>47000</v>
      </c>
      <c r="AB26" s="5">
        <v>27576</v>
      </c>
      <c r="AC26">
        <v>0</v>
      </c>
      <c r="AD26">
        <v>103</v>
      </c>
      <c r="AE26" s="5">
        <v>4893</v>
      </c>
      <c r="AF26">
        <v>940</v>
      </c>
    </row>
    <row r="27" spans="1:32" x14ac:dyDescent="0.2">
      <c r="A27" s="36"/>
      <c r="B27" s="36"/>
      <c r="C27" s="36"/>
      <c r="D27" s="36"/>
      <c r="E27" s="36"/>
      <c r="F27" s="36"/>
      <c r="G27" s="14">
        <v>24</v>
      </c>
      <c r="H27" s="14" t="s">
        <v>269</v>
      </c>
      <c r="I27" s="15">
        <v>41229</v>
      </c>
      <c r="J27" s="15">
        <v>28821</v>
      </c>
      <c r="K27" s="14">
        <v>10</v>
      </c>
      <c r="L27" s="14">
        <v>121</v>
      </c>
      <c r="M27" s="15">
        <v>1878</v>
      </c>
      <c r="N27" s="15">
        <v>1443000</v>
      </c>
      <c r="T27" s="33"/>
      <c r="U27" s="33"/>
      <c r="V27" s="33"/>
      <c r="W27" s="33"/>
      <c r="X27" s="33"/>
      <c r="Y27">
        <v>24</v>
      </c>
      <c r="Z27" t="s">
        <v>55</v>
      </c>
      <c r="AA27" s="5">
        <v>46548</v>
      </c>
      <c r="AB27" s="5">
        <v>30183</v>
      </c>
      <c r="AC27">
        <v>0</v>
      </c>
      <c r="AD27">
        <v>124</v>
      </c>
      <c r="AE27" s="5">
        <v>7512</v>
      </c>
      <c r="AF27">
        <v>1443</v>
      </c>
    </row>
    <row r="28" spans="1:32" x14ac:dyDescent="0.2">
      <c r="A28" s="36"/>
      <c r="B28" s="36"/>
      <c r="C28" s="36"/>
      <c r="D28" s="36"/>
      <c r="E28" s="36"/>
      <c r="F28" s="36"/>
      <c r="G28" s="14">
        <v>25</v>
      </c>
      <c r="H28" s="14" t="s">
        <v>335</v>
      </c>
      <c r="I28" s="15">
        <v>50671</v>
      </c>
      <c r="J28" s="15">
        <v>24612</v>
      </c>
      <c r="K28" s="14">
        <v>9</v>
      </c>
      <c r="L28" s="14">
        <v>119</v>
      </c>
      <c r="M28" s="15">
        <v>16618</v>
      </c>
      <c r="N28" s="15">
        <v>12769000</v>
      </c>
      <c r="T28" s="33"/>
      <c r="U28" s="33"/>
      <c r="V28" s="33"/>
      <c r="W28" s="33"/>
      <c r="X28" s="33"/>
      <c r="Y28">
        <v>25</v>
      </c>
      <c r="Z28" t="s">
        <v>211</v>
      </c>
      <c r="AA28" s="5">
        <v>51370</v>
      </c>
      <c r="AB28" s="5">
        <v>35426</v>
      </c>
      <c r="AC28">
        <v>0</v>
      </c>
      <c r="AD28">
        <v>117</v>
      </c>
      <c r="AE28" s="5">
        <v>7220</v>
      </c>
      <c r="AF28">
        <v>1387</v>
      </c>
    </row>
    <row r="29" spans="1:32" x14ac:dyDescent="0.2">
      <c r="A29" s="36"/>
      <c r="B29" s="36"/>
      <c r="C29" s="36"/>
      <c r="D29" s="36"/>
      <c r="E29" s="36"/>
      <c r="F29" s="36"/>
      <c r="G29" s="14">
        <v>26</v>
      </c>
      <c r="H29" s="14" t="s">
        <v>279</v>
      </c>
      <c r="I29" s="15">
        <v>66198</v>
      </c>
      <c r="J29" s="15">
        <v>35713</v>
      </c>
      <c r="K29" s="14">
        <v>12</v>
      </c>
      <c r="L29" s="14">
        <v>161</v>
      </c>
      <c r="M29" s="15">
        <v>8701</v>
      </c>
      <c r="N29" s="15">
        <v>6686000</v>
      </c>
      <c r="T29" s="33" t="s">
        <v>94</v>
      </c>
      <c r="U29" s="33">
        <v>16</v>
      </c>
      <c r="V29" s="33">
        <v>9</v>
      </c>
      <c r="W29" s="33">
        <v>6</v>
      </c>
      <c r="X29" s="33">
        <v>1</v>
      </c>
      <c r="Y29">
        <v>1</v>
      </c>
      <c r="Z29" s="5">
        <v>2467</v>
      </c>
      <c r="AA29" s="5">
        <v>124287</v>
      </c>
      <c r="AB29" s="5">
        <v>90237</v>
      </c>
      <c r="AC29">
        <v>5</v>
      </c>
      <c r="AD29">
        <v>255</v>
      </c>
      <c r="AE29" s="5">
        <v>306675</v>
      </c>
      <c r="AF29" s="5">
        <v>58912000</v>
      </c>
    </row>
    <row r="30" spans="1:32" x14ac:dyDescent="0.2">
      <c r="A30" s="36"/>
      <c r="B30" s="36"/>
      <c r="C30" s="36"/>
      <c r="D30" s="36"/>
      <c r="E30" s="36"/>
      <c r="F30" s="36"/>
      <c r="G30" s="14">
        <v>27</v>
      </c>
      <c r="H30" s="14" t="s">
        <v>452</v>
      </c>
      <c r="I30" s="15">
        <v>128163</v>
      </c>
      <c r="J30" s="15">
        <v>75234</v>
      </c>
      <c r="K30" s="14">
        <v>12</v>
      </c>
      <c r="L30" s="14">
        <v>255</v>
      </c>
      <c r="M30" s="15">
        <v>99241</v>
      </c>
      <c r="N30" s="15">
        <v>76257000</v>
      </c>
      <c r="T30" s="33"/>
      <c r="U30" s="33"/>
      <c r="V30" s="33"/>
      <c r="W30" s="33"/>
      <c r="X30" s="33"/>
      <c r="Y30">
        <v>2</v>
      </c>
      <c r="Z30" t="s">
        <v>74</v>
      </c>
      <c r="AA30" s="5">
        <v>43806</v>
      </c>
      <c r="AB30" s="5">
        <v>28506</v>
      </c>
      <c r="AC30">
        <v>0</v>
      </c>
      <c r="AD30">
        <v>123</v>
      </c>
      <c r="AE30" s="5">
        <v>21208</v>
      </c>
      <c r="AF30" s="5">
        <v>4074000</v>
      </c>
    </row>
    <row r="31" spans="1:32" x14ac:dyDescent="0.2">
      <c r="A31" s="36"/>
      <c r="B31" s="36"/>
      <c r="C31" s="36"/>
      <c r="D31" s="36"/>
      <c r="E31" s="36"/>
      <c r="F31" s="36"/>
      <c r="G31" s="14">
        <v>28</v>
      </c>
      <c r="H31" s="14" t="s">
        <v>453</v>
      </c>
      <c r="I31" s="15">
        <v>66076</v>
      </c>
      <c r="J31" s="15">
        <v>38041</v>
      </c>
      <c r="K31" s="14">
        <v>15</v>
      </c>
      <c r="L31" s="14">
        <v>189</v>
      </c>
      <c r="M31" s="15">
        <v>10147</v>
      </c>
      <c r="N31" s="15">
        <v>7797000</v>
      </c>
      <c r="T31" s="33"/>
      <c r="U31" s="33"/>
      <c r="V31" s="33"/>
      <c r="W31" s="33"/>
      <c r="X31" s="33"/>
      <c r="Y31">
        <v>3</v>
      </c>
      <c r="Z31" t="s">
        <v>454</v>
      </c>
      <c r="AA31" s="5">
        <v>81311</v>
      </c>
      <c r="AB31" s="5">
        <v>67737</v>
      </c>
      <c r="AC31">
        <v>0</v>
      </c>
      <c r="AD31">
        <v>255</v>
      </c>
      <c r="AE31" s="5">
        <v>43597</v>
      </c>
      <c r="AF31" s="5">
        <v>8375000</v>
      </c>
    </row>
    <row r="32" spans="1:32" x14ac:dyDescent="0.2">
      <c r="A32" s="36"/>
      <c r="B32" s="36"/>
      <c r="C32" s="36"/>
      <c r="D32" s="36"/>
      <c r="E32" s="36"/>
      <c r="F32" s="36"/>
      <c r="G32" s="14">
        <v>29</v>
      </c>
      <c r="H32" s="14" t="s">
        <v>344</v>
      </c>
      <c r="I32" s="15">
        <v>94253</v>
      </c>
      <c r="J32" s="15">
        <v>55063</v>
      </c>
      <c r="K32" s="14">
        <v>27</v>
      </c>
      <c r="L32" s="14">
        <v>255</v>
      </c>
      <c r="M32" s="15">
        <v>11653</v>
      </c>
      <c r="N32" s="15">
        <v>8954000</v>
      </c>
      <c r="T32" s="33"/>
      <c r="U32" s="33"/>
      <c r="V32" s="33"/>
      <c r="W32" s="33"/>
      <c r="X32" s="33"/>
      <c r="Y32">
        <v>4</v>
      </c>
      <c r="Z32" t="s">
        <v>91</v>
      </c>
      <c r="AA32" s="5">
        <v>97925</v>
      </c>
      <c r="AB32" s="5">
        <v>77105</v>
      </c>
      <c r="AC32">
        <v>0</v>
      </c>
      <c r="AD32">
        <v>255</v>
      </c>
      <c r="AE32" s="5">
        <v>54035</v>
      </c>
      <c r="AF32" s="5">
        <v>10380000</v>
      </c>
    </row>
    <row r="33" spans="1:32" x14ac:dyDescent="0.2">
      <c r="A33" s="36"/>
      <c r="B33" s="36"/>
      <c r="C33" s="36"/>
      <c r="D33" s="36"/>
      <c r="E33" s="36"/>
      <c r="F33" s="36"/>
      <c r="G33" s="14">
        <v>30</v>
      </c>
      <c r="H33" s="14" t="s">
        <v>455</v>
      </c>
      <c r="I33" s="15">
        <v>81336</v>
      </c>
      <c r="J33" s="15">
        <v>44051</v>
      </c>
      <c r="K33" s="14">
        <v>10</v>
      </c>
      <c r="L33" s="14">
        <v>252</v>
      </c>
      <c r="M33" s="15">
        <v>58853</v>
      </c>
      <c r="N33" s="15">
        <v>45223000</v>
      </c>
      <c r="T33" s="33"/>
      <c r="U33" s="33"/>
      <c r="V33" s="33"/>
      <c r="W33" s="33"/>
      <c r="X33" s="33"/>
      <c r="Y33">
        <v>5</v>
      </c>
      <c r="Z33" t="s">
        <v>157</v>
      </c>
      <c r="AA33" s="5">
        <v>89449</v>
      </c>
      <c r="AB33" s="5">
        <v>71162</v>
      </c>
      <c r="AC33">
        <v>3</v>
      </c>
      <c r="AD33">
        <v>255</v>
      </c>
      <c r="AE33" s="5">
        <v>41442</v>
      </c>
      <c r="AF33" s="5">
        <v>7961000</v>
      </c>
    </row>
    <row r="34" spans="1:32" x14ac:dyDescent="0.2">
      <c r="A34" s="36"/>
      <c r="B34" s="36"/>
      <c r="C34" s="36"/>
      <c r="D34" s="36"/>
      <c r="E34" s="36"/>
      <c r="F34" s="36"/>
      <c r="G34" s="14">
        <v>31</v>
      </c>
      <c r="H34" s="14" t="s">
        <v>195</v>
      </c>
      <c r="I34" s="15">
        <v>81960</v>
      </c>
      <c r="J34" s="15">
        <v>52725</v>
      </c>
      <c r="K34" s="14">
        <v>11</v>
      </c>
      <c r="L34" s="14">
        <v>255</v>
      </c>
      <c r="M34" s="15">
        <v>18559</v>
      </c>
      <c r="N34" s="15">
        <v>14261000</v>
      </c>
      <c r="T34" s="33"/>
      <c r="U34" s="33"/>
      <c r="V34" s="33"/>
      <c r="W34" s="33"/>
      <c r="X34" s="33"/>
      <c r="Y34">
        <v>6</v>
      </c>
      <c r="Z34" s="5">
        <v>3592</v>
      </c>
      <c r="AA34" s="5">
        <v>152454</v>
      </c>
      <c r="AB34" s="5">
        <v>88769</v>
      </c>
      <c r="AC34">
        <v>8</v>
      </c>
      <c r="AD34">
        <v>255</v>
      </c>
      <c r="AE34" s="5">
        <v>547597</v>
      </c>
      <c r="AF34" s="5">
        <v>105193000</v>
      </c>
    </row>
    <row r="35" spans="1:32" x14ac:dyDescent="0.2">
      <c r="A35" s="36"/>
      <c r="B35" s="36"/>
      <c r="C35" s="36"/>
      <c r="D35" s="36"/>
      <c r="E35" s="36"/>
      <c r="F35" s="36"/>
      <c r="G35" s="14">
        <v>32</v>
      </c>
      <c r="H35" s="14" t="s">
        <v>336</v>
      </c>
      <c r="I35" s="15">
        <v>68069</v>
      </c>
      <c r="J35" s="15">
        <v>34792</v>
      </c>
      <c r="K35" s="14">
        <v>14</v>
      </c>
      <c r="L35" s="14">
        <v>174</v>
      </c>
      <c r="M35" s="15">
        <v>17983</v>
      </c>
      <c r="N35" s="15">
        <v>13818000</v>
      </c>
      <c r="T35" s="33"/>
      <c r="U35" s="33"/>
      <c r="V35" s="33"/>
      <c r="W35" s="33"/>
      <c r="X35" s="33"/>
      <c r="Y35">
        <v>7</v>
      </c>
      <c r="Z35" s="5">
        <v>4409</v>
      </c>
      <c r="AA35" s="5">
        <v>70329</v>
      </c>
      <c r="AB35" s="5">
        <v>42725</v>
      </c>
      <c r="AC35">
        <v>0</v>
      </c>
      <c r="AD35">
        <v>255</v>
      </c>
      <c r="AE35" s="5">
        <v>310095</v>
      </c>
      <c r="AF35" s="5">
        <v>59569000</v>
      </c>
    </row>
    <row r="36" spans="1:32" x14ac:dyDescent="0.2">
      <c r="A36" s="36"/>
      <c r="B36" s="36"/>
      <c r="C36" s="36"/>
      <c r="D36" s="36"/>
      <c r="E36" s="36"/>
      <c r="F36" s="36"/>
      <c r="G36" s="14">
        <v>33</v>
      </c>
      <c r="H36" s="14" t="s">
        <v>456</v>
      </c>
      <c r="I36" s="15">
        <v>82036</v>
      </c>
      <c r="J36" s="15">
        <v>47869</v>
      </c>
      <c r="K36" s="14">
        <v>15</v>
      </c>
      <c r="L36" s="14">
        <v>255</v>
      </c>
      <c r="M36" s="15">
        <v>26370</v>
      </c>
      <c r="N36" s="15">
        <v>20263000</v>
      </c>
      <c r="T36" s="33"/>
      <c r="U36" s="33"/>
      <c r="V36" s="33"/>
      <c r="W36" s="33"/>
      <c r="X36" s="33"/>
      <c r="Y36">
        <v>8</v>
      </c>
      <c r="Z36" t="s">
        <v>200</v>
      </c>
      <c r="AA36" s="5">
        <v>62136</v>
      </c>
      <c r="AB36" s="5">
        <v>41463</v>
      </c>
      <c r="AC36">
        <v>3</v>
      </c>
      <c r="AD36">
        <v>130</v>
      </c>
      <c r="AE36" s="5">
        <v>7116</v>
      </c>
      <c r="AF36" s="5">
        <v>1367000</v>
      </c>
    </row>
    <row r="37" spans="1:32" x14ac:dyDescent="0.2">
      <c r="A37" s="36"/>
      <c r="B37" s="36"/>
      <c r="C37" s="36"/>
      <c r="D37" s="36"/>
      <c r="E37" s="36"/>
      <c r="F37" s="36"/>
      <c r="G37" s="14">
        <v>34</v>
      </c>
      <c r="H37" s="14" t="s">
        <v>305</v>
      </c>
      <c r="I37" s="15">
        <v>103824</v>
      </c>
      <c r="J37" s="15">
        <v>66896</v>
      </c>
      <c r="K37" s="14">
        <v>10</v>
      </c>
      <c r="L37" s="14">
        <v>255</v>
      </c>
      <c r="M37" s="15">
        <v>20673</v>
      </c>
      <c r="N37" s="15">
        <v>15885000</v>
      </c>
      <c r="T37" s="33"/>
      <c r="U37" s="33"/>
      <c r="V37" s="33"/>
      <c r="W37" s="33"/>
      <c r="X37" s="33"/>
      <c r="Y37">
        <v>9</v>
      </c>
      <c r="Z37" t="s">
        <v>161</v>
      </c>
      <c r="AA37" s="5">
        <v>44750</v>
      </c>
      <c r="AB37" s="5">
        <v>31063</v>
      </c>
      <c r="AC37">
        <v>2</v>
      </c>
      <c r="AD37">
        <v>111</v>
      </c>
      <c r="AE37" s="5">
        <v>6523</v>
      </c>
      <c r="AF37" s="5">
        <v>1253000</v>
      </c>
    </row>
    <row r="38" spans="1:32" x14ac:dyDescent="0.2">
      <c r="A38" s="36"/>
      <c r="B38" s="36"/>
      <c r="C38" s="36"/>
      <c r="D38" s="36"/>
      <c r="E38" s="36"/>
      <c r="F38" s="36"/>
      <c r="G38" s="14">
        <v>35</v>
      </c>
      <c r="H38" s="14" t="s">
        <v>253</v>
      </c>
      <c r="I38" s="15">
        <v>66902</v>
      </c>
      <c r="J38" s="15">
        <v>39619</v>
      </c>
      <c r="K38" s="14">
        <v>11</v>
      </c>
      <c r="L38" s="14">
        <v>198</v>
      </c>
      <c r="M38" s="15">
        <v>16891</v>
      </c>
      <c r="N38" s="15">
        <v>12979000</v>
      </c>
      <c r="T38" s="33"/>
      <c r="U38" s="33"/>
      <c r="V38" s="33"/>
      <c r="W38" s="33"/>
      <c r="X38" s="33"/>
      <c r="Y38">
        <v>10</v>
      </c>
      <c r="Z38" t="s">
        <v>96</v>
      </c>
      <c r="AA38" s="5">
        <v>49483</v>
      </c>
      <c r="AB38" s="5">
        <v>37191</v>
      </c>
      <c r="AC38">
        <v>0</v>
      </c>
      <c r="AD38">
        <v>188</v>
      </c>
      <c r="AE38" s="5">
        <v>29880</v>
      </c>
      <c r="AF38" s="5">
        <v>5740000</v>
      </c>
    </row>
    <row r="39" spans="1:32" x14ac:dyDescent="0.2">
      <c r="A39" s="36"/>
      <c r="B39" s="36"/>
      <c r="C39" s="36"/>
      <c r="D39" s="36"/>
      <c r="E39" s="36"/>
      <c r="F39" s="36"/>
      <c r="G39" s="14">
        <v>36</v>
      </c>
      <c r="H39" s="14" t="s">
        <v>212</v>
      </c>
      <c r="I39" s="15">
        <v>85039</v>
      </c>
      <c r="J39" s="15">
        <v>54337</v>
      </c>
      <c r="K39" s="14">
        <v>3</v>
      </c>
      <c r="L39" s="14">
        <v>237</v>
      </c>
      <c r="M39" s="15">
        <v>14166</v>
      </c>
      <c r="N39" s="15">
        <v>10885000</v>
      </c>
      <c r="T39" s="33"/>
      <c r="U39" s="33"/>
      <c r="V39" s="33"/>
      <c r="W39" s="33"/>
      <c r="X39" s="33"/>
      <c r="Y39">
        <v>11</v>
      </c>
      <c r="Z39" t="s">
        <v>103</v>
      </c>
      <c r="AA39" s="5">
        <v>42602</v>
      </c>
      <c r="AB39" s="5">
        <v>23577</v>
      </c>
      <c r="AC39">
        <v>0</v>
      </c>
      <c r="AD39">
        <v>125</v>
      </c>
      <c r="AE39" s="5">
        <v>18407</v>
      </c>
      <c r="AF39" s="5">
        <v>3536000</v>
      </c>
    </row>
    <row r="40" spans="1:32" x14ac:dyDescent="0.2">
      <c r="A40" s="36"/>
      <c r="B40" s="36"/>
      <c r="C40" s="36"/>
      <c r="D40" s="36"/>
      <c r="E40" s="36"/>
      <c r="F40" s="36"/>
      <c r="G40" s="14">
        <v>37</v>
      </c>
      <c r="H40" s="14" t="s">
        <v>457</v>
      </c>
      <c r="I40" s="15">
        <v>55710</v>
      </c>
      <c r="J40" s="15">
        <v>27144</v>
      </c>
      <c r="K40" s="14">
        <v>9</v>
      </c>
      <c r="L40" s="14">
        <v>125</v>
      </c>
      <c r="M40" s="15">
        <v>7758</v>
      </c>
      <c r="N40" s="15">
        <v>5961000</v>
      </c>
      <c r="T40" s="33"/>
      <c r="U40" s="33"/>
      <c r="V40" s="33"/>
      <c r="W40" s="33"/>
      <c r="X40" s="33"/>
      <c r="Y40">
        <v>12</v>
      </c>
      <c r="Z40" s="5">
        <v>2936</v>
      </c>
      <c r="AA40" s="5">
        <v>150059</v>
      </c>
      <c r="AB40" s="5">
        <v>89299</v>
      </c>
      <c r="AC40">
        <v>9</v>
      </c>
      <c r="AD40">
        <v>255</v>
      </c>
      <c r="AE40" s="5">
        <v>440569</v>
      </c>
      <c r="AF40" s="5">
        <v>84633000</v>
      </c>
    </row>
    <row r="41" spans="1:32" x14ac:dyDescent="0.2">
      <c r="A41" s="36"/>
      <c r="B41" s="36"/>
      <c r="C41" s="36"/>
      <c r="D41" s="36"/>
      <c r="E41" s="36"/>
      <c r="F41" s="36"/>
      <c r="G41" s="14">
        <v>38</v>
      </c>
      <c r="H41" s="14" t="s">
        <v>351</v>
      </c>
      <c r="I41" s="15">
        <v>98403</v>
      </c>
      <c r="J41" s="15">
        <v>63176</v>
      </c>
      <c r="K41" s="14">
        <v>12</v>
      </c>
      <c r="L41" s="14">
        <v>255</v>
      </c>
      <c r="M41" s="15">
        <v>23820</v>
      </c>
      <c r="N41" s="15">
        <v>18303000</v>
      </c>
      <c r="T41" s="33"/>
      <c r="U41" s="33"/>
      <c r="V41" s="33"/>
      <c r="W41" s="33"/>
      <c r="X41" s="33"/>
      <c r="Y41">
        <v>13</v>
      </c>
      <c r="Z41" t="s">
        <v>458</v>
      </c>
      <c r="AA41" s="5">
        <v>63033</v>
      </c>
      <c r="AB41" s="5">
        <v>49659</v>
      </c>
      <c r="AC41">
        <v>0</v>
      </c>
      <c r="AD41">
        <v>244</v>
      </c>
      <c r="AE41" s="5">
        <v>29860</v>
      </c>
      <c r="AF41" s="5">
        <v>5736000</v>
      </c>
    </row>
    <row r="42" spans="1:32" x14ac:dyDescent="0.2">
      <c r="A42" s="36"/>
      <c r="B42" s="36"/>
      <c r="C42" s="36"/>
      <c r="D42" s="36"/>
      <c r="E42" s="36"/>
      <c r="F42" s="36"/>
      <c r="G42" s="14">
        <v>39</v>
      </c>
      <c r="H42" s="14" t="s">
        <v>185</v>
      </c>
      <c r="I42" s="15">
        <v>91722</v>
      </c>
      <c r="J42" s="15">
        <v>51572</v>
      </c>
      <c r="K42" s="14">
        <v>12</v>
      </c>
      <c r="L42" s="14">
        <v>225</v>
      </c>
      <c r="M42" s="15">
        <v>8594</v>
      </c>
      <c r="N42" s="15">
        <v>6604000</v>
      </c>
      <c r="T42" s="33"/>
      <c r="U42" s="33"/>
      <c r="V42" s="33"/>
      <c r="W42" s="33"/>
      <c r="X42" s="33"/>
      <c r="Y42">
        <v>14</v>
      </c>
      <c r="Z42" t="s">
        <v>212</v>
      </c>
      <c r="AA42" s="5">
        <v>54469</v>
      </c>
      <c r="AB42" s="5">
        <v>35847</v>
      </c>
      <c r="AC42">
        <v>6</v>
      </c>
      <c r="AD42">
        <v>145</v>
      </c>
      <c r="AE42" s="5">
        <v>9073</v>
      </c>
      <c r="AF42" s="5">
        <v>1743000</v>
      </c>
    </row>
    <row r="43" spans="1:32" x14ac:dyDescent="0.2">
      <c r="A43" s="36"/>
      <c r="B43" s="36"/>
      <c r="C43" s="36"/>
      <c r="D43" s="36"/>
      <c r="E43" s="36"/>
      <c r="F43" s="36"/>
      <c r="G43" s="14">
        <v>40</v>
      </c>
      <c r="H43" s="14" t="s">
        <v>459</v>
      </c>
      <c r="I43" s="15">
        <v>57021</v>
      </c>
      <c r="J43" s="15">
        <v>29856</v>
      </c>
      <c r="K43" s="14">
        <v>8</v>
      </c>
      <c r="L43" s="14">
        <v>188</v>
      </c>
      <c r="M43" s="15">
        <v>10612</v>
      </c>
      <c r="N43" s="15">
        <v>8154000</v>
      </c>
      <c r="T43" s="33"/>
      <c r="U43" s="33"/>
      <c r="V43" s="33"/>
      <c r="W43" s="33"/>
      <c r="X43" s="33"/>
      <c r="Y43">
        <v>15</v>
      </c>
      <c r="Z43" t="s">
        <v>187</v>
      </c>
      <c r="AA43" s="5">
        <v>44200</v>
      </c>
      <c r="AB43" s="5">
        <v>33296</v>
      </c>
      <c r="AC43">
        <v>5</v>
      </c>
      <c r="AD43">
        <v>166</v>
      </c>
      <c r="AE43" s="5">
        <v>6903</v>
      </c>
      <c r="AF43" s="5">
        <v>1326000</v>
      </c>
    </row>
    <row r="44" spans="1:32" x14ac:dyDescent="0.2">
      <c r="A44" s="36"/>
      <c r="B44" s="36"/>
      <c r="C44" s="36"/>
      <c r="D44" s="36"/>
      <c r="E44" s="36"/>
      <c r="F44" s="36"/>
      <c r="G44" s="14">
        <v>41</v>
      </c>
      <c r="H44" s="14" t="s">
        <v>171</v>
      </c>
      <c r="I44" s="15">
        <v>100517</v>
      </c>
      <c r="J44" s="15">
        <v>60101</v>
      </c>
      <c r="K44" s="14">
        <v>6</v>
      </c>
      <c r="L44" s="14">
        <v>255</v>
      </c>
      <c r="M44" s="15">
        <v>19753</v>
      </c>
      <c r="N44" s="15">
        <v>15178000</v>
      </c>
      <c r="T44" s="33"/>
      <c r="U44" s="33"/>
      <c r="V44" s="33"/>
      <c r="W44" s="33"/>
      <c r="X44" s="33"/>
      <c r="Y44">
        <v>16</v>
      </c>
      <c r="Z44" t="s">
        <v>216</v>
      </c>
      <c r="AA44" s="5">
        <v>44941</v>
      </c>
      <c r="AB44" s="5">
        <v>31115</v>
      </c>
      <c r="AC44">
        <v>2</v>
      </c>
      <c r="AD44">
        <v>150</v>
      </c>
      <c r="AE44" s="5">
        <v>7954</v>
      </c>
      <c r="AF44" s="5">
        <v>1528000</v>
      </c>
    </row>
    <row r="45" spans="1:32" x14ac:dyDescent="0.2">
      <c r="A45" s="36"/>
      <c r="B45" s="36"/>
      <c r="C45" s="36"/>
      <c r="D45" s="36"/>
      <c r="E45" s="36"/>
      <c r="F45" s="36"/>
      <c r="G45" s="14">
        <v>42</v>
      </c>
      <c r="H45" s="14" t="s">
        <v>188</v>
      </c>
      <c r="I45" s="15">
        <v>82388</v>
      </c>
      <c r="J45" s="15">
        <v>53935</v>
      </c>
      <c r="K45" s="14">
        <v>6</v>
      </c>
      <c r="L45" s="14">
        <v>255</v>
      </c>
      <c r="M45" s="15">
        <v>13831</v>
      </c>
      <c r="N45" s="15">
        <v>10628000</v>
      </c>
      <c r="T45" s="33" t="s">
        <v>98</v>
      </c>
      <c r="U45" s="33">
        <v>22</v>
      </c>
      <c r="V45" s="33">
        <v>12</v>
      </c>
      <c r="W45" s="33">
        <v>10</v>
      </c>
      <c r="X45" s="33">
        <v>0</v>
      </c>
      <c r="Y45">
        <v>1</v>
      </c>
      <c r="Z45" s="5">
        <v>2322</v>
      </c>
      <c r="AA45" s="5">
        <v>55229</v>
      </c>
      <c r="AB45" s="5">
        <v>25454</v>
      </c>
      <c r="AC45">
        <v>1</v>
      </c>
      <c r="AD45">
        <v>150</v>
      </c>
      <c r="AE45" s="5">
        <v>128225</v>
      </c>
      <c r="AF45">
        <v>24632</v>
      </c>
    </row>
    <row r="46" spans="1:32" x14ac:dyDescent="0.2">
      <c r="A46" s="36"/>
      <c r="B46" s="36"/>
      <c r="C46" s="36"/>
      <c r="D46" s="36"/>
      <c r="E46" s="36"/>
      <c r="F46" s="36"/>
      <c r="G46" s="14">
        <v>43</v>
      </c>
      <c r="H46" s="14" t="s">
        <v>460</v>
      </c>
      <c r="I46" s="15">
        <v>72606</v>
      </c>
      <c r="J46" s="15">
        <v>51756</v>
      </c>
      <c r="K46" s="14">
        <v>1</v>
      </c>
      <c r="L46" s="14">
        <v>255</v>
      </c>
      <c r="M46" s="15">
        <v>21355</v>
      </c>
      <c r="N46" s="15">
        <v>16409000</v>
      </c>
      <c r="T46" s="33"/>
      <c r="U46" s="33"/>
      <c r="V46" s="33"/>
      <c r="W46" s="33"/>
      <c r="X46" s="33"/>
      <c r="Y46">
        <v>2</v>
      </c>
      <c r="Z46" s="5">
        <v>1536</v>
      </c>
      <c r="AA46" s="5">
        <v>54346</v>
      </c>
      <c r="AB46" s="5">
        <v>29715</v>
      </c>
      <c r="AC46">
        <v>0</v>
      </c>
      <c r="AD46">
        <v>169</v>
      </c>
      <c r="AE46" s="5">
        <v>83457</v>
      </c>
      <c r="AF46">
        <v>16032</v>
      </c>
    </row>
    <row r="47" spans="1:32" x14ac:dyDescent="0.2">
      <c r="A47" s="36"/>
      <c r="B47" s="36"/>
      <c r="C47" s="36"/>
      <c r="D47" s="36"/>
      <c r="E47" s="36"/>
      <c r="F47" s="36"/>
      <c r="G47" s="14">
        <v>44</v>
      </c>
      <c r="H47" s="14" t="s">
        <v>222</v>
      </c>
      <c r="I47" s="15">
        <v>55175</v>
      </c>
      <c r="J47" s="15">
        <v>29703</v>
      </c>
      <c r="K47" s="14">
        <v>12</v>
      </c>
      <c r="L47" s="14">
        <v>176</v>
      </c>
      <c r="M47" s="15">
        <v>4093</v>
      </c>
      <c r="N47" s="15">
        <v>3145000</v>
      </c>
      <c r="T47" s="33"/>
      <c r="U47" s="33"/>
      <c r="V47" s="33"/>
      <c r="W47" s="33"/>
      <c r="X47" s="33"/>
      <c r="Y47">
        <v>3</v>
      </c>
      <c r="Z47" s="5">
        <v>1140</v>
      </c>
      <c r="AA47" s="5">
        <v>37000</v>
      </c>
      <c r="AB47" s="5">
        <v>27874</v>
      </c>
      <c r="AC47">
        <v>0</v>
      </c>
      <c r="AD47">
        <v>138</v>
      </c>
      <c r="AE47" s="5">
        <v>42181</v>
      </c>
      <c r="AF47">
        <v>8103</v>
      </c>
    </row>
    <row r="48" spans="1:32" x14ac:dyDescent="0.2">
      <c r="A48" s="36"/>
      <c r="B48" s="36"/>
      <c r="C48" s="36"/>
      <c r="D48" s="36"/>
      <c r="E48" s="36"/>
      <c r="F48" s="36"/>
      <c r="G48" s="14">
        <v>45</v>
      </c>
      <c r="H48" s="14" t="s">
        <v>338</v>
      </c>
      <c r="I48" s="15">
        <v>66074</v>
      </c>
      <c r="J48" s="15">
        <v>39634</v>
      </c>
      <c r="K48" s="14">
        <v>8</v>
      </c>
      <c r="L48" s="14">
        <v>172</v>
      </c>
      <c r="M48" s="15">
        <v>13930</v>
      </c>
      <c r="N48" s="15">
        <v>10704000</v>
      </c>
      <c r="T48" s="33"/>
      <c r="U48" s="33"/>
      <c r="V48" s="33"/>
      <c r="W48" s="33"/>
      <c r="X48" s="33"/>
      <c r="Y48">
        <v>4</v>
      </c>
      <c r="Z48" s="5">
        <v>4086</v>
      </c>
      <c r="AA48" s="5">
        <v>54191</v>
      </c>
      <c r="AB48" s="5">
        <v>29277</v>
      </c>
      <c r="AC48">
        <v>0</v>
      </c>
      <c r="AD48">
        <v>200</v>
      </c>
      <c r="AE48" s="5">
        <v>221448</v>
      </c>
      <c r="AF48">
        <v>42540</v>
      </c>
    </row>
    <row r="49" spans="1:32" x14ac:dyDescent="0.2">
      <c r="A49" s="36"/>
      <c r="B49" s="36"/>
      <c r="C49" s="36"/>
      <c r="D49" s="36"/>
      <c r="E49" s="36"/>
      <c r="F49" s="36"/>
      <c r="G49" s="14">
        <v>46</v>
      </c>
      <c r="H49" s="14" t="s">
        <v>123</v>
      </c>
      <c r="I49" s="15">
        <v>42702</v>
      </c>
      <c r="J49" s="15">
        <v>24273</v>
      </c>
      <c r="K49" s="14">
        <v>0</v>
      </c>
      <c r="L49" s="14">
        <v>111</v>
      </c>
      <c r="M49" s="15">
        <v>6335</v>
      </c>
      <c r="N49" s="15">
        <v>4868000</v>
      </c>
      <c r="T49" s="33"/>
      <c r="U49" s="33"/>
      <c r="V49" s="33"/>
      <c r="W49" s="33"/>
      <c r="X49" s="33"/>
      <c r="Y49">
        <v>5</v>
      </c>
      <c r="Z49" t="s">
        <v>202</v>
      </c>
      <c r="AA49" s="5">
        <v>55061</v>
      </c>
      <c r="AB49" s="5">
        <v>45497</v>
      </c>
      <c r="AC49">
        <v>0</v>
      </c>
      <c r="AD49">
        <v>194</v>
      </c>
      <c r="AE49" s="5">
        <v>14045</v>
      </c>
      <c r="AF49">
        <v>2698</v>
      </c>
    </row>
    <row r="50" spans="1:32" x14ac:dyDescent="0.2">
      <c r="A50" s="36"/>
      <c r="B50" s="36"/>
      <c r="C50" s="36"/>
      <c r="D50" s="36"/>
      <c r="E50" s="36"/>
      <c r="F50" s="36"/>
      <c r="G50" s="14">
        <v>47</v>
      </c>
      <c r="H50" s="14" t="s">
        <v>159</v>
      </c>
      <c r="I50" s="15">
        <v>48434</v>
      </c>
      <c r="J50" s="15">
        <v>27280</v>
      </c>
      <c r="K50" s="14">
        <v>1</v>
      </c>
      <c r="L50" s="14">
        <v>116</v>
      </c>
      <c r="M50" s="15">
        <v>6240</v>
      </c>
      <c r="N50" s="15">
        <v>4795000</v>
      </c>
      <c r="T50" s="33"/>
      <c r="U50" s="33"/>
      <c r="V50" s="33"/>
      <c r="W50" s="33"/>
      <c r="X50" s="33"/>
      <c r="Y50">
        <v>6</v>
      </c>
      <c r="Z50" t="s">
        <v>216</v>
      </c>
      <c r="AA50" s="5">
        <v>45353</v>
      </c>
      <c r="AB50" s="5">
        <v>35887</v>
      </c>
      <c r="AC50">
        <v>0</v>
      </c>
      <c r="AD50">
        <v>151</v>
      </c>
      <c r="AE50" s="5">
        <v>8027</v>
      </c>
      <c r="AF50">
        <v>1542</v>
      </c>
    </row>
    <row r="51" spans="1:32" x14ac:dyDescent="0.2">
      <c r="A51" s="36"/>
      <c r="B51" s="36"/>
      <c r="C51" s="36"/>
      <c r="D51" s="36"/>
      <c r="E51" s="36"/>
      <c r="F51" s="36"/>
      <c r="G51" s="14">
        <v>48</v>
      </c>
      <c r="H51" s="14" t="s">
        <v>192</v>
      </c>
      <c r="I51" s="15">
        <v>47297</v>
      </c>
      <c r="J51" s="15">
        <v>24715</v>
      </c>
      <c r="K51" s="14">
        <v>3</v>
      </c>
      <c r="L51" s="14">
        <v>115</v>
      </c>
      <c r="M51" s="15">
        <v>5601</v>
      </c>
      <c r="N51" s="15">
        <v>4304000</v>
      </c>
      <c r="T51" s="33"/>
      <c r="U51" s="33"/>
      <c r="V51" s="33"/>
      <c r="W51" s="33"/>
      <c r="X51" s="33"/>
      <c r="Y51">
        <v>7</v>
      </c>
      <c r="Z51" s="5">
        <v>2061</v>
      </c>
      <c r="AA51" s="5">
        <v>51664</v>
      </c>
      <c r="AB51" s="5">
        <v>29200</v>
      </c>
      <c r="AC51">
        <v>0</v>
      </c>
      <c r="AD51">
        <v>184</v>
      </c>
      <c r="AE51" s="5">
        <v>106502</v>
      </c>
      <c r="AF51">
        <v>20459</v>
      </c>
    </row>
    <row r="52" spans="1:32" x14ac:dyDescent="0.2">
      <c r="A52" s="36"/>
      <c r="B52" s="36"/>
      <c r="C52" s="36"/>
      <c r="D52" s="36"/>
      <c r="E52" s="36"/>
      <c r="F52" s="36"/>
      <c r="G52" s="14">
        <v>49</v>
      </c>
      <c r="H52" s="14" t="s">
        <v>101</v>
      </c>
      <c r="I52" s="15">
        <v>55054</v>
      </c>
      <c r="J52" s="15">
        <v>30351</v>
      </c>
      <c r="K52" s="14">
        <v>8</v>
      </c>
      <c r="L52" s="14">
        <v>160</v>
      </c>
      <c r="M52" s="15">
        <v>19775</v>
      </c>
      <c r="N52" s="15">
        <v>15195000</v>
      </c>
      <c r="T52" s="33"/>
      <c r="U52" s="33"/>
      <c r="V52" s="33"/>
      <c r="W52" s="33"/>
      <c r="X52" s="33"/>
      <c r="Y52">
        <v>8</v>
      </c>
      <c r="Z52" s="5">
        <v>2931</v>
      </c>
      <c r="AA52" s="5">
        <v>54423</v>
      </c>
      <c r="AB52" s="5">
        <v>28897</v>
      </c>
      <c r="AC52">
        <v>0</v>
      </c>
      <c r="AD52">
        <v>209</v>
      </c>
      <c r="AE52" s="5">
        <v>159501</v>
      </c>
      <c r="AF52">
        <v>30640</v>
      </c>
    </row>
    <row r="53" spans="1:32" x14ac:dyDescent="0.2">
      <c r="A53" s="36"/>
      <c r="B53" s="36"/>
      <c r="C53" s="36"/>
      <c r="D53" s="36"/>
      <c r="E53" s="36"/>
      <c r="F53" s="36"/>
      <c r="G53" s="14">
        <v>50</v>
      </c>
      <c r="H53" s="14" t="s">
        <v>222</v>
      </c>
      <c r="I53" s="15">
        <v>52684</v>
      </c>
      <c r="J53" s="15">
        <v>26733</v>
      </c>
      <c r="K53" s="14">
        <v>10</v>
      </c>
      <c r="L53" s="14">
        <v>124</v>
      </c>
      <c r="M53" s="15">
        <v>3908</v>
      </c>
      <c r="N53" s="15">
        <v>3003000</v>
      </c>
      <c r="T53" s="33"/>
      <c r="U53" s="33"/>
      <c r="V53" s="33"/>
      <c r="W53" s="33"/>
      <c r="X53" s="33"/>
      <c r="Y53">
        <v>9</v>
      </c>
      <c r="Z53" t="s">
        <v>50</v>
      </c>
      <c r="AA53" s="5">
        <v>51625</v>
      </c>
      <c r="AB53" s="5">
        <v>37935</v>
      </c>
      <c r="AC53">
        <v>0</v>
      </c>
      <c r="AD53">
        <v>143</v>
      </c>
      <c r="AE53" s="5">
        <v>10750</v>
      </c>
      <c r="AF53">
        <v>2065</v>
      </c>
    </row>
    <row r="54" spans="1:32" x14ac:dyDescent="0.2">
      <c r="A54" s="36"/>
      <c r="B54" s="36"/>
      <c r="C54" s="36"/>
      <c r="D54" s="36"/>
      <c r="E54" s="36"/>
      <c r="F54" s="36"/>
      <c r="G54" s="14">
        <v>51</v>
      </c>
      <c r="H54" s="14" t="s">
        <v>461</v>
      </c>
      <c r="I54" s="15">
        <v>66436</v>
      </c>
      <c r="J54" s="15">
        <v>37638</v>
      </c>
      <c r="K54" s="14">
        <v>1</v>
      </c>
      <c r="L54" s="14">
        <v>182</v>
      </c>
      <c r="M54" s="15">
        <v>31731</v>
      </c>
      <c r="N54" s="15">
        <v>24382000</v>
      </c>
      <c r="T54" s="33"/>
      <c r="U54" s="33"/>
      <c r="V54" s="33"/>
      <c r="W54" s="33"/>
      <c r="X54" s="33"/>
      <c r="Y54">
        <v>10</v>
      </c>
      <c r="Z54" t="s">
        <v>51</v>
      </c>
      <c r="AA54" s="5">
        <v>44349</v>
      </c>
      <c r="AB54" s="5">
        <v>43840</v>
      </c>
      <c r="AC54">
        <v>0</v>
      </c>
      <c r="AD54">
        <v>202</v>
      </c>
      <c r="AE54" s="5">
        <v>9927</v>
      </c>
      <c r="AF54">
        <v>1907</v>
      </c>
    </row>
    <row r="55" spans="1:32" x14ac:dyDescent="0.2">
      <c r="A55" s="36"/>
      <c r="B55" s="36"/>
      <c r="C55" s="36"/>
      <c r="D55" s="36"/>
      <c r="E55" s="36"/>
      <c r="F55" s="36"/>
      <c r="G55" s="14">
        <v>52</v>
      </c>
      <c r="H55" s="14" t="s">
        <v>132</v>
      </c>
      <c r="I55" s="15">
        <v>63260</v>
      </c>
      <c r="J55" s="15">
        <v>29722</v>
      </c>
      <c r="K55" s="14">
        <v>14</v>
      </c>
      <c r="L55" s="14">
        <v>180</v>
      </c>
      <c r="M55" s="15">
        <v>27827</v>
      </c>
      <c r="N55" s="15">
        <v>21382000</v>
      </c>
      <c r="T55" s="33"/>
      <c r="U55" s="33"/>
      <c r="V55" s="33"/>
      <c r="W55" s="33"/>
      <c r="X55" s="33"/>
      <c r="Y55">
        <v>11</v>
      </c>
      <c r="Z55" t="s">
        <v>202</v>
      </c>
      <c r="AA55" s="5">
        <v>43959</v>
      </c>
      <c r="AB55" s="5">
        <v>35294</v>
      </c>
      <c r="AC55">
        <v>0</v>
      </c>
      <c r="AD55">
        <v>154</v>
      </c>
      <c r="AE55" s="5">
        <v>11213</v>
      </c>
      <c r="AF55">
        <v>2154</v>
      </c>
    </row>
    <row r="56" spans="1:32" x14ac:dyDescent="0.2">
      <c r="A56" s="36"/>
      <c r="B56" s="36"/>
      <c r="C56" s="36"/>
      <c r="D56" s="36"/>
      <c r="E56" s="36"/>
      <c r="F56" s="36"/>
      <c r="G56" s="14">
        <v>53</v>
      </c>
      <c r="H56" s="14" t="s">
        <v>294</v>
      </c>
      <c r="I56" s="15">
        <v>43358</v>
      </c>
      <c r="J56" s="15">
        <v>17154</v>
      </c>
      <c r="K56" s="14">
        <v>11</v>
      </c>
      <c r="L56" s="14">
        <v>91</v>
      </c>
      <c r="M56" s="15">
        <v>2991</v>
      </c>
      <c r="N56" s="15">
        <v>2298000</v>
      </c>
      <c r="T56" s="33"/>
      <c r="U56" s="33"/>
      <c r="V56" s="33"/>
      <c r="W56" s="33"/>
      <c r="X56" s="33"/>
      <c r="Y56">
        <v>12</v>
      </c>
      <c r="Z56" t="s">
        <v>60</v>
      </c>
      <c r="AA56" s="5">
        <v>53257</v>
      </c>
      <c r="AB56" s="5">
        <v>34212</v>
      </c>
      <c r="AC56">
        <v>0</v>
      </c>
      <c r="AD56">
        <v>125</v>
      </c>
      <c r="AE56" s="5">
        <v>9703</v>
      </c>
      <c r="AF56">
        <v>1864</v>
      </c>
    </row>
    <row r="57" spans="1:32" x14ac:dyDescent="0.2">
      <c r="A57" s="36"/>
      <c r="B57" s="36"/>
      <c r="C57" s="36"/>
      <c r="D57" s="36"/>
      <c r="E57" s="36"/>
      <c r="F57" s="36"/>
      <c r="G57" s="14">
        <v>54</v>
      </c>
      <c r="H57" s="14" t="s">
        <v>377</v>
      </c>
      <c r="I57" s="15">
        <v>46904</v>
      </c>
      <c r="J57" s="15">
        <v>21613</v>
      </c>
      <c r="K57" s="14">
        <v>4</v>
      </c>
      <c r="L57" s="14">
        <v>105</v>
      </c>
      <c r="M57" s="15">
        <v>7630</v>
      </c>
      <c r="N57" s="15">
        <v>5863000</v>
      </c>
      <c r="T57" s="33"/>
      <c r="U57" s="33"/>
      <c r="V57" s="33"/>
      <c r="W57" s="33"/>
      <c r="X57" s="33"/>
      <c r="Y57">
        <v>13</v>
      </c>
      <c r="Z57" t="s">
        <v>254</v>
      </c>
      <c r="AA57" s="5">
        <v>53500</v>
      </c>
      <c r="AB57" s="5">
        <v>34864</v>
      </c>
      <c r="AC57">
        <v>1</v>
      </c>
      <c r="AD57">
        <v>159</v>
      </c>
      <c r="AE57" s="5">
        <v>18381</v>
      </c>
      <c r="AF57">
        <v>3531</v>
      </c>
    </row>
    <row r="58" spans="1:32" x14ac:dyDescent="0.2">
      <c r="A58" s="36"/>
      <c r="B58" s="36"/>
      <c r="C58" s="36"/>
      <c r="D58" s="36"/>
      <c r="E58" s="36"/>
      <c r="F58" s="36"/>
      <c r="G58" s="14">
        <v>55</v>
      </c>
      <c r="H58" s="14" t="s">
        <v>462</v>
      </c>
      <c r="I58" s="15">
        <v>50271</v>
      </c>
      <c r="J58" s="15">
        <v>23907</v>
      </c>
      <c r="K58" s="14">
        <v>5</v>
      </c>
      <c r="L58" s="14">
        <v>142</v>
      </c>
      <c r="M58" s="15">
        <v>19300</v>
      </c>
      <c r="N58" s="15">
        <v>14830000</v>
      </c>
      <c r="T58" s="33"/>
      <c r="U58" s="33"/>
      <c r="V58" s="33"/>
      <c r="W58" s="33"/>
      <c r="X58" s="33"/>
      <c r="Y58">
        <v>14</v>
      </c>
      <c r="Z58" t="s">
        <v>216</v>
      </c>
      <c r="AA58" s="5">
        <v>50647</v>
      </c>
      <c r="AB58" s="5">
        <v>38855</v>
      </c>
      <c r="AC58">
        <v>0</v>
      </c>
      <c r="AD58">
        <v>153</v>
      </c>
      <c r="AE58" s="5">
        <v>8964</v>
      </c>
      <c r="AF58">
        <v>1722</v>
      </c>
    </row>
    <row r="59" spans="1:32" x14ac:dyDescent="0.2">
      <c r="A59" s="36"/>
      <c r="B59" s="36"/>
      <c r="C59" s="36"/>
      <c r="D59" s="36"/>
      <c r="E59" s="36"/>
      <c r="F59" s="36"/>
      <c r="G59" s="14">
        <v>56</v>
      </c>
      <c r="H59" s="14" t="s">
        <v>463</v>
      </c>
      <c r="I59" s="15">
        <v>52871</v>
      </c>
      <c r="J59" s="15">
        <v>29581</v>
      </c>
      <c r="K59" s="14">
        <v>3</v>
      </c>
      <c r="L59" s="14">
        <v>153</v>
      </c>
      <c r="M59" s="15">
        <v>11697</v>
      </c>
      <c r="N59" s="15">
        <v>8988000</v>
      </c>
      <c r="T59" s="33"/>
      <c r="U59" s="33"/>
      <c r="V59" s="33"/>
      <c r="W59" s="33"/>
      <c r="X59" s="33"/>
      <c r="Y59">
        <v>15</v>
      </c>
      <c r="Z59" t="s">
        <v>363</v>
      </c>
      <c r="AA59" s="5">
        <v>43306</v>
      </c>
      <c r="AB59" s="5">
        <v>32437</v>
      </c>
      <c r="AC59">
        <v>0</v>
      </c>
      <c r="AD59">
        <v>119</v>
      </c>
      <c r="AE59" s="5">
        <v>8116</v>
      </c>
      <c r="AF59">
        <v>1559</v>
      </c>
    </row>
    <row r="60" spans="1:32" x14ac:dyDescent="0.2">
      <c r="A60" s="36"/>
      <c r="B60" s="36"/>
      <c r="C60" s="36"/>
      <c r="D60" s="36"/>
      <c r="E60" s="36"/>
      <c r="F60" s="36"/>
      <c r="G60" s="14">
        <v>57</v>
      </c>
      <c r="H60" s="15">
        <v>3015</v>
      </c>
      <c r="I60" s="15">
        <v>92655</v>
      </c>
      <c r="J60" s="15">
        <v>56122</v>
      </c>
      <c r="K60" s="14">
        <v>4</v>
      </c>
      <c r="L60" s="14">
        <v>255</v>
      </c>
      <c r="M60" s="15">
        <v>279388</v>
      </c>
      <c r="N60" s="15">
        <v>214682000</v>
      </c>
      <c r="T60" s="33"/>
      <c r="U60" s="33"/>
      <c r="V60" s="33"/>
      <c r="W60" s="33"/>
      <c r="X60" s="33"/>
      <c r="Y60">
        <v>16</v>
      </c>
      <c r="Z60" t="s">
        <v>217</v>
      </c>
      <c r="AA60" s="5">
        <v>47520</v>
      </c>
      <c r="AB60" s="5">
        <v>33309</v>
      </c>
      <c r="AC60">
        <v>2</v>
      </c>
      <c r="AD60">
        <v>133</v>
      </c>
      <c r="AE60" s="5">
        <v>12369</v>
      </c>
      <c r="AF60">
        <v>2376</v>
      </c>
    </row>
    <row r="61" spans="1:32" x14ac:dyDescent="0.2">
      <c r="A61" s="36"/>
      <c r="B61" s="36"/>
      <c r="C61" s="36"/>
      <c r="D61" s="36"/>
      <c r="E61" s="36"/>
      <c r="F61" s="36"/>
      <c r="G61" s="14">
        <v>58</v>
      </c>
      <c r="H61" s="14" t="s">
        <v>464</v>
      </c>
      <c r="I61" s="15">
        <v>84592</v>
      </c>
      <c r="J61" s="15">
        <v>42858</v>
      </c>
      <c r="K61" s="14">
        <v>7</v>
      </c>
      <c r="L61" s="14">
        <v>228</v>
      </c>
      <c r="M61" s="15">
        <v>69136</v>
      </c>
      <c r="N61" s="15">
        <v>53124000</v>
      </c>
      <c r="T61" s="33"/>
      <c r="U61" s="33"/>
      <c r="V61" s="33"/>
      <c r="W61" s="33"/>
      <c r="X61" s="33"/>
      <c r="Y61">
        <v>17</v>
      </c>
      <c r="Z61" s="5">
        <v>5195</v>
      </c>
      <c r="AA61" s="5">
        <v>45591</v>
      </c>
      <c r="AB61" s="5">
        <v>23349</v>
      </c>
      <c r="AC61">
        <v>0</v>
      </c>
      <c r="AD61">
        <v>224</v>
      </c>
      <c r="AE61" s="5">
        <v>236857</v>
      </c>
      <c r="AF61">
        <v>45500</v>
      </c>
    </row>
    <row r="62" spans="1:32" x14ac:dyDescent="0.2">
      <c r="A62" s="36"/>
      <c r="B62" s="36"/>
      <c r="C62" s="36"/>
      <c r="D62" s="36"/>
      <c r="E62" s="36"/>
      <c r="F62" s="36"/>
      <c r="G62" s="14">
        <v>59</v>
      </c>
      <c r="H62" s="14" t="s">
        <v>465</v>
      </c>
      <c r="I62" s="15">
        <v>61601</v>
      </c>
      <c r="J62" s="15">
        <v>32112</v>
      </c>
      <c r="K62" s="14">
        <v>8</v>
      </c>
      <c r="L62" s="14">
        <v>205</v>
      </c>
      <c r="M62" s="15">
        <v>40004</v>
      </c>
      <c r="N62" s="15">
        <v>30739000</v>
      </c>
      <c r="T62" s="33"/>
      <c r="U62" s="33"/>
      <c r="V62" s="33"/>
      <c r="W62" s="33"/>
      <c r="X62" s="33"/>
      <c r="Y62">
        <v>18</v>
      </c>
      <c r="Z62" t="s">
        <v>244</v>
      </c>
      <c r="AA62" s="5">
        <v>47928</v>
      </c>
      <c r="AB62" s="5">
        <v>34085</v>
      </c>
      <c r="AC62">
        <v>0</v>
      </c>
      <c r="AD62">
        <v>175</v>
      </c>
      <c r="AE62" s="5">
        <v>24201</v>
      </c>
      <c r="AF62">
        <v>4649</v>
      </c>
    </row>
    <row r="63" spans="1:32" x14ac:dyDescent="0.2">
      <c r="A63" s="36"/>
      <c r="B63" s="36"/>
      <c r="C63" s="36"/>
      <c r="D63" s="36"/>
      <c r="E63" s="36"/>
      <c r="F63" s="36"/>
      <c r="G63" s="14">
        <v>60</v>
      </c>
      <c r="H63" s="14" t="s">
        <v>434</v>
      </c>
      <c r="I63" s="15">
        <v>55949</v>
      </c>
      <c r="J63" s="15">
        <v>27449</v>
      </c>
      <c r="K63" s="14">
        <v>10</v>
      </c>
      <c r="L63" s="14">
        <v>166</v>
      </c>
      <c r="M63" s="15">
        <v>11504</v>
      </c>
      <c r="N63" s="15">
        <v>8840000</v>
      </c>
      <c r="T63" s="33"/>
      <c r="U63" s="33"/>
      <c r="V63" s="33"/>
      <c r="W63" s="33"/>
      <c r="X63" s="33"/>
      <c r="Y63">
        <v>19</v>
      </c>
      <c r="Z63" s="5">
        <v>4956</v>
      </c>
      <c r="AA63" s="5">
        <v>99001</v>
      </c>
      <c r="AB63" s="5">
        <v>48784</v>
      </c>
      <c r="AC63">
        <v>0</v>
      </c>
      <c r="AD63">
        <v>255</v>
      </c>
      <c r="AE63" s="5">
        <v>490626</v>
      </c>
      <c r="AF63">
        <v>94249</v>
      </c>
    </row>
    <row r="64" spans="1:32" x14ac:dyDescent="0.2">
      <c r="A64" s="36"/>
      <c r="B64" s="36"/>
      <c r="C64" s="36"/>
      <c r="D64" s="36"/>
      <c r="E64" s="36"/>
      <c r="F64" s="36"/>
      <c r="G64" s="14">
        <v>61</v>
      </c>
      <c r="H64" s="14" t="s">
        <v>109</v>
      </c>
      <c r="I64" s="15">
        <v>47372</v>
      </c>
      <c r="J64" s="15">
        <v>23395</v>
      </c>
      <c r="K64" s="14">
        <v>7</v>
      </c>
      <c r="L64" s="14">
        <v>129</v>
      </c>
      <c r="M64" s="15">
        <v>8939</v>
      </c>
      <c r="N64" s="15">
        <v>6869000</v>
      </c>
      <c r="T64" s="33"/>
      <c r="U64" s="33"/>
      <c r="V64" s="33"/>
      <c r="W64" s="33"/>
      <c r="X64" s="33"/>
      <c r="Y64">
        <v>20</v>
      </c>
      <c r="Z64" t="s">
        <v>168</v>
      </c>
      <c r="AA64" s="5">
        <v>53308</v>
      </c>
      <c r="AB64" s="5">
        <v>34849</v>
      </c>
      <c r="AC64">
        <v>10</v>
      </c>
      <c r="AD64">
        <v>161</v>
      </c>
      <c r="AE64" s="5">
        <v>10823</v>
      </c>
      <c r="AF64">
        <v>2079</v>
      </c>
    </row>
    <row r="65" spans="1:32" x14ac:dyDescent="0.2">
      <c r="A65" s="36"/>
      <c r="B65" s="36"/>
      <c r="C65" s="36"/>
      <c r="D65" s="36"/>
      <c r="E65" s="36"/>
      <c r="F65" s="36"/>
      <c r="G65" s="14">
        <v>62</v>
      </c>
      <c r="H65" s="14" t="s">
        <v>112</v>
      </c>
      <c r="I65" s="15">
        <v>60743</v>
      </c>
      <c r="J65" s="15">
        <v>36343</v>
      </c>
      <c r="K65" s="14">
        <v>8</v>
      </c>
      <c r="L65" s="14">
        <v>200</v>
      </c>
      <c r="M65" s="15">
        <v>8617</v>
      </c>
      <c r="N65" s="15">
        <v>6621000</v>
      </c>
      <c r="T65" s="33"/>
      <c r="U65" s="33"/>
      <c r="V65" s="33"/>
      <c r="W65" s="33"/>
      <c r="X65" s="33"/>
      <c r="Y65">
        <v>21</v>
      </c>
      <c r="Z65" t="s">
        <v>119</v>
      </c>
      <c r="AA65" s="5">
        <v>48190</v>
      </c>
      <c r="AB65" s="5">
        <v>49520</v>
      </c>
      <c r="AC65">
        <v>0</v>
      </c>
      <c r="AD65">
        <v>225</v>
      </c>
      <c r="AE65" s="5">
        <v>10536</v>
      </c>
      <c r="AF65">
        <v>2024</v>
      </c>
    </row>
    <row r="66" spans="1:32" x14ac:dyDescent="0.2">
      <c r="A66" s="36"/>
      <c r="B66" s="36"/>
      <c r="C66" s="36"/>
      <c r="D66" s="36"/>
      <c r="E66" s="36"/>
      <c r="F66" s="36"/>
      <c r="G66" s="14">
        <v>63</v>
      </c>
      <c r="H66" s="14" t="s">
        <v>239</v>
      </c>
      <c r="I66" s="15">
        <v>66820</v>
      </c>
      <c r="J66" s="15">
        <v>35794</v>
      </c>
      <c r="K66" s="14">
        <v>9</v>
      </c>
      <c r="L66" s="14">
        <v>239</v>
      </c>
      <c r="M66" s="15">
        <v>15914</v>
      </c>
      <c r="N66" s="15">
        <v>12228000</v>
      </c>
      <c r="T66" s="33"/>
      <c r="U66" s="33"/>
      <c r="V66" s="33"/>
      <c r="W66" s="33"/>
      <c r="X66" s="33"/>
      <c r="Y66">
        <v>22</v>
      </c>
      <c r="Z66" t="s">
        <v>155</v>
      </c>
      <c r="AA66" s="5">
        <v>46284</v>
      </c>
      <c r="AB66" s="5">
        <v>39789</v>
      </c>
      <c r="AC66">
        <v>0</v>
      </c>
      <c r="AD66">
        <v>169</v>
      </c>
      <c r="AE66" s="5">
        <v>19516</v>
      </c>
      <c r="AF66">
        <v>3749</v>
      </c>
    </row>
    <row r="67" spans="1:32" x14ac:dyDescent="0.2">
      <c r="A67" s="36"/>
      <c r="B67" s="36"/>
      <c r="C67" s="36"/>
      <c r="D67" s="36"/>
      <c r="E67" s="36"/>
      <c r="F67" s="36"/>
      <c r="G67" s="14">
        <v>64</v>
      </c>
      <c r="H67" s="14" t="s">
        <v>360</v>
      </c>
      <c r="I67" s="15">
        <v>61233</v>
      </c>
      <c r="J67" s="15">
        <v>27198</v>
      </c>
      <c r="K67" s="14">
        <v>13</v>
      </c>
      <c r="L67" s="14">
        <v>179</v>
      </c>
      <c r="M67" s="15">
        <v>16735</v>
      </c>
      <c r="N67" s="15">
        <v>12859000</v>
      </c>
      <c r="T67" s="33" t="s">
        <v>107</v>
      </c>
      <c r="U67" s="33">
        <v>17</v>
      </c>
      <c r="V67" s="33">
        <v>6</v>
      </c>
      <c r="W67" s="33">
        <v>9</v>
      </c>
      <c r="X67" s="33">
        <v>2</v>
      </c>
      <c r="Y67">
        <v>1</v>
      </c>
      <c r="Z67" t="s">
        <v>466</v>
      </c>
      <c r="AA67" s="5">
        <v>40515</v>
      </c>
      <c r="AB67" s="5">
        <v>25605</v>
      </c>
      <c r="AC67">
        <v>0</v>
      </c>
      <c r="AD67">
        <v>114</v>
      </c>
      <c r="AE67" s="5">
        <v>34800</v>
      </c>
      <c r="AF67">
        <v>6685</v>
      </c>
    </row>
    <row r="68" spans="1:32" x14ac:dyDescent="0.2">
      <c r="A68" s="36"/>
      <c r="B68" s="36"/>
      <c r="C68" s="36"/>
      <c r="D68" s="36"/>
      <c r="E68" s="36"/>
      <c r="F68" s="36"/>
      <c r="G68" s="14">
        <v>65</v>
      </c>
      <c r="H68" s="14" t="s">
        <v>187</v>
      </c>
      <c r="I68" s="15">
        <v>56658</v>
      </c>
      <c r="J68" s="15">
        <v>32709</v>
      </c>
      <c r="K68" s="14">
        <v>8</v>
      </c>
      <c r="L68" s="14">
        <v>176</v>
      </c>
      <c r="M68" s="15">
        <v>8848</v>
      </c>
      <c r="N68" s="15">
        <v>6799000</v>
      </c>
      <c r="T68" s="33"/>
      <c r="U68" s="33"/>
      <c r="V68" s="33"/>
      <c r="W68" s="33"/>
      <c r="X68" s="33"/>
      <c r="Y68">
        <v>2</v>
      </c>
      <c r="Z68" s="5">
        <v>1598</v>
      </c>
      <c r="AA68" s="5">
        <v>67248</v>
      </c>
      <c r="AB68" s="5">
        <v>39315</v>
      </c>
      <c r="AC68">
        <v>0</v>
      </c>
      <c r="AD68">
        <v>209</v>
      </c>
      <c r="AE68" s="5">
        <v>107470</v>
      </c>
      <c r="AF68">
        <v>20645</v>
      </c>
    </row>
    <row r="69" spans="1:32" x14ac:dyDescent="0.2">
      <c r="A69" s="36"/>
      <c r="B69" s="36"/>
      <c r="C69" s="36"/>
      <c r="D69" s="36"/>
      <c r="E69" s="36"/>
      <c r="F69" s="36"/>
      <c r="G69" s="14">
        <v>66</v>
      </c>
      <c r="H69" s="14" t="s">
        <v>104</v>
      </c>
      <c r="I69" s="15">
        <v>62704</v>
      </c>
      <c r="J69" s="15">
        <v>32371</v>
      </c>
      <c r="K69" s="14">
        <v>15</v>
      </c>
      <c r="L69" s="14">
        <v>166</v>
      </c>
      <c r="M69" s="15">
        <v>4407</v>
      </c>
      <c r="N69" s="15">
        <v>3386000</v>
      </c>
      <c r="T69" s="33"/>
      <c r="U69" s="33"/>
      <c r="V69" s="33"/>
      <c r="W69" s="33"/>
      <c r="X69" s="33"/>
      <c r="Y69">
        <v>3</v>
      </c>
      <c r="Z69" t="s">
        <v>62</v>
      </c>
      <c r="AA69" s="5">
        <v>51042</v>
      </c>
      <c r="AB69" s="5">
        <v>37186</v>
      </c>
      <c r="AC69">
        <v>0</v>
      </c>
      <c r="AD69">
        <v>129</v>
      </c>
      <c r="AE69" s="5">
        <v>6377</v>
      </c>
      <c r="AF69">
        <v>1225</v>
      </c>
    </row>
    <row r="70" spans="1:32" x14ac:dyDescent="0.2">
      <c r="A70" s="36"/>
      <c r="B70" s="36"/>
      <c r="C70" s="36"/>
      <c r="D70" s="36"/>
      <c r="E70" s="36"/>
      <c r="F70" s="36"/>
      <c r="G70" s="14">
        <v>67</v>
      </c>
      <c r="H70" s="14" t="s">
        <v>182</v>
      </c>
      <c r="I70" s="15">
        <v>53848</v>
      </c>
      <c r="J70" s="15">
        <v>26188</v>
      </c>
      <c r="K70" s="14">
        <v>10</v>
      </c>
      <c r="L70" s="14">
        <v>124</v>
      </c>
      <c r="M70" s="15">
        <v>6447</v>
      </c>
      <c r="N70" s="15">
        <v>4954000</v>
      </c>
      <c r="T70" s="33"/>
      <c r="U70" s="33"/>
      <c r="V70" s="33"/>
      <c r="W70" s="33"/>
      <c r="X70" s="33"/>
      <c r="Y70">
        <v>4</v>
      </c>
      <c r="Z70" t="s">
        <v>62</v>
      </c>
      <c r="AA70" s="5">
        <v>47292</v>
      </c>
      <c r="AB70" s="5">
        <v>28880</v>
      </c>
      <c r="AC70">
        <v>11</v>
      </c>
      <c r="AD70">
        <v>106</v>
      </c>
      <c r="AE70" s="5">
        <v>5908</v>
      </c>
      <c r="AF70">
        <v>1135</v>
      </c>
    </row>
    <row r="71" spans="1:32" x14ac:dyDescent="0.2">
      <c r="A71" s="36"/>
      <c r="B71" s="36"/>
      <c r="C71" s="36"/>
      <c r="D71" s="36"/>
      <c r="E71" s="36"/>
      <c r="F71" s="36"/>
      <c r="G71" s="14">
        <v>68</v>
      </c>
      <c r="H71" s="14" t="s">
        <v>218</v>
      </c>
      <c r="I71" s="15">
        <v>51914</v>
      </c>
      <c r="J71" s="15">
        <v>27620</v>
      </c>
      <c r="K71" s="14">
        <v>9</v>
      </c>
      <c r="L71" s="14">
        <v>167</v>
      </c>
      <c r="M71" s="15">
        <v>10269</v>
      </c>
      <c r="N71" s="15">
        <v>7891000</v>
      </c>
      <c r="T71" s="33"/>
      <c r="U71" s="33"/>
      <c r="V71" s="33"/>
      <c r="W71" s="33"/>
      <c r="X71" s="33"/>
      <c r="Y71">
        <v>5</v>
      </c>
      <c r="Z71" t="s">
        <v>337</v>
      </c>
      <c r="AA71" s="5">
        <v>48776</v>
      </c>
      <c r="AB71" s="5">
        <v>40041</v>
      </c>
      <c r="AC71">
        <v>0</v>
      </c>
      <c r="AD71">
        <v>167</v>
      </c>
      <c r="AE71" s="5">
        <v>14727</v>
      </c>
      <c r="AF71">
        <v>2829</v>
      </c>
    </row>
    <row r="72" spans="1:32" x14ac:dyDescent="0.2">
      <c r="A72" s="36"/>
      <c r="B72" s="36"/>
      <c r="C72" s="36"/>
      <c r="D72" s="36"/>
      <c r="E72" s="36"/>
      <c r="F72" s="36"/>
      <c r="G72" s="14">
        <v>69</v>
      </c>
      <c r="H72" s="14" t="s">
        <v>214</v>
      </c>
      <c r="I72" s="15">
        <v>54366</v>
      </c>
      <c r="J72" s="15">
        <v>29624</v>
      </c>
      <c r="K72" s="14">
        <v>11</v>
      </c>
      <c r="L72" s="14">
        <v>133</v>
      </c>
      <c r="M72" s="15">
        <v>8702</v>
      </c>
      <c r="N72" s="15">
        <v>6687000</v>
      </c>
      <c r="T72" s="33"/>
      <c r="U72" s="33"/>
      <c r="V72" s="33"/>
      <c r="W72" s="33"/>
      <c r="X72" s="33"/>
      <c r="Y72">
        <v>6</v>
      </c>
      <c r="Z72" t="s">
        <v>166</v>
      </c>
      <c r="AA72" s="5">
        <v>62385</v>
      </c>
      <c r="AB72" s="5">
        <v>50058</v>
      </c>
      <c r="AC72">
        <v>0</v>
      </c>
      <c r="AD72">
        <v>221</v>
      </c>
      <c r="AE72" s="5">
        <v>21109</v>
      </c>
      <c r="AF72">
        <v>4055</v>
      </c>
    </row>
    <row r="73" spans="1:32" x14ac:dyDescent="0.2">
      <c r="A73" s="36"/>
      <c r="B73" s="36"/>
      <c r="C73" s="36"/>
      <c r="D73" s="36"/>
      <c r="E73" s="36"/>
      <c r="F73" s="36"/>
      <c r="G73" s="14">
        <v>70</v>
      </c>
      <c r="H73" s="14" t="s">
        <v>164</v>
      </c>
      <c r="I73" s="15">
        <v>47521</v>
      </c>
      <c r="J73" s="15">
        <v>24281</v>
      </c>
      <c r="K73" s="14">
        <v>4</v>
      </c>
      <c r="L73" s="14">
        <v>112</v>
      </c>
      <c r="M73" s="15">
        <v>4391</v>
      </c>
      <c r="N73" s="15">
        <v>3374000</v>
      </c>
      <c r="T73" s="33"/>
      <c r="U73" s="33"/>
      <c r="V73" s="33"/>
      <c r="W73" s="33"/>
      <c r="X73" s="33"/>
      <c r="Y73">
        <v>7</v>
      </c>
      <c r="Z73" t="s">
        <v>50</v>
      </c>
      <c r="AA73" s="5">
        <v>56550</v>
      </c>
      <c r="AB73" s="5">
        <v>42057</v>
      </c>
      <c r="AC73">
        <v>5</v>
      </c>
      <c r="AD73">
        <v>196</v>
      </c>
      <c r="AE73" s="5">
        <v>11775</v>
      </c>
      <c r="AF73">
        <v>2262</v>
      </c>
    </row>
    <row r="74" spans="1:32" x14ac:dyDescent="0.2">
      <c r="A74" s="36"/>
      <c r="B74" s="36"/>
      <c r="C74" s="36"/>
      <c r="D74" s="36"/>
      <c r="E74" s="36"/>
      <c r="F74" s="36"/>
      <c r="G74" s="14">
        <v>71</v>
      </c>
      <c r="H74" s="14" t="s">
        <v>102</v>
      </c>
      <c r="I74" s="15">
        <v>50510</v>
      </c>
      <c r="J74" s="15">
        <v>26017</v>
      </c>
      <c r="K74" s="14">
        <v>10</v>
      </c>
      <c r="L74" s="14">
        <v>140</v>
      </c>
      <c r="M74" s="15">
        <v>6705</v>
      </c>
      <c r="N74" s="15">
        <v>5152000</v>
      </c>
      <c r="T74" s="33"/>
      <c r="U74" s="33"/>
      <c r="V74" s="33"/>
      <c r="W74" s="33"/>
      <c r="X74" s="33"/>
      <c r="Y74">
        <v>8</v>
      </c>
      <c r="Z74" s="5">
        <v>4690</v>
      </c>
      <c r="AA74" s="5">
        <v>81194</v>
      </c>
      <c r="AB74" s="5">
        <v>41393</v>
      </c>
      <c r="AC74">
        <v>0</v>
      </c>
      <c r="AD74">
        <v>238</v>
      </c>
      <c r="AE74" s="5">
        <v>380824</v>
      </c>
      <c r="AF74">
        <v>73156</v>
      </c>
    </row>
    <row r="75" spans="1:32" x14ac:dyDescent="0.2">
      <c r="A75" s="36"/>
      <c r="B75" s="36"/>
      <c r="C75" s="36"/>
      <c r="D75" s="36"/>
      <c r="E75" s="36"/>
      <c r="F75" s="36"/>
      <c r="G75" s="14">
        <v>72</v>
      </c>
      <c r="H75" s="14" t="s">
        <v>271</v>
      </c>
      <c r="I75" s="15">
        <v>52234</v>
      </c>
      <c r="J75" s="15">
        <v>26459</v>
      </c>
      <c r="K75" s="14">
        <v>11</v>
      </c>
      <c r="L75" s="14">
        <v>160</v>
      </c>
      <c r="M75" s="15">
        <v>9585</v>
      </c>
      <c r="N75" s="15">
        <v>7365000</v>
      </c>
      <c r="T75" s="33"/>
      <c r="U75" s="33"/>
      <c r="V75" s="33"/>
      <c r="W75" s="33"/>
      <c r="X75" s="33"/>
      <c r="Y75">
        <v>9</v>
      </c>
      <c r="Z75" t="s">
        <v>119</v>
      </c>
      <c r="AA75" s="5">
        <v>53405</v>
      </c>
      <c r="AB75" s="5">
        <v>34066</v>
      </c>
      <c r="AC75">
        <v>6</v>
      </c>
      <c r="AD75">
        <v>130</v>
      </c>
      <c r="AE75" s="5">
        <v>11676</v>
      </c>
      <c r="AF75">
        <v>2243</v>
      </c>
    </row>
    <row r="76" spans="1:32" x14ac:dyDescent="0.2">
      <c r="A76" s="36"/>
      <c r="B76" s="36"/>
      <c r="C76" s="36"/>
      <c r="D76" s="36"/>
      <c r="E76" s="36"/>
      <c r="F76" s="36"/>
      <c r="G76" s="14">
        <v>73</v>
      </c>
      <c r="H76" s="14" t="s">
        <v>136</v>
      </c>
      <c r="I76" s="15">
        <v>44427</v>
      </c>
      <c r="J76" s="15">
        <v>21849</v>
      </c>
      <c r="K76" s="14">
        <v>7</v>
      </c>
      <c r="L76" s="14">
        <v>123</v>
      </c>
      <c r="M76" s="15">
        <v>12720</v>
      </c>
      <c r="N76" s="15">
        <v>9774000</v>
      </c>
      <c r="T76" s="33"/>
      <c r="U76" s="33"/>
      <c r="V76" s="33"/>
      <c r="W76" s="33"/>
      <c r="X76" s="33"/>
      <c r="Y76">
        <v>10</v>
      </c>
      <c r="Z76" t="s">
        <v>62</v>
      </c>
      <c r="AA76" s="5">
        <v>44042</v>
      </c>
      <c r="AB76" s="5">
        <v>41891</v>
      </c>
      <c r="AC76">
        <v>2</v>
      </c>
      <c r="AD76">
        <v>188</v>
      </c>
      <c r="AE76" s="5">
        <v>5502</v>
      </c>
      <c r="AF76">
        <v>1057</v>
      </c>
    </row>
    <row r="77" spans="1:32" x14ac:dyDescent="0.2">
      <c r="A77" s="36"/>
      <c r="B77" s="36"/>
      <c r="C77" s="36"/>
      <c r="D77" s="36"/>
      <c r="E77" s="36"/>
      <c r="F77" s="36"/>
      <c r="G77" s="14">
        <v>74</v>
      </c>
      <c r="H77" s="14" t="s">
        <v>220</v>
      </c>
      <c r="I77" s="15">
        <v>52849</v>
      </c>
      <c r="J77" s="15">
        <v>28669</v>
      </c>
      <c r="K77" s="14">
        <v>8</v>
      </c>
      <c r="L77" s="14">
        <v>160</v>
      </c>
      <c r="M77" s="15">
        <v>8666</v>
      </c>
      <c r="N77" s="15">
        <v>6659000</v>
      </c>
      <c r="T77" s="33"/>
      <c r="U77" s="33"/>
      <c r="V77" s="33"/>
      <c r="W77" s="33"/>
      <c r="X77" s="33"/>
      <c r="Y77">
        <v>11</v>
      </c>
      <c r="Z77" s="5">
        <v>2369</v>
      </c>
      <c r="AA77" s="5">
        <v>78892</v>
      </c>
      <c r="AB77" s="5">
        <v>47292</v>
      </c>
      <c r="AC77">
        <v>0</v>
      </c>
      <c r="AD77">
        <v>255</v>
      </c>
      <c r="AE77" s="5">
        <v>186862</v>
      </c>
      <c r="AF77">
        <v>35896</v>
      </c>
    </row>
    <row r="78" spans="1:32" x14ac:dyDescent="0.2">
      <c r="A78" s="36"/>
      <c r="B78" s="36"/>
      <c r="C78" s="36"/>
      <c r="D78" s="36"/>
      <c r="E78" s="36"/>
      <c r="F78" s="36"/>
      <c r="G78" s="14">
        <v>75</v>
      </c>
      <c r="H78" s="14" t="s">
        <v>220</v>
      </c>
      <c r="I78" s="15">
        <v>57357</v>
      </c>
      <c r="J78" s="15">
        <v>35051</v>
      </c>
      <c r="K78" s="14">
        <v>11</v>
      </c>
      <c r="L78" s="14">
        <v>158</v>
      </c>
      <c r="M78" s="15">
        <v>9405</v>
      </c>
      <c r="N78" s="15">
        <v>7227000</v>
      </c>
      <c r="T78" s="33"/>
      <c r="U78" s="33"/>
      <c r="V78" s="33"/>
      <c r="W78" s="33"/>
      <c r="X78" s="33"/>
      <c r="Y78">
        <v>12</v>
      </c>
      <c r="Z78" t="s">
        <v>290</v>
      </c>
      <c r="AA78" s="5">
        <v>46775</v>
      </c>
      <c r="AB78" s="5">
        <v>27653</v>
      </c>
      <c r="AC78">
        <v>0</v>
      </c>
      <c r="AD78">
        <v>120</v>
      </c>
      <c r="AE78" s="5">
        <v>27028</v>
      </c>
      <c r="AF78">
        <v>5192</v>
      </c>
    </row>
    <row r="79" spans="1:32" x14ac:dyDescent="0.2">
      <c r="A79" s="36"/>
      <c r="B79" s="36"/>
      <c r="C79" s="36"/>
      <c r="D79" s="36"/>
      <c r="E79" s="36"/>
      <c r="F79" s="36"/>
      <c r="G79" s="14">
        <v>76</v>
      </c>
      <c r="H79" s="14" t="s">
        <v>100</v>
      </c>
      <c r="I79" s="15">
        <v>49164</v>
      </c>
      <c r="J79" s="15">
        <v>27588</v>
      </c>
      <c r="K79" s="14">
        <v>4</v>
      </c>
      <c r="L79" s="14">
        <v>159</v>
      </c>
      <c r="M79" s="15">
        <v>4287</v>
      </c>
      <c r="N79" s="15">
        <v>3294000</v>
      </c>
      <c r="T79" s="33"/>
      <c r="U79" s="33"/>
      <c r="V79" s="33"/>
      <c r="W79" s="33"/>
      <c r="X79" s="33"/>
      <c r="Y79">
        <v>13</v>
      </c>
      <c r="Z79" t="s">
        <v>467</v>
      </c>
      <c r="AA79" s="5">
        <v>47139</v>
      </c>
      <c r="AB79" s="5">
        <v>23255</v>
      </c>
      <c r="AC79">
        <v>0</v>
      </c>
      <c r="AD79">
        <v>108</v>
      </c>
      <c r="AE79" s="5">
        <v>28220</v>
      </c>
      <c r="AF79">
        <v>5421</v>
      </c>
    </row>
    <row r="80" spans="1:32" x14ac:dyDescent="0.2">
      <c r="A80" s="36"/>
      <c r="B80" s="36"/>
      <c r="C80" s="36"/>
      <c r="D80" s="36"/>
      <c r="E80" s="36"/>
      <c r="F80" s="36"/>
      <c r="G80" s="14">
        <v>77</v>
      </c>
      <c r="H80" s="14" t="s">
        <v>222</v>
      </c>
      <c r="I80" s="15">
        <v>46579</v>
      </c>
      <c r="J80" s="15">
        <v>22293</v>
      </c>
      <c r="K80" s="14">
        <v>13</v>
      </c>
      <c r="L80" s="14">
        <v>107</v>
      </c>
      <c r="M80" s="15">
        <v>3455</v>
      </c>
      <c r="N80" s="15">
        <v>2655000</v>
      </c>
      <c r="T80" s="33"/>
      <c r="U80" s="33"/>
      <c r="V80" s="33"/>
      <c r="W80" s="33"/>
      <c r="X80" s="33"/>
      <c r="Y80">
        <v>14</v>
      </c>
      <c r="Z80" t="s">
        <v>194</v>
      </c>
      <c r="AA80" s="5">
        <v>45178</v>
      </c>
      <c r="AB80" s="5">
        <v>28587</v>
      </c>
      <c r="AC80">
        <v>0</v>
      </c>
      <c r="AD80">
        <v>148</v>
      </c>
      <c r="AE80" s="5">
        <v>10583</v>
      </c>
      <c r="AF80">
        <v>2033</v>
      </c>
    </row>
    <row r="81" spans="1:32" x14ac:dyDescent="0.2">
      <c r="A81" s="36"/>
      <c r="B81" s="36"/>
      <c r="C81" s="36"/>
      <c r="D81" s="36"/>
      <c r="E81" s="36"/>
      <c r="F81" s="36"/>
      <c r="G81" s="14">
        <v>78</v>
      </c>
      <c r="H81" s="14" t="s">
        <v>62</v>
      </c>
      <c r="I81" s="15">
        <v>50448</v>
      </c>
      <c r="J81" s="15">
        <v>22963</v>
      </c>
      <c r="K81" s="14">
        <v>12</v>
      </c>
      <c r="L81" s="14">
        <v>119</v>
      </c>
      <c r="M81" s="15">
        <v>6303</v>
      </c>
      <c r="N81" s="15">
        <v>4843000</v>
      </c>
      <c r="T81" s="33"/>
      <c r="U81" s="33"/>
      <c r="V81" s="33"/>
      <c r="W81" s="33"/>
      <c r="X81" s="33"/>
      <c r="Y81">
        <v>15</v>
      </c>
      <c r="Z81" t="s">
        <v>213</v>
      </c>
      <c r="AA81" s="5">
        <v>43147</v>
      </c>
      <c r="AB81" s="5">
        <v>24102</v>
      </c>
      <c r="AC81">
        <v>0</v>
      </c>
      <c r="AD81">
        <v>125</v>
      </c>
      <c r="AE81" s="5">
        <v>30547</v>
      </c>
      <c r="AF81">
        <v>5868</v>
      </c>
    </row>
    <row r="82" spans="1:32" x14ac:dyDescent="0.2">
      <c r="A82" s="36"/>
      <c r="B82" s="36"/>
      <c r="C82" s="36"/>
      <c r="D82" s="36"/>
      <c r="E82" s="36"/>
      <c r="F82" s="36"/>
      <c r="G82" s="14">
        <v>79</v>
      </c>
      <c r="H82" s="14" t="s">
        <v>468</v>
      </c>
      <c r="I82" s="15">
        <v>44419</v>
      </c>
      <c r="J82" s="15">
        <v>20900</v>
      </c>
      <c r="K82" s="14">
        <v>7</v>
      </c>
      <c r="L82" s="14">
        <v>117</v>
      </c>
      <c r="M82" s="15">
        <v>15435</v>
      </c>
      <c r="N82" s="15">
        <v>11860000</v>
      </c>
      <c r="T82" s="33"/>
      <c r="U82" s="33"/>
      <c r="V82" s="33"/>
      <c r="W82" s="33"/>
      <c r="X82" s="33"/>
      <c r="Y82">
        <v>16</v>
      </c>
      <c r="Z82" t="s">
        <v>166</v>
      </c>
      <c r="AA82" s="5">
        <v>47431</v>
      </c>
      <c r="AB82" s="5">
        <v>26923</v>
      </c>
      <c r="AC82">
        <v>1</v>
      </c>
      <c r="AD82">
        <v>124</v>
      </c>
      <c r="AE82" s="5">
        <v>16049</v>
      </c>
      <c r="AF82">
        <v>3083</v>
      </c>
    </row>
    <row r="83" spans="1:32" x14ac:dyDescent="0.2">
      <c r="A83" s="36"/>
      <c r="B83" s="36"/>
      <c r="C83" s="36"/>
      <c r="D83" s="36"/>
      <c r="E83" s="36"/>
      <c r="F83" s="36"/>
      <c r="G83" s="14">
        <v>80</v>
      </c>
      <c r="H83" s="14" t="s">
        <v>68</v>
      </c>
      <c r="I83" s="15">
        <v>48762</v>
      </c>
      <c r="J83" s="15">
        <v>29233</v>
      </c>
      <c r="K83" s="14">
        <v>2</v>
      </c>
      <c r="L83" s="14">
        <v>164</v>
      </c>
      <c r="M83" s="15">
        <v>3998</v>
      </c>
      <c r="N83" s="15">
        <v>3072000</v>
      </c>
      <c r="T83" s="33"/>
      <c r="U83" s="33"/>
      <c r="V83" s="33"/>
      <c r="W83" s="33"/>
      <c r="X83" s="33"/>
      <c r="Y83">
        <v>17</v>
      </c>
      <c r="Z83" t="s">
        <v>169</v>
      </c>
      <c r="AA83" s="5">
        <v>41679</v>
      </c>
      <c r="AB83" s="5">
        <v>30219</v>
      </c>
      <c r="AC83">
        <v>0</v>
      </c>
      <c r="AD83">
        <v>132</v>
      </c>
      <c r="AE83" s="5">
        <v>12150</v>
      </c>
      <c r="AF83">
        <v>2334</v>
      </c>
    </row>
    <row r="84" spans="1:32" x14ac:dyDescent="0.2">
      <c r="A84" s="36"/>
      <c r="B84" s="36"/>
      <c r="C84" s="36"/>
      <c r="D84" s="36"/>
      <c r="E84" s="36"/>
      <c r="F84" s="36"/>
      <c r="G84" s="14">
        <v>81</v>
      </c>
      <c r="H84" s="14" t="s">
        <v>150</v>
      </c>
      <c r="I84" s="15">
        <v>50200</v>
      </c>
      <c r="J84" s="15">
        <v>22643</v>
      </c>
      <c r="K84" s="14">
        <v>0</v>
      </c>
      <c r="L84" s="14">
        <v>127</v>
      </c>
      <c r="M84" s="15">
        <v>4573</v>
      </c>
      <c r="N84" s="15">
        <v>3514000</v>
      </c>
      <c r="T84" s="33" t="s">
        <v>416</v>
      </c>
      <c r="U84" s="33">
        <v>17</v>
      </c>
      <c r="V84" s="33">
        <v>6</v>
      </c>
      <c r="W84" s="33">
        <v>11</v>
      </c>
      <c r="X84" s="33">
        <v>0</v>
      </c>
      <c r="Y84">
        <v>1</v>
      </c>
      <c r="Z84" t="s">
        <v>138</v>
      </c>
      <c r="AA84" s="5">
        <v>39815</v>
      </c>
      <c r="AB84" s="5">
        <v>34625</v>
      </c>
      <c r="AC84">
        <v>0</v>
      </c>
      <c r="AD84">
        <v>127</v>
      </c>
      <c r="AE84" s="5">
        <v>11192</v>
      </c>
      <c r="AF84" s="5">
        <v>2150000</v>
      </c>
    </row>
    <row r="85" spans="1:32" x14ac:dyDescent="0.2">
      <c r="A85" s="36"/>
      <c r="B85" s="36"/>
      <c r="C85" s="36"/>
      <c r="D85" s="36"/>
      <c r="E85" s="36"/>
      <c r="F85" s="36"/>
      <c r="G85" s="14">
        <v>82</v>
      </c>
      <c r="H85" s="14" t="s">
        <v>294</v>
      </c>
      <c r="I85" s="15">
        <v>43208</v>
      </c>
      <c r="J85" s="15">
        <v>21797</v>
      </c>
      <c r="K85" s="14">
        <v>6</v>
      </c>
      <c r="L85" s="14">
        <v>100</v>
      </c>
      <c r="M85" s="15">
        <v>2980</v>
      </c>
      <c r="N85" s="15">
        <v>2290000</v>
      </c>
      <c r="T85" s="33"/>
      <c r="U85" s="33"/>
      <c r="V85" s="33"/>
      <c r="W85" s="33"/>
      <c r="X85" s="33"/>
      <c r="Y85">
        <v>2</v>
      </c>
      <c r="Z85" t="s">
        <v>58</v>
      </c>
      <c r="AA85" s="5">
        <v>37913</v>
      </c>
      <c r="AB85" s="5">
        <v>26364</v>
      </c>
      <c r="AC85">
        <v>0</v>
      </c>
      <c r="AD85">
        <v>104</v>
      </c>
      <c r="AE85" s="5">
        <v>9079</v>
      </c>
      <c r="AF85" s="5">
        <v>1744000</v>
      </c>
    </row>
    <row r="86" spans="1:32" x14ac:dyDescent="0.2">
      <c r="A86" s="36"/>
      <c r="B86" s="36"/>
      <c r="C86" s="36"/>
      <c r="D86" s="36"/>
      <c r="E86" s="36"/>
      <c r="F86" s="36"/>
      <c r="G86" s="14">
        <v>83</v>
      </c>
      <c r="H86" s="14" t="s">
        <v>285</v>
      </c>
      <c r="I86" s="15">
        <v>61640</v>
      </c>
      <c r="J86" s="15">
        <v>37403</v>
      </c>
      <c r="K86" s="14">
        <v>10</v>
      </c>
      <c r="L86" s="14">
        <v>174</v>
      </c>
      <c r="M86" s="15">
        <v>6899</v>
      </c>
      <c r="N86" s="15">
        <v>5301000</v>
      </c>
      <c r="T86" s="33"/>
      <c r="U86" s="33"/>
      <c r="V86" s="33"/>
      <c r="W86" s="33"/>
      <c r="X86" s="33"/>
      <c r="Y86">
        <v>3</v>
      </c>
      <c r="Z86" t="s">
        <v>216</v>
      </c>
      <c r="AA86" s="5">
        <v>53588</v>
      </c>
      <c r="AB86" s="5">
        <v>35554</v>
      </c>
      <c r="AC86">
        <v>0</v>
      </c>
      <c r="AD86">
        <v>150</v>
      </c>
      <c r="AE86" s="5">
        <v>9485</v>
      </c>
      <c r="AF86" s="5">
        <v>1822000</v>
      </c>
    </row>
    <row r="87" spans="1:32" x14ac:dyDescent="0.2">
      <c r="A87" s="36"/>
      <c r="B87" s="36"/>
      <c r="C87" s="36"/>
      <c r="D87" s="36"/>
      <c r="E87" s="36"/>
      <c r="F87" s="36"/>
      <c r="G87" s="14">
        <v>84</v>
      </c>
      <c r="H87" s="15">
        <v>1312</v>
      </c>
      <c r="I87" s="15">
        <v>88988</v>
      </c>
      <c r="J87" s="15">
        <v>47246</v>
      </c>
      <c r="K87" s="14">
        <v>13</v>
      </c>
      <c r="L87" s="14">
        <v>255</v>
      </c>
      <c r="M87" s="15">
        <v>116736</v>
      </c>
      <c r="N87" s="15">
        <v>89700000</v>
      </c>
      <c r="T87" s="33"/>
      <c r="U87" s="33"/>
      <c r="V87" s="33"/>
      <c r="W87" s="33"/>
      <c r="X87" s="33"/>
      <c r="Y87">
        <v>4</v>
      </c>
      <c r="Z87" t="s">
        <v>237</v>
      </c>
      <c r="AA87" s="5">
        <v>49269</v>
      </c>
      <c r="AB87" s="5">
        <v>32999</v>
      </c>
      <c r="AC87">
        <v>0</v>
      </c>
      <c r="AD87">
        <v>157</v>
      </c>
      <c r="AE87" s="5">
        <v>17184</v>
      </c>
      <c r="AF87" s="5">
        <v>3301000</v>
      </c>
    </row>
    <row r="88" spans="1:32" x14ac:dyDescent="0.2">
      <c r="A88" s="36"/>
      <c r="B88" s="36"/>
      <c r="C88" s="36"/>
      <c r="D88" s="36"/>
      <c r="E88" s="36"/>
      <c r="F88" s="36"/>
      <c r="G88" s="14">
        <v>85</v>
      </c>
      <c r="H88" s="14" t="s">
        <v>292</v>
      </c>
      <c r="I88" s="15">
        <v>59771</v>
      </c>
      <c r="J88" s="15">
        <v>29276</v>
      </c>
      <c r="K88" s="14">
        <v>9</v>
      </c>
      <c r="L88" s="14">
        <v>181</v>
      </c>
      <c r="M88" s="15">
        <v>19058</v>
      </c>
      <c r="N88" s="15">
        <v>14644000</v>
      </c>
      <c r="T88" s="33"/>
      <c r="U88" s="33"/>
      <c r="V88" s="33"/>
      <c r="W88" s="33"/>
      <c r="X88" s="33"/>
      <c r="Y88">
        <v>5</v>
      </c>
      <c r="Z88" t="s">
        <v>55</v>
      </c>
      <c r="AA88" s="5">
        <v>48903</v>
      </c>
      <c r="AB88" s="5">
        <v>36156</v>
      </c>
      <c r="AC88">
        <v>0</v>
      </c>
      <c r="AD88">
        <v>135</v>
      </c>
      <c r="AE88" s="5">
        <v>7892</v>
      </c>
      <c r="AF88" s="5">
        <v>1516000</v>
      </c>
    </row>
    <row r="89" spans="1:32" x14ac:dyDescent="0.2">
      <c r="A89" s="36"/>
      <c r="B89" s="36"/>
      <c r="C89" s="36"/>
      <c r="D89" s="36"/>
      <c r="E89" s="36"/>
      <c r="F89" s="36"/>
      <c r="G89" s="14">
        <v>86</v>
      </c>
      <c r="H89" s="14" t="s">
        <v>469</v>
      </c>
      <c r="I89" s="15">
        <v>51631</v>
      </c>
      <c r="J89" s="15">
        <v>22976</v>
      </c>
      <c r="K89" s="14">
        <v>7</v>
      </c>
      <c r="L89" s="14">
        <v>163</v>
      </c>
      <c r="M89" s="15">
        <v>17672</v>
      </c>
      <c r="N89" s="15">
        <v>13579000</v>
      </c>
      <c r="T89" s="33"/>
      <c r="U89" s="33"/>
      <c r="V89" s="33"/>
      <c r="W89" s="33"/>
      <c r="X89" s="33"/>
      <c r="Y89">
        <v>6</v>
      </c>
      <c r="Z89" t="s">
        <v>379</v>
      </c>
      <c r="AA89" s="5">
        <v>81041</v>
      </c>
      <c r="AB89" s="5">
        <v>71678</v>
      </c>
      <c r="AC89">
        <v>3</v>
      </c>
      <c r="AD89">
        <v>255</v>
      </c>
      <c r="AE89" s="5">
        <v>31218</v>
      </c>
      <c r="AF89" s="5">
        <v>5997000</v>
      </c>
    </row>
    <row r="90" spans="1:32" x14ac:dyDescent="0.2">
      <c r="A90" s="36" t="s">
        <v>400</v>
      </c>
      <c r="B90" s="36" t="s">
        <v>8</v>
      </c>
      <c r="C90" s="36">
        <v>55</v>
      </c>
      <c r="D90" s="36">
        <v>35</v>
      </c>
      <c r="E90" s="36">
        <f>C90-D90-F90</f>
        <v>18</v>
      </c>
      <c r="F90" s="36">
        <v>2</v>
      </c>
      <c r="G90" s="14">
        <v>1</v>
      </c>
      <c r="H90" s="15">
        <v>2836</v>
      </c>
      <c r="I90" s="15">
        <v>71872</v>
      </c>
      <c r="J90" s="15">
        <v>39576</v>
      </c>
      <c r="K90" s="14">
        <v>1</v>
      </c>
      <c r="L90" s="14">
        <v>255</v>
      </c>
      <c r="M90" s="15">
        <v>203810</v>
      </c>
      <c r="N90" s="15">
        <v>156608000</v>
      </c>
      <c r="T90" s="33"/>
      <c r="U90" s="33"/>
      <c r="V90" s="33"/>
      <c r="W90" s="33"/>
      <c r="X90" s="33"/>
      <c r="Y90">
        <v>7</v>
      </c>
      <c r="Z90" t="s">
        <v>194</v>
      </c>
      <c r="AA90" s="5">
        <v>62467</v>
      </c>
      <c r="AB90" s="5">
        <v>58609</v>
      </c>
      <c r="AC90">
        <v>0</v>
      </c>
      <c r="AD90">
        <v>227</v>
      </c>
      <c r="AE90" s="5">
        <v>14633</v>
      </c>
      <c r="AF90" s="5">
        <v>2811000</v>
      </c>
    </row>
    <row r="91" spans="1:32" x14ac:dyDescent="0.2">
      <c r="A91" s="36"/>
      <c r="B91" s="36"/>
      <c r="C91" s="36"/>
      <c r="D91" s="36"/>
      <c r="E91" s="36"/>
      <c r="F91" s="36"/>
      <c r="G91" s="14">
        <v>2</v>
      </c>
      <c r="H91" s="14" t="s">
        <v>424</v>
      </c>
      <c r="I91" s="15">
        <v>40000</v>
      </c>
      <c r="J91" s="15">
        <v>20207</v>
      </c>
      <c r="K91" s="14">
        <v>8</v>
      </c>
      <c r="L91" s="14">
        <v>103</v>
      </c>
      <c r="M91" s="15">
        <v>4633</v>
      </c>
      <c r="N91" s="15">
        <v>3560000</v>
      </c>
      <c r="T91" s="33"/>
      <c r="U91" s="33"/>
      <c r="V91" s="33"/>
      <c r="W91" s="33"/>
      <c r="X91" s="33"/>
      <c r="Y91">
        <v>8</v>
      </c>
      <c r="Z91" t="s">
        <v>206</v>
      </c>
      <c r="AA91" s="5">
        <v>76219</v>
      </c>
      <c r="AB91" s="5">
        <v>59504</v>
      </c>
      <c r="AC91">
        <v>0</v>
      </c>
      <c r="AD91">
        <v>255</v>
      </c>
      <c r="AE91" s="5">
        <v>25393</v>
      </c>
      <c r="AF91" s="5">
        <v>4878000</v>
      </c>
    </row>
    <row r="92" spans="1:32" x14ac:dyDescent="0.2">
      <c r="A92" s="36"/>
      <c r="B92" s="36"/>
      <c r="C92" s="36"/>
      <c r="D92" s="36"/>
      <c r="E92" s="36"/>
      <c r="F92" s="36"/>
      <c r="G92" s="14">
        <v>3</v>
      </c>
      <c r="H92" s="14" t="s">
        <v>338</v>
      </c>
      <c r="I92" s="15">
        <v>40154</v>
      </c>
      <c r="J92" s="15">
        <v>23877</v>
      </c>
      <c r="K92" s="14">
        <v>4</v>
      </c>
      <c r="L92" s="14">
        <v>118</v>
      </c>
      <c r="M92" s="15">
        <v>8466</v>
      </c>
      <c r="N92" s="15">
        <v>6505000</v>
      </c>
      <c r="T92" s="33"/>
      <c r="U92" s="33"/>
      <c r="V92" s="33"/>
      <c r="W92" s="33"/>
      <c r="X92" s="33"/>
      <c r="Y92">
        <v>9</v>
      </c>
      <c r="Z92" t="s">
        <v>106</v>
      </c>
      <c r="AA92" s="5">
        <v>40424</v>
      </c>
      <c r="AB92" s="5">
        <v>31414</v>
      </c>
      <c r="AC92">
        <v>0</v>
      </c>
      <c r="AD92">
        <v>149</v>
      </c>
      <c r="AE92" s="5">
        <v>6944</v>
      </c>
      <c r="AF92" s="5">
        <v>1334000</v>
      </c>
    </row>
    <row r="93" spans="1:32" x14ac:dyDescent="0.2">
      <c r="A93" s="36"/>
      <c r="B93" s="36"/>
      <c r="C93" s="36"/>
      <c r="D93" s="36"/>
      <c r="E93" s="36"/>
      <c r="F93" s="36"/>
      <c r="G93" s="14">
        <v>4</v>
      </c>
      <c r="H93" s="14" t="s">
        <v>291</v>
      </c>
      <c r="I93" s="15">
        <v>86412</v>
      </c>
      <c r="J93" s="15">
        <v>59549</v>
      </c>
      <c r="K93" s="14">
        <v>2</v>
      </c>
      <c r="L93" s="14">
        <v>255</v>
      </c>
      <c r="M93" s="15">
        <v>28114</v>
      </c>
      <c r="N93" s="15">
        <v>21603000</v>
      </c>
      <c r="T93" s="33"/>
      <c r="U93" s="33"/>
      <c r="V93" s="33"/>
      <c r="W93" s="33"/>
      <c r="X93" s="33"/>
      <c r="Y93">
        <v>10</v>
      </c>
      <c r="Z93" t="s">
        <v>237</v>
      </c>
      <c r="AA93" s="5">
        <v>51746</v>
      </c>
      <c r="AB93" s="5">
        <v>36166</v>
      </c>
      <c r="AC93">
        <v>0</v>
      </c>
      <c r="AD93">
        <v>142</v>
      </c>
      <c r="AE93" s="5">
        <v>18048</v>
      </c>
      <c r="AF93" s="5">
        <v>3467000</v>
      </c>
    </row>
    <row r="94" spans="1:32" x14ac:dyDescent="0.2">
      <c r="A94" s="36"/>
      <c r="B94" s="36"/>
      <c r="C94" s="36"/>
      <c r="D94" s="36"/>
      <c r="E94" s="36"/>
      <c r="F94" s="36"/>
      <c r="G94" s="14">
        <v>5</v>
      </c>
      <c r="H94" s="14" t="s">
        <v>470</v>
      </c>
      <c r="I94" s="15">
        <v>76459</v>
      </c>
      <c r="J94" s="15">
        <v>41846</v>
      </c>
      <c r="K94" s="14">
        <v>6</v>
      </c>
      <c r="L94" s="14">
        <v>248</v>
      </c>
      <c r="M94" s="15">
        <v>22985</v>
      </c>
      <c r="N94" s="15">
        <v>17662000</v>
      </c>
      <c r="T94" s="33"/>
      <c r="U94" s="33"/>
      <c r="V94" s="33"/>
      <c r="W94" s="33"/>
      <c r="X94" s="33"/>
      <c r="Y94">
        <v>11</v>
      </c>
      <c r="Z94" t="s">
        <v>166</v>
      </c>
      <c r="AA94" s="5">
        <v>50246</v>
      </c>
      <c r="AB94" s="5">
        <v>27086</v>
      </c>
      <c r="AC94">
        <v>4</v>
      </c>
      <c r="AD94">
        <v>137</v>
      </c>
      <c r="AE94" s="5">
        <v>17002</v>
      </c>
      <c r="AF94" s="5">
        <v>3266000</v>
      </c>
    </row>
    <row r="95" spans="1:32" x14ac:dyDescent="0.2">
      <c r="A95" s="36"/>
      <c r="B95" s="36"/>
      <c r="C95" s="36"/>
      <c r="D95" s="36"/>
      <c r="E95" s="36"/>
      <c r="F95" s="36"/>
      <c r="G95" s="14">
        <v>6</v>
      </c>
      <c r="H95" s="14" t="s">
        <v>53</v>
      </c>
      <c r="I95" s="15">
        <v>73827</v>
      </c>
      <c r="J95" s="15">
        <v>40067</v>
      </c>
      <c r="K95" s="14">
        <v>23</v>
      </c>
      <c r="L95" s="14">
        <v>235</v>
      </c>
      <c r="M95" s="15">
        <v>9992</v>
      </c>
      <c r="N95" s="15">
        <v>7678000</v>
      </c>
      <c r="T95" s="33"/>
      <c r="U95" s="33"/>
      <c r="V95" s="33"/>
      <c r="W95" s="33"/>
      <c r="X95" s="33"/>
      <c r="Y95">
        <v>12</v>
      </c>
      <c r="Z95" t="s">
        <v>471</v>
      </c>
      <c r="AA95" s="5">
        <v>66107</v>
      </c>
      <c r="AB95" s="5">
        <v>61625</v>
      </c>
      <c r="AC95">
        <v>0</v>
      </c>
      <c r="AD95">
        <v>255</v>
      </c>
      <c r="AE95" s="5">
        <v>25810</v>
      </c>
      <c r="AF95" s="5">
        <v>4958000</v>
      </c>
    </row>
    <row r="96" spans="1:32" x14ac:dyDescent="0.2">
      <c r="A96" s="36"/>
      <c r="B96" s="36"/>
      <c r="C96" s="36"/>
      <c r="D96" s="36"/>
      <c r="E96" s="36"/>
      <c r="F96" s="36"/>
      <c r="G96" s="14">
        <v>7</v>
      </c>
      <c r="H96" s="14" t="s">
        <v>72</v>
      </c>
      <c r="I96" s="15">
        <v>66594</v>
      </c>
      <c r="J96" s="15">
        <v>41948</v>
      </c>
      <c r="K96" s="14">
        <v>10</v>
      </c>
      <c r="L96" s="14">
        <v>208</v>
      </c>
      <c r="M96" s="15">
        <v>5547</v>
      </c>
      <c r="N96" s="15">
        <v>4262000</v>
      </c>
      <c r="T96" s="33"/>
      <c r="U96" s="33"/>
      <c r="V96" s="33"/>
      <c r="W96" s="33"/>
      <c r="X96" s="33"/>
      <c r="Y96">
        <v>13</v>
      </c>
      <c r="Z96" t="s">
        <v>170</v>
      </c>
      <c r="AA96" s="5">
        <v>82425</v>
      </c>
      <c r="AB96" s="5">
        <v>70117</v>
      </c>
      <c r="AC96">
        <v>0</v>
      </c>
      <c r="AD96">
        <v>255</v>
      </c>
      <c r="AE96" s="5">
        <v>34326</v>
      </c>
      <c r="AF96" s="5">
        <v>6594000</v>
      </c>
    </row>
    <row r="97" spans="1:32" x14ac:dyDescent="0.2">
      <c r="A97" s="36"/>
      <c r="B97" s="36"/>
      <c r="C97" s="36"/>
      <c r="D97" s="36"/>
      <c r="E97" s="36"/>
      <c r="F97" s="36"/>
      <c r="G97" s="14">
        <v>8</v>
      </c>
      <c r="H97" s="14" t="s">
        <v>171</v>
      </c>
      <c r="I97" s="15">
        <v>85497</v>
      </c>
      <c r="J97" s="15">
        <v>45489</v>
      </c>
      <c r="K97" s="14">
        <v>12</v>
      </c>
      <c r="L97" s="14">
        <v>255</v>
      </c>
      <c r="M97" s="15">
        <v>16801</v>
      </c>
      <c r="N97" s="15">
        <v>12910000</v>
      </c>
      <c r="T97" s="33"/>
      <c r="U97" s="33"/>
      <c r="V97" s="33"/>
      <c r="W97" s="33"/>
      <c r="X97" s="33"/>
      <c r="Y97">
        <v>14</v>
      </c>
      <c r="Z97" t="s">
        <v>472</v>
      </c>
      <c r="AA97" s="5">
        <v>42690</v>
      </c>
      <c r="AB97" s="5">
        <v>24323</v>
      </c>
      <c r="AC97">
        <v>10</v>
      </c>
      <c r="AD97">
        <v>128</v>
      </c>
      <c r="AE97" s="5">
        <v>19334</v>
      </c>
      <c r="AF97" s="5">
        <v>3714000</v>
      </c>
    </row>
    <row r="98" spans="1:32" x14ac:dyDescent="0.2">
      <c r="A98" s="36"/>
      <c r="B98" s="36"/>
      <c r="C98" s="36"/>
      <c r="D98" s="36"/>
      <c r="E98" s="36"/>
      <c r="F98" s="36"/>
      <c r="G98" s="14">
        <v>9</v>
      </c>
      <c r="H98" s="14" t="s">
        <v>101</v>
      </c>
      <c r="I98" s="15">
        <v>86547</v>
      </c>
      <c r="J98" s="15">
        <v>47950</v>
      </c>
      <c r="K98" s="14">
        <v>10</v>
      </c>
      <c r="L98" s="14">
        <v>242</v>
      </c>
      <c r="M98" s="15">
        <v>31087</v>
      </c>
      <c r="N98" s="15">
        <v>23887000</v>
      </c>
      <c r="T98" s="33"/>
      <c r="U98" s="33"/>
      <c r="V98" s="33"/>
      <c r="W98" s="33"/>
      <c r="X98" s="33"/>
      <c r="Y98">
        <v>15</v>
      </c>
      <c r="Z98" t="s">
        <v>53</v>
      </c>
      <c r="AA98" s="5">
        <v>42423</v>
      </c>
      <c r="AB98" s="5">
        <v>30532</v>
      </c>
      <c r="AC98">
        <v>0</v>
      </c>
      <c r="AD98">
        <v>125</v>
      </c>
      <c r="AE98" s="5">
        <v>5742</v>
      </c>
      <c r="AF98" s="5">
        <v>1103000</v>
      </c>
    </row>
    <row r="99" spans="1:32" x14ac:dyDescent="0.2">
      <c r="A99" s="36"/>
      <c r="B99" s="36"/>
      <c r="C99" s="36"/>
      <c r="D99" s="36"/>
      <c r="E99" s="36"/>
      <c r="F99" s="36"/>
      <c r="G99" s="14">
        <v>10</v>
      </c>
      <c r="H99" s="14" t="s">
        <v>473</v>
      </c>
      <c r="I99" s="15">
        <v>88114</v>
      </c>
      <c r="J99" s="15">
        <v>41233</v>
      </c>
      <c r="K99" s="14">
        <v>20</v>
      </c>
      <c r="L99" s="14">
        <v>255</v>
      </c>
      <c r="M99" s="15">
        <v>47474</v>
      </c>
      <c r="N99" s="15">
        <v>36479000</v>
      </c>
      <c r="T99" s="33"/>
      <c r="U99" s="33"/>
      <c r="V99" s="33"/>
      <c r="W99" s="33"/>
      <c r="X99" s="33"/>
      <c r="Y99">
        <v>16</v>
      </c>
      <c r="Z99" t="s">
        <v>363</v>
      </c>
      <c r="AA99" s="5">
        <v>37583</v>
      </c>
      <c r="AB99" s="5">
        <v>30905</v>
      </c>
      <c r="AC99">
        <v>1</v>
      </c>
      <c r="AD99">
        <v>139</v>
      </c>
      <c r="AE99" s="5">
        <v>7043</v>
      </c>
      <c r="AF99" s="5">
        <v>1353000</v>
      </c>
    </row>
    <row r="100" spans="1:32" x14ac:dyDescent="0.2">
      <c r="A100" s="36"/>
      <c r="B100" s="36"/>
      <c r="C100" s="36"/>
      <c r="D100" s="36"/>
      <c r="E100" s="36"/>
      <c r="F100" s="36"/>
      <c r="G100" s="14">
        <v>11</v>
      </c>
      <c r="H100" s="14" t="s">
        <v>474</v>
      </c>
      <c r="I100" s="15">
        <v>82730</v>
      </c>
      <c r="J100" s="15">
        <v>40025</v>
      </c>
      <c r="K100" s="14">
        <v>25</v>
      </c>
      <c r="L100" s="14">
        <v>251</v>
      </c>
      <c r="M100" s="15">
        <v>33484</v>
      </c>
      <c r="N100" s="15">
        <v>25729000</v>
      </c>
      <c r="T100" s="33"/>
      <c r="U100" s="33"/>
      <c r="V100" s="33"/>
      <c r="W100" s="33"/>
      <c r="X100" s="33"/>
      <c r="Y100">
        <v>17</v>
      </c>
      <c r="Z100" t="s">
        <v>160</v>
      </c>
      <c r="AA100" s="5">
        <v>44150</v>
      </c>
      <c r="AB100" s="5">
        <v>32747</v>
      </c>
      <c r="AC100">
        <v>0</v>
      </c>
      <c r="AD100">
        <v>115</v>
      </c>
      <c r="AE100" s="5">
        <v>4597</v>
      </c>
      <c r="AF100" s="5">
        <v>883000</v>
      </c>
    </row>
    <row r="101" spans="1:32" x14ac:dyDescent="0.2">
      <c r="A101" s="36"/>
      <c r="B101" s="36"/>
      <c r="C101" s="36"/>
      <c r="D101" s="36"/>
      <c r="E101" s="36"/>
      <c r="F101" s="36"/>
      <c r="G101" s="14">
        <v>12</v>
      </c>
      <c r="H101" s="14" t="s">
        <v>258</v>
      </c>
      <c r="I101" s="15">
        <v>67696</v>
      </c>
      <c r="J101" s="15">
        <v>35210</v>
      </c>
      <c r="K101" s="14">
        <v>13</v>
      </c>
      <c r="L101" s="14">
        <v>186</v>
      </c>
      <c r="M101" s="15">
        <v>10131</v>
      </c>
      <c r="N101" s="15">
        <v>7785000</v>
      </c>
      <c r="T101" s="33" t="s">
        <v>419</v>
      </c>
      <c r="U101" s="33">
        <v>29</v>
      </c>
      <c r="V101" s="33">
        <v>11</v>
      </c>
      <c r="W101" s="33">
        <f>U101-V101-X101</f>
        <v>15</v>
      </c>
      <c r="X101" s="33">
        <v>3</v>
      </c>
      <c r="Y101">
        <v>1</v>
      </c>
      <c r="Z101" t="s">
        <v>355</v>
      </c>
      <c r="AA101" s="5">
        <v>44151</v>
      </c>
      <c r="AB101" s="5">
        <v>34691</v>
      </c>
      <c r="AC101">
        <v>0</v>
      </c>
      <c r="AD101">
        <v>174</v>
      </c>
      <c r="AE101" s="5">
        <v>12181</v>
      </c>
      <c r="AF101" s="5">
        <v>2340000</v>
      </c>
    </row>
    <row r="102" spans="1:32" x14ac:dyDescent="0.2">
      <c r="A102" s="36"/>
      <c r="B102" s="36"/>
      <c r="C102" s="36"/>
      <c r="D102" s="36"/>
      <c r="E102" s="36"/>
      <c r="F102" s="36"/>
      <c r="G102" s="14">
        <v>13</v>
      </c>
      <c r="H102" s="14" t="s">
        <v>133</v>
      </c>
      <c r="I102" s="15">
        <v>103638</v>
      </c>
      <c r="J102" s="15">
        <v>47416</v>
      </c>
      <c r="K102" s="14">
        <v>21</v>
      </c>
      <c r="L102" s="14">
        <v>255</v>
      </c>
      <c r="M102" s="15">
        <v>41002</v>
      </c>
      <c r="N102" s="15">
        <v>31506000</v>
      </c>
      <c r="T102" s="33"/>
      <c r="U102" s="33"/>
      <c r="V102" s="33"/>
      <c r="W102" s="33"/>
      <c r="X102" s="33"/>
      <c r="Y102">
        <v>2</v>
      </c>
      <c r="Z102" t="s">
        <v>205</v>
      </c>
      <c r="AA102" s="5">
        <v>47333</v>
      </c>
      <c r="AB102" s="5">
        <v>39908</v>
      </c>
      <c r="AC102">
        <v>0</v>
      </c>
      <c r="AD102">
        <v>150</v>
      </c>
      <c r="AE102" s="5">
        <v>3696</v>
      </c>
      <c r="AF102" s="5">
        <v>710000</v>
      </c>
    </row>
    <row r="103" spans="1:32" x14ac:dyDescent="0.2">
      <c r="A103" s="36"/>
      <c r="B103" s="36"/>
      <c r="C103" s="36"/>
      <c r="D103" s="36"/>
      <c r="E103" s="36"/>
      <c r="F103" s="36"/>
      <c r="G103" s="14">
        <v>14</v>
      </c>
      <c r="H103" s="14" t="s">
        <v>168</v>
      </c>
      <c r="I103" s="15">
        <v>92744</v>
      </c>
      <c r="J103" s="15">
        <v>56755</v>
      </c>
      <c r="K103" s="14">
        <v>17</v>
      </c>
      <c r="L103" s="14">
        <v>255</v>
      </c>
      <c r="M103" s="15">
        <v>18829</v>
      </c>
      <c r="N103" s="15">
        <v>14468000</v>
      </c>
      <c r="T103" s="33"/>
      <c r="U103" s="33"/>
      <c r="V103" s="33"/>
      <c r="W103" s="33"/>
      <c r="X103" s="33"/>
      <c r="Y103">
        <v>3</v>
      </c>
      <c r="Z103" s="5">
        <v>4321</v>
      </c>
      <c r="AA103" s="5">
        <v>49816</v>
      </c>
      <c r="AB103" s="5">
        <v>26639</v>
      </c>
      <c r="AC103">
        <v>0</v>
      </c>
      <c r="AD103">
        <v>163</v>
      </c>
      <c r="AE103" s="5">
        <v>215238</v>
      </c>
      <c r="AF103" s="5">
        <v>41347000</v>
      </c>
    </row>
    <row r="104" spans="1:32" x14ac:dyDescent="0.2">
      <c r="A104" s="36"/>
      <c r="B104" s="36"/>
      <c r="C104" s="36"/>
      <c r="D104" s="36"/>
      <c r="E104" s="36"/>
      <c r="F104" s="36"/>
      <c r="G104" s="14">
        <v>15</v>
      </c>
      <c r="H104" s="14" t="s">
        <v>409</v>
      </c>
      <c r="I104" s="15">
        <v>54254</v>
      </c>
      <c r="J104" s="15">
        <v>27272</v>
      </c>
      <c r="K104" s="14">
        <v>7</v>
      </c>
      <c r="L104" s="14">
        <v>162</v>
      </c>
      <c r="M104" s="15">
        <v>23583</v>
      </c>
      <c r="N104" s="15">
        <v>18121000</v>
      </c>
      <c r="T104" s="33"/>
      <c r="U104" s="33"/>
      <c r="V104" s="33"/>
      <c r="W104" s="33"/>
      <c r="X104" s="33"/>
      <c r="Y104">
        <v>4</v>
      </c>
      <c r="Z104" t="s">
        <v>237</v>
      </c>
      <c r="AA104" s="5">
        <v>46851</v>
      </c>
      <c r="AB104" s="5">
        <v>36849</v>
      </c>
      <c r="AC104">
        <v>0</v>
      </c>
      <c r="AD104">
        <v>166</v>
      </c>
      <c r="AE104" s="5">
        <v>16341</v>
      </c>
      <c r="AF104" s="5">
        <v>3139000</v>
      </c>
    </row>
    <row r="105" spans="1:32" x14ac:dyDescent="0.2">
      <c r="A105" s="36"/>
      <c r="B105" s="36"/>
      <c r="C105" s="36"/>
      <c r="D105" s="36"/>
      <c r="E105" s="36"/>
      <c r="F105" s="36"/>
      <c r="G105" s="14">
        <v>16</v>
      </c>
      <c r="H105" s="14" t="s">
        <v>434</v>
      </c>
      <c r="I105" s="15">
        <v>89848</v>
      </c>
      <c r="J105" s="15">
        <v>41277</v>
      </c>
      <c r="K105" s="14">
        <v>13</v>
      </c>
      <c r="L105" s="14">
        <v>204</v>
      </c>
      <c r="M105" s="15">
        <v>18475</v>
      </c>
      <c r="N105" s="15">
        <v>14196000</v>
      </c>
      <c r="T105" s="33"/>
      <c r="U105" s="33"/>
      <c r="V105" s="33"/>
      <c r="W105" s="33"/>
      <c r="X105" s="33"/>
      <c r="Y105">
        <v>5</v>
      </c>
      <c r="Z105" t="s">
        <v>224</v>
      </c>
      <c r="AA105" s="5">
        <v>63772</v>
      </c>
      <c r="AB105" s="5">
        <v>49568</v>
      </c>
      <c r="AC105">
        <v>1</v>
      </c>
      <c r="AD105">
        <v>190</v>
      </c>
      <c r="AE105" s="5">
        <v>18922</v>
      </c>
      <c r="AF105" s="5">
        <v>3635000</v>
      </c>
    </row>
    <row r="106" spans="1:32" x14ac:dyDescent="0.2">
      <c r="A106" s="36"/>
      <c r="B106" s="36"/>
      <c r="C106" s="36"/>
      <c r="D106" s="36"/>
      <c r="E106" s="36"/>
      <c r="F106" s="36"/>
      <c r="G106" s="14">
        <v>17</v>
      </c>
      <c r="H106" s="14" t="s">
        <v>252</v>
      </c>
      <c r="I106" s="15">
        <v>84541</v>
      </c>
      <c r="J106" s="15">
        <v>33614</v>
      </c>
      <c r="K106" s="14">
        <v>26</v>
      </c>
      <c r="L106" s="14">
        <v>223</v>
      </c>
      <c r="M106" s="15">
        <v>9352</v>
      </c>
      <c r="N106" s="15">
        <v>7186000</v>
      </c>
      <c r="T106" s="33"/>
      <c r="U106" s="33"/>
      <c r="V106" s="33"/>
      <c r="W106" s="33"/>
      <c r="X106" s="33"/>
      <c r="Y106">
        <v>6</v>
      </c>
      <c r="Z106" t="s">
        <v>363</v>
      </c>
      <c r="AA106" s="5">
        <v>61972</v>
      </c>
      <c r="AB106" s="5">
        <v>46118</v>
      </c>
      <c r="AC106">
        <v>11</v>
      </c>
      <c r="AD106">
        <v>199</v>
      </c>
      <c r="AE106" s="5">
        <v>11614</v>
      </c>
      <c r="AF106" s="5">
        <v>2231000</v>
      </c>
    </row>
    <row r="107" spans="1:32" x14ac:dyDescent="0.2">
      <c r="A107" s="36"/>
      <c r="B107" s="36"/>
      <c r="C107" s="36"/>
      <c r="D107" s="36"/>
      <c r="E107" s="36"/>
      <c r="F107" s="36"/>
      <c r="G107" s="14">
        <v>18</v>
      </c>
      <c r="H107" s="14" t="s">
        <v>279</v>
      </c>
      <c r="I107" s="15">
        <v>79891</v>
      </c>
      <c r="J107" s="15">
        <v>36398</v>
      </c>
      <c r="K107" s="14">
        <v>13</v>
      </c>
      <c r="L107" s="14">
        <v>211</v>
      </c>
      <c r="M107" s="15">
        <v>10501</v>
      </c>
      <c r="N107" s="15">
        <v>8069000</v>
      </c>
      <c r="T107" s="33"/>
      <c r="U107" s="33"/>
      <c r="V107" s="33"/>
      <c r="W107" s="33"/>
      <c r="X107" s="33"/>
      <c r="Y107">
        <v>7</v>
      </c>
      <c r="Z107" t="s">
        <v>471</v>
      </c>
      <c r="AA107" s="5">
        <v>66453</v>
      </c>
      <c r="AB107" s="5">
        <v>58524</v>
      </c>
      <c r="AC107">
        <v>0</v>
      </c>
      <c r="AD107">
        <v>255</v>
      </c>
      <c r="AE107" s="5">
        <v>25945</v>
      </c>
      <c r="AF107" s="5">
        <v>4984000</v>
      </c>
    </row>
    <row r="108" spans="1:32" x14ac:dyDescent="0.2">
      <c r="A108" s="36"/>
      <c r="B108" s="36"/>
      <c r="C108" s="36"/>
      <c r="D108" s="36"/>
      <c r="E108" s="36"/>
      <c r="F108" s="36"/>
      <c r="G108" s="14">
        <v>19</v>
      </c>
      <c r="H108" s="14" t="s">
        <v>188</v>
      </c>
      <c r="I108" s="15">
        <v>86147</v>
      </c>
      <c r="J108" s="15">
        <v>55827</v>
      </c>
      <c r="K108" s="14">
        <v>6</v>
      </c>
      <c r="L108" s="14">
        <v>255</v>
      </c>
      <c r="M108" s="15">
        <v>14462</v>
      </c>
      <c r="N108" s="15">
        <v>11113000</v>
      </c>
      <c r="T108" s="33"/>
      <c r="U108" s="33"/>
      <c r="V108" s="33"/>
      <c r="W108" s="33"/>
      <c r="X108" s="33"/>
      <c r="Y108">
        <v>8</v>
      </c>
      <c r="Z108" t="s">
        <v>450</v>
      </c>
      <c r="AA108" s="5">
        <v>68211</v>
      </c>
      <c r="AB108" s="5">
        <v>58585</v>
      </c>
      <c r="AC108">
        <v>0</v>
      </c>
      <c r="AD108">
        <v>255</v>
      </c>
      <c r="AE108" s="5">
        <v>25211</v>
      </c>
      <c r="AF108" s="5">
        <v>4843000</v>
      </c>
    </row>
    <row r="109" spans="1:32" x14ac:dyDescent="0.2">
      <c r="A109" s="36"/>
      <c r="B109" s="36"/>
      <c r="C109" s="36"/>
      <c r="D109" s="36"/>
      <c r="E109" s="36"/>
      <c r="F109" s="36"/>
      <c r="G109" s="14">
        <v>20</v>
      </c>
      <c r="H109" s="14" t="s">
        <v>160</v>
      </c>
      <c r="I109" s="15">
        <v>78037</v>
      </c>
      <c r="J109" s="15">
        <v>49211</v>
      </c>
      <c r="K109" s="14">
        <v>8</v>
      </c>
      <c r="L109" s="14">
        <v>255</v>
      </c>
      <c r="M109" s="15">
        <v>8125</v>
      </c>
      <c r="N109" s="15">
        <v>6243000</v>
      </c>
      <c r="T109" s="33"/>
      <c r="U109" s="33"/>
      <c r="V109" s="33"/>
      <c r="W109" s="33"/>
      <c r="X109" s="33"/>
      <c r="Y109">
        <v>9</v>
      </c>
      <c r="Z109" t="s">
        <v>355</v>
      </c>
      <c r="AA109" s="5">
        <v>45698</v>
      </c>
      <c r="AB109" s="5">
        <v>29579</v>
      </c>
      <c r="AC109">
        <v>0</v>
      </c>
      <c r="AD109">
        <v>131</v>
      </c>
      <c r="AE109" s="5">
        <v>12608</v>
      </c>
      <c r="AF109" s="5">
        <v>2422000</v>
      </c>
    </row>
    <row r="110" spans="1:32" x14ac:dyDescent="0.2">
      <c r="A110" s="36"/>
      <c r="B110" s="36"/>
      <c r="C110" s="36"/>
      <c r="D110" s="36"/>
      <c r="E110" s="36"/>
      <c r="F110" s="36"/>
      <c r="G110" s="14">
        <v>21</v>
      </c>
      <c r="H110" s="14" t="s">
        <v>475</v>
      </c>
      <c r="I110" s="15">
        <v>90605</v>
      </c>
      <c r="J110" s="15">
        <v>45745</v>
      </c>
      <c r="K110" s="14">
        <v>5</v>
      </c>
      <c r="L110" s="14">
        <v>238</v>
      </c>
      <c r="M110" s="15">
        <v>57660</v>
      </c>
      <c r="N110" s="15">
        <v>44306000</v>
      </c>
      <c r="T110" s="33"/>
      <c r="U110" s="33"/>
      <c r="V110" s="33"/>
      <c r="W110" s="33"/>
      <c r="X110" s="33"/>
      <c r="Y110">
        <v>10</v>
      </c>
      <c r="Z110" t="s">
        <v>212</v>
      </c>
      <c r="AA110" s="5">
        <v>50469</v>
      </c>
      <c r="AB110" s="5">
        <v>38944</v>
      </c>
      <c r="AC110">
        <v>0</v>
      </c>
      <c r="AD110">
        <v>141</v>
      </c>
      <c r="AE110" s="5">
        <v>8407</v>
      </c>
      <c r="AF110" s="5">
        <v>1615000</v>
      </c>
    </row>
    <row r="111" spans="1:32" x14ac:dyDescent="0.2">
      <c r="A111" s="36"/>
      <c r="B111" s="36"/>
      <c r="C111" s="36"/>
      <c r="D111" s="36"/>
      <c r="E111" s="36"/>
      <c r="F111" s="36"/>
      <c r="G111" s="14">
        <v>22</v>
      </c>
      <c r="H111" s="14" t="s">
        <v>106</v>
      </c>
      <c r="I111" s="15">
        <v>69189</v>
      </c>
      <c r="J111" s="15">
        <v>33029</v>
      </c>
      <c r="K111" s="14">
        <v>11</v>
      </c>
      <c r="L111" s="14">
        <v>197</v>
      </c>
      <c r="M111" s="15">
        <v>11886</v>
      </c>
      <c r="N111" s="15">
        <v>9133000</v>
      </c>
      <c r="T111" s="33"/>
      <c r="U111" s="33"/>
      <c r="V111" s="33"/>
      <c r="W111" s="33"/>
      <c r="X111" s="33"/>
      <c r="Y111">
        <v>11</v>
      </c>
      <c r="Z111" t="s">
        <v>140</v>
      </c>
      <c r="AA111" s="5">
        <v>42787</v>
      </c>
      <c r="AB111" s="5">
        <v>31681</v>
      </c>
      <c r="AC111">
        <v>3</v>
      </c>
      <c r="AD111">
        <v>165</v>
      </c>
      <c r="AE111" s="5">
        <v>10469</v>
      </c>
      <c r="AF111" s="5">
        <v>2011000</v>
      </c>
    </row>
    <row r="112" spans="1:32" x14ac:dyDescent="0.2">
      <c r="A112" s="36"/>
      <c r="B112" s="36"/>
      <c r="C112" s="36"/>
      <c r="D112" s="36"/>
      <c r="E112" s="36"/>
      <c r="F112" s="36"/>
      <c r="G112" s="14">
        <v>23</v>
      </c>
      <c r="H112" s="14" t="s">
        <v>164</v>
      </c>
      <c r="I112" s="15">
        <v>66183</v>
      </c>
      <c r="J112" s="15">
        <v>30668</v>
      </c>
      <c r="K112" s="14">
        <v>22</v>
      </c>
      <c r="L112" s="14">
        <v>168</v>
      </c>
      <c r="M112" s="15">
        <v>6115</v>
      </c>
      <c r="N112" s="15">
        <v>4699000</v>
      </c>
      <c r="T112" s="33"/>
      <c r="U112" s="33"/>
      <c r="V112" s="33"/>
      <c r="W112" s="33"/>
      <c r="X112" s="33"/>
      <c r="Y112">
        <v>12</v>
      </c>
      <c r="Z112" t="s">
        <v>363</v>
      </c>
      <c r="AA112" s="5">
        <v>33361</v>
      </c>
      <c r="AB112" s="5">
        <v>36755</v>
      </c>
      <c r="AC112">
        <v>0</v>
      </c>
      <c r="AD112">
        <v>168</v>
      </c>
      <c r="AE112" s="5">
        <v>6252</v>
      </c>
      <c r="AF112" s="5">
        <v>1201000</v>
      </c>
    </row>
    <row r="113" spans="1:32" x14ac:dyDescent="0.2">
      <c r="A113" s="36"/>
      <c r="B113" s="36"/>
      <c r="C113" s="36"/>
      <c r="D113" s="36"/>
      <c r="E113" s="36"/>
      <c r="F113" s="36"/>
      <c r="G113" s="14">
        <v>24</v>
      </c>
      <c r="H113" s="14" t="s">
        <v>441</v>
      </c>
      <c r="I113" s="15">
        <v>54673</v>
      </c>
      <c r="J113" s="15">
        <v>26094</v>
      </c>
      <c r="K113" s="14">
        <v>5</v>
      </c>
      <c r="L113" s="14">
        <v>148</v>
      </c>
      <c r="M113" s="15">
        <v>11313</v>
      </c>
      <c r="N113" s="15">
        <v>8693000</v>
      </c>
      <c r="T113" s="33"/>
      <c r="U113" s="33"/>
      <c r="V113" s="33"/>
      <c r="W113" s="33"/>
      <c r="X113" s="33"/>
      <c r="Y113">
        <v>13</v>
      </c>
      <c r="Z113" t="s">
        <v>217</v>
      </c>
      <c r="AA113" s="5">
        <v>50120</v>
      </c>
      <c r="AB113" s="5">
        <v>44772</v>
      </c>
      <c r="AC113">
        <v>0</v>
      </c>
      <c r="AD113">
        <v>161</v>
      </c>
      <c r="AE113" s="5">
        <v>13045</v>
      </c>
      <c r="AF113" s="5">
        <v>2506000</v>
      </c>
    </row>
    <row r="114" spans="1:32" x14ac:dyDescent="0.2">
      <c r="A114" s="36"/>
      <c r="B114" s="36"/>
      <c r="C114" s="36"/>
      <c r="D114" s="36"/>
      <c r="E114" s="36"/>
      <c r="F114" s="36"/>
      <c r="G114" s="14">
        <v>25</v>
      </c>
      <c r="H114" s="14" t="s">
        <v>476</v>
      </c>
      <c r="I114" s="15">
        <v>78715</v>
      </c>
      <c r="J114" s="15">
        <v>45154</v>
      </c>
      <c r="K114" s="14">
        <v>7</v>
      </c>
      <c r="L114" s="14">
        <v>255</v>
      </c>
      <c r="M114" s="15">
        <v>56444</v>
      </c>
      <c r="N114" s="15">
        <v>43372000</v>
      </c>
      <c r="T114" s="33"/>
      <c r="U114" s="33"/>
      <c r="V114" s="33"/>
      <c r="W114" s="33"/>
      <c r="X114" s="33"/>
      <c r="Y114">
        <v>14</v>
      </c>
      <c r="Z114" t="s">
        <v>119</v>
      </c>
      <c r="AA114" s="5">
        <v>68905</v>
      </c>
      <c r="AB114" s="5">
        <v>62154</v>
      </c>
      <c r="AC114">
        <v>0</v>
      </c>
      <c r="AD114">
        <v>221</v>
      </c>
      <c r="AE114" s="5">
        <v>15065</v>
      </c>
      <c r="AF114" s="5">
        <v>2894000</v>
      </c>
    </row>
    <row r="115" spans="1:32" x14ac:dyDescent="0.2">
      <c r="A115" s="36"/>
      <c r="B115" s="36"/>
      <c r="C115" s="36"/>
      <c r="D115" s="36"/>
      <c r="E115" s="36"/>
      <c r="F115" s="36"/>
      <c r="G115" s="14">
        <v>26</v>
      </c>
      <c r="H115" s="14" t="s">
        <v>222</v>
      </c>
      <c r="I115" s="15">
        <v>53368</v>
      </c>
      <c r="J115" s="15">
        <v>26359</v>
      </c>
      <c r="K115" s="14">
        <v>11</v>
      </c>
      <c r="L115" s="14">
        <v>121</v>
      </c>
      <c r="M115" s="15">
        <v>3959</v>
      </c>
      <c r="N115" s="15">
        <v>3042000</v>
      </c>
      <c r="T115" s="33"/>
      <c r="U115" s="33"/>
      <c r="V115" s="33"/>
      <c r="W115" s="33"/>
      <c r="X115" s="33"/>
      <c r="Y115">
        <v>15</v>
      </c>
      <c r="Z115" s="5">
        <v>2566</v>
      </c>
      <c r="AA115" s="5">
        <v>90722</v>
      </c>
      <c r="AB115" s="5">
        <v>54111</v>
      </c>
      <c r="AC115">
        <v>0</v>
      </c>
      <c r="AD115">
        <v>255</v>
      </c>
      <c r="AE115" s="5">
        <v>232827</v>
      </c>
      <c r="AF115" s="5">
        <v>44726000</v>
      </c>
    </row>
    <row r="116" spans="1:32" x14ac:dyDescent="0.2">
      <c r="A116" s="36"/>
      <c r="B116" s="36"/>
      <c r="C116" s="36"/>
      <c r="D116" s="36"/>
      <c r="E116" s="36"/>
      <c r="F116" s="36"/>
      <c r="G116" s="14">
        <v>27</v>
      </c>
      <c r="H116" s="14" t="s">
        <v>185</v>
      </c>
      <c r="I116" s="15">
        <v>57319</v>
      </c>
      <c r="J116" s="15">
        <v>33423</v>
      </c>
      <c r="K116" s="14">
        <v>7</v>
      </c>
      <c r="L116" s="14">
        <v>144</v>
      </c>
      <c r="M116" s="15">
        <v>5371</v>
      </c>
      <c r="N116" s="15">
        <v>4127000</v>
      </c>
      <c r="T116" s="33"/>
      <c r="U116" s="33"/>
      <c r="V116" s="33"/>
      <c r="W116" s="33"/>
      <c r="X116" s="33"/>
      <c r="Y116">
        <v>16</v>
      </c>
      <c r="Z116" t="s">
        <v>355</v>
      </c>
      <c r="AA116" s="5">
        <v>53264</v>
      </c>
      <c r="AB116" s="5">
        <v>41001</v>
      </c>
      <c r="AC116">
        <v>0</v>
      </c>
      <c r="AD116">
        <v>189</v>
      </c>
      <c r="AE116" s="5">
        <v>14696</v>
      </c>
      <c r="AF116" s="5">
        <v>2823000</v>
      </c>
    </row>
    <row r="117" spans="1:32" x14ac:dyDescent="0.2">
      <c r="A117" s="36"/>
      <c r="B117" s="36"/>
      <c r="C117" s="36"/>
      <c r="D117" s="36"/>
      <c r="E117" s="36"/>
      <c r="F117" s="36"/>
      <c r="G117" s="14">
        <v>28</v>
      </c>
      <c r="H117" s="14" t="s">
        <v>287</v>
      </c>
      <c r="I117" s="15">
        <v>48140</v>
      </c>
      <c r="J117" s="15">
        <v>26528</v>
      </c>
      <c r="K117" s="14">
        <v>12</v>
      </c>
      <c r="L117" s="14">
        <v>127</v>
      </c>
      <c r="M117" s="15">
        <v>5826</v>
      </c>
      <c r="N117" s="15">
        <v>4477000</v>
      </c>
      <c r="T117" s="33"/>
      <c r="U117" s="33"/>
      <c r="V117" s="33"/>
      <c r="W117" s="33"/>
      <c r="X117" s="33"/>
      <c r="Y117">
        <v>17</v>
      </c>
      <c r="Z117" t="s">
        <v>161</v>
      </c>
      <c r="AA117" s="5">
        <v>46036</v>
      </c>
      <c r="AB117" s="5">
        <v>41435</v>
      </c>
      <c r="AC117">
        <v>3</v>
      </c>
      <c r="AD117">
        <v>160</v>
      </c>
      <c r="AE117" s="5">
        <v>6710</v>
      </c>
      <c r="AF117" s="5">
        <v>1289000</v>
      </c>
    </row>
    <row r="118" spans="1:32" x14ac:dyDescent="0.2">
      <c r="A118" s="36"/>
      <c r="B118" s="36"/>
      <c r="C118" s="36"/>
      <c r="D118" s="36"/>
      <c r="E118" s="36"/>
      <c r="F118" s="36"/>
      <c r="G118" s="14">
        <v>29</v>
      </c>
      <c r="H118" s="14" t="s">
        <v>88</v>
      </c>
      <c r="I118" s="15">
        <v>77523</v>
      </c>
      <c r="J118" s="15">
        <v>37589</v>
      </c>
      <c r="K118" s="14">
        <v>12</v>
      </c>
      <c r="L118" s="14">
        <v>194</v>
      </c>
      <c r="M118" s="15">
        <v>45904</v>
      </c>
      <c r="N118" s="15">
        <v>35273000</v>
      </c>
      <c r="T118" s="33"/>
      <c r="U118" s="33"/>
      <c r="V118" s="33"/>
      <c r="W118" s="33"/>
      <c r="X118" s="33"/>
      <c r="Y118">
        <v>18</v>
      </c>
      <c r="Z118" t="s">
        <v>194</v>
      </c>
      <c r="AA118" s="5">
        <v>48222</v>
      </c>
      <c r="AB118" s="5">
        <v>32114</v>
      </c>
      <c r="AC118">
        <v>1</v>
      </c>
      <c r="AD118">
        <v>144</v>
      </c>
      <c r="AE118" s="5">
        <v>11296</v>
      </c>
      <c r="AF118" s="5">
        <v>2170000</v>
      </c>
    </row>
    <row r="119" spans="1:32" x14ac:dyDescent="0.2">
      <c r="A119" s="36"/>
      <c r="B119" s="36"/>
      <c r="C119" s="36"/>
      <c r="D119" s="36"/>
      <c r="E119" s="36"/>
      <c r="F119" s="36"/>
      <c r="G119" s="14">
        <v>30</v>
      </c>
      <c r="H119" s="14" t="s">
        <v>211</v>
      </c>
      <c r="I119" s="15">
        <v>79435</v>
      </c>
      <c r="J119" s="15">
        <v>54942</v>
      </c>
      <c r="K119" s="14">
        <v>12</v>
      </c>
      <c r="L119" s="14">
        <v>255</v>
      </c>
      <c r="M119" s="15">
        <v>11165</v>
      </c>
      <c r="N119" s="15">
        <v>8579000</v>
      </c>
      <c r="T119" s="33"/>
      <c r="U119" s="33"/>
      <c r="V119" s="33"/>
      <c r="W119" s="33"/>
      <c r="X119" s="33"/>
      <c r="Y119">
        <v>19</v>
      </c>
      <c r="Z119" t="s">
        <v>46</v>
      </c>
      <c r="AA119" s="5">
        <v>50102</v>
      </c>
      <c r="AB119" s="5">
        <v>30742</v>
      </c>
      <c r="AC119">
        <v>3</v>
      </c>
      <c r="AD119">
        <v>169</v>
      </c>
      <c r="AE119" s="5">
        <v>15388</v>
      </c>
      <c r="AF119" s="5">
        <v>2956000</v>
      </c>
    </row>
    <row r="120" spans="1:32" x14ac:dyDescent="0.2">
      <c r="A120" s="36"/>
      <c r="B120" s="36"/>
      <c r="C120" s="36"/>
      <c r="D120" s="36"/>
      <c r="E120" s="36"/>
      <c r="F120" s="36"/>
      <c r="G120" s="14">
        <v>31</v>
      </c>
      <c r="H120" s="14" t="s">
        <v>52</v>
      </c>
      <c r="I120" s="15">
        <v>51895</v>
      </c>
      <c r="J120" s="15">
        <v>23631</v>
      </c>
      <c r="K120" s="14">
        <v>11</v>
      </c>
      <c r="L120" s="14">
        <v>135</v>
      </c>
      <c r="M120" s="15">
        <v>5133</v>
      </c>
      <c r="N120" s="15">
        <v>3944000</v>
      </c>
      <c r="T120" s="33"/>
      <c r="U120" s="33"/>
      <c r="V120" s="33"/>
      <c r="W120" s="33"/>
      <c r="X120" s="33"/>
      <c r="Y120">
        <v>20</v>
      </c>
      <c r="Z120" t="s">
        <v>193</v>
      </c>
      <c r="AA120" s="5">
        <v>41568</v>
      </c>
      <c r="AB120" s="5">
        <v>34629</v>
      </c>
      <c r="AC120">
        <v>0</v>
      </c>
      <c r="AD120">
        <v>123</v>
      </c>
      <c r="AE120" s="5">
        <v>9521</v>
      </c>
      <c r="AF120" s="5">
        <v>1829000</v>
      </c>
    </row>
    <row r="121" spans="1:32" x14ac:dyDescent="0.2">
      <c r="A121" s="36"/>
      <c r="B121" s="36"/>
      <c r="C121" s="36"/>
      <c r="D121" s="36"/>
      <c r="E121" s="36"/>
      <c r="F121" s="36"/>
      <c r="G121" s="14">
        <v>32</v>
      </c>
      <c r="H121" s="14" t="s">
        <v>200</v>
      </c>
      <c r="I121" s="15">
        <v>68818</v>
      </c>
      <c r="J121" s="15">
        <v>45022</v>
      </c>
      <c r="K121" s="14">
        <v>2</v>
      </c>
      <c r="L121" s="14">
        <v>178</v>
      </c>
      <c r="M121" s="15">
        <v>7881</v>
      </c>
      <c r="N121" s="15">
        <v>6056000</v>
      </c>
      <c r="T121" s="33"/>
      <c r="U121" s="33"/>
      <c r="V121" s="33"/>
      <c r="W121" s="33"/>
      <c r="X121" s="33"/>
      <c r="Y121">
        <v>21</v>
      </c>
      <c r="Z121" t="s">
        <v>146</v>
      </c>
      <c r="AA121" s="5">
        <v>42793</v>
      </c>
      <c r="AB121" s="5">
        <v>36508</v>
      </c>
      <c r="AC121">
        <v>0</v>
      </c>
      <c r="AD121">
        <v>142</v>
      </c>
      <c r="AE121" s="5">
        <v>6460</v>
      </c>
      <c r="AF121" s="5">
        <v>1241000</v>
      </c>
    </row>
    <row r="122" spans="1:32" x14ac:dyDescent="0.2">
      <c r="A122" s="36"/>
      <c r="B122" s="36"/>
      <c r="C122" s="36"/>
      <c r="D122" s="36"/>
      <c r="E122" s="36"/>
      <c r="F122" s="36"/>
      <c r="G122" s="14">
        <v>33</v>
      </c>
      <c r="H122" s="14" t="s">
        <v>220</v>
      </c>
      <c r="I122" s="15">
        <v>59389</v>
      </c>
      <c r="J122" s="15">
        <v>34532</v>
      </c>
      <c r="K122" s="14">
        <v>4</v>
      </c>
      <c r="L122" s="14">
        <v>158</v>
      </c>
      <c r="M122" s="15">
        <v>9738</v>
      </c>
      <c r="N122" s="15">
        <v>7483000</v>
      </c>
      <c r="T122" s="33"/>
      <c r="U122" s="33"/>
      <c r="V122" s="33"/>
      <c r="W122" s="33"/>
      <c r="X122" s="33"/>
      <c r="Y122">
        <v>22</v>
      </c>
      <c r="Z122" t="s">
        <v>54</v>
      </c>
      <c r="AA122" s="5">
        <v>42333</v>
      </c>
      <c r="AB122" s="5">
        <v>36770</v>
      </c>
      <c r="AC122">
        <v>7</v>
      </c>
      <c r="AD122">
        <v>176</v>
      </c>
      <c r="AE122" s="5">
        <v>4628</v>
      </c>
      <c r="AF122" s="5">
        <v>889000</v>
      </c>
    </row>
    <row r="123" spans="1:32" x14ac:dyDescent="0.2">
      <c r="A123" s="36"/>
      <c r="B123" s="36"/>
      <c r="C123" s="36"/>
      <c r="D123" s="36"/>
      <c r="E123" s="36"/>
      <c r="F123" s="36"/>
      <c r="G123" s="14">
        <v>34</v>
      </c>
      <c r="H123" s="14" t="s">
        <v>216</v>
      </c>
      <c r="I123" s="15">
        <v>60654</v>
      </c>
      <c r="J123" s="15">
        <v>34373</v>
      </c>
      <c r="K123" s="14">
        <v>9</v>
      </c>
      <c r="L123" s="14">
        <v>174</v>
      </c>
      <c r="M123" s="15">
        <v>10735</v>
      </c>
      <c r="N123" s="15">
        <v>8249000</v>
      </c>
      <c r="T123" s="33"/>
      <c r="U123" s="33"/>
      <c r="V123" s="33"/>
      <c r="W123" s="33"/>
      <c r="X123" s="33"/>
      <c r="Y123">
        <v>23</v>
      </c>
      <c r="Z123" t="s">
        <v>166</v>
      </c>
      <c r="AA123" s="5">
        <v>53523</v>
      </c>
      <c r="AB123" s="5">
        <v>37004</v>
      </c>
      <c r="AC123">
        <v>0</v>
      </c>
      <c r="AD123">
        <v>154</v>
      </c>
      <c r="AE123" s="5">
        <v>18110</v>
      </c>
      <c r="AF123" s="5">
        <v>3479000</v>
      </c>
    </row>
    <row r="124" spans="1:32" x14ac:dyDescent="0.2">
      <c r="A124" s="36"/>
      <c r="B124" s="36"/>
      <c r="C124" s="36"/>
      <c r="D124" s="36"/>
      <c r="E124" s="36"/>
      <c r="F124" s="36"/>
      <c r="G124" s="14">
        <v>35</v>
      </c>
      <c r="H124" s="14" t="s">
        <v>261</v>
      </c>
      <c r="I124" s="15">
        <v>51415</v>
      </c>
      <c r="J124" s="15">
        <v>32976</v>
      </c>
      <c r="K124" s="14">
        <v>4</v>
      </c>
      <c r="L124" s="14">
        <v>177</v>
      </c>
      <c r="M124" s="15">
        <v>4349</v>
      </c>
      <c r="N124" s="15">
        <v>3342000</v>
      </c>
      <c r="T124" s="33"/>
      <c r="U124" s="33"/>
      <c r="V124" s="33"/>
      <c r="W124" s="33"/>
      <c r="X124" s="33"/>
      <c r="Y124">
        <v>24</v>
      </c>
      <c r="Z124" t="s">
        <v>187</v>
      </c>
      <c r="AA124" s="5">
        <v>48400</v>
      </c>
      <c r="AB124" s="5">
        <v>36149</v>
      </c>
      <c r="AC124">
        <v>0</v>
      </c>
      <c r="AD124">
        <v>154</v>
      </c>
      <c r="AE124" s="5">
        <v>7559</v>
      </c>
      <c r="AF124" s="5">
        <v>1452000</v>
      </c>
    </row>
    <row r="125" spans="1:32" x14ac:dyDescent="0.2">
      <c r="A125" s="36"/>
      <c r="B125" s="36"/>
      <c r="C125" s="36"/>
      <c r="D125" s="36"/>
      <c r="E125" s="36"/>
      <c r="F125" s="36"/>
      <c r="G125" s="14">
        <v>36</v>
      </c>
      <c r="H125" s="14" t="s">
        <v>355</v>
      </c>
      <c r="I125" s="15">
        <v>57830</v>
      </c>
      <c r="J125" s="15">
        <v>33568</v>
      </c>
      <c r="K125" s="14">
        <v>7</v>
      </c>
      <c r="L125" s="14">
        <v>209</v>
      </c>
      <c r="M125" s="15">
        <v>15955</v>
      </c>
      <c r="N125" s="15">
        <v>12260000</v>
      </c>
      <c r="T125" s="33"/>
      <c r="U125" s="33"/>
      <c r="V125" s="33"/>
      <c r="W125" s="33"/>
      <c r="X125" s="33"/>
      <c r="Y125">
        <v>25</v>
      </c>
      <c r="Z125" t="s">
        <v>185</v>
      </c>
      <c r="AA125" s="5">
        <v>48222</v>
      </c>
      <c r="AB125" s="5">
        <v>36177</v>
      </c>
      <c r="AC125">
        <v>3</v>
      </c>
      <c r="AD125">
        <v>139</v>
      </c>
      <c r="AE125" s="5">
        <v>4518</v>
      </c>
      <c r="AF125" s="5">
        <v>868000</v>
      </c>
    </row>
    <row r="126" spans="1:32" x14ac:dyDescent="0.2">
      <c r="A126" s="36"/>
      <c r="B126" s="36"/>
      <c r="C126" s="36"/>
      <c r="D126" s="36"/>
      <c r="E126" s="36"/>
      <c r="F126" s="36"/>
      <c r="G126" s="14">
        <v>37</v>
      </c>
      <c r="H126" s="14" t="s">
        <v>164</v>
      </c>
      <c r="I126" s="15">
        <v>64521</v>
      </c>
      <c r="J126" s="15">
        <v>33894</v>
      </c>
      <c r="K126" s="14">
        <v>13</v>
      </c>
      <c r="L126" s="14">
        <v>176</v>
      </c>
      <c r="M126" s="15">
        <v>5962</v>
      </c>
      <c r="N126" s="15">
        <v>4581000</v>
      </c>
      <c r="T126" s="33"/>
      <c r="U126" s="33"/>
      <c r="V126" s="33"/>
      <c r="W126" s="33"/>
      <c r="X126" s="33"/>
      <c r="Y126">
        <v>26</v>
      </c>
      <c r="Z126" t="s">
        <v>153</v>
      </c>
      <c r="AA126" s="5">
        <v>33339</v>
      </c>
      <c r="AB126" s="5">
        <v>27309</v>
      </c>
      <c r="AC126">
        <v>0</v>
      </c>
      <c r="AD126">
        <v>113</v>
      </c>
      <c r="AE126" s="5">
        <v>10760</v>
      </c>
      <c r="AF126" s="5">
        <v>2067000</v>
      </c>
    </row>
    <row r="127" spans="1:32" x14ac:dyDescent="0.2">
      <c r="A127" s="36"/>
      <c r="B127" s="36"/>
      <c r="C127" s="36"/>
      <c r="D127" s="36"/>
      <c r="E127" s="36"/>
      <c r="F127" s="36"/>
      <c r="G127" s="14">
        <v>38</v>
      </c>
      <c r="H127" s="14" t="s">
        <v>281</v>
      </c>
      <c r="I127" s="15">
        <v>55353</v>
      </c>
      <c r="J127" s="15">
        <v>28094</v>
      </c>
      <c r="K127" s="14">
        <v>7</v>
      </c>
      <c r="L127" s="14">
        <v>159</v>
      </c>
      <c r="M127" s="15">
        <v>17145</v>
      </c>
      <c r="N127" s="15">
        <v>13174000</v>
      </c>
      <c r="T127" s="33"/>
      <c r="U127" s="33"/>
      <c r="V127" s="33"/>
      <c r="W127" s="33"/>
      <c r="X127" s="33"/>
      <c r="Y127">
        <v>27</v>
      </c>
      <c r="Z127" s="5">
        <v>1432</v>
      </c>
      <c r="AA127" s="5">
        <v>41080</v>
      </c>
      <c r="AB127" s="5">
        <v>26494</v>
      </c>
      <c r="AC127">
        <v>0</v>
      </c>
      <c r="AD127">
        <v>132</v>
      </c>
      <c r="AE127" s="5">
        <v>58808</v>
      </c>
      <c r="AF127" s="5">
        <v>11297000</v>
      </c>
    </row>
    <row r="128" spans="1:32" x14ac:dyDescent="0.2">
      <c r="A128" s="36"/>
      <c r="B128" s="36"/>
      <c r="C128" s="36"/>
      <c r="D128" s="36"/>
      <c r="E128" s="36"/>
      <c r="F128" s="36"/>
      <c r="G128" s="14">
        <v>39</v>
      </c>
      <c r="H128" s="14" t="s">
        <v>477</v>
      </c>
      <c r="I128" s="15">
        <v>76581</v>
      </c>
      <c r="J128" s="15">
        <v>45388</v>
      </c>
      <c r="K128" s="14">
        <v>8</v>
      </c>
      <c r="L128" s="14">
        <v>237</v>
      </c>
      <c r="M128" s="15">
        <v>16644</v>
      </c>
      <c r="N128" s="15">
        <v>12789000</v>
      </c>
      <c r="T128" s="33"/>
      <c r="U128" s="33"/>
      <c r="V128" s="33"/>
      <c r="W128" s="33"/>
      <c r="X128" s="33"/>
      <c r="Y128">
        <v>28</v>
      </c>
      <c r="Z128" t="s">
        <v>363</v>
      </c>
      <c r="AA128" s="5">
        <v>39778</v>
      </c>
      <c r="AB128" s="5">
        <v>28327</v>
      </c>
      <c r="AC128">
        <v>0</v>
      </c>
      <c r="AD128">
        <v>100</v>
      </c>
      <c r="AE128" s="5">
        <v>7454</v>
      </c>
      <c r="AF128" s="5">
        <v>1432000</v>
      </c>
    </row>
    <row r="129" spans="1:32" x14ac:dyDescent="0.2">
      <c r="A129" s="36"/>
      <c r="B129" s="36"/>
      <c r="C129" s="36"/>
      <c r="D129" s="36"/>
      <c r="E129" s="36"/>
      <c r="F129" s="36"/>
      <c r="G129" s="14">
        <v>40</v>
      </c>
      <c r="H129" s="14" t="s">
        <v>228</v>
      </c>
      <c r="I129" s="15">
        <v>74380</v>
      </c>
      <c r="J129" s="15">
        <v>35792</v>
      </c>
      <c r="K129" s="14">
        <v>14</v>
      </c>
      <c r="L129" s="14">
        <v>235</v>
      </c>
      <c r="M129" s="15">
        <v>11713</v>
      </c>
      <c r="N129" s="15">
        <v>9000000</v>
      </c>
      <c r="T129" s="33"/>
      <c r="U129" s="33"/>
      <c r="V129" s="33"/>
      <c r="W129" s="33"/>
      <c r="X129" s="33"/>
      <c r="Y129">
        <v>29</v>
      </c>
      <c r="Z129" t="s">
        <v>161</v>
      </c>
      <c r="AA129" s="5">
        <v>36179</v>
      </c>
      <c r="AB129" s="5">
        <v>27348</v>
      </c>
      <c r="AC129">
        <v>0</v>
      </c>
      <c r="AD129">
        <v>118</v>
      </c>
      <c r="AE129" s="5">
        <v>5273</v>
      </c>
      <c r="AF129" s="5">
        <v>1013000</v>
      </c>
    </row>
    <row r="130" spans="1:32" x14ac:dyDescent="0.2">
      <c r="A130" s="36"/>
      <c r="B130" s="36"/>
      <c r="C130" s="36"/>
      <c r="D130" s="36"/>
      <c r="E130" s="36"/>
      <c r="F130" s="36"/>
      <c r="G130" s="14">
        <v>41</v>
      </c>
      <c r="H130" s="14" t="s">
        <v>211</v>
      </c>
      <c r="I130" s="15">
        <v>77759</v>
      </c>
      <c r="J130" s="15">
        <v>40705</v>
      </c>
      <c r="K130" s="14">
        <v>5</v>
      </c>
      <c r="L130" s="14">
        <v>220</v>
      </c>
      <c r="M130" s="15">
        <v>10929</v>
      </c>
      <c r="N130" s="15">
        <v>8398000</v>
      </c>
      <c r="T130" s="33" t="s">
        <v>420</v>
      </c>
      <c r="U130" s="33">
        <v>38</v>
      </c>
      <c r="V130" s="33">
        <v>6</v>
      </c>
      <c r="W130" s="33">
        <v>27</v>
      </c>
      <c r="X130" s="33">
        <v>5</v>
      </c>
      <c r="Y130">
        <v>1</v>
      </c>
      <c r="Z130" t="s">
        <v>194</v>
      </c>
      <c r="AA130" s="5">
        <v>77111</v>
      </c>
      <c r="AB130" s="5">
        <v>52516</v>
      </c>
      <c r="AC130">
        <v>0</v>
      </c>
      <c r="AD130">
        <v>204</v>
      </c>
      <c r="AE130" s="5">
        <v>18064</v>
      </c>
      <c r="AF130">
        <v>3470</v>
      </c>
    </row>
    <row r="131" spans="1:32" x14ac:dyDescent="0.2">
      <c r="A131" s="36"/>
      <c r="B131" s="36"/>
      <c r="C131" s="36"/>
      <c r="D131" s="36"/>
      <c r="E131" s="36"/>
      <c r="F131" s="36"/>
      <c r="G131" s="14">
        <v>42</v>
      </c>
      <c r="H131" s="14" t="s">
        <v>182</v>
      </c>
      <c r="I131" s="15">
        <v>77946</v>
      </c>
      <c r="J131" s="15">
        <v>45905</v>
      </c>
      <c r="K131" s="14">
        <v>10</v>
      </c>
      <c r="L131" s="14">
        <v>247</v>
      </c>
      <c r="M131" s="15">
        <v>9332</v>
      </c>
      <c r="N131" s="15">
        <v>7171000</v>
      </c>
      <c r="T131" s="33"/>
      <c r="U131" s="33"/>
      <c r="V131" s="33"/>
      <c r="W131" s="33"/>
      <c r="X131" s="33"/>
      <c r="Y131">
        <v>2</v>
      </c>
      <c r="Z131" t="s">
        <v>337</v>
      </c>
      <c r="AA131" s="5">
        <v>56069</v>
      </c>
      <c r="AB131" s="5">
        <v>38060</v>
      </c>
      <c r="AC131">
        <v>3</v>
      </c>
      <c r="AD131">
        <v>162</v>
      </c>
      <c r="AE131" s="5">
        <v>16929</v>
      </c>
      <c r="AF131">
        <v>3252</v>
      </c>
    </row>
    <row r="132" spans="1:32" x14ac:dyDescent="0.2">
      <c r="A132" s="36"/>
      <c r="B132" s="36"/>
      <c r="C132" s="36"/>
      <c r="D132" s="36"/>
      <c r="E132" s="36"/>
      <c r="F132" s="36"/>
      <c r="G132" s="14">
        <v>43</v>
      </c>
      <c r="H132" s="14" t="s">
        <v>150</v>
      </c>
      <c r="I132" s="15">
        <v>54043</v>
      </c>
      <c r="J132" s="15">
        <v>27444</v>
      </c>
      <c r="K132" s="14">
        <v>9</v>
      </c>
      <c r="L132" s="14">
        <v>127</v>
      </c>
      <c r="M132" s="15">
        <v>4923</v>
      </c>
      <c r="N132" s="15">
        <v>3783000</v>
      </c>
      <c r="T132" s="33"/>
      <c r="U132" s="33"/>
      <c r="V132" s="33"/>
      <c r="W132" s="33"/>
      <c r="X132" s="33"/>
      <c r="Y132">
        <v>3</v>
      </c>
      <c r="Z132" t="s">
        <v>101</v>
      </c>
      <c r="AA132" s="5">
        <v>71638</v>
      </c>
      <c r="AB132" s="5">
        <v>55611</v>
      </c>
      <c r="AC132">
        <v>0</v>
      </c>
      <c r="AD132">
        <v>238</v>
      </c>
      <c r="AE132" s="5">
        <v>25731</v>
      </c>
      <c r="AF132">
        <v>4943</v>
      </c>
    </row>
    <row r="133" spans="1:32" x14ac:dyDescent="0.2">
      <c r="A133" s="36"/>
      <c r="B133" s="36"/>
      <c r="C133" s="36"/>
      <c r="D133" s="36"/>
      <c r="E133" s="36"/>
      <c r="F133" s="36"/>
      <c r="G133" s="14">
        <v>44</v>
      </c>
      <c r="H133" s="14" t="s">
        <v>140</v>
      </c>
      <c r="I133" s="15">
        <v>59404</v>
      </c>
      <c r="J133" s="15">
        <v>30894</v>
      </c>
      <c r="K133" s="14">
        <v>9</v>
      </c>
      <c r="L133" s="14">
        <v>166</v>
      </c>
      <c r="M133" s="15">
        <v>14534</v>
      </c>
      <c r="N133" s="15">
        <v>11168000</v>
      </c>
      <c r="T133" s="33"/>
      <c r="U133" s="33"/>
      <c r="V133" s="33"/>
      <c r="W133" s="33"/>
      <c r="X133" s="33"/>
      <c r="Y133">
        <v>4</v>
      </c>
      <c r="Z133" t="s">
        <v>454</v>
      </c>
      <c r="AA133" s="5">
        <v>78854</v>
      </c>
      <c r="AB133" s="5">
        <v>59958</v>
      </c>
      <c r="AC133">
        <v>0</v>
      </c>
      <c r="AD133">
        <v>255</v>
      </c>
      <c r="AE133" s="5">
        <v>42280</v>
      </c>
      <c r="AF133">
        <v>8122</v>
      </c>
    </row>
    <row r="134" spans="1:32" x14ac:dyDescent="0.2">
      <c r="A134" s="36"/>
      <c r="B134" s="36"/>
      <c r="C134" s="36"/>
      <c r="D134" s="36"/>
      <c r="E134" s="36"/>
      <c r="F134" s="36"/>
      <c r="G134" s="14">
        <v>45</v>
      </c>
      <c r="H134" s="14" t="s">
        <v>159</v>
      </c>
      <c r="I134" s="15">
        <v>56030</v>
      </c>
      <c r="J134" s="15">
        <v>34346</v>
      </c>
      <c r="K134" s="14">
        <v>8</v>
      </c>
      <c r="L134" s="14">
        <v>182</v>
      </c>
      <c r="M134" s="15">
        <v>7219</v>
      </c>
      <c r="N134" s="15">
        <v>5547000</v>
      </c>
      <c r="T134" s="33"/>
      <c r="U134" s="33"/>
      <c r="V134" s="33"/>
      <c r="W134" s="33"/>
      <c r="X134" s="33"/>
      <c r="Y134">
        <v>5</v>
      </c>
      <c r="Z134" t="s">
        <v>146</v>
      </c>
      <c r="AA134" s="5">
        <v>57931</v>
      </c>
      <c r="AB134" s="5">
        <v>27742</v>
      </c>
      <c r="AC134">
        <v>13</v>
      </c>
      <c r="AD134">
        <v>111</v>
      </c>
      <c r="AE134" s="5">
        <v>8745</v>
      </c>
      <c r="AF134">
        <v>1680</v>
      </c>
    </row>
    <row r="135" spans="1:32" x14ac:dyDescent="0.2">
      <c r="A135" s="36"/>
      <c r="B135" s="36"/>
      <c r="C135" s="36"/>
      <c r="D135" s="36"/>
      <c r="E135" s="36"/>
      <c r="F135" s="36"/>
      <c r="G135" s="14">
        <v>46</v>
      </c>
      <c r="H135" s="14" t="s">
        <v>287</v>
      </c>
      <c r="I135" s="15">
        <v>51204</v>
      </c>
      <c r="J135" s="15">
        <v>29675</v>
      </c>
      <c r="K135" s="14">
        <v>3</v>
      </c>
      <c r="L135" s="14">
        <v>165</v>
      </c>
      <c r="M135" s="15">
        <v>6197</v>
      </c>
      <c r="N135" s="15">
        <v>4762000</v>
      </c>
      <c r="T135" s="33"/>
      <c r="U135" s="33"/>
      <c r="V135" s="33"/>
      <c r="W135" s="33"/>
      <c r="X135" s="33"/>
      <c r="Y135">
        <v>6</v>
      </c>
      <c r="Z135" t="s">
        <v>93</v>
      </c>
      <c r="AA135" s="5">
        <v>55300</v>
      </c>
      <c r="AB135" s="5">
        <v>28988</v>
      </c>
      <c r="AC135">
        <v>4</v>
      </c>
      <c r="AD135">
        <v>132</v>
      </c>
      <c r="AE135" s="5">
        <v>17272</v>
      </c>
      <c r="AF135">
        <v>3318</v>
      </c>
    </row>
    <row r="136" spans="1:32" x14ac:dyDescent="0.2">
      <c r="A136" s="36"/>
      <c r="B136" s="36"/>
      <c r="C136" s="36"/>
      <c r="D136" s="36"/>
      <c r="E136" s="36"/>
      <c r="F136" s="36"/>
      <c r="G136" s="14">
        <v>47</v>
      </c>
      <c r="H136" s="14" t="s">
        <v>220</v>
      </c>
      <c r="I136" s="15">
        <v>45040</v>
      </c>
      <c r="J136" s="15">
        <v>27194</v>
      </c>
      <c r="K136" s="14">
        <v>9</v>
      </c>
      <c r="L136" s="14">
        <v>136</v>
      </c>
      <c r="M136" s="15">
        <v>7385</v>
      </c>
      <c r="N136" s="15">
        <v>5675000</v>
      </c>
      <c r="T136" s="33"/>
      <c r="U136" s="33"/>
      <c r="V136" s="33"/>
      <c r="W136" s="33"/>
      <c r="X136" s="33"/>
      <c r="Y136">
        <v>7</v>
      </c>
      <c r="Z136" t="s">
        <v>217</v>
      </c>
      <c r="AA136" s="5">
        <v>47260</v>
      </c>
      <c r="AB136" s="5">
        <v>23409</v>
      </c>
      <c r="AC136">
        <v>0</v>
      </c>
      <c r="AD136">
        <v>112</v>
      </c>
      <c r="AE136" s="5">
        <v>12301</v>
      </c>
      <c r="AF136">
        <v>2363</v>
      </c>
    </row>
    <row r="137" spans="1:32" x14ac:dyDescent="0.2">
      <c r="A137" s="36"/>
      <c r="B137" s="36"/>
      <c r="C137" s="36"/>
      <c r="D137" s="36"/>
      <c r="E137" s="36"/>
      <c r="F137" s="36"/>
      <c r="G137" s="14">
        <v>48</v>
      </c>
      <c r="H137" s="14" t="s">
        <v>54</v>
      </c>
      <c r="I137" s="15">
        <v>64893</v>
      </c>
      <c r="J137" s="15">
        <v>39399</v>
      </c>
      <c r="K137" s="14">
        <v>13</v>
      </c>
      <c r="L137" s="14">
        <v>198</v>
      </c>
      <c r="M137" s="15">
        <v>7094</v>
      </c>
      <c r="N137" s="15">
        <v>5451000</v>
      </c>
      <c r="T137" s="33"/>
      <c r="U137" s="33"/>
      <c r="V137" s="33"/>
      <c r="W137" s="33"/>
      <c r="X137" s="33"/>
      <c r="Y137">
        <v>8</v>
      </c>
      <c r="Z137" t="s">
        <v>160</v>
      </c>
      <c r="AA137" s="5">
        <v>60500</v>
      </c>
      <c r="AB137" s="5">
        <v>29454</v>
      </c>
      <c r="AC137">
        <v>15</v>
      </c>
      <c r="AD137">
        <v>108</v>
      </c>
      <c r="AE137" s="5">
        <v>6299</v>
      </c>
      <c r="AF137">
        <v>1210</v>
      </c>
    </row>
    <row r="138" spans="1:32" x14ac:dyDescent="0.2">
      <c r="A138" s="36"/>
      <c r="B138" s="36"/>
      <c r="C138" s="36"/>
      <c r="D138" s="36"/>
      <c r="E138" s="36"/>
      <c r="F138" s="36"/>
      <c r="G138" s="14">
        <v>49</v>
      </c>
      <c r="H138" s="14" t="s">
        <v>228</v>
      </c>
      <c r="I138" s="15">
        <v>47430</v>
      </c>
      <c r="J138" s="15">
        <v>20791</v>
      </c>
      <c r="K138" s="14">
        <v>7</v>
      </c>
      <c r="L138" s="14">
        <v>116</v>
      </c>
      <c r="M138" s="15">
        <v>7469</v>
      </c>
      <c r="N138" s="15">
        <v>5739000</v>
      </c>
      <c r="T138" s="33"/>
      <c r="U138" s="33"/>
      <c r="V138" s="33"/>
      <c r="W138" s="33"/>
      <c r="X138" s="33"/>
      <c r="Y138">
        <v>9</v>
      </c>
      <c r="Z138" t="s">
        <v>62</v>
      </c>
      <c r="AA138" s="5">
        <v>49750</v>
      </c>
      <c r="AB138" s="5">
        <v>23475</v>
      </c>
      <c r="AC138">
        <v>3</v>
      </c>
      <c r="AD138">
        <v>90</v>
      </c>
      <c r="AE138" s="5">
        <v>6216</v>
      </c>
      <c r="AF138">
        <v>1194</v>
      </c>
    </row>
    <row r="139" spans="1:32" x14ac:dyDescent="0.2">
      <c r="A139" s="36"/>
      <c r="B139" s="36"/>
      <c r="C139" s="36"/>
      <c r="D139" s="36"/>
      <c r="E139" s="36"/>
      <c r="F139" s="36"/>
      <c r="G139" s="14">
        <v>50</v>
      </c>
      <c r="H139" s="14" t="s">
        <v>478</v>
      </c>
      <c r="I139" s="15">
        <v>84292</v>
      </c>
      <c r="J139" s="15">
        <v>51875</v>
      </c>
      <c r="K139" s="14">
        <v>5</v>
      </c>
      <c r="L139" s="14">
        <v>255</v>
      </c>
      <c r="M139" s="15">
        <v>48048</v>
      </c>
      <c r="N139" s="15">
        <v>36920000</v>
      </c>
      <c r="T139" s="33"/>
      <c r="U139" s="33"/>
      <c r="V139" s="33"/>
      <c r="W139" s="33"/>
      <c r="X139" s="33"/>
      <c r="Y139">
        <v>10</v>
      </c>
      <c r="Z139" t="s">
        <v>168</v>
      </c>
      <c r="AA139" s="5">
        <v>44154</v>
      </c>
      <c r="AB139" s="5">
        <v>20575</v>
      </c>
      <c r="AC139">
        <v>1</v>
      </c>
      <c r="AD139">
        <v>98</v>
      </c>
      <c r="AE139" s="5">
        <v>8964</v>
      </c>
      <c r="AF139">
        <v>1722</v>
      </c>
    </row>
    <row r="140" spans="1:32" x14ac:dyDescent="0.2">
      <c r="A140" s="36"/>
      <c r="B140" s="36"/>
      <c r="C140" s="36"/>
      <c r="D140" s="36"/>
      <c r="E140" s="36"/>
      <c r="F140" s="36"/>
      <c r="G140" s="14">
        <v>51</v>
      </c>
      <c r="H140" s="15">
        <v>1580</v>
      </c>
      <c r="I140" s="15">
        <v>95823</v>
      </c>
      <c r="J140" s="15">
        <v>56417</v>
      </c>
      <c r="K140" s="14">
        <v>1</v>
      </c>
      <c r="L140" s="14">
        <v>255</v>
      </c>
      <c r="M140" s="15">
        <v>151391</v>
      </c>
      <c r="N140" s="15">
        <v>116329000</v>
      </c>
      <c r="T140" s="33"/>
      <c r="U140" s="33"/>
      <c r="V140" s="33"/>
      <c r="W140" s="33"/>
      <c r="X140" s="33"/>
      <c r="Y140">
        <v>11</v>
      </c>
      <c r="Z140" t="s">
        <v>145</v>
      </c>
      <c r="AA140" s="5">
        <v>66365</v>
      </c>
      <c r="AB140" s="5">
        <v>54539</v>
      </c>
      <c r="AC140">
        <v>0</v>
      </c>
      <c r="AD140">
        <v>244</v>
      </c>
      <c r="AE140" s="5">
        <v>51130</v>
      </c>
      <c r="AF140">
        <v>9822</v>
      </c>
    </row>
    <row r="141" spans="1:32" x14ac:dyDescent="0.2">
      <c r="A141" s="36"/>
      <c r="B141" s="36"/>
      <c r="C141" s="36"/>
      <c r="D141" s="36"/>
      <c r="E141" s="36"/>
      <c r="F141" s="36"/>
      <c r="G141" s="14">
        <v>52</v>
      </c>
      <c r="H141" s="14" t="s">
        <v>192</v>
      </c>
      <c r="I141" s="15">
        <v>84451</v>
      </c>
      <c r="J141" s="15">
        <v>49003</v>
      </c>
      <c r="K141" s="14">
        <v>9</v>
      </c>
      <c r="L141" s="14">
        <v>255</v>
      </c>
      <c r="M141" s="15">
        <v>10001</v>
      </c>
      <c r="N141" s="15">
        <v>7685000</v>
      </c>
      <c r="T141" s="33"/>
      <c r="U141" s="33"/>
      <c r="V141" s="33"/>
      <c r="W141" s="33"/>
      <c r="X141" s="33"/>
      <c r="Y141">
        <v>12</v>
      </c>
      <c r="Z141" t="s">
        <v>79</v>
      </c>
      <c r="AA141" s="5">
        <v>82857</v>
      </c>
      <c r="AB141" s="5">
        <v>65684</v>
      </c>
      <c r="AC141">
        <v>0</v>
      </c>
      <c r="AD141">
        <v>255</v>
      </c>
      <c r="AE141" s="5">
        <v>33212</v>
      </c>
      <c r="AF141">
        <v>6380</v>
      </c>
    </row>
    <row r="142" spans="1:32" x14ac:dyDescent="0.2">
      <c r="A142" s="36"/>
      <c r="B142" s="36"/>
      <c r="C142" s="36"/>
      <c r="D142" s="36"/>
      <c r="E142" s="36"/>
      <c r="F142" s="36"/>
      <c r="G142" s="14">
        <v>53</v>
      </c>
      <c r="H142" s="14" t="s">
        <v>230</v>
      </c>
      <c r="I142" s="15">
        <v>58321</v>
      </c>
      <c r="J142" s="15">
        <v>28461</v>
      </c>
      <c r="K142" s="14">
        <v>13</v>
      </c>
      <c r="L142" s="14">
        <v>128</v>
      </c>
      <c r="M142" s="15">
        <v>8045</v>
      </c>
      <c r="N142" s="15">
        <v>6182000</v>
      </c>
      <c r="T142" s="33"/>
      <c r="U142" s="33"/>
      <c r="V142" s="33"/>
      <c r="W142" s="33"/>
      <c r="X142" s="33"/>
      <c r="Y142">
        <v>13</v>
      </c>
      <c r="Z142" t="s">
        <v>146</v>
      </c>
      <c r="AA142" s="5">
        <v>53517</v>
      </c>
      <c r="AB142" s="5">
        <v>23378</v>
      </c>
      <c r="AC142">
        <v>0</v>
      </c>
      <c r="AD142">
        <v>100</v>
      </c>
      <c r="AE142" s="5">
        <v>8079</v>
      </c>
      <c r="AF142">
        <v>1552</v>
      </c>
    </row>
    <row r="143" spans="1:32" x14ac:dyDescent="0.2">
      <c r="A143" s="36"/>
      <c r="B143" s="36"/>
      <c r="C143" s="36"/>
      <c r="D143" s="36"/>
      <c r="E143" s="36"/>
      <c r="F143" s="36"/>
      <c r="G143" s="14">
        <v>54</v>
      </c>
      <c r="H143" s="14" t="s">
        <v>208</v>
      </c>
      <c r="I143" s="15">
        <v>64736</v>
      </c>
      <c r="J143" s="15">
        <v>31847</v>
      </c>
      <c r="K143" s="14">
        <v>19</v>
      </c>
      <c r="L143" s="14">
        <v>172</v>
      </c>
      <c r="M143" s="15">
        <v>7329</v>
      </c>
      <c r="N143" s="15">
        <v>5632000</v>
      </c>
      <c r="T143" s="33"/>
      <c r="U143" s="33"/>
      <c r="V143" s="33"/>
      <c r="W143" s="33"/>
      <c r="X143" s="33"/>
      <c r="Y143">
        <v>14</v>
      </c>
      <c r="Z143" t="s">
        <v>202</v>
      </c>
      <c r="AA143" s="5">
        <v>59163</v>
      </c>
      <c r="AB143" s="5">
        <v>41724</v>
      </c>
      <c r="AC143">
        <v>0</v>
      </c>
      <c r="AD143">
        <v>166</v>
      </c>
      <c r="AE143" s="5">
        <v>15091</v>
      </c>
      <c r="AF143">
        <v>2899</v>
      </c>
    </row>
    <row r="144" spans="1:32" x14ac:dyDescent="0.2">
      <c r="A144" s="36"/>
      <c r="B144" s="36"/>
      <c r="C144" s="36"/>
      <c r="D144" s="36"/>
      <c r="E144" s="36"/>
      <c r="F144" s="36"/>
      <c r="G144" s="14">
        <v>55</v>
      </c>
      <c r="H144" s="14" t="s">
        <v>195</v>
      </c>
      <c r="I144" s="15">
        <v>58466</v>
      </c>
      <c r="J144" s="15">
        <v>29217</v>
      </c>
      <c r="K144" s="14">
        <v>2</v>
      </c>
      <c r="L144" s="14">
        <v>161</v>
      </c>
      <c r="M144" s="15">
        <v>13239</v>
      </c>
      <c r="N144" s="15">
        <v>10173000</v>
      </c>
      <c r="T144" s="33"/>
      <c r="U144" s="33"/>
      <c r="V144" s="33"/>
      <c r="W144" s="33"/>
      <c r="X144" s="33"/>
      <c r="Y144">
        <v>15</v>
      </c>
      <c r="Z144" t="s">
        <v>212</v>
      </c>
      <c r="AA144" s="5">
        <v>72625</v>
      </c>
      <c r="AB144" s="5">
        <v>42900</v>
      </c>
      <c r="AC144">
        <v>1</v>
      </c>
      <c r="AD144">
        <v>148</v>
      </c>
      <c r="AE144" s="5">
        <v>12098</v>
      </c>
      <c r="AF144">
        <v>2324</v>
      </c>
    </row>
    <row r="145" spans="1:32" x14ac:dyDescent="0.2">
      <c r="A145" s="36" t="s">
        <v>401</v>
      </c>
      <c r="B145" s="36" t="s">
        <v>8</v>
      </c>
      <c r="C145" s="36">
        <v>42</v>
      </c>
      <c r="D145" s="36">
        <v>14</v>
      </c>
      <c r="E145" s="36">
        <f>C145-D145-F145</f>
        <v>23</v>
      </c>
      <c r="F145" s="36">
        <v>5</v>
      </c>
      <c r="G145" s="14">
        <v>1</v>
      </c>
      <c r="H145" s="15">
        <v>1273</v>
      </c>
      <c r="I145" s="15">
        <v>107359</v>
      </c>
      <c r="J145" s="15">
        <v>72925</v>
      </c>
      <c r="K145" s="14">
        <v>0</v>
      </c>
      <c r="L145" s="14">
        <v>255</v>
      </c>
      <c r="M145" s="15">
        <v>136643</v>
      </c>
      <c r="N145" s="15">
        <v>104997000</v>
      </c>
      <c r="T145" s="33"/>
      <c r="U145" s="33"/>
      <c r="V145" s="33"/>
      <c r="W145" s="33"/>
      <c r="X145" s="33"/>
      <c r="Y145">
        <v>16</v>
      </c>
      <c r="Z145" s="5">
        <v>4102</v>
      </c>
      <c r="AA145" s="5">
        <v>92104</v>
      </c>
      <c r="AB145" s="5">
        <v>49504</v>
      </c>
      <c r="AC145">
        <v>0</v>
      </c>
      <c r="AD145">
        <v>255</v>
      </c>
      <c r="AE145" s="5">
        <v>377815</v>
      </c>
      <c r="AF145">
        <v>72578</v>
      </c>
    </row>
    <row r="146" spans="1:32" x14ac:dyDescent="0.2">
      <c r="A146" s="36"/>
      <c r="B146" s="36"/>
      <c r="C146" s="36"/>
      <c r="D146" s="36"/>
      <c r="E146" s="36"/>
      <c r="F146" s="36"/>
      <c r="G146" s="14">
        <v>2</v>
      </c>
      <c r="H146" s="14" t="s">
        <v>479</v>
      </c>
      <c r="I146" s="15">
        <v>94863</v>
      </c>
      <c r="J146" s="15">
        <v>56104</v>
      </c>
      <c r="K146" s="14">
        <v>7</v>
      </c>
      <c r="L146" s="14">
        <v>255</v>
      </c>
      <c r="M146" s="15">
        <v>48518</v>
      </c>
      <c r="N146" s="15">
        <v>37281000</v>
      </c>
      <c r="T146" s="33"/>
      <c r="U146" s="33"/>
      <c r="V146" s="33"/>
      <c r="W146" s="33"/>
      <c r="X146" s="33"/>
      <c r="Y146">
        <v>17</v>
      </c>
      <c r="Z146" s="5">
        <v>1322</v>
      </c>
      <c r="AA146" s="5">
        <v>93457</v>
      </c>
      <c r="AB146" s="5">
        <v>68173</v>
      </c>
      <c r="AC146">
        <v>0</v>
      </c>
      <c r="AD146">
        <v>255</v>
      </c>
      <c r="AE146" s="5">
        <v>123571</v>
      </c>
      <c r="AF146">
        <v>23738</v>
      </c>
    </row>
    <row r="147" spans="1:32" x14ac:dyDescent="0.2">
      <c r="A147" s="36"/>
      <c r="B147" s="36"/>
      <c r="C147" s="36"/>
      <c r="D147" s="36"/>
      <c r="E147" s="36"/>
      <c r="F147" s="36"/>
      <c r="G147" s="14">
        <v>3</v>
      </c>
      <c r="H147" s="14" t="s">
        <v>259</v>
      </c>
      <c r="I147" s="15">
        <v>117228</v>
      </c>
      <c r="J147" s="15">
        <v>71603</v>
      </c>
      <c r="K147" s="14">
        <v>11</v>
      </c>
      <c r="L147" s="14">
        <v>255</v>
      </c>
      <c r="M147" s="15">
        <v>44090</v>
      </c>
      <c r="N147" s="15">
        <v>33879000</v>
      </c>
      <c r="T147" s="33"/>
      <c r="U147" s="33"/>
      <c r="V147" s="33"/>
      <c r="W147" s="33"/>
      <c r="X147" s="33"/>
      <c r="Y147">
        <v>18</v>
      </c>
      <c r="Z147" t="s">
        <v>119</v>
      </c>
      <c r="AA147" s="5">
        <v>77500</v>
      </c>
      <c r="AB147" s="5">
        <v>54726</v>
      </c>
      <c r="AC147">
        <v>0</v>
      </c>
      <c r="AD147">
        <v>202</v>
      </c>
      <c r="AE147" s="5">
        <v>16944</v>
      </c>
      <c r="AF147">
        <v>3255</v>
      </c>
    </row>
    <row r="148" spans="1:32" x14ac:dyDescent="0.2">
      <c r="A148" s="36"/>
      <c r="B148" s="36"/>
      <c r="C148" s="36"/>
      <c r="D148" s="36"/>
      <c r="E148" s="36"/>
      <c r="F148" s="36"/>
      <c r="G148" s="14">
        <v>4</v>
      </c>
      <c r="H148" s="15">
        <v>2315</v>
      </c>
      <c r="I148" s="15">
        <v>90841</v>
      </c>
      <c r="J148" s="15">
        <v>49955</v>
      </c>
      <c r="K148" s="14">
        <v>0</v>
      </c>
      <c r="L148" s="14">
        <v>255</v>
      </c>
      <c r="M148" s="15">
        <v>210316</v>
      </c>
      <c r="N148" s="15">
        <v>161607000</v>
      </c>
      <c r="T148" s="33"/>
      <c r="U148" s="33"/>
      <c r="V148" s="33"/>
      <c r="W148" s="33"/>
      <c r="X148" s="33"/>
      <c r="Y148">
        <v>19</v>
      </c>
      <c r="Z148" t="s">
        <v>115</v>
      </c>
      <c r="AA148" s="5">
        <v>74135</v>
      </c>
      <c r="AB148" s="5">
        <v>58241</v>
      </c>
      <c r="AC148">
        <v>0</v>
      </c>
      <c r="AD148">
        <v>208</v>
      </c>
      <c r="AE148" s="5">
        <v>20068</v>
      </c>
      <c r="AF148">
        <v>3855</v>
      </c>
    </row>
    <row r="149" spans="1:32" x14ac:dyDescent="0.2">
      <c r="A149" s="36"/>
      <c r="B149" s="36"/>
      <c r="C149" s="36"/>
      <c r="D149" s="36"/>
      <c r="E149" s="36"/>
      <c r="F149" s="36"/>
      <c r="G149" s="14">
        <v>5</v>
      </c>
      <c r="H149" s="14" t="s">
        <v>239</v>
      </c>
      <c r="I149" s="15">
        <v>58098</v>
      </c>
      <c r="J149" s="15">
        <v>37249</v>
      </c>
      <c r="K149" s="14">
        <v>0</v>
      </c>
      <c r="L149" s="14">
        <v>176</v>
      </c>
      <c r="M149" s="15">
        <v>13837</v>
      </c>
      <c r="N149" s="15">
        <v>10632000</v>
      </c>
      <c r="T149" s="33"/>
      <c r="U149" s="33"/>
      <c r="V149" s="33"/>
      <c r="W149" s="33"/>
      <c r="X149" s="33"/>
      <c r="Y149">
        <v>20</v>
      </c>
      <c r="Z149" t="s">
        <v>369</v>
      </c>
      <c r="AA149" s="5">
        <v>90573</v>
      </c>
      <c r="AB149" s="5">
        <v>75125</v>
      </c>
      <c r="AC149">
        <v>0</v>
      </c>
      <c r="AD149">
        <v>255</v>
      </c>
      <c r="AE149" s="5">
        <v>45263</v>
      </c>
      <c r="AF149">
        <v>8695</v>
      </c>
    </row>
    <row r="150" spans="1:32" x14ac:dyDescent="0.2">
      <c r="A150" s="36"/>
      <c r="B150" s="36"/>
      <c r="C150" s="36"/>
      <c r="D150" s="36"/>
      <c r="E150" s="36"/>
      <c r="F150" s="36"/>
      <c r="G150" s="14">
        <v>6</v>
      </c>
      <c r="H150" s="14" t="s">
        <v>480</v>
      </c>
      <c r="I150" s="15">
        <v>139528</v>
      </c>
      <c r="J150" s="15">
        <v>76710</v>
      </c>
      <c r="K150" s="14">
        <v>12</v>
      </c>
      <c r="L150" s="14">
        <v>255</v>
      </c>
      <c r="M150" s="15">
        <v>25785</v>
      </c>
      <c r="N150" s="15">
        <v>19813000</v>
      </c>
      <c r="T150" s="33"/>
      <c r="U150" s="33"/>
      <c r="V150" s="33"/>
      <c r="W150" s="33"/>
      <c r="X150" s="33"/>
      <c r="Y150">
        <v>21</v>
      </c>
      <c r="Z150" t="s">
        <v>254</v>
      </c>
      <c r="AA150" s="5">
        <v>56288</v>
      </c>
      <c r="AB150" s="5">
        <v>34462</v>
      </c>
      <c r="AC150">
        <v>1</v>
      </c>
      <c r="AD150">
        <v>146</v>
      </c>
      <c r="AE150" s="5">
        <v>19339</v>
      </c>
      <c r="AF150">
        <v>3715</v>
      </c>
    </row>
    <row r="151" spans="1:32" x14ac:dyDescent="0.2">
      <c r="A151" s="36"/>
      <c r="B151" s="36"/>
      <c r="C151" s="36"/>
      <c r="D151" s="36"/>
      <c r="E151" s="36"/>
      <c r="F151" s="36"/>
      <c r="G151" s="14">
        <v>7</v>
      </c>
      <c r="H151" s="14" t="s">
        <v>481</v>
      </c>
      <c r="I151" s="15">
        <v>106764</v>
      </c>
      <c r="J151" s="15">
        <v>68069</v>
      </c>
      <c r="K151" s="14">
        <v>11</v>
      </c>
      <c r="L151" s="14">
        <v>255</v>
      </c>
      <c r="M151" s="15">
        <v>55299</v>
      </c>
      <c r="N151" s="15">
        <v>42492000</v>
      </c>
      <c r="T151" s="33"/>
      <c r="U151" s="33"/>
      <c r="V151" s="33"/>
      <c r="W151" s="33"/>
      <c r="X151" s="33"/>
      <c r="Y151">
        <v>22</v>
      </c>
      <c r="Z151" t="s">
        <v>194</v>
      </c>
      <c r="AA151" s="5">
        <v>79444</v>
      </c>
      <c r="AB151" s="5">
        <v>59890</v>
      </c>
      <c r="AC151">
        <v>0</v>
      </c>
      <c r="AD151">
        <v>226</v>
      </c>
      <c r="AE151" s="5">
        <v>18610</v>
      </c>
      <c r="AF151">
        <v>3575</v>
      </c>
    </row>
    <row r="152" spans="1:32" x14ac:dyDescent="0.2">
      <c r="A152" s="36"/>
      <c r="B152" s="36"/>
      <c r="C152" s="36"/>
      <c r="D152" s="36"/>
      <c r="E152" s="36"/>
      <c r="F152" s="36"/>
      <c r="G152" s="14">
        <v>8</v>
      </c>
      <c r="H152" s="14" t="s">
        <v>239</v>
      </c>
      <c r="I152" s="15">
        <v>109415</v>
      </c>
      <c r="J152" s="15">
        <v>73475</v>
      </c>
      <c r="K152" s="14">
        <v>12</v>
      </c>
      <c r="L152" s="14">
        <v>255</v>
      </c>
      <c r="M152" s="15">
        <v>26058</v>
      </c>
      <c r="N152" s="15">
        <v>20023000</v>
      </c>
      <c r="T152" s="33"/>
      <c r="U152" s="33"/>
      <c r="V152" s="33"/>
      <c r="W152" s="33"/>
      <c r="X152" s="33"/>
      <c r="Y152">
        <v>23</v>
      </c>
      <c r="Z152" t="s">
        <v>319</v>
      </c>
      <c r="AA152" s="5">
        <v>86979</v>
      </c>
      <c r="AB152" s="5">
        <v>66856</v>
      </c>
      <c r="AC152">
        <v>0</v>
      </c>
      <c r="AD152">
        <v>255</v>
      </c>
      <c r="AE152" s="5">
        <v>43014</v>
      </c>
      <c r="AF152">
        <v>8263</v>
      </c>
    </row>
    <row r="153" spans="1:32" x14ac:dyDescent="0.2">
      <c r="A153" s="36"/>
      <c r="B153" s="36"/>
      <c r="C153" s="36"/>
      <c r="D153" s="36"/>
      <c r="E153" s="36"/>
      <c r="F153" s="36"/>
      <c r="G153" s="14">
        <v>9</v>
      </c>
      <c r="H153" s="14" t="s">
        <v>375</v>
      </c>
      <c r="I153" s="15">
        <v>57442</v>
      </c>
      <c r="J153" s="15">
        <v>35770</v>
      </c>
      <c r="K153" s="14">
        <v>7</v>
      </c>
      <c r="L153" s="14">
        <v>255</v>
      </c>
      <c r="M153" s="15">
        <v>18764</v>
      </c>
      <c r="N153" s="15">
        <v>14418000</v>
      </c>
      <c r="T153" s="33"/>
      <c r="U153" s="33"/>
      <c r="V153" s="33"/>
      <c r="W153" s="33"/>
      <c r="X153" s="33"/>
      <c r="Y153">
        <v>24</v>
      </c>
      <c r="Z153" t="s">
        <v>329</v>
      </c>
      <c r="AA153" s="5">
        <v>56393</v>
      </c>
      <c r="AB153" s="5">
        <v>26509</v>
      </c>
      <c r="AC153">
        <v>0</v>
      </c>
      <c r="AD153">
        <v>129</v>
      </c>
      <c r="AE153" s="5">
        <v>39631</v>
      </c>
      <c r="AF153">
        <v>7613</v>
      </c>
    </row>
    <row r="154" spans="1:32" x14ac:dyDescent="0.2">
      <c r="A154" s="36"/>
      <c r="B154" s="36"/>
      <c r="C154" s="36"/>
      <c r="D154" s="36"/>
      <c r="E154" s="36"/>
      <c r="F154" s="36"/>
      <c r="G154" s="14">
        <v>10</v>
      </c>
      <c r="H154" s="14" t="s">
        <v>482</v>
      </c>
      <c r="I154" s="15">
        <v>154734</v>
      </c>
      <c r="J154" s="15">
        <v>82523</v>
      </c>
      <c r="K154" s="14">
        <v>14</v>
      </c>
      <c r="L154" s="14">
        <v>255</v>
      </c>
      <c r="M154" s="15">
        <v>87798</v>
      </c>
      <c r="N154" s="15">
        <v>67464000</v>
      </c>
      <c r="T154" s="33"/>
      <c r="U154" s="33"/>
      <c r="V154" s="33"/>
      <c r="W154" s="33"/>
      <c r="X154" s="33"/>
      <c r="Y154">
        <v>25</v>
      </c>
      <c r="Z154" t="s">
        <v>483</v>
      </c>
      <c r="AA154" s="5">
        <v>83449</v>
      </c>
      <c r="AB154" s="5">
        <v>63589</v>
      </c>
      <c r="AC154">
        <v>0</v>
      </c>
      <c r="AD154">
        <v>255</v>
      </c>
      <c r="AE154" s="5">
        <v>51260</v>
      </c>
      <c r="AF154">
        <v>9847</v>
      </c>
    </row>
    <row r="155" spans="1:32" x14ac:dyDescent="0.2">
      <c r="A155" s="36"/>
      <c r="B155" s="36"/>
      <c r="C155" s="36"/>
      <c r="D155" s="36"/>
      <c r="E155" s="36"/>
      <c r="F155" s="36"/>
      <c r="G155" s="14">
        <v>11</v>
      </c>
      <c r="H155" s="14" t="s">
        <v>151</v>
      </c>
      <c r="I155" s="15">
        <v>63931</v>
      </c>
      <c r="J155" s="15">
        <v>35649</v>
      </c>
      <c r="K155" s="14">
        <v>8</v>
      </c>
      <c r="L155" s="14">
        <v>191</v>
      </c>
      <c r="M155" s="15">
        <v>16973</v>
      </c>
      <c r="N155" s="15">
        <v>13042000</v>
      </c>
      <c r="T155" s="33"/>
      <c r="U155" s="33"/>
      <c r="V155" s="33"/>
      <c r="W155" s="33"/>
      <c r="X155" s="33"/>
      <c r="Y155">
        <v>26</v>
      </c>
      <c r="Z155" t="s">
        <v>257</v>
      </c>
      <c r="AA155" s="5">
        <v>78883</v>
      </c>
      <c r="AB155" s="5">
        <v>62955</v>
      </c>
      <c r="AC155">
        <v>0</v>
      </c>
      <c r="AD155">
        <v>252</v>
      </c>
      <c r="AE155" s="5">
        <v>38600</v>
      </c>
      <c r="AF155" s="5">
        <v>7415000</v>
      </c>
    </row>
    <row r="156" spans="1:32" x14ac:dyDescent="0.2">
      <c r="A156" s="36"/>
      <c r="B156" s="36"/>
      <c r="C156" s="36"/>
      <c r="D156" s="36"/>
      <c r="E156" s="36"/>
      <c r="F156" s="36"/>
      <c r="G156" s="14">
        <v>12</v>
      </c>
      <c r="H156" s="14" t="s">
        <v>484</v>
      </c>
      <c r="I156" s="15">
        <v>64348</v>
      </c>
      <c r="J156" s="15">
        <v>36403</v>
      </c>
      <c r="K156" s="14">
        <v>6</v>
      </c>
      <c r="L156" s="14">
        <v>219</v>
      </c>
      <c r="M156" s="15">
        <v>40699</v>
      </c>
      <c r="N156" s="15">
        <v>31273000</v>
      </c>
      <c r="T156" s="33"/>
      <c r="U156" s="33"/>
      <c r="V156" s="33"/>
      <c r="W156" s="33"/>
      <c r="X156" s="33"/>
      <c r="Y156">
        <v>27</v>
      </c>
      <c r="Z156" t="s">
        <v>472</v>
      </c>
      <c r="AA156" s="5">
        <v>61943</v>
      </c>
      <c r="AB156" s="5">
        <v>39266</v>
      </c>
      <c r="AC156">
        <v>2</v>
      </c>
      <c r="AD156">
        <v>200</v>
      </c>
      <c r="AE156" s="5">
        <v>28053</v>
      </c>
      <c r="AF156">
        <v>5389</v>
      </c>
    </row>
    <row r="157" spans="1:32" x14ac:dyDescent="0.2">
      <c r="A157" s="36"/>
      <c r="B157" s="36"/>
      <c r="C157" s="36"/>
      <c r="D157" s="36"/>
      <c r="E157" s="36"/>
      <c r="F157" s="36"/>
      <c r="G157" s="14">
        <v>13</v>
      </c>
      <c r="H157" s="14" t="s">
        <v>485</v>
      </c>
      <c r="I157" s="15">
        <v>67110</v>
      </c>
      <c r="J157" s="15">
        <v>32321</v>
      </c>
      <c r="K157" s="14">
        <v>11</v>
      </c>
      <c r="L157" s="14">
        <v>204</v>
      </c>
      <c r="M157" s="15">
        <v>36507</v>
      </c>
      <c r="N157" s="15">
        <v>28052000</v>
      </c>
      <c r="T157" s="33"/>
      <c r="U157" s="33"/>
      <c r="V157" s="33"/>
      <c r="W157" s="33"/>
      <c r="X157" s="33"/>
      <c r="Y157">
        <v>28</v>
      </c>
      <c r="Z157" t="s">
        <v>136</v>
      </c>
      <c r="AA157" s="5">
        <v>56455</v>
      </c>
      <c r="AB157" s="5">
        <v>38622</v>
      </c>
      <c r="AC157">
        <v>0</v>
      </c>
      <c r="AD157">
        <v>145</v>
      </c>
      <c r="AE157" s="5">
        <v>16164</v>
      </c>
      <c r="AF157">
        <v>3105</v>
      </c>
    </row>
    <row r="158" spans="1:32" x14ac:dyDescent="0.2">
      <c r="A158" s="36"/>
      <c r="B158" s="36"/>
      <c r="C158" s="36"/>
      <c r="D158" s="36"/>
      <c r="E158" s="36"/>
      <c r="F158" s="36"/>
      <c r="G158" s="14">
        <v>14</v>
      </c>
      <c r="H158" s="14" t="s">
        <v>291</v>
      </c>
      <c r="I158" s="15">
        <v>125208</v>
      </c>
      <c r="J158" s="15">
        <v>67809</v>
      </c>
      <c r="K158" s="14">
        <v>16</v>
      </c>
      <c r="L158" s="14">
        <v>255</v>
      </c>
      <c r="M158" s="15">
        <v>40736</v>
      </c>
      <c r="N158" s="15">
        <v>31302000</v>
      </c>
      <c r="T158" s="33"/>
      <c r="U158" s="33"/>
      <c r="V158" s="33"/>
      <c r="W158" s="33"/>
      <c r="X158" s="33"/>
      <c r="Y158">
        <v>29</v>
      </c>
      <c r="Z158" t="s">
        <v>408</v>
      </c>
      <c r="AA158" s="5">
        <v>54356</v>
      </c>
      <c r="AB158" s="5">
        <v>28528</v>
      </c>
      <c r="AC158">
        <v>0</v>
      </c>
      <c r="AD158">
        <v>132</v>
      </c>
      <c r="AE158" s="5">
        <v>28579</v>
      </c>
      <c r="AF158">
        <v>5490</v>
      </c>
    </row>
    <row r="159" spans="1:32" x14ac:dyDescent="0.2">
      <c r="A159" s="36"/>
      <c r="B159" s="36"/>
      <c r="C159" s="36"/>
      <c r="D159" s="36"/>
      <c r="E159" s="36"/>
      <c r="F159" s="36"/>
      <c r="G159" s="14">
        <v>15</v>
      </c>
      <c r="H159" s="14" t="s">
        <v>486</v>
      </c>
      <c r="I159" s="15">
        <v>142546</v>
      </c>
      <c r="J159" s="15">
        <v>70214</v>
      </c>
      <c r="K159" s="14">
        <v>29</v>
      </c>
      <c r="L159" s="14">
        <v>255</v>
      </c>
      <c r="M159" s="15">
        <v>64928</v>
      </c>
      <c r="N159" s="15">
        <v>49891000</v>
      </c>
      <c r="T159" s="33"/>
      <c r="U159" s="33"/>
      <c r="V159" s="33"/>
      <c r="W159" s="33"/>
      <c r="X159" s="33"/>
      <c r="Y159">
        <v>30</v>
      </c>
      <c r="Z159" t="s">
        <v>153</v>
      </c>
      <c r="AA159" s="5">
        <v>47806</v>
      </c>
      <c r="AB159" s="5">
        <v>26323</v>
      </c>
      <c r="AC159">
        <v>0</v>
      </c>
      <c r="AD159">
        <v>104</v>
      </c>
      <c r="AE159" s="5">
        <v>15430</v>
      </c>
      <c r="AF159">
        <v>2964</v>
      </c>
    </row>
    <row r="160" spans="1:32" x14ac:dyDescent="0.2">
      <c r="A160" s="36"/>
      <c r="B160" s="36"/>
      <c r="C160" s="36"/>
      <c r="D160" s="36"/>
      <c r="E160" s="36"/>
      <c r="F160" s="36"/>
      <c r="G160" s="14">
        <v>16</v>
      </c>
      <c r="H160" s="14" t="s">
        <v>487</v>
      </c>
      <c r="I160" s="15">
        <v>89924</v>
      </c>
      <c r="J160" s="15">
        <v>50018</v>
      </c>
      <c r="K160" s="14">
        <v>13</v>
      </c>
      <c r="L160" s="14">
        <v>255</v>
      </c>
      <c r="M160" s="15">
        <v>52311</v>
      </c>
      <c r="N160" s="15">
        <v>40196000</v>
      </c>
      <c r="T160" s="33"/>
      <c r="U160" s="33"/>
      <c r="V160" s="33"/>
      <c r="W160" s="33"/>
      <c r="X160" s="33"/>
      <c r="Y160">
        <v>31</v>
      </c>
      <c r="Z160" t="s">
        <v>50</v>
      </c>
      <c r="AA160" s="5">
        <v>50175</v>
      </c>
      <c r="AB160" s="5">
        <v>33107</v>
      </c>
      <c r="AC160">
        <v>7</v>
      </c>
      <c r="AD160">
        <v>144</v>
      </c>
      <c r="AE160" s="5">
        <v>10448</v>
      </c>
      <c r="AF160">
        <v>2007</v>
      </c>
    </row>
    <row r="161" spans="1:32" x14ac:dyDescent="0.2">
      <c r="A161" s="36"/>
      <c r="B161" s="36"/>
      <c r="C161" s="36"/>
      <c r="D161" s="36"/>
      <c r="E161" s="36"/>
      <c r="F161" s="36"/>
      <c r="G161" s="14">
        <v>17</v>
      </c>
      <c r="H161" s="14" t="s">
        <v>488</v>
      </c>
      <c r="I161" s="15">
        <v>122354</v>
      </c>
      <c r="J161" s="15">
        <v>72146</v>
      </c>
      <c r="K161" s="14">
        <v>5</v>
      </c>
      <c r="L161" s="14">
        <v>255</v>
      </c>
      <c r="M161" s="15">
        <v>66081</v>
      </c>
      <c r="N161" s="15">
        <v>50777000</v>
      </c>
      <c r="T161" s="33"/>
      <c r="U161" s="33"/>
      <c r="V161" s="33"/>
      <c r="W161" s="33"/>
      <c r="X161" s="33"/>
      <c r="Y161">
        <v>32</v>
      </c>
      <c r="Z161" t="s">
        <v>161</v>
      </c>
      <c r="AA161" s="5">
        <v>53714</v>
      </c>
      <c r="AB161" s="5">
        <v>20202</v>
      </c>
      <c r="AC161">
        <v>9</v>
      </c>
      <c r="AD161">
        <v>91</v>
      </c>
      <c r="AE161" s="5">
        <v>7829</v>
      </c>
      <c r="AF161">
        <v>1504</v>
      </c>
    </row>
    <row r="162" spans="1:32" x14ac:dyDescent="0.2">
      <c r="A162" s="36"/>
      <c r="B162" s="36"/>
      <c r="C162" s="36"/>
      <c r="D162" s="36"/>
      <c r="E162" s="36"/>
      <c r="F162" s="36"/>
      <c r="G162" s="14">
        <v>18</v>
      </c>
      <c r="H162" s="14" t="s">
        <v>489</v>
      </c>
      <c r="I162" s="15">
        <v>130119</v>
      </c>
      <c r="J162" s="15">
        <v>82915</v>
      </c>
      <c r="K162" s="14">
        <v>7</v>
      </c>
      <c r="L162" s="14">
        <v>255</v>
      </c>
      <c r="M162" s="15">
        <v>76879</v>
      </c>
      <c r="N162" s="15">
        <v>59074000</v>
      </c>
      <c r="T162" s="33"/>
      <c r="U162" s="33"/>
      <c r="V162" s="33"/>
      <c r="W162" s="33"/>
      <c r="X162" s="33"/>
      <c r="Y162">
        <v>33</v>
      </c>
      <c r="Z162" t="s">
        <v>206</v>
      </c>
      <c r="AA162" s="5">
        <v>49312</v>
      </c>
      <c r="AB162" s="5">
        <v>25008</v>
      </c>
      <c r="AC162">
        <v>0</v>
      </c>
      <c r="AD162">
        <v>95</v>
      </c>
      <c r="AE162" s="5">
        <v>16429</v>
      </c>
      <c r="AF162">
        <v>3156</v>
      </c>
    </row>
    <row r="163" spans="1:32" x14ac:dyDescent="0.2">
      <c r="A163" s="36"/>
      <c r="B163" s="36"/>
      <c r="C163" s="36"/>
      <c r="D163" s="36"/>
      <c r="E163" s="36"/>
      <c r="F163" s="36"/>
      <c r="G163" s="14">
        <v>19</v>
      </c>
      <c r="H163" s="14" t="s">
        <v>398</v>
      </c>
      <c r="I163" s="15">
        <v>163167</v>
      </c>
      <c r="J163" s="15">
        <v>86860</v>
      </c>
      <c r="K163" s="14">
        <v>16</v>
      </c>
      <c r="L163" s="14">
        <v>255</v>
      </c>
      <c r="M163" s="15">
        <v>119339</v>
      </c>
      <c r="N163" s="15">
        <v>91700000</v>
      </c>
      <c r="T163" s="33"/>
      <c r="U163" s="33"/>
      <c r="V163" s="33"/>
      <c r="W163" s="33"/>
      <c r="X163" s="33"/>
      <c r="Y163">
        <v>34</v>
      </c>
      <c r="Z163" t="s">
        <v>202</v>
      </c>
      <c r="AA163" s="5">
        <v>52796</v>
      </c>
      <c r="AB163" s="5">
        <v>27475</v>
      </c>
      <c r="AC163">
        <v>10</v>
      </c>
      <c r="AD163">
        <v>128</v>
      </c>
      <c r="AE163" s="5">
        <v>13467</v>
      </c>
      <c r="AF163">
        <v>2587</v>
      </c>
    </row>
    <row r="164" spans="1:32" x14ac:dyDescent="0.2">
      <c r="A164" s="36"/>
      <c r="B164" s="36"/>
      <c r="C164" s="36"/>
      <c r="D164" s="36"/>
      <c r="E164" s="36"/>
      <c r="F164" s="36"/>
      <c r="G164" s="14">
        <v>20</v>
      </c>
      <c r="H164" s="15">
        <v>2042</v>
      </c>
      <c r="I164" s="15">
        <v>107922</v>
      </c>
      <c r="J164" s="15">
        <v>65572</v>
      </c>
      <c r="K164" s="14">
        <v>11</v>
      </c>
      <c r="L164" s="14">
        <v>255</v>
      </c>
      <c r="M164" s="15">
        <v>220365</v>
      </c>
      <c r="N164" s="15">
        <v>169329000</v>
      </c>
      <c r="T164" s="33"/>
      <c r="U164" s="33"/>
      <c r="V164" s="33"/>
      <c r="W164" s="33"/>
      <c r="X164" s="33"/>
      <c r="Y164">
        <v>35</v>
      </c>
      <c r="Z164" t="s">
        <v>194</v>
      </c>
      <c r="AA164" s="5">
        <v>54844</v>
      </c>
      <c r="AB164" s="5">
        <v>35355</v>
      </c>
      <c r="AC164">
        <v>0</v>
      </c>
      <c r="AD164">
        <v>120</v>
      </c>
      <c r="AE164" s="5">
        <v>12848</v>
      </c>
      <c r="AF164">
        <v>2468</v>
      </c>
    </row>
    <row r="165" spans="1:32" x14ac:dyDescent="0.2">
      <c r="A165" s="36"/>
      <c r="B165" s="36"/>
      <c r="C165" s="36"/>
      <c r="D165" s="36"/>
      <c r="E165" s="36"/>
      <c r="F165" s="36"/>
      <c r="G165" s="14">
        <v>21</v>
      </c>
      <c r="H165" s="15">
        <v>2811</v>
      </c>
      <c r="I165" s="15">
        <v>91107</v>
      </c>
      <c r="J165" s="15">
        <v>55725</v>
      </c>
      <c r="K165" s="14">
        <v>4</v>
      </c>
      <c r="L165" s="14">
        <v>255</v>
      </c>
      <c r="M165" s="15">
        <v>256104</v>
      </c>
      <c r="N165" s="15">
        <v>196791000</v>
      </c>
      <c r="T165" s="33"/>
      <c r="U165" s="33"/>
      <c r="V165" s="33"/>
      <c r="W165" s="33"/>
      <c r="X165" s="33"/>
      <c r="Y165">
        <v>36</v>
      </c>
      <c r="Z165" t="s">
        <v>138</v>
      </c>
      <c r="AA165" s="5">
        <v>49870</v>
      </c>
      <c r="AB165" s="5">
        <v>25180</v>
      </c>
      <c r="AC165">
        <v>2</v>
      </c>
      <c r="AD165">
        <v>121</v>
      </c>
      <c r="AE165" s="5">
        <v>14019</v>
      </c>
      <c r="AF165">
        <v>2693</v>
      </c>
    </row>
    <row r="166" spans="1:32" x14ac:dyDescent="0.2">
      <c r="A166" s="36"/>
      <c r="B166" s="36"/>
      <c r="C166" s="36"/>
      <c r="D166" s="36"/>
      <c r="E166" s="36"/>
      <c r="F166" s="36"/>
      <c r="G166" s="14">
        <v>22</v>
      </c>
      <c r="H166" s="15">
        <v>1549</v>
      </c>
      <c r="I166" s="15">
        <v>109292</v>
      </c>
      <c r="J166" s="15">
        <v>61476</v>
      </c>
      <c r="K166" s="14">
        <v>14</v>
      </c>
      <c r="L166" s="14">
        <v>255</v>
      </c>
      <c r="M166" s="15">
        <v>169256</v>
      </c>
      <c r="N166" s="15">
        <v>130057000</v>
      </c>
      <c r="T166" s="33"/>
      <c r="U166" s="33"/>
      <c r="V166" s="33"/>
      <c r="W166" s="33"/>
      <c r="X166" s="33"/>
      <c r="Y166">
        <v>37</v>
      </c>
      <c r="Z166" t="s">
        <v>337</v>
      </c>
      <c r="AA166" s="5">
        <v>53500</v>
      </c>
      <c r="AB166" s="5">
        <v>32114</v>
      </c>
      <c r="AC166">
        <v>0</v>
      </c>
      <c r="AD166">
        <v>130</v>
      </c>
      <c r="AE166" s="5">
        <v>16153</v>
      </c>
      <c r="AF166">
        <v>3103</v>
      </c>
    </row>
    <row r="167" spans="1:32" x14ac:dyDescent="0.2">
      <c r="A167" s="36"/>
      <c r="B167" s="36"/>
      <c r="C167" s="36"/>
      <c r="D167" s="36"/>
      <c r="E167" s="36"/>
      <c r="F167" s="36"/>
      <c r="G167" s="14">
        <v>23</v>
      </c>
      <c r="H167" s="14" t="s">
        <v>137</v>
      </c>
      <c r="I167" s="15">
        <v>46916</v>
      </c>
      <c r="J167" s="15">
        <v>23968</v>
      </c>
      <c r="K167" s="14">
        <v>4</v>
      </c>
      <c r="L167" s="14">
        <v>126</v>
      </c>
      <c r="M167" s="15">
        <v>11601</v>
      </c>
      <c r="N167" s="15">
        <v>8914000</v>
      </c>
      <c r="T167" s="33"/>
      <c r="U167" s="33"/>
      <c r="V167" s="33"/>
      <c r="W167" s="33"/>
      <c r="X167" s="33"/>
      <c r="Y167">
        <v>38</v>
      </c>
      <c r="Z167" t="s">
        <v>217</v>
      </c>
      <c r="AA167" s="5">
        <v>56420</v>
      </c>
      <c r="AB167" s="5">
        <v>39057</v>
      </c>
      <c r="AC167">
        <v>0</v>
      </c>
      <c r="AD167">
        <v>166</v>
      </c>
      <c r="AE167" s="5">
        <v>14685</v>
      </c>
      <c r="AF167">
        <v>2821</v>
      </c>
    </row>
    <row r="168" spans="1:32" x14ac:dyDescent="0.2">
      <c r="A168" s="36"/>
      <c r="B168" s="36"/>
      <c r="C168" s="36"/>
      <c r="D168" s="36"/>
      <c r="E168" s="36"/>
      <c r="F168" s="36"/>
      <c r="G168" s="14">
        <v>24</v>
      </c>
      <c r="H168" s="14" t="s">
        <v>155</v>
      </c>
      <c r="I168" s="15">
        <v>51836</v>
      </c>
      <c r="J168" s="15">
        <v>23672</v>
      </c>
      <c r="K168" s="14">
        <v>7</v>
      </c>
      <c r="L168" s="14">
        <v>155</v>
      </c>
      <c r="M168" s="15">
        <v>21857</v>
      </c>
      <c r="N168" s="15">
        <v>16795000</v>
      </c>
      <c r="T168" s="33" t="s">
        <v>421</v>
      </c>
      <c r="U168" s="33">
        <v>13</v>
      </c>
      <c r="V168" s="33">
        <v>3</v>
      </c>
      <c r="W168" s="33">
        <v>7</v>
      </c>
      <c r="X168" s="33">
        <v>3</v>
      </c>
      <c r="Y168">
        <v>1</v>
      </c>
      <c r="Z168" t="s">
        <v>93</v>
      </c>
      <c r="AA168" s="5">
        <v>47067</v>
      </c>
      <c r="AB168" s="5">
        <v>40685</v>
      </c>
      <c r="AC168">
        <v>0</v>
      </c>
      <c r="AD168">
        <v>150</v>
      </c>
      <c r="AE168" s="5">
        <v>14701</v>
      </c>
      <c r="AF168" s="5">
        <v>2824000</v>
      </c>
    </row>
    <row r="169" spans="1:32" x14ac:dyDescent="0.2">
      <c r="A169" s="36"/>
      <c r="B169" s="36"/>
      <c r="C169" s="36"/>
      <c r="D169" s="36"/>
      <c r="E169" s="36"/>
      <c r="F169" s="36"/>
      <c r="G169" s="14">
        <v>25</v>
      </c>
      <c r="H169" s="14" t="s">
        <v>177</v>
      </c>
      <c r="I169" s="15">
        <v>52380</v>
      </c>
      <c r="J169" s="15">
        <v>38102</v>
      </c>
      <c r="K169" s="14">
        <v>3</v>
      </c>
      <c r="L169" s="14">
        <v>156</v>
      </c>
      <c r="M169" s="15">
        <v>5385</v>
      </c>
      <c r="N169" s="15">
        <v>4138000</v>
      </c>
      <c r="T169" s="33"/>
      <c r="U169" s="33"/>
      <c r="V169" s="33"/>
      <c r="W169" s="33"/>
      <c r="X169" s="33"/>
      <c r="Y169">
        <v>2</v>
      </c>
      <c r="Z169" s="5">
        <v>2858</v>
      </c>
      <c r="AA169" s="5">
        <v>73184</v>
      </c>
      <c r="AB169" s="5">
        <v>39656</v>
      </c>
      <c r="AC169">
        <v>0</v>
      </c>
      <c r="AD169">
        <v>246</v>
      </c>
      <c r="AE169" s="5">
        <v>209152</v>
      </c>
      <c r="AF169" s="5">
        <v>40178000</v>
      </c>
    </row>
    <row r="170" spans="1:32" x14ac:dyDescent="0.2">
      <c r="A170" s="36"/>
      <c r="B170" s="36"/>
      <c r="C170" s="36"/>
      <c r="D170" s="36"/>
      <c r="E170" s="36"/>
      <c r="F170" s="36"/>
      <c r="G170" s="14">
        <v>26</v>
      </c>
      <c r="H170" s="14" t="s">
        <v>60</v>
      </c>
      <c r="I170" s="15">
        <v>55564</v>
      </c>
      <c r="J170" s="15">
        <v>35972</v>
      </c>
      <c r="K170" s="14">
        <v>0</v>
      </c>
      <c r="L170" s="14">
        <v>201</v>
      </c>
      <c r="M170" s="15">
        <v>10124</v>
      </c>
      <c r="N170" s="15">
        <v>7779000</v>
      </c>
      <c r="T170" s="33"/>
      <c r="U170" s="33"/>
      <c r="V170" s="33"/>
      <c r="W170" s="33"/>
      <c r="X170" s="33"/>
      <c r="Y170">
        <v>3</v>
      </c>
      <c r="Z170" t="s">
        <v>74</v>
      </c>
      <c r="AA170" s="5">
        <v>42215</v>
      </c>
      <c r="AB170" s="5">
        <v>24135</v>
      </c>
      <c r="AC170">
        <v>0</v>
      </c>
      <c r="AD170">
        <v>119</v>
      </c>
      <c r="AE170" s="5">
        <v>20437</v>
      </c>
      <c r="AF170" s="5">
        <v>3926000</v>
      </c>
    </row>
    <row r="171" spans="1:32" x14ac:dyDescent="0.2">
      <c r="A171" s="36"/>
      <c r="B171" s="36"/>
      <c r="C171" s="36"/>
      <c r="D171" s="36"/>
      <c r="E171" s="36"/>
      <c r="F171" s="36"/>
      <c r="G171" s="14">
        <v>27</v>
      </c>
      <c r="H171" s="14" t="s">
        <v>490</v>
      </c>
      <c r="I171" s="15">
        <v>75054</v>
      </c>
      <c r="J171" s="15">
        <v>55730</v>
      </c>
      <c r="K171" s="14">
        <v>7</v>
      </c>
      <c r="L171" s="14">
        <v>255</v>
      </c>
      <c r="M171" s="15">
        <v>41903</v>
      </c>
      <c r="N171" s="15">
        <v>32198000</v>
      </c>
      <c r="T171" s="33"/>
      <c r="U171" s="33"/>
      <c r="V171" s="33"/>
      <c r="W171" s="33"/>
      <c r="X171" s="33"/>
      <c r="Y171">
        <v>4</v>
      </c>
      <c r="Z171" s="5">
        <v>1676</v>
      </c>
      <c r="AA171" s="5">
        <v>37789</v>
      </c>
      <c r="AB171" s="5">
        <v>22152</v>
      </c>
      <c r="AC171">
        <v>0</v>
      </c>
      <c r="AD171">
        <v>118</v>
      </c>
      <c r="AE171" s="5">
        <v>63342</v>
      </c>
      <c r="AF171" s="5">
        <v>12168000</v>
      </c>
    </row>
    <row r="172" spans="1:32" x14ac:dyDescent="0.2">
      <c r="A172" s="36"/>
      <c r="B172" s="36"/>
      <c r="C172" s="36"/>
      <c r="D172" s="36"/>
      <c r="E172" s="36"/>
      <c r="F172" s="36"/>
      <c r="G172" s="14">
        <v>28</v>
      </c>
      <c r="H172" s="14" t="s">
        <v>491</v>
      </c>
      <c r="I172" s="15">
        <v>53926</v>
      </c>
      <c r="J172" s="15">
        <v>25930</v>
      </c>
      <c r="K172" s="14">
        <v>11</v>
      </c>
      <c r="L172" s="14">
        <v>158</v>
      </c>
      <c r="M172" s="15">
        <v>46670</v>
      </c>
      <c r="N172" s="15">
        <v>35861000</v>
      </c>
      <c r="T172" s="33"/>
      <c r="U172" s="33"/>
      <c r="V172" s="33"/>
      <c r="W172" s="33"/>
      <c r="X172" s="33"/>
      <c r="Y172">
        <v>5</v>
      </c>
      <c r="Z172" t="s">
        <v>217</v>
      </c>
      <c r="AA172" s="5">
        <v>34280</v>
      </c>
      <c r="AB172" s="5">
        <v>21325</v>
      </c>
      <c r="AC172">
        <v>2</v>
      </c>
      <c r="AD172">
        <v>98</v>
      </c>
      <c r="AE172" s="5">
        <v>8922</v>
      </c>
      <c r="AF172" s="5">
        <v>1714000</v>
      </c>
    </row>
    <row r="173" spans="1:32" x14ac:dyDescent="0.2">
      <c r="A173" s="36"/>
      <c r="B173" s="36"/>
      <c r="C173" s="36"/>
      <c r="D173" s="36"/>
      <c r="E173" s="36"/>
      <c r="F173" s="36"/>
      <c r="G173" s="14">
        <v>29</v>
      </c>
      <c r="H173" s="14" t="s">
        <v>152</v>
      </c>
      <c r="I173" s="15">
        <v>76028</v>
      </c>
      <c r="J173" s="15">
        <v>47502</v>
      </c>
      <c r="K173" s="14">
        <v>4</v>
      </c>
      <c r="L173" s="14">
        <v>228</v>
      </c>
      <c r="M173" s="15">
        <v>21174</v>
      </c>
      <c r="N173" s="15">
        <v>16270000</v>
      </c>
      <c r="T173" s="33"/>
      <c r="U173" s="33"/>
      <c r="V173" s="33"/>
      <c r="W173" s="33"/>
      <c r="X173" s="33"/>
      <c r="Y173">
        <v>6</v>
      </c>
      <c r="Z173" t="s">
        <v>182</v>
      </c>
      <c r="AA173" s="5">
        <v>46522</v>
      </c>
      <c r="AB173" s="5">
        <v>36317</v>
      </c>
      <c r="AC173">
        <v>0</v>
      </c>
      <c r="AD173">
        <v>122</v>
      </c>
      <c r="AE173" s="5">
        <v>5570</v>
      </c>
      <c r="AF173" s="5">
        <v>1070000</v>
      </c>
    </row>
    <row r="174" spans="1:32" x14ac:dyDescent="0.2">
      <c r="A174" s="36"/>
      <c r="B174" s="36"/>
      <c r="C174" s="36"/>
      <c r="D174" s="36"/>
      <c r="E174" s="36"/>
      <c r="F174" s="36"/>
      <c r="G174" s="14">
        <v>30</v>
      </c>
      <c r="H174" s="14" t="s">
        <v>346</v>
      </c>
      <c r="I174" s="15">
        <v>52602</v>
      </c>
      <c r="J174" s="15">
        <v>32195</v>
      </c>
      <c r="K174" s="14">
        <v>5</v>
      </c>
      <c r="L174" s="14">
        <v>150</v>
      </c>
      <c r="M174" s="15">
        <v>7736</v>
      </c>
      <c r="N174" s="15">
        <v>5944000</v>
      </c>
      <c r="T174" s="33"/>
      <c r="U174" s="33"/>
      <c r="V174" s="33"/>
      <c r="W174" s="33"/>
      <c r="X174" s="33"/>
      <c r="Y174">
        <v>7</v>
      </c>
      <c r="Z174" t="s">
        <v>170</v>
      </c>
      <c r="AA174" s="5">
        <v>71275</v>
      </c>
      <c r="AB174" s="5">
        <v>58243</v>
      </c>
      <c r="AC174">
        <v>0</v>
      </c>
      <c r="AD174">
        <v>255</v>
      </c>
      <c r="AE174" s="5">
        <v>29683</v>
      </c>
      <c r="AF174" s="5">
        <v>5702000</v>
      </c>
    </row>
    <row r="175" spans="1:32" x14ac:dyDescent="0.2">
      <c r="A175" s="36"/>
      <c r="B175" s="36"/>
      <c r="C175" s="36"/>
      <c r="D175" s="36"/>
      <c r="E175" s="36"/>
      <c r="F175" s="36"/>
      <c r="G175" s="14">
        <v>31</v>
      </c>
      <c r="H175" s="14" t="s">
        <v>492</v>
      </c>
      <c r="I175" s="15">
        <v>95057</v>
      </c>
      <c r="J175" s="15">
        <v>52970</v>
      </c>
      <c r="K175" s="14">
        <v>11</v>
      </c>
      <c r="L175" s="14">
        <v>255</v>
      </c>
      <c r="M175" s="15">
        <v>54555</v>
      </c>
      <c r="N175" s="15">
        <v>41920000</v>
      </c>
      <c r="T175" s="33"/>
      <c r="U175" s="33"/>
      <c r="V175" s="33"/>
      <c r="W175" s="33"/>
      <c r="X175" s="33"/>
      <c r="Y175">
        <v>8</v>
      </c>
      <c r="Z175" t="s">
        <v>200</v>
      </c>
      <c r="AA175" s="5">
        <v>36864</v>
      </c>
      <c r="AB175" s="5">
        <v>35567</v>
      </c>
      <c r="AC175">
        <v>0</v>
      </c>
      <c r="AD175">
        <v>131</v>
      </c>
      <c r="AE175" s="5">
        <v>4222</v>
      </c>
      <c r="AF175" s="5">
        <v>811000</v>
      </c>
    </row>
    <row r="176" spans="1:32" x14ac:dyDescent="0.2">
      <c r="A176" s="36"/>
      <c r="B176" s="36"/>
      <c r="C176" s="36"/>
      <c r="D176" s="36"/>
      <c r="E176" s="36"/>
      <c r="F176" s="36"/>
      <c r="G176" s="14">
        <v>32</v>
      </c>
      <c r="H176" s="14" t="s">
        <v>493</v>
      </c>
      <c r="I176" s="15">
        <v>103056</v>
      </c>
      <c r="J176" s="15">
        <v>51483</v>
      </c>
      <c r="K176" s="14">
        <v>8</v>
      </c>
      <c r="L176" s="14">
        <v>255</v>
      </c>
      <c r="M176" s="15">
        <v>96564</v>
      </c>
      <c r="N176" s="15">
        <v>74200000</v>
      </c>
      <c r="T176" s="33"/>
      <c r="U176" s="33"/>
      <c r="V176" s="33"/>
      <c r="W176" s="33"/>
      <c r="X176" s="33"/>
      <c r="Y176">
        <v>9</v>
      </c>
      <c r="Z176" t="s">
        <v>138</v>
      </c>
      <c r="AA176" s="5">
        <v>37889</v>
      </c>
      <c r="AB176" s="5">
        <v>25288</v>
      </c>
      <c r="AC176">
        <v>0</v>
      </c>
      <c r="AD176">
        <v>108</v>
      </c>
      <c r="AE176" s="5">
        <v>10651</v>
      </c>
      <c r="AF176" s="5">
        <v>2046000</v>
      </c>
    </row>
    <row r="177" spans="1:32" x14ac:dyDescent="0.2">
      <c r="A177" s="36"/>
      <c r="B177" s="36"/>
      <c r="C177" s="36"/>
      <c r="D177" s="36"/>
      <c r="E177" s="36"/>
      <c r="F177" s="36"/>
      <c r="G177" s="14">
        <v>33</v>
      </c>
      <c r="H177" s="14" t="s">
        <v>494</v>
      </c>
      <c r="I177" s="15">
        <v>55694</v>
      </c>
      <c r="J177" s="15">
        <v>30890</v>
      </c>
      <c r="K177" s="14">
        <v>0</v>
      </c>
      <c r="L177" s="14">
        <v>203</v>
      </c>
      <c r="M177" s="15">
        <v>37907</v>
      </c>
      <c r="N177" s="15">
        <v>29128000</v>
      </c>
      <c r="T177" s="33"/>
      <c r="U177" s="33"/>
      <c r="V177" s="33"/>
      <c r="W177" s="33"/>
      <c r="X177" s="33"/>
      <c r="Y177">
        <v>10</v>
      </c>
      <c r="Z177" t="s">
        <v>76</v>
      </c>
      <c r="AA177" s="5">
        <v>73661</v>
      </c>
      <c r="AB177" s="5">
        <v>65752</v>
      </c>
      <c r="AC177">
        <v>0</v>
      </c>
      <c r="AD177">
        <v>255</v>
      </c>
      <c r="AE177" s="5">
        <v>46398</v>
      </c>
      <c r="AF177" s="5">
        <v>8913000</v>
      </c>
    </row>
    <row r="178" spans="1:32" x14ac:dyDescent="0.2">
      <c r="A178" s="36"/>
      <c r="B178" s="36"/>
      <c r="C178" s="36"/>
      <c r="D178" s="36"/>
      <c r="E178" s="36"/>
      <c r="F178" s="36"/>
      <c r="G178" s="14">
        <v>34</v>
      </c>
      <c r="H178" s="14" t="s">
        <v>187</v>
      </c>
      <c r="I178" s="15">
        <v>62567</v>
      </c>
      <c r="J178" s="15">
        <v>35186</v>
      </c>
      <c r="K178" s="14">
        <v>12</v>
      </c>
      <c r="L178" s="14">
        <v>155</v>
      </c>
      <c r="M178" s="15">
        <v>9771</v>
      </c>
      <c r="N178" s="15">
        <v>7508000</v>
      </c>
      <c r="T178" s="33"/>
      <c r="U178" s="33"/>
      <c r="V178" s="33"/>
      <c r="W178" s="33"/>
      <c r="X178" s="33"/>
      <c r="Y178">
        <v>11</v>
      </c>
      <c r="Z178" t="s">
        <v>200</v>
      </c>
      <c r="AA178" s="5">
        <v>47636</v>
      </c>
      <c r="AB178" s="5">
        <v>32664</v>
      </c>
      <c r="AC178">
        <v>0</v>
      </c>
      <c r="AD178">
        <v>112</v>
      </c>
      <c r="AE178" s="5">
        <v>5456</v>
      </c>
      <c r="AF178" s="5">
        <v>1048000</v>
      </c>
    </row>
    <row r="179" spans="1:32" x14ac:dyDescent="0.2">
      <c r="A179" s="36"/>
      <c r="B179" s="36"/>
      <c r="C179" s="36"/>
      <c r="D179" s="36"/>
      <c r="E179" s="36"/>
      <c r="F179" s="36"/>
      <c r="G179" s="14">
        <v>35</v>
      </c>
      <c r="H179" s="14" t="s">
        <v>375</v>
      </c>
      <c r="I179" s="15">
        <v>81582</v>
      </c>
      <c r="J179" s="15">
        <v>56401</v>
      </c>
      <c r="K179" s="14">
        <v>1</v>
      </c>
      <c r="L179" s="14">
        <v>255</v>
      </c>
      <c r="M179" s="15">
        <v>26649</v>
      </c>
      <c r="N179" s="15">
        <v>20477000</v>
      </c>
      <c r="T179" s="33"/>
      <c r="U179" s="33"/>
      <c r="V179" s="33"/>
      <c r="W179" s="33"/>
      <c r="X179" s="33"/>
      <c r="Y179">
        <v>12</v>
      </c>
      <c r="Z179" t="s">
        <v>244</v>
      </c>
      <c r="AA179" s="5">
        <v>42629</v>
      </c>
      <c r="AB179" s="5">
        <v>31599</v>
      </c>
      <c r="AC179">
        <v>0</v>
      </c>
      <c r="AD179">
        <v>155</v>
      </c>
      <c r="AE179" s="5">
        <v>21525</v>
      </c>
      <c r="AF179" s="5">
        <v>4135000</v>
      </c>
    </row>
    <row r="180" spans="1:32" x14ac:dyDescent="0.2">
      <c r="A180" s="36"/>
      <c r="B180" s="36"/>
      <c r="C180" s="36"/>
      <c r="D180" s="36"/>
      <c r="E180" s="36"/>
      <c r="F180" s="36"/>
      <c r="G180" s="14">
        <v>36</v>
      </c>
      <c r="H180" s="14" t="s">
        <v>495</v>
      </c>
      <c r="I180" s="15">
        <v>65564</v>
      </c>
      <c r="J180" s="15">
        <v>35361</v>
      </c>
      <c r="K180" s="14">
        <v>7</v>
      </c>
      <c r="L180" s="14">
        <v>193</v>
      </c>
      <c r="M180" s="15">
        <v>29522</v>
      </c>
      <c r="N180" s="15">
        <v>22685000</v>
      </c>
      <c r="T180" s="33"/>
      <c r="U180" s="33"/>
      <c r="V180" s="33"/>
      <c r="W180" s="33"/>
      <c r="X180" s="33"/>
      <c r="Y180">
        <v>13</v>
      </c>
      <c r="Z180" t="s">
        <v>262</v>
      </c>
      <c r="AA180" s="5">
        <v>44529</v>
      </c>
      <c r="AB180" s="5">
        <v>31067</v>
      </c>
      <c r="AC180">
        <v>0</v>
      </c>
      <c r="AD180">
        <v>123</v>
      </c>
      <c r="AE180" s="5">
        <v>15763</v>
      </c>
      <c r="AF180" s="5">
        <v>3028000</v>
      </c>
    </row>
    <row r="181" spans="1:32" x14ac:dyDescent="0.2">
      <c r="A181" s="36"/>
      <c r="B181" s="36"/>
      <c r="C181" s="36"/>
      <c r="D181" s="36"/>
      <c r="E181" s="36"/>
      <c r="F181" s="36"/>
      <c r="G181" s="14">
        <v>37</v>
      </c>
      <c r="H181" s="14" t="s">
        <v>90</v>
      </c>
      <c r="I181" s="15">
        <v>47353</v>
      </c>
      <c r="J181" s="15">
        <v>26326</v>
      </c>
      <c r="K181" s="14">
        <v>9</v>
      </c>
      <c r="L181" s="14">
        <v>151</v>
      </c>
      <c r="M181" s="15">
        <v>11524</v>
      </c>
      <c r="N181" s="15">
        <v>8855000</v>
      </c>
      <c r="T181" s="33" t="s">
        <v>422</v>
      </c>
      <c r="U181" s="33">
        <v>9</v>
      </c>
      <c r="V181" s="33">
        <v>4</v>
      </c>
      <c r="W181" s="33">
        <v>0</v>
      </c>
      <c r="X181" s="33">
        <v>5</v>
      </c>
      <c r="Y181">
        <v>1</v>
      </c>
      <c r="Z181" s="5">
        <v>2426</v>
      </c>
      <c r="AA181" s="5">
        <v>146888</v>
      </c>
      <c r="AB181" s="5">
        <v>88879</v>
      </c>
      <c r="AC181">
        <v>14</v>
      </c>
      <c r="AD181">
        <v>255</v>
      </c>
      <c r="AE181" s="5">
        <v>356326</v>
      </c>
      <c r="AF181">
        <v>68450</v>
      </c>
    </row>
    <row r="182" spans="1:32" x14ac:dyDescent="0.2">
      <c r="A182" s="36"/>
      <c r="B182" s="36"/>
      <c r="C182" s="36"/>
      <c r="D182" s="36"/>
      <c r="E182" s="36"/>
      <c r="F182" s="36"/>
      <c r="G182" s="14">
        <v>38</v>
      </c>
      <c r="H182" s="14" t="s">
        <v>496</v>
      </c>
      <c r="I182" s="15">
        <v>59613</v>
      </c>
      <c r="J182" s="15">
        <v>37541</v>
      </c>
      <c r="K182" s="14">
        <v>4</v>
      </c>
      <c r="L182" s="14">
        <v>255</v>
      </c>
      <c r="M182" s="15">
        <v>27076</v>
      </c>
      <c r="N182" s="15">
        <v>20805000</v>
      </c>
      <c r="T182" s="33"/>
      <c r="U182" s="33"/>
      <c r="V182" s="33"/>
      <c r="W182" s="33"/>
      <c r="X182" s="33"/>
      <c r="Y182">
        <v>2</v>
      </c>
      <c r="Z182" t="s">
        <v>237</v>
      </c>
      <c r="AA182" s="5">
        <v>65343</v>
      </c>
      <c r="AB182" s="5">
        <v>53106</v>
      </c>
      <c r="AC182">
        <v>0</v>
      </c>
      <c r="AD182">
        <v>225</v>
      </c>
      <c r="AE182" s="5">
        <v>22790</v>
      </c>
      <c r="AF182">
        <v>4378</v>
      </c>
    </row>
    <row r="183" spans="1:32" x14ac:dyDescent="0.2">
      <c r="A183" s="36"/>
      <c r="B183" s="36"/>
      <c r="C183" s="36"/>
      <c r="D183" s="36"/>
      <c r="E183" s="36"/>
      <c r="F183" s="36"/>
      <c r="G183" s="14">
        <v>39</v>
      </c>
      <c r="H183" s="15">
        <v>1346</v>
      </c>
      <c r="I183" s="15">
        <v>68596</v>
      </c>
      <c r="J183" s="15">
        <v>36467</v>
      </c>
      <c r="K183" s="14">
        <v>4</v>
      </c>
      <c r="L183" s="14">
        <v>239</v>
      </c>
      <c r="M183" s="15">
        <v>92306</v>
      </c>
      <c r="N183" s="15">
        <v>70928000</v>
      </c>
      <c r="T183" s="33"/>
      <c r="U183" s="33"/>
      <c r="V183" s="33"/>
      <c r="W183" s="33"/>
      <c r="X183" s="33"/>
      <c r="Y183">
        <v>3</v>
      </c>
      <c r="Z183" t="s">
        <v>355</v>
      </c>
      <c r="AA183" s="5">
        <v>45792</v>
      </c>
      <c r="AB183" s="5">
        <v>29025</v>
      </c>
      <c r="AC183">
        <v>0</v>
      </c>
      <c r="AD183">
        <v>118</v>
      </c>
      <c r="AE183" s="5">
        <v>12634</v>
      </c>
      <c r="AF183">
        <v>2427</v>
      </c>
    </row>
    <row r="184" spans="1:32" x14ac:dyDescent="0.2">
      <c r="A184" s="36"/>
      <c r="B184" s="36"/>
      <c r="C184" s="36"/>
      <c r="D184" s="36"/>
      <c r="E184" s="36"/>
      <c r="F184" s="36"/>
      <c r="G184" s="14">
        <v>40</v>
      </c>
      <c r="H184" s="14" t="s">
        <v>305</v>
      </c>
      <c r="I184" s="15">
        <v>55582</v>
      </c>
      <c r="J184" s="15">
        <v>29676</v>
      </c>
      <c r="K184" s="14">
        <v>14</v>
      </c>
      <c r="L184" s="14">
        <v>165</v>
      </c>
      <c r="M184" s="15">
        <v>11067</v>
      </c>
      <c r="N184" s="15">
        <v>8504000</v>
      </c>
      <c r="T184" s="33"/>
      <c r="U184" s="33"/>
      <c r="V184" s="33"/>
      <c r="W184" s="33"/>
      <c r="X184" s="33"/>
      <c r="Y184">
        <v>4</v>
      </c>
      <c r="Z184" t="s">
        <v>168</v>
      </c>
      <c r="AA184" s="5">
        <v>54590</v>
      </c>
      <c r="AB184" s="5">
        <v>35870</v>
      </c>
      <c r="AC184">
        <v>7</v>
      </c>
      <c r="AD184">
        <v>145</v>
      </c>
      <c r="AE184" s="5">
        <v>11083</v>
      </c>
      <c r="AF184">
        <v>2129</v>
      </c>
    </row>
    <row r="185" spans="1:32" x14ac:dyDescent="0.2">
      <c r="A185" s="36"/>
      <c r="B185" s="36"/>
      <c r="C185" s="36"/>
      <c r="D185" s="36"/>
      <c r="E185" s="36"/>
      <c r="F185" s="36"/>
      <c r="G185" s="14">
        <v>41</v>
      </c>
      <c r="H185" s="14" t="s">
        <v>199</v>
      </c>
      <c r="I185" s="15">
        <v>53031</v>
      </c>
      <c r="J185" s="15">
        <v>31194</v>
      </c>
      <c r="K185" s="14">
        <v>7</v>
      </c>
      <c r="L185" s="14">
        <v>171</v>
      </c>
      <c r="M185" s="15">
        <v>6694</v>
      </c>
      <c r="N185" s="15">
        <v>5144000</v>
      </c>
      <c r="T185" s="33"/>
      <c r="U185" s="33"/>
      <c r="V185" s="33"/>
      <c r="W185" s="33"/>
      <c r="X185" s="33"/>
      <c r="Y185">
        <v>5</v>
      </c>
      <c r="Z185" s="5">
        <v>1968</v>
      </c>
      <c r="AA185" s="5">
        <v>48738</v>
      </c>
      <c r="AB185" s="5">
        <v>28407</v>
      </c>
      <c r="AC185">
        <v>0</v>
      </c>
      <c r="AD185">
        <v>163</v>
      </c>
      <c r="AE185" s="5">
        <v>95903</v>
      </c>
      <c r="AF185">
        <v>18423</v>
      </c>
    </row>
    <row r="186" spans="1:32" x14ac:dyDescent="0.2">
      <c r="A186" s="36"/>
      <c r="B186" s="36"/>
      <c r="C186" s="36"/>
      <c r="D186" s="36"/>
      <c r="E186" s="36"/>
      <c r="F186" s="36"/>
      <c r="G186" s="14">
        <v>42</v>
      </c>
      <c r="H186" s="14" t="s">
        <v>55</v>
      </c>
      <c r="I186" s="15">
        <v>46089</v>
      </c>
      <c r="J186" s="15">
        <v>24930</v>
      </c>
      <c r="K186" s="14">
        <v>2</v>
      </c>
      <c r="L186" s="14">
        <v>165</v>
      </c>
      <c r="M186" s="15">
        <v>7438</v>
      </c>
      <c r="N186" s="15">
        <v>5715000</v>
      </c>
      <c r="T186" s="33"/>
      <c r="U186" s="33"/>
      <c r="V186" s="33"/>
      <c r="W186" s="33"/>
      <c r="X186" s="33"/>
      <c r="Y186">
        <v>6</v>
      </c>
      <c r="Z186" s="5">
        <v>4472</v>
      </c>
      <c r="AA186" s="5">
        <v>170800</v>
      </c>
      <c r="AB186" s="5">
        <v>86114</v>
      </c>
      <c r="AC186">
        <v>14</v>
      </c>
      <c r="AD186">
        <v>255</v>
      </c>
      <c r="AE186" s="5">
        <v>763756</v>
      </c>
      <c r="AF186">
        <v>146717</v>
      </c>
    </row>
    <row r="187" spans="1:32" x14ac:dyDescent="0.2">
      <c r="A187" s="36" t="s">
        <v>402</v>
      </c>
      <c r="B187" s="36" t="s">
        <v>8</v>
      </c>
      <c r="C187" s="36">
        <v>28</v>
      </c>
      <c r="D187" s="36">
        <v>10</v>
      </c>
      <c r="E187" s="36">
        <v>14</v>
      </c>
      <c r="F187" s="36">
        <v>4</v>
      </c>
      <c r="G187" s="14">
        <v>1</v>
      </c>
      <c r="H187" s="14" t="s">
        <v>213</v>
      </c>
      <c r="I187" s="15">
        <v>82816</v>
      </c>
      <c r="J187" s="15">
        <v>52187</v>
      </c>
      <c r="K187" s="14">
        <v>0</v>
      </c>
      <c r="L187" s="14">
        <v>255</v>
      </c>
      <c r="M187" s="15">
        <v>58631</v>
      </c>
      <c r="N187" s="14">
        <v>45052</v>
      </c>
      <c r="T187" s="33"/>
      <c r="U187" s="33"/>
      <c r="V187" s="33"/>
      <c r="W187" s="33"/>
      <c r="X187" s="33"/>
      <c r="Y187">
        <v>7</v>
      </c>
      <c r="Z187" s="5">
        <v>1978</v>
      </c>
      <c r="AA187" s="5">
        <v>131526</v>
      </c>
      <c r="AB187" s="5">
        <v>91483</v>
      </c>
      <c r="AC187">
        <v>0</v>
      </c>
      <c r="AD187">
        <v>255</v>
      </c>
      <c r="AE187" s="5">
        <v>260178</v>
      </c>
      <c r="AF187" s="5">
        <v>49980000</v>
      </c>
    </row>
    <row r="188" spans="1:32" x14ac:dyDescent="0.2">
      <c r="A188" s="36"/>
      <c r="B188" s="36"/>
      <c r="C188" s="36"/>
      <c r="D188" s="36"/>
      <c r="E188" s="36"/>
      <c r="F188" s="36"/>
      <c r="G188" s="14">
        <v>2</v>
      </c>
      <c r="H188" s="14" t="s">
        <v>497</v>
      </c>
      <c r="I188" s="15">
        <v>61078</v>
      </c>
      <c r="J188" s="15">
        <v>37510</v>
      </c>
      <c r="K188" s="14">
        <v>5</v>
      </c>
      <c r="L188" s="14">
        <v>186</v>
      </c>
      <c r="M188" s="15">
        <v>7154</v>
      </c>
      <c r="N188" s="14">
        <v>5497</v>
      </c>
      <c r="T188" s="33"/>
      <c r="U188" s="33"/>
      <c r="V188" s="33"/>
      <c r="W188" s="33"/>
      <c r="X188" s="33"/>
      <c r="Y188">
        <v>8</v>
      </c>
      <c r="Z188" t="s">
        <v>194</v>
      </c>
      <c r="AA188" s="5">
        <v>55933</v>
      </c>
      <c r="AB188" s="5">
        <v>44803</v>
      </c>
      <c r="AC188">
        <v>1</v>
      </c>
      <c r="AD188">
        <v>199</v>
      </c>
      <c r="AE188" s="5">
        <v>13103</v>
      </c>
      <c r="AF188" s="5">
        <v>2517000</v>
      </c>
    </row>
    <row r="189" spans="1:32" x14ac:dyDescent="0.2">
      <c r="A189" s="36"/>
      <c r="B189" s="36"/>
      <c r="C189" s="36"/>
      <c r="D189" s="36"/>
      <c r="E189" s="36"/>
      <c r="F189" s="36"/>
      <c r="G189" s="14">
        <v>3</v>
      </c>
      <c r="H189" s="14" t="s">
        <v>498</v>
      </c>
      <c r="I189" s="15">
        <v>72135</v>
      </c>
      <c r="J189" s="15">
        <v>47000</v>
      </c>
      <c r="K189" s="14">
        <v>7</v>
      </c>
      <c r="L189" s="14">
        <v>255</v>
      </c>
      <c r="M189" s="15">
        <v>47877</v>
      </c>
      <c r="N189" s="14">
        <v>36789</v>
      </c>
      <c r="T189" s="33"/>
      <c r="U189" s="33"/>
      <c r="V189" s="33"/>
      <c r="W189" s="33"/>
      <c r="X189" s="33"/>
      <c r="Y189">
        <v>9</v>
      </c>
      <c r="Z189" t="s">
        <v>337</v>
      </c>
      <c r="AA189" s="5">
        <v>52431</v>
      </c>
      <c r="AB189" s="5">
        <v>41691</v>
      </c>
      <c r="AC189">
        <v>0</v>
      </c>
      <c r="AD189">
        <v>235</v>
      </c>
      <c r="AE189" s="5">
        <v>15830</v>
      </c>
      <c r="AF189" s="5">
        <v>3041000</v>
      </c>
    </row>
    <row r="190" spans="1:32" x14ac:dyDescent="0.2">
      <c r="A190" s="36"/>
      <c r="B190" s="36"/>
      <c r="C190" s="36"/>
      <c r="D190" s="36"/>
      <c r="E190" s="36"/>
      <c r="F190" s="36"/>
      <c r="G190" s="14">
        <v>4</v>
      </c>
      <c r="H190" s="15">
        <v>1296</v>
      </c>
      <c r="I190" s="15">
        <v>88586</v>
      </c>
      <c r="J190" s="15">
        <v>49462</v>
      </c>
      <c r="K190" s="14">
        <v>1</v>
      </c>
      <c r="L190" s="14">
        <v>255</v>
      </c>
      <c r="M190" s="15">
        <v>114825</v>
      </c>
      <c r="N190" s="14">
        <v>88232</v>
      </c>
      <c r="T190" s="33" t="s">
        <v>426</v>
      </c>
      <c r="U190" s="33">
        <v>9</v>
      </c>
      <c r="V190" s="33">
        <v>1</v>
      </c>
      <c r="W190" s="33">
        <v>5</v>
      </c>
      <c r="X190" s="33">
        <v>3</v>
      </c>
      <c r="Y190">
        <v>1</v>
      </c>
      <c r="Z190" s="5">
        <v>1827</v>
      </c>
      <c r="AA190" s="5">
        <v>115917</v>
      </c>
      <c r="AB190" s="5">
        <v>84039</v>
      </c>
      <c r="AC190">
        <v>0</v>
      </c>
      <c r="AD190">
        <v>255</v>
      </c>
      <c r="AE190" s="5">
        <v>211802</v>
      </c>
      <c r="AF190">
        <v>40687</v>
      </c>
    </row>
    <row r="191" spans="1:32" x14ac:dyDescent="0.2">
      <c r="A191" s="36"/>
      <c r="B191" s="36"/>
      <c r="C191" s="36"/>
      <c r="D191" s="36"/>
      <c r="E191" s="36"/>
      <c r="F191" s="36"/>
      <c r="G191" s="14">
        <v>5</v>
      </c>
      <c r="H191" s="14" t="s">
        <v>331</v>
      </c>
      <c r="I191" s="15">
        <v>63915</v>
      </c>
      <c r="J191" s="15">
        <v>38010</v>
      </c>
      <c r="K191" s="14">
        <v>0</v>
      </c>
      <c r="L191" s="14">
        <v>199</v>
      </c>
      <c r="M191" s="15">
        <v>17551</v>
      </c>
      <c r="N191" s="14">
        <v>13486</v>
      </c>
      <c r="T191" s="33"/>
      <c r="U191" s="33"/>
      <c r="V191" s="33"/>
      <c r="W191" s="33"/>
      <c r="X191" s="33"/>
      <c r="Y191">
        <v>2</v>
      </c>
      <c r="Z191" s="5">
        <v>2827</v>
      </c>
      <c r="AA191" s="5">
        <v>123343</v>
      </c>
      <c r="AB191" s="5">
        <v>87293</v>
      </c>
      <c r="AC191">
        <v>1</v>
      </c>
      <c r="AD191">
        <v>255</v>
      </c>
      <c r="AE191" s="5">
        <v>348648</v>
      </c>
      <c r="AF191">
        <v>66975</v>
      </c>
    </row>
    <row r="192" spans="1:32" x14ac:dyDescent="0.2">
      <c r="A192" s="36"/>
      <c r="B192" s="36"/>
      <c r="C192" s="36"/>
      <c r="D192" s="36"/>
      <c r="E192" s="36"/>
      <c r="F192" s="36"/>
      <c r="G192" s="14">
        <v>6</v>
      </c>
      <c r="H192" s="14" t="s">
        <v>319</v>
      </c>
      <c r="I192" s="15">
        <v>81208</v>
      </c>
      <c r="J192" s="15">
        <v>44915</v>
      </c>
      <c r="K192" s="14">
        <v>13</v>
      </c>
      <c r="L192" s="14">
        <v>239</v>
      </c>
      <c r="M192" s="15">
        <v>40160</v>
      </c>
      <c r="N192" s="14">
        <v>30859</v>
      </c>
      <c r="T192" s="33"/>
      <c r="U192" s="33"/>
      <c r="V192" s="33"/>
      <c r="W192" s="33"/>
      <c r="X192" s="33"/>
      <c r="Y192">
        <v>3</v>
      </c>
      <c r="Z192" t="s">
        <v>355</v>
      </c>
      <c r="AA192" s="5">
        <v>53717</v>
      </c>
      <c r="AB192" s="5">
        <v>40869</v>
      </c>
      <c r="AC192">
        <v>0</v>
      </c>
      <c r="AD192">
        <v>209</v>
      </c>
      <c r="AE192" s="5">
        <v>14820</v>
      </c>
      <c r="AF192">
        <v>2847</v>
      </c>
    </row>
    <row r="193" spans="1:32" x14ac:dyDescent="0.2">
      <c r="A193" s="36"/>
      <c r="B193" s="36"/>
      <c r="C193" s="36"/>
      <c r="D193" s="36"/>
      <c r="E193" s="36"/>
      <c r="F193" s="36"/>
      <c r="G193" s="14">
        <v>7</v>
      </c>
      <c r="H193" s="14" t="s">
        <v>499</v>
      </c>
      <c r="I193" s="15">
        <v>85306</v>
      </c>
      <c r="J193" s="15">
        <v>52267</v>
      </c>
      <c r="K193" s="14">
        <v>5</v>
      </c>
      <c r="L193" s="14">
        <v>255</v>
      </c>
      <c r="M193" s="15">
        <v>42853</v>
      </c>
      <c r="N193" s="14">
        <v>32928</v>
      </c>
      <c r="T193" s="33"/>
      <c r="U193" s="33"/>
      <c r="V193" s="33"/>
      <c r="W193" s="33"/>
      <c r="X193" s="33"/>
      <c r="Y193">
        <v>4</v>
      </c>
      <c r="Z193" t="s">
        <v>72</v>
      </c>
      <c r="AA193" s="5">
        <v>43125</v>
      </c>
      <c r="AB193" s="5">
        <v>32093</v>
      </c>
      <c r="AC193">
        <v>13</v>
      </c>
      <c r="AD193">
        <v>134</v>
      </c>
      <c r="AE193" s="5">
        <v>3592</v>
      </c>
      <c r="AF193">
        <v>690</v>
      </c>
    </row>
    <row r="194" spans="1:32" x14ac:dyDescent="0.2">
      <c r="A194" s="36"/>
      <c r="B194" s="36"/>
      <c r="C194" s="36"/>
      <c r="D194" s="36"/>
      <c r="E194" s="36"/>
      <c r="F194" s="36"/>
      <c r="G194" s="14">
        <v>8</v>
      </c>
      <c r="H194" s="14" t="s">
        <v>307</v>
      </c>
      <c r="I194" s="15">
        <v>94813</v>
      </c>
      <c r="J194" s="15">
        <v>59451</v>
      </c>
      <c r="K194" s="14">
        <v>12</v>
      </c>
      <c r="L194" s="14">
        <v>255</v>
      </c>
      <c r="M194" s="15">
        <v>17151</v>
      </c>
      <c r="N194" s="14">
        <v>13179</v>
      </c>
      <c r="T194" s="33"/>
      <c r="U194" s="33"/>
      <c r="V194" s="33"/>
      <c r="W194" s="33"/>
      <c r="X194" s="33"/>
      <c r="Y194">
        <v>5</v>
      </c>
      <c r="Z194" t="s">
        <v>140</v>
      </c>
      <c r="AA194" s="5">
        <v>62936</v>
      </c>
      <c r="AB194" s="5">
        <v>46892</v>
      </c>
      <c r="AC194">
        <v>5</v>
      </c>
      <c r="AD194">
        <v>245</v>
      </c>
      <c r="AE194" s="5">
        <v>15398</v>
      </c>
      <c r="AF194">
        <v>2958</v>
      </c>
    </row>
    <row r="195" spans="1:32" x14ac:dyDescent="0.2">
      <c r="A195" s="36"/>
      <c r="B195" s="36"/>
      <c r="C195" s="36"/>
      <c r="D195" s="36"/>
      <c r="E195" s="36"/>
      <c r="F195" s="36"/>
      <c r="G195" s="14">
        <v>9</v>
      </c>
      <c r="H195" s="14" t="s">
        <v>237</v>
      </c>
      <c r="I195" s="15">
        <v>78134</v>
      </c>
      <c r="J195" s="15">
        <v>43765</v>
      </c>
      <c r="K195" s="14">
        <v>10</v>
      </c>
      <c r="L195" s="14">
        <v>227</v>
      </c>
      <c r="M195" s="15">
        <v>27251</v>
      </c>
      <c r="N195" s="14">
        <v>20940</v>
      </c>
      <c r="T195" s="33"/>
      <c r="U195" s="33"/>
      <c r="V195" s="33"/>
      <c r="W195" s="33"/>
      <c r="X195" s="33"/>
      <c r="Y195">
        <v>6</v>
      </c>
      <c r="Z195" t="s">
        <v>89</v>
      </c>
      <c r="AA195" s="5">
        <v>46929</v>
      </c>
      <c r="AB195" s="5">
        <v>36150</v>
      </c>
      <c r="AC195">
        <v>0</v>
      </c>
      <c r="AD195">
        <v>141</v>
      </c>
      <c r="AE195" s="5">
        <v>17101</v>
      </c>
      <c r="AF195">
        <v>3285</v>
      </c>
    </row>
    <row r="196" spans="1:32" x14ac:dyDescent="0.2">
      <c r="A196" s="36"/>
      <c r="B196" s="36"/>
      <c r="C196" s="36"/>
      <c r="D196" s="36"/>
      <c r="E196" s="36"/>
      <c r="F196" s="36"/>
      <c r="G196" s="14">
        <v>10</v>
      </c>
      <c r="H196" s="14" t="s">
        <v>500</v>
      </c>
      <c r="I196" s="15">
        <v>75827</v>
      </c>
      <c r="J196" s="15">
        <v>44574</v>
      </c>
      <c r="K196" s="14">
        <v>7</v>
      </c>
      <c r="L196" s="14">
        <v>255</v>
      </c>
      <c r="M196" s="15">
        <v>39374</v>
      </c>
      <c r="N196" s="14">
        <v>30255</v>
      </c>
      <c r="T196" s="33"/>
      <c r="U196" s="33"/>
      <c r="V196" s="33"/>
      <c r="W196" s="33"/>
      <c r="X196" s="33"/>
      <c r="Y196">
        <v>7</v>
      </c>
      <c r="Z196" t="s">
        <v>56</v>
      </c>
      <c r="AA196" s="5">
        <v>41438</v>
      </c>
      <c r="AB196" s="5">
        <v>23071</v>
      </c>
      <c r="AC196">
        <v>0</v>
      </c>
      <c r="AD196">
        <v>106</v>
      </c>
      <c r="AE196" s="5">
        <v>10354</v>
      </c>
      <c r="AF196">
        <v>1989</v>
      </c>
    </row>
    <row r="197" spans="1:32" x14ac:dyDescent="0.2">
      <c r="A197" s="36"/>
      <c r="B197" s="36"/>
      <c r="C197" s="36"/>
      <c r="D197" s="36"/>
      <c r="E197" s="36"/>
      <c r="F197" s="36"/>
      <c r="G197" s="14">
        <v>11</v>
      </c>
      <c r="H197" s="14" t="s">
        <v>379</v>
      </c>
      <c r="I197" s="15">
        <v>80909</v>
      </c>
      <c r="J197" s="15">
        <v>45870</v>
      </c>
      <c r="K197" s="14">
        <v>2</v>
      </c>
      <c r="L197" s="14">
        <v>232</v>
      </c>
      <c r="M197" s="15">
        <v>31167</v>
      </c>
      <c r="N197" s="14">
        <v>23949</v>
      </c>
      <c r="T197" s="33"/>
      <c r="U197" s="33"/>
      <c r="V197" s="33"/>
      <c r="W197" s="33"/>
      <c r="X197" s="33"/>
      <c r="Y197">
        <v>8</v>
      </c>
      <c r="Z197" t="s">
        <v>101</v>
      </c>
      <c r="AA197" s="5">
        <v>46261</v>
      </c>
      <c r="AB197" s="5">
        <v>29807</v>
      </c>
      <c r="AC197">
        <v>0</v>
      </c>
      <c r="AD197">
        <v>148</v>
      </c>
      <c r="AE197" s="5">
        <v>16616</v>
      </c>
      <c r="AF197">
        <v>3192</v>
      </c>
    </row>
    <row r="198" spans="1:32" x14ac:dyDescent="0.2">
      <c r="A198" s="36"/>
      <c r="B198" s="36"/>
      <c r="C198" s="36"/>
      <c r="D198" s="36"/>
      <c r="E198" s="36"/>
      <c r="F198" s="36"/>
      <c r="G198" s="14">
        <v>12</v>
      </c>
      <c r="H198" s="14" t="s">
        <v>244</v>
      </c>
      <c r="I198" s="15">
        <v>93644</v>
      </c>
      <c r="J198" s="15">
        <v>55631</v>
      </c>
      <c r="K198" s="14">
        <v>6</v>
      </c>
      <c r="L198" s="14">
        <v>255</v>
      </c>
      <c r="M198" s="15">
        <v>47285</v>
      </c>
      <c r="N198" s="14">
        <v>36334</v>
      </c>
      <c r="T198" s="33"/>
      <c r="U198" s="33"/>
      <c r="V198" s="33"/>
      <c r="W198" s="33"/>
      <c r="X198" s="33"/>
      <c r="Y198">
        <v>9</v>
      </c>
      <c r="Z198" t="s">
        <v>113</v>
      </c>
      <c r="AA198" s="5">
        <v>44932</v>
      </c>
      <c r="AB198" s="5">
        <v>30423</v>
      </c>
      <c r="AC198">
        <v>0</v>
      </c>
      <c r="AD198">
        <v>169</v>
      </c>
      <c r="AE198" s="5">
        <v>27366</v>
      </c>
      <c r="AF198">
        <v>5257</v>
      </c>
    </row>
    <row r="199" spans="1:32" x14ac:dyDescent="0.2">
      <c r="A199" s="36"/>
      <c r="B199" s="36"/>
      <c r="C199" s="36"/>
      <c r="D199" s="36"/>
      <c r="E199" s="36"/>
      <c r="F199" s="36"/>
      <c r="G199" s="14">
        <v>13</v>
      </c>
      <c r="H199" s="15">
        <v>1066</v>
      </c>
      <c r="I199" s="15">
        <v>100520</v>
      </c>
      <c r="J199" s="15">
        <v>57205</v>
      </c>
      <c r="K199" s="14">
        <v>2</v>
      </c>
      <c r="L199" s="14">
        <v>255</v>
      </c>
      <c r="M199" s="15">
        <v>107139</v>
      </c>
      <c r="N199" s="14">
        <v>82326</v>
      </c>
      <c r="T199" s="33" t="s">
        <v>501</v>
      </c>
      <c r="U199" s="33">
        <v>11</v>
      </c>
      <c r="V199" s="33">
        <v>2</v>
      </c>
      <c r="W199" s="33">
        <v>4</v>
      </c>
      <c r="X199" s="33">
        <v>5</v>
      </c>
      <c r="Y199">
        <v>1</v>
      </c>
      <c r="Z199" s="5">
        <v>14784</v>
      </c>
      <c r="AA199" s="5">
        <v>169609</v>
      </c>
      <c r="AB199" s="5">
        <v>86915</v>
      </c>
      <c r="AC199">
        <v>0</v>
      </c>
      <c r="AD199">
        <v>255</v>
      </c>
      <c r="AE199" s="5">
        <v>2507504</v>
      </c>
      <c r="AF199">
        <v>481690</v>
      </c>
    </row>
    <row r="200" spans="1:32" x14ac:dyDescent="0.2">
      <c r="A200" s="36"/>
      <c r="B200" s="36"/>
      <c r="C200" s="36"/>
      <c r="D200" s="36"/>
      <c r="E200" s="36"/>
      <c r="F200" s="36"/>
      <c r="G200" s="14">
        <v>14</v>
      </c>
      <c r="H200" s="14" t="s">
        <v>502</v>
      </c>
      <c r="I200" s="15">
        <v>84168</v>
      </c>
      <c r="J200" s="15">
        <v>49212</v>
      </c>
      <c r="K200" s="14">
        <v>9</v>
      </c>
      <c r="L200" s="14">
        <v>255</v>
      </c>
      <c r="M200" s="15">
        <v>51482</v>
      </c>
      <c r="N200" s="14">
        <v>39559</v>
      </c>
      <c r="T200" s="33"/>
      <c r="U200" s="33"/>
      <c r="V200" s="33"/>
      <c r="W200" s="33"/>
      <c r="X200" s="33"/>
      <c r="Y200">
        <v>2</v>
      </c>
      <c r="Z200" s="5">
        <v>12395</v>
      </c>
      <c r="AA200" s="5">
        <v>157915</v>
      </c>
      <c r="AB200" s="5">
        <v>89957</v>
      </c>
      <c r="AC200">
        <v>2</v>
      </c>
      <c r="AD200">
        <v>255</v>
      </c>
      <c r="AE200" s="5">
        <v>1957300</v>
      </c>
      <c r="AF200">
        <v>375996</v>
      </c>
    </row>
    <row r="201" spans="1:32" x14ac:dyDescent="0.2">
      <c r="A201" s="36"/>
      <c r="B201" s="36"/>
      <c r="C201" s="36"/>
      <c r="D201" s="36"/>
      <c r="E201" s="36"/>
      <c r="F201" s="36"/>
      <c r="G201" s="14">
        <v>15</v>
      </c>
      <c r="H201" s="14" t="s">
        <v>503</v>
      </c>
      <c r="I201" s="15">
        <v>69334</v>
      </c>
      <c r="J201" s="15">
        <v>38256</v>
      </c>
      <c r="K201" s="14">
        <v>5</v>
      </c>
      <c r="L201" s="14">
        <v>240</v>
      </c>
      <c r="M201" s="15">
        <v>44574</v>
      </c>
      <c r="N201" s="14">
        <v>34251</v>
      </c>
      <c r="T201" s="33"/>
      <c r="U201" s="33"/>
      <c r="V201" s="33"/>
      <c r="W201" s="33"/>
      <c r="X201" s="33"/>
      <c r="Y201">
        <v>3</v>
      </c>
      <c r="Z201" s="5">
        <v>5075</v>
      </c>
      <c r="AA201" s="5">
        <v>153502</v>
      </c>
      <c r="AB201" s="5">
        <v>88403</v>
      </c>
      <c r="AC201">
        <v>0</v>
      </c>
      <c r="AD201">
        <v>255</v>
      </c>
      <c r="AE201" s="5">
        <v>779097</v>
      </c>
      <c r="AF201">
        <v>149664</v>
      </c>
    </row>
    <row r="202" spans="1:32" x14ac:dyDescent="0.2">
      <c r="A202" s="36"/>
      <c r="B202" s="36"/>
      <c r="C202" s="36"/>
      <c r="D202" s="36"/>
      <c r="E202" s="36"/>
      <c r="F202" s="36"/>
      <c r="G202" s="14">
        <v>16</v>
      </c>
      <c r="H202" s="14" t="s">
        <v>504</v>
      </c>
      <c r="I202" s="15">
        <v>67274</v>
      </c>
      <c r="J202" s="15">
        <v>42967</v>
      </c>
      <c r="K202" s="14">
        <v>6</v>
      </c>
      <c r="L202" s="14">
        <v>255</v>
      </c>
      <c r="M202" s="15">
        <v>15321</v>
      </c>
      <c r="N202" s="14">
        <v>11773</v>
      </c>
      <c r="T202" s="33"/>
      <c r="U202" s="33"/>
      <c r="V202" s="33"/>
      <c r="W202" s="33"/>
      <c r="X202" s="33"/>
      <c r="Y202">
        <v>4</v>
      </c>
      <c r="Z202" t="s">
        <v>505</v>
      </c>
      <c r="AA202" s="5">
        <v>66471</v>
      </c>
      <c r="AB202" s="5">
        <v>46202</v>
      </c>
      <c r="AC202">
        <v>0</v>
      </c>
      <c r="AD202">
        <v>220</v>
      </c>
      <c r="AE202" s="5">
        <v>60208</v>
      </c>
      <c r="AF202">
        <v>11566</v>
      </c>
    </row>
    <row r="203" spans="1:32" x14ac:dyDescent="0.2">
      <c r="A203" s="36"/>
      <c r="B203" s="36"/>
      <c r="C203" s="36"/>
      <c r="D203" s="36"/>
      <c r="E203" s="36"/>
      <c r="F203" s="36"/>
      <c r="G203" s="14">
        <v>17</v>
      </c>
      <c r="H203" s="14" t="s">
        <v>219</v>
      </c>
      <c r="I203" s="15">
        <v>64184</v>
      </c>
      <c r="J203" s="15">
        <v>35164</v>
      </c>
      <c r="K203" s="14">
        <v>3</v>
      </c>
      <c r="L203" s="14">
        <v>172</v>
      </c>
      <c r="M203" s="15">
        <v>21801</v>
      </c>
      <c r="N203" s="14">
        <v>16752</v>
      </c>
      <c r="T203" s="33"/>
      <c r="U203" s="33"/>
      <c r="V203" s="33"/>
      <c r="W203" s="33"/>
      <c r="X203" s="33"/>
      <c r="Y203">
        <v>5</v>
      </c>
      <c r="Z203" t="s">
        <v>211</v>
      </c>
      <c r="AA203" s="5">
        <v>52630</v>
      </c>
      <c r="AB203" s="5">
        <v>48574</v>
      </c>
      <c r="AC203">
        <v>3</v>
      </c>
      <c r="AD203">
        <v>210</v>
      </c>
      <c r="AE203" s="5">
        <v>7397</v>
      </c>
      <c r="AF203">
        <v>1421</v>
      </c>
    </row>
    <row r="204" spans="1:32" x14ac:dyDescent="0.2">
      <c r="A204" s="36"/>
      <c r="B204" s="36"/>
      <c r="C204" s="36"/>
      <c r="D204" s="36"/>
      <c r="E204" s="36"/>
      <c r="F204" s="36"/>
      <c r="G204" s="14">
        <v>18</v>
      </c>
      <c r="H204" s="14" t="s">
        <v>84</v>
      </c>
      <c r="I204" s="15">
        <v>58774</v>
      </c>
      <c r="J204" s="15">
        <v>28760</v>
      </c>
      <c r="K204" s="14">
        <v>0</v>
      </c>
      <c r="L204" s="14">
        <v>172</v>
      </c>
      <c r="M204" s="15">
        <v>10479</v>
      </c>
      <c r="N204" s="14">
        <v>8052</v>
      </c>
      <c r="T204" s="33"/>
      <c r="U204" s="33"/>
      <c r="V204" s="33"/>
      <c r="W204" s="33"/>
      <c r="X204" s="33"/>
      <c r="Y204">
        <v>6</v>
      </c>
      <c r="Z204" t="s">
        <v>96</v>
      </c>
      <c r="AA204" s="5">
        <v>50853</v>
      </c>
      <c r="AB204" s="5">
        <v>38738</v>
      </c>
      <c r="AC204">
        <v>0</v>
      </c>
      <c r="AD204">
        <v>169</v>
      </c>
      <c r="AE204" s="5">
        <v>30708</v>
      </c>
      <c r="AF204">
        <v>5899</v>
      </c>
    </row>
    <row r="205" spans="1:32" x14ac:dyDescent="0.2">
      <c r="A205" s="36"/>
      <c r="B205" s="36"/>
      <c r="C205" s="36"/>
      <c r="D205" s="36"/>
      <c r="E205" s="36"/>
      <c r="F205" s="36"/>
      <c r="G205" s="14">
        <v>19</v>
      </c>
      <c r="H205" s="15">
        <v>1093</v>
      </c>
      <c r="I205" s="15">
        <v>62811</v>
      </c>
      <c r="J205" s="15">
        <v>35223</v>
      </c>
      <c r="K205" s="14">
        <v>0</v>
      </c>
      <c r="L205" s="14">
        <v>255</v>
      </c>
      <c r="M205" s="15">
        <v>68663</v>
      </c>
      <c r="N205" s="14">
        <v>52761</v>
      </c>
      <c r="T205" s="33"/>
      <c r="U205" s="33"/>
      <c r="V205" s="33"/>
      <c r="W205" s="33"/>
      <c r="X205" s="33"/>
      <c r="Y205">
        <v>7</v>
      </c>
      <c r="Z205" t="s">
        <v>101</v>
      </c>
      <c r="AA205" s="5">
        <v>46087</v>
      </c>
      <c r="AB205" s="5">
        <v>33302</v>
      </c>
      <c r="AC205">
        <v>0</v>
      </c>
      <c r="AD205">
        <v>131</v>
      </c>
      <c r="AE205" s="5">
        <v>16554</v>
      </c>
      <c r="AF205">
        <v>3180</v>
      </c>
    </row>
    <row r="206" spans="1:32" x14ac:dyDescent="0.2">
      <c r="A206" s="36"/>
      <c r="B206" s="36"/>
      <c r="C206" s="36"/>
      <c r="D206" s="36"/>
      <c r="E206" s="36"/>
      <c r="F206" s="36"/>
      <c r="G206" s="14">
        <v>20</v>
      </c>
      <c r="H206" s="15">
        <v>1662</v>
      </c>
      <c r="I206" s="15">
        <v>72782</v>
      </c>
      <c r="J206" s="15">
        <v>33733</v>
      </c>
      <c r="K206" s="14">
        <v>0</v>
      </c>
      <c r="L206" s="14">
        <v>216</v>
      </c>
      <c r="M206" s="15">
        <v>120956</v>
      </c>
      <c r="N206" s="15">
        <v>92943000</v>
      </c>
      <c r="T206" s="33"/>
      <c r="U206" s="33"/>
      <c r="V206" s="33"/>
      <c r="W206" s="33"/>
      <c r="X206" s="33"/>
      <c r="Y206">
        <v>8</v>
      </c>
      <c r="Z206" t="s">
        <v>254</v>
      </c>
      <c r="AA206" s="5">
        <v>54682</v>
      </c>
      <c r="AB206" s="5">
        <v>44175</v>
      </c>
      <c r="AC206">
        <v>0</v>
      </c>
      <c r="AD206">
        <v>193</v>
      </c>
      <c r="AE206" s="5">
        <v>18787</v>
      </c>
      <c r="AF206">
        <v>3609</v>
      </c>
    </row>
    <row r="207" spans="1:32" x14ac:dyDescent="0.2">
      <c r="A207" s="36"/>
      <c r="B207" s="36"/>
      <c r="C207" s="36"/>
      <c r="D207" s="36"/>
      <c r="E207" s="36"/>
      <c r="F207" s="36"/>
      <c r="G207" s="14">
        <v>21</v>
      </c>
      <c r="H207" s="14" t="s">
        <v>440</v>
      </c>
      <c r="I207" s="15">
        <v>62312</v>
      </c>
      <c r="J207" s="15">
        <v>40577</v>
      </c>
      <c r="K207" s="14">
        <v>5</v>
      </c>
      <c r="L207" s="14">
        <v>255</v>
      </c>
      <c r="M207" s="15">
        <v>20517</v>
      </c>
      <c r="N207" s="15">
        <v>15765000</v>
      </c>
      <c r="T207" s="33"/>
      <c r="U207" s="33"/>
      <c r="V207" s="33"/>
      <c r="W207" s="33"/>
      <c r="X207" s="33"/>
      <c r="Y207">
        <v>9</v>
      </c>
      <c r="Z207" t="s">
        <v>200</v>
      </c>
      <c r="AA207" s="5">
        <v>50227</v>
      </c>
      <c r="AB207" s="5">
        <v>32778</v>
      </c>
      <c r="AC207">
        <v>0</v>
      </c>
      <c r="AD207">
        <v>118</v>
      </c>
      <c r="AE207" s="5">
        <v>5752</v>
      </c>
      <c r="AF207">
        <v>1105</v>
      </c>
    </row>
    <row r="208" spans="1:32" x14ac:dyDescent="0.2">
      <c r="A208" s="36"/>
      <c r="B208" s="36"/>
      <c r="C208" s="36"/>
      <c r="D208" s="36"/>
      <c r="E208" s="36"/>
      <c r="F208" s="36"/>
      <c r="G208" s="14">
        <v>22</v>
      </c>
      <c r="H208" s="14" t="s">
        <v>437</v>
      </c>
      <c r="I208" s="15">
        <v>72293</v>
      </c>
      <c r="J208" s="15">
        <v>47545</v>
      </c>
      <c r="K208" s="14">
        <v>0</v>
      </c>
      <c r="L208" s="14">
        <v>243</v>
      </c>
      <c r="M208" s="15">
        <v>13830</v>
      </c>
      <c r="N208" s="15">
        <v>10627000</v>
      </c>
      <c r="T208" s="33"/>
      <c r="U208" s="33"/>
      <c r="V208" s="33"/>
      <c r="W208" s="33"/>
      <c r="X208" s="33"/>
      <c r="Y208">
        <v>10</v>
      </c>
      <c r="Z208" t="s">
        <v>169</v>
      </c>
      <c r="AA208" s="5">
        <v>57536</v>
      </c>
      <c r="AB208" s="5">
        <v>40429</v>
      </c>
      <c r="AC208">
        <v>8</v>
      </c>
      <c r="AD208">
        <v>196</v>
      </c>
      <c r="AE208" s="5">
        <v>16773</v>
      </c>
      <c r="AF208">
        <v>3222</v>
      </c>
    </row>
    <row r="209" spans="1:32" x14ac:dyDescent="0.2">
      <c r="A209" s="36"/>
      <c r="B209" s="36"/>
      <c r="C209" s="36"/>
      <c r="D209" s="36"/>
      <c r="E209" s="36"/>
      <c r="F209" s="36"/>
      <c r="G209" s="14">
        <v>23</v>
      </c>
      <c r="H209" s="14" t="s">
        <v>506</v>
      </c>
      <c r="I209" s="15">
        <v>64369</v>
      </c>
      <c r="J209" s="15">
        <v>43046</v>
      </c>
      <c r="K209" s="14">
        <v>2</v>
      </c>
      <c r="L209" s="14">
        <v>249</v>
      </c>
      <c r="M209" s="15">
        <v>16586</v>
      </c>
      <c r="N209" s="15">
        <v>12745000</v>
      </c>
      <c r="T209" s="33"/>
      <c r="U209" s="33"/>
      <c r="V209" s="33"/>
      <c r="W209" s="33"/>
      <c r="X209" s="33"/>
      <c r="Y209">
        <v>11</v>
      </c>
      <c r="Z209" t="s">
        <v>140</v>
      </c>
      <c r="AA209" s="5">
        <v>40489</v>
      </c>
      <c r="AB209" s="5">
        <v>27185</v>
      </c>
      <c r="AC209">
        <v>4</v>
      </c>
      <c r="AD209">
        <v>113</v>
      </c>
      <c r="AE209" s="5">
        <v>9906</v>
      </c>
      <c r="AF209">
        <v>1903</v>
      </c>
    </row>
    <row r="210" spans="1:32" x14ac:dyDescent="0.2">
      <c r="A210" s="36"/>
      <c r="B210" s="36"/>
      <c r="C210" s="36"/>
      <c r="D210" s="36"/>
      <c r="E210" s="36"/>
      <c r="F210" s="36"/>
      <c r="G210" s="14">
        <v>24</v>
      </c>
      <c r="H210" s="14" t="s">
        <v>507</v>
      </c>
      <c r="I210" s="15">
        <v>65525</v>
      </c>
      <c r="J210" s="15">
        <v>38920</v>
      </c>
      <c r="K210" s="14">
        <v>5</v>
      </c>
      <c r="L210" s="14">
        <v>255</v>
      </c>
      <c r="M210" s="15">
        <v>22086</v>
      </c>
      <c r="N210" s="15">
        <v>16971000</v>
      </c>
      <c r="T210" s="33" t="s">
        <v>508</v>
      </c>
      <c r="U210" s="33">
        <v>6</v>
      </c>
      <c r="V210" s="33">
        <v>2</v>
      </c>
      <c r="W210" s="33">
        <v>3</v>
      </c>
      <c r="X210" s="33">
        <v>1</v>
      </c>
      <c r="Y210">
        <v>1</v>
      </c>
      <c r="Z210" s="5">
        <v>4060</v>
      </c>
      <c r="AA210" s="5">
        <v>162092</v>
      </c>
      <c r="AB210" s="5">
        <v>84161</v>
      </c>
      <c r="AC210">
        <v>10</v>
      </c>
      <c r="AD210">
        <v>255</v>
      </c>
      <c r="AE210" s="5">
        <v>658159</v>
      </c>
      <c r="AF210" s="5">
        <v>126432000</v>
      </c>
    </row>
    <row r="211" spans="1:32" x14ac:dyDescent="0.2">
      <c r="A211" s="36"/>
      <c r="B211" s="36"/>
      <c r="C211" s="36"/>
      <c r="D211" s="36"/>
      <c r="E211" s="36"/>
      <c r="F211" s="36"/>
      <c r="G211" s="14">
        <v>25</v>
      </c>
      <c r="H211" s="14" t="s">
        <v>378</v>
      </c>
      <c r="I211" s="15">
        <v>51835</v>
      </c>
      <c r="J211" s="15">
        <v>25278</v>
      </c>
      <c r="K211" s="14">
        <v>4</v>
      </c>
      <c r="L211" s="14">
        <v>152</v>
      </c>
      <c r="M211" s="15">
        <v>24487</v>
      </c>
      <c r="N211" s="15">
        <v>18816000</v>
      </c>
      <c r="T211" s="33"/>
      <c r="U211" s="33"/>
      <c r="V211" s="33"/>
      <c r="W211" s="33"/>
      <c r="X211" s="33"/>
      <c r="Y211">
        <v>2</v>
      </c>
      <c r="Z211" t="s">
        <v>115</v>
      </c>
      <c r="AA211" s="5">
        <v>66019</v>
      </c>
      <c r="AB211" s="5">
        <v>51040</v>
      </c>
      <c r="AC211">
        <v>0</v>
      </c>
      <c r="AD211">
        <v>236</v>
      </c>
      <c r="AE211" s="5">
        <v>17871</v>
      </c>
      <c r="AF211" s="5">
        <v>3433000</v>
      </c>
    </row>
    <row r="212" spans="1:32" x14ac:dyDescent="0.2">
      <c r="A212" s="36"/>
      <c r="B212" s="36"/>
      <c r="C212" s="36"/>
      <c r="D212" s="36"/>
      <c r="E212" s="36"/>
      <c r="F212" s="36"/>
      <c r="G212" s="14">
        <v>26</v>
      </c>
      <c r="H212" s="15">
        <v>1002</v>
      </c>
      <c r="I212" s="15">
        <v>86783</v>
      </c>
      <c r="J212" s="15">
        <v>47740</v>
      </c>
      <c r="K212" s="14">
        <v>0</v>
      </c>
      <c r="L212" s="14">
        <v>255</v>
      </c>
      <c r="M212" s="15">
        <v>86964</v>
      </c>
      <c r="N212" s="15">
        <v>66823000</v>
      </c>
      <c r="T212" s="33"/>
      <c r="U212" s="33"/>
      <c r="V212" s="33"/>
      <c r="W212" s="33"/>
      <c r="X212" s="33"/>
      <c r="Y212">
        <v>3</v>
      </c>
      <c r="Z212" t="s">
        <v>160</v>
      </c>
      <c r="AA212" s="5">
        <v>45850</v>
      </c>
      <c r="AB212" s="5">
        <v>31003</v>
      </c>
      <c r="AC212">
        <v>2</v>
      </c>
      <c r="AD212">
        <v>111</v>
      </c>
      <c r="AE212" s="5">
        <v>4774</v>
      </c>
      <c r="AF212" s="5">
        <v>917000</v>
      </c>
    </row>
    <row r="213" spans="1:32" x14ac:dyDescent="0.2">
      <c r="A213" s="36"/>
      <c r="B213" s="36"/>
      <c r="C213" s="36"/>
      <c r="D213" s="36"/>
      <c r="E213" s="36"/>
      <c r="F213" s="36"/>
      <c r="G213" s="14">
        <v>27</v>
      </c>
      <c r="H213" s="14" t="s">
        <v>89</v>
      </c>
      <c r="I213" s="15">
        <v>81750</v>
      </c>
      <c r="J213" s="15">
        <v>48227</v>
      </c>
      <c r="K213" s="14">
        <v>2</v>
      </c>
      <c r="L213" s="14">
        <v>255</v>
      </c>
      <c r="M213" s="15">
        <v>29789</v>
      </c>
      <c r="N213" s="15">
        <v>22890000</v>
      </c>
      <c r="T213" s="33"/>
      <c r="U213" s="33"/>
      <c r="V213" s="33"/>
      <c r="W213" s="33"/>
      <c r="X213" s="33"/>
      <c r="Y213">
        <v>4</v>
      </c>
      <c r="Z213" t="s">
        <v>178</v>
      </c>
      <c r="AA213" s="5">
        <v>39480</v>
      </c>
      <c r="AB213" s="5">
        <v>25181</v>
      </c>
      <c r="AC213">
        <v>6</v>
      </c>
      <c r="AD213">
        <v>103</v>
      </c>
      <c r="AE213" s="5">
        <v>5138</v>
      </c>
      <c r="AF213" s="5">
        <v>987000</v>
      </c>
    </row>
    <row r="214" spans="1:32" x14ac:dyDescent="0.2">
      <c r="A214" s="36"/>
      <c r="B214" s="36"/>
      <c r="C214" s="36"/>
      <c r="D214" s="36"/>
      <c r="E214" s="36"/>
      <c r="F214" s="36"/>
      <c r="G214" s="14">
        <v>28</v>
      </c>
      <c r="H214" s="14" t="s">
        <v>377</v>
      </c>
      <c r="I214" s="15">
        <v>65112</v>
      </c>
      <c r="J214" s="15">
        <v>43892</v>
      </c>
      <c r="K214" s="14">
        <v>0</v>
      </c>
      <c r="L214" s="14">
        <v>195</v>
      </c>
      <c r="M214" s="15">
        <v>10592</v>
      </c>
      <c r="N214" s="15">
        <v>8139000</v>
      </c>
      <c r="T214" s="33"/>
      <c r="U214" s="33"/>
      <c r="V214" s="33"/>
      <c r="W214" s="33"/>
      <c r="X214" s="33"/>
      <c r="Y214">
        <v>5</v>
      </c>
      <c r="Z214" t="s">
        <v>224</v>
      </c>
      <c r="AA214" s="5">
        <v>67789</v>
      </c>
      <c r="AB214" s="5">
        <v>46012</v>
      </c>
      <c r="AC214">
        <v>5</v>
      </c>
      <c r="AD214">
        <v>209</v>
      </c>
      <c r="AE214" s="5">
        <v>20115</v>
      </c>
      <c r="AF214" s="5">
        <v>3864000</v>
      </c>
    </row>
    <row r="215" spans="1:32" x14ac:dyDescent="0.2">
      <c r="A215" s="36" t="s">
        <v>403</v>
      </c>
      <c r="B215" s="36" t="s">
        <v>8</v>
      </c>
      <c r="C215" s="36">
        <v>31</v>
      </c>
      <c r="D215" s="36">
        <v>8</v>
      </c>
      <c r="E215" s="36">
        <f>C215-D215-F215</f>
        <v>21</v>
      </c>
      <c r="F215" s="36">
        <v>2</v>
      </c>
      <c r="G215" s="14">
        <v>1</v>
      </c>
      <c r="H215" s="14" t="s">
        <v>427</v>
      </c>
      <c r="I215" s="15">
        <v>135045</v>
      </c>
      <c r="J215" s="15">
        <v>73559</v>
      </c>
      <c r="K215" s="14">
        <v>12</v>
      </c>
      <c r="L215" s="14">
        <v>255</v>
      </c>
      <c r="M215" s="15">
        <v>58173</v>
      </c>
      <c r="N215" s="15">
        <v>44700000</v>
      </c>
      <c r="T215" s="33"/>
      <c r="U215" s="33"/>
      <c r="V215" s="33"/>
      <c r="W215" s="33"/>
      <c r="X215" s="33"/>
      <c r="Y215">
        <v>6</v>
      </c>
      <c r="Z215" t="s">
        <v>337</v>
      </c>
      <c r="AA215" s="5">
        <v>41793</v>
      </c>
      <c r="AB215" s="5">
        <v>29658</v>
      </c>
      <c r="AC215">
        <v>0</v>
      </c>
      <c r="AD215">
        <v>108</v>
      </c>
      <c r="AE215" s="5">
        <v>12618</v>
      </c>
      <c r="AF215" s="5">
        <v>2424000</v>
      </c>
    </row>
    <row r="216" spans="1:32" x14ac:dyDescent="0.2">
      <c r="A216" s="36"/>
      <c r="B216" s="36"/>
      <c r="C216" s="36"/>
      <c r="D216" s="36"/>
      <c r="E216" s="36"/>
      <c r="F216" s="36"/>
      <c r="G216" s="14">
        <v>2</v>
      </c>
      <c r="H216" s="14" t="s">
        <v>509</v>
      </c>
      <c r="I216" s="15">
        <v>104809</v>
      </c>
      <c r="J216" s="15">
        <v>65453</v>
      </c>
      <c r="K216" s="14">
        <v>6</v>
      </c>
      <c r="L216" s="14">
        <v>255</v>
      </c>
      <c r="M216" s="15">
        <v>55651</v>
      </c>
      <c r="N216" s="15">
        <v>42762000</v>
      </c>
      <c r="T216" s="33" t="s">
        <v>45</v>
      </c>
      <c r="U216" s="33">
        <v>19</v>
      </c>
      <c r="V216" s="33">
        <v>2</v>
      </c>
      <c r="W216" s="33">
        <v>14</v>
      </c>
      <c r="X216" s="33">
        <v>3</v>
      </c>
      <c r="Y216">
        <v>1</v>
      </c>
      <c r="Z216" t="s">
        <v>464</v>
      </c>
      <c r="AA216" s="5">
        <v>48121</v>
      </c>
      <c r="AB216" s="5">
        <v>27289</v>
      </c>
      <c r="AC216">
        <v>5</v>
      </c>
      <c r="AD216">
        <v>128</v>
      </c>
      <c r="AE216" s="5">
        <v>39329</v>
      </c>
      <c r="AF216" s="5">
        <v>7555000</v>
      </c>
    </row>
    <row r="217" spans="1:32" x14ac:dyDescent="0.2">
      <c r="A217" s="36"/>
      <c r="B217" s="36"/>
      <c r="C217" s="36"/>
      <c r="D217" s="36"/>
      <c r="E217" s="36"/>
      <c r="F217" s="36"/>
      <c r="G217" s="14">
        <v>3</v>
      </c>
      <c r="H217" s="15">
        <v>1123</v>
      </c>
      <c r="I217" s="15">
        <v>154610</v>
      </c>
      <c r="J217" s="15">
        <v>76907</v>
      </c>
      <c r="K217" s="14">
        <v>0</v>
      </c>
      <c r="L217" s="14">
        <v>255</v>
      </c>
      <c r="M217" s="15">
        <v>173643</v>
      </c>
      <c r="N217" s="15">
        <v>133428000</v>
      </c>
      <c r="T217" s="33"/>
      <c r="U217" s="33"/>
      <c r="V217" s="33"/>
      <c r="W217" s="33"/>
      <c r="X217" s="33"/>
      <c r="Y217">
        <v>2</v>
      </c>
      <c r="Z217" t="s">
        <v>355</v>
      </c>
      <c r="AA217" s="5">
        <v>41453</v>
      </c>
      <c r="AB217" s="5">
        <v>23644</v>
      </c>
      <c r="AC217">
        <v>5</v>
      </c>
      <c r="AD217">
        <v>131</v>
      </c>
      <c r="AE217" s="5">
        <v>11437</v>
      </c>
      <c r="AF217" s="5">
        <v>2197000</v>
      </c>
    </row>
    <row r="218" spans="1:32" x14ac:dyDescent="0.2">
      <c r="A218" s="36"/>
      <c r="B218" s="36"/>
      <c r="C218" s="36"/>
      <c r="D218" s="36"/>
      <c r="E218" s="36"/>
      <c r="F218" s="36"/>
      <c r="G218" s="14">
        <v>4</v>
      </c>
      <c r="H218" s="15">
        <v>2315</v>
      </c>
      <c r="I218" s="15">
        <v>111812</v>
      </c>
      <c r="J218" s="15">
        <v>59347</v>
      </c>
      <c r="K218" s="14">
        <v>1</v>
      </c>
      <c r="L218" s="14">
        <v>255</v>
      </c>
      <c r="M218" s="15">
        <v>258867</v>
      </c>
      <c r="N218" s="15">
        <v>198914000</v>
      </c>
      <c r="T218" s="33"/>
      <c r="U218" s="33"/>
      <c r="V218" s="33"/>
      <c r="W218" s="33"/>
      <c r="X218" s="33"/>
      <c r="Y218">
        <v>3</v>
      </c>
      <c r="Z218" t="s">
        <v>206</v>
      </c>
      <c r="AA218" s="5">
        <v>38094</v>
      </c>
      <c r="AB218" s="5">
        <v>20211</v>
      </c>
      <c r="AC218">
        <v>0</v>
      </c>
      <c r="AD218">
        <v>85</v>
      </c>
      <c r="AE218" s="5">
        <v>12691</v>
      </c>
      <c r="AF218" s="5">
        <v>2438000</v>
      </c>
    </row>
    <row r="219" spans="1:32" x14ac:dyDescent="0.2">
      <c r="A219" s="36"/>
      <c r="B219" s="36"/>
      <c r="C219" s="36"/>
      <c r="D219" s="36"/>
      <c r="E219" s="36"/>
      <c r="F219" s="36"/>
      <c r="G219" s="14">
        <v>5</v>
      </c>
      <c r="H219" s="14" t="s">
        <v>256</v>
      </c>
      <c r="I219" s="15">
        <v>88122</v>
      </c>
      <c r="J219" s="15">
        <v>55351</v>
      </c>
      <c r="K219" s="14">
        <v>9</v>
      </c>
      <c r="L219" s="14">
        <v>255</v>
      </c>
      <c r="M219" s="15">
        <v>25345</v>
      </c>
      <c r="N219" s="15">
        <v>19475000</v>
      </c>
      <c r="T219" s="33"/>
      <c r="U219" s="33"/>
      <c r="V219" s="33"/>
      <c r="W219" s="33"/>
      <c r="X219" s="33"/>
      <c r="Y219">
        <v>4</v>
      </c>
      <c r="Z219" t="s">
        <v>510</v>
      </c>
      <c r="AA219" s="5">
        <v>47648</v>
      </c>
      <c r="AB219" s="5">
        <v>28093</v>
      </c>
      <c r="AC219">
        <v>0</v>
      </c>
      <c r="AD219">
        <v>122</v>
      </c>
      <c r="AE219" s="5">
        <v>26788</v>
      </c>
      <c r="AF219" s="5">
        <v>5146000</v>
      </c>
    </row>
    <row r="220" spans="1:32" x14ac:dyDescent="0.2">
      <c r="A220" s="36"/>
      <c r="B220" s="36"/>
      <c r="C220" s="36"/>
      <c r="D220" s="36"/>
      <c r="E220" s="36"/>
      <c r="F220" s="36"/>
      <c r="G220" s="14">
        <v>6</v>
      </c>
      <c r="H220" s="15">
        <v>1135</v>
      </c>
      <c r="I220" s="15">
        <v>87697</v>
      </c>
      <c r="J220" s="15">
        <v>61660</v>
      </c>
      <c r="K220" s="14">
        <v>0</v>
      </c>
      <c r="L220" s="14">
        <v>255</v>
      </c>
      <c r="M220" s="15">
        <v>99521</v>
      </c>
      <c r="N220" s="15">
        <v>76472000</v>
      </c>
      <c r="T220" s="33"/>
      <c r="U220" s="33"/>
      <c r="V220" s="33"/>
      <c r="W220" s="33"/>
      <c r="X220" s="33"/>
      <c r="Y220">
        <v>5</v>
      </c>
      <c r="Z220" s="5">
        <v>1104</v>
      </c>
      <c r="AA220" s="5">
        <v>57835</v>
      </c>
      <c r="AB220" s="5">
        <v>42050</v>
      </c>
      <c r="AC220">
        <v>0</v>
      </c>
      <c r="AD220">
        <v>255</v>
      </c>
      <c r="AE220" s="5">
        <v>63826</v>
      </c>
      <c r="AF220" s="5">
        <v>12261000</v>
      </c>
    </row>
    <row r="221" spans="1:32" x14ac:dyDescent="0.2">
      <c r="A221" s="36"/>
      <c r="B221" s="36"/>
      <c r="C221" s="36"/>
      <c r="D221" s="36"/>
      <c r="E221" s="36"/>
      <c r="F221" s="36"/>
      <c r="G221" s="14">
        <v>7</v>
      </c>
      <c r="H221" s="14" t="s">
        <v>511</v>
      </c>
      <c r="I221" s="15">
        <v>94684</v>
      </c>
      <c r="J221" s="15">
        <v>61074</v>
      </c>
      <c r="K221" s="14">
        <v>2</v>
      </c>
      <c r="L221" s="14">
        <v>255</v>
      </c>
      <c r="M221" s="15">
        <v>69004</v>
      </c>
      <c r="N221" s="15">
        <v>53023000</v>
      </c>
      <c r="T221" s="33"/>
      <c r="U221" s="33"/>
      <c r="V221" s="33"/>
      <c r="W221" s="33"/>
      <c r="X221" s="33"/>
      <c r="Y221">
        <v>6</v>
      </c>
      <c r="Z221" t="s">
        <v>355</v>
      </c>
      <c r="AA221" s="5">
        <v>45226</v>
      </c>
      <c r="AB221" s="5">
        <v>28238</v>
      </c>
      <c r="AC221">
        <v>0</v>
      </c>
      <c r="AD221">
        <v>136</v>
      </c>
      <c r="AE221" s="5">
        <v>12478</v>
      </c>
      <c r="AF221" s="5">
        <v>2397000</v>
      </c>
    </row>
    <row r="222" spans="1:32" x14ac:dyDescent="0.2">
      <c r="A222" s="36"/>
      <c r="B222" s="36"/>
      <c r="C222" s="36"/>
      <c r="D222" s="36"/>
      <c r="E222" s="36"/>
      <c r="F222" s="36"/>
      <c r="G222" s="14">
        <v>8</v>
      </c>
      <c r="H222" s="14" t="s">
        <v>512</v>
      </c>
      <c r="I222" s="15">
        <v>58518</v>
      </c>
      <c r="J222" s="15">
        <v>36184</v>
      </c>
      <c r="K222" s="14">
        <v>0</v>
      </c>
      <c r="L222" s="14">
        <v>213</v>
      </c>
      <c r="M222" s="15">
        <v>20867</v>
      </c>
      <c r="N222" s="15">
        <v>16034000</v>
      </c>
      <c r="T222" s="33"/>
      <c r="U222" s="33"/>
      <c r="V222" s="33"/>
      <c r="W222" s="33"/>
      <c r="X222" s="33"/>
      <c r="Y222">
        <v>7</v>
      </c>
      <c r="Z222" t="s">
        <v>218</v>
      </c>
      <c r="AA222" s="5">
        <v>48342</v>
      </c>
      <c r="AB222" s="5">
        <v>33374</v>
      </c>
      <c r="AC222">
        <v>3</v>
      </c>
      <c r="AD222">
        <v>145</v>
      </c>
      <c r="AE222" s="5">
        <v>9563</v>
      </c>
      <c r="AF222" s="5">
        <v>1837000</v>
      </c>
    </row>
    <row r="223" spans="1:32" x14ac:dyDescent="0.2">
      <c r="A223" s="36"/>
      <c r="B223" s="36"/>
      <c r="C223" s="36"/>
      <c r="D223" s="36"/>
      <c r="E223" s="36"/>
      <c r="F223" s="36"/>
      <c r="G223" s="14">
        <v>9</v>
      </c>
      <c r="H223" s="14" t="s">
        <v>226</v>
      </c>
      <c r="I223" s="15">
        <v>83579</v>
      </c>
      <c r="J223" s="15">
        <v>52674</v>
      </c>
      <c r="K223" s="14">
        <v>0</v>
      </c>
      <c r="L223" s="14">
        <v>251</v>
      </c>
      <c r="M223" s="15">
        <v>22733</v>
      </c>
      <c r="N223" s="15">
        <v>17468000</v>
      </c>
      <c r="T223" s="33"/>
      <c r="U223" s="33"/>
      <c r="V223" s="33"/>
      <c r="W223" s="33"/>
      <c r="X223" s="33"/>
      <c r="Y223">
        <v>8</v>
      </c>
      <c r="Z223" t="s">
        <v>103</v>
      </c>
      <c r="AA223" s="5">
        <v>46120</v>
      </c>
      <c r="AB223" s="5">
        <v>30166</v>
      </c>
      <c r="AC223">
        <v>0</v>
      </c>
      <c r="AD223">
        <v>133</v>
      </c>
      <c r="AE223" s="5">
        <v>19927</v>
      </c>
      <c r="AF223" s="5">
        <v>3828000</v>
      </c>
    </row>
    <row r="224" spans="1:32" x14ac:dyDescent="0.2">
      <c r="A224" s="36"/>
      <c r="B224" s="36"/>
      <c r="C224" s="36"/>
      <c r="D224" s="36"/>
      <c r="E224" s="36"/>
      <c r="F224" s="36"/>
      <c r="G224" s="14">
        <v>10</v>
      </c>
      <c r="H224" s="14" t="s">
        <v>344</v>
      </c>
      <c r="I224" s="15">
        <v>61821</v>
      </c>
      <c r="J224" s="15">
        <v>37883</v>
      </c>
      <c r="K224" s="14">
        <v>1</v>
      </c>
      <c r="L224" s="14">
        <v>208</v>
      </c>
      <c r="M224" s="15">
        <v>7643</v>
      </c>
      <c r="N224" s="15">
        <v>5873000</v>
      </c>
      <c r="T224" s="33"/>
      <c r="U224" s="33"/>
      <c r="V224" s="33"/>
      <c r="W224" s="33"/>
      <c r="X224" s="33"/>
      <c r="Y224">
        <v>9</v>
      </c>
      <c r="Z224" t="s">
        <v>83</v>
      </c>
      <c r="AA224" s="5">
        <v>74280</v>
      </c>
      <c r="AB224" s="5">
        <v>50591</v>
      </c>
      <c r="AC224">
        <v>0</v>
      </c>
      <c r="AD224">
        <v>245</v>
      </c>
      <c r="AE224" s="5">
        <v>62254</v>
      </c>
      <c r="AF224" s="5">
        <v>11959000</v>
      </c>
    </row>
    <row r="225" spans="1:32" x14ac:dyDescent="0.2">
      <c r="A225" s="36"/>
      <c r="B225" s="36"/>
      <c r="C225" s="36"/>
      <c r="D225" s="36"/>
      <c r="E225" s="36"/>
      <c r="F225" s="36"/>
      <c r="G225" s="14">
        <v>11</v>
      </c>
      <c r="H225" s="14" t="s">
        <v>409</v>
      </c>
      <c r="I225" s="15">
        <v>69216</v>
      </c>
      <c r="J225" s="15">
        <v>46523</v>
      </c>
      <c r="K225" s="14">
        <v>0</v>
      </c>
      <c r="L225" s="14">
        <v>255</v>
      </c>
      <c r="M225" s="15">
        <v>30086</v>
      </c>
      <c r="N225" s="15">
        <v>23118000</v>
      </c>
      <c r="T225" s="33"/>
      <c r="U225" s="33"/>
      <c r="V225" s="33"/>
      <c r="W225" s="33"/>
      <c r="X225" s="33"/>
      <c r="Y225">
        <v>10</v>
      </c>
      <c r="Z225" t="s">
        <v>509</v>
      </c>
      <c r="AA225" s="5">
        <v>49765</v>
      </c>
      <c r="AB225" s="5">
        <v>31203</v>
      </c>
      <c r="AC225">
        <v>0</v>
      </c>
      <c r="AD225">
        <v>137</v>
      </c>
      <c r="AE225" s="5">
        <v>26424</v>
      </c>
      <c r="AF225" s="5">
        <v>5076000</v>
      </c>
    </row>
    <row r="226" spans="1:32" x14ac:dyDescent="0.2">
      <c r="A226" s="36"/>
      <c r="B226" s="36"/>
      <c r="C226" s="36"/>
      <c r="D226" s="36"/>
      <c r="E226" s="36"/>
      <c r="F226" s="36"/>
      <c r="G226" s="14">
        <v>12</v>
      </c>
      <c r="H226" s="14" t="s">
        <v>135</v>
      </c>
      <c r="I226" s="15">
        <v>111138</v>
      </c>
      <c r="J226" s="15">
        <v>68374</v>
      </c>
      <c r="K226" s="14">
        <v>6</v>
      </c>
      <c r="L226" s="14">
        <v>255</v>
      </c>
      <c r="M226" s="15">
        <v>54527</v>
      </c>
      <c r="N226" s="15">
        <v>41899000</v>
      </c>
      <c r="T226" s="33"/>
      <c r="U226" s="33"/>
      <c r="V226" s="33"/>
      <c r="W226" s="33"/>
      <c r="X226" s="33"/>
      <c r="Y226">
        <v>11</v>
      </c>
      <c r="Z226" t="s">
        <v>260</v>
      </c>
      <c r="AA226" s="5">
        <v>71924</v>
      </c>
      <c r="AB226" s="5">
        <v>52203</v>
      </c>
      <c r="AC226">
        <v>0</v>
      </c>
      <c r="AD226">
        <v>221</v>
      </c>
      <c r="AE226" s="5">
        <v>34446</v>
      </c>
      <c r="AF226" s="5">
        <v>6617000</v>
      </c>
    </row>
    <row r="227" spans="1:32" x14ac:dyDescent="0.2">
      <c r="A227" s="36"/>
      <c r="B227" s="36"/>
      <c r="C227" s="36"/>
      <c r="D227" s="36"/>
      <c r="E227" s="36"/>
      <c r="F227" s="36"/>
      <c r="G227" s="14">
        <v>13</v>
      </c>
      <c r="H227" s="14" t="s">
        <v>327</v>
      </c>
      <c r="I227" s="15">
        <v>73386</v>
      </c>
      <c r="J227" s="15">
        <v>50224</v>
      </c>
      <c r="K227" s="14">
        <v>8</v>
      </c>
      <c r="L227" s="14">
        <v>208</v>
      </c>
      <c r="M227" s="15">
        <v>18050</v>
      </c>
      <c r="N227" s="15">
        <v>13870000</v>
      </c>
      <c r="T227" s="33"/>
      <c r="U227" s="33"/>
      <c r="V227" s="33"/>
      <c r="W227" s="33"/>
      <c r="X227" s="33"/>
      <c r="Y227">
        <v>12</v>
      </c>
      <c r="Z227" t="s">
        <v>103</v>
      </c>
      <c r="AA227" s="5">
        <v>56795</v>
      </c>
      <c r="AB227" s="5">
        <v>34902</v>
      </c>
      <c r="AC227">
        <v>5</v>
      </c>
      <c r="AD227">
        <v>232</v>
      </c>
      <c r="AE227" s="5">
        <v>24539</v>
      </c>
      <c r="AF227" s="5">
        <v>4714000</v>
      </c>
    </row>
    <row r="228" spans="1:32" x14ac:dyDescent="0.2">
      <c r="A228" s="36"/>
      <c r="B228" s="36"/>
      <c r="C228" s="36"/>
      <c r="D228" s="36"/>
      <c r="E228" s="36"/>
      <c r="F228" s="36"/>
      <c r="G228" s="14">
        <v>14</v>
      </c>
      <c r="H228" s="14" t="s">
        <v>477</v>
      </c>
      <c r="I228" s="15">
        <v>132719</v>
      </c>
      <c r="J228" s="15">
        <v>75982</v>
      </c>
      <c r="K228" s="14">
        <v>15</v>
      </c>
      <c r="L228" s="14">
        <v>255</v>
      </c>
      <c r="M228" s="15">
        <v>28844</v>
      </c>
      <c r="N228" s="15">
        <v>22164000</v>
      </c>
      <c r="T228" s="33"/>
      <c r="U228" s="33"/>
      <c r="V228" s="33"/>
      <c r="W228" s="33"/>
      <c r="X228" s="33"/>
      <c r="Y228">
        <v>13</v>
      </c>
      <c r="Z228" t="s">
        <v>237</v>
      </c>
      <c r="AA228" s="5">
        <v>63746</v>
      </c>
      <c r="AB228" s="5">
        <v>41569</v>
      </c>
      <c r="AC228">
        <v>0</v>
      </c>
      <c r="AD228">
        <v>161</v>
      </c>
      <c r="AE228" s="5">
        <v>22233</v>
      </c>
      <c r="AF228" s="5">
        <v>4271000</v>
      </c>
    </row>
    <row r="229" spans="1:32" x14ac:dyDescent="0.2">
      <c r="A229" s="36"/>
      <c r="B229" s="36"/>
      <c r="C229" s="36"/>
      <c r="D229" s="36"/>
      <c r="E229" s="36"/>
      <c r="F229" s="36"/>
      <c r="G229" s="14">
        <v>15</v>
      </c>
      <c r="H229" s="14" t="s">
        <v>506</v>
      </c>
      <c r="I229" s="15">
        <v>136303</v>
      </c>
      <c r="J229" s="15">
        <v>72719</v>
      </c>
      <c r="K229" s="14">
        <v>10</v>
      </c>
      <c r="L229" s="14">
        <v>255</v>
      </c>
      <c r="M229" s="15">
        <v>35122</v>
      </c>
      <c r="N229" s="15">
        <v>26988000</v>
      </c>
      <c r="T229" s="33"/>
      <c r="U229" s="33"/>
      <c r="V229" s="33"/>
      <c r="W229" s="33"/>
      <c r="X229" s="33"/>
      <c r="Y229">
        <v>14</v>
      </c>
      <c r="Z229" t="s">
        <v>260</v>
      </c>
      <c r="AA229" s="5">
        <v>50815</v>
      </c>
      <c r="AB229" s="5">
        <v>34647</v>
      </c>
      <c r="AC229">
        <v>0</v>
      </c>
      <c r="AD229">
        <v>169</v>
      </c>
      <c r="AE229" s="5">
        <v>24336</v>
      </c>
      <c r="AF229" s="5">
        <v>4675000</v>
      </c>
    </row>
    <row r="230" spans="1:32" x14ac:dyDescent="0.2">
      <c r="A230" s="36"/>
      <c r="B230" s="36"/>
      <c r="C230" s="36"/>
      <c r="D230" s="36"/>
      <c r="E230" s="36"/>
      <c r="F230" s="36"/>
      <c r="G230" s="14">
        <v>16</v>
      </c>
      <c r="H230" s="14" t="s">
        <v>161</v>
      </c>
      <c r="I230" s="15">
        <v>58768</v>
      </c>
      <c r="J230" s="15">
        <v>29278</v>
      </c>
      <c r="K230" s="14">
        <v>10</v>
      </c>
      <c r="L230" s="14">
        <v>125</v>
      </c>
      <c r="M230" s="15">
        <v>8566</v>
      </c>
      <c r="N230" s="15">
        <v>6582000</v>
      </c>
      <c r="T230" s="33"/>
      <c r="U230" s="33"/>
      <c r="V230" s="33"/>
      <c r="W230" s="33"/>
      <c r="X230" s="33"/>
      <c r="Y230">
        <v>15</v>
      </c>
      <c r="Z230" t="s">
        <v>467</v>
      </c>
      <c r="AA230" s="5">
        <v>46696</v>
      </c>
      <c r="AB230" s="5">
        <v>29352</v>
      </c>
      <c r="AC230">
        <v>0</v>
      </c>
      <c r="AD230">
        <v>149</v>
      </c>
      <c r="AE230" s="5">
        <v>27954</v>
      </c>
      <c r="AF230" s="5">
        <v>5370000</v>
      </c>
    </row>
    <row r="231" spans="1:32" x14ac:dyDescent="0.2">
      <c r="A231" s="36"/>
      <c r="B231" s="36"/>
      <c r="C231" s="36"/>
      <c r="D231" s="36"/>
      <c r="E231" s="36"/>
      <c r="F231" s="36"/>
      <c r="G231" s="14">
        <v>17</v>
      </c>
      <c r="H231" s="14" t="s">
        <v>173</v>
      </c>
      <c r="I231" s="15">
        <v>85391</v>
      </c>
      <c r="J231" s="15">
        <v>60710</v>
      </c>
      <c r="K231" s="14">
        <v>0</v>
      </c>
      <c r="L231" s="14">
        <v>255</v>
      </c>
      <c r="M231" s="15">
        <v>37784</v>
      </c>
      <c r="N231" s="15">
        <v>29033000</v>
      </c>
      <c r="T231" s="33"/>
      <c r="U231" s="33"/>
      <c r="V231" s="33"/>
      <c r="W231" s="33"/>
      <c r="X231" s="33"/>
      <c r="Y231">
        <v>16</v>
      </c>
      <c r="Z231" t="s">
        <v>161</v>
      </c>
      <c r="AA231" s="5">
        <v>48857</v>
      </c>
      <c r="AB231" s="5">
        <v>29176</v>
      </c>
      <c r="AC231">
        <v>6</v>
      </c>
      <c r="AD231">
        <v>134</v>
      </c>
      <c r="AE231" s="5">
        <v>7121</v>
      </c>
      <c r="AF231" s="5">
        <v>1368000</v>
      </c>
    </row>
    <row r="232" spans="1:32" x14ac:dyDescent="0.2">
      <c r="A232" s="36"/>
      <c r="B232" s="36"/>
      <c r="C232" s="36"/>
      <c r="D232" s="36"/>
      <c r="E232" s="36"/>
      <c r="F232" s="36"/>
      <c r="G232" s="14">
        <v>18</v>
      </c>
      <c r="H232" s="14" t="s">
        <v>441</v>
      </c>
      <c r="I232" s="15">
        <v>54226</v>
      </c>
      <c r="J232" s="15">
        <v>33985</v>
      </c>
      <c r="K232" s="14">
        <v>0</v>
      </c>
      <c r="L232" s="14">
        <v>160</v>
      </c>
      <c r="M232" s="15">
        <v>11221</v>
      </c>
      <c r="N232" s="15">
        <v>8622000</v>
      </c>
      <c r="T232" s="33"/>
      <c r="U232" s="33"/>
      <c r="V232" s="33"/>
      <c r="W232" s="33"/>
      <c r="X232" s="33"/>
      <c r="Y232">
        <v>17</v>
      </c>
      <c r="Z232" t="s">
        <v>170</v>
      </c>
      <c r="AA232" s="5">
        <v>61237</v>
      </c>
      <c r="AB232" s="5">
        <v>39933</v>
      </c>
      <c r="AC232">
        <v>4</v>
      </c>
      <c r="AD232">
        <v>214</v>
      </c>
      <c r="AE232" s="5">
        <v>25502</v>
      </c>
      <c r="AF232" s="5">
        <v>4899000</v>
      </c>
    </row>
    <row r="233" spans="1:32" x14ac:dyDescent="0.2">
      <c r="A233" s="36"/>
      <c r="B233" s="36"/>
      <c r="C233" s="36"/>
      <c r="D233" s="36"/>
      <c r="E233" s="36"/>
      <c r="F233" s="36"/>
      <c r="G233" s="14">
        <v>19</v>
      </c>
      <c r="H233" s="14" t="s">
        <v>513</v>
      </c>
      <c r="I233" s="15">
        <v>89738</v>
      </c>
      <c r="J233" s="15">
        <v>57992</v>
      </c>
      <c r="K233" s="14">
        <v>0</v>
      </c>
      <c r="L233" s="14">
        <v>255</v>
      </c>
      <c r="M233" s="15">
        <v>62948</v>
      </c>
      <c r="N233" s="15">
        <v>48369000</v>
      </c>
      <c r="T233" s="33"/>
      <c r="U233" s="33"/>
      <c r="V233" s="33"/>
      <c r="W233" s="33"/>
      <c r="X233" s="33"/>
      <c r="Y233">
        <v>18</v>
      </c>
      <c r="Z233" t="s">
        <v>193</v>
      </c>
      <c r="AA233" s="5">
        <v>60841</v>
      </c>
      <c r="AB233" s="5">
        <v>31513</v>
      </c>
      <c r="AC233">
        <v>15</v>
      </c>
      <c r="AD233">
        <v>138</v>
      </c>
      <c r="AE233" s="5">
        <v>13935</v>
      </c>
      <c r="AF233" s="5">
        <v>2677000</v>
      </c>
    </row>
    <row r="234" spans="1:32" x14ac:dyDescent="0.2">
      <c r="A234" s="36"/>
      <c r="B234" s="36"/>
      <c r="C234" s="36"/>
      <c r="D234" s="36"/>
      <c r="E234" s="36"/>
      <c r="F234" s="36"/>
      <c r="G234" s="14">
        <v>20</v>
      </c>
      <c r="H234" s="15">
        <v>1011</v>
      </c>
      <c r="I234" s="15">
        <v>93651</v>
      </c>
      <c r="J234" s="15">
        <v>56039</v>
      </c>
      <c r="K234" s="14">
        <v>0</v>
      </c>
      <c r="L234" s="14">
        <v>255</v>
      </c>
      <c r="M234" s="15">
        <v>94699</v>
      </c>
      <c r="N234" s="15">
        <v>72767000</v>
      </c>
      <c r="T234" s="33"/>
      <c r="U234" s="33"/>
      <c r="V234" s="33"/>
      <c r="W234" s="33"/>
      <c r="X234" s="33"/>
      <c r="Y234">
        <v>19</v>
      </c>
      <c r="Z234" t="s">
        <v>194</v>
      </c>
      <c r="AA234" s="5">
        <v>54333</v>
      </c>
      <c r="AB234" s="5">
        <v>36722</v>
      </c>
      <c r="AC234">
        <v>0</v>
      </c>
      <c r="AD234">
        <v>185</v>
      </c>
      <c r="AE234" s="5">
        <v>12728</v>
      </c>
      <c r="AF234" s="5">
        <v>2445000</v>
      </c>
    </row>
    <row r="235" spans="1:32" x14ac:dyDescent="0.2">
      <c r="A235" s="36"/>
      <c r="B235" s="36"/>
      <c r="C235" s="36"/>
      <c r="D235" s="36"/>
      <c r="E235" s="36"/>
      <c r="F235" s="36"/>
      <c r="G235" s="14">
        <v>21</v>
      </c>
      <c r="H235" s="14" t="s">
        <v>300</v>
      </c>
      <c r="I235" s="15">
        <v>84373</v>
      </c>
      <c r="J235" s="15">
        <v>62108</v>
      </c>
      <c r="K235" s="14">
        <v>0</v>
      </c>
      <c r="L235" s="14">
        <v>255</v>
      </c>
      <c r="M235" s="15">
        <v>35906</v>
      </c>
      <c r="N235" s="15">
        <v>27590000</v>
      </c>
      <c r="T235" s="33" t="s">
        <v>114</v>
      </c>
      <c r="U235" s="33">
        <v>15</v>
      </c>
      <c r="V235" s="33">
        <v>9</v>
      </c>
      <c r="W235" s="33">
        <v>6</v>
      </c>
      <c r="X235" s="33">
        <v>0</v>
      </c>
      <c r="Y235">
        <v>1</v>
      </c>
      <c r="Z235" t="s">
        <v>106</v>
      </c>
      <c r="AA235" s="5">
        <v>62030</v>
      </c>
      <c r="AB235" s="5">
        <v>48684</v>
      </c>
      <c r="AC235">
        <v>6</v>
      </c>
      <c r="AD235">
        <v>193</v>
      </c>
      <c r="AE235" s="5">
        <v>10656</v>
      </c>
      <c r="AF235" s="5">
        <v>2047000</v>
      </c>
    </row>
    <row r="236" spans="1:32" x14ac:dyDescent="0.2">
      <c r="A236" s="36"/>
      <c r="B236" s="36"/>
      <c r="C236" s="36"/>
      <c r="D236" s="36"/>
      <c r="E236" s="36"/>
      <c r="F236" s="36"/>
      <c r="G236" s="14">
        <v>22</v>
      </c>
      <c r="H236" s="14" t="s">
        <v>506</v>
      </c>
      <c r="I236" s="15">
        <v>49394</v>
      </c>
      <c r="J236" s="15">
        <v>34029</v>
      </c>
      <c r="K236" s="14">
        <v>0</v>
      </c>
      <c r="L236" s="14">
        <v>174</v>
      </c>
      <c r="M236" s="15">
        <v>12728</v>
      </c>
      <c r="N236" s="15">
        <v>9780000</v>
      </c>
      <c r="T236" s="33"/>
      <c r="U236" s="33"/>
      <c r="V236" s="33"/>
      <c r="W236" s="33"/>
      <c r="X236" s="33"/>
      <c r="Y236">
        <v>2</v>
      </c>
      <c r="Z236" t="s">
        <v>206</v>
      </c>
      <c r="AA236" s="5">
        <v>55094</v>
      </c>
      <c r="AB236" s="5">
        <v>40643</v>
      </c>
      <c r="AC236">
        <v>0</v>
      </c>
      <c r="AD236">
        <v>194</v>
      </c>
      <c r="AE236" s="5">
        <v>18355</v>
      </c>
      <c r="AF236" s="5">
        <v>3526000</v>
      </c>
    </row>
    <row r="237" spans="1:32" x14ac:dyDescent="0.2">
      <c r="A237" s="36"/>
      <c r="B237" s="36"/>
      <c r="C237" s="36"/>
      <c r="D237" s="36"/>
      <c r="E237" s="36"/>
      <c r="F237" s="36"/>
      <c r="G237" s="14">
        <v>23</v>
      </c>
      <c r="H237" s="14" t="s">
        <v>187</v>
      </c>
      <c r="I237" s="15">
        <v>75283</v>
      </c>
      <c r="J237" s="15">
        <v>58246</v>
      </c>
      <c r="K237" s="14">
        <v>0</v>
      </c>
      <c r="L237" s="14">
        <v>255</v>
      </c>
      <c r="M237" s="15">
        <v>11757</v>
      </c>
      <c r="N237" s="15">
        <v>9034000</v>
      </c>
      <c r="T237" s="33"/>
      <c r="U237" s="33"/>
      <c r="V237" s="33"/>
      <c r="W237" s="33"/>
      <c r="X237" s="33"/>
      <c r="Y237">
        <v>3</v>
      </c>
      <c r="Z237" t="s">
        <v>146</v>
      </c>
      <c r="AA237" s="5">
        <v>51448</v>
      </c>
      <c r="AB237" s="5">
        <v>35167</v>
      </c>
      <c r="AC237">
        <v>0</v>
      </c>
      <c r="AD237">
        <v>162</v>
      </c>
      <c r="AE237" s="5">
        <v>7767</v>
      </c>
      <c r="AF237" s="5">
        <v>1492000</v>
      </c>
    </row>
    <row r="238" spans="1:32" x14ac:dyDescent="0.2">
      <c r="A238" s="36"/>
      <c r="B238" s="36"/>
      <c r="C238" s="36"/>
      <c r="D238" s="36"/>
      <c r="E238" s="36"/>
      <c r="F238" s="36"/>
      <c r="G238" s="14">
        <v>24</v>
      </c>
      <c r="H238" s="14" t="s">
        <v>325</v>
      </c>
      <c r="I238" s="15">
        <v>69252</v>
      </c>
      <c r="J238" s="15">
        <v>42176</v>
      </c>
      <c r="K238" s="14">
        <v>3</v>
      </c>
      <c r="L238" s="14">
        <v>240</v>
      </c>
      <c r="M238" s="15">
        <v>29651</v>
      </c>
      <c r="N238" s="15">
        <v>22784000</v>
      </c>
      <c r="T238" s="33"/>
      <c r="U238" s="33"/>
      <c r="V238" s="33"/>
      <c r="W238" s="33"/>
      <c r="X238" s="33"/>
      <c r="Y238">
        <v>4</v>
      </c>
      <c r="Z238" t="s">
        <v>200</v>
      </c>
      <c r="AA238" s="5">
        <v>50682</v>
      </c>
      <c r="AB238" s="5">
        <v>32839</v>
      </c>
      <c r="AC238">
        <v>0</v>
      </c>
      <c r="AD238">
        <v>139</v>
      </c>
      <c r="AE238" s="5">
        <v>5804</v>
      </c>
      <c r="AF238" s="5">
        <v>1115000</v>
      </c>
    </row>
    <row r="239" spans="1:32" x14ac:dyDescent="0.2">
      <c r="A239" s="36"/>
      <c r="B239" s="36"/>
      <c r="C239" s="36"/>
      <c r="D239" s="36"/>
      <c r="E239" s="36"/>
      <c r="F239" s="36"/>
      <c r="G239" s="14">
        <v>25</v>
      </c>
      <c r="H239" s="14" t="s">
        <v>359</v>
      </c>
      <c r="I239" s="15">
        <v>58226</v>
      </c>
      <c r="J239" s="15">
        <v>40568</v>
      </c>
      <c r="K239" s="14">
        <v>0</v>
      </c>
      <c r="L239" s="14">
        <v>255</v>
      </c>
      <c r="M239" s="15">
        <v>18414</v>
      </c>
      <c r="N239" s="15">
        <v>14149000</v>
      </c>
      <c r="T239" s="33"/>
      <c r="U239" s="33"/>
      <c r="V239" s="33"/>
      <c r="W239" s="33"/>
      <c r="X239" s="33"/>
      <c r="Y239">
        <v>5</v>
      </c>
      <c r="Z239" t="s">
        <v>160</v>
      </c>
      <c r="AA239" s="5">
        <v>47950</v>
      </c>
      <c r="AB239" s="5">
        <v>33763</v>
      </c>
      <c r="AC239">
        <v>0</v>
      </c>
      <c r="AD239">
        <v>111</v>
      </c>
      <c r="AE239" s="5">
        <v>4992</v>
      </c>
      <c r="AF239" s="5">
        <v>959000</v>
      </c>
    </row>
    <row r="240" spans="1:32" x14ac:dyDescent="0.2">
      <c r="A240" s="36"/>
      <c r="B240" s="36"/>
      <c r="C240" s="36"/>
      <c r="D240" s="36"/>
      <c r="E240" s="36"/>
      <c r="F240" s="36"/>
      <c r="G240" s="14">
        <v>26</v>
      </c>
      <c r="H240" s="15">
        <v>3760</v>
      </c>
      <c r="I240" s="15">
        <v>112596</v>
      </c>
      <c r="J240" s="15">
        <v>60905</v>
      </c>
      <c r="K240" s="14">
        <v>2</v>
      </c>
      <c r="L240" s="14">
        <v>255</v>
      </c>
      <c r="M240" s="15">
        <v>423334</v>
      </c>
      <c r="N240" s="15">
        <v>325291000</v>
      </c>
      <c r="T240" s="33"/>
      <c r="U240" s="33"/>
      <c r="V240" s="33"/>
      <c r="W240" s="33"/>
      <c r="X240" s="33"/>
      <c r="Y240">
        <v>6</v>
      </c>
      <c r="Z240" t="s">
        <v>161</v>
      </c>
      <c r="AA240" s="5">
        <v>41179</v>
      </c>
      <c r="AB240" s="5">
        <v>21133</v>
      </c>
      <c r="AC240">
        <v>12</v>
      </c>
      <c r="AD240">
        <v>91</v>
      </c>
      <c r="AE240" s="5">
        <v>6002</v>
      </c>
      <c r="AF240" s="5">
        <v>1153000</v>
      </c>
    </row>
    <row r="241" spans="1:32" x14ac:dyDescent="0.2">
      <c r="A241" s="36"/>
      <c r="B241" s="36"/>
      <c r="C241" s="36"/>
      <c r="D241" s="36"/>
      <c r="E241" s="36"/>
      <c r="F241" s="36"/>
      <c r="G241" s="14">
        <v>27</v>
      </c>
      <c r="H241" s="14" t="s">
        <v>330</v>
      </c>
      <c r="I241" s="15">
        <v>44219</v>
      </c>
      <c r="J241" s="15">
        <v>29909</v>
      </c>
      <c r="K241" s="14">
        <v>0</v>
      </c>
      <c r="L241" s="14">
        <v>124</v>
      </c>
      <c r="M241" s="15">
        <v>8920</v>
      </c>
      <c r="N241" s="15">
        <v>6854000</v>
      </c>
      <c r="T241" s="33"/>
      <c r="U241" s="33"/>
      <c r="V241" s="33"/>
      <c r="W241" s="33"/>
      <c r="X241" s="33"/>
      <c r="Y241">
        <v>7</v>
      </c>
      <c r="Z241" t="s">
        <v>106</v>
      </c>
      <c r="AA241" s="5">
        <v>46091</v>
      </c>
      <c r="AB241" s="5">
        <v>19974</v>
      </c>
      <c r="AC241">
        <v>10</v>
      </c>
      <c r="AD241">
        <v>101</v>
      </c>
      <c r="AE241" s="5">
        <v>7918</v>
      </c>
      <c r="AF241" s="5">
        <v>1521000</v>
      </c>
    </row>
    <row r="242" spans="1:32" x14ac:dyDescent="0.2">
      <c r="A242" s="36"/>
      <c r="B242" s="36"/>
      <c r="C242" s="36"/>
      <c r="D242" s="36"/>
      <c r="E242" s="36"/>
      <c r="F242" s="36"/>
      <c r="G242" s="14">
        <v>28</v>
      </c>
      <c r="H242" s="14" t="s">
        <v>260</v>
      </c>
      <c r="I242" s="15">
        <v>53595</v>
      </c>
      <c r="J242" s="15">
        <v>31500</v>
      </c>
      <c r="K242" s="14">
        <v>0</v>
      </c>
      <c r="L242" s="14">
        <v>189</v>
      </c>
      <c r="M242" s="15">
        <v>25668</v>
      </c>
      <c r="N242" s="15">
        <v>19723000</v>
      </c>
      <c r="T242" s="33"/>
      <c r="U242" s="33"/>
      <c r="V242" s="33"/>
      <c r="W242" s="33"/>
      <c r="X242" s="33"/>
      <c r="Y242">
        <v>8</v>
      </c>
      <c r="Z242" t="s">
        <v>169</v>
      </c>
      <c r="AA242" s="5">
        <v>43696</v>
      </c>
      <c r="AB242" s="5">
        <v>33209</v>
      </c>
      <c r="AC242">
        <v>0</v>
      </c>
      <c r="AD242">
        <v>191</v>
      </c>
      <c r="AE242" s="5">
        <v>12738</v>
      </c>
      <c r="AF242" s="5">
        <v>2447000</v>
      </c>
    </row>
    <row r="243" spans="1:32" x14ac:dyDescent="0.2">
      <c r="A243" s="36"/>
      <c r="B243" s="36"/>
      <c r="C243" s="36"/>
      <c r="D243" s="36"/>
      <c r="E243" s="36"/>
      <c r="F243" s="36"/>
      <c r="G243" s="14">
        <v>29</v>
      </c>
      <c r="H243" s="14" t="s">
        <v>514</v>
      </c>
      <c r="I243" s="15">
        <v>40528</v>
      </c>
      <c r="J243" s="15">
        <v>25966</v>
      </c>
      <c r="K243" s="14">
        <v>0</v>
      </c>
      <c r="L243" s="14">
        <v>155</v>
      </c>
      <c r="M243" s="15">
        <v>16087</v>
      </c>
      <c r="N243" s="15">
        <v>12361000</v>
      </c>
      <c r="T243" s="33"/>
      <c r="U243" s="33"/>
      <c r="V243" s="33"/>
      <c r="W243" s="33"/>
      <c r="X243" s="33"/>
      <c r="Y243">
        <v>9</v>
      </c>
      <c r="Z243" t="s">
        <v>50</v>
      </c>
      <c r="AA243" s="5">
        <v>49700</v>
      </c>
      <c r="AB243" s="5">
        <v>38257</v>
      </c>
      <c r="AC243">
        <v>0</v>
      </c>
      <c r="AD243">
        <v>145</v>
      </c>
      <c r="AE243" s="5">
        <v>10349</v>
      </c>
      <c r="AF243" s="5">
        <v>1988000</v>
      </c>
    </row>
    <row r="244" spans="1:32" x14ac:dyDescent="0.2">
      <c r="A244" s="36"/>
      <c r="B244" s="36"/>
      <c r="C244" s="36"/>
      <c r="D244" s="36"/>
      <c r="E244" s="36"/>
      <c r="F244" s="36"/>
      <c r="G244" s="14">
        <v>30</v>
      </c>
      <c r="H244" s="14" t="s">
        <v>461</v>
      </c>
      <c r="I244" s="15">
        <v>87466</v>
      </c>
      <c r="J244" s="15">
        <v>71706</v>
      </c>
      <c r="K244" s="14">
        <v>0</v>
      </c>
      <c r="L244" s="14">
        <v>255</v>
      </c>
      <c r="M244" s="15">
        <v>41775</v>
      </c>
      <c r="N244" s="15">
        <v>32100000</v>
      </c>
      <c r="T244" s="33"/>
      <c r="U244" s="33"/>
      <c r="V244" s="33"/>
      <c r="W244" s="33"/>
      <c r="X244" s="33"/>
      <c r="Y244">
        <v>10</v>
      </c>
      <c r="Z244" t="s">
        <v>71</v>
      </c>
      <c r="AA244" s="5">
        <v>49402</v>
      </c>
      <c r="AB244" s="5">
        <v>30933</v>
      </c>
      <c r="AC244">
        <v>0</v>
      </c>
      <c r="AD244">
        <v>147</v>
      </c>
      <c r="AE244" s="5">
        <v>21088</v>
      </c>
      <c r="AF244" s="5">
        <v>4051000</v>
      </c>
    </row>
    <row r="245" spans="1:32" x14ac:dyDescent="0.2">
      <c r="A245" s="36"/>
      <c r="B245" s="36"/>
      <c r="C245" s="36"/>
      <c r="D245" s="36"/>
      <c r="E245" s="36"/>
      <c r="F245" s="36"/>
      <c r="G245" s="14">
        <v>31</v>
      </c>
      <c r="H245" s="14" t="s">
        <v>515</v>
      </c>
      <c r="I245" s="15">
        <v>55378</v>
      </c>
      <c r="J245" s="15">
        <v>33767</v>
      </c>
      <c r="K245" s="14">
        <v>3</v>
      </c>
      <c r="L245" s="14">
        <v>168</v>
      </c>
      <c r="M245" s="15">
        <v>16792</v>
      </c>
      <c r="N245" s="15">
        <v>12903000</v>
      </c>
      <c r="T245" s="33"/>
      <c r="U245" s="33"/>
      <c r="V245" s="33"/>
      <c r="W245" s="33"/>
      <c r="X245" s="33"/>
      <c r="Y245">
        <v>11</v>
      </c>
      <c r="Z245" t="s">
        <v>216</v>
      </c>
      <c r="AA245" s="5">
        <v>43853</v>
      </c>
      <c r="AB245" s="5">
        <v>34223</v>
      </c>
      <c r="AC245">
        <v>0</v>
      </c>
      <c r="AD245">
        <v>122</v>
      </c>
      <c r="AE245" s="5">
        <v>7762</v>
      </c>
      <c r="AF245" s="5">
        <v>1491000</v>
      </c>
    </row>
    <row r="246" spans="1:32" x14ac:dyDescent="0.2">
      <c r="A246" s="36" t="s">
        <v>404</v>
      </c>
      <c r="B246" s="36" t="s">
        <v>8</v>
      </c>
      <c r="C246" s="36">
        <v>54</v>
      </c>
      <c r="D246" s="36">
        <v>20</v>
      </c>
      <c r="E246" s="36">
        <f>C246-D246-F246</f>
        <v>27</v>
      </c>
      <c r="F246" s="36">
        <v>7</v>
      </c>
      <c r="G246" s="14">
        <v>1</v>
      </c>
      <c r="H246" s="14" t="s">
        <v>203</v>
      </c>
      <c r="I246" s="15">
        <v>84116</v>
      </c>
      <c r="J246" s="15">
        <v>41720</v>
      </c>
      <c r="K246" s="14">
        <v>13</v>
      </c>
      <c r="L246" s="14">
        <v>237</v>
      </c>
      <c r="M246" s="15">
        <v>32074</v>
      </c>
      <c r="N246" s="14">
        <v>24646</v>
      </c>
      <c r="T246" s="33"/>
      <c r="U246" s="33"/>
      <c r="V246" s="33"/>
      <c r="W246" s="33"/>
      <c r="X246" s="33"/>
      <c r="Y246">
        <v>12</v>
      </c>
      <c r="Z246" t="s">
        <v>337</v>
      </c>
      <c r="AA246" s="5">
        <v>71517</v>
      </c>
      <c r="AB246" s="5">
        <v>79440</v>
      </c>
      <c r="AC246">
        <v>0</v>
      </c>
      <c r="AD246">
        <v>255</v>
      </c>
      <c r="AE246" s="5">
        <v>21593</v>
      </c>
      <c r="AF246" s="5">
        <v>4148000</v>
      </c>
    </row>
    <row r="247" spans="1:32" x14ac:dyDescent="0.2">
      <c r="A247" s="36"/>
      <c r="B247" s="36"/>
      <c r="C247" s="36"/>
      <c r="D247" s="36"/>
      <c r="E247" s="36"/>
      <c r="F247" s="36"/>
      <c r="G247" s="14">
        <v>2</v>
      </c>
      <c r="H247" s="14" t="s">
        <v>516</v>
      </c>
      <c r="I247" s="15">
        <v>101364</v>
      </c>
      <c r="J247" s="15">
        <v>62665</v>
      </c>
      <c r="K247" s="14">
        <v>11</v>
      </c>
      <c r="L247" s="14">
        <v>255</v>
      </c>
      <c r="M247" s="15">
        <v>39179</v>
      </c>
      <c r="N247" s="14">
        <v>30105</v>
      </c>
      <c r="T247" s="33"/>
      <c r="U247" s="33"/>
      <c r="V247" s="33"/>
      <c r="W247" s="33"/>
      <c r="X247" s="33"/>
      <c r="Y247">
        <v>13</v>
      </c>
      <c r="Z247" t="s">
        <v>53</v>
      </c>
      <c r="AA247" s="5">
        <v>44269</v>
      </c>
      <c r="AB247" s="5">
        <v>34512</v>
      </c>
      <c r="AC247">
        <v>0</v>
      </c>
      <c r="AD247">
        <v>136</v>
      </c>
      <c r="AE247" s="5">
        <v>5992</v>
      </c>
      <c r="AF247" s="5">
        <v>1151000</v>
      </c>
    </row>
    <row r="248" spans="1:32" x14ac:dyDescent="0.2">
      <c r="A248" s="36"/>
      <c r="B248" s="36"/>
      <c r="C248" s="36"/>
      <c r="D248" s="36"/>
      <c r="E248" s="36"/>
      <c r="F248" s="36"/>
      <c r="G248" s="14">
        <v>3</v>
      </c>
      <c r="H248" s="14" t="s">
        <v>246</v>
      </c>
      <c r="I248" s="15">
        <v>75580</v>
      </c>
      <c r="J248" s="15">
        <v>35235</v>
      </c>
      <c r="K248" s="14">
        <v>13</v>
      </c>
      <c r="L248" s="14">
        <v>215</v>
      </c>
      <c r="M248" s="15">
        <v>11705</v>
      </c>
      <c r="N248" s="14">
        <v>8994</v>
      </c>
      <c r="T248" s="33"/>
      <c r="U248" s="33"/>
      <c r="V248" s="33"/>
      <c r="W248" s="33"/>
      <c r="X248" s="33"/>
      <c r="Y248">
        <v>14</v>
      </c>
      <c r="Z248" t="s">
        <v>216</v>
      </c>
      <c r="AA248" s="5">
        <v>51676</v>
      </c>
      <c r="AB248" s="5">
        <v>26059</v>
      </c>
      <c r="AC248">
        <v>0</v>
      </c>
      <c r="AD248">
        <v>94</v>
      </c>
      <c r="AE248" s="5">
        <v>9146</v>
      </c>
      <c r="AF248" s="5">
        <v>1757000</v>
      </c>
    </row>
    <row r="249" spans="1:32" x14ac:dyDescent="0.2">
      <c r="A249" s="36"/>
      <c r="B249" s="36"/>
      <c r="C249" s="36"/>
      <c r="D249" s="36"/>
      <c r="E249" s="36"/>
      <c r="F249" s="36"/>
      <c r="G249" s="14">
        <v>4</v>
      </c>
      <c r="H249" s="14" t="s">
        <v>182</v>
      </c>
      <c r="I249" s="15">
        <v>70446</v>
      </c>
      <c r="J249" s="15">
        <v>40246</v>
      </c>
      <c r="K249" s="14">
        <v>7</v>
      </c>
      <c r="L249" s="14">
        <v>238</v>
      </c>
      <c r="M249" s="15">
        <v>8434</v>
      </c>
      <c r="N249" s="14">
        <v>6481</v>
      </c>
      <c r="T249" s="33"/>
      <c r="U249" s="33"/>
      <c r="V249" s="33"/>
      <c r="W249" s="33"/>
      <c r="X249" s="33"/>
      <c r="Y249">
        <v>15</v>
      </c>
      <c r="Z249" t="s">
        <v>46</v>
      </c>
      <c r="AA249" s="5">
        <v>50492</v>
      </c>
      <c r="AB249" s="5">
        <v>31395</v>
      </c>
      <c r="AC249">
        <v>3</v>
      </c>
      <c r="AD249">
        <v>151</v>
      </c>
      <c r="AE249" s="5">
        <v>15508</v>
      </c>
      <c r="AF249" s="5">
        <v>2979000</v>
      </c>
    </row>
    <row r="250" spans="1:32" x14ac:dyDescent="0.2">
      <c r="A250" s="36"/>
      <c r="B250" s="36"/>
      <c r="C250" s="36"/>
      <c r="D250" s="36"/>
      <c r="E250" s="36"/>
      <c r="F250" s="36"/>
      <c r="G250" s="14">
        <v>5</v>
      </c>
      <c r="H250" s="14" t="s">
        <v>336</v>
      </c>
      <c r="I250" s="15">
        <v>74414</v>
      </c>
      <c r="J250" s="15">
        <v>41944</v>
      </c>
      <c r="K250" s="14">
        <v>6</v>
      </c>
      <c r="L250" s="14">
        <v>255</v>
      </c>
      <c r="M250" s="15">
        <v>19659</v>
      </c>
      <c r="N250" s="15">
        <v>15106000</v>
      </c>
      <c r="T250" s="33" t="s">
        <v>127</v>
      </c>
      <c r="U250" s="33">
        <v>8</v>
      </c>
      <c r="V250" s="33">
        <v>3</v>
      </c>
      <c r="W250" s="33">
        <v>5</v>
      </c>
      <c r="X250" s="33">
        <v>0</v>
      </c>
      <c r="Y250">
        <v>1</v>
      </c>
      <c r="Z250" t="s">
        <v>193</v>
      </c>
      <c r="AA250" s="5">
        <v>45341</v>
      </c>
      <c r="AB250" s="5">
        <v>32064</v>
      </c>
      <c r="AC250">
        <v>0</v>
      </c>
      <c r="AD250">
        <v>138</v>
      </c>
      <c r="AE250" s="5">
        <v>10385</v>
      </c>
      <c r="AF250">
        <v>1995</v>
      </c>
    </row>
    <row r="251" spans="1:32" x14ac:dyDescent="0.2">
      <c r="A251" s="36"/>
      <c r="B251" s="36"/>
      <c r="C251" s="36"/>
      <c r="D251" s="36"/>
      <c r="E251" s="36"/>
      <c r="F251" s="36"/>
      <c r="G251" s="14">
        <v>6</v>
      </c>
      <c r="H251" s="14" t="s">
        <v>53</v>
      </c>
      <c r="I251" s="15">
        <v>60760</v>
      </c>
      <c r="J251" s="15">
        <v>32471</v>
      </c>
      <c r="K251" s="14">
        <v>3</v>
      </c>
      <c r="L251" s="14">
        <v>191</v>
      </c>
      <c r="M251" s="15">
        <v>8224</v>
      </c>
      <c r="N251" s="15">
        <v>6319000</v>
      </c>
      <c r="T251" s="33"/>
      <c r="U251" s="33"/>
      <c r="V251" s="33"/>
      <c r="W251" s="33"/>
      <c r="X251" s="33"/>
      <c r="Y251">
        <v>2</v>
      </c>
      <c r="Z251" t="s">
        <v>185</v>
      </c>
      <c r="AA251" s="5">
        <v>45167</v>
      </c>
      <c r="AB251" s="5">
        <v>28778</v>
      </c>
      <c r="AC251">
        <v>0</v>
      </c>
      <c r="AD251">
        <v>119</v>
      </c>
      <c r="AE251" s="5">
        <v>4232</v>
      </c>
      <c r="AF251">
        <v>813</v>
      </c>
    </row>
    <row r="252" spans="1:32" x14ac:dyDescent="0.2">
      <c r="A252" s="36"/>
      <c r="B252" s="36"/>
      <c r="C252" s="36"/>
      <c r="D252" s="36"/>
      <c r="E252" s="36"/>
      <c r="F252" s="36"/>
      <c r="G252" s="14">
        <v>7</v>
      </c>
      <c r="H252" s="14" t="s">
        <v>281</v>
      </c>
      <c r="I252" s="15">
        <v>107496</v>
      </c>
      <c r="J252" s="15">
        <v>53648</v>
      </c>
      <c r="K252" s="14">
        <v>17</v>
      </c>
      <c r="L252" s="14">
        <v>255</v>
      </c>
      <c r="M252" s="15">
        <v>33295</v>
      </c>
      <c r="N252" s="15">
        <v>25584000</v>
      </c>
      <c r="T252" s="33"/>
      <c r="U252" s="33"/>
      <c r="V252" s="33"/>
      <c r="W252" s="33"/>
      <c r="X252" s="33"/>
      <c r="Y252">
        <v>3</v>
      </c>
      <c r="Z252" t="s">
        <v>50</v>
      </c>
      <c r="AA252" s="5">
        <v>50250</v>
      </c>
      <c r="AB252" s="5">
        <v>39859</v>
      </c>
      <c r="AC252">
        <v>0</v>
      </c>
      <c r="AD252">
        <v>166</v>
      </c>
      <c r="AE252" s="5">
        <v>10463</v>
      </c>
      <c r="AF252">
        <v>2010</v>
      </c>
    </row>
    <row r="253" spans="1:32" x14ac:dyDescent="0.2">
      <c r="A253" s="36"/>
      <c r="B253" s="36"/>
      <c r="C253" s="36"/>
      <c r="D253" s="36"/>
      <c r="E253" s="36"/>
      <c r="F253" s="36"/>
      <c r="G253" s="14">
        <v>8</v>
      </c>
      <c r="H253" s="14" t="s">
        <v>327</v>
      </c>
      <c r="I253" s="15">
        <v>69312</v>
      </c>
      <c r="J253" s="15">
        <v>35013</v>
      </c>
      <c r="K253" s="14">
        <v>11</v>
      </c>
      <c r="L253" s="14">
        <v>197</v>
      </c>
      <c r="M253" s="15">
        <v>17048</v>
      </c>
      <c r="N253" s="15">
        <v>13100000</v>
      </c>
      <c r="T253" s="33"/>
      <c r="U253" s="33"/>
      <c r="V253" s="33"/>
      <c r="W253" s="33"/>
      <c r="X253" s="33"/>
      <c r="Y253">
        <v>4</v>
      </c>
      <c r="Z253" t="s">
        <v>56</v>
      </c>
      <c r="AA253" s="5">
        <v>63750</v>
      </c>
      <c r="AB253" s="5">
        <v>58450</v>
      </c>
      <c r="AC253">
        <v>0</v>
      </c>
      <c r="AD253">
        <v>227</v>
      </c>
      <c r="AE253" s="5">
        <v>15929</v>
      </c>
      <c r="AF253">
        <v>3060</v>
      </c>
    </row>
    <row r="254" spans="1:32" x14ac:dyDescent="0.2">
      <c r="A254" s="36"/>
      <c r="B254" s="36"/>
      <c r="C254" s="36"/>
      <c r="D254" s="36"/>
      <c r="E254" s="36"/>
      <c r="F254" s="36"/>
      <c r="G254" s="14">
        <v>9</v>
      </c>
      <c r="H254" s="14" t="s">
        <v>517</v>
      </c>
      <c r="I254" s="15">
        <v>128761</v>
      </c>
      <c r="J254" s="15">
        <v>66634</v>
      </c>
      <c r="K254" s="14">
        <v>22</v>
      </c>
      <c r="L254" s="14">
        <v>255</v>
      </c>
      <c r="M254" s="15">
        <v>33011</v>
      </c>
      <c r="N254" s="15">
        <v>25366000</v>
      </c>
      <c r="T254" s="33"/>
      <c r="U254" s="33"/>
      <c r="V254" s="33"/>
      <c r="W254" s="33"/>
      <c r="X254" s="33"/>
      <c r="Y254">
        <v>5</v>
      </c>
      <c r="Z254" t="s">
        <v>217</v>
      </c>
      <c r="AA254" s="5">
        <v>44200</v>
      </c>
      <c r="AB254" s="5">
        <v>29196</v>
      </c>
      <c r="AC254">
        <v>3</v>
      </c>
      <c r="AD254">
        <v>127</v>
      </c>
      <c r="AE254" s="5">
        <v>11504</v>
      </c>
      <c r="AF254">
        <v>2210</v>
      </c>
    </row>
    <row r="255" spans="1:32" x14ac:dyDescent="0.2">
      <c r="A255" s="36"/>
      <c r="B255" s="36"/>
      <c r="C255" s="36"/>
      <c r="D255" s="36"/>
      <c r="E255" s="36"/>
      <c r="F255" s="36"/>
      <c r="G255" s="14">
        <v>10</v>
      </c>
      <c r="H255" s="14" t="s">
        <v>149</v>
      </c>
      <c r="I255" s="15">
        <v>117134</v>
      </c>
      <c r="J255" s="15">
        <v>66320</v>
      </c>
      <c r="K255" s="14">
        <v>19</v>
      </c>
      <c r="L255" s="14">
        <v>255</v>
      </c>
      <c r="M255" s="15">
        <v>25000</v>
      </c>
      <c r="N255" s="15">
        <v>19210000</v>
      </c>
      <c r="T255" s="33"/>
      <c r="U255" s="33"/>
      <c r="V255" s="33"/>
      <c r="W255" s="33"/>
      <c r="X255" s="33"/>
      <c r="Y255">
        <v>6</v>
      </c>
      <c r="Z255" t="s">
        <v>187</v>
      </c>
      <c r="AA255" s="5">
        <v>40400</v>
      </c>
      <c r="AB255" s="5">
        <v>23922</v>
      </c>
      <c r="AC255">
        <v>5</v>
      </c>
      <c r="AD255">
        <v>107</v>
      </c>
      <c r="AE255" s="5">
        <v>6309</v>
      </c>
      <c r="AF255">
        <v>1212</v>
      </c>
    </row>
    <row r="256" spans="1:32" x14ac:dyDescent="0.2">
      <c r="A256" s="36"/>
      <c r="B256" s="36"/>
      <c r="C256" s="36"/>
      <c r="D256" s="36"/>
      <c r="E256" s="36"/>
      <c r="F256" s="36"/>
      <c r="G256" s="14">
        <v>11</v>
      </c>
      <c r="H256" s="14" t="s">
        <v>71</v>
      </c>
      <c r="I256" s="15">
        <v>123771</v>
      </c>
      <c r="J256" s="15">
        <v>67975</v>
      </c>
      <c r="K256" s="14">
        <v>18</v>
      </c>
      <c r="L256" s="14">
        <v>255</v>
      </c>
      <c r="M256" s="15">
        <v>52833</v>
      </c>
      <c r="N256" s="15">
        <v>40597000</v>
      </c>
      <c r="T256" s="33"/>
      <c r="U256" s="33"/>
      <c r="V256" s="33"/>
      <c r="W256" s="33"/>
      <c r="X256" s="33"/>
      <c r="Y256">
        <v>7</v>
      </c>
      <c r="Z256" t="s">
        <v>202</v>
      </c>
      <c r="AA256" s="5">
        <v>40673</v>
      </c>
      <c r="AB256" s="5">
        <v>29661</v>
      </c>
      <c r="AC256">
        <v>1</v>
      </c>
      <c r="AD256">
        <v>143</v>
      </c>
      <c r="AE256" s="5">
        <v>10375</v>
      </c>
      <c r="AF256" s="5">
        <v>1993000</v>
      </c>
    </row>
    <row r="257" spans="1:32" x14ac:dyDescent="0.2">
      <c r="A257" s="36"/>
      <c r="B257" s="36"/>
      <c r="C257" s="36"/>
      <c r="D257" s="36"/>
      <c r="E257" s="36"/>
      <c r="F257" s="36"/>
      <c r="G257" s="14">
        <v>12</v>
      </c>
      <c r="H257" s="14" t="s">
        <v>424</v>
      </c>
      <c r="I257" s="15">
        <v>104753</v>
      </c>
      <c r="J257" s="15">
        <v>46696</v>
      </c>
      <c r="K257" s="14">
        <v>15</v>
      </c>
      <c r="L257" s="14">
        <v>232</v>
      </c>
      <c r="M257" s="15">
        <v>12133</v>
      </c>
      <c r="N257" s="15">
        <v>9323000</v>
      </c>
      <c r="T257" s="33"/>
      <c r="U257" s="33"/>
      <c r="V257" s="33"/>
      <c r="W257" s="33"/>
      <c r="X257" s="33"/>
      <c r="Y257">
        <v>8</v>
      </c>
      <c r="Z257" t="s">
        <v>182</v>
      </c>
      <c r="AA257" s="5">
        <v>43130</v>
      </c>
      <c r="AB257" s="5">
        <v>26593</v>
      </c>
      <c r="AC257">
        <v>4</v>
      </c>
      <c r="AD257">
        <v>94</v>
      </c>
      <c r="AE257" s="5">
        <v>5164</v>
      </c>
      <c r="AF257" s="5">
        <v>992000</v>
      </c>
    </row>
    <row r="258" spans="1:32" x14ac:dyDescent="0.2">
      <c r="A258" s="36"/>
      <c r="B258" s="36"/>
      <c r="C258" s="36"/>
      <c r="D258" s="36"/>
      <c r="E258" s="36"/>
      <c r="F258" s="36"/>
      <c r="G258" s="14">
        <v>13</v>
      </c>
      <c r="H258" s="14" t="s">
        <v>307</v>
      </c>
      <c r="I258" s="15">
        <v>100374</v>
      </c>
      <c r="J258" s="15">
        <v>67145</v>
      </c>
      <c r="K258" s="14">
        <v>9</v>
      </c>
      <c r="L258" s="14">
        <v>255</v>
      </c>
      <c r="M258" s="15">
        <v>18157</v>
      </c>
      <c r="N258" s="15">
        <v>13952000</v>
      </c>
    </row>
    <row r="259" spans="1:32" x14ac:dyDescent="0.2">
      <c r="A259" s="36"/>
      <c r="B259" s="36"/>
      <c r="C259" s="36"/>
      <c r="D259" s="36"/>
      <c r="E259" s="36"/>
      <c r="F259" s="36"/>
      <c r="G259" s="14">
        <v>14</v>
      </c>
      <c r="H259" s="14" t="s">
        <v>447</v>
      </c>
      <c r="I259" s="15">
        <v>132238</v>
      </c>
      <c r="J259" s="15">
        <v>64678</v>
      </c>
      <c r="K259" s="14">
        <v>23</v>
      </c>
      <c r="L259" s="14">
        <v>255</v>
      </c>
      <c r="M259" s="15">
        <v>90522</v>
      </c>
      <c r="N259" s="15">
        <v>69557000</v>
      </c>
    </row>
    <row r="260" spans="1:32" x14ac:dyDescent="0.2">
      <c r="A260" s="36"/>
      <c r="B260" s="36"/>
      <c r="C260" s="36"/>
      <c r="D260" s="36"/>
      <c r="E260" s="36"/>
      <c r="F260" s="36"/>
      <c r="G260" s="14">
        <v>15</v>
      </c>
      <c r="H260" s="14" t="s">
        <v>518</v>
      </c>
      <c r="I260" s="15">
        <v>101903</v>
      </c>
      <c r="J260" s="15">
        <v>52637</v>
      </c>
      <c r="K260" s="14">
        <v>22</v>
      </c>
      <c r="L260" s="14">
        <v>255</v>
      </c>
      <c r="M260" s="15">
        <v>13660</v>
      </c>
      <c r="N260" s="15">
        <v>10496000</v>
      </c>
    </row>
    <row r="261" spans="1:32" x14ac:dyDescent="0.2">
      <c r="A261" s="36"/>
      <c r="B261" s="36"/>
      <c r="C261" s="36"/>
      <c r="D261" s="36"/>
      <c r="E261" s="36"/>
      <c r="F261" s="36"/>
      <c r="G261" s="14">
        <v>16</v>
      </c>
      <c r="H261" s="14" t="s">
        <v>366</v>
      </c>
      <c r="I261" s="15">
        <v>139110</v>
      </c>
      <c r="J261" s="15">
        <v>70672</v>
      </c>
      <c r="K261" s="14">
        <v>20</v>
      </c>
      <c r="L261" s="14">
        <v>255</v>
      </c>
      <c r="M261" s="15">
        <v>57389</v>
      </c>
      <c r="N261" s="15">
        <v>44098000</v>
      </c>
    </row>
    <row r="262" spans="1:32" x14ac:dyDescent="0.2">
      <c r="A262" s="36"/>
      <c r="B262" s="36"/>
      <c r="C262" s="36"/>
      <c r="D262" s="36"/>
      <c r="E262" s="36"/>
      <c r="F262" s="36"/>
      <c r="G262" s="14">
        <v>17</v>
      </c>
      <c r="H262" s="14" t="s">
        <v>183</v>
      </c>
      <c r="I262" s="15">
        <v>127161</v>
      </c>
      <c r="J262" s="15">
        <v>72646</v>
      </c>
      <c r="K262" s="14">
        <v>12</v>
      </c>
      <c r="L262" s="14">
        <v>255</v>
      </c>
      <c r="M262" s="15">
        <v>41206</v>
      </c>
      <c r="N262" s="15">
        <v>31663000</v>
      </c>
    </row>
    <row r="263" spans="1:32" x14ac:dyDescent="0.2">
      <c r="A263" s="36"/>
      <c r="B263" s="36"/>
      <c r="C263" s="36"/>
      <c r="D263" s="36"/>
      <c r="E263" s="36"/>
      <c r="F263" s="36"/>
      <c r="G263" s="14">
        <v>18</v>
      </c>
      <c r="H263" s="14" t="s">
        <v>519</v>
      </c>
      <c r="I263" s="15">
        <v>85322</v>
      </c>
      <c r="J263" s="15">
        <v>43522</v>
      </c>
      <c r="K263" s="14">
        <v>11</v>
      </c>
      <c r="L263" s="14">
        <v>228</v>
      </c>
      <c r="M263" s="15">
        <v>28648</v>
      </c>
      <c r="N263" s="15">
        <v>22013000</v>
      </c>
    </row>
    <row r="264" spans="1:32" x14ac:dyDescent="0.2">
      <c r="A264" s="36"/>
      <c r="B264" s="36"/>
      <c r="C264" s="36"/>
      <c r="D264" s="36"/>
      <c r="E264" s="36"/>
      <c r="F264" s="36"/>
      <c r="G264" s="14">
        <v>19</v>
      </c>
      <c r="H264" s="14" t="s">
        <v>179</v>
      </c>
      <c r="I264" s="15">
        <v>67613</v>
      </c>
      <c r="J264" s="15">
        <v>41526</v>
      </c>
      <c r="K264" s="14">
        <v>11</v>
      </c>
      <c r="L264" s="14">
        <v>182</v>
      </c>
      <c r="M264" s="15">
        <v>5455</v>
      </c>
      <c r="N264" s="15">
        <v>4192000</v>
      </c>
    </row>
    <row r="265" spans="1:32" x14ac:dyDescent="0.2">
      <c r="A265" s="36"/>
      <c r="B265" s="36"/>
      <c r="C265" s="36"/>
      <c r="D265" s="36"/>
      <c r="E265" s="36"/>
      <c r="F265" s="36"/>
      <c r="G265" s="14">
        <v>20</v>
      </c>
      <c r="H265" s="14" t="s">
        <v>204</v>
      </c>
      <c r="I265" s="15">
        <v>65991</v>
      </c>
      <c r="J265" s="15">
        <v>39868</v>
      </c>
      <c r="K265" s="14">
        <v>6</v>
      </c>
      <c r="L265" s="14">
        <v>198</v>
      </c>
      <c r="M265" s="15">
        <v>9447</v>
      </c>
      <c r="N265" s="15">
        <v>7259000</v>
      </c>
    </row>
    <row r="266" spans="1:32" x14ac:dyDescent="0.2">
      <c r="A266" s="36"/>
      <c r="B266" s="36"/>
      <c r="C266" s="36"/>
      <c r="D266" s="36"/>
      <c r="E266" s="36"/>
      <c r="F266" s="36"/>
      <c r="G266" s="14">
        <v>21</v>
      </c>
      <c r="H266" s="14" t="s">
        <v>518</v>
      </c>
      <c r="I266" s="15">
        <v>65340</v>
      </c>
      <c r="J266" s="15">
        <v>38085</v>
      </c>
      <c r="K266" s="14">
        <v>5</v>
      </c>
      <c r="L266" s="14">
        <v>193</v>
      </c>
      <c r="M266" s="15">
        <v>8758</v>
      </c>
      <c r="N266" s="15">
        <v>6730000</v>
      </c>
    </row>
    <row r="267" spans="1:32" x14ac:dyDescent="0.2">
      <c r="A267" s="36"/>
      <c r="B267" s="36"/>
      <c r="C267" s="36"/>
      <c r="D267" s="36"/>
      <c r="E267" s="36"/>
      <c r="F267" s="36"/>
      <c r="G267" s="14">
        <v>22</v>
      </c>
      <c r="H267" s="14" t="s">
        <v>130</v>
      </c>
      <c r="I267" s="15">
        <v>118514</v>
      </c>
      <c r="J267" s="15">
        <v>70563</v>
      </c>
      <c r="K267" s="14">
        <v>13</v>
      </c>
      <c r="L267" s="14">
        <v>255</v>
      </c>
      <c r="M267" s="15">
        <v>61848</v>
      </c>
      <c r="N267" s="15">
        <v>47524000</v>
      </c>
    </row>
    <row r="268" spans="1:32" x14ac:dyDescent="0.2">
      <c r="A268" s="36"/>
      <c r="B268" s="36"/>
      <c r="C268" s="36"/>
      <c r="D268" s="36"/>
      <c r="E268" s="36"/>
      <c r="F268" s="36"/>
      <c r="G268" s="14">
        <v>23</v>
      </c>
      <c r="H268" s="14" t="s">
        <v>56</v>
      </c>
      <c r="I268" s="15">
        <v>110724</v>
      </c>
      <c r="J268" s="15">
        <v>59022</v>
      </c>
      <c r="K268" s="14">
        <v>22</v>
      </c>
      <c r="L268" s="14">
        <v>255</v>
      </c>
      <c r="M268" s="15">
        <v>27666</v>
      </c>
      <c r="N268" s="15">
        <v>21259000</v>
      </c>
    </row>
    <row r="269" spans="1:32" x14ac:dyDescent="0.2">
      <c r="A269" s="36"/>
      <c r="B269" s="36"/>
      <c r="C269" s="36"/>
      <c r="D269" s="36"/>
      <c r="E269" s="36"/>
      <c r="F269" s="36"/>
      <c r="G269" s="14">
        <v>24</v>
      </c>
      <c r="H269" s="14" t="s">
        <v>183</v>
      </c>
      <c r="I269" s="15">
        <v>128414</v>
      </c>
      <c r="J269" s="15">
        <v>66525</v>
      </c>
      <c r="K269" s="14">
        <v>22</v>
      </c>
      <c r="L269" s="14">
        <v>255</v>
      </c>
      <c r="M269" s="15">
        <v>41612</v>
      </c>
      <c r="N269" s="15">
        <v>31975000</v>
      </c>
    </row>
    <row r="270" spans="1:32" x14ac:dyDescent="0.2">
      <c r="A270" s="36"/>
      <c r="B270" s="36"/>
      <c r="C270" s="36"/>
      <c r="D270" s="36"/>
      <c r="E270" s="36"/>
      <c r="F270" s="36"/>
      <c r="G270" s="14">
        <v>25</v>
      </c>
      <c r="H270" s="14" t="s">
        <v>44</v>
      </c>
      <c r="I270" s="15">
        <v>112442</v>
      </c>
      <c r="J270" s="15">
        <v>57479</v>
      </c>
      <c r="K270" s="14">
        <v>27</v>
      </c>
      <c r="L270" s="14">
        <v>255</v>
      </c>
      <c r="M270" s="15">
        <v>30144</v>
      </c>
      <c r="N270" s="15">
        <v>23163000</v>
      </c>
    </row>
    <row r="271" spans="1:32" x14ac:dyDescent="0.2">
      <c r="A271" s="36"/>
      <c r="B271" s="36"/>
      <c r="C271" s="36"/>
      <c r="D271" s="36"/>
      <c r="E271" s="36"/>
      <c r="F271" s="36"/>
      <c r="G271" s="14">
        <v>26</v>
      </c>
      <c r="H271" s="14" t="s">
        <v>520</v>
      </c>
      <c r="I271" s="15">
        <v>120021</v>
      </c>
      <c r="J271" s="15">
        <v>59962</v>
      </c>
      <c r="K271" s="14">
        <v>24</v>
      </c>
      <c r="L271" s="14">
        <v>255</v>
      </c>
      <c r="M271" s="15">
        <v>37799</v>
      </c>
      <c r="N271" s="15">
        <v>29045000</v>
      </c>
    </row>
    <row r="272" spans="1:32" x14ac:dyDescent="0.2">
      <c r="A272" s="36"/>
      <c r="B272" s="36"/>
      <c r="C272" s="36"/>
      <c r="D272" s="36"/>
      <c r="E272" s="36"/>
      <c r="F272" s="36"/>
      <c r="G272" s="14">
        <v>27</v>
      </c>
      <c r="H272" s="14" t="s">
        <v>382</v>
      </c>
      <c r="I272" s="15">
        <v>82183</v>
      </c>
      <c r="J272" s="15">
        <v>46894</v>
      </c>
      <c r="K272" s="14">
        <v>9</v>
      </c>
      <c r="L272" s="14">
        <v>255</v>
      </c>
      <c r="M272" s="15">
        <v>39145</v>
      </c>
      <c r="N272" s="15">
        <v>30079000</v>
      </c>
    </row>
    <row r="273" spans="1:14" x14ac:dyDescent="0.2">
      <c r="A273" s="36"/>
      <c r="B273" s="36"/>
      <c r="C273" s="36"/>
      <c r="D273" s="36"/>
      <c r="E273" s="36"/>
      <c r="F273" s="36"/>
      <c r="G273" s="14">
        <v>28</v>
      </c>
      <c r="H273" s="14" t="s">
        <v>176</v>
      </c>
      <c r="I273" s="15">
        <v>77331</v>
      </c>
      <c r="J273" s="15">
        <v>43070</v>
      </c>
      <c r="K273" s="14">
        <v>15</v>
      </c>
      <c r="L273" s="14">
        <v>255</v>
      </c>
      <c r="M273" s="15">
        <v>25864</v>
      </c>
      <c r="N273" s="15">
        <v>19874000</v>
      </c>
    </row>
    <row r="274" spans="1:14" x14ac:dyDescent="0.2">
      <c r="A274" s="36"/>
      <c r="B274" s="36"/>
      <c r="C274" s="36"/>
      <c r="D274" s="36"/>
      <c r="E274" s="36"/>
      <c r="F274" s="36"/>
      <c r="G274" s="14">
        <v>29</v>
      </c>
      <c r="H274" s="14" t="s">
        <v>521</v>
      </c>
      <c r="I274" s="15">
        <v>70298</v>
      </c>
      <c r="J274" s="15">
        <v>38738</v>
      </c>
      <c r="K274" s="14">
        <v>11</v>
      </c>
      <c r="L274" s="14">
        <v>255</v>
      </c>
      <c r="M274" s="15">
        <v>46383</v>
      </c>
      <c r="N274" s="15">
        <v>35641000</v>
      </c>
    </row>
    <row r="275" spans="1:14" x14ac:dyDescent="0.2">
      <c r="A275" s="36"/>
      <c r="B275" s="36"/>
      <c r="C275" s="36"/>
      <c r="D275" s="36"/>
      <c r="E275" s="36"/>
      <c r="F275" s="36"/>
      <c r="G275" s="14">
        <v>30</v>
      </c>
      <c r="H275" s="14" t="s">
        <v>522</v>
      </c>
      <c r="I275" s="15">
        <v>112101</v>
      </c>
      <c r="J275" s="15">
        <v>67083</v>
      </c>
      <c r="K275" s="14">
        <v>8</v>
      </c>
      <c r="L275" s="14">
        <v>255</v>
      </c>
      <c r="M275" s="15">
        <v>55146</v>
      </c>
      <c r="N275" s="15">
        <v>42374000</v>
      </c>
    </row>
    <row r="276" spans="1:14" x14ac:dyDescent="0.2">
      <c r="A276" s="36"/>
      <c r="B276" s="36"/>
      <c r="C276" s="36"/>
      <c r="D276" s="36"/>
      <c r="E276" s="36"/>
      <c r="F276" s="36"/>
      <c r="G276" s="14">
        <v>31</v>
      </c>
      <c r="H276" s="14" t="s">
        <v>194</v>
      </c>
      <c r="I276" s="15">
        <v>108561</v>
      </c>
      <c r="J276" s="15">
        <v>61355</v>
      </c>
      <c r="K276" s="14">
        <v>22</v>
      </c>
      <c r="L276" s="14">
        <v>255</v>
      </c>
      <c r="M276" s="15">
        <v>25431</v>
      </c>
      <c r="N276" s="15">
        <v>19541000</v>
      </c>
    </row>
    <row r="277" spans="1:14" x14ac:dyDescent="0.2">
      <c r="A277" s="36"/>
      <c r="B277" s="36"/>
      <c r="C277" s="36"/>
      <c r="D277" s="36"/>
      <c r="E277" s="36"/>
      <c r="F277" s="36"/>
      <c r="G277" s="14">
        <v>32</v>
      </c>
      <c r="H277" s="14" t="s">
        <v>523</v>
      </c>
      <c r="I277" s="15">
        <v>125964</v>
      </c>
      <c r="J277" s="15">
        <v>69844</v>
      </c>
      <c r="K277" s="14">
        <v>11</v>
      </c>
      <c r="L277" s="14">
        <v>255</v>
      </c>
      <c r="M277" s="15">
        <v>91965</v>
      </c>
      <c r="N277" s="15">
        <v>70666000</v>
      </c>
    </row>
    <row r="278" spans="1:14" x14ac:dyDescent="0.2">
      <c r="A278" s="36"/>
      <c r="B278" s="36"/>
      <c r="C278" s="36"/>
      <c r="D278" s="36"/>
      <c r="E278" s="36"/>
      <c r="F278" s="36"/>
      <c r="G278" s="14">
        <v>33</v>
      </c>
      <c r="H278" s="14" t="s">
        <v>524</v>
      </c>
      <c r="I278" s="15">
        <v>89195</v>
      </c>
      <c r="J278" s="15">
        <v>47755</v>
      </c>
      <c r="K278" s="14">
        <v>9</v>
      </c>
      <c r="L278" s="14">
        <v>255</v>
      </c>
      <c r="M278" s="15">
        <v>45271</v>
      </c>
      <c r="N278" s="15">
        <v>34786000</v>
      </c>
    </row>
    <row r="279" spans="1:14" x14ac:dyDescent="0.2">
      <c r="A279" s="36"/>
      <c r="B279" s="36"/>
      <c r="C279" s="36"/>
      <c r="D279" s="36"/>
      <c r="E279" s="36"/>
      <c r="F279" s="36"/>
      <c r="G279" s="14">
        <v>34</v>
      </c>
      <c r="H279" s="14" t="s">
        <v>525</v>
      </c>
      <c r="I279" s="15">
        <v>85203</v>
      </c>
      <c r="J279" s="15">
        <v>45621</v>
      </c>
      <c r="K279" s="14">
        <v>2</v>
      </c>
      <c r="L279" s="14">
        <v>255</v>
      </c>
      <c r="M279" s="15">
        <v>78727</v>
      </c>
      <c r="N279" s="15">
        <v>60494000</v>
      </c>
    </row>
    <row r="280" spans="1:14" x14ac:dyDescent="0.2">
      <c r="A280" s="36"/>
      <c r="B280" s="36"/>
      <c r="C280" s="36"/>
      <c r="D280" s="36"/>
      <c r="E280" s="36"/>
      <c r="F280" s="36"/>
      <c r="G280" s="14">
        <v>35</v>
      </c>
      <c r="H280" s="15">
        <v>1879</v>
      </c>
      <c r="I280" s="15">
        <v>75831</v>
      </c>
      <c r="J280" s="15">
        <v>37891</v>
      </c>
      <c r="K280" s="14">
        <v>0</v>
      </c>
      <c r="L280" s="14">
        <v>255</v>
      </c>
      <c r="M280" s="15">
        <v>142503</v>
      </c>
      <c r="N280" s="15">
        <v>109500000</v>
      </c>
    </row>
    <row r="281" spans="1:14" x14ac:dyDescent="0.2">
      <c r="A281" s="36"/>
      <c r="B281" s="36"/>
      <c r="C281" s="36"/>
      <c r="D281" s="36"/>
      <c r="E281" s="36"/>
      <c r="F281" s="36"/>
      <c r="G281" s="14">
        <v>36</v>
      </c>
      <c r="H281" s="15">
        <v>1868</v>
      </c>
      <c r="I281" s="15">
        <v>100400</v>
      </c>
      <c r="J281" s="15">
        <v>51958</v>
      </c>
      <c r="K281" s="14">
        <v>10</v>
      </c>
      <c r="L281" s="14">
        <v>255</v>
      </c>
      <c r="M281" s="15">
        <v>187498</v>
      </c>
      <c r="N281" s="15">
        <v>144074000</v>
      </c>
    </row>
    <row r="282" spans="1:14" x14ac:dyDescent="0.2">
      <c r="A282" s="36"/>
      <c r="B282" s="36"/>
      <c r="C282" s="36"/>
      <c r="D282" s="36"/>
      <c r="E282" s="36"/>
      <c r="F282" s="36"/>
      <c r="G282" s="14">
        <v>37</v>
      </c>
      <c r="H282" s="15">
        <v>1121</v>
      </c>
      <c r="I282" s="15">
        <v>76314</v>
      </c>
      <c r="J282" s="15">
        <v>43256</v>
      </c>
      <c r="K282" s="14">
        <v>6</v>
      </c>
      <c r="L282" s="14">
        <v>255</v>
      </c>
      <c r="M282" s="15">
        <v>85510</v>
      </c>
      <c r="N282" s="15">
        <v>65706000</v>
      </c>
    </row>
    <row r="283" spans="1:14" x14ac:dyDescent="0.2">
      <c r="A283" s="36"/>
      <c r="B283" s="36"/>
      <c r="C283" s="36"/>
      <c r="D283" s="36"/>
      <c r="E283" s="36"/>
      <c r="F283" s="36"/>
      <c r="G283" s="14">
        <v>38</v>
      </c>
      <c r="H283" s="14" t="s">
        <v>482</v>
      </c>
      <c r="I283" s="15">
        <v>77782</v>
      </c>
      <c r="J283" s="15">
        <v>54451</v>
      </c>
      <c r="K283" s="14">
        <v>0</v>
      </c>
      <c r="L283" s="14">
        <v>255</v>
      </c>
      <c r="M283" s="15">
        <v>44134</v>
      </c>
      <c r="N283" s="15">
        <v>33913000</v>
      </c>
    </row>
    <row r="284" spans="1:14" x14ac:dyDescent="0.2">
      <c r="A284" s="36"/>
      <c r="B284" s="36"/>
      <c r="C284" s="36"/>
      <c r="D284" s="36"/>
      <c r="E284" s="36"/>
      <c r="F284" s="36"/>
      <c r="G284" s="14">
        <v>39</v>
      </c>
      <c r="H284" s="14" t="s">
        <v>526</v>
      </c>
      <c r="I284" s="15">
        <v>86215</v>
      </c>
      <c r="J284" s="15">
        <v>45284</v>
      </c>
      <c r="K284" s="14">
        <v>5</v>
      </c>
      <c r="L284" s="14">
        <v>248</v>
      </c>
      <c r="M284" s="15">
        <v>14586</v>
      </c>
      <c r="N284" s="15">
        <v>11208000</v>
      </c>
    </row>
    <row r="285" spans="1:14" x14ac:dyDescent="0.2">
      <c r="A285" s="36"/>
      <c r="B285" s="36"/>
      <c r="C285" s="36"/>
      <c r="D285" s="36"/>
      <c r="E285" s="36"/>
      <c r="F285" s="36"/>
      <c r="G285" s="14">
        <v>40</v>
      </c>
      <c r="H285" s="15">
        <v>1493</v>
      </c>
      <c r="I285" s="15">
        <v>102432</v>
      </c>
      <c r="J285" s="15">
        <v>56698</v>
      </c>
      <c r="K285" s="14">
        <v>5</v>
      </c>
      <c r="L285" s="14">
        <v>255</v>
      </c>
      <c r="M285" s="15">
        <v>152902</v>
      </c>
      <c r="N285" s="15">
        <v>117490000</v>
      </c>
    </row>
    <row r="286" spans="1:14" x14ac:dyDescent="0.2">
      <c r="A286" s="36"/>
      <c r="B286" s="36"/>
      <c r="C286" s="36"/>
      <c r="D286" s="36"/>
      <c r="E286" s="36"/>
      <c r="F286" s="36"/>
      <c r="G286" s="14">
        <v>41</v>
      </c>
      <c r="H286" s="15">
        <v>1297</v>
      </c>
      <c r="I286" s="15">
        <v>69752</v>
      </c>
      <c r="J286" s="15">
        <v>35989</v>
      </c>
      <c r="K286" s="14">
        <v>7</v>
      </c>
      <c r="L286" s="14">
        <v>212</v>
      </c>
      <c r="M286" s="15">
        <v>90503</v>
      </c>
      <c r="N286" s="15">
        <v>69543000</v>
      </c>
    </row>
    <row r="287" spans="1:14" x14ac:dyDescent="0.2">
      <c r="A287" s="36"/>
      <c r="B287" s="36"/>
      <c r="C287" s="36"/>
      <c r="D287" s="36"/>
      <c r="E287" s="36"/>
      <c r="F287" s="36"/>
      <c r="G287" s="14">
        <v>42</v>
      </c>
      <c r="H287" s="14" t="s">
        <v>527</v>
      </c>
      <c r="I287" s="15">
        <v>99435</v>
      </c>
      <c r="J287" s="15">
        <v>54345</v>
      </c>
      <c r="K287" s="14">
        <v>13</v>
      </c>
      <c r="L287" s="14">
        <v>255</v>
      </c>
      <c r="M287" s="15">
        <v>24975</v>
      </c>
      <c r="N287" s="15">
        <v>19191000</v>
      </c>
    </row>
    <row r="288" spans="1:14" x14ac:dyDescent="0.2">
      <c r="A288" s="36"/>
      <c r="B288" s="36"/>
      <c r="C288" s="36"/>
      <c r="D288" s="36"/>
      <c r="E288" s="36"/>
      <c r="F288" s="36"/>
      <c r="G288" s="14">
        <v>43</v>
      </c>
      <c r="H288" s="14" t="s">
        <v>528</v>
      </c>
      <c r="I288" s="15">
        <v>75452</v>
      </c>
      <c r="J288" s="15">
        <v>46049</v>
      </c>
      <c r="K288" s="14">
        <v>1</v>
      </c>
      <c r="L288" s="14">
        <v>255</v>
      </c>
      <c r="M288" s="15">
        <v>46740</v>
      </c>
      <c r="N288" s="15">
        <v>35915000</v>
      </c>
    </row>
    <row r="289" spans="1:14" x14ac:dyDescent="0.2">
      <c r="A289" s="36"/>
      <c r="B289" s="36"/>
      <c r="C289" s="36"/>
      <c r="D289" s="36"/>
      <c r="E289" s="36"/>
      <c r="F289" s="36"/>
      <c r="G289" s="14">
        <v>44</v>
      </c>
      <c r="H289" s="14" t="s">
        <v>513</v>
      </c>
      <c r="I289" s="15">
        <v>70200</v>
      </c>
      <c r="J289" s="15">
        <v>37184</v>
      </c>
      <c r="K289" s="14">
        <v>2</v>
      </c>
      <c r="L289" s="14">
        <v>225</v>
      </c>
      <c r="M289" s="15">
        <v>49242</v>
      </c>
      <c r="N289" s="15">
        <v>37838000</v>
      </c>
    </row>
    <row r="290" spans="1:14" x14ac:dyDescent="0.2">
      <c r="A290" s="36"/>
      <c r="B290" s="36"/>
      <c r="C290" s="36"/>
      <c r="D290" s="36"/>
      <c r="E290" s="36"/>
      <c r="F290" s="36"/>
      <c r="G290" s="14">
        <v>45</v>
      </c>
      <c r="H290" s="14" t="s">
        <v>292</v>
      </c>
      <c r="I290" s="15">
        <v>65514</v>
      </c>
      <c r="J290" s="15">
        <v>38182</v>
      </c>
      <c r="K290" s="14">
        <v>0</v>
      </c>
      <c r="L290" s="14">
        <v>182</v>
      </c>
      <c r="M290" s="15">
        <v>20889</v>
      </c>
      <c r="N290" s="15">
        <v>16051000</v>
      </c>
    </row>
    <row r="291" spans="1:14" x14ac:dyDescent="0.2">
      <c r="A291" s="36"/>
      <c r="B291" s="36"/>
      <c r="C291" s="36"/>
      <c r="D291" s="36"/>
      <c r="E291" s="36"/>
      <c r="F291" s="36"/>
      <c r="G291" s="14">
        <v>46</v>
      </c>
      <c r="H291" s="14" t="s">
        <v>529</v>
      </c>
      <c r="I291" s="15">
        <v>68301</v>
      </c>
      <c r="J291" s="15">
        <v>42760</v>
      </c>
      <c r="K291" s="14">
        <v>6</v>
      </c>
      <c r="L291" s="14">
        <v>255</v>
      </c>
      <c r="M291" s="15">
        <v>11822</v>
      </c>
      <c r="N291" s="15">
        <v>9084000</v>
      </c>
    </row>
    <row r="292" spans="1:14" x14ac:dyDescent="0.2">
      <c r="A292" s="36"/>
      <c r="B292" s="36"/>
      <c r="C292" s="36"/>
      <c r="D292" s="36"/>
      <c r="E292" s="36"/>
      <c r="F292" s="36"/>
      <c r="G292" s="14">
        <v>47</v>
      </c>
      <c r="H292" s="14" t="s">
        <v>139</v>
      </c>
      <c r="I292" s="15">
        <v>63061</v>
      </c>
      <c r="J292" s="15">
        <v>39668</v>
      </c>
      <c r="K292" s="14">
        <v>12</v>
      </c>
      <c r="L292" s="14">
        <v>185</v>
      </c>
      <c r="M292" s="15">
        <v>5416</v>
      </c>
      <c r="N292" s="15">
        <v>4162000</v>
      </c>
    </row>
    <row r="293" spans="1:14" x14ac:dyDescent="0.2">
      <c r="A293" s="36"/>
      <c r="B293" s="36"/>
      <c r="C293" s="36"/>
      <c r="D293" s="36"/>
      <c r="E293" s="36"/>
      <c r="F293" s="36"/>
      <c r="G293" s="14">
        <v>48</v>
      </c>
      <c r="H293" s="14" t="s">
        <v>70</v>
      </c>
      <c r="I293" s="15">
        <v>60224</v>
      </c>
      <c r="J293" s="15">
        <v>39899</v>
      </c>
      <c r="K293" s="14">
        <v>8</v>
      </c>
      <c r="L293" s="14">
        <v>191</v>
      </c>
      <c r="M293" s="15">
        <v>3840</v>
      </c>
      <c r="N293" s="15">
        <v>2951000</v>
      </c>
    </row>
    <row r="294" spans="1:14" x14ac:dyDescent="0.2">
      <c r="A294" s="36"/>
      <c r="B294" s="36"/>
      <c r="C294" s="36"/>
      <c r="D294" s="36"/>
      <c r="E294" s="36"/>
      <c r="F294" s="36"/>
      <c r="G294" s="14">
        <v>49</v>
      </c>
      <c r="H294" s="14" t="s">
        <v>530</v>
      </c>
      <c r="I294" s="15">
        <v>59184</v>
      </c>
      <c r="J294" s="15">
        <v>35833</v>
      </c>
      <c r="K294" s="14">
        <v>3</v>
      </c>
      <c r="L294" s="14">
        <v>246</v>
      </c>
      <c r="M294" s="15">
        <v>22644</v>
      </c>
      <c r="N294" s="15">
        <v>17400000</v>
      </c>
    </row>
    <row r="295" spans="1:14" x14ac:dyDescent="0.2">
      <c r="A295" s="36"/>
      <c r="B295" s="36"/>
      <c r="C295" s="36"/>
      <c r="D295" s="36"/>
      <c r="E295" s="36"/>
      <c r="F295" s="36"/>
      <c r="G295" s="14">
        <v>50</v>
      </c>
      <c r="H295" s="14" t="s">
        <v>531</v>
      </c>
      <c r="I295" s="15">
        <v>93939</v>
      </c>
      <c r="J295" s="15">
        <v>64939</v>
      </c>
      <c r="K295" s="14">
        <v>6</v>
      </c>
      <c r="L295" s="14">
        <v>255</v>
      </c>
      <c r="M295" s="15">
        <v>50123</v>
      </c>
      <c r="N295" s="15">
        <v>38515000</v>
      </c>
    </row>
    <row r="296" spans="1:14" x14ac:dyDescent="0.2">
      <c r="A296" s="36"/>
      <c r="B296" s="36"/>
      <c r="C296" s="36"/>
      <c r="D296" s="36"/>
      <c r="E296" s="36"/>
      <c r="F296" s="36"/>
      <c r="G296" s="14">
        <v>51</v>
      </c>
      <c r="H296" s="14" t="s">
        <v>142</v>
      </c>
      <c r="I296" s="15">
        <v>69446</v>
      </c>
      <c r="J296" s="15">
        <v>44073</v>
      </c>
      <c r="K296" s="14">
        <v>12</v>
      </c>
      <c r="L296" s="14">
        <v>255</v>
      </c>
      <c r="M296" s="15">
        <v>13376</v>
      </c>
      <c r="N296" s="15">
        <v>10278000</v>
      </c>
    </row>
    <row r="297" spans="1:14" x14ac:dyDescent="0.2">
      <c r="A297" s="36"/>
      <c r="B297" s="36"/>
      <c r="C297" s="36"/>
      <c r="D297" s="36"/>
      <c r="E297" s="36"/>
      <c r="F297" s="36"/>
      <c r="G297" s="14">
        <v>52</v>
      </c>
      <c r="H297" s="15">
        <v>2002</v>
      </c>
      <c r="I297" s="15">
        <v>152787</v>
      </c>
      <c r="J297" s="15">
        <v>71265</v>
      </c>
      <c r="K297" s="14">
        <v>18</v>
      </c>
      <c r="L297" s="14">
        <v>255</v>
      </c>
      <c r="M297" s="15">
        <v>305811</v>
      </c>
      <c r="N297" s="15">
        <v>234986000</v>
      </c>
    </row>
    <row r="298" spans="1:14" x14ac:dyDescent="0.2">
      <c r="A298" s="36"/>
      <c r="B298" s="36"/>
      <c r="C298" s="36"/>
      <c r="D298" s="36"/>
      <c r="E298" s="36"/>
      <c r="F298" s="36"/>
      <c r="G298" s="14">
        <v>53</v>
      </c>
      <c r="H298" s="14" t="s">
        <v>532</v>
      </c>
      <c r="I298" s="15">
        <v>81808</v>
      </c>
      <c r="J298" s="15">
        <v>42616</v>
      </c>
      <c r="K298" s="14">
        <v>0</v>
      </c>
      <c r="L298" s="14">
        <v>241</v>
      </c>
      <c r="M298" s="15">
        <v>73141</v>
      </c>
      <c r="N298" s="15">
        <v>56202000</v>
      </c>
    </row>
    <row r="299" spans="1:14" x14ac:dyDescent="0.2">
      <c r="A299" s="36"/>
      <c r="B299" s="36"/>
      <c r="C299" s="36"/>
      <c r="D299" s="36"/>
      <c r="E299" s="36"/>
      <c r="F299" s="36"/>
      <c r="G299" s="14">
        <v>54</v>
      </c>
      <c r="H299" s="14" t="s">
        <v>219</v>
      </c>
      <c r="I299" s="15">
        <v>63594</v>
      </c>
      <c r="J299" s="15">
        <v>35196</v>
      </c>
      <c r="K299" s="14">
        <v>0</v>
      </c>
      <c r="L299" s="14">
        <v>191</v>
      </c>
      <c r="M299" s="15">
        <v>21601</v>
      </c>
      <c r="N299" s="15">
        <v>16598000</v>
      </c>
    </row>
    <row r="300" spans="1:14" x14ac:dyDescent="0.2">
      <c r="A300" s="36" t="s">
        <v>407</v>
      </c>
      <c r="B300" s="36" t="s">
        <v>8</v>
      </c>
      <c r="C300" s="36">
        <v>34</v>
      </c>
      <c r="D300" s="36">
        <v>5</v>
      </c>
      <c r="E300" s="36">
        <v>24</v>
      </c>
      <c r="F300" s="36">
        <v>5</v>
      </c>
      <c r="G300" s="14">
        <v>1</v>
      </c>
      <c r="H300" s="14" t="s">
        <v>533</v>
      </c>
      <c r="I300" s="15">
        <v>102345</v>
      </c>
      <c r="J300" s="15">
        <v>56480</v>
      </c>
      <c r="K300" s="14">
        <v>3</v>
      </c>
      <c r="L300" s="14">
        <v>255</v>
      </c>
      <c r="M300" s="15">
        <v>99495</v>
      </c>
      <c r="N300" s="14">
        <v>76452</v>
      </c>
    </row>
    <row r="301" spans="1:14" x14ac:dyDescent="0.2">
      <c r="A301" s="36"/>
      <c r="B301" s="36"/>
      <c r="C301" s="36"/>
      <c r="D301" s="36"/>
      <c r="E301" s="36"/>
      <c r="F301" s="36"/>
      <c r="G301" s="14">
        <v>2</v>
      </c>
      <c r="H301" s="14" t="s">
        <v>527</v>
      </c>
      <c r="I301" s="15">
        <v>85725</v>
      </c>
      <c r="J301" s="15">
        <v>44326</v>
      </c>
      <c r="K301" s="14">
        <v>4</v>
      </c>
      <c r="L301" s="14">
        <v>212</v>
      </c>
      <c r="M301" s="15">
        <v>21532</v>
      </c>
      <c r="N301" s="14">
        <v>16545</v>
      </c>
    </row>
    <row r="302" spans="1:14" x14ac:dyDescent="0.2">
      <c r="A302" s="36"/>
      <c r="B302" s="36"/>
      <c r="C302" s="36"/>
      <c r="D302" s="36"/>
      <c r="E302" s="36"/>
      <c r="F302" s="36"/>
      <c r="G302" s="14">
        <v>3</v>
      </c>
      <c r="H302" s="14" t="s">
        <v>225</v>
      </c>
      <c r="I302" s="15">
        <v>89739</v>
      </c>
      <c r="J302" s="15">
        <v>43829</v>
      </c>
      <c r="K302" s="14">
        <v>13</v>
      </c>
      <c r="L302" s="14">
        <v>255</v>
      </c>
      <c r="M302" s="15">
        <v>24175</v>
      </c>
      <c r="N302" s="14">
        <v>18576</v>
      </c>
    </row>
    <row r="303" spans="1:14" x14ac:dyDescent="0.2">
      <c r="A303" s="36"/>
      <c r="B303" s="36"/>
      <c r="C303" s="36"/>
      <c r="D303" s="36"/>
      <c r="E303" s="36"/>
      <c r="F303" s="36"/>
      <c r="G303" s="14">
        <v>4</v>
      </c>
      <c r="H303" s="14" t="s">
        <v>168</v>
      </c>
      <c r="I303" s="15">
        <v>76032</v>
      </c>
      <c r="J303" s="15">
        <v>45222</v>
      </c>
      <c r="K303" s="14">
        <v>10</v>
      </c>
      <c r="L303" s="14">
        <v>206</v>
      </c>
      <c r="M303" s="15">
        <v>15436</v>
      </c>
      <c r="N303" s="14">
        <v>11861</v>
      </c>
    </row>
    <row r="304" spans="1:14" x14ac:dyDescent="0.2">
      <c r="A304" s="36"/>
      <c r="B304" s="36"/>
      <c r="C304" s="36"/>
      <c r="D304" s="36"/>
      <c r="E304" s="36"/>
      <c r="F304" s="36"/>
      <c r="G304" s="14">
        <v>5</v>
      </c>
      <c r="H304" s="14" t="s">
        <v>534</v>
      </c>
      <c r="I304" s="15">
        <v>74414</v>
      </c>
      <c r="J304" s="15">
        <v>39410</v>
      </c>
      <c r="K304" s="14">
        <v>0</v>
      </c>
      <c r="L304" s="14">
        <v>232</v>
      </c>
      <c r="M304" s="15">
        <v>55394</v>
      </c>
      <c r="N304" s="14">
        <v>42565</v>
      </c>
    </row>
    <row r="305" spans="1:14" x14ac:dyDescent="0.2">
      <c r="A305" s="36"/>
      <c r="B305" s="36"/>
      <c r="C305" s="36"/>
      <c r="D305" s="36"/>
      <c r="E305" s="36"/>
      <c r="F305" s="36"/>
      <c r="G305" s="14">
        <v>6</v>
      </c>
      <c r="H305" s="14" t="s">
        <v>535</v>
      </c>
      <c r="I305" s="15">
        <v>96859</v>
      </c>
      <c r="J305" s="15">
        <v>55663</v>
      </c>
      <c r="K305" s="14">
        <v>1</v>
      </c>
      <c r="L305" s="14">
        <v>255</v>
      </c>
      <c r="M305" s="15">
        <v>28614</v>
      </c>
      <c r="N305" s="14">
        <v>21987</v>
      </c>
    </row>
    <row r="306" spans="1:14" x14ac:dyDescent="0.2">
      <c r="A306" s="36"/>
      <c r="B306" s="36"/>
      <c r="C306" s="36"/>
      <c r="D306" s="36"/>
      <c r="E306" s="36"/>
      <c r="F306" s="36"/>
      <c r="G306" s="14">
        <v>7</v>
      </c>
      <c r="H306" s="14" t="s">
        <v>136</v>
      </c>
      <c r="I306" s="15">
        <v>93123</v>
      </c>
      <c r="J306" s="15">
        <v>54973</v>
      </c>
      <c r="K306" s="14">
        <v>1</v>
      </c>
      <c r="L306" s="14">
        <v>255</v>
      </c>
      <c r="M306" s="15">
        <v>26662</v>
      </c>
      <c r="N306" s="14">
        <v>20487</v>
      </c>
    </row>
    <row r="307" spans="1:14" x14ac:dyDescent="0.2">
      <c r="A307" s="36"/>
      <c r="B307" s="36"/>
      <c r="C307" s="36"/>
      <c r="D307" s="36"/>
      <c r="E307" s="36"/>
      <c r="F307" s="36"/>
      <c r="G307" s="14">
        <v>8</v>
      </c>
      <c r="H307" s="14" t="s">
        <v>74</v>
      </c>
      <c r="I307" s="15">
        <v>114497</v>
      </c>
      <c r="J307" s="15">
        <v>64381</v>
      </c>
      <c r="K307" s="14">
        <v>20</v>
      </c>
      <c r="L307" s="14">
        <v>255</v>
      </c>
      <c r="M307" s="15">
        <v>55431</v>
      </c>
      <c r="N307" s="14">
        <v>42593</v>
      </c>
    </row>
    <row r="308" spans="1:14" x14ac:dyDescent="0.2">
      <c r="A308" s="36"/>
      <c r="B308" s="36"/>
      <c r="C308" s="36"/>
      <c r="D308" s="36"/>
      <c r="E308" s="36"/>
      <c r="F308" s="36"/>
      <c r="G308" s="14">
        <v>9</v>
      </c>
      <c r="H308" s="14" t="s">
        <v>455</v>
      </c>
      <c r="I308" s="15">
        <v>87583</v>
      </c>
      <c r="J308" s="15">
        <v>48229</v>
      </c>
      <c r="K308" s="14">
        <v>6</v>
      </c>
      <c r="L308" s="14">
        <v>255</v>
      </c>
      <c r="M308" s="15">
        <v>63373</v>
      </c>
      <c r="N308" s="14">
        <v>48696</v>
      </c>
    </row>
    <row r="309" spans="1:14" x14ac:dyDescent="0.2">
      <c r="A309" s="36"/>
      <c r="B309" s="36"/>
      <c r="C309" s="36"/>
      <c r="D309" s="36"/>
      <c r="E309" s="36"/>
      <c r="F309" s="36"/>
      <c r="G309" s="14">
        <v>10</v>
      </c>
      <c r="H309" s="14" t="s">
        <v>536</v>
      </c>
      <c r="I309" s="15">
        <v>81132</v>
      </c>
      <c r="J309" s="15">
        <v>37410</v>
      </c>
      <c r="K309" s="14">
        <v>8</v>
      </c>
      <c r="L309" s="14">
        <v>208</v>
      </c>
      <c r="M309" s="15">
        <v>60606</v>
      </c>
      <c r="N309" s="14">
        <v>46570</v>
      </c>
    </row>
    <row r="310" spans="1:14" x14ac:dyDescent="0.2">
      <c r="A310" s="36"/>
      <c r="B310" s="36"/>
      <c r="C310" s="36"/>
      <c r="D310" s="36"/>
      <c r="E310" s="36"/>
      <c r="F310" s="36"/>
      <c r="G310" s="14">
        <v>11</v>
      </c>
      <c r="H310" s="14" t="s">
        <v>527</v>
      </c>
      <c r="I310" s="15">
        <v>82176</v>
      </c>
      <c r="J310" s="15">
        <v>39180</v>
      </c>
      <c r="K310" s="14">
        <v>21</v>
      </c>
      <c r="L310" s="14">
        <v>217</v>
      </c>
      <c r="M310" s="15">
        <v>20640</v>
      </c>
      <c r="N310" s="15">
        <v>15860000</v>
      </c>
    </row>
    <row r="311" spans="1:14" x14ac:dyDescent="0.2">
      <c r="A311" s="36"/>
      <c r="B311" s="36"/>
      <c r="C311" s="36"/>
      <c r="D311" s="36"/>
      <c r="E311" s="36"/>
      <c r="F311" s="36"/>
      <c r="G311" s="14">
        <v>12</v>
      </c>
      <c r="H311" s="14" t="s">
        <v>490</v>
      </c>
      <c r="I311" s="15">
        <v>85135</v>
      </c>
      <c r="J311" s="15">
        <v>38405</v>
      </c>
      <c r="K311" s="14">
        <v>16</v>
      </c>
      <c r="L311" s="14">
        <v>250</v>
      </c>
      <c r="M311" s="15">
        <v>47531</v>
      </c>
      <c r="N311" s="15">
        <v>36523000</v>
      </c>
    </row>
    <row r="312" spans="1:14" x14ac:dyDescent="0.2">
      <c r="A312" s="36"/>
      <c r="B312" s="36"/>
      <c r="C312" s="36"/>
      <c r="D312" s="36"/>
      <c r="E312" s="36"/>
      <c r="F312" s="36"/>
      <c r="G312" s="14">
        <v>13</v>
      </c>
      <c r="H312" s="14" t="s">
        <v>49</v>
      </c>
      <c r="I312" s="15">
        <v>87298</v>
      </c>
      <c r="J312" s="15">
        <v>50818</v>
      </c>
      <c r="K312" s="14">
        <v>16</v>
      </c>
      <c r="L312" s="14">
        <v>255</v>
      </c>
      <c r="M312" s="15">
        <v>20222</v>
      </c>
      <c r="N312" s="15">
        <v>15539000</v>
      </c>
    </row>
    <row r="313" spans="1:14" x14ac:dyDescent="0.2">
      <c r="A313" s="36"/>
      <c r="B313" s="36"/>
      <c r="C313" s="36"/>
      <c r="D313" s="36"/>
      <c r="E313" s="36"/>
      <c r="F313" s="36"/>
      <c r="G313" s="14">
        <v>14</v>
      </c>
      <c r="H313" s="14" t="s">
        <v>409</v>
      </c>
      <c r="I313" s="15">
        <v>99048</v>
      </c>
      <c r="J313" s="15">
        <v>54082</v>
      </c>
      <c r="K313" s="14">
        <v>5</v>
      </c>
      <c r="L313" s="14">
        <v>254</v>
      </c>
      <c r="M313" s="15">
        <v>43053</v>
      </c>
      <c r="N313" s="15">
        <v>33082000</v>
      </c>
    </row>
    <row r="314" spans="1:14" x14ac:dyDescent="0.2">
      <c r="A314" s="36"/>
      <c r="B314" s="36"/>
      <c r="C314" s="36"/>
      <c r="D314" s="36"/>
      <c r="E314" s="36"/>
      <c r="F314" s="36"/>
      <c r="G314" s="14">
        <v>15</v>
      </c>
      <c r="H314" s="14" t="s">
        <v>537</v>
      </c>
      <c r="I314" s="15">
        <v>104123</v>
      </c>
      <c r="J314" s="15">
        <v>58310</v>
      </c>
      <c r="K314" s="14">
        <v>12</v>
      </c>
      <c r="L314" s="14">
        <v>255</v>
      </c>
      <c r="M314" s="15">
        <v>64907</v>
      </c>
      <c r="N314" s="15">
        <v>49875000</v>
      </c>
    </row>
    <row r="315" spans="1:14" x14ac:dyDescent="0.2">
      <c r="A315" s="36"/>
      <c r="B315" s="36"/>
      <c r="C315" s="36"/>
      <c r="D315" s="36"/>
      <c r="E315" s="36"/>
      <c r="F315" s="36"/>
      <c r="G315" s="14">
        <v>16</v>
      </c>
      <c r="H315" s="14" t="s">
        <v>429</v>
      </c>
      <c r="I315" s="15">
        <v>107968</v>
      </c>
      <c r="J315" s="15">
        <v>52519</v>
      </c>
      <c r="K315" s="14">
        <v>20</v>
      </c>
      <c r="L315" s="14">
        <v>255</v>
      </c>
      <c r="M315" s="15">
        <v>21638</v>
      </c>
      <c r="N315" s="15">
        <v>16627000</v>
      </c>
    </row>
    <row r="316" spans="1:14" x14ac:dyDescent="0.2">
      <c r="A316" s="36"/>
      <c r="B316" s="36"/>
      <c r="C316" s="36"/>
      <c r="D316" s="36"/>
      <c r="E316" s="36"/>
      <c r="F316" s="36"/>
      <c r="G316" s="14">
        <v>17</v>
      </c>
      <c r="H316" s="14" t="s">
        <v>538</v>
      </c>
      <c r="I316" s="15">
        <v>69137</v>
      </c>
      <c r="J316" s="15">
        <v>38222</v>
      </c>
      <c r="K316" s="14">
        <v>5</v>
      </c>
      <c r="L316" s="14">
        <v>213</v>
      </c>
      <c r="M316" s="15">
        <v>16376</v>
      </c>
      <c r="N316" s="15">
        <v>12583000</v>
      </c>
    </row>
    <row r="317" spans="1:14" x14ac:dyDescent="0.2">
      <c r="A317" s="36"/>
      <c r="B317" s="36"/>
      <c r="C317" s="36"/>
      <c r="D317" s="36"/>
      <c r="E317" s="36"/>
      <c r="F317" s="36"/>
      <c r="G317" s="14">
        <v>18</v>
      </c>
      <c r="H317" s="14" t="s">
        <v>92</v>
      </c>
      <c r="I317" s="15">
        <v>95268</v>
      </c>
      <c r="J317" s="15">
        <v>53598</v>
      </c>
      <c r="K317" s="14">
        <v>8</v>
      </c>
      <c r="L317" s="14">
        <v>252</v>
      </c>
      <c r="M317" s="15">
        <v>29632</v>
      </c>
      <c r="N317" s="15">
        <v>22769000</v>
      </c>
    </row>
    <row r="318" spans="1:14" x14ac:dyDescent="0.2">
      <c r="A318" s="36"/>
      <c r="B318" s="36"/>
      <c r="C318" s="36"/>
      <c r="D318" s="36"/>
      <c r="E318" s="36"/>
      <c r="F318" s="36"/>
      <c r="G318" s="14">
        <v>19</v>
      </c>
      <c r="H318" s="14" t="s">
        <v>215</v>
      </c>
      <c r="I318" s="15">
        <v>94277</v>
      </c>
      <c r="J318" s="15">
        <v>46504</v>
      </c>
      <c r="K318" s="14">
        <v>10</v>
      </c>
      <c r="L318" s="14">
        <v>255</v>
      </c>
      <c r="M318" s="15">
        <v>35826</v>
      </c>
      <c r="N318" s="15">
        <v>27529000</v>
      </c>
    </row>
    <row r="319" spans="1:14" x14ac:dyDescent="0.2">
      <c r="A319" s="36"/>
      <c r="B319" s="36"/>
      <c r="C319" s="36"/>
      <c r="D319" s="36"/>
      <c r="E319" s="36"/>
      <c r="F319" s="36"/>
      <c r="G319" s="14">
        <v>20</v>
      </c>
      <c r="H319" s="14" t="s">
        <v>539</v>
      </c>
      <c r="I319" s="15">
        <v>78819</v>
      </c>
      <c r="J319" s="15">
        <v>39850</v>
      </c>
      <c r="K319" s="14">
        <v>10</v>
      </c>
      <c r="L319" s="14">
        <v>255</v>
      </c>
      <c r="M319" s="15">
        <v>29439</v>
      </c>
      <c r="N319" s="15">
        <v>22621000</v>
      </c>
    </row>
    <row r="320" spans="1:14" x14ac:dyDescent="0.2">
      <c r="A320" s="36"/>
      <c r="B320" s="36"/>
      <c r="C320" s="36"/>
      <c r="D320" s="36"/>
      <c r="E320" s="36"/>
      <c r="F320" s="36"/>
      <c r="G320" s="14">
        <v>21</v>
      </c>
      <c r="H320" s="14" t="s">
        <v>446</v>
      </c>
      <c r="I320" s="15">
        <v>98082</v>
      </c>
      <c r="J320" s="15">
        <v>54854</v>
      </c>
      <c r="K320" s="14">
        <v>12</v>
      </c>
      <c r="L320" s="14">
        <v>255</v>
      </c>
      <c r="M320" s="15">
        <v>37145</v>
      </c>
      <c r="N320" s="15">
        <v>28542000</v>
      </c>
    </row>
    <row r="321" spans="1:14" x14ac:dyDescent="0.2">
      <c r="A321" s="36"/>
      <c r="B321" s="36"/>
      <c r="C321" s="36"/>
      <c r="D321" s="36"/>
      <c r="E321" s="36"/>
      <c r="F321" s="36"/>
      <c r="G321" s="14">
        <v>22</v>
      </c>
      <c r="H321" s="14" t="s">
        <v>469</v>
      </c>
      <c r="I321" s="15">
        <v>71821</v>
      </c>
      <c r="J321" s="15">
        <v>45116</v>
      </c>
      <c r="K321" s="14">
        <v>4</v>
      </c>
      <c r="L321" s="14">
        <v>255</v>
      </c>
      <c r="M321" s="15">
        <v>24582</v>
      </c>
      <c r="N321" s="15">
        <v>18889000</v>
      </c>
    </row>
    <row r="322" spans="1:14" x14ac:dyDescent="0.2">
      <c r="A322" s="36"/>
      <c r="B322" s="36"/>
      <c r="C322" s="36"/>
      <c r="D322" s="36"/>
      <c r="E322" s="36"/>
      <c r="F322" s="36"/>
      <c r="G322" s="14">
        <v>23</v>
      </c>
      <c r="H322" s="15">
        <v>1192</v>
      </c>
      <c r="I322" s="15">
        <v>96313</v>
      </c>
      <c r="J322" s="15">
        <v>53124</v>
      </c>
      <c r="K322" s="14">
        <v>5</v>
      </c>
      <c r="L322" s="14">
        <v>255</v>
      </c>
      <c r="M322" s="15">
        <v>114814</v>
      </c>
      <c r="N322" s="15">
        <v>88223000</v>
      </c>
    </row>
    <row r="323" spans="1:14" x14ac:dyDescent="0.2">
      <c r="A323" s="36"/>
      <c r="B323" s="36"/>
      <c r="C323" s="36"/>
      <c r="D323" s="36"/>
      <c r="E323" s="36"/>
      <c r="F323" s="36"/>
      <c r="G323" s="14">
        <v>24</v>
      </c>
      <c r="H323" s="14" t="s">
        <v>62</v>
      </c>
      <c r="I323" s="15">
        <v>65719</v>
      </c>
      <c r="J323" s="15">
        <v>43622</v>
      </c>
      <c r="K323" s="14">
        <v>7</v>
      </c>
      <c r="L323" s="14">
        <v>176</v>
      </c>
      <c r="M323" s="15">
        <v>8211</v>
      </c>
      <c r="N323" s="15">
        <v>6309000</v>
      </c>
    </row>
    <row r="324" spans="1:14" x14ac:dyDescent="0.2">
      <c r="A324" s="36"/>
      <c r="B324" s="36"/>
      <c r="C324" s="36"/>
      <c r="D324" s="36"/>
      <c r="E324" s="36"/>
      <c r="F324" s="36"/>
      <c r="G324" s="14">
        <v>25</v>
      </c>
      <c r="H324" s="14" t="s">
        <v>540</v>
      </c>
      <c r="I324" s="15">
        <v>56516</v>
      </c>
      <c r="J324" s="15">
        <v>36076</v>
      </c>
      <c r="K324" s="14">
        <v>0</v>
      </c>
      <c r="L324" s="14">
        <v>216</v>
      </c>
      <c r="M324" s="15">
        <v>25081</v>
      </c>
      <c r="N324" s="15">
        <v>19272000</v>
      </c>
    </row>
    <row r="325" spans="1:14" x14ac:dyDescent="0.2">
      <c r="A325" s="36"/>
      <c r="B325" s="36"/>
      <c r="C325" s="36"/>
      <c r="D325" s="36"/>
      <c r="E325" s="36"/>
      <c r="F325" s="36"/>
      <c r="G325" s="14">
        <v>26</v>
      </c>
      <c r="H325" s="14" t="s">
        <v>337</v>
      </c>
      <c r="I325" s="15">
        <v>57241</v>
      </c>
      <c r="J325" s="15">
        <v>34628</v>
      </c>
      <c r="K325" s="14">
        <v>0</v>
      </c>
      <c r="L325" s="14">
        <v>179</v>
      </c>
      <c r="M325" s="15">
        <v>17283</v>
      </c>
      <c r="N325" s="15">
        <v>13280000</v>
      </c>
    </row>
    <row r="326" spans="1:14" x14ac:dyDescent="0.2">
      <c r="A326" s="36"/>
      <c r="B326" s="36"/>
      <c r="C326" s="36"/>
      <c r="D326" s="36"/>
      <c r="E326" s="36"/>
      <c r="F326" s="36"/>
      <c r="G326" s="14">
        <v>27</v>
      </c>
      <c r="H326" s="14" t="s">
        <v>474</v>
      </c>
      <c r="I326" s="15">
        <v>81669</v>
      </c>
      <c r="J326" s="15">
        <v>54087</v>
      </c>
      <c r="K326" s="14">
        <v>0</v>
      </c>
      <c r="L326" s="14">
        <v>255</v>
      </c>
      <c r="M326" s="15">
        <v>33054</v>
      </c>
      <c r="N326" s="15">
        <v>25399000</v>
      </c>
    </row>
    <row r="327" spans="1:14" x14ac:dyDescent="0.2">
      <c r="A327" s="36"/>
      <c r="B327" s="36"/>
      <c r="C327" s="36"/>
      <c r="D327" s="36"/>
      <c r="E327" s="36"/>
      <c r="F327" s="36"/>
      <c r="G327" s="14">
        <v>28</v>
      </c>
      <c r="H327" s="14" t="s">
        <v>140</v>
      </c>
      <c r="I327" s="15">
        <v>92016</v>
      </c>
      <c r="J327" s="15">
        <v>50319</v>
      </c>
      <c r="K327" s="14">
        <v>16</v>
      </c>
      <c r="L327" s="14">
        <v>255</v>
      </c>
      <c r="M327" s="15">
        <v>22513</v>
      </c>
      <c r="N327" s="15">
        <v>17299000</v>
      </c>
    </row>
    <row r="328" spans="1:14" x14ac:dyDescent="0.2">
      <c r="A328" s="36"/>
      <c r="B328" s="36"/>
      <c r="C328" s="36"/>
      <c r="D328" s="36"/>
      <c r="E328" s="36"/>
      <c r="F328" s="36"/>
      <c r="G328" s="14">
        <v>29</v>
      </c>
      <c r="H328" s="14" t="s">
        <v>541</v>
      </c>
      <c r="I328" s="15">
        <v>88801</v>
      </c>
      <c r="J328" s="15">
        <v>43648</v>
      </c>
      <c r="K328" s="14">
        <v>22</v>
      </c>
      <c r="L328" s="14">
        <v>250</v>
      </c>
      <c r="M328" s="15">
        <v>32012</v>
      </c>
      <c r="N328" s="15">
        <v>24598000</v>
      </c>
    </row>
    <row r="329" spans="1:14" x14ac:dyDescent="0.2">
      <c r="A329" s="36"/>
      <c r="B329" s="36"/>
      <c r="C329" s="36"/>
      <c r="D329" s="36"/>
      <c r="E329" s="36"/>
      <c r="F329" s="36"/>
      <c r="G329" s="14">
        <v>30</v>
      </c>
      <c r="H329" s="15">
        <v>1312</v>
      </c>
      <c r="I329" s="15">
        <v>104372</v>
      </c>
      <c r="J329" s="15">
        <v>57343</v>
      </c>
      <c r="K329" s="14">
        <v>10</v>
      </c>
      <c r="L329" s="14">
        <v>255</v>
      </c>
      <c r="M329" s="15">
        <v>136917</v>
      </c>
      <c r="N329" s="15">
        <v>105207000</v>
      </c>
    </row>
    <row r="330" spans="1:14" x14ac:dyDescent="0.2">
      <c r="A330" s="36"/>
      <c r="B330" s="36"/>
      <c r="C330" s="36"/>
      <c r="D330" s="36"/>
      <c r="E330" s="36"/>
      <c r="F330" s="36"/>
      <c r="G330" s="14">
        <v>31</v>
      </c>
      <c r="H330" s="14" t="s">
        <v>408</v>
      </c>
      <c r="I330" s="15">
        <v>67946</v>
      </c>
      <c r="J330" s="15">
        <v>41537</v>
      </c>
      <c r="K330" s="14">
        <v>5</v>
      </c>
      <c r="L330" s="14">
        <v>237</v>
      </c>
      <c r="M330" s="15">
        <v>35723</v>
      </c>
      <c r="N330" s="15">
        <v>27450000</v>
      </c>
    </row>
    <row r="331" spans="1:14" x14ac:dyDescent="0.2">
      <c r="A331" s="36"/>
      <c r="B331" s="36"/>
      <c r="C331" s="36"/>
      <c r="D331" s="36"/>
      <c r="E331" s="36"/>
      <c r="F331" s="36"/>
      <c r="G331" s="14">
        <v>32</v>
      </c>
      <c r="H331" s="14" t="s">
        <v>294</v>
      </c>
      <c r="I331" s="15">
        <v>79887</v>
      </c>
      <c r="J331" s="15">
        <v>49767</v>
      </c>
      <c r="K331" s="14">
        <v>0</v>
      </c>
      <c r="L331" s="14">
        <v>224</v>
      </c>
      <c r="M331" s="15">
        <v>5510</v>
      </c>
      <c r="N331" s="15">
        <v>4234000</v>
      </c>
    </row>
    <row r="332" spans="1:14" x14ac:dyDescent="0.2">
      <c r="A332" s="36"/>
      <c r="B332" s="36"/>
      <c r="C332" s="36"/>
      <c r="D332" s="36"/>
      <c r="E332" s="36"/>
      <c r="F332" s="36"/>
      <c r="G332" s="14">
        <v>33</v>
      </c>
      <c r="H332" s="15">
        <v>1174</v>
      </c>
      <c r="I332" s="15">
        <v>128537</v>
      </c>
      <c r="J332" s="15">
        <v>56792</v>
      </c>
      <c r="K332" s="14">
        <v>13</v>
      </c>
      <c r="L332" s="14">
        <v>255</v>
      </c>
      <c r="M332" s="15">
        <v>150885</v>
      </c>
      <c r="N332" s="15">
        <v>115940000</v>
      </c>
    </row>
    <row r="333" spans="1:14" x14ac:dyDescent="0.2">
      <c r="A333" s="36"/>
      <c r="B333" s="36"/>
      <c r="C333" s="36"/>
      <c r="D333" s="36"/>
      <c r="E333" s="36"/>
      <c r="F333" s="36"/>
      <c r="G333" s="14">
        <v>34</v>
      </c>
      <c r="H333" s="14" t="s">
        <v>542</v>
      </c>
      <c r="I333" s="15">
        <v>79869</v>
      </c>
      <c r="J333" s="15">
        <v>43242</v>
      </c>
      <c r="K333" s="14">
        <v>11</v>
      </c>
      <c r="L333" s="14">
        <v>255</v>
      </c>
      <c r="M333" s="15">
        <v>43656</v>
      </c>
      <c r="N333" s="15">
        <v>33545000</v>
      </c>
    </row>
    <row r="334" spans="1:14" x14ac:dyDescent="0.2">
      <c r="A334" s="36" t="s">
        <v>410</v>
      </c>
      <c r="B334" s="36" t="s">
        <v>8</v>
      </c>
      <c r="C334" s="36">
        <v>49</v>
      </c>
      <c r="D334" s="36">
        <v>8</v>
      </c>
      <c r="E334" s="36">
        <f>C334-D334-F334</f>
        <v>34</v>
      </c>
      <c r="F334" s="36">
        <v>7</v>
      </c>
      <c r="G334" s="14">
        <v>1</v>
      </c>
      <c r="H334" s="14" t="s">
        <v>535</v>
      </c>
      <c r="I334" s="15">
        <v>92978</v>
      </c>
      <c r="J334" s="15">
        <v>64877</v>
      </c>
      <c r="K334" s="14">
        <v>5</v>
      </c>
      <c r="L334" s="14">
        <v>255</v>
      </c>
      <c r="M334" s="15">
        <v>27467</v>
      </c>
      <c r="N334" s="15">
        <v>21106000</v>
      </c>
    </row>
    <row r="335" spans="1:14" x14ac:dyDescent="0.2">
      <c r="A335" s="36"/>
      <c r="B335" s="36"/>
      <c r="C335" s="36"/>
      <c r="D335" s="36"/>
      <c r="E335" s="36"/>
      <c r="F335" s="36"/>
      <c r="G335" s="14">
        <v>2</v>
      </c>
      <c r="H335" s="14" t="s">
        <v>543</v>
      </c>
      <c r="I335" s="15">
        <v>151773</v>
      </c>
      <c r="J335" s="15">
        <v>83934</v>
      </c>
      <c r="K335" s="14">
        <v>4</v>
      </c>
      <c r="L335" s="14">
        <v>255</v>
      </c>
      <c r="M335" s="15">
        <v>72094</v>
      </c>
      <c r="N335" s="15">
        <v>55397000</v>
      </c>
    </row>
    <row r="336" spans="1:14" x14ac:dyDescent="0.2">
      <c r="A336" s="36"/>
      <c r="B336" s="36"/>
      <c r="C336" s="36"/>
      <c r="D336" s="36"/>
      <c r="E336" s="36"/>
      <c r="F336" s="36"/>
      <c r="G336" s="14">
        <v>3</v>
      </c>
      <c r="H336" s="14" t="s">
        <v>544</v>
      </c>
      <c r="I336" s="15">
        <v>91744</v>
      </c>
      <c r="J336" s="15">
        <v>53190</v>
      </c>
      <c r="K336" s="14">
        <v>8</v>
      </c>
      <c r="L336" s="14">
        <v>255</v>
      </c>
      <c r="M336" s="15">
        <v>29371</v>
      </c>
      <c r="N336" s="15">
        <v>22569000</v>
      </c>
    </row>
    <row r="337" spans="1:14" x14ac:dyDescent="0.2">
      <c r="A337" s="36"/>
      <c r="B337" s="36"/>
      <c r="C337" s="36"/>
      <c r="D337" s="36"/>
      <c r="E337" s="36"/>
      <c r="F337" s="36"/>
      <c r="G337" s="14">
        <v>4</v>
      </c>
      <c r="H337" s="14" t="s">
        <v>545</v>
      </c>
      <c r="I337" s="15">
        <v>135639</v>
      </c>
      <c r="J337" s="15">
        <v>81531</v>
      </c>
      <c r="K337" s="14">
        <v>0</v>
      </c>
      <c r="L337" s="14">
        <v>255</v>
      </c>
      <c r="M337" s="15">
        <v>94792</v>
      </c>
      <c r="N337" s="15">
        <v>72838000</v>
      </c>
    </row>
    <row r="338" spans="1:14" x14ac:dyDescent="0.2">
      <c r="A338" s="36"/>
      <c r="B338" s="36"/>
      <c r="C338" s="36"/>
      <c r="D338" s="36"/>
      <c r="E338" s="36"/>
      <c r="F338" s="36"/>
      <c r="G338" s="14">
        <v>5</v>
      </c>
      <c r="H338" s="14" t="s">
        <v>173</v>
      </c>
      <c r="I338" s="15">
        <v>61097</v>
      </c>
      <c r="J338" s="15">
        <v>39228</v>
      </c>
      <c r="K338" s="14">
        <v>2</v>
      </c>
      <c r="L338" s="14">
        <v>215</v>
      </c>
      <c r="M338" s="15">
        <v>27034</v>
      </c>
      <c r="N338" s="15">
        <v>20773000</v>
      </c>
    </row>
    <row r="339" spans="1:14" x14ac:dyDescent="0.2">
      <c r="A339" s="36"/>
      <c r="B339" s="36"/>
      <c r="C339" s="36"/>
      <c r="D339" s="36"/>
      <c r="E339" s="36"/>
      <c r="F339" s="36"/>
      <c r="G339" s="14">
        <v>6</v>
      </c>
      <c r="H339" s="14" t="s">
        <v>193</v>
      </c>
      <c r="I339" s="15">
        <v>69415</v>
      </c>
      <c r="J339" s="15">
        <v>47338</v>
      </c>
      <c r="K339" s="14">
        <v>5</v>
      </c>
      <c r="L339" s="14">
        <v>225</v>
      </c>
      <c r="M339" s="15">
        <v>15899</v>
      </c>
      <c r="N339" s="15">
        <v>12217000</v>
      </c>
    </row>
    <row r="340" spans="1:14" x14ac:dyDescent="0.2">
      <c r="A340" s="36"/>
      <c r="B340" s="36"/>
      <c r="C340" s="36"/>
      <c r="D340" s="36"/>
      <c r="E340" s="36"/>
      <c r="F340" s="36"/>
      <c r="G340" s="14">
        <v>7</v>
      </c>
      <c r="H340" s="14" t="s">
        <v>289</v>
      </c>
      <c r="I340" s="15">
        <v>103396</v>
      </c>
      <c r="J340" s="15">
        <v>58043</v>
      </c>
      <c r="K340" s="14">
        <v>5</v>
      </c>
      <c r="L340" s="14">
        <v>255</v>
      </c>
      <c r="M340" s="15">
        <v>54766</v>
      </c>
      <c r="N340" s="15">
        <v>42082000</v>
      </c>
    </row>
    <row r="341" spans="1:14" x14ac:dyDescent="0.2">
      <c r="A341" s="36"/>
      <c r="B341" s="36"/>
      <c r="C341" s="36"/>
      <c r="D341" s="36"/>
      <c r="E341" s="36"/>
      <c r="F341" s="36"/>
      <c r="G341" s="14">
        <v>8</v>
      </c>
      <c r="H341" s="14" t="s">
        <v>374</v>
      </c>
      <c r="I341" s="15">
        <v>82253</v>
      </c>
      <c r="J341" s="15">
        <v>43057</v>
      </c>
      <c r="K341" s="14">
        <v>9</v>
      </c>
      <c r="L341" s="14">
        <v>225</v>
      </c>
      <c r="M341" s="15">
        <v>30507</v>
      </c>
      <c r="N341" s="15">
        <v>23442000</v>
      </c>
    </row>
    <row r="342" spans="1:14" x14ac:dyDescent="0.2">
      <c r="A342" s="36"/>
      <c r="B342" s="36"/>
      <c r="C342" s="36"/>
      <c r="D342" s="36"/>
      <c r="E342" s="36"/>
      <c r="F342" s="36"/>
      <c r="G342" s="14">
        <v>9</v>
      </c>
      <c r="H342" s="14" t="s">
        <v>281</v>
      </c>
      <c r="I342" s="15">
        <v>62345</v>
      </c>
      <c r="J342" s="15">
        <v>42885</v>
      </c>
      <c r="K342" s="14">
        <v>0</v>
      </c>
      <c r="L342" s="14">
        <v>240</v>
      </c>
      <c r="M342" s="15">
        <v>19310</v>
      </c>
      <c r="N342" s="15">
        <v>14838000</v>
      </c>
    </row>
    <row r="343" spans="1:14" x14ac:dyDescent="0.2">
      <c r="A343" s="36"/>
      <c r="B343" s="36"/>
      <c r="C343" s="36"/>
      <c r="D343" s="36"/>
      <c r="E343" s="36"/>
      <c r="F343" s="36"/>
      <c r="G343" s="14">
        <v>10</v>
      </c>
      <c r="H343" s="14" t="s">
        <v>546</v>
      </c>
      <c r="I343" s="15">
        <v>63995</v>
      </c>
      <c r="J343" s="15">
        <v>39515</v>
      </c>
      <c r="K343" s="14">
        <v>1</v>
      </c>
      <c r="L343" s="14">
        <v>255</v>
      </c>
      <c r="M343" s="15">
        <v>33480</v>
      </c>
      <c r="N343" s="15">
        <v>25726000</v>
      </c>
    </row>
    <row r="344" spans="1:14" x14ac:dyDescent="0.2">
      <c r="A344" s="36"/>
      <c r="B344" s="36"/>
      <c r="C344" s="36"/>
      <c r="D344" s="36"/>
      <c r="E344" s="36"/>
      <c r="F344" s="36"/>
      <c r="G344" s="14">
        <v>11</v>
      </c>
      <c r="H344" s="14" t="s">
        <v>335</v>
      </c>
      <c r="I344" s="15">
        <v>62925</v>
      </c>
      <c r="J344" s="15">
        <v>39559</v>
      </c>
      <c r="K344" s="14">
        <v>2</v>
      </c>
      <c r="L344" s="14">
        <v>253</v>
      </c>
      <c r="M344" s="15">
        <v>20636</v>
      </c>
      <c r="N344" s="15">
        <v>15857000</v>
      </c>
    </row>
    <row r="345" spans="1:14" x14ac:dyDescent="0.2">
      <c r="A345" s="36"/>
      <c r="B345" s="36"/>
      <c r="C345" s="36"/>
      <c r="D345" s="36"/>
      <c r="E345" s="36"/>
      <c r="F345" s="36"/>
      <c r="G345" s="14">
        <v>12</v>
      </c>
      <c r="H345" s="14" t="s">
        <v>266</v>
      </c>
      <c r="I345" s="15">
        <v>75718</v>
      </c>
      <c r="J345" s="15">
        <v>42544</v>
      </c>
      <c r="K345" s="14">
        <v>0</v>
      </c>
      <c r="L345" s="14">
        <v>231</v>
      </c>
      <c r="M345" s="15">
        <v>19905</v>
      </c>
      <c r="N345" s="15">
        <v>15295000</v>
      </c>
    </row>
    <row r="346" spans="1:14" x14ac:dyDescent="0.2">
      <c r="A346" s="36"/>
      <c r="B346" s="36"/>
      <c r="C346" s="36"/>
      <c r="D346" s="36"/>
      <c r="E346" s="36"/>
      <c r="F346" s="36"/>
      <c r="G346" s="14">
        <v>13</v>
      </c>
      <c r="H346" s="14" t="s">
        <v>547</v>
      </c>
      <c r="I346" s="15">
        <v>81723</v>
      </c>
      <c r="J346" s="15">
        <v>53915</v>
      </c>
      <c r="K346" s="14">
        <v>1</v>
      </c>
      <c r="L346" s="14">
        <v>255</v>
      </c>
      <c r="M346" s="15">
        <v>20314</v>
      </c>
      <c r="N346" s="15">
        <v>15609000</v>
      </c>
    </row>
    <row r="347" spans="1:14" x14ac:dyDescent="0.2">
      <c r="A347" s="36"/>
      <c r="B347" s="36"/>
      <c r="C347" s="36"/>
      <c r="D347" s="36"/>
      <c r="E347" s="36"/>
      <c r="F347" s="36"/>
      <c r="G347" s="14">
        <v>14</v>
      </c>
      <c r="H347" s="14" t="s">
        <v>548</v>
      </c>
      <c r="I347" s="15">
        <v>72849</v>
      </c>
      <c r="J347" s="15">
        <v>43675</v>
      </c>
      <c r="K347" s="14">
        <v>12</v>
      </c>
      <c r="L347" s="14">
        <v>202</v>
      </c>
      <c r="M347" s="15">
        <v>15738</v>
      </c>
      <c r="N347" s="15">
        <v>12093000</v>
      </c>
    </row>
    <row r="348" spans="1:14" x14ac:dyDescent="0.2">
      <c r="A348" s="36"/>
      <c r="B348" s="36"/>
      <c r="C348" s="36"/>
      <c r="D348" s="36"/>
      <c r="E348" s="36"/>
      <c r="F348" s="36"/>
      <c r="G348" s="14">
        <v>15</v>
      </c>
      <c r="H348" s="14" t="s">
        <v>379</v>
      </c>
      <c r="I348" s="15">
        <v>110882</v>
      </c>
      <c r="J348" s="15">
        <v>76689</v>
      </c>
      <c r="K348" s="14">
        <v>4</v>
      </c>
      <c r="L348" s="14">
        <v>255</v>
      </c>
      <c r="M348" s="15">
        <v>42713</v>
      </c>
      <c r="N348" s="15">
        <v>32821000</v>
      </c>
    </row>
    <row r="349" spans="1:14" x14ac:dyDescent="0.2">
      <c r="A349" s="36"/>
      <c r="B349" s="36"/>
      <c r="C349" s="36"/>
      <c r="D349" s="36"/>
      <c r="E349" s="36"/>
      <c r="F349" s="36"/>
      <c r="G349" s="14">
        <v>16</v>
      </c>
      <c r="H349" s="14" t="s">
        <v>287</v>
      </c>
      <c r="I349" s="15">
        <v>70312</v>
      </c>
      <c r="J349" s="15">
        <v>40662</v>
      </c>
      <c r="K349" s="14">
        <v>4</v>
      </c>
      <c r="L349" s="14">
        <v>209</v>
      </c>
      <c r="M349" s="15">
        <v>8510</v>
      </c>
      <c r="N349" s="15">
        <v>6539000</v>
      </c>
    </row>
    <row r="350" spans="1:14" x14ac:dyDescent="0.2">
      <c r="A350" s="36"/>
      <c r="B350" s="36"/>
      <c r="C350" s="36"/>
      <c r="D350" s="36"/>
      <c r="E350" s="36"/>
      <c r="F350" s="36"/>
      <c r="G350" s="14">
        <v>17</v>
      </c>
      <c r="H350" s="14" t="s">
        <v>319</v>
      </c>
      <c r="I350" s="15">
        <v>56421</v>
      </c>
      <c r="J350" s="15">
        <v>32549</v>
      </c>
      <c r="K350" s="14">
        <v>1</v>
      </c>
      <c r="L350" s="14">
        <v>175</v>
      </c>
      <c r="M350" s="15">
        <v>27902</v>
      </c>
      <c r="N350" s="15">
        <v>21440000</v>
      </c>
    </row>
    <row r="351" spans="1:14" x14ac:dyDescent="0.2">
      <c r="A351" s="36"/>
      <c r="B351" s="36"/>
      <c r="C351" s="36"/>
      <c r="D351" s="36"/>
      <c r="E351" s="36"/>
      <c r="F351" s="36"/>
      <c r="G351" s="14">
        <v>18</v>
      </c>
      <c r="H351" s="14" t="s">
        <v>330</v>
      </c>
      <c r="I351" s="15">
        <v>63806</v>
      </c>
      <c r="J351" s="15">
        <v>36729</v>
      </c>
      <c r="K351" s="14">
        <v>2</v>
      </c>
      <c r="L351" s="14">
        <v>177</v>
      </c>
      <c r="M351" s="15">
        <v>12871</v>
      </c>
      <c r="N351" s="15">
        <v>9890000</v>
      </c>
    </row>
    <row r="352" spans="1:14" x14ac:dyDescent="0.2">
      <c r="A352" s="36"/>
      <c r="B352" s="36"/>
      <c r="C352" s="36"/>
      <c r="D352" s="36"/>
      <c r="E352" s="36"/>
      <c r="F352" s="36"/>
      <c r="G352" s="14">
        <v>19</v>
      </c>
      <c r="H352" s="14" t="s">
        <v>259</v>
      </c>
      <c r="I352" s="15">
        <v>95969</v>
      </c>
      <c r="J352" s="15">
        <v>59271</v>
      </c>
      <c r="K352" s="14">
        <v>6</v>
      </c>
      <c r="L352" s="14">
        <v>255</v>
      </c>
      <c r="M352" s="15">
        <v>36094</v>
      </c>
      <c r="N352" s="15">
        <v>27735000</v>
      </c>
    </row>
    <row r="353" spans="1:14" x14ac:dyDescent="0.2">
      <c r="A353" s="36"/>
      <c r="B353" s="36"/>
      <c r="C353" s="36"/>
      <c r="D353" s="36"/>
      <c r="E353" s="36"/>
      <c r="F353" s="36"/>
      <c r="G353" s="14">
        <v>20</v>
      </c>
      <c r="H353" s="14" t="s">
        <v>523</v>
      </c>
      <c r="I353" s="15">
        <v>105916</v>
      </c>
      <c r="J353" s="15">
        <v>68963</v>
      </c>
      <c r="K353" s="14">
        <v>1</v>
      </c>
      <c r="L353" s="14">
        <v>255</v>
      </c>
      <c r="M353" s="15">
        <v>77328</v>
      </c>
      <c r="N353" s="15">
        <v>59419000</v>
      </c>
    </row>
    <row r="354" spans="1:14" x14ac:dyDescent="0.2">
      <c r="A354" s="36"/>
      <c r="B354" s="36"/>
      <c r="C354" s="36"/>
      <c r="D354" s="36"/>
      <c r="E354" s="36"/>
      <c r="F354" s="36"/>
      <c r="G354" s="14">
        <v>21</v>
      </c>
      <c r="H354" s="14" t="s">
        <v>548</v>
      </c>
      <c r="I354" s="15">
        <v>62982</v>
      </c>
      <c r="J354" s="15">
        <v>43243</v>
      </c>
      <c r="K354" s="14">
        <v>4</v>
      </c>
      <c r="L354" s="14">
        <v>255</v>
      </c>
      <c r="M354" s="15">
        <v>13606</v>
      </c>
      <c r="N354" s="15">
        <v>10455000</v>
      </c>
    </row>
    <row r="355" spans="1:14" x14ac:dyDescent="0.2">
      <c r="A355" s="36"/>
      <c r="B355" s="36"/>
      <c r="C355" s="36"/>
      <c r="D355" s="36"/>
      <c r="E355" s="36"/>
      <c r="F355" s="36"/>
      <c r="G355" s="14">
        <v>22</v>
      </c>
      <c r="H355" s="14" t="s">
        <v>318</v>
      </c>
      <c r="I355" s="15">
        <v>76227</v>
      </c>
      <c r="J355" s="15">
        <v>44347</v>
      </c>
      <c r="K355" s="14">
        <v>10</v>
      </c>
      <c r="L355" s="14">
        <v>255</v>
      </c>
      <c r="M355" s="15">
        <v>34026</v>
      </c>
      <c r="N355" s="15">
        <v>26146000</v>
      </c>
    </row>
    <row r="356" spans="1:14" x14ac:dyDescent="0.2">
      <c r="A356" s="36"/>
      <c r="B356" s="36"/>
      <c r="C356" s="36"/>
      <c r="D356" s="36"/>
      <c r="E356" s="36"/>
      <c r="F356" s="36"/>
      <c r="G356" s="14">
        <v>23</v>
      </c>
      <c r="H356" s="14" t="s">
        <v>333</v>
      </c>
      <c r="I356" s="15">
        <v>105330</v>
      </c>
      <c r="J356" s="15">
        <v>61034</v>
      </c>
      <c r="K356" s="14">
        <v>7</v>
      </c>
      <c r="L356" s="14">
        <v>255</v>
      </c>
      <c r="M356" s="15">
        <v>81835</v>
      </c>
      <c r="N356" s="15">
        <v>62882000</v>
      </c>
    </row>
    <row r="357" spans="1:14" x14ac:dyDescent="0.2">
      <c r="A357" s="36"/>
      <c r="B357" s="36"/>
      <c r="C357" s="36"/>
      <c r="D357" s="36"/>
      <c r="E357" s="36"/>
      <c r="F357" s="36"/>
      <c r="G357" s="14">
        <v>24</v>
      </c>
      <c r="H357" s="14" t="s">
        <v>549</v>
      </c>
      <c r="I357" s="15">
        <v>85343</v>
      </c>
      <c r="J357" s="15">
        <v>54535</v>
      </c>
      <c r="K357" s="14">
        <v>6</v>
      </c>
      <c r="L357" s="14">
        <v>255</v>
      </c>
      <c r="M357" s="15">
        <v>80300</v>
      </c>
      <c r="N357" s="15">
        <v>61703000</v>
      </c>
    </row>
    <row r="358" spans="1:14" x14ac:dyDescent="0.2">
      <c r="A358" s="36"/>
      <c r="B358" s="36"/>
      <c r="C358" s="36"/>
      <c r="D358" s="36"/>
      <c r="E358" s="36"/>
      <c r="F358" s="36"/>
      <c r="G358" s="14">
        <v>25</v>
      </c>
      <c r="H358" s="14" t="s">
        <v>516</v>
      </c>
      <c r="I358" s="15">
        <v>63232</v>
      </c>
      <c r="J358" s="15">
        <v>34616</v>
      </c>
      <c r="K358" s="14">
        <v>3</v>
      </c>
      <c r="L358" s="14">
        <v>193</v>
      </c>
      <c r="M358" s="15">
        <v>24440</v>
      </c>
      <c r="N358" s="15">
        <v>18780000</v>
      </c>
    </row>
    <row r="359" spans="1:14" x14ac:dyDescent="0.2">
      <c r="A359" s="36"/>
      <c r="B359" s="36"/>
      <c r="C359" s="36"/>
      <c r="D359" s="36"/>
      <c r="E359" s="36"/>
      <c r="F359" s="36"/>
      <c r="G359" s="14">
        <v>26</v>
      </c>
      <c r="H359" s="14" t="s">
        <v>550</v>
      </c>
      <c r="I359" s="15">
        <v>96950</v>
      </c>
      <c r="J359" s="15">
        <v>59160</v>
      </c>
      <c r="K359" s="14">
        <v>13</v>
      </c>
      <c r="L359" s="14">
        <v>255</v>
      </c>
      <c r="M359" s="15">
        <v>70403</v>
      </c>
      <c r="N359" s="15">
        <v>54098000</v>
      </c>
    </row>
    <row r="360" spans="1:14" x14ac:dyDescent="0.2">
      <c r="A360" s="36"/>
      <c r="B360" s="36"/>
      <c r="C360" s="36"/>
      <c r="D360" s="36"/>
      <c r="E360" s="36"/>
      <c r="F360" s="36"/>
      <c r="G360" s="14">
        <v>27</v>
      </c>
      <c r="H360" s="14" t="s">
        <v>131</v>
      </c>
      <c r="I360" s="15">
        <v>93216</v>
      </c>
      <c r="J360" s="15">
        <v>52161</v>
      </c>
      <c r="K360" s="14">
        <v>6</v>
      </c>
      <c r="L360" s="14">
        <v>255</v>
      </c>
      <c r="M360" s="15">
        <v>63567</v>
      </c>
      <c r="N360" s="15">
        <v>48845000</v>
      </c>
    </row>
    <row r="361" spans="1:14" x14ac:dyDescent="0.2">
      <c r="A361" s="36"/>
      <c r="B361" s="36"/>
      <c r="C361" s="36"/>
      <c r="D361" s="36"/>
      <c r="E361" s="36"/>
      <c r="F361" s="36"/>
      <c r="G361" s="14">
        <v>28</v>
      </c>
      <c r="H361" s="14" t="s">
        <v>454</v>
      </c>
      <c r="I361" s="15">
        <v>125985</v>
      </c>
      <c r="J361" s="15">
        <v>76075</v>
      </c>
      <c r="K361" s="14">
        <v>12</v>
      </c>
      <c r="L361" s="14">
        <v>255</v>
      </c>
      <c r="M361" s="15">
        <v>67551</v>
      </c>
      <c r="N361" s="15">
        <v>51906000</v>
      </c>
    </row>
    <row r="362" spans="1:14" x14ac:dyDescent="0.2">
      <c r="A362" s="36"/>
      <c r="B362" s="36"/>
      <c r="C362" s="36"/>
      <c r="D362" s="36"/>
      <c r="E362" s="36"/>
      <c r="F362" s="36"/>
      <c r="G362" s="14">
        <v>29</v>
      </c>
      <c r="H362" s="14" t="s">
        <v>119</v>
      </c>
      <c r="I362" s="15">
        <v>74345</v>
      </c>
      <c r="J362" s="15">
        <v>44434</v>
      </c>
      <c r="K362" s="14">
        <v>9</v>
      </c>
      <c r="L362" s="14">
        <v>217</v>
      </c>
      <c r="M362" s="15">
        <v>16255</v>
      </c>
      <c r="N362" s="15">
        <v>12490000</v>
      </c>
    </row>
    <row r="363" spans="1:14" x14ac:dyDescent="0.2">
      <c r="A363" s="36"/>
      <c r="B363" s="36"/>
      <c r="C363" s="36"/>
      <c r="D363" s="36"/>
      <c r="E363" s="36"/>
      <c r="F363" s="36"/>
      <c r="G363" s="14">
        <v>30</v>
      </c>
      <c r="H363" s="14" t="s">
        <v>81</v>
      </c>
      <c r="I363" s="15">
        <v>112435</v>
      </c>
      <c r="J363" s="15">
        <v>64922</v>
      </c>
      <c r="K363" s="14">
        <v>12</v>
      </c>
      <c r="L363" s="14">
        <v>255</v>
      </c>
      <c r="M363" s="15">
        <v>60870</v>
      </c>
      <c r="N363" s="15">
        <v>46773000</v>
      </c>
    </row>
    <row r="364" spans="1:14" x14ac:dyDescent="0.2">
      <c r="A364" s="36"/>
      <c r="B364" s="36"/>
      <c r="C364" s="36"/>
      <c r="D364" s="36"/>
      <c r="E364" s="36"/>
      <c r="F364" s="36"/>
      <c r="G364" s="14">
        <v>31</v>
      </c>
      <c r="H364" s="14" t="s">
        <v>237</v>
      </c>
      <c r="I364" s="15">
        <v>109840</v>
      </c>
      <c r="J364" s="15">
        <v>60530</v>
      </c>
      <c r="K364" s="14">
        <v>12</v>
      </c>
      <c r="L364" s="14">
        <v>255</v>
      </c>
      <c r="M364" s="15">
        <v>38309</v>
      </c>
      <c r="N364" s="15">
        <v>29437000</v>
      </c>
    </row>
    <row r="365" spans="1:14" x14ac:dyDescent="0.2">
      <c r="A365" s="36"/>
      <c r="B365" s="36"/>
      <c r="C365" s="36"/>
      <c r="D365" s="36"/>
      <c r="E365" s="36"/>
      <c r="F365" s="36"/>
      <c r="G365" s="14">
        <v>32</v>
      </c>
      <c r="H365" s="14" t="s">
        <v>320</v>
      </c>
      <c r="I365" s="15">
        <v>119280</v>
      </c>
      <c r="J365" s="15">
        <v>69511</v>
      </c>
      <c r="K365" s="14">
        <v>20</v>
      </c>
      <c r="L365" s="14">
        <v>255</v>
      </c>
      <c r="M365" s="15">
        <v>12729</v>
      </c>
      <c r="N365" s="15">
        <v>9781000</v>
      </c>
    </row>
    <row r="366" spans="1:14" x14ac:dyDescent="0.2">
      <c r="A366" s="36"/>
      <c r="B366" s="36"/>
      <c r="C366" s="36"/>
      <c r="D366" s="36"/>
      <c r="E366" s="36"/>
      <c r="F366" s="36"/>
      <c r="G366" s="14">
        <v>33</v>
      </c>
      <c r="H366" s="14" t="s">
        <v>182</v>
      </c>
      <c r="I366" s="15">
        <v>94913</v>
      </c>
      <c r="J366" s="15">
        <v>50113</v>
      </c>
      <c r="K366" s="14">
        <v>18</v>
      </c>
      <c r="L366" s="14">
        <v>234</v>
      </c>
      <c r="M366" s="15">
        <v>11364</v>
      </c>
      <c r="N366" s="15">
        <v>8732000</v>
      </c>
    </row>
    <row r="367" spans="1:14" x14ac:dyDescent="0.2">
      <c r="A367" s="36"/>
      <c r="B367" s="36"/>
      <c r="C367" s="36"/>
      <c r="D367" s="36"/>
      <c r="E367" s="36"/>
      <c r="F367" s="36"/>
      <c r="G367" s="14">
        <v>34</v>
      </c>
      <c r="H367" s="14" t="s">
        <v>551</v>
      </c>
      <c r="I367" s="15">
        <v>86501</v>
      </c>
      <c r="J367" s="15">
        <v>51199</v>
      </c>
      <c r="K367" s="14">
        <v>3</v>
      </c>
      <c r="L367" s="14">
        <v>255</v>
      </c>
      <c r="M367" s="15">
        <v>43566</v>
      </c>
      <c r="N367" s="15">
        <v>33476000</v>
      </c>
    </row>
    <row r="368" spans="1:14" x14ac:dyDescent="0.2">
      <c r="A368" s="36"/>
      <c r="B368" s="36"/>
      <c r="C368" s="36"/>
      <c r="D368" s="36"/>
      <c r="E368" s="36"/>
      <c r="F368" s="36"/>
      <c r="G368" s="14">
        <v>35</v>
      </c>
      <c r="H368" s="14" t="s">
        <v>552</v>
      </c>
      <c r="I368" s="15">
        <v>77300</v>
      </c>
      <c r="J368" s="15">
        <v>40329</v>
      </c>
      <c r="K368" s="14">
        <v>8</v>
      </c>
      <c r="L368" s="14">
        <v>201</v>
      </c>
      <c r="M368" s="15">
        <v>27463</v>
      </c>
      <c r="N368" s="15">
        <v>21103000</v>
      </c>
    </row>
    <row r="369" spans="1:14" x14ac:dyDescent="0.2">
      <c r="A369" s="36"/>
      <c r="B369" s="36"/>
      <c r="C369" s="36"/>
      <c r="D369" s="36"/>
      <c r="E369" s="36"/>
      <c r="F369" s="36"/>
      <c r="G369" s="14">
        <v>36</v>
      </c>
      <c r="H369" s="15">
        <v>1163</v>
      </c>
      <c r="I369" s="15">
        <v>103776</v>
      </c>
      <c r="J369" s="15">
        <v>59610</v>
      </c>
      <c r="K369" s="14">
        <v>8</v>
      </c>
      <c r="L369" s="14">
        <v>255</v>
      </c>
      <c r="M369" s="15">
        <v>120739</v>
      </c>
      <c r="N369" s="15">
        <v>92776000</v>
      </c>
    </row>
    <row r="370" spans="1:14" x14ac:dyDescent="0.2">
      <c r="A370" s="36"/>
      <c r="B370" s="36"/>
      <c r="C370" s="36"/>
      <c r="D370" s="36"/>
      <c r="E370" s="36"/>
      <c r="F370" s="36"/>
      <c r="G370" s="14">
        <v>37</v>
      </c>
      <c r="H370" s="14" t="s">
        <v>456</v>
      </c>
      <c r="I370" s="15">
        <v>81518</v>
      </c>
      <c r="J370" s="15">
        <v>48132</v>
      </c>
      <c r="K370" s="14">
        <v>7</v>
      </c>
      <c r="L370" s="14">
        <v>233</v>
      </c>
      <c r="M370" s="15">
        <v>26204</v>
      </c>
      <c r="N370" s="15">
        <v>20135000</v>
      </c>
    </row>
    <row r="371" spans="1:14" x14ac:dyDescent="0.2">
      <c r="A371" s="36"/>
      <c r="B371" s="36"/>
      <c r="C371" s="36"/>
      <c r="D371" s="36"/>
      <c r="E371" s="36"/>
      <c r="F371" s="36"/>
      <c r="G371" s="14">
        <v>38</v>
      </c>
      <c r="H371" s="14" t="s">
        <v>551</v>
      </c>
      <c r="I371" s="15">
        <v>67227</v>
      </c>
      <c r="J371" s="15">
        <v>39102</v>
      </c>
      <c r="K371" s="14">
        <v>3</v>
      </c>
      <c r="L371" s="14">
        <v>209</v>
      </c>
      <c r="M371" s="15">
        <v>33859</v>
      </c>
      <c r="N371" s="15">
        <v>26017000</v>
      </c>
    </row>
    <row r="372" spans="1:14" x14ac:dyDescent="0.2">
      <c r="A372" s="36"/>
      <c r="B372" s="36"/>
      <c r="C372" s="36"/>
      <c r="D372" s="36"/>
      <c r="E372" s="36"/>
      <c r="F372" s="36"/>
      <c r="G372" s="14">
        <v>39</v>
      </c>
      <c r="H372" s="14" t="s">
        <v>553</v>
      </c>
      <c r="I372" s="15">
        <v>108743</v>
      </c>
      <c r="J372" s="15">
        <v>71124</v>
      </c>
      <c r="K372" s="14">
        <v>8</v>
      </c>
      <c r="L372" s="14">
        <v>255</v>
      </c>
      <c r="M372" s="15">
        <v>68212</v>
      </c>
      <c r="N372" s="15">
        <v>52414000</v>
      </c>
    </row>
    <row r="373" spans="1:14" x14ac:dyDescent="0.2">
      <c r="A373" s="36"/>
      <c r="B373" s="36"/>
      <c r="C373" s="36"/>
      <c r="D373" s="36"/>
      <c r="E373" s="36"/>
      <c r="F373" s="36"/>
      <c r="G373" s="14">
        <v>40</v>
      </c>
      <c r="H373" s="14" t="s">
        <v>539</v>
      </c>
      <c r="I373" s="15">
        <v>86244</v>
      </c>
      <c r="J373" s="15">
        <v>51253</v>
      </c>
      <c r="K373" s="14">
        <v>6</v>
      </c>
      <c r="L373" s="14">
        <v>243</v>
      </c>
      <c r="M373" s="15">
        <v>32212</v>
      </c>
      <c r="N373" s="15">
        <v>24752000</v>
      </c>
    </row>
    <row r="374" spans="1:14" x14ac:dyDescent="0.2">
      <c r="A374" s="36"/>
      <c r="B374" s="36"/>
      <c r="C374" s="36"/>
      <c r="D374" s="36"/>
      <c r="E374" s="36"/>
      <c r="F374" s="36"/>
      <c r="G374" s="14">
        <v>41</v>
      </c>
      <c r="H374" s="14" t="s">
        <v>152</v>
      </c>
      <c r="I374" s="15">
        <v>85505</v>
      </c>
      <c r="J374" s="15">
        <v>44766</v>
      </c>
      <c r="K374" s="14">
        <v>12</v>
      </c>
      <c r="L374" s="14">
        <v>247</v>
      </c>
      <c r="M374" s="15">
        <v>23813</v>
      </c>
      <c r="N374" s="15">
        <v>18298000</v>
      </c>
    </row>
    <row r="375" spans="1:14" x14ac:dyDescent="0.2">
      <c r="A375" s="36"/>
      <c r="B375" s="36"/>
      <c r="C375" s="36"/>
      <c r="D375" s="36"/>
      <c r="E375" s="36"/>
      <c r="F375" s="36"/>
      <c r="G375" s="14">
        <v>42</v>
      </c>
      <c r="H375" s="14" t="s">
        <v>153</v>
      </c>
      <c r="I375" s="15">
        <v>69000</v>
      </c>
      <c r="J375" s="15">
        <v>32065</v>
      </c>
      <c r="K375" s="14">
        <v>6</v>
      </c>
      <c r="L375" s="14">
        <v>164</v>
      </c>
      <c r="M375" s="15">
        <v>22270</v>
      </c>
      <c r="N375" s="15">
        <v>17112000</v>
      </c>
    </row>
    <row r="376" spans="1:14" x14ac:dyDescent="0.2">
      <c r="A376" s="36"/>
      <c r="B376" s="36"/>
      <c r="C376" s="36"/>
      <c r="D376" s="36"/>
      <c r="E376" s="36"/>
      <c r="F376" s="36"/>
      <c r="G376" s="14">
        <v>43</v>
      </c>
      <c r="H376" s="14" t="s">
        <v>266</v>
      </c>
      <c r="I376" s="15">
        <v>57020</v>
      </c>
      <c r="J376" s="15">
        <v>35104</v>
      </c>
      <c r="K376" s="14">
        <v>4</v>
      </c>
      <c r="L376" s="14">
        <v>202</v>
      </c>
      <c r="M376" s="15">
        <v>14990</v>
      </c>
      <c r="N376" s="15">
        <v>11518000</v>
      </c>
    </row>
    <row r="377" spans="1:14" x14ac:dyDescent="0.2">
      <c r="A377" s="36"/>
      <c r="B377" s="36"/>
      <c r="C377" s="36"/>
      <c r="D377" s="36"/>
      <c r="E377" s="36"/>
      <c r="F377" s="36"/>
      <c r="G377" s="14">
        <v>44</v>
      </c>
      <c r="H377" s="14" t="s">
        <v>178</v>
      </c>
      <c r="I377" s="15">
        <v>67100</v>
      </c>
      <c r="J377" s="15">
        <v>37382</v>
      </c>
      <c r="K377" s="14">
        <v>6</v>
      </c>
      <c r="L377" s="14">
        <v>192</v>
      </c>
      <c r="M377" s="15">
        <v>8732</v>
      </c>
      <c r="N377" s="15">
        <v>6710000</v>
      </c>
    </row>
    <row r="378" spans="1:14" x14ac:dyDescent="0.2">
      <c r="A378" s="36"/>
      <c r="B378" s="36"/>
      <c r="C378" s="36"/>
      <c r="D378" s="36"/>
      <c r="E378" s="36"/>
      <c r="F378" s="36"/>
      <c r="G378" s="14">
        <v>45</v>
      </c>
      <c r="H378" s="14" t="s">
        <v>554</v>
      </c>
      <c r="I378" s="15">
        <v>64246</v>
      </c>
      <c r="J378" s="15">
        <v>38834</v>
      </c>
      <c r="K378" s="14">
        <v>0</v>
      </c>
      <c r="L378" s="14">
        <v>242</v>
      </c>
      <c r="M378" s="15">
        <v>36036</v>
      </c>
      <c r="N378" s="15">
        <v>27690000</v>
      </c>
    </row>
    <row r="379" spans="1:14" x14ac:dyDescent="0.2">
      <c r="A379" s="36"/>
      <c r="B379" s="36"/>
      <c r="C379" s="36"/>
      <c r="D379" s="36"/>
      <c r="E379" s="36"/>
      <c r="F379" s="36"/>
      <c r="G379" s="14">
        <v>46</v>
      </c>
      <c r="H379" s="14" t="s">
        <v>555</v>
      </c>
      <c r="I379" s="15">
        <v>83306</v>
      </c>
      <c r="J379" s="15">
        <v>59708</v>
      </c>
      <c r="K379" s="14">
        <v>2</v>
      </c>
      <c r="L379" s="14">
        <v>255</v>
      </c>
      <c r="M379" s="15">
        <v>23743</v>
      </c>
      <c r="N379" s="15">
        <v>18244000</v>
      </c>
    </row>
    <row r="380" spans="1:14" x14ac:dyDescent="0.2">
      <c r="A380" s="36"/>
      <c r="B380" s="36"/>
      <c r="C380" s="36"/>
      <c r="D380" s="36"/>
      <c r="E380" s="36"/>
      <c r="F380" s="36"/>
      <c r="G380" s="14">
        <v>47</v>
      </c>
      <c r="H380" s="14" t="s">
        <v>228</v>
      </c>
      <c r="I380" s="15">
        <v>67364</v>
      </c>
      <c r="J380" s="15">
        <v>37929</v>
      </c>
      <c r="K380" s="14">
        <v>3</v>
      </c>
      <c r="L380" s="14">
        <v>193</v>
      </c>
      <c r="M380" s="15">
        <v>10608</v>
      </c>
      <c r="N380" s="15">
        <v>8151000</v>
      </c>
    </row>
    <row r="381" spans="1:14" x14ac:dyDescent="0.2">
      <c r="A381" s="36"/>
      <c r="B381" s="36"/>
      <c r="C381" s="36"/>
      <c r="D381" s="36"/>
      <c r="E381" s="36"/>
      <c r="F381" s="36"/>
      <c r="G381" s="14">
        <v>48</v>
      </c>
      <c r="H381" s="14" t="s">
        <v>106</v>
      </c>
      <c r="I381" s="15">
        <v>74780</v>
      </c>
      <c r="J381" s="15">
        <v>44172</v>
      </c>
      <c r="K381" s="14">
        <v>7</v>
      </c>
      <c r="L381" s="14">
        <v>195</v>
      </c>
      <c r="M381" s="15">
        <v>12846</v>
      </c>
      <c r="N381" s="15">
        <v>9871000</v>
      </c>
    </row>
    <row r="382" spans="1:14" x14ac:dyDescent="0.2">
      <c r="A382" s="36"/>
      <c r="B382" s="36"/>
      <c r="C382" s="36"/>
      <c r="D382" s="36"/>
      <c r="E382" s="36"/>
      <c r="F382" s="36"/>
      <c r="G382" s="14">
        <v>49</v>
      </c>
      <c r="H382" s="14" t="s">
        <v>228</v>
      </c>
      <c r="I382" s="15">
        <v>66405</v>
      </c>
      <c r="J382" s="15">
        <v>46431</v>
      </c>
      <c r="K382" s="14">
        <v>0</v>
      </c>
      <c r="L382" s="14">
        <v>198</v>
      </c>
      <c r="M382" s="15">
        <v>10457</v>
      </c>
      <c r="N382" s="15">
        <v>8035000</v>
      </c>
    </row>
    <row r="383" spans="1:14" x14ac:dyDescent="0.2">
      <c r="A383" s="36" t="s">
        <v>411</v>
      </c>
      <c r="B383" s="36" t="s">
        <v>8</v>
      </c>
      <c r="C383" s="36">
        <v>62</v>
      </c>
      <c r="D383" s="36">
        <v>7</v>
      </c>
      <c r="E383" s="36">
        <f>C383-D383-F383</f>
        <v>37</v>
      </c>
      <c r="F383" s="36">
        <v>18</v>
      </c>
      <c r="G383" s="14">
        <v>1</v>
      </c>
      <c r="H383" s="14" t="s">
        <v>237</v>
      </c>
      <c r="I383" s="15">
        <v>101951</v>
      </c>
      <c r="J383" s="15">
        <v>51940</v>
      </c>
      <c r="K383" s="14">
        <v>4</v>
      </c>
      <c r="L383" s="14">
        <v>255</v>
      </c>
      <c r="M383" s="15">
        <v>35558</v>
      </c>
      <c r="N383" s="14">
        <v>27323</v>
      </c>
    </row>
    <row r="384" spans="1:14" x14ac:dyDescent="0.2">
      <c r="A384" s="36"/>
      <c r="B384" s="36"/>
      <c r="C384" s="36"/>
      <c r="D384" s="36"/>
      <c r="E384" s="36"/>
      <c r="F384" s="36"/>
      <c r="G384" s="14">
        <v>2</v>
      </c>
      <c r="H384" s="14" t="s">
        <v>524</v>
      </c>
      <c r="I384" s="15">
        <v>88423</v>
      </c>
      <c r="J384" s="15">
        <v>54767</v>
      </c>
      <c r="K384" s="14">
        <v>9</v>
      </c>
      <c r="L384" s="14">
        <v>255</v>
      </c>
      <c r="M384" s="15">
        <v>44879</v>
      </c>
      <c r="N384" s="14">
        <v>34485</v>
      </c>
    </row>
    <row r="385" spans="1:14" x14ac:dyDescent="0.2">
      <c r="A385" s="36"/>
      <c r="B385" s="36"/>
      <c r="C385" s="36"/>
      <c r="D385" s="36"/>
      <c r="E385" s="36"/>
      <c r="F385" s="36"/>
      <c r="G385" s="14">
        <v>3</v>
      </c>
      <c r="H385" s="14" t="s">
        <v>556</v>
      </c>
      <c r="I385" s="15">
        <v>74256</v>
      </c>
      <c r="J385" s="15">
        <v>41229</v>
      </c>
      <c r="K385" s="14">
        <v>5</v>
      </c>
      <c r="L385" s="14">
        <v>225</v>
      </c>
      <c r="M385" s="15">
        <v>11307</v>
      </c>
      <c r="N385" s="14">
        <v>8688</v>
      </c>
    </row>
    <row r="386" spans="1:14" x14ac:dyDescent="0.2">
      <c r="A386" s="36"/>
      <c r="B386" s="36"/>
      <c r="C386" s="36"/>
      <c r="D386" s="36"/>
      <c r="E386" s="36"/>
      <c r="F386" s="36"/>
      <c r="G386" s="14">
        <v>4</v>
      </c>
      <c r="H386" s="14" t="s">
        <v>148</v>
      </c>
      <c r="I386" s="15">
        <v>87905</v>
      </c>
      <c r="J386" s="15">
        <v>46122</v>
      </c>
      <c r="K386" s="14">
        <v>8</v>
      </c>
      <c r="L386" s="14">
        <v>255</v>
      </c>
      <c r="M386" s="15">
        <v>74703</v>
      </c>
      <c r="N386" s="14">
        <v>57402</v>
      </c>
    </row>
    <row r="387" spans="1:14" x14ac:dyDescent="0.2">
      <c r="A387" s="36"/>
      <c r="B387" s="36"/>
      <c r="C387" s="36"/>
      <c r="D387" s="36"/>
      <c r="E387" s="36"/>
      <c r="F387" s="36"/>
      <c r="G387" s="14">
        <v>5</v>
      </c>
      <c r="H387" s="14" t="s">
        <v>245</v>
      </c>
      <c r="I387" s="15">
        <v>110043</v>
      </c>
      <c r="J387" s="15">
        <v>54022</v>
      </c>
      <c r="K387" s="14">
        <v>10</v>
      </c>
      <c r="L387" s="14">
        <v>255</v>
      </c>
      <c r="M387" s="15">
        <v>86213</v>
      </c>
      <c r="N387" s="14">
        <v>66246</v>
      </c>
    </row>
    <row r="388" spans="1:14" x14ac:dyDescent="0.2">
      <c r="A388" s="36"/>
      <c r="B388" s="36"/>
      <c r="C388" s="36"/>
      <c r="D388" s="36"/>
      <c r="E388" s="36"/>
      <c r="F388" s="36"/>
      <c r="G388" s="14">
        <v>6</v>
      </c>
      <c r="H388" s="14" t="s">
        <v>557</v>
      </c>
      <c r="I388" s="15">
        <v>83933</v>
      </c>
      <c r="J388" s="15">
        <v>36887</v>
      </c>
      <c r="K388" s="14">
        <v>11</v>
      </c>
      <c r="L388" s="14">
        <v>214</v>
      </c>
      <c r="M388" s="15">
        <v>77772</v>
      </c>
      <c r="N388" s="14">
        <v>59760</v>
      </c>
    </row>
    <row r="389" spans="1:14" x14ac:dyDescent="0.2">
      <c r="A389" s="36"/>
      <c r="B389" s="36"/>
      <c r="C389" s="36"/>
      <c r="D389" s="36"/>
      <c r="E389" s="36"/>
      <c r="F389" s="36"/>
      <c r="G389" s="14">
        <v>7</v>
      </c>
      <c r="H389" s="14" t="s">
        <v>337</v>
      </c>
      <c r="I389" s="15">
        <v>101026</v>
      </c>
      <c r="J389" s="15">
        <v>59386</v>
      </c>
      <c r="K389" s="14">
        <v>6</v>
      </c>
      <c r="L389" s="14">
        <v>255</v>
      </c>
      <c r="M389" s="15">
        <v>30502</v>
      </c>
      <c r="N389" s="14">
        <v>23438</v>
      </c>
    </row>
    <row r="390" spans="1:14" x14ac:dyDescent="0.2">
      <c r="A390" s="36"/>
      <c r="B390" s="36"/>
      <c r="C390" s="36"/>
      <c r="D390" s="36"/>
      <c r="E390" s="36"/>
      <c r="F390" s="36"/>
      <c r="G390" s="14">
        <v>8</v>
      </c>
      <c r="H390" s="14" t="s">
        <v>155</v>
      </c>
      <c r="I390" s="15">
        <v>73090</v>
      </c>
      <c r="J390" s="15">
        <v>40414</v>
      </c>
      <c r="K390" s="14">
        <v>8</v>
      </c>
      <c r="L390" s="14">
        <v>255</v>
      </c>
      <c r="M390" s="15">
        <v>30818</v>
      </c>
      <c r="N390" s="14">
        <v>23681</v>
      </c>
    </row>
    <row r="391" spans="1:14" x14ac:dyDescent="0.2">
      <c r="A391" s="36"/>
      <c r="B391" s="36"/>
      <c r="C391" s="36"/>
      <c r="D391" s="36"/>
      <c r="E391" s="36"/>
      <c r="F391" s="36"/>
      <c r="G391" s="14">
        <v>9</v>
      </c>
      <c r="H391" s="14" t="s">
        <v>558</v>
      </c>
      <c r="I391" s="15">
        <v>117882</v>
      </c>
      <c r="J391" s="15">
        <v>69384</v>
      </c>
      <c r="K391" s="14">
        <v>9</v>
      </c>
      <c r="L391" s="14">
        <v>255</v>
      </c>
      <c r="M391" s="15">
        <v>58450</v>
      </c>
      <c r="N391" s="14">
        <v>44913</v>
      </c>
    </row>
    <row r="392" spans="1:14" x14ac:dyDescent="0.2">
      <c r="A392" s="36"/>
      <c r="B392" s="36"/>
      <c r="C392" s="36"/>
      <c r="D392" s="36"/>
      <c r="E392" s="36"/>
      <c r="F392" s="36"/>
      <c r="G392" s="14">
        <v>10</v>
      </c>
      <c r="H392" s="14" t="s">
        <v>149</v>
      </c>
      <c r="I392" s="15">
        <v>72079</v>
      </c>
      <c r="J392" s="15">
        <v>38847</v>
      </c>
      <c r="K392" s="14">
        <v>11</v>
      </c>
      <c r="L392" s="14">
        <v>217</v>
      </c>
      <c r="M392" s="15">
        <v>15384</v>
      </c>
      <c r="N392" s="14">
        <v>11821</v>
      </c>
    </row>
    <row r="393" spans="1:14" x14ac:dyDescent="0.2">
      <c r="A393" s="36"/>
      <c r="B393" s="36"/>
      <c r="C393" s="36"/>
      <c r="D393" s="36"/>
      <c r="E393" s="36"/>
      <c r="F393" s="36"/>
      <c r="G393" s="14">
        <v>11</v>
      </c>
      <c r="H393" s="14" t="s">
        <v>244</v>
      </c>
      <c r="I393" s="15">
        <v>89961</v>
      </c>
      <c r="J393" s="15">
        <v>50157</v>
      </c>
      <c r="K393" s="14">
        <v>11</v>
      </c>
      <c r="L393" s="14">
        <v>255</v>
      </c>
      <c r="M393" s="15">
        <v>45425</v>
      </c>
      <c r="N393" s="14">
        <v>34905</v>
      </c>
    </row>
    <row r="394" spans="1:14" x14ac:dyDescent="0.2">
      <c r="A394" s="36"/>
      <c r="B394" s="36"/>
      <c r="C394" s="36"/>
      <c r="D394" s="36"/>
      <c r="E394" s="36"/>
      <c r="F394" s="36"/>
      <c r="G394" s="14">
        <v>12</v>
      </c>
      <c r="H394" s="14" t="s">
        <v>559</v>
      </c>
      <c r="I394" s="15">
        <v>91620</v>
      </c>
      <c r="J394" s="15">
        <v>46442</v>
      </c>
      <c r="K394" s="14">
        <v>8</v>
      </c>
      <c r="L394" s="14">
        <v>255</v>
      </c>
      <c r="M394" s="15">
        <v>42686</v>
      </c>
      <c r="N394" s="14">
        <v>32800</v>
      </c>
    </row>
    <row r="395" spans="1:14" x14ac:dyDescent="0.2">
      <c r="A395" s="36"/>
      <c r="B395" s="36"/>
      <c r="C395" s="36"/>
      <c r="D395" s="36"/>
      <c r="E395" s="36"/>
      <c r="F395" s="36"/>
      <c r="G395" s="14">
        <v>13</v>
      </c>
      <c r="H395" s="14" t="s">
        <v>560</v>
      </c>
      <c r="I395" s="15">
        <v>117192</v>
      </c>
      <c r="J395" s="15">
        <v>58190</v>
      </c>
      <c r="K395" s="14">
        <v>32</v>
      </c>
      <c r="L395" s="14">
        <v>255</v>
      </c>
      <c r="M395" s="15">
        <v>64209</v>
      </c>
      <c r="N395" s="14">
        <v>49338</v>
      </c>
    </row>
    <row r="396" spans="1:14" x14ac:dyDescent="0.2">
      <c r="A396" s="36"/>
      <c r="B396" s="36"/>
      <c r="C396" s="36"/>
      <c r="D396" s="36"/>
      <c r="E396" s="36"/>
      <c r="F396" s="36"/>
      <c r="G396" s="14">
        <v>14</v>
      </c>
      <c r="H396" s="14" t="s">
        <v>561</v>
      </c>
      <c r="I396" s="15">
        <v>96858</v>
      </c>
      <c r="J396" s="15">
        <v>52281</v>
      </c>
      <c r="K396" s="14">
        <v>15</v>
      </c>
      <c r="L396" s="14">
        <v>255</v>
      </c>
      <c r="M396" s="15">
        <v>54202</v>
      </c>
      <c r="N396" s="14">
        <v>41649</v>
      </c>
    </row>
    <row r="397" spans="1:14" x14ac:dyDescent="0.2">
      <c r="A397" s="36"/>
      <c r="B397" s="36"/>
      <c r="C397" s="36"/>
      <c r="D397" s="36"/>
      <c r="E397" s="36"/>
      <c r="F397" s="36"/>
      <c r="G397" s="14">
        <v>15</v>
      </c>
      <c r="H397" s="14" t="s">
        <v>251</v>
      </c>
      <c r="I397" s="15">
        <v>102369</v>
      </c>
      <c r="J397" s="15">
        <v>58081</v>
      </c>
      <c r="K397" s="14">
        <v>7</v>
      </c>
      <c r="L397" s="14">
        <v>255</v>
      </c>
      <c r="M397" s="15">
        <v>36103</v>
      </c>
      <c r="N397" s="14">
        <v>27742</v>
      </c>
    </row>
    <row r="398" spans="1:14" x14ac:dyDescent="0.2">
      <c r="A398" s="36"/>
      <c r="B398" s="36"/>
      <c r="C398" s="36"/>
      <c r="D398" s="36"/>
      <c r="E398" s="36"/>
      <c r="F398" s="36"/>
      <c r="G398" s="14">
        <v>16</v>
      </c>
      <c r="H398" s="14" t="s">
        <v>562</v>
      </c>
      <c r="I398" s="15">
        <v>136506</v>
      </c>
      <c r="J398" s="15">
        <v>66374</v>
      </c>
      <c r="K398" s="14">
        <v>28</v>
      </c>
      <c r="L398" s="14">
        <v>255</v>
      </c>
      <c r="M398" s="15">
        <v>89890</v>
      </c>
      <c r="N398" s="14">
        <v>69072</v>
      </c>
    </row>
    <row r="399" spans="1:14" x14ac:dyDescent="0.2">
      <c r="A399" s="36"/>
      <c r="B399" s="36"/>
      <c r="C399" s="36"/>
      <c r="D399" s="36"/>
      <c r="E399" s="36"/>
      <c r="F399" s="36"/>
      <c r="G399" s="14">
        <v>17</v>
      </c>
      <c r="H399" s="14" t="s">
        <v>563</v>
      </c>
      <c r="I399" s="15">
        <v>125504</v>
      </c>
      <c r="J399" s="15">
        <v>54644</v>
      </c>
      <c r="K399" s="14">
        <v>20</v>
      </c>
      <c r="L399" s="14">
        <v>255</v>
      </c>
      <c r="M399" s="15">
        <v>56676</v>
      </c>
      <c r="N399" s="14">
        <v>43550</v>
      </c>
    </row>
    <row r="400" spans="1:14" x14ac:dyDescent="0.2">
      <c r="A400" s="36"/>
      <c r="B400" s="36"/>
      <c r="C400" s="36"/>
      <c r="D400" s="36"/>
      <c r="E400" s="36"/>
      <c r="F400" s="36"/>
      <c r="G400" s="14">
        <v>18</v>
      </c>
      <c r="H400" s="14" t="s">
        <v>482</v>
      </c>
      <c r="I400" s="15">
        <v>146622</v>
      </c>
      <c r="J400" s="15">
        <v>70087</v>
      </c>
      <c r="K400" s="14">
        <v>18</v>
      </c>
      <c r="L400" s="14">
        <v>255</v>
      </c>
      <c r="M400" s="15">
        <v>83195</v>
      </c>
      <c r="N400" s="14">
        <v>63927</v>
      </c>
    </row>
    <row r="401" spans="1:14" x14ac:dyDescent="0.2">
      <c r="A401" s="36"/>
      <c r="B401" s="36"/>
      <c r="C401" s="36"/>
      <c r="D401" s="36"/>
      <c r="E401" s="36"/>
      <c r="F401" s="36"/>
      <c r="G401" s="14">
        <v>19</v>
      </c>
      <c r="H401" s="14" t="s">
        <v>564</v>
      </c>
      <c r="I401" s="15">
        <v>111714</v>
      </c>
      <c r="J401" s="15">
        <v>54227</v>
      </c>
      <c r="K401" s="14">
        <v>12</v>
      </c>
      <c r="L401" s="14">
        <v>255</v>
      </c>
      <c r="M401" s="15">
        <v>83305</v>
      </c>
      <c r="N401" s="14">
        <v>64012</v>
      </c>
    </row>
    <row r="402" spans="1:14" x14ac:dyDescent="0.2">
      <c r="A402" s="36"/>
      <c r="B402" s="36"/>
      <c r="C402" s="36"/>
      <c r="D402" s="36"/>
      <c r="E402" s="36"/>
      <c r="F402" s="36"/>
      <c r="G402" s="14">
        <v>20</v>
      </c>
      <c r="H402" s="14" t="s">
        <v>252</v>
      </c>
      <c r="I402" s="15">
        <v>86518</v>
      </c>
      <c r="J402" s="15">
        <v>44378</v>
      </c>
      <c r="K402" s="14">
        <v>25</v>
      </c>
      <c r="L402" s="14">
        <v>183</v>
      </c>
      <c r="M402" s="15">
        <v>9571</v>
      </c>
      <c r="N402" s="14">
        <v>7354</v>
      </c>
    </row>
    <row r="403" spans="1:14" x14ac:dyDescent="0.2">
      <c r="A403" s="36"/>
      <c r="B403" s="36"/>
      <c r="C403" s="36"/>
      <c r="D403" s="36"/>
      <c r="E403" s="36"/>
      <c r="F403" s="36"/>
      <c r="G403" s="14">
        <v>21</v>
      </c>
      <c r="H403" s="14" t="s">
        <v>168</v>
      </c>
      <c r="I403" s="15">
        <v>83814</v>
      </c>
      <c r="J403" s="15">
        <v>51424</v>
      </c>
      <c r="K403" s="14">
        <v>15</v>
      </c>
      <c r="L403" s="14">
        <v>255</v>
      </c>
      <c r="M403" s="15">
        <v>17016</v>
      </c>
      <c r="N403" s="14">
        <v>13075</v>
      </c>
    </row>
    <row r="404" spans="1:14" x14ac:dyDescent="0.2">
      <c r="A404" s="36"/>
      <c r="B404" s="36"/>
      <c r="C404" s="36"/>
      <c r="D404" s="36"/>
      <c r="E404" s="36"/>
      <c r="F404" s="36"/>
      <c r="G404" s="14">
        <v>22</v>
      </c>
      <c r="H404" s="14" t="s">
        <v>450</v>
      </c>
      <c r="I404" s="15">
        <v>77232</v>
      </c>
      <c r="J404" s="15">
        <v>40051</v>
      </c>
      <c r="K404" s="14">
        <v>17</v>
      </c>
      <c r="L404" s="14">
        <v>220</v>
      </c>
      <c r="M404" s="15">
        <v>28545</v>
      </c>
      <c r="N404" s="14">
        <v>21934</v>
      </c>
    </row>
    <row r="405" spans="1:14" x14ac:dyDescent="0.2">
      <c r="A405" s="36"/>
      <c r="B405" s="36"/>
      <c r="C405" s="36"/>
      <c r="D405" s="36"/>
      <c r="E405" s="36"/>
      <c r="F405" s="36"/>
      <c r="G405" s="14">
        <v>23</v>
      </c>
      <c r="H405" s="14" t="s">
        <v>204</v>
      </c>
      <c r="I405" s="15">
        <v>70845</v>
      </c>
      <c r="J405" s="15">
        <v>33920</v>
      </c>
      <c r="K405" s="14">
        <v>12</v>
      </c>
      <c r="L405" s="14">
        <v>178</v>
      </c>
      <c r="M405" s="15">
        <v>10142</v>
      </c>
      <c r="N405" s="14">
        <v>7793</v>
      </c>
    </row>
    <row r="406" spans="1:14" x14ac:dyDescent="0.2">
      <c r="A406" s="36"/>
      <c r="B406" s="36"/>
      <c r="C406" s="36"/>
      <c r="D406" s="36"/>
      <c r="E406" s="36"/>
      <c r="F406" s="36"/>
      <c r="G406" s="14">
        <v>24</v>
      </c>
      <c r="H406" s="14" t="s">
        <v>143</v>
      </c>
      <c r="I406" s="15">
        <v>65942</v>
      </c>
      <c r="J406" s="15">
        <v>37009</v>
      </c>
      <c r="K406" s="14">
        <v>5</v>
      </c>
      <c r="L406" s="14">
        <v>160</v>
      </c>
      <c r="M406" s="15">
        <v>5921</v>
      </c>
      <c r="N406" s="14">
        <v>4550</v>
      </c>
    </row>
    <row r="407" spans="1:14" x14ac:dyDescent="0.2">
      <c r="A407" s="36"/>
      <c r="B407" s="36"/>
      <c r="C407" s="36"/>
      <c r="D407" s="36"/>
      <c r="E407" s="36"/>
      <c r="F407" s="36"/>
      <c r="G407" s="14">
        <v>25</v>
      </c>
      <c r="H407" s="14" t="s">
        <v>331</v>
      </c>
      <c r="I407" s="15">
        <v>96137</v>
      </c>
      <c r="J407" s="15">
        <v>49663</v>
      </c>
      <c r="K407" s="14">
        <v>18</v>
      </c>
      <c r="L407" s="14">
        <v>255</v>
      </c>
      <c r="M407" s="15">
        <v>26399</v>
      </c>
      <c r="N407" s="14">
        <v>20285</v>
      </c>
    </row>
    <row r="408" spans="1:14" x14ac:dyDescent="0.2">
      <c r="A408" s="36"/>
      <c r="B408" s="36"/>
      <c r="C408" s="36"/>
      <c r="D408" s="36"/>
      <c r="E408" s="36"/>
      <c r="F408" s="36"/>
      <c r="G408" s="14">
        <v>26</v>
      </c>
      <c r="H408" s="14" t="s">
        <v>89</v>
      </c>
      <c r="I408" s="15">
        <v>92804</v>
      </c>
      <c r="J408" s="15">
        <v>39279</v>
      </c>
      <c r="K408" s="14">
        <v>18</v>
      </c>
      <c r="L408" s="14">
        <v>226</v>
      </c>
      <c r="M408" s="15">
        <v>33817</v>
      </c>
      <c r="N408" s="14">
        <v>25985</v>
      </c>
    </row>
    <row r="409" spans="1:14" x14ac:dyDescent="0.2">
      <c r="A409" s="36"/>
      <c r="B409" s="36"/>
      <c r="C409" s="36"/>
      <c r="D409" s="36"/>
      <c r="E409" s="36"/>
      <c r="F409" s="36"/>
      <c r="G409" s="14">
        <v>27</v>
      </c>
      <c r="H409" s="14" t="s">
        <v>476</v>
      </c>
      <c r="I409" s="15">
        <v>132383</v>
      </c>
      <c r="J409" s="15">
        <v>51488</v>
      </c>
      <c r="K409" s="14">
        <v>24</v>
      </c>
      <c r="L409" s="14">
        <v>255</v>
      </c>
      <c r="M409" s="15">
        <v>94928</v>
      </c>
      <c r="N409" s="14">
        <v>72943</v>
      </c>
    </row>
    <row r="410" spans="1:14" x14ac:dyDescent="0.2">
      <c r="A410" s="36"/>
      <c r="B410" s="36"/>
      <c r="C410" s="36"/>
      <c r="D410" s="36"/>
      <c r="E410" s="36"/>
      <c r="F410" s="36"/>
      <c r="G410" s="14">
        <v>28</v>
      </c>
      <c r="H410" s="15">
        <v>1914</v>
      </c>
      <c r="I410" s="15">
        <v>150191</v>
      </c>
      <c r="J410" s="15">
        <v>72408</v>
      </c>
      <c r="K410" s="14">
        <v>11</v>
      </c>
      <c r="L410" s="14">
        <v>255</v>
      </c>
      <c r="M410" s="15">
        <v>287520</v>
      </c>
      <c r="N410" s="14">
        <v>220931</v>
      </c>
    </row>
    <row r="411" spans="1:14" x14ac:dyDescent="0.2">
      <c r="A411" s="36"/>
      <c r="B411" s="36"/>
      <c r="C411" s="36"/>
      <c r="D411" s="36"/>
      <c r="E411" s="36"/>
      <c r="F411" s="36"/>
      <c r="G411" s="14">
        <v>29</v>
      </c>
      <c r="H411" s="15">
        <v>1916</v>
      </c>
      <c r="I411" s="15">
        <v>119479</v>
      </c>
      <c r="J411" s="15">
        <v>54757</v>
      </c>
      <c r="K411" s="14">
        <v>9</v>
      </c>
      <c r="L411" s="14">
        <v>255</v>
      </c>
      <c r="M411" s="15">
        <v>228881</v>
      </c>
      <c r="N411" s="14">
        <v>175873</v>
      </c>
    </row>
    <row r="412" spans="1:14" x14ac:dyDescent="0.2">
      <c r="A412" s="36"/>
      <c r="B412" s="36"/>
      <c r="C412" s="36"/>
      <c r="D412" s="36"/>
      <c r="E412" s="36"/>
      <c r="F412" s="36"/>
      <c r="G412" s="14">
        <v>30</v>
      </c>
      <c r="H412" s="14" t="s">
        <v>79</v>
      </c>
      <c r="I412" s="15">
        <v>110244</v>
      </c>
      <c r="J412" s="15">
        <v>59933</v>
      </c>
      <c r="K412" s="14">
        <v>13</v>
      </c>
      <c r="L412" s="14">
        <v>255</v>
      </c>
      <c r="M412" s="15">
        <v>44189</v>
      </c>
      <c r="N412" s="14">
        <v>33955</v>
      </c>
    </row>
    <row r="413" spans="1:14" x14ac:dyDescent="0.2">
      <c r="A413" s="36"/>
      <c r="B413" s="36"/>
      <c r="C413" s="36"/>
      <c r="D413" s="36"/>
      <c r="E413" s="36"/>
      <c r="F413" s="36"/>
      <c r="G413" s="14">
        <v>31</v>
      </c>
      <c r="H413" s="14" t="s">
        <v>557</v>
      </c>
      <c r="I413" s="15">
        <v>110021</v>
      </c>
      <c r="J413" s="15">
        <v>57078</v>
      </c>
      <c r="K413" s="14">
        <v>14</v>
      </c>
      <c r="L413" s="14">
        <v>255</v>
      </c>
      <c r="M413" s="15">
        <v>101945</v>
      </c>
      <c r="N413" s="14">
        <v>78335</v>
      </c>
    </row>
    <row r="414" spans="1:14" x14ac:dyDescent="0.2">
      <c r="A414" s="36"/>
      <c r="B414" s="36"/>
      <c r="C414" s="36"/>
      <c r="D414" s="36"/>
      <c r="E414" s="36"/>
      <c r="F414" s="36"/>
      <c r="G414" s="14">
        <v>32</v>
      </c>
      <c r="H414" s="14" t="s">
        <v>276</v>
      </c>
      <c r="I414" s="15">
        <v>133872</v>
      </c>
      <c r="J414" s="15">
        <v>73810</v>
      </c>
      <c r="K414" s="14">
        <v>13</v>
      </c>
      <c r="L414" s="14">
        <v>255</v>
      </c>
      <c r="M414" s="15">
        <v>80490</v>
      </c>
      <c r="N414" s="15">
        <v>61849000</v>
      </c>
    </row>
    <row r="415" spans="1:14" x14ac:dyDescent="0.2">
      <c r="A415" s="36"/>
      <c r="B415" s="36"/>
      <c r="C415" s="36"/>
      <c r="D415" s="36"/>
      <c r="E415" s="36"/>
      <c r="F415" s="36"/>
      <c r="G415" s="14">
        <v>33</v>
      </c>
      <c r="H415" s="14" t="s">
        <v>171</v>
      </c>
      <c r="I415" s="15">
        <v>100033</v>
      </c>
      <c r="J415" s="15">
        <v>58490</v>
      </c>
      <c r="K415" s="14">
        <v>19</v>
      </c>
      <c r="L415" s="14">
        <v>255</v>
      </c>
      <c r="M415" s="15">
        <v>19658</v>
      </c>
      <c r="N415" s="14">
        <v>15105</v>
      </c>
    </row>
    <row r="416" spans="1:14" x14ac:dyDescent="0.2">
      <c r="A416" s="36"/>
      <c r="B416" s="36"/>
      <c r="C416" s="36"/>
      <c r="D416" s="36"/>
      <c r="E416" s="36"/>
      <c r="F416" s="36"/>
      <c r="G416" s="14">
        <v>34</v>
      </c>
      <c r="H416" s="15">
        <v>1247</v>
      </c>
      <c r="I416" s="15">
        <v>109903</v>
      </c>
      <c r="J416" s="15">
        <v>54748</v>
      </c>
      <c r="K416" s="14">
        <v>7</v>
      </c>
      <c r="L416" s="14">
        <v>255</v>
      </c>
      <c r="M416" s="15">
        <v>137021</v>
      </c>
      <c r="N416" s="14">
        <v>105287</v>
      </c>
    </row>
    <row r="417" spans="1:14" x14ac:dyDescent="0.2">
      <c r="A417" s="36"/>
      <c r="B417" s="36"/>
      <c r="C417" s="36"/>
      <c r="D417" s="36"/>
      <c r="E417" s="36"/>
      <c r="F417" s="36"/>
      <c r="G417" s="14">
        <v>35</v>
      </c>
      <c r="H417" s="14" t="s">
        <v>565</v>
      </c>
      <c r="I417" s="15">
        <v>106170</v>
      </c>
      <c r="J417" s="15">
        <v>53788</v>
      </c>
      <c r="K417" s="14">
        <v>10</v>
      </c>
      <c r="L417" s="14">
        <v>255</v>
      </c>
      <c r="M417" s="15">
        <v>37306</v>
      </c>
      <c r="N417" s="14">
        <v>28666</v>
      </c>
    </row>
    <row r="418" spans="1:14" x14ac:dyDescent="0.2">
      <c r="A418" s="36"/>
      <c r="B418" s="36"/>
      <c r="C418" s="36"/>
      <c r="D418" s="36"/>
      <c r="E418" s="36"/>
      <c r="F418" s="36"/>
      <c r="G418" s="14">
        <v>36</v>
      </c>
      <c r="H418" s="14" t="s">
        <v>49</v>
      </c>
      <c r="I418" s="15">
        <v>81230</v>
      </c>
      <c r="J418" s="15">
        <v>47401</v>
      </c>
      <c r="K418" s="14">
        <v>13</v>
      </c>
      <c r="L418" s="14">
        <v>250</v>
      </c>
      <c r="M418" s="15">
        <v>18817</v>
      </c>
      <c r="N418" s="14">
        <v>14459</v>
      </c>
    </row>
    <row r="419" spans="1:14" x14ac:dyDescent="0.2">
      <c r="A419" s="36"/>
      <c r="B419" s="36"/>
      <c r="C419" s="36"/>
      <c r="D419" s="36"/>
      <c r="E419" s="36"/>
      <c r="F419" s="36"/>
      <c r="G419" s="14">
        <v>37</v>
      </c>
      <c r="H419" s="14" t="s">
        <v>566</v>
      </c>
      <c r="I419" s="15">
        <v>70728</v>
      </c>
      <c r="J419" s="15">
        <v>35575</v>
      </c>
      <c r="K419" s="14">
        <v>11</v>
      </c>
      <c r="L419" s="14">
        <v>215</v>
      </c>
      <c r="M419" s="15">
        <v>19606</v>
      </c>
      <c r="N419" s="14">
        <v>15065</v>
      </c>
    </row>
    <row r="420" spans="1:14" x14ac:dyDescent="0.2">
      <c r="A420" s="36"/>
      <c r="B420" s="36"/>
      <c r="C420" s="36"/>
      <c r="D420" s="36"/>
      <c r="E420" s="36"/>
      <c r="F420" s="36"/>
      <c r="G420" s="14">
        <v>38</v>
      </c>
      <c r="H420" s="14" t="s">
        <v>80</v>
      </c>
      <c r="I420" s="15">
        <v>103433</v>
      </c>
      <c r="J420" s="15">
        <v>66801</v>
      </c>
      <c r="K420" s="14">
        <v>0</v>
      </c>
      <c r="L420" s="14">
        <v>255</v>
      </c>
      <c r="M420" s="15">
        <v>78611</v>
      </c>
      <c r="N420" s="14">
        <v>60405</v>
      </c>
    </row>
    <row r="421" spans="1:14" x14ac:dyDescent="0.2">
      <c r="A421" s="36"/>
      <c r="B421" s="36"/>
      <c r="C421" s="36"/>
      <c r="D421" s="36"/>
      <c r="E421" s="36"/>
      <c r="F421" s="36"/>
      <c r="G421" s="14">
        <v>39</v>
      </c>
      <c r="H421" s="15">
        <v>1619</v>
      </c>
      <c r="I421" s="15">
        <v>109143</v>
      </c>
      <c r="J421" s="15">
        <v>51818</v>
      </c>
      <c r="K421" s="14">
        <v>8</v>
      </c>
      <c r="L421" s="14">
        <v>255</v>
      </c>
      <c r="M421" s="15">
        <v>176697</v>
      </c>
      <c r="N421" s="14">
        <v>135774</v>
      </c>
    </row>
    <row r="422" spans="1:14" x14ac:dyDescent="0.2">
      <c r="A422" s="36"/>
      <c r="B422" s="36"/>
      <c r="C422" s="36"/>
      <c r="D422" s="36"/>
      <c r="E422" s="36"/>
      <c r="F422" s="36"/>
      <c r="G422" s="14">
        <v>40</v>
      </c>
      <c r="H422" s="15">
        <v>1383</v>
      </c>
      <c r="I422" s="15">
        <v>127985</v>
      </c>
      <c r="J422" s="15">
        <v>61598</v>
      </c>
      <c r="K422" s="14">
        <v>24</v>
      </c>
      <c r="L422" s="14">
        <v>255</v>
      </c>
      <c r="M422" s="15">
        <v>177053</v>
      </c>
      <c r="N422" s="14">
        <v>136048</v>
      </c>
    </row>
    <row r="423" spans="1:14" x14ac:dyDescent="0.2">
      <c r="A423" s="36"/>
      <c r="B423" s="36"/>
      <c r="C423" s="36"/>
      <c r="D423" s="36"/>
      <c r="E423" s="36"/>
      <c r="F423" s="36"/>
      <c r="G423" s="14">
        <v>41</v>
      </c>
      <c r="H423" s="14" t="s">
        <v>499</v>
      </c>
      <c r="I423" s="15">
        <v>108267</v>
      </c>
      <c r="J423" s="15">
        <v>57306</v>
      </c>
      <c r="K423" s="14">
        <v>16</v>
      </c>
      <c r="L423" s="14">
        <v>255</v>
      </c>
      <c r="M423" s="15">
        <v>54387</v>
      </c>
      <c r="N423" s="14">
        <v>41791</v>
      </c>
    </row>
    <row r="424" spans="1:14" x14ac:dyDescent="0.2">
      <c r="A424" s="36"/>
      <c r="B424" s="36"/>
      <c r="C424" s="36"/>
      <c r="D424" s="36"/>
      <c r="E424" s="36"/>
      <c r="F424" s="36"/>
      <c r="G424" s="14">
        <v>42</v>
      </c>
      <c r="H424" s="14" t="s">
        <v>567</v>
      </c>
      <c r="I424" s="15">
        <v>101097</v>
      </c>
      <c r="J424" s="15">
        <v>54801</v>
      </c>
      <c r="K424" s="14">
        <v>7</v>
      </c>
      <c r="L424" s="14">
        <v>255</v>
      </c>
      <c r="M424" s="15">
        <v>38154</v>
      </c>
      <c r="N424" s="15">
        <v>29318000</v>
      </c>
    </row>
    <row r="425" spans="1:14" x14ac:dyDescent="0.2">
      <c r="A425" s="36"/>
      <c r="B425" s="36"/>
      <c r="C425" s="36"/>
      <c r="D425" s="36"/>
      <c r="E425" s="36"/>
      <c r="F425" s="36"/>
      <c r="G425" s="14">
        <v>43</v>
      </c>
      <c r="H425" s="14" t="s">
        <v>352</v>
      </c>
      <c r="I425" s="15">
        <v>89649</v>
      </c>
      <c r="J425" s="15">
        <v>49186</v>
      </c>
      <c r="K425" s="14">
        <v>3</v>
      </c>
      <c r="L425" s="14">
        <v>255</v>
      </c>
      <c r="M425" s="15">
        <v>44918</v>
      </c>
      <c r="N425" s="14">
        <v>34515</v>
      </c>
    </row>
    <row r="426" spans="1:14" x14ac:dyDescent="0.2">
      <c r="A426" s="36"/>
      <c r="B426" s="36"/>
      <c r="C426" s="36"/>
      <c r="D426" s="36"/>
      <c r="E426" s="36"/>
      <c r="F426" s="36"/>
      <c r="G426" s="14">
        <v>44</v>
      </c>
      <c r="H426" s="14" t="s">
        <v>533</v>
      </c>
      <c r="I426" s="15">
        <v>74720</v>
      </c>
      <c r="J426" s="15">
        <v>34844</v>
      </c>
      <c r="K426" s="14">
        <v>3</v>
      </c>
      <c r="L426" s="14">
        <v>217</v>
      </c>
      <c r="M426" s="15">
        <v>72639</v>
      </c>
      <c r="N426" s="15">
        <v>55816000</v>
      </c>
    </row>
    <row r="427" spans="1:14" x14ac:dyDescent="0.2">
      <c r="A427" s="36"/>
      <c r="B427" s="36"/>
      <c r="C427" s="36"/>
      <c r="D427" s="36"/>
      <c r="E427" s="36"/>
      <c r="F427" s="36"/>
      <c r="G427" s="14">
        <v>45</v>
      </c>
      <c r="H427" s="14" t="s">
        <v>487</v>
      </c>
      <c r="I427" s="15">
        <v>64159</v>
      </c>
      <c r="J427" s="15">
        <v>33657</v>
      </c>
      <c r="K427" s="14">
        <v>10</v>
      </c>
      <c r="L427" s="14">
        <v>202</v>
      </c>
      <c r="M427" s="15">
        <v>37323</v>
      </c>
      <c r="N427" s="15">
        <v>28679000</v>
      </c>
    </row>
    <row r="428" spans="1:14" x14ac:dyDescent="0.2">
      <c r="A428" s="36"/>
      <c r="B428" s="36"/>
      <c r="C428" s="36"/>
      <c r="D428" s="36"/>
      <c r="E428" s="36"/>
      <c r="F428" s="36"/>
      <c r="G428" s="14">
        <v>46</v>
      </c>
      <c r="H428" s="14" t="s">
        <v>454</v>
      </c>
      <c r="I428" s="15">
        <v>78133</v>
      </c>
      <c r="J428" s="15">
        <v>41076</v>
      </c>
      <c r="K428" s="14">
        <v>11</v>
      </c>
      <c r="L428" s="14">
        <v>241</v>
      </c>
      <c r="M428" s="15">
        <v>41893</v>
      </c>
      <c r="N428" s="15">
        <v>32191000</v>
      </c>
    </row>
    <row r="429" spans="1:14" x14ac:dyDescent="0.2">
      <c r="A429" s="36"/>
      <c r="B429" s="36"/>
      <c r="C429" s="36"/>
      <c r="D429" s="36"/>
      <c r="E429" s="36"/>
      <c r="F429" s="36"/>
      <c r="G429" s="14">
        <v>47</v>
      </c>
      <c r="H429" s="14" t="s">
        <v>568</v>
      </c>
      <c r="I429" s="15">
        <v>99293</v>
      </c>
      <c r="J429" s="15">
        <v>62847</v>
      </c>
      <c r="K429" s="14">
        <v>2</v>
      </c>
      <c r="L429" s="14">
        <v>255</v>
      </c>
      <c r="M429" s="15">
        <v>64352</v>
      </c>
      <c r="N429" s="14">
        <v>49448</v>
      </c>
    </row>
    <row r="430" spans="1:14" x14ac:dyDescent="0.2">
      <c r="A430" s="36"/>
      <c r="B430" s="36"/>
      <c r="C430" s="36"/>
      <c r="D430" s="36"/>
      <c r="E430" s="36"/>
      <c r="F430" s="36"/>
      <c r="G430" s="14">
        <v>48</v>
      </c>
      <c r="H430" s="14" t="s">
        <v>408</v>
      </c>
      <c r="I430" s="15">
        <v>82948</v>
      </c>
      <c r="J430" s="15">
        <v>55908</v>
      </c>
      <c r="K430" s="14">
        <v>0</v>
      </c>
      <c r="L430" s="14">
        <v>255</v>
      </c>
      <c r="M430" s="15">
        <v>43611</v>
      </c>
      <c r="N430" s="14">
        <v>33511</v>
      </c>
    </row>
    <row r="431" spans="1:14" x14ac:dyDescent="0.2">
      <c r="A431" s="36"/>
      <c r="B431" s="36"/>
      <c r="C431" s="36"/>
      <c r="D431" s="36"/>
      <c r="E431" s="36"/>
      <c r="F431" s="36"/>
      <c r="G431" s="14">
        <v>49</v>
      </c>
      <c r="H431" s="14" t="s">
        <v>569</v>
      </c>
      <c r="I431" s="15">
        <v>66636</v>
      </c>
      <c r="J431" s="15">
        <v>35077</v>
      </c>
      <c r="K431" s="14">
        <v>3</v>
      </c>
      <c r="L431" s="14">
        <v>212</v>
      </c>
      <c r="M431" s="15">
        <v>32173</v>
      </c>
      <c r="N431" s="14">
        <v>24722</v>
      </c>
    </row>
    <row r="432" spans="1:14" x14ac:dyDescent="0.2">
      <c r="A432" s="36"/>
      <c r="B432" s="36"/>
      <c r="C432" s="36"/>
      <c r="D432" s="36"/>
      <c r="E432" s="36"/>
      <c r="F432" s="36"/>
      <c r="G432" s="14">
        <v>50</v>
      </c>
      <c r="H432" s="14" t="s">
        <v>175</v>
      </c>
      <c r="I432" s="15">
        <v>72910</v>
      </c>
      <c r="J432" s="15">
        <v>41446</v>
      </c>
      <c r="K432" s="14">
        <v>0</v>
      </c>
      <c r="L432" s="14">
        <v>224</v>
      </c>
      <c r="M432" s="15">
        <v>23152</v>
      </c>
      <c r="N432" s="14">
        <v>17790</v>
      </c>
    </row>
    <row r="433" spans="1:14" x14ac:dyDescent="0.2">
      <c r="A433" s="36"/>
      <c r="B433" s="36"/>
      <c r="C433" s="36"/>
      <c r="D433" s="36"/>
      <c r="E433" s="36"/>
      <c r="F433" s="36"/>
      <c r="G433" s="14">
        <v>51</v>
      </c>
      <c r="H433" s="14" t="s">
        <v>316</v>
      </c>
      <c r="I433" s="15">
        <v>78751</v>
      </c>
      <c r="J433" s="15">
        <v>55103</v>
      </c>
      <c r="K433" s="14">
        <v>6</v>
      </c>
      <c r="L433" s="14">
        <v>255</v>
      </c>
      <c r="M433" s="15">
        <v>23469</v>
      </c>
      <c r="N433" s="14">
        <v>18034</v>
      </c>
    </row>
    <row r="434" spans="1:14" x14ac:dyDescent="0.2">
      <c r="A434" s="36"/>
      <c r="B434" s="36"/>
      <c r="C434" s="36"/>
      <c r="D434" s="36"/>
      <c r="E434" s="36"/>
      <c r="F434" s="36"/>
      <c r="G434" s="14">
        <v>52</v>
      </c>
      <c r="H434" s="15">
        <v>1297</v>
      </c>
      <c r="I434" s="15">
        <v>98604</v>
      </c>
      <c r="J434" s="15">
        <v>45462</v>
      </c>
      <c r="K434" s="14">
        <v>18</v>
      </c>
      <c r="L434" s="14">
        <v>255</v>
      </c>
      <c r="M434" s="15">
        <v>127938</v>
      </c>
      <c r="N434" s="14">
        <v>98308</v>
      </c>
    </row>
    <row r="435" spans="1:14" x14ac:dyDescent="0.2">
      <c r="A435" s="36"/>
      <c r="B435" s="36"/>
      <c r="C435" s="36"/>
      <c r="D435" s="36"/>
      <c r="E435" s="36"/>
      <c r="F435" s="36"/>
      <c r="G435" s="14">
        <v>53</v>
      </c>
      <c r="H435" s="14" t="s">
        <v>570</v>
      </c>
      <c r="I435" s="15">
        <v>94565</v>
      </c>
      <c r="J435" s="15">
        <v>45352</v>
      </c>
      <c r="K435" s="14">
        <v>14</v>
      </c>
      <c r="L435" s="14">
        <v>245</v>
      </c>
      <c r="M435" s="15">
        <v>80609</v>
      </c>
      <c r="N435" s="14">
        <v>61940</v>
      </c>
    </row>
    <row r="436" spans="1:14" x14ac:dyDescent="0.2">
      <c r="A436" s="36"/>
      <c r="B436" s="36"/>
      <c r="C436" s="36"/>
      <c r="D436" s="36"/>
      <c r="E436" s="36"/>
      <c r="F436" s="36"/>
      <c r="G436" s="14">
        <v>54</v>
      </c>
      <c r="H436" s="14" t="s">
        <v>325</v>
      </c>
      <c r="I436" s="15">
        <v>85413</v>
      </c>
      <c r="J436" s="15">
        <v>45248</v>
      </c>
      <c r="K436" s="14">
        <v>15</v>
      </c>
      <c r="L436" s="14">
        <v>255</v>
      </c>
      <c r="M436" s="15">
        <v>36571</v>
      </c>
      <c r="N436" s="14">
        <v>28101</v>
      </c>
    </row>
    <row r="437" spans="1:14" x14ac:dyDescent="0.2">
      <c r="A437" s="36"/>
      <c r="B437" s="36"/>
      <c r="C437" s="36"/>
      <c r="D437" s="36"/>
      <c r="E437" s="36"/>
      <c r="F437" s="36"/>
      <c r="G437" s="14">
        <v>55</v>
      </c>
      <c r="H437" s="14" t="s">
        <v>571</v>
      </c>
      <c r="I437" s="15">
        <v>95268</v>
      </c>
      <c r="J437" s="15">
        <v>44064</v>
      </c>
      <c r="K437" s="14">
        <v>16</v>
      </c>
      <c r="L437" s="14">
        <v>255</v>
      </c>
      <c r="M437" s="15">
        <v>38806</v>
      </c>
      <c r="N437" s="14">
        <v>29819</v>
      </c>
    </row>
    <row r="438" spans="1:14" x14ac:dyDescent="0.2">
      <c r="A438" s="36"/>
      <c r="B438" s="36"/>
      <c r="C438" s="36"/>
      <c r="D438" s="36"/>
      <c r="E438" s="36"/>
      <c r="F438" s="36"/>
      <c r="G438" s="14">
        <v>56</v>
      </c>
      <c r="H438" s="14" t="s">
        <v>572</v>
      </c>
      <c r="I438" s="15">
        <v>87214</v>
      </c>
      <c r="J438" s="15">
        <v>38382</v>
      </c>
      <c r="K438" s="14">
        <v>17</v>
      </c>
      <c r="L438" s="14">
        <v>233</v>
      </c>
      <c r="M438" s="15">
        <v>42336</v>
      </c>
      <c r="N438" s="14">
        <v>32531</v>
      </c>
    </row>
    <row r="439" spans="1:14" x14ac:dyDescent="0.2">
      <c r="A439" s="36"/>
      <c r="B439" s="36"/>
      <c r="C439" s="36"/>
      <c r="D439" s="36"/>
      <c r="E439" s="36"/>
      <c r="F439" s="36"/>
      <c r="G439" s="14">
        <v>57</v>
      </c>
      <c r="H439" s="14" t="s">
        <v>174</v>
      </c>
      <c r="I439" s="15">
        <v>91548</v>
      </c>
      <c r="J439" s="15">
        <v>52427</v>
      </c>
      <c r="K439" s="14">
        <v>10</v>
      </c>
      <c r="L439" s="14">
        <v>255</v>
      </c>
      <c r="M439" s="15">
        <v>52660</v>
      </c>
      <c r="N439" s="14">
        <v>40464</v>
      </c>
    </row>
    <row r="440" spans="1:14" x14ac:dyDescent="0.2">
      <c r="A440" s="36"/>
      <c r="B440" s="36"/>
      <c r="C440" s="36"/>
      <c r="D440" s="36"/>
      <c r="E440" s="36"/>
      <c r="F440" s="36"/>
      <c r="G440" s="14">
        <v>58</v>
      </c>
      <c r="H440" s="14" t="s">
        <v>358</v>
      </c>
      <c r="I440" s="15">
        <v>117438</v>
      </c>
      <c r="J440" s="15">
        <v>56625</v>
      </c>
      <c r="K440" s="14">
        <v>25</v>
      </c>
      <c r="L440" s="14">
        <v>255</v>
      </c>
      <c r="M440" s="15">
        <v>55173</v>
      </c>
      <c r="N440" s="14">
        <v>42395</v>
      </c>
    </row>
    <row r="441" spans="1:14" x14ac:dyDescent="0.2">
      <c r="A441" s="36"/>
      <c r="B441" s="36"/>
      <c r="C441" s="36"/>
      <c r="D441" s="36"/>
      <c r="E441" s="36"/>
      <c r="F441" s="36"/>
      <c r="G441" s="14">
        <v>59</v>
      </c>
      <c r="H441" s="14" t="s">
        <v>573</v>
      </c>
      <c r="I441" s="15">
        <v>96605</v>
      </c>
      <c r="J441" s="15">
        <v>49317</v>
      </c>
      <c r="K441" s="14">
        <v>23</v>
      </c>
      <c r="L441" s="14">
        <v>255</v>
      </c>
      <c r="M441" s="15">
        <v>19738</v>
      </c>
      <c r="N441" s="14">
        <v>15167</v>
      </c>
    </row>
    <row r="442" spans="1:14" x14ac:dyDescent="0.2">
      <c r="A442" s="36"/>
      <c r="B442" s="36"/>
      <c r="C442" s="36"/>
      <c r="D442" s="36"/>
      <c r="E442" s="36"/>
      <c r="F442" s="36"/>
      <c r="G442" s="14">
        <v>60</v>
      </c>
      <c r="H442" s="14" t="s">
        <v>573</v>
      </c>
      <c r="I442" s="15">
        <v>69866</v>
      </c>
      <c r="J442" s="15">
        <v>38713</v>
      </c>
      <c r="K442" s="14">
        <v>13</v>
      </c>
      <c r="L442" s="14">
        <v>208</v>
      </c>
      <c r="M442" s="15">
        <v>14275</v>
      </c>
      <c r="N442" s="14">
        <v>10969</v>
      </c>
    </row>
    <row r="443" spans="1:14" x14ac:dyDescent="0.2">
      <c r="A443" s="36"/>
      <c r="B443" s="36"/>
      <c r="C443" s="36"/>
      <c r="D443" s="36"/>
      <c r="E443" s="36"/>
      <c r="F443" s="36"/>
      <c r="G443" s="14">
        <v>61</v>
      </c>
      <c r="H443" s="14" t="s">
        <v>218</v>
      </c>
      <c r="I443" s="15">
        <v>92697</v>
      </c>
      <c r="J443" s="15">
        <v>42140</v>
      </c>
      <c r="K443" s="14">
        <v>18</v>
      </c>
      <c r="L443" s="14">
        <v>244</v>
      </c>
      <c r="M443" s="15">
        <v>18337</v>
      </c>
      <c r="N443" s="14">
        <v>14090</v>
      </c>
    </row>
    <row r="444" spans="1:14" x14ac:dyDescent="0.2">
      <c r="A444" s="36"/>
      <c r="B444" s="36"/>
      <c r="C444" s="36"/>
      <c r="D444" s="36"/>
      <c r="E444" s="36"/>
      <c r="F444" s="36"/>
      <c r="G444" s="14">
        <v>62</v>
      </c>
      <c r="H444" s="14" t="s">
        <v>182</v>
      </c>
      <c r="I444" s="15">
        <v>71467</v>
      </c>
      <c r="J444" s="15">
        <v>41027</v>
      </c>
      <c r="K444" s="14">
        <v>1</v>
      </c>
      <c r="L444" s="14">
        <v>237</v>
      </c>
      <c r="M444" s="15">
        <v>8557</v>
      </c>
      <c r="N444" s="14">
        <v>6575</v>
      </c>
    </row>
    <row r="445" spans="1:14" x14ac:dyDescent="0.2">
      <c r="A445" s="36" t="s">
        <v>412</v>
      </c>
      <c r="B445" s="36" t="s">
        <v>8</v>
      </c>
      <c r="C445" s="36">
        <v>39</v>
      </c>
      <c r="D445" s="36">
        <v>0</v>
      </c>
      <c r="E445" s="36">
        <v>26</v>
      </c>
      <c r="F445" s="36">
        <v>13</v>
      </c>
      <c r="G445" s="14">
        <v>1</v>
      </c>
      <c r="H445" s="14" t="s">
        <v>574</v>
      </c>
      <c r="I445" s="15">
        <v>91082</v>
      </c>
      <c r="J445" s="15">
        <v>43445</v>
      </c>
      <c r="K445" s="14">
        <v>6</v>
      </c>
      <c r="L445" s="14">
        <v>255</v>
      </c>
      <c r="M445" s="15">
        <v>63771</v>
      </c>
      <c r="N445" s="15">
        <v>49002000</v>
      </c>
    </row>
    <row r="446" spans="1:14" x14ac:dyDescent="0.2">
      <c r="A446" s="36"/>
      <c r="B446" s="36"/>
      <c r="C446" s="36"/>
      <c r="D446" s="36"/>
      <c r="E446" s="36"/>
      <c r="F446" s="36"/>
      <c r="G446" s="14">
        <v>2</v>
      </c>
      <c r="H446" s="14" t="s">
        <v>202</v>
      </c>
      <c r="I446" s="15">
        <v>58505</v>
      </c>
      <c r="J446" s="15">
        <v>30146</v>
      </c>
      <c r="K446" s="14">
        <v>7</v>
      </c>
      <c r="L446" s="14">
        <v>166</v>
      </c>
      <c r="M446" s="15">
        <v>14923</v>
      </c>
      <c r="N446" s="15">
        <v>11467000</v>
      </c>
    </row>
    <row r="447" spans="1:14" x14ac:dyDescent="0.2">
      <c r="A447" s="36"/>
      <c r="B447" s="36"/>
      <c r="C447" s="36"/>
      <c r="D447" s="36"/>
      <c r="E447" s="36"/>
      <c r="F447" s="36"/>
      <c r="G447" s="14">
        <v>3</v>
      </c>
      <c r="H447" s="14" t="s">
        <v>262</v>
      </c>
      <c r="I447" s="15">
        <v>133452</v>
      </c>
      <c r="J447" s="15">
        <v>58168</v>
      </c>
      <c r="K447" s="14">
        <v>21</v>
      </c>
      <c r="L447" s="14">
        <v>255</v>
      </c>
      <c r="M447" s="15">
        <v>47240</v>
      </c>
      <c r="N447" s="15">
        <v>36299000</v>
      </c>
    </row>
    <row r="448" spans="1:14" x14ac:dyDescent="0.2">
      <c r="A448" s="36"/>
      <c r="B448" s="36"/>
      <c r="C448" s="36"/>
      <c r="D448" s="36"/>
      <c r="E448" s="36"/>
      <c r="F448" s="36"/>
      <c r="G448" s="14">
        <v>4</v>
      </c>
      <c r="H448" s="14" t="s">
        <v>71</v>
      </c>
      <c r="I448" s="15">
        <v>122652</v>
      </c>
      <c r="J448" s="15">
        <v>63338</v>
      </c>
      <c r="K448" s="14">
        <v>13</v>
      </c>
      <c r="L448" s="14">
        <v>255</v>
      </c>
      <c r="M448" s="15">
        <v>52355</v>
      </c>
      <c r="N448" s="15">
        <v>40230000</v>
      </c>
    </row>
    <row r="449" spans="1:14" x14ac:dyDescent="0.2">
      <c r="A449" s="36"/>
      <c r="B449" s="36"/>
      <c r="C449" s="36"/>
      <c r="D449" s="36"/>
      <c r="E449" s="36"/>
      <c r="F449" s="36"/>
      <c r="G449" s="14">
        <v>5</v>
      </c>
      <c r="H449" s="14" t="s">
        <v>567</v>
      </c>
      <c r="I449" s="15">
        <v>87066</v>
      </c>
      <c r="J449" s="15">
        <v>45290</v>
      </c>
      <c r="K449" s="14">
        <v>16</v>
      </c>
      <c r="L449" s="14">
        <v>246</v>
      </c>
      <c r="M449" s="15">
        <v>32859</v>
      </c>
      <c r="N449" s="15">
        <v>25249000</v>
      </c>
    </row>
    <row r="450" spans="1:14" x14ac:dyDescent="0.2">
      <c r="A450" s="36"/>
      <c r="B450" s="36"/>
      <c r="C450" s="36"/>
      <c r="D450" s="36"/>
      <c r="E450" s="36"/>
      <c r="F450" s="36"/>
      <c r="G450" s="14">
        <v>6</v>
      </c>
      <c r="H450" s="14" t="s">
        <v>572</v>
      </c>
      <c r="I450" s="15">
        <v>112276</v>
      </c>
      <c r="J450" s="15">
        <v>65632</v>
      </c>
      <c r="K450" s="14">
        <v>3</v>
      </c>
      <c r="L450" s="14">
        <v>255</v>
      </c>
      <c r="M450" s="15">
        <v>54501</v>
      </c>
      <c r="N450" s="15">
        <v>41879000</v>
      </c>
    </row>
    <row r="451" spans="1:14" x14ac:dyDescent="0.2">
      <c r="A451" s="36"/>
      <c r="B451" s="36"/>
      <c r="C451" s="36"/>
      <c r="D451" s="36"/>
      <c r="E451" s="36"/>
      <c r="F451" s="36"/>
      <c r="G451" s="14">
        <v>7</v>
      </c>
      <c r="H451" s="14" t="s">
        <v>575</v>
      </c>
      <c r="I451" s="15">
        <v>102642</v>
      </c>
      <c r="J451" s="15">
        <v>51933</v>
      </c>
      <c r="K451" s="14">
        <v>6</v>
      </c>
      <c r="L451" s="14">
        <v>255</v>
      </c>
      <c r="M451" s="15">
        <v>55969</v>
      </c>
      <c r="N451" s="15">
        <v>43007000</v>
      </c>
    </row>
    <row r="452" spans="1:14" x14ac:dyDescent="0.2">
      <c r="A452" s="36"/>
      <c r="B452" s="36"/>
      <c r="C452" s="36"/>
      <c r="D452" s="36"/>
      <c r="E452" s="36"/>
      <c r="F452" s="36"/>
      <c r="G452" s="14">
        <v>8</v>
      </c>
      <c r="H452" s="14" t="s">
        <v>166</v>
      </c>
      <c r="I452" s="15">
        <v>104408</v>
      </c>
      <c r="J452" s="15">
        <v>50913</v>
      </c>
      <c r="K452" s="14">
        <v>18</v>
      </c>
      <c r="L452" s="14">
        <v>255</v>
      </c>
      <c r="M452" s="15">
        <v>35328</v>
      </c>
      <c r="N452" s="15">
        <v>27146000</v>
      </c>
    </row>
    <row r="453" spans="1:14" x14ac:dyDescent="0.2">
      <c r="A453" s="36"/>
      <c r="B453" s="36"/>
      <c r="C453" s="36"/>
      <c r="D453" s="36"/>
      <c r="E453" s="36"/>
      <c r="F453" s="36"/>
      <c r="G453" s="14">
        <v>9</v>
      </c>
      <c r="H453" s="14" t="s">
        <v>576</v>
      </c>
      <c r="I453" s="15">
        <v>137825</v>
      </c>
      <c r="J453" s="15">
        <v>71011</v>
      </c>
      <c r="K453" s="14">
        <v>18</v>
      </c>
      <c r="L453" s="14">
        <v>255</v>
      </c>
      <c r="M453" s="15">
        <v>85019</v>
      </c>
      <c r="N453" s="15">
        <v>65329000</v>
      </c>
    </row>
    <row r="454" spans="1:14" x14ac:dyDescent="0.2">
      <c r="A454" s="36"/>
      <c r="B454" s="36"/>
      <c r="C454" s="36"/>
      <c r="D454" s="36"/>
      <c r="E454" s="36"/>
      <c r="F454" s="36"/>
      <c r="G454" s="14">
        <v>10</v>
      </c>
      <c r="H454" s="14" t="s">
        <v>195</v>
      </c>
      <c r="I454" s="15">
        <v>88925</v>
      </c>
      <c r="J454" s="15">
        <v>46869</v>
      </c>
      <c r="K454" s="14">
        <v>13</v>
      </c>
      <c r="L454" s="14">
        <v>251</v>
      </c>
      <c r="M454" s="15">
        <v>20137</v>
      </c>
      <c r="N454" s="15">
        <v>15473000</v>
      </c>
    </row>
    <row r="455" spans="1:14" x14ac:dyDescent="0.2">
      <c r="A455" s="36"/>
      <c r="B455" s="36"/>
      <c r="C455" s="36"/>
      <c r="D455" s="36"/>
      <c r="E455" s="36"/>
      <c r="F455" s="36"/>
      <c r="G455" s="14">
        <v>11</v>
      </c>
      <c r="H455" s="14" t="s">
        <v>358</v>
      </c>
      <c r="I455" s="15">
        <v>138762</v>
      </c>
      <c r="J455" s="15">
        <v>75809</v>
      </c>
      <c r="K455" s="14">
        <v>15</v>
      </c>
      <c r="L455" s="14">
        <v>255</v>
      </c>
      <c r="M455" s="15">
        <v>65191</v>
      </c>
      <c r="N455" s="15">
        <v>50093000</v>
      </c>
    </row>
    <row r="456" spans="1:14" x14ac:dyDescent="0.2">
      <c r="A456" s="36"/>
      <c r="B456" s="36"/>
      <c r="C456" s="36"/>
      <c r="D456" s="36"/>
      <c r="E456" s="36"/>
      <c r="F456" s="36"/>
      <c r="G456" s="14">
        <v>12</v>
      </c>
      <c r="H456" s="14" t="s">
        <v>337</v>
      </c>
      <c r="I456" s="15">
        <v>78953</v>
      </c>
      <c r="J456" s="15">
        <v>42692</v>
      </c>
      <c r="K456" s="14">
        <v>12</v>
      </c>
      <c r="L456" s="14">
        <v>255</v>
      </c>
      <c r="M456" s="15">
        <v>23838</v>
      </c>
      <c r="N456" s="15">
        <v>18317000</v>
      </c>
    </row>
    <row r="457" spans="1:14" x14ac:dyDescent="0.2">
      <c r="A457" s="36"/>
      <c r="B457" s="36"/>
      <c r="C457" s="36"/>
      <c r="D457" s="36"/>
      <c r="E457" s="36"/>
      <c r="F457" s="36"/>
      <c r="G457" s="14">
        <v>13</v>
      </c>
      <c r="H457" s="14" t="s">
        <v>284</v>
      </c>
      <c r="I457" s="15">
        <v>77927</v>
      </c>
      <c r="J457" s="15">
        <v>40481</v>
      </c>
      <c r="K457" s="14">
        <v>12</v>
      </c>
      <c r="L457" s="14">
        <v>234</v>
      </c>
      <c r="M457" s="15">
        <v>17950</v>
      </c>
      <c r="N457" s="15">
        <v>13793000</v>
      </c>
    </row>
    <row r="458" spans="1:14" x14ac:dyDescent="0.2">
      <c r="A458" s="36"/>
      <c r="B458" s="36"/>
      <c r="C458" s="36"/>
      <c r="D458" s="36"/>
      <c r="E458" s="36"/>
      <c r="F458" s="36"/>
      <c r="G458" s="14">
        <v>14</v>
      </c>
      <c r="H458" s="14" t="s">
        <v>358</v>
      </c>
      <c r="I458" s="15">
        <v>127706</v>
      </c>
      <c r="J458" s="15">
        <v>74303</v>
      </c>
      <c r="K458" s="14">
        <v>15</v>
      </c>
      <c r="L458" s="14">
        <v>255</v>
      </c>
      <c r="M458" s="15">
        <v>59997</v>
      </c>
      <c r="N458" s="15">
        <v>46102000</v>
      </c>
    </row>
    <row r="459" spans="1:14" x14ac:dyDescent="0.2">
      <c r="A459" s="36"/>
      <c r="B459" s="36"/>
      <c r="C459" s="36"/>
      <c r="D459" s="36"/>
      <c r="E459" s="36"/>
      <c r="F459" s="36"/>
      <c r="G459" s="14">
        <v>15</v>
      </c>
      <c r="H459" s="14" t="s">
        <v>577</v>
      </c>
      <c r="I459" s="15">
        <v>113760</v>
      </c>
      <c r="J459" s="15">
        <v>53197</v>
      </c>
      <c r="K459" s="14">
        <v>10</v>
      </c>
      <c r="L459" s="14">
        <v>255</v>
      </c>
      <c r="M459" s="15">
        <v>77133</v>
      </c>
      <c r="N459" s="15">
        <v>59269000</v>
      </c>
    </row>
    <row r="460" spans="1:14" x14ac:dyDescent="0.2">
      <c r="A460" s="36"/>
      <c r="B460" s="36"/>
      <c r="C460" s="36"/>
      <c r="D460" s="36"/>
      <c r="E460" s="36"/>
      <c r="F460" s="36"/>
      <c r="G460" s="14">
        <v>16</v>
      </c>
      <c r="H460" s="14" t="s">
        <v>578</v>
      </c>
      <c r="I460" s="15">
        <v>128604</v>
      </c>
      <c r="J460" s="15">
        <v>54027</v>
      </c>
      <c r="K460" s="14">
        <v>21</v>
      </c>
      <c r="L460" s="14">
        <v>255</v>
      </c>
      <c r="M460" s="15">
        <v>87030</v>
      </c>
      <c r="N460" s="15">
        <v>66874000</v>
      </c>
    </row>
    <row r="461" spans="1:14" x14ac:dyDescent="0.2">
      <c r="A461" s="36"/>
      <c r="B461" s="36"/>
      <c r="C461" s="36"/>
      <c r="D461" s="36"/>
      <c r="E461" s="36"/>
      <c r="F461" s="36"/>
      <c r="G461" s="14">
        <v>17</v>
      </c>
      <c r="H461" s="14" t="s">
        <v>579</v>
      </c>
      <c r="I461" s="15">
        <v>111573</v>
      </c>
      <c r="J461" s="15">
        <v>61313</v>
      </c>
      <c r="K461" s="14">
        <v>15</v>
      </c>
      <c r="L461" s="14">
        <v>255</v>
      </c>
      <c r="M461" s="15">
        <v>92783</v>
      </c>
      <c r="N461" s="15">
        <v>71295000</v>
      </c>
    </row>
    <row r="462" spans="1:14" x14ac:dyDescent="0.2">
      <c r="A462" s="36"/>
      <c r="B462" s="36"/>
      <c r="C462" s="36"/>
      <c r="D462" s="36"/>
      <c r="E462" s="36"/>
      <c r="F462" s="36"/>
      <c r="G462" s="14">
        <v>18</v>
      </c>
      <c r="H462" s="14" t="s">
        <v>315</v>
      </c>
      <c r="I462" s="15">
        <v>119671</v>
      </c>
      <c r="J462" s="15">
        <v>66192</v>
      </c>
      <c r="K462" s="14">
        <v>17</v>
      </c>
      <c r="L462" s="14">
        <v>255</v>
      </c>
      <c r="M462" s="15">
        <v>76313</v>
      </c>
      <c r="N462" s="15">
        <v>58639000</v>
      </c>
    </row>
    <row r="463" spans="1:14" x14ac:dyDescent="0.2">
      <c r="A463" s="36"/>
      <c r="B463" s="36"/>
      <c r="C463" s="36"/>
      <c r="D463" s="36"/>
      <c r="E463" s="36"/>
      <c r="F463" s="36"/>
      <c r="G463" s="14">
        <v>19</v>
      </c>
      <c r="H463" s="14" t="s">
        <v>120</v>
      </c>
      <c r="I463" s="15">
        <v>108174</v>
      </c>
      <c r="J463" s="15">
        <v>58081</v>
      </c>
      <c r="K463" s="14">
        <v>19</v>
      </c>
      <c r="L463" s="14">
        <v>255</v>
      </c>
      <c r="M463" s="15">
        <v>79399</v>
      </c>
      <c r="N463" s="15">
        <v>61010000</v>
      </c>
    </row>
    <row r="464" spans="1:14" x14ac:dyDescent="0.2">
      <c r="A464" s="36"/>
      <c r="B464" s="36"/>
      <c r="C464" s="36"/>
      <c r="D464" s="36"/>
      <c r="E464" s="36"/>
      <c r="F464" s="36"/>
      <c r="G464" s="14">
        <v>20</v>
      </c>
      <c r="H464" s="14" t="s">
        <v>375</v>
      </c>
      <c r="I464" s="15">
        <v>111857</v>
      </c>
      <c r="J464" s="15">
        <v>66591</v>
      </c>
      <c r="K464" s="14">
        <v>9</v>
      </c>
      <c r="L464" s="14">
        <v>255</v>
      </c>
      <c r="M464" s="15">
        <v>36538</v>
      </c>
      <c r="N464" s="15">
        <v>28076000</v>
      </c>
    </row>
    <row r="465" spans="1:14" x14ac:dyDescent="0.2">
      <c r="A465" s="36"/>
      <c r="B465" s="36"/>
      <c r="C465" s="36"/>
      <c r="D465" s="36"/>
      <c r="E465" s="36"/>
      <c r="F465" s="36"/>
      <c r="G465" s="14">
        <v>21</v>
      </c>
      <c r="H465" s="14" t="s">
        <v>580</v>
      </c>
      <c r="I465" s="15">
        <v>91766</v>
      </c>
      <c r="J465" s="15">
        <v>44359</v>
      </c>
      <c r="K465" s="14">
        <v>12</v>
      </c>
      <c r="L465" s="14">
        <v>238</v>
      </c>
      <c r="M465" s="15">
        <v>47411</v>
      </c>
      <c r="N465" s="15">
        <v>36431000</v>
      </c>
    </row>
    <row r="466" spans="1:14" x14ac:dyDescent="0.2">
      <c r="A466" s="36"/>
      <c r="B466" s="36"/>
      <c r="C466" s="36"/>
      <c r="D466" s="36"/>
      <c r="E466" s="36"/>
      <c r="F466" s="36"/>
      <c r="G466" s="14">
        <v>22</v>
      </c>
      <c r="H466" s="14" t="s">
        <v>79</v>
      </c>
      <c r="I466" s="15">
        <v>82971</v>
      </c>
      <c r="J466" s="15">
        <v>47256</v>
      </c>
      <c r="K466" s="14">
        <v>10</v>
      </c>
      <c r="L466" s="14">
        <v>249</v>
      </c>
      <c r="M466" s="15">
        <v>33257</v>
      </c>
      <c r="N466" s="15">
        <v>25555000</v>
      </c>
    </row>
    <row r="467" spans="1:14" x14ac:dyDescent="0.2">
      <c r="A467" s="36"/>
      <c r="B467" s="36"/>
      <c r="C467" s="36"/>
      <c r="D467" s="36"/>
      <c r="E467" s="36"/>
      <c r="F467" s="36"/>
      <c r="G467" s="14">
        <v>23</v>
      </c>
      <c r="H467" s="15">
        <v>2314</v>
      </c>
      <c r="I467" s="15">
        <v>122642</v>
      </c>
      <c r="J467" s="15">
        <v>64404</v>
      </c>
      <c r="K467" s="14">
        <v>12</v>
      </c>
      <c r="L467" s="14">
        <v>255</v>
      </c>
      <c r="M467" s="15">
        <v>283780</v>
      </c>
      <c r="N467" s="15">
        <v>218057000</v>
      </c>
    </row>
    <row r="468" spans="1:14" x14ac:dyDescent="0.2">
      <c r="A468" s="36"/>
      <c r="B468" s="36"/>
      <c r="C468" s="36"/>
      <c r="D468" s="36"/>
      <c r="E468" s="36"/>
      <c r="F468" s="36"/>
      <c r="G468" s="14">
        <v>24</v>
      </c>
      <c r="H468" s="14" t="s">
        <v>581</v>
      </c>
      <c r="I468" s="15">
        <v>148203</v>
      </c>
      <c r="J468" s="15">
        <v>65983</v>
      </c>
      <c r="K468" s="14">
        <v>26</v>
      </c>
      <c r="L468" s="14">
        <v>255</v>
      </c>
      <c r="M468" s="15">
        <v>146582</v>
      </c>
      <c r="N468" s="15">
        <v>112634000</v>
      </c>
    </row>
    <row r="469" spans="1:14" x14ac:dyDescent="0.2">
      <c r="A469" s="36"/>
      <c r="B469" s="36"/>
      <c r="C469" s="36"/>
      <c r="D469" s="36"/>
      <c r="E469" s="36"/>
      <c r="F469" s="36"/>
      <c r="G469" s="14">
        <v>25</v>
      </c>
      <c r="H469" s="14" t="s">
        <v>121</v>
      </c>
      <c r="I469" s="15">
        <v>137753</v>
      </c>
      <c r="J469" s="15">
        <v>74061</v>
      </c>
      <c r="K469" s="14">
        <v>18</v>
      </c>
      <c r="L469" s="14">
        <v>255</v>
      </c>
      <c r="M469" s="15">
        <v>76191</v>
      </c>
      <c r="N469" s="15">
        <v>58545000</v>
      </c>
    </row>
    <row r="470" spans="1:14" x14ac:dyDescent="0.2">
      <c r="A470" s="36"/>
      <c r="B470" s="36"/>
      <c r="C470" s="36"/>
      <c r="D470" s="36"/>
      <c r="E470" s="36"/>
      <c r="F470" s="36"/>
      <c r="G470" s="14">
        <v>26</v>
      </c>
      <c r="H470" s="14" t="s">
        <v>385</v>
      </c>
      <c r="I470" s="15">
        <v>107321</v>
      </c>
      <c r="J470" s="15">
        <v>55416</v>
      </c>
      <c r="K470" s="14">
        <v>19</v>
      </c>
      <c r="L470" s="14">
        <v>255</v>
      </c>
      <c r="M470" s="15">
        <v>42180</v>
      </c>
      <c r="N470" s="15">
        <v>32411000</v>
      </c>
    </row>
    <row r="471" spans="1:14" x14ac:dyDescent="0.2">
      <c r="A471" s="36"/>
      <c r="B471" s="36"/>
      <c r="C471" s="36"/>
      <c r="D471" s="36"/>
      <c r="E471" s="36"/>
      <c r="F471" s="36"/>
      <c r="G471" s="14">
        <v>27</v>
      </c>
      <c r="H471" s="14" t="s">
        <v>335</v>
      </c>
      <c r="I471" s="15">
        <v>92825</v>
      </c>
      <c r="J471" s="15">
        <v>48234</v>
      </c>
      <c r="K471" s="14">
        <v>8</v>
      </c>
      <c r="L471" s="14">
        <v>255</v>
      </c>
      <c r="M471" s="15">
        <v>30442</v>
      </c>
      <c r="N471" s="15">
        <v>23392000</v>
      </c>
    </row>
    <row r="472" spans="1:14" x14ac:dyDescent="0.2">
      <c r="A472" s="36"/>
      <c r="B472" s="36"/>
      <c r="C472" s="36"/>
      <c r="D472" s="36"/>
      <c r="E472" s="36"/>
      <c r="F472" s="36"/>
      <c r="G472" s="14">
        <v>28</v>
      </c>
      <c r="H472" s="14" t="s">
        <v>95</v>
      </c>
      <c r="I472" s="15">
        <v>140095</v>
      </c>
      <c r="J472" s="15">
        <v>76188</v>
      </c>
      <c r="K472" s="14">
        <v>14</v>
      </c>
      <c r="L472" s="14">
        <v>255</v>
      </c>
      <c r="M472" s="15">
        <v>113038</v>
      </c>
      <c r="N472" s="15">
        <v>86859000</v>
      </c>
    </row>
    <row r="473" spans="1:14" x14ac:dyDescent="0.2">
      <c r="A473" s="36"/>
      <c r="B473" s="36"/>
      <c r="C473" s="36"/>
      <c r="D473" s="36"/>
      <c r="E473" s="36"/>
      <c r="F473" s="36"/>
      <c r="G473" s="14">
        <v>29</v>
      </c>
      <c r="H473" s="14" t="s">
        <v>170</v>
      </c>
      <c r="I473" s="15">
        <v>83872</v>
      </c>
      <c r="J473" s="15">
        <v>54196</v>
      </c>
      <c r="K473" s="14">
        <v>0</v>
      </c>
      <c r="L473" s="14">
        <v>255</v>
      </c>
      <c r="M473" s="15">
        <v>34928</v>
      </c>
      <c r="N473" s="15">
        <v>26839000</v>
      </c>
    </row>
    <row r="474" spans="1:14" x14ac:dyDescent="0.2">
      <c r="A474" s="36"/>
      <c r="B474" s="36"/>
      <c r="C474" s="36"/>
      <c r="D474" s="36"/>
      <c r="E474" s="36"/>
      <c r="F474" s="36"/>
      <c r="G474" s="14">
        <v>30</v>
      </c>
      <c r="H474" s="14" t="s">
        <v>91</v>
      </c>
      <c r="I474" s="15">
        <v>132965</v>
      </c>
      <c r="J474" s="15">
        <v>77523</v>
      </c>
      <c r="K474" s="14">
        <v>7</v>
      </c>
      <c r="L474" s="14">
        <v>255</v>
      </c>
      <c r="M474" s="15">
        <v>73369</v>
      </c>
      <c r="N474" s="15">
        <v>56377000</v>
      </c>
    </row>
    <row r="475" spans="1:14" x14ac:dyDescent="0.2">
      <c r="A475" s="36"/>
      <c r="B475" s="36"/>
      <c r="C475" s="36"/>
      <c r="D475" s="36"/>
      <c r="E475" s="36"/>
      <c r="F475" s="36"/>
      <c r="G475" s="14">
        <v>31</v>
      </c>
      <c r="H475" s="14" t="s">
        <v>267</v>
      </c>
      <c r="I475" s="15">
        <v>94580</v>
      </c>
      <c r="J475" s="15">
        <v>44223</v>
      </c>
      <c r="K475" s="14">
        <v>14</v>
      </c>
      <c r="L475" s="14">
        <v>238</v>
      </c>
      <c r="M475" s="15">
        <v>22279</v>
      </c>
      <c r="N475" s="15">
        <v>17119000</v>
      </c>
    </row>
    <row r="476" spans="1:14" x14ac:dyDescent="0.2">
      <c r="A476" s="36"/>
      <c r="B476" s="36"/>
      <c r="C476" s="36"/>
      <c r="D476" s="36"/>
      <c r="E476" s="36"/>
      <c r="F476" s="36"/>
      <c r="G476" s="14">
        <v>32</v>
      </c>
      <c r="H476" s="14" t="s">
        <v>374</v>
      </c>
      <c r="I476" s="15">
        <v>120702</v>
      </c>
      <c r="J476" s="15">
        <v>61988</v>
      </c>
      <c r="K476" s="14">
        <v>11</v>
      </c>
      <c r="L476" s="14">
        <v>255</v>
      </c>
      <c r="M476" s="15">
        <v>44768</v>
      </c>
      <c r="N476" s="15">
        <v>34400000</v>
      </c>
    </row>
    <row r="477" spans="1:14" x14ac:dyDescent="0.2">
      <c r="A477" s="36"/>
      <c r="B477" s="36"/>
      <c r="C477" s="36"/>
      <c r="D477" s="36"/>
      <c r="E477" s="36"/>
      <c r="F477" s="36"/>
      <c r="G477" s="14">
        <v>33</v>
      </c>
      <c r="H477" s="14" t="s">
        <v>582</v>
      </c>
      <c r="I477" s="15">
        <v>105369</v>
      </c>
      <c r="J477" s="15">
        <v>52303</v>
      </c>
      <c r="K477" s="14">
        <v>13</v>
      </c>
      <c r="L477" s="14">
        <v>255</v>
      </c>
      <c r="M477" s="15">
        <v>34967</v>
      </c>
      <c r="N477" s="15">
        <v>26869000</v>
      </c>
    </row>
    <row r="478" spans="1:14" x14ac:dyDescent="0.2">
      <c r="A478" s="36"/>
      <c r="B478" s="36"/>
      <c r="C478" s="36"/>
      <c r="D478" s="36"/>
      <c r="E478" s="36"/>
      <c r="F478" s="36"/>
      <c r="G478" s="14">
        <v>34</v>
      </c>
      <c r="H478" s="14" t="s">
        <v>441</v>
      </c>
      <c r="I478" s="15">
        <v>101132</v>
      </c>
      <c r="J478" s="15">
        <v>57351</v>
      </c>
      <c r="K478" s="14">
        <v>19</v>
      </c>
      <c r="L478" s="14">
        <v>255</v>
      </c>
      <c r="M478" s="15">
        <v>20927</v>
      </c>
      <c r="N478" s="15">
        <v>16080000</v>
      </c>
    </row>
    <row r="479" spans="1:14" x14ac:dyDescent="0.2">
      <c r="A479" s="36"/>
      <c r="B479" s="36"/>
      <c r="C479" s="36"/>
      <c r="D479" s="36"/>
      <c r="E479" s="36"/>
      <c r="F479" s="36"/>
      <c r="G479" s="14">
        <v>35</v>
      </c>
      <c r="H479" s="15">
        <v>2471</v>
      </c>
      <c r="I479" s="15">
        <v>165864</v>
      </c>
      <c r="J479" s="15">
        <v>75417</v>
      </c>
      <c r="K479" s="14">
        <v>5</v>
      </c>
      <c r="L479" s="14">
        <v>255</v>
      </c>
      <c r="M479" s="15">
        <v>409909</v>
      </c>
      <c r="N479" s="15">
        <v>314975000</v>
      </c>
    </row>
    <row r="480" spans="1:14" x14ac:dyDescent="0.2">
      <c r="A480" s="36"/>
      <c r="B480" s="36"/>
      <c r="C480" s="36"/>
      <c r="D480" s="36"/>
      <c r="E480" s="36"/>
      <c r="F480" s="36"/>
      <c r="G480" s="14">
        <v>36</v>
      </c>
      <c r="H480" s="14" t="s">
        <v>583</v>
      </c>
      <c r="I480" s="15">
        <v>90545</v>
      </c>
      <c r="J480" s="15">
        <v>49036</v>
      </c>
      <c r="K480" s="14">
        <v>6</v>
      </c>
      <c r="L480" s="14">
        <v>255</v>
      </c>
      <c r="M480" s="15">
        <v>65045</v>
      </c>
      <c r="N480" s="15">
        <v>49981000</v>
      </c>
    </row>
    <row r="481" spans="1:14" x14ac:dyDescent="0.2">
      <c r="A481" s="36"/>
      <c r="B481" s="36"/>
      <c r="C481" s="36"/>
      <c r="D481" s="36"/>
      <c r="E481" s="36"/>
      <c r="F481" s="36"/>
      <c r="G481" s="14">
        <v>37</v>
      </c>
      <c r="H481" s="14" t="s">
        <v>461</v>
      </c>
      <c r="I481" s="15">
        <v>81572</v>
      </c>
      <c r="J481" s="15">
        <v>46113</v>
      </c>
      <c r="K481" s="14">
        <v>5</v>
      </c>
      <c r="L481" s="14">
        <v>255</v>
      </c>
      <c r="M481" s="15">
        <v>38960</v>
      </c>
      <c r="N481" s="15">
        <v>29937000</v>
      </c>
    </row>
    <row r="482" spans="1:14" x14ac:dyDescent="0.2">
      <c r="A482" s="36"/>
      <c r="B482" s="36"/>
      <c r="C482" s="36"/>
      <c r="D482" s="36"/>
      <c r="E482" s="36"/>
      <c r="F482" s="36"/>
      <c r="G482" s="14">
        <v>38</v>
      </c>
      <c r="H482" s="15">
        <v>7180</v>
      </c>
      <c r="I482" s="15">
        <v>140017</v>
      </c>
      <c r="J482" s="15">
        <v>68101</v>
      </c>
      <c r="K482" s="14">
        <v>9</v>
      </c>
      <c r="L482" s="14">
        <v>255</v>
      </c>
      <c r="M482" s="15">
        <v>1005296</v>
      </c>
      <c r="N482" s="15">
        <v>772472000</v>
      </c>
    </row>
    <row r="483" spans="1:14" x14ac:dyDescent="0.2">
      <c r="A483" s="36"/>
      <c r="B483" s="36"/>
      <c r="C483" s="36"/>
      <c r="D483" s="36"/>
      <c r="E483" s="36"/>
      <c r="F483" s="36"/>
      <c r="G483" s="14">
        <v>39</v>
      </c>
      <c r="H483" s="15">
        <v>2212</v>
      </c>
      <c r="I483" s="15">
        <v>130108</v>
      </c>
      <c r="J483" s="15">
        <v>67323</v>
      </c>
      <c r="K483" s="14">
        <v>6</v>
      </c>
      <c r="L483" s="14">
        <v>255</v>
      </c>
      <c r="M483" s="15">
        <v>287848</v>
      </c>
      <c r="N483" s="15">
        <v>221183000</v>
      </c>
    </row>
    <row r="484" spans="1:14" x14ac:dyDescent="0.2">
      <c r="A484" s="36" t="s">
        <v>413</v>
      </c>
      <c r="B484" s="36" t="s">
        <v>8</v>
      </c>
      <c r="C484" s="36">
        <v>41</v>
      </c>
      <c r="D484" s="36">
        <v>5</v>
      </c>
      <c r="E484" s="36">
        <f>C484-D484-F484</f>
        <v>19</v>
      </c>
      <c r="F484" s="36">
        <v>17</v>
      </c>
      <c r="G484" s="14">
        <v>1</v>
      </c>
      <c r="H484" s="14" t="s">
        <v>584</v>
      </c>
      <c r="I484" s="15">
        <v>131597</v>
      </c>
      <c r="J484" s="15">
        <v>80003</v>
      </c>
      <c r="K484" s="14">
        <v>1</v>
      </c>
      <c r="L484" s="14">
        <v>255</v>
      </c>
      <c r="M484" s="15">
        <v>72272</v>
      </c>
      <c r="N484" s="15">
        <v>55534000</v>
      </c>
    </row>
    <row r="485" spans="1:14" x14ac:dyDescent="0.2">
      <c r="A485" s="36"/>
      <c r="B485" s="36"/>
      <c r="C485" s="36"/>
      <c r="D485" s="36"/>
      <c r="E485" s="36"/>
      <c r="F485" s="36"/>
      <c r="G485" s="14">
        <v>2</v>
      </c>
      <c r="H485" s="14" t="s">
        <v>319</v>
      </c>
      <c r="I485" s="15">
        <v>74413</v>
      </c>
      <c r="J485" s="15">
        <v>45312</v>
      </c>
      <c r="K485" s="14">
        <v>0</v>
      </c>
      <c r="L485" s="14">
        <v>237</v>
      </c>
      <c r="M485" s="15">
        <v>36800</v>
      </c>
      <c r="N485" s="15">
        <v>28277000</v>
      </c>
    </row>
    <row r="486" spans="1:14" x14ac:dyDescent="0.2">
      <c r="A486" s="36"/>
      <c r="B486" s="36"/>
      <c r="C486" s="36"/>
      <c r="D486" s="36"/>
      <c r="E486" s="36"/>
      <c r="F486" s="36"/>
      <c r="G486" s="14">
        <v>3</v>
      </c>
      <c r="H486" s="14" t="s">
        <v>161</v>
      </c>
      <c r="I486" s="15">
        <v>72464</v>
      </c>
      <c r="J486" s="15">
        <v>37042</v>
      </c>
      <c r="K486" s="14">
        <v>15</v>
      </c>
      <c r="L486" s="14">
        <v>186</v>
      </c>
      <c r="M486" s="15">
        <v>10562</v>
      </c>
      <c r="N486" s="15">
        <v>8116000</v>
      </c>
    </row>
    <row r="487" spans="1:14" x14ac:dyDescent="0.2">
      <c r="A487" s="36"/>
      <c r="B487" s="36"/>
      <c r="C487" s="36"/>
      <c r="D487" s="36"/>
      <c r="E487" s="36"/>
      <c r="F487" s="36"/>
      <c r="G487" s="14">
        <v>4</v>
      </c>
      <c r="H487" s="14" t="s">
        <v>150</v>
      </c>
      <c r="I487" s="15">
        <v>62486</v>
      </c>
      <c r="J487" s="15">
        <v>33610</v>
      </c>
      <c r="K487" s="14">
        <v>11</v>
      </c>
      <c r="L487" s="14">
        <v>145</v>
      </c>
      <c r="M487" s="15">
        <v>5692</v>
      </c>
      <c r="N487" s="15">
        <v>4374000</v>
      </c>
    </row>
    <row r="488" spans="1:14" x14ac:dyDescent="0.2">
      <c r="A488" s="36"/>
      <c r="B488" s="36"/>
      <c r="C488" s="36"/>
      <c r="D488" s="36"/>
      <c r="E488" s="36"/>
      <c r="F488" s="36"/>
      <c r="G488" s="14">
        <v>5</v>
      </c>
      <c r="H488" s="14" t="s">
        <v>585</v>
      </c>
      <c r="I488" s="15">
        <v>82083</v>
      </c>
      <c r="J488" s="15">
        <v>43135</v>
      </c>
      <c r="K488" s="14">
        <v>9</v>
      </c>
      <c r="L488" s="14">
        <v>255</v>
      </c>
      <c r="M488" s="15">
        <v>59287</v>
      </c>
      <c r="N488" s="15">
        <v>45556000</v>
      </c>
    </row>
    <row r="489" spans="1:14" x14ac:dyDescent="0.2">
      <c r="A489" s="36"/>
      <c r="B489" s="36"/>
      <c r="C489" s="36"/>
      <c r="D489" s="36"/>
      <c r="E489" s="36"/>
      <c r="F489" s="36"/>
      <c r="G489" s="14">
        <v>6</v>
      </c>
      <c r="H489" s="14" t="s">
        <v>512</v>
      </c>
      <c r="I489" s="15">
        <v>76898</v>
      </c>
      <c r="J489" s="15">
        <v>48782</v>
      </c>
      <c r="K489" s="14">
        <v>11</v>
      </c>
      <c r="L489" s="14">
        <v>255</v>
      </c>
      <c r="M489" s="15">
        <v>27421</v>
      </c>
      <c r="N489" s="15">
        <v>21070000</v>
      </c>
    </row>
    <row r="490" spans="1:14" x14ac:dyDescent="0.2">
      <c r="A490" s="36"/>
      <c r="B490" s="36"/>
      <c r="C490" s="36"/>
      <c r="D490" s="36"/>
      <c r="E490" s="36"/>
      <c r="F490" s="36"/>
      <c r="G490" s="14">
        <v>7</v>
      </c>
      <c r="H490" s="14" t="s">
        <v>502</v>
      </c>
      <c r="I490" s="15">
        <v>76819</v>
      </c>
      <c r="J490" s="15">
        <v>40337</v>
      </c>
      <c r="K490" s="14">
        <v>5</v>
      </c>
      <c r="L490" s="14">
        <v>255</v>
      </c>
      <c r="M490" s="15">
        <v>46987</v>
      </c>
      <c r="N490" s="15">
        <v>36105000</v>
      </c>
    </row>
    <row r="491" spans="1:14" x14ac:dyDescent="0.2">
      <c r="A491" s="36"/>
      <c r="B491" s="36"/>
      <c r="C491" s="36"/>
      <c r="D491" s="36"/>
      <c r="E491" s="36"/>
      <c r="F491" s="36"/>
      <c r="G491" s="14">
        <v>8</v>
      </c>
      <c r="H491" s="14" t="s">
        <v>343</v>
      </c>
      <c r="I491" s="15">
        <v>87320</v>
      </c>
      <c r="J491" s="15">
        <v>44615</v>
      </c>
      <c r="K491" s="14">
        <v>10</v>
      </c>
      <c r="L491" s="14">
        <v>248</v>
      </c>
      <c r="M491" s="15">
        <v>25569</v>
      </c>
      <c r="N491" s="15">
        <v>19647000</v>
      </c>
    </row>
    <row r="492" spans="1:14" x14ac:dyDescent="0.2">
      <c r="A492" s="36"/>
      <c r="B492" s="36"/>
      <c r="C492" s="36"/>
      <c r="D492" s="36"/>
      <c r="E492" s="36"/>
      <c r="F492" s="36"/>
      <c r="G492" s="14">
        <v>9</v>
      </c>
      <c r="H492" s="14" t="s">
        <v>99</v>
      </c>
      <c r="I492" s="15">
        <v>90197</v>
      </c>
      <c r="J492" s="15">
        <v>52527</v>
      </c>
      <c r="K492" s="14">
        <v>12</v>
      </c>
      <c r="L492" s="14">
        <v>255</v>
      </c>
      <c r="M492" s="15">
        <v>53527</v>
      </c>
      <c r="N492" s="15">
        <v>41130000</v>
      </c>
    </row>
    <row r="493" spans="1:14" x14ac:dyDescent="0.2">
      <c r="A493" s="36"/>
      <c r="B493" s="36"/>
      <c r="C493" s="36"/>
      <c r="D493" s="36"/>
      <c r="E493" s="36"/>
      <c r="F493" s="36"/>
      <c r="G493" s="14">
        <v>10</v>
      </c>
      <c r="H493" s="14" t="s">
        <v>586</v>
      </c>
      <c r="I493" s="15">
        <v>90205</v>
      </c>
      <c r="J493" s="15">
        <v>52070</v>
      </c>
      <c r="K493" s="14">
        <v>17</v>
      </c>
      <c r="L493" s="14">
        <v>255</v>
      </c>
      <c r="M493" s="15">
        <v>34983</v>
      </c>
      <c r="N493" s="15">
        <v>26881000</v>
      </c>
    </row>
    <row r="494" spans="1:14" x14ac:dyDescent="0.2">
      <c r="A494" s="36"/>
      <c r="B494" s="36"/>
      <c r="C494" s="36"/>
      <c r="D494" s="36"/>
      <c r="E494" s="36"/>
      <c r="F494" s="36"/>
      <c r="G494" s="14">
        <v>11</v>
      </c>
      <c r="H494" s="15">
        <v>1636</v>
      </c>
      <c r="I494" s="15">
        <v>92150</v>
      </c>
      <c r="J494" s="15">
        <v>44183</v>
      </c>
      <c r="K494" s="14">
        <v>11</v>
      </c>
      <c r="L494" s="14">
        <v>255</v>
      </c>
      <c r="M494" s="15">
        <v>150745</v>
      </c>
      <c r="N494" s="15">
        <v>115833000</v>
      </c>
    </row>
    <row r="495" spans="1:14" x14ac:dyDescent="0.2">
      <c r="A495" s="36"/>
      <c r="B495" s="36"/>
      <c r="C495" s="36"/>
      <c r="D495" s="36"/>
      <c r="E495" s="36"/>
      <c r="F495" s="36"/>
      <c r="G495" s="14">
        <v>12</v>
      </c>
      <c r="H495" s="14" t="s">
        <v>316</v>
      </c>
      <c r="I495" s="15">
        <v>125441</v>
      </c>
      <c r="J495" s="15">
        <v>75405</v>
      </c>
      <c r="K495" s="14">
        <v>21</v>
      </c>
      <c r="L495" s="14">
        <v>255</v>
      </c>
      <c r="M495" s="15">
        <v>37384</v>
      </c>
      <c r="N495" s="15">
        <v>28726000</v>
      </c>
    </row>
    <row r="496" spans="1:14" x14ac:dyDescent="0.2">
      <c r="A496" s="36"/>
      <c r="B496" s="36"/>
      <c r="C496" s="36"/>
      <c r="D496" s="36"/>
      <c r="E496" s="36"/>
      <c r="F496" s="36"/>
      <c r="G496" s="14">
        <v>13</v>
      </c>
      <c r="H496" s="14" t="s">
        <v>587</v>
      </c>
      <c r="I496" s="15">
        <v>70838</v>
      </c>
      <c r="J496" s="15">
        <v>35875</v>
      </c>
      <c r="K496" s="14">
        <v>7</v>
      </c>
      <c r="L496" s="14">
        <v>220</v>
      </c>
      <c r="M496" s="15">
        <v>27933</v>
      </c>
      <c r="N496" s="15">
        <v>21464000</v>
      </c>
    </row>
    <row r="497" spans="1:14" x14ac:dyDescent="0.2">
      <c r="A497" s="36"/>
      <c r="B497" s="36"/>
      <c r="C497" s="36"/>
      <c r="D497" s="36"/>
      <c r="E497" s="36"/>
      <c r="F497" s="36"/>
      <c r="G497" s="14">
        <v>14</v>
      </c>
      <c r="H497" s="14" t="s">
        <v>437</v>
      </c>
      <c r="I497" s="15">
        <v>74918</v>
      </c>
      <c r="J497" s="15">
        <v>39673</v>
      </c>
      <c r="K497" s="14">
        <v>19</v>
      </c>
      <c r="L497" s="14">
        <v>215</v>
      </c>
      <c r="M497" s="15">
        <v>14332</v>
      </c>
      <c r="N497" s="15">
        <v>11013000</v>
      </c>
    </row>
    <row r="498" spans="1:14" x14ac:dyDescent="0.2">
      <c r="A498" s="36"/>
      <c r="B498" s="36"/>
      <c r="C498" s="36"/>
      <c r="D498" s="36"/>
      <c r="E498" s="36"/>
      <c r="F498" s="36"/>
      <c r="G498" s="14">
        <v>15</v>
      </c>
      <c r="H498" s="14" t="s">
        <v>588</v>
      </c>
      <c r="I498" s="15">
        <v>110099</v>
      </c>
      <c r="J498" s="15">
        <v>59188</v>
      </c>
      <c r="K498" s="14">
        <v>13</v>
      </c>
      <c r="L498" s="14">
        <v>255</v>
      </c>
      <c r="M498" s="15">
        <v>78089</v>
      </c>
      <c r="N498" s="15">
        <v>60004000</v>
      </c>
    </row>
    <row r="499" spans="1:14" x14ac:dyDescent="0.2">
      <c r="A499" s="36"/>
      <c r="B499" s="36"/>
      <c r="C499" s="36"/>
      <c r="D499" s="36"/>
      <c r="E499" s="36"/>
      <c r="F499" s="36"/>
      <c r="G499" s="14">
        <v>16</v>
      </c>
      <c r="H499" s="14" t="s">
        <v>492</v>
      </c>
      <c r="I499" s="15">
        <v>109286</v>
      </c>
      <c r="J499" s="15">
        <v>58724</v>
      </c>
      <c r="K499" s="14">
        <v>15</v>
      </c>
      <c r="L499" s="14">
        <v>255</v>
      </c>
      <c r="M499" s="15">
        <v>62721</v>
      </c>
      <c r="N499" s="15">
        <v>48195000</v>
      </c>
    </row>
    <row r="500" spans="1:14" x14ac:dyDescent="0.2">
      <c r="A500" s="36"/>
      <c r="B500" s="36"/>
      <c r="C500" s="36"/>
      <c r="D500" s="36"/>
      <c r="E500" s="36"/>
      <c r="F500" s="36"/>
      <c r="G500" s="14">
        <v>17</v>
      </c>
      <c r="H500" s="14" t="s">
        <v>589</v>
      </c>
      <c r="I500" s="15">
        <v>91024</v>
      </c>
      <c r="J500" s="15">
        <v>46754</v>
      </c>
      <c r="K500" s="14">
        <v>9</v>
      </c>
      <c r="L500" s="14">
        <v>255</v>
      </c>
      <c r="M500" s="15">
        <v>68706</v>
      </c>
      <c r="N500" s="15">
        <v>52794000</v>
      </c>
    </row>
    <row r="501" spans="1:14" x14ac:dyDescent="0.2">
      <c r="A501" s="36"/>
      <c r="B501" s="36"/>
      <c r="C501" s="36"/>
      <c r="D501" s="36"/>
      <c r="E501" s="36"/>
      <c r="F501" s="36"/>
      <c r="G501" s="14">
        <v>18</v>
      </c>
      <c r="H501" s="14" t="s">
        <v>257</v>
      </c>
      <c r="I501" s="15">
        <v>76745</v>
      </c>
      <c r="J501" s="15">
        <v>39872</v>
      </c>
      <c r="K501" s="14">
        <v>0</v>
      </c>
      <c r="L501" s="14">
        <v>216</v>
      </c>
      <c r="M501" s="15">
        <v>37553</v>
      </c>
      <c r="N501" s="15">
        <v>28856000</v>
      </c>
    </row>
    <row r="502" spans="1:14" x14ac:dyDescent="0.2">
      <c r="A502" s="36"/>
      <c r="B502" s="36"/>
      <c r="C502" s="36"/>
      <c r="D502" s="36"/>
      <c r="E502" s="36"/>
      <c r="F502" s="36"/>
      <c r="G502" s="14">
        <v>19</v>
      </c>
      <c r="H502" s="15">
        <v>1093</v>
      </c>
      <c r="I502" s="15">
        <v>93810</v>
      </c>
      <c r="J502" s="15">
        <v>53680</v>
      </c>
      <c r="K502" s="14">
        <v>2</v>
      </c>
      <c r="L502" s="14">
        <v>255</v>
      </c>
      <c r="M502" s="15">
        <v>102550</v>
      </c>
      <c r="N502" s="15">
        <v>78800000</v>
      </c>
    </row>
    <row r="503" spans="1:14" x14ac:dyDescent="0.2">
      <c r="A503" s="36"/>
      <c r="B503" s="36"/>
      <c r="C503" s="36"/>
      <c r="D503" s="36"/>
      <c r="E503" s="36"/>
      <c r="F503" s="36"/>
      <c r="G503" s="14">
        <v>20</v>
      </c>
      <c r="H503" s="14" t="s">
        <v>537</v>
      </c>
      <c r="I503" s="15">
        <v>121747</v>
      </c>
      <c r="J503" s="15">
        <v>67590</v>
      </c>
      <c r="K503" s="14">
        <v>10</v>
      </c>
      <c r="L503" s="14">
        <v>255</v>
      </c>
      <c r="M503" s="15">
        <v>75894</v>
      </c>
      <c r="N503" s="15">
        <v>58317000</v>
      </c>
    </row>
    <row r="504" spans="1:14" x14ac:dyDescent="0.2">
      <c r="A504" s="36"/>
      <c r="B504" s="36"/>
      <c r="C504" s="36"/>
      <c r="D504" s="36"/>
      <c r="E504" s="36"/>
      <c r="F504" s="36"/>
      <c r="G504" s="14">
        <v>21</v>
      </c>
      <c r="H504" s="14" t="s">
        <v>490</v>
      </c>
      <c r="I504" s="15">
        <v>105193</v>
      </c>
      <c r="J504" s="15">
        <v>56340</v>
      </c>
      <c r="K504" s="14">
        <v>14</v>
      </c>
      <c r="L504" s="14">
        <v>255</v>
      </c>
      <c r="M504" s="15">
        <v>58730</v>
      </c>
      <c r="N504" s="15">
        <v>45128000</v>
      </c>
    </row>
    <row r="505" spans="1:14" x14ac:dyDescent="0.2">
      <c r="A505" s="36"/>
      <c r="B505" s="36"/>
      <c r="C505" s="36"/>
      <c r="D505" s="36"/>
      <c r="E505" s="36"/>
      <c r="F505" s="36"/>
      <c r="G505" s="14">
        <v>22</v>
      </c>
      <c r="H505" s="14" t="s">
        <v>590</v>
      </c>
      <c r="I505" s="15">
        <v>129446</v>
      </c>
      <c r="J505" s="15">
        <v>74423</v>
      </c>
      <c r="K505" s="14">
        <v>7</v>
      </c>
      <c r="L505" s="14">
        <v>255</v>
      </c>
      <c r="M505" s="15">
        <v>94844</v>
      </c>
      <c r="N505" s="15">
        <v>72878000</v>
      </c>
    </row>
    <row r="506" spans="1:14" x14ac:dyDescent="0.2">
      <c r="A506" s="36"/>
      <c r="B506" s="36"/>
      <c r="C506" s="36"/>
      <c r="D506" s="36"/>
      <c r="E506" s="36"/>
      <c r="F506" s="36"/>
      <c r="G506" s="14">
        <v>23</v>
      </c>
      <c r="H506" s="14" t="s">
        <v>591</v>
      </c>
      <c r="I506" s="15">
        <v>113590</v>
      </c>
      <c r="J506" s="15">
        <v>58482</v>
      </c>
      <c r="K506" s="14">
        <v>3</v>
      </c>
      <c r="L506" s="14">
        <v>255</v>
      </c>
      <c r="M506" s="15">
        <v>111017</v>
      </c>
      <c r="N506" s="15">
        <v>85306000</v>
      </c>
    </row>
    <row r="507" spans="1:14" x14ac:dyDescent="0.2">
      <c r="A507" s="36"/>
      <c r="B507" s="36"/>
      <c r="C507" s="36"/>
      <c r="D507" s="36"/>
      <c r="E507" s="36"/>
      <c r="F507" s="36"/>
      <c r="G507" s="14">
        <v>24</v>
      </c>
      <c r="H507" s="14" t="s">
        <v>592</v>
      </c>
      <c r="I507" s="15">
        <v>90939</v>
      </c>
      <c r="J507" s="15">
        <v>40224</v>
      </c>
      <c r="K507" s="14">
        <v>10</v>
      </c>
      <c r="L507" s="14">
        <v>232</v>
      </c>
      <c r="M507" s="15">
        <v>60121</v>
      </c>
      <c r="N507" s="15">
        <v>46197000</v>
      </c>
    </row>
    <row r="508" spans="1:14" x14ac:dyDescent="0.2">
      <c r="A508" s="36"/>
      <c r="B508" s="36"/>
      <c r="C508" s="36"/>
      <c r="D508" s="36"/>
      <c r="E508" s="36"/>
      <c r="F508" s="36"/>
      <c r="G508" s="14">
        <v>25</v>
      </c>
      <c r="H508" s="14" t="s">
        <v>212</v>
      </c>
      <c r="I508" s="15">
        <v>89617</v>
      </c>
      <c r="J508" s="15">
        <v>51574</v>
      </c>
      <c r="K508" s="14">
        <v>5</v>
      </c>
      <c r="L508" s="14">
        <v>247</v>
      </c>
      <c r="M508" s="15">
        <v>14928</v>
      </c>
      <c r="N508" s="15">
        <v>11471000</v>
      </c>
    </row>
    <row r="509" spans="1:14" x14ac:dyDescent="0.2">
      <c r="A509" s="36"/>
      <c r="B509" s="36"/>
      <c r="C509" s="36"/>
      <c r="D509" s="36"/>
      <c r="E509" s="36"/>
      <c r="F509" s="36"/>
      <c r="G509" s="14">
        <v>26</v>
      </c>
      <c r="H509" s="14" t="s">
        <v>217</v>
      </c>
      <c r="I509" s="15">
        <v>80860</v>
      </c>
      <c r="J509" s="15">
        <v>44450</v>
      </c>
      <c r="K509" s="14">
        <v>0</v>
      </c>
      <c r="L509" s="14">
        <v>255</v>
      </c>
      <c r="M509" s="15">
        <v>21046</v>
      </c>
      <c r="N509" s="15">
        <v>16172000</v>
      </c>
    </row>
    <row r="510" spans="1:14" x14ac:dyDescent="0.2">
      <c r="A510" s="36"/>
      <c r="B510" s="36"/>
      <c r="C510" s="36"/>
      <c r="D510" s="36"/>
      <c r="E510" s="36"/>
      <c r="F510" s="36"/>
      <c r="G510" s="14">
        <v>27</v>
      </c>
      <c r="H510" s="14" t="s">
        <v>245</v>
      </c>
      <c r="I510" s="15">
        <v>128895</v>
      </c>
      <c r="J510" s="15">
        <v>65641</v>
      </c>
      <c r="K510" s="14">
        <v>3</v>
      </c>
      <c r="L510" s="14">
        <v>255</v>
      </c>
      <c r="M510" s="15">
        <v>100982</v>
      </c>
      <c r="N510" s="15">
        <v>77595000</v>
      </c>
    </row>
    <row r="511" spans="1:14" x14ac:dyDescent="0.2">
      <c r="A511" s="36"/>
      <c r="B511" s="36"/>
      <c r="C511" s="36"/>
      <c r="D511" s="36"/>
      <c r="E511" s="36"/>
      <c r="F511" s="36"/>
      <c r="G511" s="14">
        <v>28</v>
      </c>
      <c r="H511" s="14" t="s">
        <v>461</v>
      </c>
      <c r="I511" s="15">
        <v>88360</v>
      </c>
      <c r="J511" s="15">
        <v>47759</v>
      </c>
      <c r="K511" s="14">
        <v>15</v>
      </c>
      <c r="L511" s="14">
        <v>255</v>
      </c>
      <c r="M511" s="15">
        <v>42202</v>
      </c>
      <c r="N511" s="15">
        <v>32428000</v>
      </c>
    </row>
    <row r="512" spans="1:14" x14ac:dyDescent="0.2">
      <c r="A512" s="36"/>
      <c r="B512" s="36"/>
      <c r="C512" s="36"/>
      <c r="D512" s="36"/>
      <c r="E512" s="36"/>
      <c r="F512" s="36"/>
      <c r="G512" s="14">
        <v>29</v>
      </c>
      <c r="H512" s="14" t="s">
        <v>166</v>
      </c>
      <c r="I512" s="15">
        <v>75950</v>
      </c>
      <c r="J512" s="15">
        <v>39772</v>
      </c>
      <c r="K512" s="14">
        <v>4</v>
      </c>
      <c r="L512" s="14">
        <v>242</v>
      </c>
      <c r="M512" s="15">
        <v>25699</v>
      </c>
      <c r="N512" s="15">
        <v>19747000</v>
      </c>
    </row>
    <row r="513" spans="1:14" x14ac:dyDescent="0.2">
      <c r="A513" s="36"/>
      <c r="B513" s="36"/>
      <c r="C513" s="36"/>
      <c r="D513" s="36"/>
      <c r="E513" s="36"/>
      <c r="F513" s="36"/>
      <c r="G513" s="14">
        <v>30</v>
      </c>
      <c r="H513" s="14" t="s">
        <v>518</v>
      </c>
      <c r="I513" s="15">
        <v>73485</v>
      </c>
      <c r="J513" s="15">
        <v>39836</v>
      </c>
      <c r="K513" s="14">
        <v>6</v>
      </c>
      <c r="L513" s="14">
        <v>221</v>
      </c>
      <c r="M513" s="15">
        <v>9850</v>
      </c>
      <c r="N513" s="15">
        <v>7569000</v>
      </c>
    </row>
    <row r="514" spans="1:14" x14ac:dyDescent="0.2">
      <c r="A514" s="36"/>
      <c r="B514" s="36"/>
      <c r="C514" s="36"/>
      <c r="D514" s="36"/>
      <c r="E514" s="36"/>
      <c r="F514" s="36"/>
      <c r="G514" s="14">
        <v>31</v>
      </c>
      <c r="H514" s="14" t="s">
        <v>227</v>
      </c>
      <c r="I514" s="15">
        <v>100295</v>
      </c>
      <c r="J514" s="15">
        <v>70056</v>
      </c>
      <c r="K514" s="14">
        <v>0</v>
      </c>
      <c r="L514" s="14">
        <v>255</v>
      </c>
      <c r="M514" s="15">
        <v>40723</v>
      </c>
      <c r="N514" s="15">
        <v>31292000</v>
      </c>
    </row>
    <row r="515" spans="1:14" x14ac:dyDescent="0.2">
      <c r="A515" s="36"/>
      <c r="B515" s="36"/>
      <c r="C515" s="36"/>
      <c r="D515" s="36"/>
      <c r="E515" s="36"/>
      <c r="F515" s="36"/>
      <c r="G515" s="14">
        <v>32</v>
      </c>
      <c r="H515" s="15">
        <v>2663</v>
      </c>
      <c r="I515" s="15">
        <v>127509</v>
      </c>
      <c r="J515" s="15">
        <v>67051</v>
      </c>
      <c r="K515" s="14">
        <v>9</v>
      </c>
      <c r="L515" s="14">
        <v>255</v>
      </c>
      <c r="M515" s="15">
        <v>339514</v>
      </c>
      <c r="N515" s="15">
        <v>260883000</v>
      </c>
    </row>
    <row r="516" spans="1:14" x14ac:dyDescent="0.2">
      <c r="A516" s="36"/>
      <c r="B516" s="36"/>
      <c r="C516" s="36"/>
      <c r="D516" s="36"/>
      <c r="E516" s="36"/>
      <c r="F516" s="36"/>
      <c r="G516" s="14">
        <v>33</v>
      </c>
      <c r="H516" s="14" t="s">
        <v>519</v>
      </c>
      <c r="I516" s="15">
        <v>67512</v>
      </c>
      <c r="J516" s="15">
        <v>36323</v>
      </c>
      <c r="K516" s="14">
        <v>10</v>
      </c>
      <c r="L516" s="14">
        <v>208</v>
      </c>
      <c r="M516" s="15">
        <v>22668</v>
      </c>
      <c r="N516" s="15">
        <v>17418000</v>
      </c>
    </row>
    <row r="517" spans="1:14" x14ac:dyDescent="0.2">
      <c r="A517" s="36"/>
      <c r="B517" s="36"/>
      <c r="C517" s="36"/>
      <c r="D517" s="36"/>
      <c r="E517" s="36"/>
      <c r="F517" s="36"/>
      <c r="G517" s="14">
        <v>34</v>
      </c>
      <c r="H517" s="14" t="s">
        <v>593</v>
      </c>
      <c r="I517" s="15">
        <v>102602</v>
      </c>
      <c r="J517" s="15">
        <v>49746</v>
      </c>
      <c r="K517" s="14">
        <v>12</v>
      </c>
      <c r="L517" s="14">
        <v>255</v>
      </c>
      <c r="M517" s="15">
        <v>91198</v>
      </c>
      <c r="N517" s="15">
        <v>70077000</v>
      </c>
    </row>
    <row r="518" spans="1:14" x14ac:dyDescent="0.2">
      <c r="A518" s="36"/>
      <c r="B518" s="36"/>
      <c r="C518" s="36"/>
      <c r="D518" s="36"/>
      <c r="E518" s="36"/>
      <c r="F518" s="36"/>
      <c r="G518" s="14">
        <v>35</v>
      </c>
      <c r="H518" s="14" t="s">
        <v>565</v>
      </c>
      <c r="I518" s="15">
        <v>108248</v>
      </c>
      <c r="J518" s="15">
        <v>51059</v>
      </c>
      <c r="K518" s="14">
        <v>19</v>
      </c>
      <c r="L518" s="14">
        <v>255</v>
      </c>
      <c r="M518" s="15">
        <v>38036</v>
      </c>
      <c r="N518" s="15">
        <v>29227000</v>
      </c>
    </row>
    <row r="519" spans="1:14" x14ac:dyDescent="0.2">
      <c r="A519" s="36"/>
      <c r="B519" s="36"/>
      <c r="C519" s="36"/>
      <c r="D519" s="36"/>
      <c r="E519" s="36"/>
      <c r="F519" s="36"/>
      <c r="G519" s="14">
        <v>36</v>
      </c>
      <c r="H519" s="14" t="s">
        <v>109</v>
      </c>
      <c r="I519" s="15">
        <v>102083</v>
      </c>
      <c r="J519" s="15">
        <v>64220</v>
      </c>
      <c r="K519" s="14">
        <v>20</v>
      </c>
      <c r="L519" s="14">
        <v>255</v>
      </c>
      <c r="M519" s="15">
        <v>19263</v>
      </c>
      <c r="N519" s="15">
        <v>14802000</v>
      </c>
    </row>
    <row r="520" spans="1:14" x14ac:dyDescent="0.2">
      <c r="A520" s="36"/>
      <c r="B520" s="36"/>
      <c r="C520" s="36"/>
      <c r="D520" s="36"/>
      <c r="E520" s="36"/>
      <c r="F520" s="36"/>
      <c r="G520" s="14">
        <v>37</v>
      </c>
      <c r="H520" s="14" t="s">
        <v>594</v>
      </c>
      <c r="I520" s="15">
        <v>87887</v>
      </c>
      <c r="J520" s="15">
        <v>38591</v>
      </c>
      <c r="K520" s="14">
        <v>18</v>
      </c>
      <c r="L520" s="14">
        <v>255</v>
      </c>
      <c r="M520" s="15">
        <v>82923</v>
      </c>
      <c r="N520" s="15">
        <v>63718000</v>
      </c>
    </row>
    <row r="521" spans="1:14" x14ac:dyDescent="0.2">
      <c r="A521" s="36"/>
      <c r="B521" s="36"/>
      <c r="C521" s="36"/>
      <c r="D521" s="36"/>
      <c r="E521" s="36"/>
      <c r="F521" s="36"/>
      <c r="G521" s="14">
        <v>38</v>
      </c>
      <c r="H521" s="14" t="s">
        <v>595</v>
      </c>
      <c r="I521" s="15">
        <v>69385</v>
      </c>
      <c r="J521" s="15">
        <v>31005</v>
      </c>
      <c r="K521" s="14">
        <v>12</v>
      </c>
      <c r="L521" s="14">
        <v>192</v>
      </c>
      <c r="M521" s="15">
        <v>46413</v>
      </c>
      <c r="N521" s="15">
        <v>35664000</v>
      </c>
    </row>
    <row r="522" spans="1:14" x14ac:dyDescent="0.2">
      <c r="A522" s="36"/>
      <c r="B522" s="36"/>
      <c r="C522" s="36"/>
      <c r="D522" s="36"/>
      <c r="E522" s="36"/>
      <c r="F522" s="36"/>
      <c r="G522" s="14">
        <v>39</v>
      </c>
      <c r="H522" s="14" t="s">
        <v>550</v>
      </c>
      <c r="I522" s="15">
        <v>84616</v>
      </c>
      <c r="J522" s="15">
        <v>42385</v>
      </c>
      <c r="K522" s="14">
        <v>9</v>
      </c>
      <c r="L522" s="14">
        <v>255</v>
      </c>
      <c r="M522" s="15">
        <v>61447</v>
      </c>
      <c r="N522" s="15">
        <v>47216000</v>
      </c>
    </row>
    <row r="523" spans="1:14" x14ac:dyDescent="0.2">
      <c r="A523" s="36"/>
      <c r="B523" s="36"/>
      <c r="C523" s="36"/>
      <c r="D523" s="36"/>
      <c r="E523" s="36"/>
      <c r="F523" s="36"/>
      <c r="G523" s="14">
        <v>40</v>
      </c>
      <c r="H523" s="15">
        <v>1987</v>
      </c>
      <c r="I523" s="15">
        <v>84130</v>
      </c>
      <c r="J523" s="15">
        <v>40731</v>
      </c>
      <c r="K523" s="14">
        <v>7</v>
      </c>
      <c r="L523" s="14">
        <v>255</v>
      </c>
      <c r="M523" s="15">
        <v>167186</v>
      </c>
      <c r="N523" s="15">
        <v>128466000</v>
      </c>
    </row>
    <row r="524" spans="1:14" x14ac:dyDescent="0.2">
      <c r="A524" s="36"/>
      <c r="B524" s="36"/>
      <c r="C524" s="36"/>
      <c r="D524" s="36"/>
      <c r="E524" s="36"/>
      <c r="F524" s="36"/>
      <c r="G524" s="14">
        <v>41</v>
      </c>
      <c r="H524" s="14" t="s">
        <v>360</v>
      </c>
      <c r="I524" s="15">
        <v>77114</v>
      </c>
      <c r="J524" s="15">
        <v>42181</v>
      </c>
      <c r="K524" s="14">
        <v>14</v>
      </c>
      <c r="L524" s="14">
        <v>255</v>
      </c>
      <c r="M524" s="15">
        <v>21075</v>
      </c>
      <c r="N524" s="15">
        <v>16194000</v>
      </c>
    </row>
    <row r="525" spans="1:14" x14ac:dyDescent="0.2">
      <c r="A525" s="36" t="s">
        <v>414</v>
      </c>
      <c r="B525" s="36" t="s">
        <v>8</v>
      </c>
      <c r="C525" s="36">
        <v>27</v>
      </c>
      <c r="D525" s="36">
        <v>4</v>
      </c>
      <c r="E525" s="36">
        <v>10</v>
      </c>
      <c r="F525" s="36">
        <v>13</v>
      </c>
      <c r="G525" s="14">
        <v>1</v>
      </c>
      <c r="H525" s="14" t="s">
        <v>534</v>
      </c>
      <c r="I525" s="15">
        <v>129385</v>
      </c>
      <c r="J525" s="15">
        <v>83302</v>
      </c>
      <c r="K525" s="14">
        <v>3</v>
      </c>
      <c r="L525" s="14">
        <v>255</v>
      </c>
      <c r="M525" s="15">
        <v>96314</v>
      </c>
      <c r="N525" s="14">
        <v>74008</v>
      </c>
    </row>
    <row r="526" spans="1:14" x14ac:dyDescent="0.2">
      <c r="A526" s="36"/>
      <c r="B526" s="36"/>
      <c r="C526" s="36"/>
      <c r="D526" s="36"/>
      <c r="E526" s="36"/>
      <c r="F526" s="36"/>
      <c r="G526" s="14">
        <v>2</v>
      </c>
      <c r="H526" s="14" t="s">
        <v>514</v>
      </c>
      <c r="I526" s="15">
        <v>105918</v>
      </c>
      <c r="J526" s="15">
        <v>72729</v>
      </c>
      <c r="K526" s="14">
        <v>0</v>
      </c>
      <c r="L526" s="14">
        <v>255</v>
      </c>
      <c r="M526" s="15">
        <v>42042</v>
      </c>
      <c r="N526" s="14">
        <v>32305</v>
      </c>
    </row>
    <row r="527" spans="1:14" x14ac:dyDescent="0.2">
      <c r="A527" s="36"/>
      <c r="B527" s="36"/>
      <c r="C527" s="36"/>
      <c r="D527" s="36"/>
      <c r="E527" s="36"/>
      <c r="F527" s="36"/>
      <c r="G527" s="14">
        <v>3</v>
      </c>
      <c r="H527" s="14" t="s">
        <v>184</v>
      </c>
      <c r="I527" s="15">
        <v>127463</v>
      </c>
      <c r="J527" s="15">
        <v>66765</v>
      </c>
      <c r="K527" s="14">
        <v>2</v>
      </c>
      <c r="L527" s="14">
        <v>255</v>
      </c>
      <c r="M527" s="15">
        <v>124078</v>
      </c>
      <c r="N527" s="14">
        <v>95342</v>
      </c>
    </row>
    <row r="528" spans="1:14" x14ac:dyDescent="0.2">
      <c r="A528" s="36"/>
      <c r="B528" s="36"/>
      <c r="C528" s="36"/>
      <c r="D528" s="36"/>
      <c r="E528" s="36"/>
      <c r="F528" s="36"/>
      <c r="G528" s="14">
        <v>4</v>
      </c>
      <c r="H528" s="15">
        <v>2670</v>
      </c>
      <c r="I528" s="15">
        <v>129246</v>
      </c>
      <c r="J528" s="15">
        <v>69110</v>
      </c>
      <c r="K528" s="14">
        <v>6</v>
      </c>
      <c r="L528" s="14">
        <v>255</v>
      </c>
      <c r="M528" s="15">
        <v>345147</v>
      </c>
      <c r="N528" s="14">
        <v>265212</v>
      </c>
    </row>
    <row r="529" spans="1:14" x14ac:dyDescent="0.2">
      <c r="A529" s="36"/>
      <c r="B529" s="36"/>
      <c r="C529" s="36"/>
      <c r="D529" s="36"/>
      <c r="E529" s="36"/>
      <c r="F529" s="36"/>
      <c r="G529" s="14">
        <v>5</v>
      </c>
      <c r="H529" s="14" t="s">
        <v>596</v>
      </c>
      <c r="I529" s="15">
        <v>133161</v>
      </c>
      <c r="J529" s="15">
        <v>66188</v>
      </c>
      <c r="K529" s="14">
        <v>16</v>
      </c>
      <c r="L529" s="14">
        <v>255</v>
      </c>
      <c r="M529" s="15">
        <v>122347</v>
      </c>
      <c r="N529" s="14">
        <v>94012</v>
      </c>
    </row>
    <row r="530" spans="1:14" x14ac:dyDescent="0.2">
      <c r="A530" s="36"/>
      <c r="B530" s="36"/>
      <c r="C530" s="36"/>
      <c r="D530" s="36"/>
      <c r="E530" s="36"/>
      <c r="F530" s="36"/>
      <c r="G530" s="14">
        <v>6</v>
      </c>
      <c r="H530" s="14" t="s">
        <v>597</v>
      </c>
      <c r="I530" s="15">
        <v>98695</v>
      </c>
      <c r="J530" s="15">
        <v>58407</v>
      </c>
      <c r="K530" s="14">
        <v>10</v>
      </c>
      <c r="L530" s="14">
        <v>255</v>
      </c>
      <c r="M530" s="15">
        <v>93762</v>
      </c>
      <c r="N530" s="14">
        <v>72047</v>
      </c>
    </row>
    <row r="531" spans="1:14" x14ac:dyDescent="0.2">
      <c r="A531" s="36"/>
      <c r="B531" s="36"/>
      <c r="C531" s="36"/>
      <c r="D531" s="36"/>
      <c r="E531" s="36"/>
      <c r="F531" s="36"/>
      <c r="G531" s="14">
        <v>7</v>
      </c>
      <c r="H531" s="14" t="s">
        <v>598</v>
      </c>
      <c r="I531" s="15">
        <v>119132</v>
      </c>
      <c r="J531" s="15">
        <v>58725</v>
      </c>
      <c r="K531" s="14">
        <v>22</v>
      </c>
      <c r="L531" s="14">
        <v>255</v>
      </c>
      <c r="M531" s="15">
        <v>111163</v>
      </c>
      <c r="N531" s="14">
        <v>85418</v>
      </c>
    </row>
    <row r="532" spans="1:14" x14ac:dyDescent="0.2">
      <c r="A532" s="36"/>
      <c r="B532" s="36"/>
      <c r="C532" s="36"/>
      <c r="D532" s="36"/>
      <c r="E532" s="36"/>
      <c r="F532" s="36"/>
      <c r="G532" s="14">
        <v>8</v>
      </c>
      <c r="H532" s="14" t="s">
        <v>213</v>
      </c>
      <c r="I532" s="15">
        <v>114702</v>
      </c>
      <c r="J532" s="15">
        <v>55378</v>
      </c>
      <c r="K532" s="14">
        <v>18</v>
      </c>
      <c r="L532" s="14">
        <v>255</v>
      </c>
      <c r="M532" s="15">
        <v>81205</v>
      </c>
      <c r="N532" s="14">
        <v>62398</v>
      </c>
    </row>
    <row r="533" spans="1:14" x14ac:dyDescent="0.2">
      <c r="A533" s="36"/>
      <c r="B533" s="36"/>
      <c r="C533" s="36"/>
      <c r="D533" s="36"/>
      <c r="E533" s="36"/>
      <c r="F533" s="36"/>
      <c r="G533" s="14">
        <v>9</v>
      </c>
      <c r="H533" s="14" t="s">
        <v>599</v>
      </c>
      <c r="I533" s="15">
        <v>146017</v>
      </c>
      <c r="J533" s="15">
        <v>76961</v>
      </c>
      <c r="K533" s="14">
        <v>19</v>
      </c>
      <c r="L533" s="14">
        <v>255</v>
      </c>
      <c r="M533" s="15">
        <v>90643</v>
      </c>
      <c r="N533" s="14">
        <v>69650</v>
      </c>
    </row>
    <row r="534" spans="1:14" x14ac:dyDescent="0.2">
      <c r="A534" s="36"/>
      <c r="B534" s="36"/>
      <c r="C534" s="36"/>
      <c r="D534" s="36"/>
      <c r="E534" s="36"/>
      <c r="F534" s="36"/>
      <c r="G534" s="14">
        <v>10</v>
      </c>
      <c r="H534" s="14" t="s">
        <v>60</v>
      </c>
      <c r="I534" s="15">
        <v>93107</v>
      </c>
      <c r="J534" s="15">
        <v>49435</v>
      </c>
      <c r="K534" s="14">
        <v>16</v>
      </c>
      <c r="L534" s="14">
        <v>241</v>
      </c>
      <c r="M534" s="15">
        <v>16964</v>
      </c>
      <c r="N534" s="14">
        <v>13035</v>
      </c>
    </row>
    <row r="535" spans="1:14" x14ac:dyDescent="0.2">
      <c r="A535" s="36"/>
      <c r="B535" s="36"/>
      <c r="C535" s="36"/>
      <c r="D535" s="36"/>
      <c r="E535" s="36"/>
      <c r="F535" s="36"/>
      <c r="G535" s="14">
        <v>11</v>
      </c>
      <c r="H535" s="14" t="s">
        <v>441</v>
      </c>
      <c r="I535" s="15">
        <v>118912</v>
      </c>
      <c r="J535" s="15">
        <v>63281</v>
      </c>
      <c r="K535" s="14">
        <v>26</v>
      </c>
      <c r="L535" s="14">
        <v>255</v>
      </c>
      <c r="M535" s="15">
        <v>24606</v>
      </c>
      <c r="N535" s="14">
        <v>18907</v>
      </c>
    </row>
    <row r="536" spans="1:14" x14ac:dyDescent="0.2">
      <c r="A536" s="36"/>
      <c r="B536" s="36"/>
      <c r="C536" s="36"/>
      <c r="D536" s="36"/>
      <c r="E536" s="36"/>
      <c r="F536" s="36"/>
      <c r="G536" s="14">
        <v>12</v>
      </c>
      <c r="H536" s="14" t="s">
        <v>485</v>
      </c>
      <c r="I536" s="15">
        <v>150278</v>
      </c>
      <c r="J536" s="15">
        <v>78548</v>
      </c>
      <c r="K536" s="14">
        <v>9</v>
      </c>
      <c r="L536" s="14">
        <v>255</v>
      </c>
      <c r="M536" s="15">
        <v>81749</v>
      </c>
      <c r="N536" s="14">
        <v>62816</v>
      </c>
    </row>
    <row r="537" spans="1:14" x14ac:dyDescent="0.2">
      <c r="A537" s="36"/>
      <c r="B537" s="36"/>
      <c r="C537" s="36"/>
      <c r="D537" s="36"/>
      <c r="E537" s="36"/>
      <c r="F537" s="36"/>
      <c r="G537" s="14">
        <v>13</v>
      </c>
      <c r="H537" s="14" t="s">
        <v>246</v>
      </c>
      <c r="I537" s="15">
        <v>70336</v>
      </c>
      <c r="J537" s="15">
        <v>39411</v>
      </c>
      <c r="K537" s="14">
        <v>6</v>
      </c>
      <c r="L537" s="14">
        <v>192</v>
      </c>
      <c r="M537" s="15">
        <v>10893</v>
      </c>
      <c r="N537" s="14">
        <v>8370</v>
      </c>
    </row>
    <row r="538" spans="1:14" x14ac:dyDescent="0.2">
      <c r="A538" s="36"/>
      <c r="B538" s="36"/>
      <c r="C538" s="36"/>
      <c r="D538" s="36"/>
      <c r="E538" s="36"/>
      <c r="F538" s="36"/>
      <c r="G538" s="14">
        <v>14</v>
      </c>
      <c r="H538" s="14" t="s">
        <v>600</v>
      </c>
      <c r="I538" s="15">
        <v>117421</v>
      </c>
      <c r="J538" s="15">
        <v>68392</v>
      </c>
      <c r="K538" s="14">
        <v>14</v>
      </c>
      <c r="L538" s="14">
        <v>255</v>
      </c>
      <c r="M538" s="15">
        <v>101314</v>
      </c>
      <c r="N538" s="14">
        <v>77850</v>
      </c>
    </row>
    <row r="539" spans="1:14" x14ac:dyDescent="0.2">
      <c r="A539" s="36"/>
      <c r="B539" s="36"/>
      <c r="C539" s="36"/>
      <c r="D539" s="36"/>
      <c r="E539" s="36"/>
      <c r="F539" s="36"/>
      <c r="G539" s="14">
        <v>15</v>
      </c>
      <c r="H539" s="14" t="s">
        <v>405</v>
      </c>
      <c r="I539" s="15">
        <v>120749</v>
      </c>
      <c r="J539" s="15">
        <v>68107</v>
      </c>
      <c r="K539" s="14">
        <v>9</v>
      </c>
      <c r="L539" s="14">
        <v>255</v>
      </c>
      <c r="M539" s="15">
        <v>117858</v>
      </c>
      <c r="N539" s="14">
        <v>90562</v>
      </c>
    </row>
    <row r="540" spans="1:14" x14ac:dyDescent="0.2">
      <c r="A540" s="36"/>
      <c r="B540" s="36"/>
      <c r="C540" s="36"/>
      <c r="D540" s="36"/>
      <c r="E540" s="36"/>
      <c r="F540" s="36"/>
      <c r="G540" s="14">
        <v>16</v>
      </c>
      <c r="H540" s="14" t="s">
        <v>601</v>
      </c>
      <c r="I540" s="15">
        <v>134622</v>
      </c>
      <c r="J540" s="15">
        <v>72628</v>
      </c>
      <c r="K540" s="14">
        <v>27</v>
      </c>
      <c r="L540" s="14">
        <v>255</v>
      </c>
      <c r="M540" s="15">
        <v>69028</v>
      </c>
      <c r="N540" s="14">
        <v>53041</v>
      </c>
    </row>
    <row r="541" spans="1:14" x14ac:dyDescent="0.2">
      <c r="A541" s="36"/>
      <c r="B541" s="36"/>
      <c r="C541" s="36"/>
      <c r="D541" s="36"/>
      <c r="E541" s="36"/>
      <c r="F541" s="36"/>
      <c r="G541" s="14">
        <v>17</v>
      </c>
      <c r="H541" s="14" t="s">
        <v>602</v>
      </c>
      <c r="I541" s="15">
        <v>93121</v>
      </c>
      <c r="J541" s="15">
        <v>55450</v>
      </c>
      <c r="K541" s="14">
        <v>12</v>
      </c>
      <c r="L541" s="14">
        <v>255</v>
      </c>
      <c r="M541" s="15">
        <v>34054</v>
      </c>
      <c r="N541" s="14">
        <v>26167</v>
      </c>
    </row>
    <row r="542" spans="1:14" x14ac:dyDescent="0.2">
      <c r="A542" s="36"/>
      <c r="B542" s="36"/>
      <c r="C542" s="36"/>
      <c r="D542" s="36"/>
      <c r="E542" s="36"/>
      <c r="F542" s="36"/>
      <c r="G542" s="14">
        <v>18</v>
      </c>
      <c r="H542" s="14" t="s">
        <v>153</v>
      </c>
      <c r="I542" s="15">
        <v>71452</v>
      </c>
      <c r="J542" s="15">
        <v>40198</v>
      </c>
      <c r="K542" s="14">
        <v>13</v>
      </c>
      <c r="L542" s="14">
        <v>221</v>
      </c>
      <c r="M542" s="15">
        <v>23061</v>
      </c>
      <c r="N542" s="14">
        <v>17720</v>
      </c>
    </row>
    <row r="543" spans="1:14" x14ac:dyDescent="0.2">
      <c r="A543" s="36"/>
      <c r="B543" s="36"/>
      <c r="C543" s="36"/>
      <c r="D543" s="36"/>
      <c r="E543" s="36"/>
      <c r="F543" s="36"/>
      <c r="G543" s="14">
        <v>19</v>
      </c>
      <c r="H543" s="14" t="s">
        <v>310</v>
      </c>
      <c r="I543" s="15">
        <v>148073</v>
      </c>
      <c r="J543" s="15">
        <v>79685</v>
      </c>
      <c r="K543" s="14">
        <v>20</v>
      </c>
      <c r="L543" s="14">
        <v>255</v>
      </c>
      <c r="M543" s="15">
        <v>89607</v>
      </c>
      <c r="N543" s="14">
        <v>68854</v>
      </c>
    </row>
    <row r="544" spans="1:14" x14ac:dyDescent="0.2">
      <c r="A544" s="36"/>
      <c r="B544" s="36"/>
      <c r="C544" s="36"/>
      <c r="D544" s="36"/>
      <c r="E544" s="36"/>
      <c r="F544" s="36"/>
      <c r="G544" s="14">
        <v>20</v>
      </c>
      <c r="H544" s="14" t="s">
        <v>603</v>
      </c>
      <c r="I544" s="15">
        <v>75386</v>
      </c>
      <c r="J544" s="15">
        <v>43088</v>
      </c>
      <c r="K544" s="14">
        <v>3</v>
      </c>
      <c r="L544" s="14">
        <v>247</v>
      </c>
      <c r="M544" s="15">
        <v>34534</v>
      </c>
      <c r="N544" s="14">
        <v>26536</v>
      </c>
    </row>
    <row r="545" spans="1:14" x14ac:dyDescent="0.2">
      <c r="A545" s="36"/>
      <c r="B545" s="36"/>
      <c r="C545" s="36"/>
      <c r="D545" s="36"/>
      <c r="E545" s="36"/>
      <c r="F545" s="36"/>
      <c r="G545" s="14">
        <v>21</v>
      </c>
      <c r="H545" s="14" t="s">
        <v>277</v>
      </c>
      <c r="I545" s="15">
        <v>79220</v>
      </c>
      <c r="J545" s="15">
        <v>47120</v>
      </c>
      <c r="K545" s="14">
        <v>4</v>
      </c>
      <c r="L545" s="14">
        <v>255</v>
      </c>
      <c r="M545" s="15">
        <v>57631</v>
      </c>
      <c r="N545" s="14">
        <v>44284</v>
      </c>
    </row>
    <row r="546" spans="1:14" x14ac:dyDescent="0.2">
      <c r="A546" s="36"/>
      <c r="B546" s="36"/>
      <c r="C546" s="36"/>
      <c r="D546" s="36"/>
      <c r="E546" s="36"/>
      <c r="F546" s="36"/>
      <c r="G546" s="14">
        <v>22</v>
      </c>
      <c r="H546" s="15">
        <v>3302</v>
      </c>
      <c r="I546" s="15">
        <v>100725</v>
      </c>
      <c r="J546" s="15">
        <v>62916</v>
      </c>
      <c r="K546" s="14">
        <v>1</v>
      </c>
      <c r="L546" s="14">
        <v>255</v>
      </c>
      <c r="M546" s="15">
        <v>332559</v>
      </c>
      <c r="N546" s="14">
        <v>255539</v>
      </c>
    </row>
    <row r="547" spans="1:14" x14ac:dyDescent="0.2">
      <c r="A547" s="36"/>
      <c r="B547" s="36"/>
      <c r="C547" s="36"/>
      <c r="D547" s="36"/>
      <c r="E547" s="36"/>
      <c r="F547" s="36"/>
      <c r="G547" s="14">
        <v>23</v>
      </c>
      <c r="H547" s="14" t="s">
        <v>142</v>
      </c>
      <c r="I547" s="15">
        <v>51351</v>
      </c>
      <c r="J547" s="15">
        <v>38055</v>
      </c>
      <c r="K547" s="14">
        <v>0</v>
      </c>
      <c r="L547" s="14">
        <v>195</v>
      </c>
      <c r="M547" s="15">
        <v>9891</v>
      </c>
      <c r="N547" s="14">
        <v>7600</v>
      </c>
    </row>
    <row r="548" spans="1:14" x14ac:dyDescent="0.2">
      <c r="A548" s="36"/>
      <c r="B548" s="36"/>
      <c r="C548" s="36"/>
      <c r="D548" s="36"/>
      <c r="E548" s="36"/>
      <c r="F548" s="36"/>
      <c r="G548" s="14">
        <v>24</v>
      </c>
      <c r="H548" s="14" t="s">
        <v>52</v>
      </c>
      <c r="I548" s="15">
        <v>83961</v>
      </c>
      <c r="J548" s="15">
        <v>45138</v>
      </c>
      <c r="K548" s="14">
        <v>22</v>
      </c>
      <c r="L548" s="14">
        <v>255</v>
      </c>
      <c r="M548" s="15">
        <v>8304</v>
      </c>
      <c r="N548" s="14">
        <v>6381</v>
      </c>
    </row>
    <row r="549" spans="1:14" x14ac:dyDescent="0.2">
      <c r="A549" s="36"/>
      <c r="B549" s="36"/>
      <c r="C549" s="36"/>
      <c r="D549" s="36"/>
      <c r="E549" s="36"/>
      <c r="F549" s="36"/>
      <c r="G549" s="14">
        <v>25</v>
      </c>
      <c r="H549" s="14" t="s">
        <v>196</v>
      </c>
      <c r="I549" s="15">
        <v>45795</v>
      </c>
      <c r="J549" s="15">
        <v>30016</v>
      </c>
      <c r="K549" s="14">
        <v>0</v>
      </c>
      <c r="L549" s="14">
        <v>140</v>
      </c>
      <c r="M549" s="15">
        <v>11025</v>
      </c>
      <c r="N549" s="14">
        <v>8472</v>
      </c>
    </row>
    <row r="550" spans="1:14" x14ac:dyDescent="0.2">
      <c r="A550" s="36"/>
      <c r="B550" s="36"/>
      <c r="C550" s="36"/>
      <c r="D550" s="36"/>
      <c r="E550" s="36"/>
      <c r="F550" s="36"/>
      <c r="G550" s="14">
        <v>26</v>
      </c>
      <c r="H550" s="14" t="s">
        <v>604</v>
      </c>
      <c r="I550" s="15">
        <v>53234</v>
      </c>
      <c r="J550" s="15">
        <v>30794</v>
      </c>
      <c r="K550" s="14">
        <v>0</v>
      </c>
      <c r="L550" s="14">
        <v>172</v>
      </c>
      <c r="M550" s="15">
        <v>15103</v>
      </c>
      <c r="N550" s="14">
        <v>11605</v>
      </c>
    </row>
    <row r="551" spans="1:14" x14ac:dyDescent="0.2">
      <c r="A551" s="36"/>
      <c r="B551" s="36"/>
      <c r="C551" s="36"/>
      <c r="D551" s="36"/>
      <c r="E551" s="36"/>
      <c r="F551" s="36"/>
      <c r="G551" s="14">
        <v>27</v>
      </c>
      <c r="H551" s="14" t="s">
        <v>360</v>
      </c>
      <c r="I551" s="15">
        <v>79790</v>
      </c>
      <c r="J551" s="15">
        <v>40511</v>
      </c>
      <c r="K551" s="14">
        <v>17</v>
      </c>
      <c r="L551" s="14">
        <v>241</v>
      </c>
      <c r="M551" s="15">
        <v>21806</v>
      </c>
      <c r="N551" s="14">
        <v>16756</v>
      </c>
    </row>
    <row r="552" spans="1:14" x14ac:dyDescent="0.2">
      <c r="A552" s="36" t="s">
        <v>415</v>
      </c>
      <c r="B552" s="36" t="s">
        <v>8</v>
      </c>
      <c r="C552" s="36">
        <v>38</v>
      </c>
      <c r="D552" s="36">
        <v>4</v>
      </c>
      <c r="E552" s="36">
        <v>20</v>
      </c>
      <c r="F552" s="36">
        <v>14</v>
      </c>
      <c r="G552" s="14">
        <v>1</v>
      </c>
      <c r="H552" s="14" t="s">
        <v>44</v>
      </c>
      <c r="I552" s="15">
        <v>61864</v>
      </c>
      <c r="J552" s="15">
        <v>32163</v>
      </c>
      <c r="K552" s="14">
        <v>13</v>
      </c>
      <c r="L552" s="14">
        <v>187</v>
      </c>
      <c r="M552" s="15">
        <v>16585</v>
      </c>
      <c r="N552" s="15">
        <v>12744000</v>
      </c>
    </row>
    <row r="553" spans="1:14" x14ac:dyDescent="0.2">
      <c r="A553" s="36"/>
      <c r="B553" s="36"/>
      <c r="C553" s="36"/>
      <c r="D553" s="36"/>
      <c r="E553" s="36"/>
      <c r="F553" s="36"/>
      <c r="G553" s="14">
        <v>2</v>
      </c>
      <c r="H553" s="14" t="s">
        <v>377</v>
      </c>
      <c r="I553" s="15">
        <v>64912</v>
      </c>
      <c r="J553" s="15">
        <v>39587</v>
      </c>
      <c r="K553" s="14">
        <v>12</v>
      </c>
      <c r="L553" s="14">
        <v>255</v>
      </c>
      <c r="M553" s="15">
        <v>10560</v>
      </c>
      <c r="N553" s="15">
        <v>8114000</v>
      </c>
    </row>
    <row r="554" spans="1:14" x14ac:dyDescent="0.2">
      <c r="A554" s="36"/>
      <c r="B554" s="36"/>
      <c r="C554" s="36"/>
      <c r="D554" s="36"/>
      <c r="E554" s="36"/>
      <c r="F554" s="36"/>
      <c r="G554" s="14">
        <v>3</v>
      </c>
      <c r="H554" s="14" t="s">
        <v>512</v>
      </c>
      <c r="I554" s="15">
        <v>81533</v>
      </c>
      <c r="J554" s="15">
        <v>46206</v>
      </c>
      <c r="K554" s="14">
        <v>6</v>
      </c>
      <c r="L554" s="14">
        <v>255</v>
      </c>
      <c r="M554" s="15">
        <v>29073</v>
      </c>
      <c r="N554" s="15">
        <v>22340000</v>
      </c>
    </row>
    <row r="555" spans="1:14" x14ac:dyDescent="0.2">
      <c r="A555" s="36"/>
      <c r="B555" s="36"/>
      <c r="C555" s="36"/>
      <c r="D555" s="36"/>
      <c r="E555" s="36"/>
      <c r="F555" s="36"/>
      <c r="G555" s="14">
        <v>4</v>
      </c>
      <c r="H555" s="14" t="s">
        <v>259</v>
      </c>
      <c r="I555" s="15">
        <v>93491</v>
      </c>
      <c r="J555" s="15">
        <v>57267</v>
      </c>
      <c r="K555" s="14">
        <v>13</v>
      </c>
      <c r="L555" s="14">
        <v>255</v>
      </c>
      <c r="M555" s="15">
        <v>35163</v>
      </c>
      <c r="N555" s="15">
        <v>27019000</v>
      </c>
    </row>
    <row r="556" spans="1:14" x14ac:dyDescent="0.2">
      <c r="A556" s="36"/>
      <c r="B556" s="36"/>
      <c r="C556" s="36"/>
      <c r="D556" s="36"/>
      <c r="E556" s="36"/>
      <c r="F556" s="36"/>
      <c r="G556" s="14">
        <v>5</v>
      </c>
      <c r="H556" s="14" t="s">
        <v>605</v>
      </c>
      <c r="I556" s="15">
        <v>84059</v>
      </c>
      <c r="J556" s="15">
        <v>50067</v>
      </c>
      <c r="K556" s="14">
        <v>3</v>
      </c>
      <c r="L556" s="14">
        <v>255</v>
      </c>
      <c r="M556" s="15">
        <v>77561</v>
      </c>
      <c r="N556" s="15">
        <v>59598000</v>
      </c>
    </row>
    <row r="557" spans="1:14" x14ac:dyDescent="0.2">
      <c r="A557" s="36"/>
      <c r="B557" s="36"/>
      <c r="C557" s="36"/>
      <c r="D557" s="36"/>
      <c r="E557" s="36"/>
      <c r="F557" s="36"/>
      <c r="G557" s="14">
        <v>6</v>
      </c>
      <c r="H557" s="14" t="s">
        <v>101</v>
      </c>
      <c r="I557" s="15">
        <v>75261</v>
      </c>
      <c r="J557" s="15">
        <v>50433</v>
      </c>
      <c r="K557" s="14">
        <v>1</v>
      </c>
      <c r="L557" s="14">
        <v>255</v>
      </c>
      <c r="M557" s="15">
        <v>27033</v>
      </c>
      <c r="N557" s="15">
        <v>20772000</v>
      </c>
    </row>
    <row r="558" spans="1:14" x14ac:dyDescent="0.2">
      <c r="A558" s="36"/>
      <c r="B558" s="36"/>
      <c r="C558" s="36"/>
      <c r="D558" s="36"/>
      <c r="E558" s="36"/>
      <c r="F558" s="36"/>
      <c r="G558" s="14">
        <v>7</v>
      </c>
      <c r="H558" s="14" t="s">
        <v>606</v>
      </c>
      <c r="I558" s="15">
        <v>79854</v>
      </c>
      <c r="J558" s="15">
        <v>41877</v>
      </c>
      <c r="K558" s="14">
        <v>8</v>
      </c>
      <c r="L558" s="14">
        <v>245</v>
      </c>
      <c r="M558" s="15">
        <v>49987</v>
      </c>
      <c r="N558" s="15">
        <v>38410000</v>
      </c>
    </row>
    <row r="559" spans="1:14" x14ac:dyDescent="0.2">
      <c r="A559" s="36"/>
      <c r="B559" s="36"/>
      <c r="C559" s="36"/>
      <c r="D559" s="36"/>
      <c r="E559" s="36"/>
      <c r="F559" s="36"/>
      <c r="G559" s="14">
        <v>8</v>
      </c>
      <c r="H559" s="15">
        <v>3319</v>
      </c>
      <c r="I559" s="15">
        <v>95814</v>
      </c>
      <c r="J559" s="15">
        <v>52391</v>
      </c>
      <c r="K559" s="14">
        <v>2</v>
      </c>
      <c r="L559" s="14">
        <v>255</v>
      </c>
      <c r="M559" s="15">
        <v>317965</v>
      </c>
      <c r="N559" s="15">
        <v>244325000</v>
      </c>
    </row>
    <row r="560" spans="1:14" x14ac:dyDescent="0.2">
      <c r="A560" s="36"/>
      <c r="B560" s="36"/>
      <c r="C560" s="36"/>
      <c r="D560" s="36"/>
      <c r="E560" s="36"/>
      <c r="F560" s="36"/>
      <c r="G560" s="14">
        <v>9</v>
      </c>
      <c r="H560" s="14" t="s">
        <v>582</v>
      </c>
      <c r="I560" s="15">
        <v>71153</v>
      </c>
      <c r="J560" s="15">
        <v>39371</v>
      </c>
      <c r="K560" s="14">
        <v>6</v>
      </c>
      <c r="L560" s="14">
        <v>208</v>
      </c>
      <c r="M560" s="15">
        <v>23613</v>
      </c>
      <c r="N560" s="15">
        <v>18144000</v>
      </c>
    </row>
    <row r="561" spans="1:14" x14ac:dyDescent="0.2">
      <c r="A561" s="36"/>
      <c r="B561" s="36"/>
      <c r="C561" s="36"/>
      <c r="D561" s="36"/>
      <c r="E561" s="36"/>
      <c r="F561" s="36"/>
      <c r="G561" s="14">
        <v>10</v>
      </c>
      <c r="H561" s="14" t="s">
        <v>177</v>
      </c>
      <c r="I561" s="15">
        <v>76114</v>
      </c>
      <c r="J561" s="15">
        <v>41317</v>
      </c>
      <c r="K561" s="14">
        <v>19</v>
      </c>
      <c r="L561" s="14">
        <v>241</v>
      </c>
      <c r="M561" s="15">
        <v>7825</v>
      </c>
      <c r="N561" s="15">
        <v>6013000</v>
      </c>
    </row>
    <row r="562" spans="1:14" x14ac:dyDescent="0.2">
      <c r="A562" s="36"/>
      <c r="B562" s="36"/>
      <c r="C562" s="36"/>
      <c r="D562" s="36"/>
      <c r="E562" s="36"/>
      <c r="F562" s="36"/>
      <c r="G562" s="14">
        <v>11</v>
      </c>
      <c r="H562" s="14" t="s">
        <v>389</v>
      </c>
      <c r="I562" s="15">
        <v>77811</v>
      </c>
      <c r="J562" s="15">
        <v>43365</v>
      </c>
      <c r="K562" s="14">
        <v>7</v>
      </c>
      <c r="L562" s="14">
        <v>214</v>
      </c>
      <c r="M562" s="15">
        <v>43341</v>
      </c>
      <c r="N562" s="15">
        <v>33303000</v>
      </c>
    </row>
    <row r="563" spans="1:14" x14ac:dyDescent="0.2">
      <c r="A563" s="36"/>
      <c r="B563" s="36"/>
      <c r="C563" s="36"/>
      <c r="D563" s="36"/>
      <c r="E563" s="36"/>
      <c r="F563" s="36"/>
      <c r="G563" s="14">
        <v>12</v>
      </c>
      <c r="H563" s="14" t="s">
        <v>382</v>
      </c>
      <c r="I563" s="15">
        <v>56923</v>
      </c>
      <c r="J563" s="15">
        <v>31173</v>
      </c>
      <c r="K563" s="14">
        <v>6</v>
      </c>
      <c r="L563" s="14">
        <v>219</v>
      </c>
      <c r="M563" s="15">
        <v>27113</v>
      </c>
      <c r="N563" s="15">
        <v>20834000</v>
      </c>
    </row>
    <row r="564" spans="1:14" x14ac:dyDescent="0.2">
      <c r="A564" s="36"/>
      <c r="B564" s="36"/>
      <c r="C564" s="36"/>
      <c r="D564" s="36"/>
      <c r="E564" s="36"/>
      <c r="F564" s="36"/>
      <c r="G564" s="14">
        <v>13</v>
      </c>
      <c r="H564" s="14" t="s">
        <v>119</v>
      </c>
      <c r="I564" s="15">
        <v>74238</v>
      </c>
      <c r="J564" s="15">
        <v>41322</v>
      </c>
      <c r="K564" s="14">
        <v>13</v>
      </c>
      <c r="L564" s="14">
        <v>209</v>
      </c>
      <c r="M564" s="15">
        <v>16231</v>
      </c>
      <c r="N564" s="15">
        <v>12472000</v>
      </c>
    </row>
    <row r="565" spans="1:14" x14ac:dyDescent="0.2">
      <c r="A565" s="36"/>
      <c r="B565" s="36"/>
      <c r="C565" s="36"/>
      <c r="D565" s="36"/>
      <c r="E565" s="36"/>
      <c r="F565" s="36"/>
      <c r="G565" s="14">
        <v>14</v>
      </c>
      <c r="H565" s="14" t="s">
        <v>607</v>
      </c>
      <c r="I565" s="15">
        <v>84593</v>
      </c>
      <c r="J565" s="15">
        <v>57786</v>
      </c>
      <c r="K565" s="14">
        <v>5</v>
      </c>
      <c r="L565" s="14">
        <v>255</v>
      </c>
      <c r="M565" s="15">
        <v>62751</v>
      </c>
      <c r="N565" s="15">
        <v>48218000</v>
      </c>
    </row>
    <row r="566" spans="1:14" x14ac:dyDescent="0.2">
      <c r="A566" s="36"/>
      <c r="B566" s="36"/>
      <c r="C566" s="36"/>
      <c r="D566" s="36"/>
      <c r="E566" s="36"/>
      <c r="F566" s="36"/>
      <c r="G566" s="14">
        <v>15</v>
      </c>
      <c r="H566" s="14" t="s">
        <v>608</v>
      </c>
      <c r="I566" s="15">
        <v>82353</v>
      </c>
      <c r="J566" s="15">
        <v>47162</v>
      </c>
      <c r="K566" s="14">
        <v>4</v>
      </c>
      <c r="L566" s="14">
        <v>255</v>
      </c>
      <c r="M566" s="15">
        <v>52837</v>
      </c>
      <c r="N566" s="15">
        <v>40600000</v>
      </c>
    </row>
    <row r="567" spans="1:14" x14ac:dyDescent="0.2">
      <c r="A567" s="36"/>
      <c r="B567" s="36"/>
      <c r="C567" s="36"/>
      <c r="D567" s="36"/>
      <c r="E567" s="36"/>
      <c r="F567" s="36"/>
      <c r="G567" s="14">
        <v>16</v>
      </c>
      <c r="H567" s="14" t="s">
        <v>609</v>
      </c>
      <c r="I567" s="15">
        <v>87052</v>
      </c>
      <c r="J567" s="15">
        <v>53496</v>
      </c>
      <c r="K567" s="14">
        <v>1</v>
      </c>
      <c r="L567" s="14">
        <v>255</v>
      </c>
      <c r="M567" s="15">
        <v>67294</v>
      </c>
      <c r="N567" s="15">
        <v>51709000</v>
      </c>
    </row>
    <row r="568" spans="1:14" x14ac:dyDescent="0.2">
      <c r="A568" s="36"/>
      <c r="B568" s="36"/>
      <c r="C568" s="36"/>
      <c r="D568" s="36"/>
      <c r="E568" s="36"/>
      <c r="F568" s="36"/>
      <c r="G568" s="14">
        <v>17</v>
      </c>
      <c r="H568" s="14" t="s">
        <v>546</v>
      </c>
      <c r="I568" s="15">
        <v>109761</v>
      </c>
      <c r="J568" s="15">
        <v>68163</v>
      </c>
      <c r="K568" s="14">
        <v>2</v>
      </c>
      <c r="L568" s="14">
        <v>255</v>
      </c>
      <c r="M568" s="15">
        <v>57423</v>
      </c>
      <c r="N568" s="15">
        <v>44124000</v>
      </c>
    </row>
    <row r="569" spans="1:14" x14ac:dyDescent="0.2">
      <c r="A569" s="36"/>
      <c r="B569" s="36"/>
      <c r="C569" s="36"/>
      <c r="D569" s="36"/>
      <c r="E569" s="36"/>
      <c r="F569" s="36"/>
      <c r="G569" s="14">
        <v>18</v>
      </c>
      <c r="H569" s="14" t="s">
        <v>89</v>
      </c>
      <c r="I569" s="15">
        <v>86225</v>
      </c>
      <c r="J569" s="15">
        <v>40739</v>
      </c>
      <c r="K569" s="14">
        <v>7</v>
      </c>
      <c r="L569" s="14">
        <v>224</v>
      </c>
      <c r="M569" s="15">
        <v>31420</v>
      </c>
      <c r="N569" s="15">
        <v>24143000</v>
      </c>
    </row>
    <row r="570" spans="1:14" x14ac:dyDescent="0.2">
      <c r="A570" s="36"/>
      <c r="B570" s="36"/>
      <c r="C570" s="36"/>
      <c r="D570" s="36"/>
      <c r="E570" s="36"/>
      <c r="F570" s="36"/>
      <c r="G570" s="14">
        <v>19</v>
      </c>
      <c r="H570" s="14" t="s">
        <v>375</v>
      </c>
      <c r="I570" s="15">
        <v>67801</v>
      </c>
      <c r="J570" s="15">
        <v>38228</v>
      </c>
      <c r="K570" s="14">
        <v>2</v>
      </c>
      <c r="L570" s="14">
        <v>197</v>
      </c>
      <c r="M570" s="15">
        <v>22147</v>
      </c>
      <c r="N570" s="15">
        <v>17018000</v>
      </c>
    </row>
    <row r="571" spans="1:14" x14ac:dyDescent="0.2">
      <c r="A571" s="36"/>
      <c r="B571" s="36"/>
      <c r="C571" s="36"/>
      <c r="D571" s="36"/>
      <c r="E571" s="36"/>
      <c r="F571" s="36"/>
      <c r="G571" s="14">
        <v>20</v>
      </c>
      <c r="H571" s="15">
        <v>1989</v>
      </c>
      <c r="I571" s="15">
        <v>88382</v>
      </c>
      <c r="J571" s="15">
        <v>48384</v>
      </c>
      <c r="K571" s="14">
        <v>3</v>
      </c>
      <c r="L571" s="14">
        <v>255</v>
      </c>
      <c r="M571" s="15">
        <v>175752</v>
      </c>
      <c r="N571" s="15">
        <v>135048000</v>
      </c>
    </row>
    <row r="572" spans="1:14" x14ac:dyDescent="0.2">
      <c r="A572" s="36"/>
      <c r="B572" s="36"/>
      <c r="C572" s="36"/>
      <c r="D572" s="36"/>
      <c r="E572" s="36"/>
      <c r="F572" s="36"/>
      <c r="G572" s="14">
        <v>21</v>
      </c>
      <c r="H572" s="15">
        <v>1817</v>
      </c>
      <c r="I572" s="15">
        <v>99865</v>
      </c>
      <c r="J572" s="15">
        <v>53418</v>
      </c>
      <c r="K572" s="14">
        <v>7</v>
      </c>
      <c r="L572" s="14">
        <v>255</v>
      </c>
      <c r="M572" s="15">
        <v>181431</v>
      </c>
      <c r="N572" s="15">
        <v>139412000</v>
      </c>
    </row>
    <row r="573" spans="1:14" x14ac:dyDescent="0.2">
      <c r="A573" s="36"/>
      <c r="B573" s="36"/>
      <c r="C573" s="36"/>
      <c r="D573" s="36"/>
      <c r="E573" s="36"/>
      <c r="F573" s="36"/>
      <c r="G573" s="14">
        <v>22</v>
      </c>
      <c r="H573" s="15">
        <v>1512</v>
      </c>
      <c r="I573" s="15">
        <v>103165</v>
      </c>
      <c r="J573" s="15">
        <v>56330</v>
      </c>
      <c r="K573" s="14">
        <v>3</v>
      </c>
      <c r="L573" s="14">
        <v>255</v>
      </c>
      <c r="M573" s="15">
        <v>156009</v>
      </c>
      <c r="N573" s="15">
        <v>119878000</v>
      </c>
    </row>
    <row r="574" spans="1:14" x14ac:dyDescent="0.2">
      <c r="A574" s="36"/>
      <c r="B574" s="36"/>
      <c r="C574" s="36"/>
      <c r="D574" s="36"/>
      <c r="E574" s="36"/>
      <c r="F574" s="36"/>
      <c r="G574" s="14">
        <v>23</v>
      </c>
      <c r="H574" s="15">
        <v>1132</v>
      </c>
      <c r="I574" s="15">
        <v>90132</v>
      </c>
      <c r="J574" s="15">
        <v>54624</v>
      </c>
      <c r="K574" s="14">
        <v>0</v>
      </c>
      <c r="L574" s="14">
        <v>255</v>
      </c>
      <c r="M574" s="15">
        <v>102049</v>
      </c>
      <c r="N574" s="15">
        <v>78415000</v>
      </c>
    </row>
    <row r="575" spans="1:14" x14ac:dyDescent="0.2">
      <c r="A575" s="36"/>
      <c r="B575" s="36"/>
      <c r="C575" s="36"/>
      <c r="D575" s="36"/>
      <c r="E575" s="36"/>
      <c r="F575" s="36"/>
      <c r="G575" s="14">
        <v>24</v>
      </c>
      <c r="H575" s="14" t="s">
        <v>610</v>
      </c>
      <c r="I575" s="15">
        <v>85030</v>
      </c>
      <c r="J575" s="15">
        <v>47657</v>
      </c>
      <c r="K575" s="14">
        <v>4</v>
      </c>
      <c r="L575" s="14">
        <v>255</v>
      </c>
      <c r="M575" s="15">
        <v>78014</v>
      </c>
      <c r="N575" s="15">
        <v>59946000</v>
      </c>
    </row>
    <row r="576" spans="1:14" x14ac:dyDescent="0.2">
      <c r="A576" s="36"/>
      <c r="B576" s="36"/>
      <c r="C576" s="36"/>
      <c r="D576" s="36"/>
      <c r="E576" s="36"/>
      <c r="F576" s="36"/>
      <c r="G576" s="14">
        <v>25</v>
      </c>
      <c r="H576" s="14" t="s">
        <v>544</v>
      </c>
      <c r="I576" s="15">
        <v>56077</v>
      </c>
      <c r="J576" s="15">
        <v>32684</v>
      </c>
      <c r="K576" s="14">
        <v>7</v>
      </c>
      <c r="L576" s="14">
        <v>174</v>
      </c>
      <c r="M576" s="15">
        <v>17953</v>
      </c>
      <c r="N576" s="15">
        <v>13795000</v>
      </c>
    </row>
    <row r="577" spans="1:14" x14ac:dyDescent="0.2">
      <c r="A577" s="36"/>
      <c r="B577" s="36"/>
      <c r="C577" s="36"/>
      <c r="D577" s="36"/>
      <c r="E577" s="36"/>
      <c r="F577" s="36"/>
      <c r="G577" s="14">
        <v>26</v>
      </c>
      <c r="H577" s="14" t="s">
        <v>461</v>
      </c>
      <c r="I577" s="15">
        <v>55842</v>
      </c>
      <c r="J577" s="15">
        <v>30549</v>
      </c>
      <c r="K577" s="14">
        <v>0</v>
      </c>
      <c r="L577" s="14">
        <v>176</v>
      </c>
      <c r="M577" s="15">
        <v>26671</v>
      </c>
      <c r="N577" s="15">
        <v>20494000</v>
      </c>
    </row>
    <row r="578" spans="1:14" x14ac:dyDescent="0.2">
      <c r="A578" s="36"/>
      <c r="B578" s="36"/>
      <c r="C578" s="36"/>
      <c r="D578" s="36"/>
      <c r="E578" s="36"/>
      <c r="F578" s="36"/>
      <c r="G578" s="14">
        <v>27</v>
      </c>
      <c r="H578" s="14" t="s">
        <v>611</v>
      </c>
      <c r="I578" s="15">
        <v>63951</v>
      </c>
      <c r="J578" s="15">
        <v>31548</v>
      </c>
      <c r="K578" s="14">
        <v>6</v>
      </c>
      <c r="L578" s="14">
        <v>187</v>
      </c>
      <c r="M578" s="15">
        <v>59756</v>
      </c>
      <c r="N578" s="15">
        <v>45917000</v>
      </c>
    </row>
    <row r="579" spans="1:14" x14ac:dyDescent="0.2">
      <c r="A579" s="36"/>
      <c r="B579" s="36"/>
      <c r="C579" s="36"/>
      <c r="D579" s="36"/>
      <c r="E579" s="36"/>
      <c r="F579" s="36"/>
      <c r="G579" s="14">
        <v>28</v>
      </c>
      <c r="H579" s="14" t="s">
        <v>487</v>
      </c>
      <c r="I579" s="15">
        <v>71998</v>
      </c>
      <c r="J579" s="15">
        <v>36291</v>
      </c>
      <c r="K579" s="14">
        <v>8</v>
      </c>
      <c r="L579" s="14">
        <v>218</v>
      </c>
      <c r="M579" s="15">
        <v>41883</v>
      </c>
      <c r="N579" s="15">
        <v>32183000</v>
      </c>
    </row>
    <row r="580" spans="1:14" x14ac:dyDescent="0.2">
      <c r="A580" s="36"/>
      <c r="B580" s="36"/>
      <c r="C580" s="36"/>
      <c r="D580" s="36"/>
      <c r="E580" s="36"/>
      <c r="F580" s="36"/>
      <c r="G580" s="14">
        <v>29</v>
      </c>
      <c r="H580" s="14" t="s">
        <v>427</v>
      </c>
      <c r="I580" s="15">
        <v>69662</v>
      </c>
      <c r="J580" s="15">
        <v>38510</v>
      </c>
      <c r="K580" s="14">
        <v>0</v>
      </c>
      <c r="L580" s="14">
        <v>240</v>
      </c>
      <c r="M580" s="15">
        <v>30008</v>
      </c>
      <c r="N580" s="15">
        <v>23058000</v>
      </c>
    </row>
    <row r="581" spans="1:14" x14ac:dyDescent="0.2">
      <c r="A581" s="36"/>
      <c r="B581" s="36"/>
      <c r="C581" s="36"/>
      <c r="D581" s="36"/>
      <c r="E581" s="36"/>
      <c r="F581" s="36"/>
      <c r="G581" s="14">
        <v>30</v>
      </c>
      <c r="H581" s="14" t="s">
        <v>512</v>
      </c>
      <c r="I581" s="15">
        <v>62336</v>
      </c>
      <c r="J581" s="15">
        <v>37106</v>
      </c>
      <c r="K581" s="14">
        <v>12</v>
      </c>
      <c r="L581" s="14">
        <v>231</v>
      </c>
      <c r="M581" s="15">
        <v>22228</v>
      </c>
      <c r="N581" s="15">
        <v>17080000</v>
      </c>
    </row>
    <row r="582" spans="1:14" x14ac:dyDescent="0.2">
      <c r="A582" s="36"/>
      <c r="B582" s="36"/>
      <c r="C582" s="36"/>
      <c r="D582" s="36"/>
      <c r="E582" s="36"/>
      <c r="F582" s="36"/>
      <c r="G582" s="14">
        <v>31</v>
      </c>
      <c r="H582" s="14" t="s">
        <v>515</v>
      </c>
      <c r="I582" s="15">
        <v>73090</v>
      </c>
      <c r="J582" s="15">
        <v>41224</v>
      </c>
      <c r="K582" s="14">
        <v>8</v>
      </c>
      <c r="L582" s="14">
        <v>249</v>
      </c>
      <c r="M582" s="15">
        <v>22163</v>
      </c>
      <c r="N582" s="15">
        <v>17030000</v>
      </c>
    </row>
    <row r="583" spans="1:14" x14ac:dyDescent="0.2">
      <c r="A583" s="36"/>
      <c r="B583" s="36"/>
      <c r="C583" s="36"/>
      <c r="D583" s="36"/>
      <c r="E583" s="36"/>
      <c r="F583" s="36"/>
      <c r="G583" s="14">
        <v>32</v>
      </c>
      <c r="H583" s="14" t="s">
        <v>480</v>
      </c>
      <c r="I583" s="15">
        <v>58775</v>
      </c>
      <c r="J583" s="15">
        <v>35807</v>
      </c>
      <c r="K583" s="14">
        <v>0</v>
      </c>
      <c r="L583" s="14">
        <v>189</v>
      </c>
      <c r="M583" s="15">
        <v>10861</v>
      </c>
      <c r="N583" s="15">
        <v>8346000</v>
      </c>
    </row>
    <row r="584" spans="1:14" x14ac:dyDescent="0.2">
      <c r="A584" s="36"/>
      <c r="B584" s="36"/>
      <c r="C584" s="36"/>
      <c r="D584" s="36"/>
      <c r="E584" s="36"/>
      <c r="F584" s="36"/>
      <c r="G584" s="14">
        <v>33</v>
      </c>
      <c r="H584" s="15">
        <v>1499</v>
      </c>
      <c r="I584" s="15">
        <v>51432</v>
      </c>
      <c r="J584" s="15">
        <v>29378</v>
      </c>
      <c r="K584" s="14">
        <v>0</v>
      </c>
      <c r="L584" s="14">
        <v>170</v>
      </c>
      <c r="M584" s="15">
        <v>77108</v>
      </c>
      <c r="N584" s="15">
        <v>59250000</v>
      </c>
    </row>
    <row r="585" spans="1:14" x14ac:dyDescent="0.2">
      <c r="A585" s="36"/>
      <c r="B585" s="36"/>
      <c r="C585" s="36"/>
      <c r="D585" s="36"/>
      <c r="E585" s="36"/>
      <c r="F585" s="36"/>
      <c r="G585" s="14">
        <v>34</v>
      </c>
      <c r="H585" s="14" t="s">
        <v>612</v>
      </c>
      <c r="I585" s="15">
        <v>64294</v>
      </c>
      <c r="J585" s="15">
        <v>38074</v>
      </c>
      <c r="K585" s="14">
        <v>1</v>
      </c>
      <c r="L585" s="14">
        <v>255</v>
      </c>
      <c r="M585" s="15">
        <v>58320</v>
      </c>
      <c r="N585" s="15">
        <v>44813000</v>
      </c>
    </row>
    <row r="586" spans="1:14" x14ac:dyDescent="0.2">
      <c r="A586" s="36"/>
      <c r="B586" s="36"/>
      <c r="C586" s="36"/>
      <c r="D586" s="36"/>
      <c r="E586" s="36"/>
      <c r="F586" s="36"/>
      <c r="G586" s="14">
        <v>35</v>
      </c>
      <c r="H586" s="14" t="s">
        <v>517</v>
      </c>
      <c r="I586" s="15">
        <v>57604</v>
      </c>
      <c r="J586" s="15">
        <v>36585</v>
      </c>
      <c r="K586" s="14">
        <v>4</v>
      </c>
      <c r="L586" s="14">
        <v>209</v>
      </c>
      <c r="M586" s="15">
        <v>14768</v>
      </c>
      <c r="N586" s="15">
        <v>11348000</v>
      </c>
    </row>
    <row r="587" spans="1:14" x14ac:dyDescent="0.2">
      <c r="A587" s="36"/>
      <c r="B587" s="36"/>
      <c r="C587" s="36"/>
      <c r="D587" s="36"/>
      <c r="E587" s="36"/>
      <c r="F587" s="36"/>
      <c r="G587" s="14">
        <v>36</v>
      </c>
      <c r="H587" s="14" t="s">
        <v>194</v>
      </c>
      <c r="I587" s="15">
        <v>58822</v>
      </c>
      <c r="J587" s="15">
        <v>36529</v>
      </c>
      <c r="K587" s="14">
        <v>4</v>
      </c>
      <c r="L587" s="14">
        <v>217</v>
      </c>
      <c r="M587" s="15">
        <v>13779</v>
      </c>
      <c r="N587" s="15">
        <v>10588000</v>
      </c>
    </row>
    <row r="588" spans="1:14" x14ac:dyDescent="0.2">
      <c r="A588" s="36"/>
      <c r="B588" s="36"/>
      <c r="C588" s="36"/>
      <c r="D588" s="36"/>
      <c r="E588" s="36"/>
      <c r="F588" s="36"/>
      <c r="G588" s="14">
        <v>37</v>
      </c>
      <c r="H588" s="14" t="s">
        <v>363</v>
      </c>
      <c r="I588" s="15">
        <v>54042</v>
      </c>
      <c r="J588" s="15">
        <v>33733</v>
      </c>
      <c r="K588" s="14">
        <v>2</v>
      </c>
      <c r="L588" s="14">
        <v>175</v>
      </c>
      <c r="M588" s="15">
        <v>10128</v>
      </c>
      <c r="N588" s="15">
        <v>7782000</v>
      </c>
    </row>
    <row r="589" spans="1:14" x14ac:dyDescent="0.2">
      <c r="A589" s="36"/>
      <c r="B589" s="36"/>
      <c r="C589" s="36"/>
      <c r="D589" s="36"/>
      <c r="E589" s="36"/>
      <c r="F589" s="36"/>
      <c r="G589" s="14">
        <v>38</v>
      </c>
      <c r="H589" s="14" t="s">
        <v>473</v>
      </c>
      <c r="I589" s="15">
        <v>55638</v>
      </c>
      <c r="J589" s="15">
        <v>32091</v>
      </c>
      <c r="K589" s="14">
        <v>3</v>
      </c>
      <c r="L589" s="14">
        <v>219</v>
      </c>
      <c r="M589" s="15">
        <v>29976</v>
      </c>
      <c r="N589" s="15">
        <v>23034000</v>
      </c>
    </row>
    <row r="590" spans="1:14" x14ac:dyDescent="0.2">
      <c r="A590" s="36" t="s">
        <v>417</v>
      </c>
      <c r="B590" s="36" t="s">
        <v>8</v>
      </c>
      <c r="C590" s="36">
        <v>56</v>
      </c>
      <c r="D590" s="36">
        <v>1</v>
      </c>
      <c r="E590" s="36">
        <f>C590-D590-F590</f>
        <v>38</v>
      </c>
      <c r="F590" s="36">
        <v>17</v>
      </c>
      <c r="G590" s="14">
        <v>1</v>
      </c>
      <c r="H590" s="14" t="s">
        <v>348</v>
      </c>
      <c r="I590" s="15">
        <v>99492</v>
      </c>
      <c r="J590" s="15">
        <v>67140</v>
      </c>
      <c r="K590" s="14">
        <v>8</v>
      </c>
      <c r="L590" s="14">
        <v>255</v>
      </c>
      <c r="M590" s="15">
        <v>49461</v>
      </c>
      <c r="N590" s="14">
        <v>38006</v>
      </c>
    </row>
    <row r="591" spans="1:14" x14ac:dyDescent="0.2">
      <c r="A591" s="36"/>
      <c r="B591" s="36"/>
      <c r="C591" s="36"/>
      <c r="D591" s="36"/>
      <c r="E591" s="36"/>
      <c r="F591" s="36"/>
      <c r="G591" s="14">
        <v>2</v>
      </c>
      <c r="H591" s="14" t="s">
        <v>493</v>
      </c>
      <c r="I591" s="15">
        <v>153801</v>
      </c>
      <c r="J591" s="15">
        <v>68860</v>
      </c>
      <c r="K591" s="14">
        <v>24</v>
      </c>
      <c r="L591" s="14">
        <v>255</v>
      </c>
      <c r="M591" s="15">
        <v>144113</v>
      </c>
      <c r="N591" s="14">
        <v>110737</v>
      </c>
    </row>
    <row r="592" spans="1:14" x14ac:dyDescent="0.2">
      <c r="A592" s="36"/>
      <c r="B592" s="36"/>
      <c r="C592" s="36"/>
      <c r="D592" s="36"/>
      <c r="E592" s="36"/>
      <c r="F592" s="36"/>
      <c r="G592" s="14">
        <v>3</v>
      </c>
      <c r="H592" s="14" t="s">
        <v>379</v>
      </c>
      <c r="I592" s="15">
        <v>117787</v>
      </c>
      <c r="J592" s="15">
        <v>65829</v>
      </c>
      <c r="K592" s="14">
        <v>9</v>
      </c>
      <c r="L592" s="14">
        <v>255</v>
      </c>
      <c r="M592" s="15">
        <v>45373</v>
      </c>
      <c r="N592" s="14">
        <v>34865</v>
      </c>
    </row>
    <row r="593" spans="1:14" x14ac:dyDescent="0.2">
      <c r="A593" s="36"/>
      <c r="B593" s="36"/>
      <c r="C593" s="36"/>
      <c r="D593" s="36"/>
      <c r="E593" s="36"/>
      <c r="F593" s="36"/>
      <c r="G593" s="14">
        <v>4</v>
      </c>
      <c r="H593" s="14" t="s">
        <v>432</v>
      </c>
      <c r="I593" s="15">
        <v>72166</v>
      </c>
      <c r="J593" s="15">
        <v>46270</v>
      </c>
      <c r="K593" s="14">
        <v>6</v>
      </c>
      <c r="L593" s="14">
        <v>255</v>
      </c>
      <c r="M593" s="15">
        <v>20380</v>
      </c>
      <c r="N593" s="15">
        <v>15660000</v>
      </c>
    </row>
    <row r="594" spans="1:14" x14ac:dyDescent="0.2">
      <c r="A594" s="36"/>
      <c r="B594" s="36"/>
      <c r="C594" s="36"/>
      <c r="D594" s="36"/>
      <c r="E594" s="36"/>
      <c r="F594" s="36"/>
      <c r="G594" s="14">
        <v>5</v>
      </c>
      <c r="H594" s="14" t="s">
        <v>613</v>
      </c>
      <c r="I594" s="15">
        <v>82483</v>
      </c>
      <c r="J594" s="15">
        <v>50644</v>
      </c>
      <c r="K594" s="14">
        <v>6</v>
      </c>
      <c r="L594" s="14">
        <v>236</v>
      </c>
      <c r="M594" s="15">
        <v>28446</v>
      </c>
      <c r="N594" s="15">
        <v>21858000</v>
      </c>
    </row>
    <row r="595" spans="1:14" x14ac:dyDescent="0.2">
      <c r="A595" s="36"/>
      <c r="B595" s="36"/>
      <c r="C595" s="36"/>
      <c r="D595" s="36"/>
      <c r="E595" s="36"/>
      <c r="F595" s="36"/>
      <c r="G595" s="14">
        <v>6</v>
      </c>
      <c r="H595" s="14" t="s">
        <v>614</v>
      </c>
      <c r="I595" s="15">
        <v>75702</v>
      </c>
      <c r="J595" s="15">
        <v>49904</v>
      </c>
      <c r="K595" s="14">
        <v>0</v>
      </c>
      <c r="L595" s="14">
        <v>255</v>
      </c>
      <c r="M595" s="15">
        <v>54579</v>
      </c>
      <c r="N595" s="15">
        <v>41939000</v>
      </c>
    </row>
    <row r="596" spans="1:14" x14ac:dyDescent="0.2">
      <c r="A596" s="36"/>
      <c r="B596" s="36"/>
      <c r="C596" s="36"/>
      <c r="D596" s="36"/>
      <c r="E596" s="36"/>
      <c r="F596" s="36"/>
      <c r="G596" s="14">
        <v>7</v>
      </c>
      <c r="H596" s="14" t="s">
        <v>615</v>
      </c>
      <c r="I596" s="15">
        <v>53126</v>
      </c>
      <c r="J596" s="15">
        <v>30596</v>
      </c>
      <c r="K596" s="14">
        <v>0</v>
      </c>
      <c r="L596" s="14">
        <v>181</v>
      </c>
      <c r="M596" s="15">
        <v>28001</v>
      </c>
      <c r="N596" s="15">
        <v>21516000</v>
      </c>
    </row>
    <row r="597" spans="1:14" x14ac:dyDescent="0.2">
      <c r="A597" s="36"/>
      <c r="B597" s="36"/>
      <c r="C597" s="36"/>
      <c r="D597" s="36"/>
      <c r="E597" s="36"/>
      <c r="F597" s="36"/>
      <c r="G597" s="14">
        <v>8</v>
      </c>
      <c r="H597" s="15">
        <v>1365</v>
      </c>
      <c r="I597" s="15">
        <v>80701</v>
      </c>
      <c r="J597" s="15">
        <v>49295</v>
      </c>
      <c r="K597" s="14">
        <v>0</v>
      </c>
      <c r="L597" s="14">
        <v>255</v>
      </c>
      <c r="M597" s="15">
        <v>110170</v>
      </c>
      <c r="N597" s="15">
        <v>84655000</v>
      </c>
    </row>
    <row r="598" spans="1:14" x14ac:dyDescent="0.2">
      <c r="A598" s="36"/>
      <c r="B598" s="36"/>
      <c r="C598" s="36"/>
      <c r="D598" s="36"/>
      <c r="E598" s="36"/>
      <c r="F598" s="36"/>
      <c r="G598" s="14">
        <v>9</v>
      </c>
      <c r="H598" s="14" t="s">
        <v>509</v>
      </c>
      <c r="I598" s="15">
        <v>99539</v>
      </c>
      <c r="J598" s="15">
        <v>63976</v>
      </c>
      <c r="K598" s="14">
        <v>6</v>
      </c>
      <c r="L598" s="14">
        <v>255</v>
      </c>
      <c r="M598" s="15">
        <v>52853</v>
      </c>
      <c r="N598" s="15">
        <v>40612000</v>
      </c>
    </row>
    <row r="599" spans="1:14" x14ac:dyDescent="0.2">
      <c r="A599" s="36"/>
      <c r="B599" s="36"/>
      <c r="C599" s="36"/>
      <c r="D599" s="36"/>
      <c r="E599" s="36"/>
      <c r="F599" s="36"/>
      <c r="G599" s="14">
        <v>10</v>
      </c>
      <c r="H599" s="14" t="s">
        <v>141</v>
      </c>
      <c r="I599" s="15">
        <v>89086</v>
      </c>
      <c r="J599" s="15">
        <v>51967</v>
      </c>
      <c r="K599" s="14">
        <v>2</v>
      </c>
      <c r="L599" s="14">
        <v>246</v>
      </c>
      <c r="M599" s="15">
        <v>31187</v>
      </c>
      <c r="N599" s="15">
        <v>23964000</v>
      </c>
    </row>
    <row r="600" spans="1:14" x14ac:dyDescent="0.2">
      <c r="A600" s="36"/>
      <c r="B600" s="36"/>
      <c r="C600" s="36"/>
      <c r="D600" s="36"/>
      <c r="E600" s="36"/>
      <c r="F600" s="36"/>
      <c r="G600" s="14">
        <v>11</v>
      </c>
      <c r="H600" s="14" t="s">
        <v>616</v>
      </c>
      <c r="I600" s="15">
        <v>86457</v>
      </c>
      <c r="J600" s="15">
        <v>56261</v>
      </c>
      <c r="K600" s="14">
        <v>0</v>
      </c>
      <c r="L600" s="14">
        <v>255</v>
      </c>
      <c r="M600" s="15">
        <v>50182</v>
      </c>
      <c r="N600" s="15">
        <v>38560000</v>
      </c>
    </row>
    <row r="601" spans="1:14" x14ac:dyDescent="0.2">
      <c r="A601" s="36"/>
      <c r="B601" s="36"/>
      <c r="C601" s="36"/>
      <c r="D601" s="36"/>
      <c r="E601" s="36"/>
      <c r="F601" s="36"/>
      <c r="G601" s="14">
        <v>12</v>
      </c>
      <c r="H601" s="14" t="s">
        <v>429</v>
      </c>
      <c r="I601" s="15">
        <v>86701</v>
      </c>
      <c r="J601" s="15">
        <v>52553</v>
      </c>
      <c r="K601" s="14">
        <v>17</v>
      </c>
      <c r="L601" s="14">
        <v>255</v>
      </c>
      <c r="M601" s="15">
        <v>17376</v>
      </c>
      <c r="N601" s="15">
        <v>13352000</v>
      </c>
    </row>
    <row r="602" spans="1:14" x14ac:dyDescent="0.2">
      <c r="A602" s="36"/>
      <c r="B602" s="36"/>
      <c r="C602" s="36"/>
      <c r="D602" s="36"/>
      <c r="E602" s="36"/>
      <c r="F602" s="36"/>
      <c r="G602" s="14">
        <v>13</v>
      </c>
      <c r="H602" s="14" t="s">
        <v>617</v>
      </c>
      <c r="I602" s="15">
        <v>105621</v>
      </c>
      <c r="J602" s="15">
        <v>64750</v>
      </c>
      <c r="K602" s="14">
        <v>4</v>
      </c>
      <c r="L602" s="14">
        <v>255</v>
      </c>
      <c r="M602" s="15">
        <v>48247</v>
      </c>
      <c r="N602" s="15">
        <v>37073000</v>
      </c>
    </row>
    <row r="603" spans="1:14" x14ac:dyDescent="0.2">
      <c r="A603" s="36"/>
      <c r="B603" s="36"/>
      <c r="C603" s="36"/>
      <c r="D603" s="36"/>
      <c r="E603" s="36"/>
      <c r="F603" s="36"/>
      <c r="G603" s="14">
        <v>14</v>
      </c>
      <c r="H603" s="14" t="s">
        <v>519</v>
      </c>
      <c r="I603" s="15">
        <v>83516</v>
      </c>
      <c r="J603" s="15">
        <v>52329</v>
      </c>
      <c r="K603" s="14">
        <v>10</v>
      </c>
      <c r="L603" s="14">
        <v>255</v>
      </c>
      <c r="M603" s="15">
        <v>28041</v>
      </c>
      <c r="N603" s="15">
        <v>21547000</v>
      </c>
    </row>
    <row r="604" spans="1:14" x14ac:dyDescent="0.2">
      <c r="A604" s="36"/>
      <c r="B604" s="36"/>
      <c r="C604" s="36"/>
      <c r="D604" s="36"/>
      <c r="E604" s="36"/>
      <c r="F604" s="36"/>
      <c r="G604" s="14">
        <v>15</v>
      </c>
      <c r="H604" s="14" t="s">
        <v>92</v>
      </c>
      <c r="I604" s="15">
        <v>80075</v>
      </c>
      <c r="J604" s="15">
        <v>53204</v>
      </c>
      <c r="K604" s="14">
        <v>1</v>
      </c>
      <c r="L604" s="14">
        <v>255</v>
      </c>
      <c r="M604" s="15">
        <v>24906</v>
      </c>
      <c r="N604" s="15">
        <v>19138000</v>
      </c>
    </row>
    <row r="605" spans="1:14" x14ac:dyDescent="0.2">
      <c r="A605" s="36"/>
      <c r="B605" s="36"/>
      <c r="C605" s="36"/>
      <c r="D605" s="36"/>
      <c r="E605" s="36"/>
      <c r="F605" s="36"/>
      <c r="G605" s="14">
        <v>16</v>
      </c>
      <c r="H605" s="14" t="s">
        <v>613</v>
      </c>
      <c r="I605" s="15">
        <v>87151</v>
      </c>
      <c r="J605" s="15">
        <v>59306</v>
      </c>
      <c r="K605" s="14">
        <v>7</v>
      </c>
      <c r="L605" s="14">
        <v>255</v>
      </c>
      <c r="M605" s="15">
        <v>30056</v>
      </c>
      <c r="N605" s="15">
        <v>23095000</v>
      </c>
    </row>
    <row r="606" spans="1:14" x14ac:dyDescent="0.2">
      <c r="A606" s="36"/>
      <c r="B606" s="36"/>
      <c r="C606" s="36"/>
      <c r="D606" s="36"/>
      <c r="E606" s="36"/>
      <c r="F606" s="36"/>
      <c r="G606" s="14">
        <v>17</v>
      </c>
      <c r="H606" s="14" t="s">
        <v>117</v>
      </c>
      <c r="I606" s="15">
        <v>87593</v>
      </c>
      <c r="J606" s="15">
        <v>53040</v>
      </c>
      <c r="K606" s="14">
        <v>10</v>
      </c>
      <c r="L606" s="14">
        <v>255</v>
      </c>
      <c r="M606" s="15">
        <v>40924</v>
      </c>
      <c r="N606" s="15">
        <v>31446000</v>
      </c>
    </row>
    <row r="607" spans="1:14" x14ac:dyDescent="0.2">
      <c r="A607" s="36"/>
      <c r="B607" s="36"/>
      <c r="C607" s="36"/>
      <c r="D607" s="36"/>
      <c r="E607" s="36"/>
      <c r="F607" s="36"/>
      <c r="G607" s="14">
        <v>18</v>
      </c>
      <c r="H607" s="14" t="s">
        <v>530</v>
      </c>
      <c r="I607" s="15">
        <v>129003</v>
      </c>
      <c r="J607" s="15">
        <v>83016</v>
      </c>
      <c r="K607" s="14">
        <v>4</v>
      </c>
      <c r="L607" s="14">
        <v>255</v>
      </c>
      <c r="M607" s="15">
        <v>49358</v>
      </c>
      <c r="N607" s="15">
        <v>37927000</v>
      </c>
    </row>
    <row r="608" spans="1:14" x14ac:dyDescent="0.2">
      <c r="A608" s="36"/>
      <c r="B608" s="36"/>
      <c r="C608" s="36"/>
      <c r="D608" s="36"/>
      <c r="E608" s="36"/>
      <c r="F608" s="36"/>
      <c r="G608" s="14">
        <v>19</v>
      </c>
      <c r="H608" s="14" t="s">
        <v>618</v>
      </c>
      <c r="I608" s="15">
        <v>96150</v>
      </c>
      <c r="J608" s="15">
        <v>50242</v>
      </c>
      <c r="K608" s="14">
        <v>5</v>
      </c>
      <c r="L608" s="14">
        <v>255</v>
      </c>
      <c r="M608" s="15">
        <v>53305</v>
      </c>
      <c r="N608" s="15">
        <v>40960000</v>
      </c>
    </row>
    <row r="609" spans="1:14" x14ac:dyDescent="0.2">
      <c r="A609" s="36"/>
      <c r="B609" s="36"/>
      <c r="C609" s="36"/>
      <c r="D609" s="36"/>
      <c r="E609" s="36"/>
      <c r="F609" s="36"/>
      <c r="G609" s="14">
        <v>20</v>
      </c>
      <c r="H609" s="14" t="s">
        <v>44</v>
      </c>
      <c r="I609" s="15">
        <v>74874</v>
      </c>
      <c r="J609" s="15">
        <v>49651</v>
      </c>
      <c r="K609" s="14">
        <v>0</v>
      </c>
      <c r="L609" s="14">
        <v>255</v>
      </c>
      <c r="M609" s="15">
        <v>20073</v>
      </c>
      <c r="N609" s="15">
        <v>15424000</v>
      </c>
    </row>
    <row r="610" spans="1:14" x14ac:dyDescent="0.2">
      <c r="A610" s="36"/>
      <c r="B610" s="36"/>
      <c r="C610" s="36"/>
      <c r="D610" s="36"/>
      <c r="E610" s="36"/>
      <c r="F610" s="36"/>
      <c r="G610" s="14">
        <v>21</v>
      </c>
      <c r="H610" s="14" t="s">
        <v>435</v>
      </c>
      <c r="I610" s="15">
        <v>103523</v>
      </c>
      <c r="J610" s="15">
        <v>57314</v>
      </c>
      <c r="K610" s="14">
        <v>19</v>
      </c>
      <c r="L610" s="14">
        <v>255</v>
      </c>
      <c r="M610" s="15">
        <v>60761</v>
      </c>
      <c r="N610" s="15">
        <v>46689000</v>
      </c>
    </row>
    <row r="611" spans="1:14" x14ac:dyDescent="0.2">
      <c r="A611" s="36"/>
      <c r="B611" s="36"/>
      <c r="C611" s="36"/>
      <c r="D611" s="36"/>
      <c r="E611" s="36"/>
      <c r="F611" s="36"/>
      <c r="G611" s="14">
        <v>22</v>
      </c>
      <c r="H611" s="14" t="s">
        <v>325</v>
      </c>
      <c r="I611" s="15">
        <v>126903</v>
      </c>
      <c r="J611" s="15">
        <v>70443</v>
      </c>
      <c r="K611" s="14">
        <v>9</v>
      </c>
      <c r="L611" s="14">
        <v>255</v>
      </c>
      <c r="M611" s="15">
        <v>54335</v>
      </c>
      <c r="N611" s="15">
        <v>41751000</v>
      </c>
    </row>
    <row r="612" spans="1:14" x14ac:dyDescent="0.2">
      <c r="A612" s="36"/>
      <c r="B612" s="36"/>
      <c r="C612" s="36"/>
      <c r="D612" s="36"/>
      <c r="E612" s="36"/>
      <c r="F612" s="36"/>
      <c r="G612" s="14">
        <v>23</v>
      </c>
      <c r="H612" s="14" t="s">
        <v>619</v>
      </c>
      <c r="I612" s="15">
        <v>111510</v>
      </c>
      <c r="J612" s="15">
        <v>64552</v>
      </c>
      <c r="K612" s="14">
        <v>7</v>
      </c>
      <c r="L612" s="14">
        <v>255</v>
      </c>
      <c r="M612" s="15">
        <v>107243</v>
      </c>
      <c r="N612" s="15">
        <v>82406000</v>
      </c>
    </row>
    <row r="613" spans="1:14" x14ac:dyDescent="0.2">
      <c r="A613" s="36"/>
      <c r="B613" s="36"/>
      <c r="C613" s="36"/>
      <c r="D613" s="36"/>
      <c r="E613" s="36"/>
      <c r="F613" s="36"/>
      <c r="G613" s="14">
        <v>24</v>
      </c>
      <c r="H613" s="14" t="s">
        <v>620</v>
      </c>
      <c r="I613" s="15">
        <v>164012</v>
      </c>
      <c r="J613" s="15">
        <v>75686</v>
      </c>
      <c r="K613" s="14">
        <v>20</v>
      </c>
      <c r="L613" s="14">
        <v>255</v>
      </c>
      <c r="M613" s="15">
        <v>137246</v>
      </c>
      <c r="N613" s="15">
        <v>105460000</v>
      </c>
    </row>
    <row r="614" spans="1:14" x14ac:dyDescent="0.2">
      <c r="A614" s="36"/>
      <c r="B614" s="36"/>
      <c r="C614" s="36"/>
      <c r="D614" s="36"/>
      <c r="E614" s="36"/>
      <c r="F614" s="36"/>
      <c r="G614" s="14">
        <v>25</v>
      </c>
      <c r="H614" s="15">
        <v>1020</v>
      </c>
      <c r="I614" s="15">
        <v>151892</v>
      </c>
      <c r="J614" s="15">
        <v>70403</v>
      </c>
      <c r="K614" s="14">
        <v>15</v>
      </c>
      <c r="L614" s="14">
        <v>255</v>
      </c>
      <c r="M614" s="15">
        <v>154975</v>
      </c>
      <c r="N614" s="15">
        <v>119083000</v>
      </c>
    </row>
    <row r="615" spans="1:14" x14ac:dyDescent="0.2">
      <c r="A615" s="36"/>
      <c r="B615" s="36"/>
      <c r="C615" s="36"/>
      <c r="D615" s="36"/>
      <c r="E615" s="36"/>
      <c r="F615" s="36"/>
      <c r="G615" s="14">
        <v>26</v>
      </c>
      <c r="H615" s="14" t="s">
        <v>486</v>
      </c>
      <c r="I615" s="15">
        <v>120169</v>
      </c>
      <c r="J615" s="15">
        <v>64404</v>
      </c>
      <c r="K615" s="14">
        <v>17</v>
      </c>
      <c r="L615" s="14">
        <v>255</v>
      </c>
      <c r="M615" s="15">
        <v>54736</v>
      </c>
      <c r="N615" s="15">
        <v>42059000</v>
      </c>
    </row>
    <row r="616" spans="1:14" x14ac:dyDescent="0.2">
      <c r="A616" s="36"/>
      <c r="B616" s="36"/>
      <c r="C616" s="36"/>
      <c r="D616" s="36"/>
      <c r="E616" s="36"/>
      <c r="F616" s="36"/>
      <c r="G616" s="14">
        <v>27</v>
      </c>
      <c r="H616" s="14" t="s">
        <v>621</v>
      </c>
      <c r="I616" s="15">
        <v>148442</v>
      </c>
      <c r="J616" s="15">
        <v>75111</v>
      </c>
      <c r="K616" s="14">
        <v>17</v>
      </c>
      <c r="L616" s="14">
        <v>255</v>
      </c>
      <c r="M616" s="15">
        <v>129240</v>
      </c>
      <c r="N616" s="15">
        <v>99308000</v>
      </c>
    </row>
    <row r="617" spans="1:14" x14ac:dyDescent="0.2">
      <c r="A617" s="36"/>
      <c r="B617" s="36"/>
      <c r="C617" s="36"/>
      <c r="D617" s="36"/>
      <c r="E617" s="36"/>
      <c r="F617" s="36"/>
      <c r="G617" s="14">
        <v>28</v>
      </c>
      <c r="H617" s="14" t="s">
        <v>145</v>
      </c>
      <c r="I617" s="15">
        <v>139562</v>
      </c>
      <c r="J617" s="15">
        <v>68428</v>
      </c>
      <c r="K617" s="14">
        <v>12</v>
      </c>
      <c r="L617" s="14">
        <v>255</v>
      </c>
      <c r="M617" s="15">
        <v>107523</v>
      </c>
      <c r="N617" s="15">
        <v>82621000</v>
      </c>
    </row>
    <row r="618" spans="1:14" x14ac:dyDescent="0.2">
      <c r="A618" s="36"/>
      <c r="B618" s="36"/>
      <c r="C618" s="36"/>
      <c r="D618" s="36"/>
      <c r="E618" s="36"/>
      <c r="F618" s="36"/>
      <c r="G618" s="14">
        <v>29</v>
      </c>
      <c r="H618" s="15">
        <v>1157</v>
      </c>
      <c r="I618" s="15">
        <v>154196</v>
      </c>
      <c r="J618" s="15">
        <v>75849</v>
      </c>
      <c r="K618" s="14">
        <v>13</v>
      </c>
      <c r="L618" s="14">
        <v>255</v>
      </c>
      <c r="M618" s="15">
        <v>178396</v>
      </c>
      <c r="N618" s="15">
        <v>137080000</v>
      </c>
    </row>
    <row r="619" spans="1:14" x14ac:dyDescent="0.2">
      <c r="A619" s="36"/>
      <c r="B619" s="36"/>
      <c r="C619" s="36"/>
      <c r="D619" s="36"/>
      <c r="E619" s="36"/>
      <c r="F619" s="36"/>
      <c r="G619" s="14">
        <v>30</v>
      </c>
      <c r="H619" s="14" t="s">
        <v>622</v>
      </c>
      <c r="I619" s="15">
        <v>118625</v>
      </c>
      <c r="J619" s="15">
        <v>70354</v>
      </c>
      <c r="K619" s="14">
        <v>16</v>
      </c>
      <c r="L619" s="14">
        <v>255</v>
      </c>
      <c r="M619" s="15">
        <v>58510</v>
      </c>
      <c r="N619" s="15">
        <v>44959000</v>
      </c>
    </row>
    <row r="620" spans="1:14" x14ac:dyDescent="0.2">
      <c r="A620" s="36"/>
      <c r="B620" s="36"/>
      <c r="C620" s="36"/>
      <c r="D620" s="36"/>
      <c r="E620" s="36"/>
      <c r="F620" s="36"/>
      <c r="G620" s="14">
        <v>31</v>
      </c>
      <c r="H620" s="14" t="s">
        <v>389</v>
      </c>
      <c r="I620" s="15">
        <v>76072</v>
      </c>
      <c r="J620" s="15">
        <v>43277</v>
      </c>
      <c r="K620" s="14">
        <v>6</v>
      </c>
      <c r="L620" s="14">
        <v>225</v>
      </c>
      <c r="M620" s="15">
        <v>42372</v>
      </c>
      <c r="N620" s="15">
        <v>32559000</v>
      </c>
    </row>
    <row r="621" spans="1:14" x14ac:dyDescent="0.2">
      <c r="A621" s="36"/>
      <c r="B621" s="36"/>
      <c r="C621" s="36"/>
      <c r="D621" s="36"/>
      <c r="E621" s="36"/>
      <c r="F621" s="36"/>
      <c r="G621" s="14">
        <v>32</v>
      </c>
      <c r="H621" s="14" t="s">
        <v>173</v>
      </c>
      <c r="I621" s="15">
        <v>141441</v>
      </c>
      <c r="J621" s="15">
        <v>70977</v>
      </c>
      <c r="K621" s="14">
        <v>26</v>
      </c>
      <c r="L621" s="14">
        <v>255</v>
      </c>
      <c r="M621" s="15">
        <v>62584</v>
      </c>
      <c r="N621" s="15">
        <v>48090000</v>
      </c>
    </row>
    <row r="622" spans="1:14" x14ac:dyDescent="0.2">
      <c r="A622" s="36"/>
      <c r="B622" s="36"/>
      <c r="C622" s="36"/>
      <c r="D622" s="36"/>
      <c r="E622" s="36"/>
      <c r="F622" s="36"/>
      <c r="G622" s="14">
        <v>33</v>
      </c>
      <c r="H622" s="14" t="s">
        <v>183</v>
      </c>
      <c r="I622" s="15">
        <v>86795</v>
      </c>
      <c r="J622" s="15">
        <v>48838</v>
      </c>
      <c r="K622" s="14">
        <v>13</v>
      </c>
      <c r="L622" s="14">
        <v>255</v>
      </c>
      <c r="M622" s="15">
        <v>28126</v>
      </c>
      <c r="N622" s="15">
        <v>21612000</v>
      </c>
    </row>
    <row r="623" spans="1:14" x14ac:dyDescent="0.2">
      <c r="A623" s="36"/>
      <c r="B623" s="36"/>
      <c r="C623" s="36"/>
      <c r="D623" s="36"/>
      <c r="E623" s="36"/>
      <c r="F623" s="36"/>
      <c r="G623" s="14">
        <v>34</v>
      </c>
      <c r="H623" s="14" t="s">
        <v>623</v>
      </c>
      <c r="I623" s="15">
        <v>75354</v>
      </c>
      <c r="J623" s="15">
        <v>40494</v>
      </c>
      <c r="K623" s="14">
        <v>14</v>
      </c>
      <c r="L623" s="14">
        <v>202</v>
      </c>
      <c r="M623" s="15">
        <v>19123</v>
      </c>
      <c r="N623" s="15">
        <v>14694000</v>
      </c>
    </row>
    <row r="624" spans="1:14" x14ac:dyDescent="0.2">
      <c r="A624" s="36"/>
      <c r="B624" s="36"/>
      <c r="C624" s="36"/>
      <c r="D624" s="36"/>
      <c r="E624" s="36"/>
      <c r="F624" s="36"/>
      <c r="G624" s="14">
        <v>35</v>
      </c>
      <c r="H624" s="14" t="s">
        <v>217</v>
      </c>
      <c r="I624" s="15">
        <v>75985</v>
      </c>
      <c r="J624" s="15">
        <v>53093</v>
      </c>
      <c r="K624" s="14">
        <v>6</v>
      </c>
      <c r="L624" s="14">
        <v>255</v>
      </c>
      <c r="M624" s="15">
        <v>19777</v>
      </c>
      <c r="N624" s="15">
        <v>15197000</v>
      </c>
    </row>
    <row r="625" spans="1:14" x14ac:dyDescent="0.2">
      <c r="A625" s="36"/>
      <c r="B625" s="36"/>
      <c r="C625" s="36"/>
      <c r="D625" s="36"/>
      <c r="E625" s="36"/>
      <c r="F625" s="36"/>
      <c r="G625" s="14">
        <v>36</v>
      </c>
      <c r="H625" s="14" t="s">
        <v>438</v>
      </c>
      <c r="I625" s="15">
        <v>101982</v>
      </c>
      <c r="J625" s="15">
        <v>61981</v>
      </c>
      <c r="K625" s="14">
        <v>9</v>
      </c>
      <c r="L625" s="14">
        <v>255</v>
      </c>
      <c r="M625" s="15">
        <v>44727</v>
      </c>
      <c r="N625" s="15">
        <v>34368000</v>
      </c>
    </row>
    <row r="626" spans="1:14" x14ac:dyDescent="0.2">
      <c r="A626" s="36"/>
      <c r="B626" s="36"/>
      <c r="C626" s="36"/>
      <c r="D626" s="36"/>
      <c r="E626" s="36"/>
      <c r="F626" s="36"/>
      <c r="G626" s="14">
        <v>37</v>
      </c>
      <c r="H626" s="14" t="s">
        <v>489</v>
      </c>
      <c r="I626" s="15">
        <v>98639</v>
      </c>
      <c r="J626" s="15">
        <v>63007</v>
      </c>
      <c r="K626" s="14">
        <v>11</v>
      </c>
      <c r="L626" s="14">
        <v>255</v>
      </c>
      <c r="M626" s="15">
        <v>58279</v>
      </c>
      <c r="N626" s="15">
        <v>44782000</v>
      </c>
    </row>
    <row r="627" spans="1:14" x14ac:dyDescent="0.2">
      <c r="A627" s="36"/>
      <c r="B627" s="36"/>
      <c r="C627" s="36"/>
      <c r="D627" s="36"/>
      <c r="E627" s="36"/>
      <c r="F627" s="36"/>
      <c r="G627" s="14">
        <v>38</v>
      </c>
      <c r="H627" s="15">
        <v>1532</v>
      </c>
      <c r="I627" s="15">
        <v>114065</v>
      </c>
      <c r="J627" s="15">
        <v>68042</v>
      </c>
      <c r="K627" s="14">
        <v>0</v>
      </c>
      <c r="L627" s="14">
        <v>255</v>
      </c>
      <c r="M627" s="15">
        <v>174718</v>
      </c>
      <c r="N627" s="15">
        <v>134254000</v>
      </c>
    </row>
    <row r="628" spans="1:14" x14ac:dyDescent="0.2">
      <c r="A628" s="36"/>
      <c r="B628" s="36"/>
      <c r="C628" s="36"/>
      <c r="D628" s="36"/>
      <c r="E628" s="36"/>
      <c r="F628" s="36"/>
      <c r="G628" s="14">
        <v>39</v>
      </c>
      <c r="H628" s="14" t="s">
        <v>471</v>
      </c>
      <c r="I628" s="15">
        <v>91200</v>
      </c>
      <c r="J628" s="15">
        <v>52801</v>
      </c>
      <c r="K628" s="14">
        <v>5</v>
      </c>
      <c r="L628" s="14">
        <v>255</v>
      </c>
      <c r="M628" s="15">
        <v>35606</v>
      </c>
      <c r="N628" s="15">
        <v>27360000</v>
      </c>
    </row>
    <row r="629" spans="1:14" x14ac:dyDescent="0.2">
      <c r="A629" s="36"/>
      <c r="B629" s="36"/>
      <c r="C629" s="36"/>
      <c r="D629" s="36"/>
      <c r="E629" s="36"/>
      <c r="F629" s="36"/>
      <c r="G629" s="14">
        <v>40</v>
      </c>
      <c r="H629" s="14" t="s">
        <v>624</v>
      </c>
      <c r="I629" s="15">
        <v>73199</v>
      </c>
      <c r="J629" s="15">
        <v>40654</v>
      </c>
      <c r="K629" s="14">
        <v>11</v>
      </c>
      <c r="L629" s="14">
        <v>245</v>
      </c>
      <c r="M629" s="15">
        <v>46011</v>
      </c>
      <c r="N629" s="15">
        <v>35355000</v>
      </c>
    </row>
    <row r="630" spans="1:14" x14ac:dyDescent="0.2">
      <c r="A630" s="36"/>
      <c r="B630" s="36"/>
      <c r="C630" s="36"/>
      <c r="D630" s="36"/>
      <c r="E630" s="36"/>
      <c r="F630" s="36"/>
      <c r="G630" s="14">
        <v>41</v>
      </c>
      <c r="H630" s="14" t="s">
        <v>625</v>
      </c>
      <c r="I630" s="15">
        <v>96418</v>
      </c>
      <c r="J630" s="15">
        <v>68151</v>
      </c>
      <c r="K630" s="14">
        <v>0</v>
      </c>
      <c r="L630" s="14">
        <v>255</v>
      </c>
      <c r="M630" s="15">
        <v>62112</v>
      </c>
      <c r="N630" s="15">
        <v>47727000</v>
      </c>
    </row>
    <row r="631" spans="1:14" x14ac:dyDescent="0.2">
      <c r="A631" s="36"/>
      <c r="B631" s="36"/>
      <c r="C631" s="36"/>
      <c r="D631" s="36"/>
      <c r="E631" s="36"/>
      <c r="F631" s="36"/>
      <c r="G631" s="14">
        <v>42</v>
      </c>
      <c r="H631" s="14" t="s">
        <v>626</v>
      </c>
      <c r="I631" s="15">
        <v>79203</v>
      </c>
      <c r="J631" s="15">
        <v>44764</v>
      </c>
      <c r="K631" s="14">
        <v>2</v>
      </c>
      <c r="L631" s="14">
        <v>255</v>
      </c>
      <c r="M631" s="15">
        <v>44632</v>
      </c>
      <c r="N631" s="15">
        <v>34295000</v>
      </c>
    </row>
    <row r="632" spans="1:14" x14ac:dyDescent="0.2">
      <c r="A632" s="36"/>
      <c r="B632" s="36"/>
      <c r="C632" s="36"/>
      <c r="D632" s="36"/>
      <c r="E632" s="36"/>
      <c r="F632" s="36"/>
      <c r="G632" s="14">
        <v>43</v>
      </c>
      <c r="H632" s="14" t="s">
        <v>627</v>
      </c>
      <c r="I632" s="15">
        <v>81068</v>
      </c>
      <c r="J632" s="15">
        <v>42029</v>
      </c>
      <c r="K632" s="14">
        <v>12</v>
      </c>
      <c r="L632" s="14">
        <v>255</v>
      </c>
      <c r="M632" s="15">
        <v>48320</v>
      </c>
      <c r="N632" s="15">
        <v>37129000</v>
      </c>
    </row>
    <row r="633" spans="1:14" x14ac:dyDescent="0.2">
      <c r="A633" s="36"/>
      <c r="B633" s="36"/>
      <c r="C633" s="36"/>
      <c r="D633" s="36"/>
      <c r="E633" s="36"/>
      <c r="F633" s="36"/>
      <c r="G633" s="14">
        <v>44</v>
      </c>
      <c r="H633" s="14" t="s">
        <v>628</v>
      </c>
      <c r="I633" s="15">
        <v>104787</v>
      </c>
      <c r="J633" s="15">
        <v>59004</v>
      </c>
      <c r="K633" s="14">
        <v>8</v>
      </c>
      <c r="L633" s="14">
        <v>255</v>
      </c>
      <c r="M633" s="15">
        <v>89595</v>
      </c>
      <c r="N633" s="15">
        <v>68845000</v>
      </c>
    </row>
    <row r="634" spans="1:14" x14ac:dyDescent="0.2">
      <c r="A634" s="36"/>
      <c r="B634" s="36"/>
      <c r="C634" s="36"/>
      <c r="D634" s="36"/>
      <c r="E634" s="36"/>
      <c r="F634" s="36"/>
      <c r="G634" s="14">
        <v>45</v>
      </c>
      <c r="H634" s="14" t="s">
        <v>92</v>
      </c>
      <c r="I634" s="15">
        <v>80736</v>
      </c>
      <c r="J634" s="15">
        <v>47287</v>
      </c>
      <c r="K634" s="14">
        <v>0</v>
      </c>
      <c r="L634" s="14">
        <v>238</v>
      </c>
      <c r="M634" s="15">
        <v>25112</v>
      </c>
      <c r="N634" s="15">
        <v>19296000</v>
      </c>
    </row>
    <row r="635" spans="1:14" x14ac:dyDescent="0.2">
      <c r="A635" s="36"/>
      <c r="B635" s="36"/>
      <c r="C635" s="36"/>
      <c r="D635" s="36"/>
      <c r="E635" s="36"/>
      <c r="F635" s="36"/>
      <c r="G635" s="14">
        <v>46</v>
      </c>
      <c r="H635" s="14" t="s">
        <v>592</v>
      </c>
      <c r="I635" s="15">
        <v>113467</v>
      </c>
      <c r="J635" s="15">
        <v>62467</v>
      </c>
      <c r="K635" s="14">
        <v>12</v>
      </c>
      <c r="L635" s="14">
        <v>255</v>
      </c>
      <c r="M635" s="15">
        <v>75014</v>
      </c>
      <c r="N635" s="15">
        <v>57641000</v>
      </c>
    </row>
    <row r="636" spans="1:14" x14ac:dyDescent="0.2">
      <c r="A636" s="36"/>
      <c r="B636" s="36"/>
      <c r="C636" s="36"/>
      <c r="D636" s="36"/>
      <c r="E636" s="36"/>
      <c r="F636" s="36"/>
      <c r="G636" s="14">
        <v>47</v>
      </c>
      <c r="H636" s="14" t="s">
        <v>260</v>
      </c>
      <c r="I636" s="15">
        <v>109016</v>
      </c>
      <c r="J636" s="15">
        <v>68563</v>
      </c>
      <c r="K636" s="14">
        <v>6</v>
      </c>
      <c r="L636" s="14">
        <v>255</v>
      </c>
      <c r="M636" s="15">
        <v>52210</v>
      </c>
      <c r="N636" s="15">
        <v>40118000</v>
      </c>
    </row>
    <row r="637" spans="1:14" x14ac:dyDescent="0.2">
      <c r="A637" s="36"/>
      <c r="B637" s="36"/>
      <c r="C637" s="36"/>
      <c r="D637" s="36"/>
      <c r="E637" s="36"/>
      <c r="F637" s="36"/>
      <c r="G637" s="14">
        <v>48</v>
      </c>
      <c r="H637" s="14" t="s">
        <v>522</v>
      </c>
      <c r="I637" s="15">
        <v>69791</v>
      </c>
      <c r="J637" s="15">
        <v>40269</v>
      </c>
      <c r="K637" s="14">
        <v>0</v>
      </c>
      <c r="L637" s="14">
        <v>244</v>
      </c>
      <c r="M637" s="15">
        <v>34332</v>
      </c>
      <c r="N637" s="15">
        <v>26381000</v>
      </c>
    </row>
    <row r="638" spans="1:14" x14ac:dyDescent="0.2">
      <c r="A638" s="36"/>
      <c r="B638" s="36"/>
      <c r="C638" s="36"/>
      <c r="D638" s="36"/>
      <c r="E638" s="36"/>
      <c r="F638" s="36"/>
      <c r="G638" s="14">
        <v>49</v>
      </c>
      <c r="H638" s="14" t="s">
        <v>168</v>
      </c>
      <c r="I638" s="15">
        <v>68962</v>
      </c>
      <c r="J638" s="15">
        <v>39593</v>
      </c>
      <c r="K638" s="14">
        <v>8</v>
      </c>
      <c r="L638" s="14">
        <v>169</v>
      </c>
      <c r="M638" s="15">
        <v>14000</v>
      </c>
      <c r="N638" s="15">
        <v>10758000</v>
      </c>
    </row>
    <row r="639" spans="1:14" x14ac:dyDescent="0.2">
      <c r="A639" s="36"/>
      <c r="B639" s="36"/>
      <c r="C639" s="36"/>
      <c r="D639" s="36"/>
      <c r="E639" s="36"/>
      <c r="F639" s="36"/>
      <c r="G639" s="14">
        <v>50</v>
      </c>
      <c r="H639" s="15">
        <v>1119</v>
      </c>
      <c r="I639" s="15">
        <v>102588</v>
      </c>
      <c r="J639" s="15">
        <v>61231</v>
      </c>
      <c r="K639" s="14">
        <v>0</v>
      </c>
      <c r="L639" s="14">
        <v>255</v>
      </c>
      <c r="M639" s="15">
        <v>114817</v>
      </c>
      <c r="N639" s="15">
        <v>88226000</v>
      </c>
    </row>
    <row r="640" spans="1:14" x14ac:dyDescent="0.2">
      <c r="A640" s="36"/>
      <c r="B640" s="36"/>
      <c r="C640" s="36"/>
      <c r="D640" s="36"/>
      <c r="E640" s="36"/>
      <c r="F640" s="36"/>
      <c r="G640" s="14">
        <v>51</v>
      </c>
      <c r="H640" s="14" t="s">
        <v>271</v>
      </c>
      <c r="I640" s="15">
        <v>82149</v>
      </c>
      <c r="J640" s="15">
        <v>56020</v>
      </c>
      <c r="K640" s="14">
        <v>8</v>
      </c>
      <c r="L640" s="14">
        <v>255</v>
      </c>
      <c r="M640" s="15">
        <v>15074</v>
      </c>
      <c r="N640" s="15">
        <v>11583000</v>
      </c>
    </row>
    <row r="641" spans="1:14" x14ac:dyDescent="0.2">
      <c r="A641" s="36"/>
      <c r="B641" s="36"/>
      <c r="C641" s="36"/>
      <c r="D641" s="36"/>
      <c r="E641" s="36"/>
      <c r="F641" s="36"/>
      <c r="G641" s="14">
        <v>52</v>
      </c>
      <c r="H641" s="14" t="s">
        <v>141</v>
      </c>
      <c r="I641" s="15">
        <v>128457</v>
      </c>
      <c r="J641" s="15">
        <v>73731</v>
      </c>
      <c r="K641" s="14">
        <v>13</v>
      </c>
      <c r="L641" s="14">
        <v>255</v>
      </c>
      <c r="M641" s="15">
        <v>44970</v>
      </c>
      <c r="N641" s="15">
        <v>34555000</v>
      </c>
    </row>
    <row r="642" spans="1:14" x14ac:dyDescent="0.2">
      <c r="A642" s="36"/>
      <c r="B642" s="36"/>
      <c r="C642" s="36"/>
      <c r="D642" s="36"/>
      <c r="E642" s="36"/>
      <c r="F642" s="36"/>
      <c r="G642" s="14">
        <v>53</v>
      </c>
      <c r="H642" s="14" t="s">
        <v>629</v>
      </c>
      <c r="I642" s="15">
        <v>96921</v>
      </c>
      <c r="J642" s="15">
        <v>67660</v>
      </c>
      <c r="K642" s="14">
        <v>5</v>
      </c>
      <c r="L642" s="14">
        <v>255</v>
      </c>
      <c r="M642" s="15">
        <v>59409</v>
      </c>
      <c r="N642" s="15">
        <v>45650000</v>
      </c>
    </row>
    <row r="643" spans="1:14" x14ac:dyDescent="0.2">
      <c r="A643" s="36"/>
      <c r="B643" s="36"/>
      <c r="C643" s="36"/>
      <c r="D643" s="36"/>
      <c r="E643" s="36"/>
      <c r="F643" s="36"/>
      <c r="G643" s="14">
        <v>54</v>
      </c>
      <c r="H643" s="14" t="s">
        <v>471</v>
      </c>
      <c r="I643" s="15">
        <v>73280</v>
      </c>
      <c r="J643" s="15">
        <v>43230</v>
      </c>
      <c r="K643" s="14">
        <v>4</v>
      </c>
      <c r="L643" s="14">
        <v>255</v>
      </c>
      <c r="M643" s="15">
        <v>28610</v>
      </c>
      <c r="N643" s="15">
        <v>21984000</v>
      </c>
    </row>
    <row r="644" spans="1:14" x14ac:dyDescent="0.2">
      <c r="A644" s="36"/>
      <c r="B644" s="36"/>
      <c r="C644" s="36"/>
      <c r="D644" s="36"/>
      <c r="E644" s="36"/>
      <c r="F644" s="36"/>
      <c r="G644" s="14">
        <v>55</v>
      </c>
      <c r="H644" s="14" t="s">
        <v>555</v>
      </c>
      <c r="I644" s="15">
        <v>59995</v>
      </c>
      <c r="J644" s="15">
        <v>44570</v>
      </c>
      <c r="K644" s="14">
        <v>1</v>
      </c>
      <c r="L644" s="14">
        <v>255</v>
      </c>
      <c r="M644" s="15">
        <v>17099</v>
      </c>
      <c r="N644" s="15">
        <v>13139000</v>
      </c>
    </row>
    <row r="645" spans="1:14" x14ac:dyDescent="0.2">
      <c r="A645" s="36"/>
      <c r="B645" s="36"/>
      <c r="C645" s="36"/>
      <c r="D645" s="36"/>
      <c r="E645" s="36"/>
      <c r="F645" s="36"/>
      <c r="G645" s="14">
        <v>56</v>
      </c>
      <c r="H645" s="14" t="s">
        <v>511</v>
      </c>
      <c r="I645" s="15">
        <v>65820</v>
      </c>
      <c r="J645" s="15">
        <v>37037</v>
      </c>
      <c r="K645" s="14">
        <v>0</v>
      </c>
      <c r="L645" s="14">
        <v>195</v>
      </c>
      <c r="M645" s="15">
        <v>47968</v>
      </c>
      <c r="N645" s="15">
        <v>36859000</v>
      </c>
    </row>
    <row r="646" spans="1:14" x14ac:dyDescent="0.2">
      <c r="A646" s="36" t="s">
        <v>418</v>
      </c>
      <c r="B646" s="36" t="s">
        <v>8</v>
      </c>
      <c r="C646" s="36">
        <v>42</v>
      </c>
      <c r="D646" s="36">
        <v>9</v>
      </c>
      <c r="E646" s="36">
        <f>C646-D646-F646</f>
        <v>25</v>
      </c>
      <c r="F646" s="36">
        <v>8</v>
      </c>
      <c r="G646" s="14">
        <v>1</v>
      </c>
      <c r="H646" s="15">
        <v>1434</v>
      </c>
      <c r="I646" s="15">
        <v>171789</v>
      </c>
      <c r="J646" s="15">
        <v>80640</v>
      </c>
      <c r="K646" s="14">
        <v>21</v>
      </c>
      <c r="L646" s="14">
        <v>255</v>
      </c>
      <c r="M646" s="15">
        <v>246370</v>
      </c>
      <c r="N646" s="15">
        <v>189311000</v>
      </c>
    </row>
    <row r="647" spans="1:14" x14ac:dyDescent="0.2">
      <c r="A647" s="36"/>
      <c r="B647" s="36"/>
      <c r="C647" s="36"/>
      <c r="D647" s="36"/>
      <c r="E647" s="36"/>
      <c r="F647" s="36"/>
      <c r="G647" s="14">
        <v>2</v>
      </c>
      <c r="H647" s="14" t="s">
        <v>467</v>
      </c>
      <c r="I647" s="15">
        <v>81683</v>
      </c>
      <c r="J647" s="15">
        <v>39075</v>
      </c>
      <c r="K647" s="14">
        <v>12</v>
      </c>
      <c r="L647" s="14">
        <v>240</v>
      </c>
      <c r="M647" s="15">
        <v>48899</v>
      </c>
      <c r="N647" s="15">
        <v>37574000</v>
      </c>
    </row>
    <row r="648" spans="1:14" x14ac:dyDescent="0.2">
      <c r="A648" s="36"/>
      <c r="B648" s="36"/>
      <c r="C648" s="36"/>
      <c r="D648" s="36"/>
      <c r="E648" s="36"/>
      <c r="F648" s="36"/>
      <c r="G648" s="14">
        <v>3</v>
      </c>
      <c r="H648" s="14" t="s">
        <v>157</v>
      </c>
      <c r="I648" s="15">
        <v>87992</v>
      </c>
      <c r="J648" s="15">
        <v>42523</v>
      </c>
      <c r="K648" s="14">
        <v>19</v>
      </c>
      <c r="L648" s="14">
        <v>231</v>
      </c>
      <c r="M648" s="15">
        <v>40766</v>
      </c>
      <c r="N648" s="15">
        <v>31325000</v>
      </c>
    </row>
    <row r="649" spans="1:14" x14ac:dyDescent="0.2">
      <c r="A649" s="36"/>
      <c r="B649" s="36"/>
      <c r="C649" s="36"/>
      <c r="D649" s="36"/>
      <c r="E649" s="36"/>
      <c r="F649" s="36"/>
      <c r="G649" s="14">
        <v>4</v>
      </c>
      <c r="H649" s="14" t="s">
        <v>202</v>
      </c>
      <c r="I649" s="15">
        <v>80092</v>
      </c>
      <c r="J649" s="15">
        <v>35077</v>
      </c>
      <c r="K649" s="14">
        <v>16</v>
      </c>
      <c r="L649" s="14">
        <v>199</v>
      </c>
      <c r="M649" s="15">
        <v>20429</v>
      </c>
      <c r="N649" s="15">
        <v>15698000</v>
      </c>
    </row>
    <row r="650" spans="1:14" x14ac:dyDescent="0.2">
      <c r="A650" s="36"/>
      <c r="B650" s="36"/>
      <c r="C650" s="36"/>
      <c r="D650" s="36"/>
      <c r="E650" s="36"/>
      <c r="F650" s="36"/>
      <c r="G650" s="14">
        <v>5</v>
      </c>
      <c r="H650" s="14" t="s">
        <v>191</v>
      </c>
      <c r="I650" s="15">
        <v>120286</v>
      </c>
      <c r="J650" s="15">
        <v>58552</v>
      </c>
      <c r="K650" s="14">
        <v>27</v>
      </c>
      <c r="L650" s="14">
        <v>255</v>
      </c>
      <c r="M650" s="15">
        <v>15341</v>
      </c>
      <c r="N650" s="15">
        <v>11788000</v>
      </c>
    </row>
    <row r="651" spans="1:14" x14ac:dyDescent="0.2">
      <c r="A651" s="36"/>
      <c r="B651" s="36"/>
      <c r="C651" s="36"/>
      <c r="D651" s="36"/>
      <c r="E651" s="36"/>
      <c r="F651" s="36"/>
      <c r="G651" s="14">
        <v>6</v>
      </c>
      <c r="H651" s="14" t="s">
        <v>429</v>
      </c>
      <c r="I651" s="15">
        <v>125812</v>
      </c>
      <c r="J651" s="15">
        <v>72860</v>
      </c>
      <c r="K651" s="14">
        <v>15</v>
      </c>
      <c r="L651" s="14">
        <v>255</v>
      </c>
      <c r="M651" s="15">
        <v>25215</v>
      </c>
      <c r="N651" s="15">
        <v>19375000</v>
      </c>
    </row>
    <row r="652" spans="1:14" x14ac:dyDescent="0.2">
      <c r="A652" s="36"/>
      <c r="B652" s="36"/>
      <c r="C652" s="36"/>
      <c r="D652" s="36"/>
      <c r="E652" s="36"/>
      <c r="F652" s="36"/>
      <c r="G652" s="14">
        <v>7</v>
      </c>
      <c r="H652" s="14" t="s">
        <v>630</v>
      </c>
      <c r="I652" s="15">
        <v>101838</v>
      </c>
      <c r="J652" s="15">
        <v>45075</v>
      </c>
      <c r="K652" s="14">
        <v>20</v>
      </c>
      <c r="L652" s="14">
        <v>255</v>
      </c>
      <c r="M652" s="15">
        <v>31012</v>
      </c>
      <c r="N652" s="15">
        <v>23830000</v>
      </c>
    </row>
    <row r="653" spans="1:14" x14ac:dyDescent="0.2">
      <c r="A653" s="36"/>
      <c r="B653" s="36"/>
      <c r="C653" s="36"/>
      <c r="D653" s="36"/>
      <c r="E653" s="36"/>
      <c r="F653" s="36"/>
      <c r="G653" s="14">
        <v>8</v>
      </c>
      <c r="H653" s="14" t="s">
        <v>93</v>
      </c>
      <c r="I653" s="15">
        <v>107933</v>
      </c>
      <c r="J653" s="15">
        <v>52631</v>
      </c>
      <c r="K653" s="14">
        <v>17</v>
      </c>
      <c r="L653" s="14">
        <v>255</v>
      </c>
      <c r="M653" s="15">
        <v>33712</v>
      </c>
      <c r="N653" s="15">
        <v>25904000</v>
      </c>
    </row>
    <row r="654" spans="1:14" x14ac:dyDescent="0.2">
      <c r="A654" s="36"/>
      <c r="B654" s="36"/>
      <c r="C654" s="36"/>
      <c r="D654" s="36"/>
      <c r="E654" s="36"/>
      <c r="F654" s="36"/>
      <c r="G654" s="14">
        <v>9</v>
      </c>
      <c r="H654" s="14" t="s">
        <v>447</v>
      </c>
      <c r="I654" s="15">
        <v>98456</v>
      </c>
      <c r="J654" s="15">
        <v>50048</v>
      </c>
      <c r="K654" s="14">
        <v>10</v>
      </c>
      <c r="L654" s="14">
        <v>255</v>
      </c>
      <c r="M654" s="15">
        <v>67397</v>
      </c>
      <c r="N654" s="15">
        <v>51788000</v>
      </c>
    </row>
    <row r="655" spans="1:14" x14ac:dyDescent="0.2">
      <c r="A655" s="36"/>
      <c r="B655" s="36"/>
      <c r="C655" s="36"/>
      <c r="D655" s="36"/>
      <c r="E655" s="36"/>
      <c r="F655" s="36"/>
      <c r="G655" s="14">
        <v>10</v>
      </c>
      <c r="H655" s="14" t="s">
        <v>541</v>
      </c>
      <c r="I655" s="15">
        <v>75444</v>
      </c>
      <c r="J655" s="15">
        <v>37722</v>
      </c>
      <c r="K655" s="14">
        <v>12</v>
      </c>
      <c r="L655" s="14">
        <v>207</v>
      </c>
      <c r="M655" s="15">
        <v>27197</v>
      </c>
      <c r="N655" s="15">
        <v>20898000</v>
      </c>
    </row>
    <row r="656" spans="1:14" x14ac:dyDescent="0.2">
      <c r="A656" s="36"/>
      <c r="B656" s="36"/>
      <c r="C656" s="36"/>
      <c r="D656" s="36"/>
      <c r="E656" s="36"/>
      <c r="F656" s="36"/>
      <c r="G656" s="14">
        <v>11</v>
      </c>
      <c r="H656" s="14" t="s">
        <v>631</v>
      </c>
      <c r="I656" s="15">
        <v>108944</v>
      </c>
      <c r="J656" s="15">
        <v>51040</v>
      </c>
      <c r="K656" s="14">
        <v>23</v>
      </c>
      <c r="L656" s="14">
        <v>255</v>
      </c>
      <c r="M656" s="15">
        <v>85777</v>
      </c>
      <c r="N656" s="15">
        <v>65911000</v>
      </c>
    </row>
    <row r="657" spans="1:14" x14ac:dyDescent="0.2">
      <c r="A657" s="36"/>
      <c r="B657" s="36"/>
      <c r="C657" s="36"/>
      <c r="D657" s="36"/>
      <c r="E657" s="36"/>
      <c r="F657" s="36"/>
      <c r="G657" s="14">
        <v>12</v>
      </c>
      <c r="H657" s="14" t="s">
        <v>225</v>
      </c>
      <c r="I657" s="15">
        <v>96580</v>
      </c>
      <c r="J657" s="15">
        <v>44801</v>
      </c>
      <c r="K657" s="14">
        <v>17</v>
      </c>
      <c r="L657" s="14">
        <v>255</v>
      </c>
      <c r="M657" s="15">
        <v>26018</v>
      </c>
      <c r="N657" s="15">
        <v>19992000</v>
      </c>
    </row>
    <row r="658" spans="1:14" x14ac:dyDescent="0.2">
      <c r="A658" s="36"/>
      <c r="B658" s="36"/>
      <c r="C658" s="36"/>
      <c r="D658" s="36"/>
      <c r="E658" s="36"/>
      <c r="F658" s="36"/>
      <c r="G658" s="14">
        <v>13</v>
      </c>
      <c r="H658" s="14" t="s">
        <v>555</v>
      </c>
      <c r="I658" s="15">
        <v>90242</v>
      </c>
      <c r="J658" s="15">
        <v>48188</v>
      </c>
      <c r="K658" s="14">
        <v>20</v>
      </c>
      <c r="L658" s="14">
        <v>255</v>
      </c>
      <c r="M658" s="15">
        <v>25720</v>
      </c>
      <c r="N658" s="15">
        <v>19763000</v>
      </c>
    </row>
    <row r="659" spans="1:14" x14ac:dyDescent="0.2">
      <c r="A659" s="36"/>
      <c r="B659" s="36"/>
      <c r="C659" s="36"/>
      <c r="D659" s="36"/>
      <c r="E659" s="36"/>
      <c r="F659" s="36"/>
      <c r="G659" s="14">
        <v>14</v>
      </c>
      <c r="H659" s="14" t="s">
        <v>244</v>
      </c>
      <c r="I659" s="15">
        <v>101523</v>
      </c>
      <c r="J659" s="15">
        <v>51247</v>
      </c>
      <c r="K659" s="14">
        <v>16</v>
      </c>
      <c r="L659" s="14">
        <v>255</v>
      </c>
      <c r="M659" s="15">
        <v>51264</v>
      </c>
      <c r="N659" s="15">
        <v>39391000</v>
      </c>
    </row>
    <row r="660" spans="1:14" x14ac:dyDescent="0.2">
      <c r="A660" s="36"/>
      <c r="B660" s="36"/>
      <c r="C660" s="36"/>
      <c r="D660" s="36"/>
      <c r="E660" s="36"/>
      <c r="F660" s="36"/>
      <c r="G660" s="14">
        <v>15</v>
      </c>
      <c r="H660" s="14" t="s">
        <v>409</v>
      </c>
      <c r="I660" s="15">
        <v>83521</v>
      </c>
      <c r="J660" s="15">
        <v>40238</v>
      </c>
      <c r="K660" s="14">
        <v>15</v>
      </c>
      <c r="L660" s="14">
        <v>243</v>
      </c>
      <c r="M660" s="15">
        <v>36304</v>
      </c>
      <c r="N660" s="15">
        <v>27896000</v>
      </c>
    </row>
    <row r="661" spans="1:14" x14ac:dyDescent="0.2">
      <c r="A661" s="36"/>
      <c r="B661" s="36"/>
      <c r="C661" s="36"/>
      <c r="D661" s="36"/>
      <c r="E661" s="36"/>
      <c r="F661" s="36"/>
      <c r="G661" s="14">
        <v>16</v>
      </c>
      <c r="H661" s="14" t="s">
        <v>632</v>
      </c>
      <c r="I661" s="15">
        <v>108363</v>
      </c>
      <c r="J661" s="15">
        <v>55471</v>
      </c>
      <c r="K661" s="14">
        <v>21</v>
      </c>
      <c r="L661" s="14">
        <v>255</v>
      </c>
      <c r="M661" s="15">
        <v>36948</v>
      </c>
      <c r="N661" s="15">
        <v>28391000</v>
      </c>
    </row>
    <row r="662" spans="1:14" x14ac:dyDescent="0.2">
      <c r="A662" s="36"/>
      <c r="B662" s="36"/>
      <c r="C662" s="36"/>
      <c r="D662" s="36"/>
      <c r="E662" s="36"/>
      <c r="F662" s="36"/>
      <c r="G662" s="14">
        <v>17</v>
      </c>
      <c r="H662" s="14" t="s">
        <v>89</v>
      </c>
      <c r="I662" s="15">
        <v>77493</v>
      </c>
      <c r="J662" s="15">
        <v>37250</v>
      </c>
      <c r="K662" s="14">
        <v>6</v>
      </c>
      <c r="L662" s="14">
        <v>209</v>
      </c>
      <c r="M662" s="15">
        <v>28238</v>
      </c>
      <c r="N662" s="15">
        <v>21698000</v>
      </c>
    </row>
    <row r="663" spans="1:14" x14ac:dyDescent="0.2">
      <c r="A663" s="36"/>
      <c r="B663" s="36"/>
      <c r="C663" s="36"/>
      <c r="D663" s="36"/>
      <c r="E663" s="36"/>
      <c r="F663" s="36"/>
      <c r="G663" s="14">
        <v>18</v>
      </c>
      <c r="H663" s="14" t="s">
        <v>604</v>
      </c>
      <c r="I663" s="15">
        <v>103853</v>
      </c>
      <c r="J663" s="15">
        <v>64226</v>
      </c>
      <c r="K663" s="14">
        <v>4</v>
      </c>
      <c r="L663" s="14">
        <v>255</v>
      </c>
      <c r="M663" s="15">
        <v>29464</v>
      </c>
      <c r="N663" s="15">
        <v>22640000</v>
      </c>
    </row>
    <row r="664" spans="1:14" x14ac:dyDescent="0.2">
      <c r="A664" s="36"/>
      <c r="B664" s="36"/>
      <c r="C664" s="36"/>
      <c r="D664" s="36"/>
      <c r="E664" s="36"/>
      <c r="F664" s="36"/>
      <c r="G664" s="14">
        <v>19</v>
      </c>
      <c r="H664" s="14" t="s">
        <v>535</v>
      </c>
      <c r="I664" s="15">
        <v>111731</v>
      </c>
      <c r="J664" s="15">
        <v>53058</v>
      </c>
      <c r="K664" s="14">
        <v>22</v>
      </c>
      <c r="L664" s="14">
        <v>255</v>
      </c>
      <c r="M664" s="15">
        <v>33007</v>
      </c>
      <c r="N664" s="15">
        <v>25363000</v>
      </c>
    </row>
    <row r="665" spans="1:14" x14ac:dyDescent="0.2">
      <c r="A665" s="36"/>
      <c r="B665" s="36"/>
      <c r="C665" s="36"/>
      <c r="D665" s="36"/>
      <c r="E665" s="36"/>
      <c r="F665" s="36"/>
      <c r="G665" s="14">
        <v>20</v>
      </c>
      <c r="H665" s="14" t="s">
        <v>137</v>
      </c>
      <c r="I665" s="15">
        <v>96884</v>
      </c>
      <c r="J665" s="15">
        <v>50619</v>
      </c>
      <c r="K665" s="14">
        <v>19</v>
      </c>
      <c r="L665" s="14">
        <v>250</v>
      </c>
      <c r="M665" s="15">
        <v>23956</v>
      </c>
      <c r="N665" s="15">
        <v>18408000</v>
      </c>
    </row>
    <row r="666" spans="1:14" x14ac:dyDescent="0.2">
      <c r="A666" s="36"/>
      <c r="B666" s="36"/>
      <c r="C666" s="36"/>
      <c r="D666" s="36"/>
      <c r="E666" s="36"/>
      <c r="F666" s="36"/>
      <c r="G666" s="14">
        <v>21</v>
      </c>
      <c r="H666" s="14" t="s">
        <v>633</v>
      </c>
      <c r="I666" s="15">
        <v>125445</v>
      </c>
      <c r="J666" s="15">
        <v>58539</v>
      </c>
      <c r="K666" s="14">
        <v>19</v>
      </c>
      <c r="L666" s="14">
        <v>255</v>
      </c>
      <c r="M666" s="15">
        <v>111992</v>
      </c>
      <c r="N666" s="15">
        <v>86055000</v>
      </c>
    </row>
    <row r="667" spans="1:14" x14ac:dyDescent="0.2">
      <c r="A667" s="36"/>
      <c r="B667" s="36"/>
      <c r="C667" s="36"/>
      <c r="D667" s="36"/>
      <c r="E667" s="36"/>
      <c r="F667" s="36"/>
      <c r="G667" s="14">
        <v>22</v>
      </c>
      <c r="H667" s="14" t="s">
        <v>88</v>
      </c>
      <c r="I667" s="15">
        <v>108479</v>
      </c>
      <c r="J667" s="15">
        <v>53340</v>
      </c>
      <c r="K667" s="14">
        <v>19</v>
      </c>
      <c r="L667" s="14">
        <v>255</v>
      </c>
      <c r="M667" s="15">
        <v>64235</v>
      </c>
      <c r="N667" s="15">
        <v>49358000</v>
      </c>
    </row>
    <row r="668" spans="1:14" x14ac:dyDescent="0.2">
      <c r="A668" s="36"/>
      <c r="B668" s="36"/>
      <c r="C668" s="36"/>
      <c r="D668" s="36"/>
      <c r="E668" s="36"/>
      <c r="F668" s="36"/>
      <c r="G668" s="14">
        <v>23</v>
      </c>
      <c r="H668" s="15">
        <v>1467</v>
      </c>
      <c r="I668" s="15">
        <v>109043</v>
      </c>
      <c r="J668" s="15">
        <v>49084</v>
      </c>
      <c r="K668" s="14">
        <v>16</v>
      </c>
      <c r="L668" s="14">
        <v>255</v>
      </c>
      <c r="M668" s="15">
        <v>159932</v>
      </c>
      <c r="N668" s="15">
        <v>122892000</v>
      </c>
    </row>
    <row r="669" spans="1:14" x14ac:dyDescent="0.2">
      <c r="A669" s="36"/>
      <c r="B669" s="36"/>
      <c r="C669" s="36"/>
      <c r="D669" s="36"/>
      <c r="E669" s="36"/>
      <c r="F669" s="36"/>
      <c r="G669" s="14">
        <v>24</v>
      </c>
      <c r="H669" s="15">
        <v>1632</v>
      </c>
      <c r="I669" s="15">
        <v>96627</v>
      </c>
      <c r="J669" s="15">
        <v>43195</v>
      </c>
      <c r="K669" s="14">
        <v>16</v>
      </c>
      <c r="L669" s="14">
        <v>255</v>
      </c>
      <c r="M669" s="15">
        <v>157691</v>
      </c>
      <c r="N669" s="15">
        <v>121170000</v>
      </c>
    </row>
    <row r="670" spans="1:14" x14ac:dyDescent="0.2">
      <c r="A670" s="36"/>
      <c r="B670" s="36"/>
      <c r="C670" s="36"/>
      <c r="D670" s="36"/>
      <c r="E670" s="36"/>
      <c r="F670" s="36"/>
      <c r="G670" s="14">
        <v>25</v>
      </c>
      <c r="H670" s="14" t="s">
        <v>634</v>
      </c>
      <c r="I670" s="15">
        <v>102441</v>
      </c>
      <c r="J670" s="15">
        <v>50949</v>
      </c>
      <c r="K670" s="14">
        <v>21</v>
      </c>
      <c r="L670" s="14">
        <v>255</v>
      </c>
      <c r="M670" s="15">
        <v>99454</v>
      </c>
      <c r="N670" s="15">
        <v>76421000</v>
      </c>
    </row>
    <row r="671" spans="1:14" x14ac:dyDescent="0.2">
      <c r="A671" s="36"/>
      <c r="B671" s="36"/>
      <c r="C671" s="36"/>
      <c r="D671" s="36"/>
      <c r="E671" s="36"/>
      <c r="F671" s="36"/>
      <c r="G671" s="14">
        <v>26</v>
      </c>
      <c r="H671" s="14" t="s">
        <v>635</v>
      </c>
      <c r="I671" s="15">
        <v>117553</v>
      </c>
      <c r="J671" s="15">
        <v>55029</v>
      </c>
      <c r="K671" s="14">
        <v>11</v>
      </c>
      <c r="L671" s="14">
        <v>255</v>
      </c>
      <c r="M671" s="15">
        <v>52320</v>
      </c>
      <c r="N671" s="15">
        <v>40203000</v>
      </c>
    </row>
    <row r="672" spans="1:14" x14ac:dyDescent="0.2">
      <c r="A672" s="36"/>
      <c r="B672" s="36"/>
      <c r="C672" s="36"/>
      <c r="D672" s="36"/>
      <c r="E672" s="36"/>
      <c r="F672" s="36"/>
      <c r="G672" s="14">
        <v>27</v>
      </c>
      <c r="H672" s="14" t="s">
        <v>499</v>
      </c>
      <c r="I672" s="15">
        <v>100228</v>
      </c>
      <c r="J672" s="15">
        <v>46024</v>
      </c>
      <c r="K672" s="14">
        <v>18</v>
      </c>
      <c r="L672" s="14">
        <v>255</v>
      </c>
      <c r="M672" s="15">
        <v>50349</v>
      </c>
      <c r="N672" s="15">
        <v>38688000</v>
      </c>
    </row>
    <row r="673" spans="1:14" x14ac:dyDescent="0.2">
      <c r="A673" s="36"/>
      <c r="B673" s="36"/>
      <c r="C673" s="36"/>
      <c r="D673" s="36"/>
      <c r="E673" s="36"/>
      <c r="F673" s="36"/>
      <c r="G673" s="14">
        <v>28</v>
      </c>
      <c r="H673" s="14" t="s">
        <v>192</v>
      </c>
      <c r="I673" s="15">
        <v>88396</v>
      </c>
      <c r="J673" s="15">
        <v>48715</v>
      </c>
      <c r="K673" s="14">
        <v>10</v>
      </c>
      <c r="L673" s="14">
        <v>245</v>
      </c>
      <c r="M673" s="15">
        <v>10468</v>
      </c>
      <c r="N673" s="15">
        <v>8044000</v>
      </c>
    </row>
    <row r="674" spans="1:14" x14ac:dyDescent="0.2">
      <c r="A674" s="36"/>
      <c r="B674" s="36"/>
      <c r="C674" s="36"/>
      <c r="D674" s="36"/>
      <c r="E674" s="36"/>
      <c r="F674" s="36"/>
      <c r="G674" s="14">
        <v>29</v>
      </c>
      <c r="H674" s="14" t="s">
        <v>142</v>
      </c>
      <c r="I674" s="15">
        <v>91858</v>
      </c>
      <c r="J674" s="15">
        <v>52868</v>
      </c>
      <c r="K674" s="14">
        <v>11</v>
      </c>
      <c r="L674" s="14">
        <v>255</v>
      </c>
      <c r="M674" s="15">
        <v>17693</v>
      </c>
      <c r="N674" s="15">
        <v>13595000</v>
      </c>
    </row>
    <row r="675" spans="1:14" x14ac:dyDescent="0.2">
      <c r="A675" s="36"/>
      <c r="B675" s="36"/>
      <c r="C675" s="36"/>
      <c r="D675" s="36"/>
      <c r="E675" s="36"/>
      <c r="F675" s="36"/>
      <c r="G675" s="14">
        <v>30</v>
      </c>
      <c r="H675" s="14" t="s">
        <v>84</v>
      </c>
      <c r="I675" s="15">
        <v>90891</v>
      </c>
      <c r="J675" s="15">
        <v>48340</v>
      </c>
      <c r="K675" s="14">
        <v>18</v>
      </c>
      <c r="L675" s="14">
        <v>255</v>
      </c>
      <c r="M675" s="15">
        <v>16205</v>
      </c>
      <c r="N675" s="15">
        <v>12452000</v>
      </c>
    </row>
    <row r="676" spans="1:14" x14ac:dyDescent="0.2">
      <c r="A676" s="36"/>
      <c r="B676" s="36"/>
      <c r="C676" s="36"/>
      <c r="D676" s="36"/>
      <c r="E676" s="36"/>
      <c r="F676" s="36"/>
      <c r="G676" s="14">
        <v>31</v>
      </c>
      <c r="H676" s="14" t="s">
        <v>348</v>
      </c>
      <c r="I676" s="15">
        <v>90707</v>
      </c>
      <c r="J676" s="15">
        <v>42241</v>
      </c>
      <c r="K676" s="14">
        <v>15</v>
      </c>
      <c r="L676" s="14">
        <v>255</v>
      </c>
      <c r="M676" s="15">
        <v>45094</v>
      </c>
      <c r="N676" s="15">
        <v>34650000</v>
      </c>
    </row>
    <row r="677" spans="1:14" x14ac:dyDescent="0.2">
      <c r="A677" s="36"/>
      <c r="B677" s="36"/>
      <c r="C677" s="36"/>
      <c r="D677" s="36"/>
      <c r="E677" s="36"/>
      <c r="F677" s="36"/>
      <c r="G677" s="14">
        <v>32</v>
      </c>
      <c r="H677" s="14" t="s">
        <v>218</v>
      </c>
      <c r="I677" s="15">
        <v>90651</v>
      </c>
      <c r="J677" s="15">
        <v>42372</v>
      </c>
      <c r="K677" s="14">
        <v>2</v>
      </c>
      <c r="L677" s="14">
        <v>246</v>
      </c>
      <c r="M677" s="15">
        <v>17932</v>
      </c>
      <c r="N677" s="15">
        <v>13779000</v>
      </c>
    </row>
    <row r="678" spans="1:14" x14ac:dyDescent="0.2">
      <c r="A678" s="36"/>
      <c r="B678" s="36"/>
      <c r="C678" s="36"/>
      <c r="D678" s="36"/>
      <c r="E678" s="36"/>
      <c r="F678" s="36"/>
      <c r="G678" s="14">
        <v>33</v>
      </c>
      <c r="H678" s="14" t="s">
        <v>636</v>
      </c>
      <c r="I678" s="15">
        <v>86386</v>
      </c>
      <c r="J678" s="15">
        <v>43364</v>
      </c>
      <c r="K678" s="14">
        <v>11</v>
      </c>
      <c r="L678" s="14">
        <v>255</v>
      </c>
      <c r="M678" s="15">
        <v>68465</v>
      </c>
      <c r="N678" s="15">
        <v>52609000</v>
      </c>
    </row>
    <row r="679" spans="1:14" x14ac:dyDescent="0.2">
      <c r="A679" s="36"/>
      <c r="B679" s="36"/>
      <c r="C679" s="36"/>
      <c r="D679" s="36"/>
      <c r="E679" s="36"/>
      <c r="F679" s="36"/>
      <c r="G679" s="14">
        <v>34</v>
      </c>
      <c r="H679" s="14" t="s">
        <v>586</v>
      </c>
      <c r="I679" s="15">
        <v>71232</v>
      </c>
      <c r="J679" s="15">
        <v>35125</v>
      </c>
      <c r="K679" s="14">
        <v>8</v>
      </c>
      <c r="L679" s="14">
        <v>211</v>
      </c>
      <c r="M679" s="15">
        <v>27625</v>
      </c>
      <c r="N679" s="15">
        <v>21227000</v>
      </c>
    </row>
    <row r="680" spans="1:14" x14ac:dyDescent="0.2">
      <c r="A680" s="36"/>
      <c r="B680" s="36"/>
      <c r="C680" s="36"/>
      <c r="D680" s="36"/>
      <c r="E680" s="36"/>
      <c r="F680" s="36"/>
      <c r="G680" s="14">
        <v>35</v>
      </c>
      <c r="H680" s="14" t="s">
        <v>516</v>
      </c>
      <c r="I680" s="15">
        <v>61131</v>
      </c>
      <c r="J680" s="15">
        <v>27475</v>
      </c>
      <c r="K680" s="14">
        <v>9</v>
      </c>
      <c r="L680" s="14">
        <v>159</v>
      </c>
      <c r="M680" s="15">
        <v>23628</v>
      </c>
      <c r="N680" s="15">
        <v>18156000</v>
      </c>
    </row>
    <row r="681" spans="1:14" x14ac:dyDescent="0.2">
      <c r="A681" s="36"/>
      <c r="B681" s="36"/>
      <c r="C681" s="36"/>
      <c r="D681" s="36"/>
      <c r="E681" s="36"/>
      <c r="F681" s="36"/>
      <c r="G681" s="14">
        <v>36</v>
      </c>
      <c r="H681" s="14" t="s">
        <v>632</v>
      </c>
      <c r="I681" s="15">
        <v>73504</v>
      </c>
      <c r="J681" s="15">
        <v>37409</v>
      </c>
      <c r="K681" s="14">
        <v>20</v>
      </c>
      <c r="L681" s="14">
        <v>255</v>
      </c>
      <c r="M681" s="15">
        <v>25062</v>
      </c>
      <c r="N681" s="15">
        <v>19258000</v>
      </c>
    </row>
    <row r="682" spans="1:14" x14ac:dyDescent="0.2">
      <c r="A682" s="36"/>
      <c r="B682" s="36"/>
      <c r="C682" s="36"/>
      <c r="D682" s="36"/>
      <c r="E682" s="36"/>
      <c r="F682" s="36"/>
      <c r="G682" s="14">
        <v>37</v>
      </c>
      <c r="H682" s="14" t="s">
        <v>526</v>
      </c>
      <c r="I682" s="15">
        <v>66685</v>
      </c>
      <c r="J682" s="15">
        <v>37983</v>
      </c>
      <c r="K682" s="14">
        <v>10</v>
      </c>
      <c r="L682" s="14">
        <v>217</v>
      </c>
      <c r="M682" s="15">
        <v>11282</v>
      </c>
      <c r="N682" s="15">
        <v>8669000</v>
      </c>
    </row>
    <row r="683" spans="1:14" x14ac:dyDescent="0.2">
      <c r="A683" s="36"/>
      <c r="B683" s="36"/>
      <c r="C683" s="36"/>
      <c r="D683" s="36"/>
      <c r="E683" s="36"/>
      <c r="F683" s="36"/>
      <c r="G683" s="14">
        <v>38</v>
      </c>
      <c r="H683" s="14" t="s">
        <v>54</v>
      </c>
      <c r="I683" s="15">
        <v>92274</v>
      </c>
      <c r="J683" s="15">
        <v>62247</v>
      </c>
      <c r="K683" s="14">
        <v>1</v>
      </c>
      <c r="L683" s="14">
        <v>255</v>
      </c>
      <c r="M683" s="15">
        <v>10087</v>
      </c>
      <c r="N683" s="15">
        <v>7751000</v>
      </c>
    </row>
    <row r="684" spans="1:14" x14ac:dyDescent="0.2">
      <c r="A684" s="36"/>
      <c r="B684" s="36"/>
      <c r="C684" s="36"/>
      <c r="D684" s="36"/>
      <c r="E684" s="36"/>
      <c r="F684" s="36"/>
      <c r="G684" s="14">
        <v>39</v>
      </c>
      <c r="H684" s="15">
        <v>1202</v>
      </c>
      <c r="I684" s="15">
        <v>93920</v>
      </c>
      <c r="J684" s="15">
        <v>41580</v>
      </c>
      <c r="K684" s="14">
        <v>8</v>
      </c>
      <c r="L684" s="14">
        <v>255</v>
      </c>
      <c r="M684" s="15">
        <v>112938</v>
      </c>
      <c r="N684" s="15">
        <v>86782000</v>
      </c>
    </row>
    <row r="685" spans="1:14" x14ac:dyDescent="0.2">
      <c r="A685" s="36"/>
      <c r="B685" s="36"/>
      <c r="C685" s="36"/>
      <c r="D685" s="36"/>
      <c r="E685" s="36"/>
      <c r="F685" s="36"/>
      <c r="G685" s="14">
        <v>40</v>
      </c>
      <c r="H685" s="14" t="s">
        <v>241</v>
      </c>
      <c r="I685" s="15">
        <v>77282</v>
      </c>
      <c r="J685" s="15">
        <v>37007</v>
      </c>
      <c r="K685" s="14">
        <v>23</v>
      </c>
      <c r="L685" s="14">
        <v>170</v>
      </c>
      <c r="M685" s="15">
        <v>7845</v>
      </c>
      <c r="N685" s="15">
        <v>6028000</v>
      </c>
    </row>
    <row r="686" spans="1:14" x14ac:dyDescent="0.2">
      <c r="A686" s="36"/>
      <c r="B686" s="36"/>
      <c r="C686" s="36"/>
      <c r="D686" s="36"/>
      <c r="E686" s="36"/>
      <c r="F686" s="36"/>
      <c r="G686" s="14">
        <v>41</v>
      </c>
      <c r="H686" s="14" t="s">
        <v>434</v>
      </c>
      <c r="I686" s="15">
        <v>75753</v>
      </c>
      <c r="J686" s="15">
        <v>31156</v>
      </c>
      <c r="K686" s="14">
        <v>24</v>
      </c>
      <c r="L686" s="14">
        <v>193</v>
      </c>
      <c r="M686" s="15">
        <v>15576</v>
      </c>
      <c r="N686" s="15">
        <v>11969000</v>
      </c>
    </row>
    <row r="687" spans="1:14" x14ac:dyDescent="0.2">
      <c r="A687" s="36"/>
      <c r="B687" s="36"/>
      <c r="C687" s="36"/>
      <c r="D687" s="36"/>
      <c r="E687" s="36"/>
      <c r="F687" s="36"/>
      <c r="G687" s="14">
        <v>42</v>
      </c>
      <c r="H687" s="14" t="s">
        <v>220</v>
      </c>
      <c r="I687" s="15">
        <v>77071</v>
      </c>
      <c r="J687" s="15">
        <v>37695</v>
      </c>
      <c r="K687" s="14">
        <v>14</v>
      </c>
      <c r="L687" s="14">
        <v>174</v>
      </c>
      <c r="M687" s="15">
        <v>12638</v>
      </c>
      <c r="N687" s="15">
        <v>9711000</v>
      </c>
    </row>
    <row r="688" spans="1:14" x14ac:dyDescent="0.2">
      <c r="C688" s="2">
        <f>AVERAGE(C4:C687)</f>
        <v>45.6</v>
      </c>
      <c r="D688" s="2">
        <f t="shared" ref="D688:F688" si="0">AVERAGE(D4:D687)</f>
        <v>11.8</v>
      </c>
      <c r="E688" s="2">
        <f t="shared" si="0"/>
        <v>24.6</v>
      </c>
      <c r="F688" s="2">
        <f t="shared" si="0"/>
        <v>9.1999999999999993</v>
      </c>
    </row>
  </sheetData>
  <mergeCells count="167">
    <mergeCell ref="C646:C687"/>
    <mergeCell ref="D646:D687"/>
    <mergeCell ref="E646:E687"/>
    <mergeCell ref="F646:F687"/>
    <mergeCell ref="C552:C589"/>
    <mergeCell ref="D552:D589"/>
    <mergeCell ref="E552:E589"/>
    <mergeCell ref="F552:F589"/>
    <mergeCell ref="C590:C645"/>
    <mergeCell ref="D590:D645"/>
    <mergeCell ref="E590:E645"/>
    <mergeCell ref="F590:F645"/>
    <mergeCell ref="C484:C524"/>
    <mergeCell ref="D484:D524"/>
    <mergeCell ref="E484:E524"/>
    <mergeCell ref="F484:F524"/>
    <mergeCell ref="C525:C551"/>
    <mergeCell ref="D525:D551"/>
    <mergeCell ref="E525:E551"/>
    <mergeCell ref="F525:F551"/>
    <mergeCell ref="C383:C444"/>
    <mergeCell ref="D383:D444"/>
    <mergeCell ref="E383:E444"/>
    <mergeCell ref="F383:F444"/>
    <mergeCell ref="C445:C483"/>
    <mergeCell ref="D445:D483"/>
    <mergeCell ref="E445:E483"/>
    <mergeCell ref="F445:F483"/>
    <mergeCell ref="C300:C333"/>
    <mergeCell ref="D300:D333"/>
    <mergeCell ref="E300:E333"/>
    <mergeCell ref="F300:F333"/>
    <mergeCell ref="C334:C382"/>
    <mergeCell ref="D334:D382"/>
    <mergeCell ref="E334:E382"/>
    <mergeCell ref="F334:F382"/>
    <mergeCell ref="C215:C245"/>
    <mergeCell ref="D215:D245"/>
    <mergeCell ref="E215:E245"/>
    <mergeCell ref="F215:F245"/>
    <mergeCell ref="C246:C299"/>
    <mergeCell ref="D246:D299"/>
    <mergeCell ref="E246:E299"/>
    <mergeCell ref="F246:F299"/>
    <mergeCell ref="C145:C186"/>
    <mergeCell ref="D145:D186"/>
    <mergeCell ref="E145:E186"/>
    <mergeCell ref="F145:F186"/>
    <mergeCell ref="C187:C214"/>
    <mergeCell ref="D187:D214"/>
    <mergeCell ref="E187:E214"/>
    <mergeCell ref="F187:F214"/>
    <mergeCell ref="A2:N2"/>
    <mergeCell ref="A145:A186"/>
    <mergeCell ref="B145:B186"/>
    <mergeCell ref="A187:A214"/>
    <mergeCell ref="B187:B214"/>
    <mergeCell ref="T2:AF2"/>
    <mergeCell ref="B4:B89"/>
    <mergeCell ref="A4:A89"/>
    <mergeCell ref="A90:A144"/>
    <mergeCell ref="B90:B144"/>
    <mergeCell ref="C4:C89"/>
    <mergeCell ref="D4:D89"/>
    <mergeCell ref="E4:E89"/>
    <mergeCell ref="F4:F89"/>
    <mergeCell ref="C90:C144"/>
    <mergeCell ref="D90:D144"/>
    <mergeCell ref="E90:E144"/>
    <mergeCell ref="F90:F144"/>
    <mergeCell ref="U4:U28"/>
    <mergeCell ref="V4:V28"/>
    <mergeCell ref="W4:W28"/>
    <mergeCell ref="X4:X28"/>
    <mergeCell ref="U29:U44"/>
    <mergeCell ref="V29:V44"/>
    <mergeCell ref="W29:W44"/>
    <mergeCell ref="X29:X44"/>
    <mergeCell ref="U45:U66"/>
    <mergeCell ref="V45:V66"/>
    <mergeCell ref="W45:W66"/>
    <mergeCell ref="A246:A299"/>
    <mergeCell ref="A300:A333"/>
    <mergeCell ref="B300:B333"/>
    <mergeCell ref="A334:A382"/>
    <mergeCell ref="B334:B382"/>
    <mergeCell ref="A590:A645"/>
    <mergeCell ref="B590:B645"/>
    <mergeCell ref="A383:A444"/>
    <mergeCell ref="B383:B444"/>
    <mergeCell ref="A445:A483"/>
    <mergeCell ref="B445:B483"/>
    <mergeCell ref="B484:B524"/>
    <mergeCell ref="A484:A524"/>
    <mergeCell ref="A646:A687"/>
    <mergeCell ref="B646:B687"/>
    <mergeCell ref="T29:T44"/>
    <mergeCell ref="T4:T28"/>
    <mergeCell ref="T45:T66"/>
    <mergeCell ref="T67:T83"/>
    <mergeCell ref="T84:T100"/>
    <mergeCell ref="T101:T129"/>
    <mergeCell ref="T130:T167"/>
    <mergeCell ref="T168:T180"/>
    <mergeCell ref="T181:T189"/>
    <mergeCell ref="T190:T198"/>
    <mergeCell ref="A525:A551"/>
    <mergeCell ref="B525:B551"/>
    <mergeCell ref="A552:A589"/>
    <mergeCell ref="B552:B589"/>
    <mergeCell ref="T199:T209"/>
    <mergeCell ref="T210:T215"/>
    <mergeCell ref="T216:T234"/>
    <mergeCell ref="T235:T249"/>
    <mergeCell ref="T250:T257"/>
    <mergeCell ref="A215:A245"/>
    <mergeCell ref="B215:B245"/>
    <mergeCell ref="B246:B299"/>
    <mergeCell ref="X45:X66"/>
    <mergeCell ref="U67:U83"/>
    <mergeCell ref="V67:V83"/>
    <mergeCell ref="W67:W83"/>
    <mergeCell ref="X67:X83"/>
    <mergeCell ref="U84:U100"/>
    <mergeCell ref="V84:V100"/>
    <mergeCell ref="W84:W100"/>
    <mergeCell ref="X84:X100"/>
    <mergeCell ref="U101:U129"/>
    <mergeCell ref="V101:V129"/>
    <mergeCell ref="W101:W129"/>
    <mergeCell ref="X101:X129"/>
    <mergeCell ref="U130:U167"/>
    <mergeCell ref="V130:V167"/>
    <mergeCell ref="W130:W167"/>
    <mergeCell ref="X130:X167"/>
    <mergeCell ref="U168:U180"/>
    <mergeCell ref="V168:V180"/>
    <mergeCell ref="W168:W180"/>
    <mergeCell ref="X168:X180"/>
    <mergeCell ref="U181:U189"/>
    <mergeCell ref="V181:V189"/>
    <mergeCell ref="W181:W189"/>
    <mergeCell ref="X181:X189"/>
    <mergeCell ref="U190:U198"/>
    <mergeCell ref="V190:V198"/>
    <mergeCell ref="W190:W198"/>
    <mergeCell ref="X190:X198"/>
    <mergeCell ref="U199:U209"/>
    <mergeCell ref="V199:V209"/>
    <mergeCell ref="W199:W209"/>
    <mergeCell ref="X199:X209"/>
    <mergeCell ref="U250:U257"/>
    <mergeCell ref="V250:V257"/>
    <mergeCell ref="W250:W257"/>
    <mergeCell ref="X250:X257"/>
    <mergeCell ref="U210:U215"/>
    <mergeCell ref="V210:V215"/>
    <mergeCell ref="W210:W215"/>
    <mergeCell ref="X210:X215"/>
    <mergeCell ref="U216:U234"/>
    <mergeCell ref="V216:V234"/>
    <mergeCell ref="W216:W234"/>
    <mergeCell ref="X216:X234"/>
    <mergeCell ref="U235:U249"/>
    <mergeCell ref="V235:V249"/>
    <mergeCell ref="W235:W249"/>
    <mergeCell ref="X235:X249"/>
  </mergeCells>
  <phoneticPr fontId="3" type="noConversion"/>
  <conditionalFormatting sqref="H1:H2 H4:H1048576">
    <cfRule type="cellIs" dxfId="59" priority="8" operator="between">
      <formula>"0.2"</formula>
      <formula>"0.6"</formula>
    </cfRule>
    <cfRule type="cellIs" dxfId="58" priority="9" operator="lessThan">
      <formula>"0.2"</formula>
    </cfRule>
    <cfRule type="cellIs" dxfId="57" priority="10" operator="greaterThan">
      <formula>"0.6"</formula>
    </cfRule>
  </conditionalFormatting>
  <conditionalFormatting sqref="Z3:Z257">
    <cfRule type="cellIs" dxfId="56" priority="5" operator="between">
      <formula>"0.2"</formula>
      <formula>"0.6"</formula>
    </cfRule>
    <cfRule type="cellIs" dxfId="55" priority="6" operator="greaterThan">
      <formula>"0.6"</formula>
    </cfRule>
    <cfRule type="cellIs" dxfId="54" priority="7" operator="lessThan">
      <formula>"0.2"</formula>
    </cfRule>
  </conditionalFormatting>
  <conditionalFormatting sqref="H3">
    <cfRule type="cellIs" dxfId="15" priority="1" operator="between">
      <formula>0.2</formula>
      <formula>0.6</formula>
    </cfRule>
    <cfRule type="cellIs" dxfId="14" priority="2" operator="between">
      <formula>0.2</formula>
      <formula>0.6</formula>
    </cfRule>
    <cfRule type="cellIs" dxfId="13" priority="3" operator="lessThan">
      <formula>0.2</formula>
    </cfRule>
    <cfRule type="cellIs" dxfId="12" priority="4" operator="greaterThan">
      <formula>0.6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BDNF</vt:lpstr>
      <vt:lpstr>Strep</vt:lpstr>
      <vt:lpstr>U73122</vt:lpstr>
      <vt:lpstr>BAPTA</vt:lpstr>
      <vt:lpstr>BDNF N2</vt:lpstr>
      <vt:lpstr>Strep N2</vt:lpstr>
      <vt:lpstr>U73122 N2</vt:lpstr>
      <vt:lpstr>BAPTA N2</vt:lpstr>
      <vt:lpstr>BDNF N3</vt:lpstr>
      <vt:lpstr>Strep N3</vt:lpstr>
      <vt:lpstr>U73122 N3</vt:lpstr>
      <vt:lpstr>BAPTA N3</vt:lpstr>
      <vt:lpstr>Overview</vt:lpstr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jandro Aguirre</dc:creator>
  <cp:keywords/>
  <dc:description/>
  <cp:lastModifiedBy>Francisca Verónica Bronfman Caceres</cp:lastModifiedBy>
  <cp:revision/>
  <dcterms:created xsi:type="dcterms:W3CDTF">2023-08-21T15:29:16Z</dcterms:created>
  <dcterms:modified xsi:type="dcterms:W3CDTF">2024-04-02T16:37:38Z</dcterms:modified>
  <cp:category/>
  <cp:contentStatus/>
</cp:coreProperties>
</file>